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C:\Users\Adam Cornwell\Box\adam\DR myc manuscript reboot\near final\tables\"/>
    </mc:Choice>
  </mc:AlternateContent>
  <xr:revisionPtr revIDLastSave="0" documentId="13_ncr:1_{C1884991-E385-438D-8390-FA6637F18F04}" xr6:coauthVersionLast="47" xr6:coauthVersionMax="47" xr10:uidLastSave="{00000000-0000-0000-0000-000000000000}"/>
  <bookViews>
    <workbookView xWindow="1500" yWindow="1185" windowWidth="27060" windowHeight="14445" firstSheet="2" activeTab="5" xr2:uid="{00000000-000D-0000-FFFF-FFFF00000000}"/>
  </bookViews>
  <sheets>
    <sheet name="DR dependence overview" sheetId="6" r:id="rId1"/>
    <sheet name="eat-2 down DEG dependent matrix" sheetId="1" r:id="rId2"/>
    <sheet name="eat-2 up DEG dependent matrix" sheetId="2" r:id="rId3"/>
    <sheet name="eat-2 DE, mxl-2 dependent" sheetId="3" r:id="rId4"/>
    <sheet name="eat-2 DE, pha-4 dependent" sheetId="4" r:id="rId5"/>
    <sheet name="eat-2 DE, daf-16 dependent" sheetId="5" r:id="rId6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6" l="1"/>
  <c r="F4" i="6"/>
  <c r="F8" i="6"/>
  <c r="F9" i="6"/>
  <c r="F13" i="6"/>
  <c r="F14" i="6"/>
</calcChain>
</file>

<file path=xl/sharedStrings.xml><?xml version="1.0" encoding="utf-8"?>
<sst xmlns="http://schemas.openxmlformats.org/spreadsheetml/2006/main" count="11167" uniqueCount="2077">
  <si>
    <t>col-129</t>
  </si>
  <si>
    <t>TRUE</t>
  </si>
  <si>
    <t>FALSE</t>
  </si>
  <si>
    <t>col-159</t>
  </si>
  <si>
    <t>msp-31</t>
  </si>
  <si>
    <t>col-81</t>
  </si>
  <si>
    <t>spch-1</t>
  </si>
  <si>
    <t>gsp-3</t>
  </si>
  <si>
    <t>col-92</t>
  </si>
  <si>
    <t>C15C6.2</t>
  </si>
  <si>
    <t>Y57G11A.2</t>
  </si>
  <si>
    <t>F49C12.15</t>
  </si>
  <si>
    <t>dpy-5</t>
  </si>
  <si>
    <t>smz-1</t>
  </si>
  <si>
    <t>Y37E11B.10</t>
  </si>
  <si>
    <t>snf-5</t>
  </si>
  <si>
    <t>gsp-4</t>
  </si>
  <si>
    <t>spch-3</t>
  </si>
  <si>
    <t>Y43F8A.2</t>
  </si>
  <si>
    <t>T08B6.4</t>
  </si>
  <si>
    <t>col-39</t>
  </si>
  <si>
    <t>K06A5.2</t>
  </si>
  <si>
    <t>dpy-13</t>
  </si>
  <si>
    <t>alg-4</t>
  </si>
  <si>
    <t>alg-3</t>
  </si>
  <si>
    <t>msp-55</t>
  </si>
  <si>
    <t>icl-1</t>
  </si>
  <si>
    <t>col-73</t>
  </si>
  <si>
    <t>F32H2.7</t>
  </si>
  <si>
    <t>F36A2.10</t>
  </si>
  <si>
    <t>col-139</t>
  </si>
  <si>
    <t>dpy-4</t>
  </si>
  <si>
    <t>msp-57</t>
  </si>
  <si>
    <t>nsph-3.2</t>
  </si>
  <si>
    <t>E01G4.6</t>
  </si>
  <si>
    <t>gln-2</t>
  </si>
  <si>
    <t>col-142</t>
  </si>
  <si>
    <t>msp-53</t>
  </si>
  <si>
    <t>Y38E10A.17</t>
  </si>
  <si>
    <t>B0379.7</t>
  </si>
  <si>
    <t>W02B12.12</t>
  </si>
  <si>
    <t>B0205.10</t>
  </si>
  <si>
    <t>Y69A2AR.19</t>
  </si>
  <si>
    <t>clec-123</t>
  </si>
  <si>
    <t>T03F6.6</t>
  </si>
  <si>
    <t>col-138</t>
  </si>
  <si>
    <t>F08H9.2</t>
  </si>
  <si>
    <t>C36H8.1</t>
  </si>
  <si>
    <t>msp-19</t>
  </si>
  <si>
    <t>E03H12.5</t>
  </si>
  <si>
    <t>nsph-2</t>
  </si>
  <si>
    <t>arrd-11</t>
  </si>
  <si>
    <t>F58D2.2</t>
  </si>
  <si>
    <t>Y47D7A.15</t>
  </si>
  <si>
    <t>clec-73</t>
  </si>
  <si>
    <t>F53B6.4</t>
  </si>
  <si>
    <t>F17E9.5</t>
  </si>
  <si>
    <t>C04G2.3</t>
  </si>
  <si>
    <t>F36D3.4</t>
  </si>
  <si>
    <t>T05A7.6</t>
  </si>
  <si>
    <t>T27E7.1</t>
  </si>
  <si>
    <t>Y38H8A.3</t>
  </si>
  <si>
    <t>W03F11.4</t>
  </si>
  <si>
    <t>Y113G7C.1</t>
  </si>
  <si>
    <t>cycl-2</t>
  </si>
  <si>
    <t>col-103</t>
  </si>
  <si>
    <t>K09E4.1</t>
  </si>
  <si>
    <t>sqt-1</t>
  </si>
  <si>
    <t>B0280.17</t>
  </si>
  <si>
    <t>acs-10</t>
  </si>
  <si>
    <t>K04H4.5</t>
  </si>
  <si>
    <t>clec-79</t>
  </si>
  <si>
    <t>smz-2</t>
  </si>
  <si>
    <t>C08F8.6</t>
  </si>
  <si>
    <t>Y38C1AA.7</t>
  </si>
  <si>
    <t>C33F10.12</t>
  </si>
  <si>
    <t>T05F1.5</t>
  </si>
  <si>
    <t>Y106G6G.4</t>
  </si>
  <si>
    <t>msp-113</t>
  </si>
  <si>
    <t>phyh-1</t>
  </si>
  <si>
    <t>catp-4</t>
  </si>
  <si>
    <t>ilys-3</t>
  </si>
  <si>
    <t>ssp-34</t>
  </si>
  <si>
    <t>col-17</t>
  </si>
  <si>
    <t>pck-3</t>
  </si>
  <si>
    <t>col-176</t>
  </si>
  <si>
    <t>C38C3.3</t>
  </si>
  <si>
    <t>F26F4.2</t>
  </si>
  <si>
    <t>ZK354.8</t>
  </si>
  <si>
    <t>col-88</t>
  </si>
  <si>
    <t>icmt-1</t>
  </si>
  <si>
    <t>ZK1053.2</t>
  </si>
  <si>
    <t>C10G11.8</t>
  </si>
  <si>
    <t>F21H7.5</t>
  </si>
  <si>
    <t>ant-1.4</t>
  </si>
  <si>
    <t>cyp-33C2</t>
  </si>
  <si>
    <t>M70.3</t>
  </si>
  <si>
    <t>Y39G10AR.16</t>
  </si>
  <si>
    <t>msp-59</t>
  </si>
  <si>
    <t>T10E9.4</t>
  </si>
  <si>
    <t>F37A4.5</t>
  </si>
  <si>
    <t>C27D8.2</t>
  </si>
  <si>
    <t>nsph-4.1</t>
  </si>
  <si>
    <t>Y37D8A.5</t>
  </si>
  <si>
    <t>ZK1010.5</t>
  </si>
  <si>
    <t>rol-8</t>
  </si>
  <si>
    <t>C39H7.1</t>
  </si>
  <si>
    <t>ttbk-4</t>
  </si>
  <si>
    <t>Y57G7A.6</t>
  </si>
  <si>
    <t>col-60</t>
  </si>
  <si>
    <t>sst-20</t>
  </si>
  <si>
    <t>ZK1307.4</t>
  </si>
  <si>
    <t>msp-65</t>
  </si>
  <si>
    <t>F56A11.6</t>
  </si>
  <si>
    <t>grd-3</t>
  </si>
  <si>
    <t>kel-10</t>
  </si>
  <si>
    <t>C15H7.3</t>
  </si>
  <si>
    <t>C32E8.4</t>
  </si>
  <si>
    <t>C30G7.3</t>
  </si>
  <si>
    <t>ssp-16</t>
  </si>
  <si>
    <t>F56B3.6</t>
  </si>
  <si>
    <t>C34F11.5</t>
  </si>
  <si>
    <t>rol-1</t>
  </si>
  <si>
    <t>msp-38</t>
  </si>
  <si>
    <t>F40G12.10</t>
  </si>
  <si>
    <t>F32B4.2</t>
  </si>
  <si>
    <t>moa-1</t>
  </si>
  <si>
    <t>col-124</t>
  </si>
  <si>
    <t>C06A1.3</t>
  </si>
  <si>
    <t>T22C1.8</t>
  </si>
  <si>
    <t>sqt-2</t>
  </si>
  <si>
    <t>F32B6.4</t>
  </si>
  <si>
    <t>gskl-2</t>
  </si>
  <si>
    <t>msp-3</t>
  </si>
  <si>
    <t>Y106G6D.3</t>
  </si>
  <si>
    <t>col-133</t>
  </si>
  <si>
    <t>C05B5.2</t>
  </si>
  <si>
    <t>F58G1.3</t>
  </si>
  <si>
    <t>T08B6.9</t>
  </si>
  <si>
    <t>T23B3.5</t>
  </si>
  <si>
    <t>ent-3</t>
  </si>
  <si>
    <t>F58E6.5</t>
  </si>
  <si>
    <t>col-98</t>
  </si>
  <si>
    <t>F47D12.7</t>
  </si>
  <si>
    <t>C50E10.1</t>
  </si>
  <si>
    <t>F09C12.8</t>
  </si>
  <si>
    <t>C17H12.5</t>
  </si>
  <si>
    <t>C24D10.2</t>
  </si>
  <si>
    <t>F07F6.1</t>
  </si>
  <si>
    <t>K08C9.2</t>
  </si>
  <si>
    <t>pqn-72</t>
  </si>
  <si>
    <t>cyn-2</t>
  </si>
  <si>
    <t>F58D5.7</t>
  </si>
  <si>
    <t>tbx-34</t>
  </si>
  <si>
    <t>C08F11.10</t>
  </si>
  <si>
    <t>ssp-19</t>
  </si>
  <si>
    <t>col-49</t>
  </si>
  <si>
    <t>H05L14.1</t>
  </si>
  <si>
    <t>bli-1</t>
  </si>
  <si>
    <t>msp-76</t>
  </si>
  <si>
    <t>ZK512.8</t>
  </si>
  <si>
    <t>E03H12.7</t>
  </si>
  <si>
    <t>Y49E10.10</t>
  </si>
  <si>
    <t>C17H12.3</t>
  </si>
  <si>
    <t>C17H12.12</t>
  </si>
  <si>
    <t>col-145</t>
  </si>
  <si>
    <t>C45G9.9</t>
  </si>
  <si>
    <t>F26A3.5</t>
  </si>
  <si>
    <t>F59A6.4</t>
  </si>
  <si>
    <t>ssq-2</t>
  </si>
  <si>
    <t>acs-6</t>
  </si>
  <si>
    <t>F22B5.5</t>
  </si>
  <si>
    <t>C27D6.11</t>
  </si>
  <si>
    <t>C33F10.11</t>
  </si>
  <si>
    <t>F21H7.2</t>
  </si>
  <si>
    <t>msrp-1</t>
  </si>
  <si>
    <t>M70.1</t>
  </si>
  <si>
    <t>K09C6.7</t>
  </si>
  <si>
    <t>K05F1.9</t>
  </si>
  <si>
    <t>msp-36</t>
  </si>
  <si>
    <t>msp-77</t>
  </si>
  <si>
    <t>acs-18</t>
  </si>
  <si>
    <t>ssq-1</t>
  </si>
  <si>
    <t>C03C11.1</t>
  </si>
  <si>
    <t>Y106G6H.13</t>
  </si>
  <si>
    <t>col-161</t>
  </si>
  <si>
    <t>Y48B6A.5</t>
  </si>
  <si>
    <t>rnh-1.1</t>
  </si>
  <si>
    <t>C09B9.4</t>
  </si>
  <si>
    <t>C16C8.18</t>
  </si>
  <si>
    <t>T27A3.5</t>
  </si>
  <si>
    <t>K09F6.3</t>
  </si>
  <si>
    <t>C18E9.8</t>
  </si>
  <si>
    <t>C46E10.1</t>
  </si>
  <si>
    <t>Y43F8C.9</t>
  </si>
  <si>
    <t>msp-78</t>
  </si>
  <si>
    <t>col-149</t>
  </si>
  <si>
    <t>Y43F8C.5</t>
  </si>
  <si>
    <t>C27D8.1</t>
  </si>
  <si>
    <t>col-42</t>
  </si>
  <si>
    <t>C50C3.2</t>
  </si>
  <si>
    <t>ifc-1</t>
  </si>
  <si>
    <t>Y54E2A.9</t>
  </si>
  <si>
    <t>Y44A6D.5</t>
  </si>
  <si>
    <t>C34B2.3</t>
  </si>
  <si>
    <t>Y65A5A.1</t>
  </si>
  <si>
    <t>msp-81</t>
  </si>
  <si>
    <t>C34D4.2</t>
  </si>
  <si>
    <t>F31E8.5</t>
  </si>
  <si>
    <t>F44D12.8</t>
  </si>
  <si>
    <t>F52F12.5</t>
  </si>
  <si>
    <t>nsph-4.2</t>
  </si>
  <si>
    <t>gst-33</t>
  </si>
  <si>
    <t>F40F9.3</t>
  </si>
  <si>
    <t>Y65B4A.9</t>
  </si>
  <si>
    <t>pfk-1.2</t>
  </si>
  <si>
    <t>F35E2.9</t>
  </si>
  <si>
    <t>R08A2.1</t>
  </si>
  <si>
    <t>F38H4.4</t>
  </si>
  <si>
    <t>col-120</t>
  </si>
  <si>
    <t>K07A1.5</t>
  </si>
  <si>
    <t>K08F4.5</t>
  </si>
  <si>
    <t>ZC477.7</t>
  </si>
  <si>
    <t>clec-119</t>
  </si>
  <si>
    <t>T07G12.5</t>
  </si>
  <si>
    <t>C09D4.3</t>
  </si>
  <si>
    <t>K11C4.1</t>
  </si>
  <si>
    <t>B0218.7</t>
  </si>
  <si>
    <t>F10C1.3</t>
  </si>
  <si>
    <t>Y105C5B.18</t>
  </si>
  <si>
    <t>C14C10.1</t>
  </si>
  <si>
    <t>M28.9</t>
  </si>
  <si>
    <t>F11G11.4</t>
  </si>
  <si>
    <t>R148.7</t>
  </si>
  <si>
    <t>F47B3.7</t>
  </si>
  <si>
    <t>Y54G2A.13</t>
  </si>
  <si>
    <t>sss-2</t>
  </si>
  <si>
    <t>ptp-5.3</t>
  </si>
  <si>
    <t>F13A7.1</t>
  </si>
  <si>
    <t>F34D10.8</t>
  </si>
  <si>
    <t>F40H6.1</t>
  </si>
  <si>
    <t>Y54G2A.11</t>
  </si>
  <si>
    <t>F01G10.5</t>
  </si>
  <si>
    <t>his-70</t>
  </si>
  <si>
    <t>ZK1225.4</t>
  </si>
  <si>
    <t>pei-1</t>
  </si>
  <si>
    <t>col-162</t>
  </si>
  <si>
    <t>F55D12.6</t>
  </si>
  <si>
    <t>F58H1.6</t>
  </si>
  <si>
    <t>Y53C10A.10</t>
  </si>
  <si>
    <t>basl-1</t>
  </si>
  <si>
    <t>ace-2</t>
  </si>
  <si>
    <t>acdh-5</t>
  </si>
  <si>
    <t>F42G4.2</t>
  </si>
  <si>
    <t>T05F1.8</t>
  </si>
  <si>
    <t>R07E5.6</t>
  </si>
  <si>
    <t>msp-63</t>
  </si>
  <si>
    <t>gipc-1</t>
  </si>
  <si>
    <t>lec-2</t>
  </si>
  <si>
    <t>ZC581.7</t>
  </si>
  <si>
    <t>decr-1.3</t>
  </si>
  <si>
    <t>K10C9.7</t>
  </si>
  <si>
    <t>R08C7.5</t>
  </si>
  <si>
    <t>W03D8.9</t>
  </si>
  <si>
    <t>ncx-1</t>
  </si>
  <si>
    <t>C50F4.10</t>
  </si>
  <si>
    <t>dur-1</t>
  </si>
  <si>
    <t>Y51H7C.9</t>
  </si>
  <si>
    <t>nsph-3.1</t>
  </si>
  <si>
    <t>K07A3.3</t>
  </si>
  <si>
    <t>T23F11.2</t>
  </si>
  <si>
    <t>bli-6</t>
  </si>
  <si>
    <t>C14A6.6</t>
  </si>
  <si>
    <t>col-13</t>
  </si>
  <si>
    <t>nspd-6</t>
  </si>
  <si>
    <t>msp-51</t>
  </si>
  <si>
    <t>clec-82</t>
  </si>
  <si>
    <t>T05C12.1</t>
  </si>
  <si>
    <t>msp-142</t>
  </si>
  <si>
    <t>C17F3.1</t>
  </si>
  <si>
    <t>F14F7.4</t>
  </si>
  <si>
    <t>F36H1.3</t>
  </si>
  <si>
    <t>rol-6</t>
  </si>
  <si>
    <t>K07E3.4</t>
  </si>
  <si>
    <t>F32B5.1</t>
  </si>
  <si>
    <t>F17C8.7</t>
  </si>
  <si>
    <t>C25A8.5</t>
  </si>
  <si>
    <t>cnp-2</t>
  </si>
  <si>
    <t>F57F4.1</t>
  </si>
  <si>
    <t>ssq-4</t>
  </si>
  <si>
    <t>ZK596.2</t>
  </si>
  <si>
    <t>coel-1</t>
  </si>
  <si>
    <t>K02F6.3</t>
  </si>
  <si>
    <t>F55H12.5</t>
  </si>
  <si>
    <t>T25B2.2</t>
  </si>
  <si>
    <t>col-135</t>
  </si>
  <si>
    <t>Y1A5A.1</t>
  </si>
  <si>
    <t>tag-164</t>
  </si>
  <si>
    <t>nep-8</t>
  </si>
  <si>
    <t>Y6G8.2</t>
  </si>
  <si>
    <t>ZK484.7</t>
  </si>
  <si>
    <t>F55F8.7</t>
  </si>
  <si>
    <t>F54C8.1</t>
  </si>
  <si>
    <t>ZK1307.3</t>
  </si>
  <si>
    <t>ZK546.3</t>
  </si>
  <si>
    <t>ZK945.7</t>
  </si>
  <si>
    <t>F36D1.4</t>
  </si>
  <si>
    <t>Y47D3A.31</t>
  </si>
  <si>
    <t>msp-56</t>
  </si>
  <si>
    <t>F44G3.7</t>
  </si>
  <si>
    <t>myo-3</t>
  </si>
  <si>
    <t>scrm-5</t>
  </si>
  <si>
    <t>Y40H4A.2</t>
  </si>
  <si>
    <t>Y46G5A.22</t>
  </si>
  <si>
    <t>mpz-3</t>
  </si>
  <si>
    <t>K01D12.15</t>
  </si>
  <si>
    <t>spe-8</t>
  </si>
  <si>
    <t>T02E1.7</t>
  </si>
  <si>
    <t>klp-17</t>
  </si>
  <si>
    <t>Y54E2A.7</t>
  </si>
  <si>
    <t>T16A9.5</t>
  </si>
  <si>
    <t>ssp-9</t>
  </si>
  <si>
    <t>F26E4.5</t>
  </si>
  <si>
    <t>ssp-31</t>
  </si>
  <si>
    <t>mpz-4</t>
  </si>
  <si>
    <t>elo-8</t>
  </si>
  <si>
    <t>B0025.5</t>
  </si>
  <si>
    <t>Y67A6A.1</t>
  </si>
  <si>
    <t>col-154</t>
  </si>
  <si>
    <t>C55C3.4</t>
  </si>
  <si>
    <t>col-38</t>
  </si>
  <si>
    <t>dpy-8</t>
  </si>
  <si>
    <t>C18A3.7</t>
  </si>
  <si>
    <t>clec-117</t>
  </si>
  <si>
    <t>T06C10.3</t>
  </si>
  <si>
    <t>msp-152</t>
  </si>
  <si>
    <t>ptp-5.1</t>
  </si>
  <si>
    <t>msp-64</t>
  </si>
  <si>
    <t>F42G8.8</t>
  </si>
  <si>
    <t>spch-2</t>
  </si>
  <si>
    <t>nspd-10</t>
  </si>
  <si>
    <t>msp-40</t>
  </si>
  <si>
    <t>F36H12.4</t>
  </si>
  <si>
    <t>W03D8.5</t>
  </si>
  <si>
    <t>F37A8.2</t>
  </si>
  <si>
    <t>B0280.11</t>
  </si>
  <si>
    <t>acdh-8</t>
  </si>
  <si>
    <t>col-144</t>
  </si>
  <si>
    <t>col-12</t>
  </si>
  <si>
    <t>F55A11.11</t>
  </si>
  <si>
    <t>C01G5.4</t>
  </si>
  <si>
    <t>ugt-13</t>
  </si>
  <si>
    <t>col-110</t>
  </si>
  <si>
    <t>F36H12.5</t>
  </si>
  <si>
    <t>C48B6.4</t>
  </si>
  <si>
    <t>lev-11</t>
  </si>
  <si>
    <t>F36H12.3</t>
  </si>
  <si>
    <t>zmp-3</t>
  </si>
  <si>
    <t>col-141</t>
  </si>
  <si>
    <t>M05B5.1</t>
  </si>
  <si>
    <t>D1081.12</t>
  </si>
  <si>
    <t>T23E7.2</t>
  </si>
  <si>
    <t>nspa-8</t>
  </si>
  <si>
    <t>dct-9</t>
  </si>
  <si>
    <t>msrp-5</t>
  </si>
  <si>
    <t>msrp-3</t>
  </si>
  <si>
    <t>F33D11.7</t>
  </si>
  <si>
    <t>adt-3</t>
  </si>
  <si>
    <t>C31C9.7</t>
  </si>
  <si>
    <t>F52H3.6</t>
  </si>
  <si>
    <t>T08B2.12</t>
  </si>
  <si>
    <t>F46H5.3</t>
  </si>
  <si>
    <t>C14A6.13</t>
  </si>
  <si>
    <t>T04F3.3</t>
  </si>
  <si>
    <t>M7.7</t>
  </si>
  <si>
    <t>irld-3</t>
  </si>
  <si>
    <t>C18H7.4</t>
  </si>
  <si>
    <t>ZK930.4</t>
  </si>
  <si>
    <t>srw-85</t>
  </si>
  <si>
    <t>F54H12.7</t>
  </si>
  <si>
    <t>ida-1</t>
  </si>
  <si>
    <t>C34G6.3</t>
  </si>
  <si>
    <t>nspd-3</t>
  </si>
  <si>
    <t>ZK795.2</t>
  </si>
  <si>
    <t>nspd-7</t>
  </si>
  <si>
    <t>T23G11.1</t>
  </si>
  <si>
    <t>C43G2.3</t>
  </si>
  <si>
    <t>Y116A8C.23</t>
  </si>
  <si>
    <t>ZK858.2</t>
  </si>
  <si>
    <t>C18H7.7</t>
  </si>
  <si>
    <t>C18G1.9</t>
  </si>
  <si>
    <t>C54G4.3</t>
  </si>
  <si>
    <t>ZK970.8</t>
  </si>
  <si>
    <t>col-156</t>
  </si>
  <si>
    <t>C47A4.3</t>
  </si>
  <si>
    <t>msd-4</t>
  </si>
  <si>
    <t>F27E5.3</t>
  </si>
  <si>
    <t>kin-5</t>
  </si>
  <si>
    <t>Y69E1A.1</t>
  </si>
  <si>
    <t>C25D7.1</t>
  </si>
  <si>
    <t>F20D6.6</t>
  </si>
  <si>
    <t>Y49F6B.8</t>
  </si>
  <si>
    <t>col-175</t>
  </si>
  <si>
    <t>ZK84.5</t>
  </si>
  <si>
    <t>ilys-2</t>
  </si>
  <si>
    <t>msp-10</t>
  </si>
  <si>
    <t>C09B9.2</t>
  </si>
  <si>
    <t>ZC581.2</t>
  </si>
  <si>
    <t>R02F11.2</t>
  </si>
  <si>
    <t>cpb-2</t>
  </si>
  <si>
    <t>D1081.5</t>
  </si>
  <si>
    <t>B0261.6</t>
  </si>
  <si>
    <t>wht-5</t>
  </si>
  <si>
    <t>che-10</t>
  </si>
  <si>
    <t>F36D3.5</t>
  </si>
  <si>
    <t>gipc-2</t>
  </si>
  <si>
    <t>F46A9.2</t>
  </si>
  <si>
    <t>M02B1.4</t>
  </si>
  <si>
    <t>C54G4.2</t>
  </si>
  <si>
    <t>Y105E8A.27</t>
  </si>
  <si>
    <t>F07A5.2</t>
  </si>
  <si>
    <t>T08G3.4</t>
  </si>
  <si>
    <t>K01D12.7</t>
  </si>
  <si>
    <t>ZK938.1</t>
  </si>
  <si>
    <t>C31H1.1</t>
  </si>
  <si>
    <t>ZK1248.5</t>
  </si>
  <si>
    <t>F46A9.1</t>
  </si>
  <si>
    <t>acs-15</t>
  </si>
  <si>
    <t>T08G11.2</t>
  </si>
  <si>
    <t>cylc-1</t>
  </si>
  <si>
    <t>Y71G12B.3</t>
  </si>
  <si>
    <t>mec-7</t>
  </si>
  <si>
    <t>ssp-10</t>
  </si>
  <si>
    <t>Y119C1B.1</t>
  </si>
  <si>
    <t>C32D5.4</t>
  </si>
  <si>
    <t>T20B3.1</t>
  </si>
  <si>
    <t>B0379.2</t>
  </si>
  <si>
    <t>unc-54</t>
  </si>
  <si>
    <t>R13H9.5</t>
  </si>
  <si>
    <t>col-91</t>
  </si>
  <si>
    <t>C07G1.6</t>
  </si>
  <si>
    <t>Y51B9A.5</t>
  </si>
  <si>
    <t>M176.9</t>
  </si>
  <si>
    <t>ptp-5.2</t>
  </si>
  <si>
    <t>ZK418.2</t>
  </si>
  <si>
    <t>kin-26</t>
  </si>
  <si>
    <t>M88.3</t>
  </si>
  <si>
    <t>msp-45</t>
  </si>
  <si>
    <t>C26G2.2</t>
  </si>
  <si>
    <t>BE10.1</t>
  </si>
  <si>
    <t>F36A2.11</t>
  </si>
  <si>
    <t>K03H1.12</t>
  </si>
  <si>
    <t>C05C12.1</t>
  </si>
  <si>
    <t>Y69A2AR.8</t>
  </si>
  <si>
    <t>Y57A10B.7</t>
  </si>
  <si>
    <t>F40F12.3</t>
  </si>
  <si>
    <t>col-94</t>
  </si>
  <si>
    <t>F56D6.13</t>
  </si>
  <si>
    <t>amt-1</t>
  </si>
  <si>
    <t>snb-6</t>
  </si>
  <si>
    <t>mps-3</t>
  </si>
  <si>
    <t>F53B2.5</t>
  </si>
  <si>
    <t>Y38H8A.4</t>
  </si>
  <si>
    <t>K04G2.4</t>
  </si>
  <si>
    <t>msp-71</t>
  </si>
  <si>
    <t>wht-4</t>
  </si>
  <si>
    <t>nkb-2</t>
  </si>
  <si>
    <t>Y48G1C.5</t>
  </si>
  <si>
    <t>unc-22</t>
  </si>
  <si>
    <t>Y39G8C.2</t>
  </si>
  <si>
    <t>Y57G7A.5</t>
  </si>
  <si>
    <t>mpst-4</t>
  </si>
  <si>
    <t>col-146</t>
  </si>
  <si>
    <t>R03D7.8</t>
  </si>
  <si>
    <t>F36A4.3</t>
  </si>
  <si>
    <t>Y45F10B.3</t>
  </si>
  <si>
    <t>msp-49</t>
  </si>
  <si>
    <t>pck-1</t>
  </si>
  <si>
    <t>ssp-33</t>
  </si>
  <si>
    <t>pqn-62</t>
  </si>
  <si>
    <t>C50F2.5</t>
  </si>
  <si>
    <t>K01H12.4</t>
  </si>
  <si>
    <t>Y43C5A.4</t>
  </si>
  <si>
    <t>T16G12.7</t>
  </si>
  <si>
    <t>F02E9.3</t>
  </si>
  <si>
    <t>F36A2.12</t>
  </si>
  <si>
    <t>acs-2</t>
  </si>
  <si>
    <t>Y39B6A.30</t>
  </si>
  <si>
    <t>F35H8.4</t>
  </si>
  <si>
    <t>F53B3.6</t>
  </si>
  <si>
    <t>C17G10.3</t>
  </si>
  <si>
    <t>C24A11.1</t>
  </si>
  <si>
    <t>C33F10.1</t>
  </si>
  <si>
    <t>scrm-6</t>
  </si>
  <si>
    <t>ZK354.3</t>
  </si>
  <si>
    <t>T21G5.1</t>
  </si>
  <si>
    <t>ZC376.8</t>
  </si>
  <si>
    <t>D1086.17</t>
  </si>
  <si>
    <t>ssp-35</t>
  </si>
  <si>
    <t>C53D6.10</t>
  </si>
  <si>
    <t>F42C5.5</t>
  </si>
  <si>
    <t>irld-14</t>
  </si>
  <si>
    <t>R10D12.10</t>
  </si>
  <si>
    <t>R10E4.7</t>
  </si>
  <si>
    <t>T05D4.5</t>
  </si>
  <si>
    <t>ttbk-2</t>
  </si>
  <si>
    <t>C04G2.5</t>
  </si>
  <si>
    <t>F42A9.7</t>
  </si>
  <si>
    <t>T25B9.6</t>
  </si>
  <si>
    <t>Y55B1AR.4</t>
  </si>
  <si>
    <t>bli-2</t>
  </si>
  <si>
    <t>ttbk-5</t>
  </si>
  <si>
    <t>tag-344</t>
  </si>
  <si>
    <t>pho-11</t>
  </si>
  <si>
    <t>F26B1.8</t>
  </si>
  <si>
    <t>C35A5.4</t>
  </si>
  <si>
    <t>tps-1</t>
  </si>
  <si>
    <t>T11F8.4</t>
  </si>
  <si>
    <t>C32E12.1</t>
  </si>
  <si>
    <t>F38E1.3</t>
  </si>
  <si>
    <t>ZK637.12</t>
  </si>
  <si>
    <t>F28E10.4</t>
  </si>
  <si>
    <t>F36A4.2</t>
  </si>
  <si>
    <t>ZK616.61</t>
  </si>
  <si>
    <t>sss-1</t>
  </si>
  <si>
    <t>snf-2</t>
  </si>
  <si>
    <t>hdl-2</t>
  </si>
  <si>
    <t>ant-1.3</t>
  </si>
  <si>
    <t>nep-23</t>
  </si>
  <si>
    <t>H32C10.1</t>
  </si>
  <si>
    <t>mlc-3</t>
  </si>
  <si>
    <t>frk-1</t>
  </si>
  <si>
    <t>tyr-3</t>
  </si>
  <si>
    <t>F26D2.10</t>
  </si>
  <si>
    <t>ssq-3</t>
  </si>
  <si>
    <t>ZK783.6</t>
  </si>
  <si>
    <t>H27M09.5</t>
  </si>
  <si>
    <t>F23B12.1</t>
  </si>
  <si>
    <t>ZK354.6</t>
  </si>
  <si>
    <t>W03D8.10</t>
  </si>
  <si>
    <t>ZK688.10</t>
  </si>
  <si>
    <t>T15B12.2</t>
  </si>
  <si>
    <t>C31H1.5</t>
  </si>
  <si>
    <t>col-157</t>
  </si>
  <si>
    <t>K08C9.1</t>
  </si>
  <si>
    <t>F26F12.3</t>
  </si>
  <si>
    <t>peb-1</t>
  </si>
  <si>
    <t>ptr-12</t>
  </si>
  <si>
    <t>W01B6.6</t>
  </si>
  <si>
    <t>R06B10.1</t>
  </si>
  <si>
    <t>clec-151</t>
  </si>
  <si>
    <t>F44D12.6</t>
  </si>
  <si>
    <t>C35E7.10</t>
  </si>
  <si>
    <t>ZK354.2</t>
  </si>
  <si>
    <t>C16E9.1</t>
  </si>
  <si>
    <t>cdh-10</t>
  </si>
  <si>
    <t>H08M01.1</t>
  </si>
  <si>
    <t>spe-11</t>
  </si>
  <si>
    <t>col-160</t>
  </si>
  <si>
    <t>haly-1</t>
  </si>
  <si>
    <t>aldo-1</t>
  </si>
  <si>
    <t>F56D6.19</t>
  </si>
  <si>
    <t>comp-1</t>
  </si>
  <si>
    <t>Y105C5B.17</t>
  </si>
  <si>
    <t>F59A3.8</t>
  </si>
  <si>
    <t>C52E4.7</t>
  </si>
  <si>
    <t>gln-3</t>
  </si>
  <si>
    <t>kin-24</t>
  </si>
  <si>
    <t>C16A11.7</t>
  </si>
  <si>
    <t>msp-42</t>
  </si>
  <si>
    <t>cor-1</t>
  </si>
  <si>
    <t>T04F3.1</t>
  </si>
  <si>
    <t>Y51H4A.7</t>
  </si>
  <si>
    <t>H06I04.5</t>
  </si>
  <si>
    <t>C28D4.5</t>
  </si>
  <si>
    <t>C08F11.14</t>
  </si>
  <si>
    <t>col-179</t>
  </si>
  <si>
    <t>F54F12.1</t>
  </si>
  <si>
    <t>ZK1053.6</t>
  </si>
  <si>
    <t>F36A2.14</t>
  </si>
  <si>
    <t>F01D5.7</t>
  </si>
  <si>
    <t>C47E12.11</t>
  </si>
  <si>
    <t>Y73F8A.20</t>
  </si>
  <si>
    <t>C05D12.2</t>
  </si>
  <si>
    <t>Y39G10AR.15</t>
  </si>
  <si>
    <t>ZK858.8</t>
  </si>
  <si>
    <t>C48E7.7</t>
  </si>
  <si>
    <t>F21F3.2</t>
  </si>
  <si>
    <t>wht-8</t>
  </si>
  <si>
    <t>F10G8.1</t>
  </si>
  <si>
    <t>T23F6.3</t>
  </si>
  <si>
    <t>swt-3</t>
  </si>
  <si>
    <t>kcc-2</t>
  </si>
  <si>
    <t>hasp-2</t>
  </si>
  <si>
    <t>Y69E1A.8</t>
  </si>
  <si>
    <t>R105.1</t>
  </si>
  <si>
    <t>C26B2.2</t>
  </si>
  <si>
    <t>C50E10.2</t>
  </si>
  <si>
    <t>C34F11.2</t>
  </si>
  <si>
    <t>ZK616.8</t>
  </si>
  <si>
    <t>mec-1</t>
  </si>
  <si>
    <t>phat-4</t>
  </si>
  <si>
    <t>Y18D10A.21</t>
  </si>
  <si>
    <t>txt-4</t>
  </si>
  <si>
    <t>cyc-2.2</t>
  </si>
  <si>
    <t>unc-15</t>
  </si>
  <si>
    <t>C47A4.5</t>
  </si>
  <si>
    <t>msd-2</t>
  </si>
  <si>
    <t>B0252.5</t>
  </si>
  <si>
    <t>tnt-2</t>
  </si>
  <si>
    <t>C04F12.12</t>
  </si>
  <si>
    <t>F44G4.5</t>
  </si>
  <si>
    <t>dim-1</t>
  </si>
  <si>
    <t>mup-2</t>
  </si>
  <si>
    <t>R155.3</t>
  </si>
  <si>
    <t>mec-12</t>
  </si>
  <si>
    <t>K06H7.8</t>
  </si>
  <si>
    <t>idpp-1</t>
  </si>
  <si>
    <t>T13F2.9</t>
  </si>
  <si>
    <t>T28B8.4</t>
  </si>
  <si>
    <t>ZC412.5</t>
  </si>
  <si>
    <t>F27C1.3</t>
  </si>
  <si>
    <t>egl-15</t>
  </si>
  <si>
    <t>col-79</t>
  </si>
  <si>
    <t>cut-4</t>
  </si>
  <si>
    <t>col-180</t>
  </si>
  <si>
    <t>C55B7.10</t>
  </si>
  <si>
    <t>F21D9.2</t>
  </si>
  <si>
    <t>nspd-9</t>
  </si>
  <si>
    <t>ZK1225.5</t>
  </si>
  <si>
    <t>R08A2.2</t>
  </si>
  <si>
    <t>Y6E2A.10</t>
  </si>
  <si>
    <t>dpf-6</t>
  </si>
  <si>
    <t>T06A10.107</t>
  </si>
  <si>
    <t>T22C1.9</t>
  </si>
  <si>
    <t>him-4</t>
  </si>
  <si>
    <t>C33H5.16</t>
  </si>
  <si>
    <t>ZK945.6</t>
  </si>
  <si>
    <t>cpna-1</t>
  </si>
  <si>
    <t>msp-33</t>
  </si>
  <si>
    <t>egl-3</t>
  </si>
  <si>
    <t>pgp-10</t>
  </si>
  <si>
    <t>cpn-3</t>
  </si>
  <si>
    <t>F42A9.3</t>
  </si>
  <si>
    <t>Y53F4A.2</t>
  </si>
  <si>
    <t>B0207.1</t>
  </si>
  <si>
    <t>C09B9.7</t>
  </si>
  <si>
    <t>nspd-1</t>
  </si>
  <si>
    <t>T16G1.13</t>
  </si>
  <si>
    <t>Y71G12B.22</t>
  </si>
  <si>
    <t>Y70G10A.3</t>
  </si>
  <si>
    <t>ZK622.1</t>
  </si>
  <si>
    <t>F02H6.6</t>
  </si>
  <si>
    <t>F37A8.1</t>
  </si>
  <si>
    <t>M162.7</t>
  </si>
  <si>
    <t>ZK84.1</t>
  </si>
  <si>
    <t>ZK856.18</t>
  </si>
  <si>
    <t>scrm-8</t>
  </si>
  <si>
    <t>mgl-2</t>
  </si>
  <si>
    <t>fbxa-202</t>
  </si>
  <si>
    <t>Y47D3A.13</t>
  </si>
  <si>
    <t>C09H5.7</t>
  </si>
  <si>
    <t>cbs-1</t>
  </si>
  <si>
    <t>rmd-6</t>
  </si>
  <si>
    <t>ssp-11</t>
  </si>
  <si>
    <t>Y67A10A.3</t>
  </si>
  <si>
    <t>msrp-6</t>
  </si>
  <si>
    <t>T10B5.2</t>
  </si>
  <si>
    <t>Y71F9AL.2</t>
  </si>
  <si>
    <t>hmit-1.2</t>
  </si>
  <si>
    <t>ZK849.1</t>
  </si>
  <si>
    <t>F53C3.1</t>
  </si>
  <si>
    <t>clik-2</t>
  </si>
  <si>
    <t>col-62</t>
  </si>
  <si>
    <t>K09B11.5</t>
  </si>
  <si>
    <t>Y106G6A.4</t>
  </si>
  <si>
    <t>R11G1.6</t>
  </si>
  <si>
    <t>Y39A1A.2</t>
  </si>
  <si>
    <t>col-63</t>
  </si>
  <si>
    <t>F08H9.15</t>
  </si>
  <si>
    <t>T28H11.7</t>
  </si>
  <si>
    <t>W06H8.6</t>
  </si>
  <si>
    <t>atgp-1</t>
  </si>
  <si>
    <t>wago-10</t>
  </si>
  <si>
    <t>C43E11.5</t>
  </si>
  <si>
    <t>C10H11.7</t>
  </si>
  <si>
    <t>B0393.4</t>
  </si>
  <si>
    <t>Y66D12A.11</t>
  </si>
  <si>
    <t>tni-3</t>
  </si>
  <si>
    <t>C36F7.5</t>
  </si>
  <si>
    <t>R102.10</t>
  </si>
  <si>
    <t>spe-26</t>
  </si>
  <si>
    <t>K06B4.15</t>
  </si>
  <si>
    <t>ZK354.7</t>
  </si>
  <si>
    <t>msrp-2</t>
  </si>
  <si>
    <t>F10D11.3</t>
  </si>
  <si>
    <t>jmjd-1.1</t>
  </si>
  <si>
    <t>C01G12.9</t>
  </si>
  <si>
    <t>T12D8.9</t>
  </si>
  <si>
    <t>K07A1.4</t>
  </si>
  <si>
    <t>C32E12.4</t>
  </si>
  <si>
    <t>gei-15</t>
  </si>
  <si>
    <t>C54D10.4</t>
  </si>
  <si>
    <t>F32A11.3</t>
  </si>
  <si>
    <t>T28D6.5</t>
  </si>
  <si>
    <t>R07E5.15</t>
  </si>
  <si>
    <t>Y38F2AR.10</t>
  </si>
  <si>
    <t>fis-1</t>
  </si>
  <si>
    <t>unc-96</t>
  </si>
  <si>
    <t>T02B11.9</t>
  </si>
  <si>
    <t>F56D6.14</t>
  </si>
  <si>
    <t>elo-7</t>
  </si>
  <si>
    <t>sams-5</t>
  </si>
  <si>
    <t>C39B5.5</t>
  </si>
  <si>
    <t>pck-2</t>
  </si>
  <si>
    <t>F21C10.7</t>
  </si>
  <si>
    <t>nep-13</t>
  </si>
  <si>
    <t>ZC581.10</t>
  </si>
  <si>
    <t>C18H2.5</t>
  </si>
  <si>
    <t>hsp-70</t>
  </si>
  <si>
    <t>marc-2</t>
  </si>
  <si>
    <t>Y57G11C.23</t>
  </si>
  <si>
    <t>mpz-6</t>
  </si>
  <si>
    <t>Y51H4A.935</t>
  </si>
  <si>
    <t>cfh-1</t>
  </si>
  <si>
    <t>F59A1.15</t>
  </si>
  <si>
    <t>C02F5.5</t>
  </si>
  <si>
    <t>C05C12.5</t>
  </si>
  <si>
    <t>Y105C5B.11</t>
  </si>
  <si>
    <t>ttbk-3</t>
  </si>
  <si>
    <t>alh-5</t>
  </si>
  <si>
    <t>rmd-3</t>
  </si>
  <si>
    <t>C38C10.3</t>
  </si>
  <si>
    <t>D2062.1</t>
  </si>
  <si>
    <t>col-147</t>
  </si>
  <si>
    <t>epic-2</t>
  </si>
  <si>
    <t>ZK512.10</t>
  </si>
  <si>
    <t>spe-17</t>
  </si>
  <si>
    <t>T27C10.8</t>
  </si>
  <si>
    <t>T02E1.6</t>
  </si>
  <si>
    <t>F53G12.8</t>
  </si>
  <si>
    <t>gyg-1</t>
  </si>
  <si>
    <t>Y39F10A.3</t>
  </si>
  <si>
    <t>decr-1.2</t>
  </si>
  <si>
    <t>F41G3.5</t>
  </si>
  <si>
    <t>col-155</t>
  </si>
  <si>
    <t>oac-9</t>
  </si>
  <si>
    <t>cest-24</t>
  </si>
  <si>
    <t>ist-1</t>
  </si>
  <si>
    <t>R09E10.6</t>
  </si>
  <si>
    <t>clh-4</t>
  </si>
  <si>
    <t>act-4</t>
  </si>
  <si>
    <t>fbxa-196</t>
  </si>
  <si>
    <t>T04B2.7</t>
  </si>
  <si>
    <t>R13A1.3</t>
  </si>
  <si>
    <t>mai-1</t>
  </si>
  <si>
    <t>W09C3.2</t>
  </si>
  <si>
    <t>nep-6</t>
  </si>
  <si>
    <t>kin-21</t>
  </si>
  <si>
    <t>H20J04.1</t>
  </si>
  <si>
    <t>R10E9.2</t>
  </si>
  <si>
    <t>ZK616.65</t>
  </si>
  <si>
    <t>B0273.1</t>
  </si>
  <si>
    <t>col-130</t>
  </si>
  <si>
    <t>K08A2.2</t>
  </si>
  <si>
    <t>spe-15</t>
  </si>
  <si>
    <t>Y57G11A.4</t>
  </si>
  <si>
    <t>C07E3.4</t>
  </si>
  <si>
    <t>C45G9.4</t>
  </si>
  <si>
    <t>F52F12.8</t>
  </si>
  <si>
    <t>Y41D4A.7</t>
  </si>
  <si>
    <t>C09H10.9</t>
  </si>
  <si>
    <t>fbxa-155</t>
  </si>
  <si>
    <t>nmy-1</t>
  </si>
  <si>
    <t>ZK84.2</t>
  </si>
  <si>
    <t>cpna-2</t>
  </si>
  <si>
    <t>F45E1.4</t>
  </si>
  <si>
    <t>unc-80</t>
  </si>
  <si>
    <t>ajm-1</t>
  </si>
  <si>
    <t>egl-23</t>
  </si>
  <si>
    <t>Y41C4A.18</t>
  </si>
  <si>
    <t>col-71</t>
  </si>
  <si>
    <t>AH6.3</t>
  </si>
  <si>
    <t>gst-29</t>
  </si>
  <si>
    <t>C28D4.7</t>
  </si>
  <si>
    <t>C44C11.6</t>
  </si>
  <si>
    <t>Y73F8A.12</t>
  </si>
  <si>
    <t>mboa-4</t>
  </si>
  <si>
    <t>ZK930.7</t>
  </si>
  <si>
    <t>pde-4</t>
  </si>
  <si>
    <t>faah-6</t>
  </si>
  <si>
    <t>clec-153</t>
  </si>
  <si>
    <t>ZK849.6</t>
  </si>
  <si>
    <t>W04E12.4</t>
  </si>
  <si>
    <t>C28C12.11</t>
  </si>
  <si>
    <t>F36F12.7</t>
  </si>
  <si>
    <t>ins-37</t>
  </si>
  <si>
    <t>F08B4.8</t>
  </si>
  <si>
    <t>Y69H2.10</t>
  </si>
  <si>
    <t>myo-5</t>
  </si>
  <si>
    <t>F56D6.22</t>
  </si>
  <si>
    <t>ifa-1</t>
  </si>
  <si>
    <t>pqn-18</t>
  </si>
  <si>
    <t>srap-1</t>
  </si>
  <si>
    <t>C09F9.1</t>
  </si>
  <si>
    <t>F57B9.8</t>
  </si>
  <si>
    <t>pph-2</t>
  </si>
  <si>
    <t>H38K22.6</t>
  </si>
  <si>
    <t>pghm-1</t>
  </si>
  <si>
    <t>C34E10.9</t>
  </si>
  <si>
    <t>R102.8</t>
  </si>
  <si>
    <t>R01H2.2</t>
  </si>
  <si>
    <t>K06A4.8</t>
  </si>
  <si>
    <t>ZK892.3</t>
  </si>
  <si>
    <t>C50F7.3</t>
  </si>
  <si>
    <t>ZK1073.1</t>
  </si>
  <si>
    <t>C18B10.6</t>
  </si>
  <si>
    <t>F55B11.5</t>
  </si>
  <si>
    <t>Y51A2B.5</t>
  </si>
  <si>
    <t>T02B11.4</t>
  </si>
  <si>
    <t>casy-1</t>
  </si>
  <si>
    <t>F36D3.16</t>
  </si>
  <si>
    <t>msrp-4</t>
  </si>
  <si>
    <t>Y47D7A.7</t>
  </si>
  <si>
    <t>C15A11.2</t>
  </si>
  <si>
    <t>nspd-5</t>
  </si>
  <si>
    <t>R10E8.6</t>
  </si>
  <si>
    <t>ubxn-5</t>
  </si>
  <si>
    <t>F38H4.6</t>
  </si>
  <si>
    <t>epic-1</t>
  </si>
  <si>
    <t>nspd-2</t>
  </si>
  <si>
    <t>T28B8.6</t>
  </si>
  <si>
    <t>C15H11.1</t>
  </si>
  <si>
    <t>F30A10.12</t>
  </si>
  <si>
    <t>Y46H3D.1</t>
  </si>
  <si>
    <t>Y54G2A.24</t>
  </si>
  <si>
    <t>K09G1.2</t>
  </si>
  <si>
    <t>F56D6.20</t>
  </si>
  <si>
    <t>C06A8.6</t>
  </si>
  <si>
    <t>spe-4</t>
  </si>
  <si>
    <t>Y47G6A.15</t>
  </si>
  <si>
    <t>Y57G11C.5</t>
  </si>
  <si>
    <t>snf-10</t>
  </si>
  <si>
    <t>F36H12.14</t>
  </si>
  <si>
    <t>Y20C6A.1</t>
  </si>
  <si>
    <t>T27C4.1</t>
  </si>
  <si>
    <t>ssp-36</t>
  </si>
  <si>
    <t>clec-175</t>
  </si>
  <si>
    <t>hsp-25</t>
  </si>
  <si>
    <t>F56F3.4</t>
  </si>
  <si>
    <t>C34F11.1</t>
  </si>
  <si>
    <t>C28D4.4</t>
  </si>
  <si>
    <t>fbxa-24</t>
  </si>
  <si>
    <t>F13B6.3</t>
  </si>
  <si>
    <t>irld-1</t>
  </si>
  <si>
    <t>nlp-12</t>
  </si>
  <si>
    <t>F38A5.6</t>
  </si>
  <si>
    <t>M110.7</t>
  </si>
  <si>
    <t>myo-1</t>
  </si>
  <si>
    <t>col-178</t>
  </si>
  <si>
    <t>Y39G10AR.11</t>
  </si>
  <si>
    <t>Y18H1A.15</t>
  </si>
  <si>
    <t>C47E8.1</t>
  </si>
  <si>
    <t>unc-27</t>
  </si>
  <si>
    <t>eat-2</t>
  </si>
  <si>
    <t>K07F5.6</t>
  </si>
  <si>
    <t>F11C7.6</t>
  </si>
  <si>
    <t>msp-50</t>
  </si>
  <si>
    <t>C27B7.6</t>
  </si>
  <si>
    <t>cyp-14A2</t>
  </si>
  <si>
    <t>B0207.11</t>
  </si>
  <si>
    <t>unc-87</t>
  </si>
  <si>
    <t>F54C1.8</t>
  </si>
  <si>
    <t>Y37D8A.8</t>
  </si>
  <si>
    <t>C34D4.3</t>
  </si>
  <si>
    <t>sfxn-1.3</t>
  </si>
  <si>
    <t>ztf-14</t>
  </si>
  <si>
    <t>dot-1.3</t>
  </si>
  <si>
    <t>F46A8.6</t>
  </si>
  <si>
    <t>egl-21</t>
  </si>
  <si>
    <t>C33C12.7</t>
  </si>
  <si>
    <t>nlp-14</t>
  </si>
  <si>
    <t>F42A9.17</t>
  </si>
  <si>
    <t>R11E3.1</t>
  </si>
  <si>
    <t>ZK546.4</t>
  </si>
  <si>
    <t>F40E12.2</t>
  </si>
  <si>
    <t>maf-1</t>
  </si>
  <si>
    <t>Y47G6A.26</t>
  </si>
  <si>
    <t>K06H6.2</t>
  </si>
  <si>
    <t>try-7</t>
  </si>
  <si>
    <t>B0207.7</t>
  </si>
  <si>
    <t>F13A7.7</t>
  </si>
  <si>
    <t>btb-2</t>
  </si>
  <si>
    <t>H12D21.5</t>
  </si>
  <si>
    <t>sfxn-1.2</t>
  </si>
  <si>
    <t>unc-44</t>
  </si>
  <si>
    <t>scl-23</t>
  </si>
  <si>
    <t>Y69A2AR.23</t>
  </si>
  <si>
    <t>best-11</t>
  </si>
  <si>
    <t>C06C6.7</t>
  </si>
  <si>
    <t>F36A4.4</t>
  </si>
  <si>
    <t>T10E9.6</t>
  </si>
  <si>
    <t>T09F5.10</t>
  </si>
  <si>
    <t>C25H3.11</t>
  </si>
  <si>
    <t>mltn-1</t>
  </si>
  <si>
    <t>nas-9</t>
  </si>
  <si>
    <t>Y39B6A.25</t>
  </si>
  <si>
    <t>Y53C12A.7</t>
  </si>
  <si>
    <t>unc-89</t>
  </si>
  <si>
    <t>F58F12.3</t>
  </si>
  <si>
    <t>Y54G2A.15</t>
  </si>
  <si>
    <t>F23B2.7</t>
  </si>
  <si>
    <t>ZK673.6</t>
  </si>
  <si>
    <t>T12D8.5</t>
  </si>
  <si>
    <t>ZK353.4</t>
  </si>
  <si>
    <t>D2045.5</t>
  </si>
  <si>
    <t>deb-1</t>
  </si>
  <si>
    <t>F58F12.2</t>
  </si>
  <si>
    <t>Y116F11B.7</t>
  </si>
  <si>
    <t>nspa-5</t>
  </si>
  <si>
    <t>scrm-7</t>
  </si>
  <si>
    <t>F13E9.5</t>
  </si>
  <si>
    <t>W04E12.5</t>
  </si>
  <si>
    <t>plc-1</t>
  </si>
  <si>
    <t>unc-31</t>
  </si>
  <si>
    <t>tps-2</t>
  </si>
  <si>
    <t>K01A6.7</t>
  </si>
  <si>
    <t>mak-1</t>
  </si>
  <si>
    <t>F22B3.8</t>
  </si>
  <si>
    <t>Y73F8A.14</t>
  </si>
  <si>
    <t>F27C1.1</t>
  </si>
  <si>
    <t>K06A1.2</t>
  </si>
  <si>
    <t>ZC190.8</t>
  </si>
  <si>
    <t>Y43C5B.3</t>
  </si>
  <si>
    <t>Y4C6A.1</t>
  </si>
  <si>
    <t>spe-46</t>
  </si>
  <si>
    <t>gpd-3</t>
  </si>
  <si>
    <t>Y71G12B.27</t>
  </si>
  <si>
    <t>acp-3</t>
  </si>
  <si>
    <t>cysl-4</t>
  </si>
  <si>
    <t>Y67D8B.5</t>
  </si>
  <si>
    <t>C07E3.3</t>
  </si>
  <si>
    <t>B0218.5</t>
  </si>
  <si>
    <t>Y54E2A.5</t>
  </si>
  <si>
    <t>npa-1</t>
  </si>
  <si>
    <t>dlc-6</t>
  </si>
  <si>
    <t>col-34</t>
  </si>
  <si>
    <t>R07C3.13</t>
  </si>
  <si>
    <t>smp-2</t>
  </si>
  <si>
    <t>W03C9.8</t>
  </si>
  <si>
    <t>F35C11.2</t>
  </si>
  <si>
    <t>sem-4</t>
  </si>
  <si>
    <t>F47G6.3</t>
  </si>
  <si>
    <t>F26A1.3</t>
  </si>
  <si>
    <t>Y57G11C.52</t>
  </si>
  <si>
    <t>Y41E3.18</t>
  </si>
  <si>
    <t>dhhc-13</t>
  </si>
  <si>
    <t>F35F10.5</t>
  </si>
  <si>
    <t>nas-32</t>
  </si>
  <si>
    <t>ZC116.5</t>
  </si>
  <si>
    <t>clp-3</t>
  </si>
  <si>
    <t>F35A5.1</t>
  </si>
  <si>
    <t>col-90</t>
  </si>
  <si>
    <t>C04E7.3</t>
  </si>
  <si>
    <t>Y71F9B.15</t>
  </si>
  <si>
    <t>ptr-22</t>
  </si>
  <si>
    <t>ZC250.5</t>
  </si>
  <si>
    <t>moe-3</t>
  </si>
  <si>
    <t>C46H11.6</t>
  </si>
  <si>
    <t>C16D2.1</t>
  </si>
  <si>
    <t>Y105E8A.25</t>
  </si>
  <si>
    <t>marg-1</t>
  </si>
  <si>
    <t>K09F6.10</t>
  </si>
  <si>
    <t>C17F3.3</t>
  </si>
  <si>
    <t>irld-18</t>
  </si>
  <si>
    <t>cpt-5</t>
  </si>
  <si>
    <t>C14C6.6</t>
  </si>
  <si>
    <t>W03G1.2</t>
  </si>
  <si>
    <t>wdr-62</t>
  </si>
  <si>
    <t>msp-79</t>
  </si>
  <si>
    <t>mup-4</t>
  </si>
  <si>
    <t>C01G6.2</t>
  </si>
  <si>
    <t>F58A6.5</t>
  </si>
  <si>
    <t>cdh-7</t>
  </si>
  <si>
    <t>H34I24.1</t>
  </si>
  <si>
    <t>T27F6.8</t>
  </si>
  <si>
    <t>gmeb-3</t>
  </si>
  <si>
    <t>Y66A7A.9</t>
  </si>
  <si>
    <t>Y37E3.19</t>
  </si>
  <si>
    <t>txt-1</t>
  </si>
  <si>
    <t>F57A8.6</t>
  </si>
  <si>
    <t>Y44A6C.1</t>
  </si>
  <si>
    <t>C04E6.5</t>
  </si>
  <si>
    <t>K09C6.8</t>
  </si>
  <si>
    <t>F29B9.7</t>
  </si>
  <si>
    <t>best-10</t>
  </si>
  <si>
    <t>zyx-1</t>
  </si>
  <si>
    <t>F01D4.3</t>
  </si>
  <si>
    <t>F25H5.7</t>
  </si>
  <si>
    <t>C25D7.16</t>
  </si>
  <si>
    <t>clec-219</t>
  </si>
  <si>
    <t>gpd-2</t>
  </si>
  <si>
    <t>tag-343</t>
  </si>
  <si>
    <t>daf-7</t>
  </si>
  <si>
    <t>hdl-1</t>
  </si>
  <si>
    <t>F59A6.2</t>
  </si>
  <si>
    <t>F46A8.9</t>
  </si>
  <si>
    <t>Y4C6A.4</t>
  </si>
  <si>
    <t>tax-6</t>
  </si>
  <si>
    <t>F54H5.3</t>
  </si>
  <si>
    <t>M02G9.4</t>
  </si>
  <si>
    <t>acl-13</t>
  </si>
  <si>
    <t>Y47G6A.13</t>
  </si>
  <si>
    <t>siah-1</t>
  </si>
  <si>
    <t>D1022.9</t>
  </si>
  <si>
    <t>ccch-1</t>
  </si>
  <si>
    <t>F10D11.5</t>
  </si>
  <si>
    <t>col-150</t>
  </si>
  <si>
    <t>mec-18</t>
  </si>
  <si>
    <t>cdc-25.4</t>
  </si>
  <si>
    <t>F33D11.2</t>
  </si>
  <si>
    <t>twk-33</t>
  </si>
  <si>
    <t>C27D6.3</t>
  </si>
  <si>
    <t>Y4C6A.68</t>
  </si>
  <si>
    <t>F28A10.1</t>
  </si>
  <si>
    <t>F54D1.1</t>
  </si>
  <si>
    <t>Y39F10C.3</t>
  </si>
  <si>
    <t>grd-6</t>
  </si>
  <si>
    <t>K10H10.7</t>
  </si>
  <si>
    <t>rei-2</t>
  </si>
  <si>
    <t>F53F4.18</t>
  </si>
  <si>
    <t>W05F2.7</t>
  </si>
  <si>
    <t>M05D6.3</t>
  </si>
  <si>
    <t>Y116A8C.24</t>
  </si>
  <si>
    <t>col-20</t>
  </si>
  <si>
    <t>W03D8.3</t>
  </si>
  <si>
    <t>W10C8.5</t>
  </si>
  <si>
    <t>T22B3.3</t>
  </si>
  <si>
    <t>unk-1</t>
  </si>
  <si>
    <t>F20H11.4</t>
  </si>
  <si>
    <t>nhl-1</t>
  </si>
  <si>
    <t>sipa-1</t>
  </si>
  <si>
    <t>W09D6.4</t>
  </si>
  <si>
    <t>R11F4.1</t>
  </si>
  <si>
    <t>clec-236</t>
  </si>
  <si>
    <t>C15H7.4</t>
  </si>
  <si>
    <t>T10H10.2</t>
  </si>
  <si>
    <t>Y46G5A.14</t>
  </si>
  <si>
    <t>D2062.4</t>
  </si>
  <si>
    <t>W02H5.8</t>
  </si>
  <si>
    <t>C25G4.8</t>
  </si>
  <si>
    <t>ZK1251.5</t>
  </si>
  <si>
    <t>T15H9.4</t>
  </si>
  <si>
    <t>K08D10.14</t>
  </si>
  <si>
    <t>glc-2</t>
  </si>
  <si>
    <t>vap-2</t>
  </si>
  <si>
    <t>nlp-2</t>
  </si>
  <si>
    <t>Y69E1A.3</t>
  </si>
  <si>
    <t>lfi-1</t>
  </si>
  <si>
    <t>C01G10.1</t>
  </si>
  <si>
    <t>C01G5.3</t>
  </si>
  <si>
    <t>T05B4.14</t>
  </si>
  <si>
    <t>ZK1128.3</t>
  </si>
  <si>
    <t>cpr-5</t>
  </si>
  <si>
    <t>lipl-3</t>
  </si>
  <si>
    <t>F49E11.7</t>
  </si>
  <si>
    <t>R102.3</t>
  </si>
  <si>
    <t>C50H2.7</t>
  </si>
  <si>
    <t>Y38F1A.1</t>
  </si>
  <si>
    <t>oac-23</t>
  </si>
  <si>
    <t>nep-5</t>
  </si>
  <si>
    <t>Y39B6A.31</t>
  </si>
  <si>
    <t>math-32</t>
  </si>
  <si>
    <t>best-12</t>
  </si>
  <si>
    <t>atn-1</t>
  </si>
  <si>
    <t>arrd-17</t>
  </si>
  <si>
    <t>T22F3.11</t>
  </si>
  <si>
    <t>rga-6</t>
  </si>
  <si>
    <t>ZK262.4</t>
  </si>
  <si>
    <t>daf-9</t>
  </si>
  <si>
    <t>tnt-4</t>
  </si>
  <si>
    <t>C17C3.11</t>
  </si>
  <si>
    <t>best-25</t>
  </si>
  <si>
    <t>Y43C5B.2</t>
  </si>
  <si>
    <t>W01B6.5</t>
  </si>
  <si>
    <t>K12C11.5</t>
  </si>
  <si>
    <t>fln-2</t>
  </si>
  <si>
    <t>Y116F11B.8</t>
  </si>
  <si>
    <t>F38H4.5</t>
  </si>
  <si>
    <t>Y37E11AL.4</t>
  </si>
  <si>
    <t>R12B2.3</t>
  </si>
  <si>
    <t>T23F2.2</t>
  </si>
  <si>
    <t>clp-6</t>
  </si>
  <si>
    <t>abu-1</t>
  </si>
  <si>
    <t>H14N18.4</t>
  </si>
  <si>
    <t>F49F1.12</t>
  </si>
  <si>
    <t>Y69A2AR.14</t>
  </si>
  <si>
    <t>F44F4.10</t>
  </si>
  <si>
    <t>ZK945.8</t>
  </si>
  <si>
    <t>C50B6.7</t>
  </si>
  <si>
    <t>Y53C12A.8</t>
  </si>
  <si>
    <t>K02E11.10</t>
  </si>
  <si>
    <t>gln-4</t>
  </si>
  <si>
    <t>F37C12.18</t>
  </si>
  <si>
    <t>B0454.6</t>
  </si>
  <si>
    <t>K06A5.3</t>
  </si>
  <si>
    <t>Y66D12A.3</t>
  </si>
  <si>
    <t>F54G2.1</t>
  </si>
  <si>
    <t>ZK546.7</t>
  </si>
  <si>
    <t>phat-7</t>
  </si>
  <si>
    <t>F23C8.7</t>
  </si>
  <si>
    <t>ceh-14</t>
  </si>
  <si>
    <t>B0294.1</t>
  </si>
  <si>
    <t>nspd-4</t>
  </si>
  <si>
    <t>spe-19</t>
  </si>
  <si>
    <t>F36G9.13</t>
  </si>
  <si>
    <t>F49D11.7</t>
  </si>
  <si>
    <t>col-106</t>
  </si>
  <si>
    <t>scl-17</t>
  </si>
  <si>
    <t>F07E5.8</t>
  </si>
  <si>
    <t>tag-314</t>
  </si>
  <si>
    <t>T25F10.3</t>
  </si>
  <si>
    <t>col-80</t>
  </si>
  <si>
    <t>clec-152</t>
  </si>
  <si>
    <t>K07E12.2</t>
  </si>
  <si>
    <t>K09A9.6</t>
  </si>
  <si>
    <t>C04F12.7</t>
  </si>
  <si>
    <t>Y69E1A.4</t>
  </si>
  <si>
    <t>spe-12</t>
  </si>
  <si>
    <t>H04J21.1</t>
  </si>
  <si>
    <t>znf-782</t>
  </si>
  <si>
    <t>Y37F4.5</t>
  </si>
  <si>
    <t>F36D4.1</t>
  </si>
  <si>
    <t>Y38H8A.2</t>
  </si>
  <si>
    <t>F10G7.12</t>
  </si>
  <si>
    <t>spe-27</t>
  </si>
  <si>
    <t>clec-197</t>
  </si>
  <si>
    <t>C02B10.6</t>
  </si>
  <si>
    <t>cbs-2</t>
  </si>
  <si>
    <t>Y57G11B.3</t>
  </si>
  <si>
    <t>F55B12.10</t>
  </si>
  <si>
    <t>W03C9.1</t>
  </si>
  <si>
    <t>let-2</t>
  </si>
  <si>
    <t>Y73F8A.15</t>
  </si>
  <si>
    <t>col-77</t>
  </si>
  <si>
    <t>R02F2.8</t>
  </si>
  <si>
    <t>lin-14</t>
  </si>
  <si>
    <t>Y51H7C.8</t>
  </si>
  <si>
    <t>kcnl-1</t>
  </si>
  <si>
    <t>F53F8.4</t>
  </si>
  <si>
    <t>sulp-6</t>
  </si>
  <si>
    <t>irld-57</t>
  </si>
  <si>
    <t>nhr-99</t>
  </si>
  <si>
    <t>F16G10.5</t>
  </si>
  <si>
    <t>ptr-13</t>
  </si>
  <si>
    <t>col-168</t>
  </si>
  <si>
    <t>col-93</t>
  </si>
  <si>
    <t>nlg-1</t>
  </si>
  <si>
    <t>Y51A2B.6</t>
  </si>
  <si>
    <t>AC7.3</t>
  </si>
  <si>
    <t>acy-3</t>
  </si>
  <si>
    <t>T23B7.2</t>
  </si>
  <si>
    <t>ZK353.3</t>
  </si>
  <si>
    <t>ZK180.6</t>
  </si>
  <si>
    <t>F58A6.9</t>
  </si>
  <si>
    <t>Y87G2A.20</t>
  </si>
  <si>
    <t>F36D3.8</t>
  </si>
  <si>
    <t>lrp-1</t>
  </si>
  <si>
    <t>ugt-12</t>
  </si>
  <si>
    <t>F14D12.1</t>
  </si>
  <si>
    <t>F49D11.14</t>
  </si>
  <si>
    <t>F47G3.1</t>
  </si>
  <si>
    <t>Y37E11AR.7</t>
  </si>
  <si>
    <t>ZK1248.20</t>
  </si>
  <si>
    <t>K03H1.5</t>
  </si>
  <si>
    <t>W05F2.4</t>
  </si>
  <si>
    <t>B0496.1</t>
  </si>
  <si>
    <t>F10G8.2</t>
  </si>
  <si>
    <t>W03G9.5</t>
  </si>
  <si>
    <t>clip-1</t>
  </si>
  <si>
    <t>ZK892.5</t>
  </si>
  <si>
    <t>sdz-24</t>
  </si>
  <si>
    <t>crtc-1</t>
  </si>
  <si>
    <t>F28A10.4</t>
  </si>
  <si>
    <t>C01G12.13</t>
  </si>
  <si>
    <t>clec-42</t>
  </si>
  <si>
    <t>ZK1240.1</t>
  </si>
  <si>
    <t>K05F1.8</t>
  </si>
  <si>
    <t>H38K22.7</t>
  </si>
  <si>
    <t>ZC449.5</t>
  </si>
  <si>
    <t>npr-23</t>
  </si>
  <si>
    <t>C01G10.14</t>
  </si>
  <si>
    <t>M03E7.3</t>
  </si>
  <si>
    <t>nac-1</t>
  </si>
  <si>
    <t>Y41C4A.7</t>
  </si>
  <si>
    <t>ttr-56</t>
  </si>
  <si>
    <t>C07A4.2</t>
  </si>
  <si>
    <t>C15H7.2</t>
  </si>
  <si>
    <t>B0524.2</t>
  </si>
  <si>
    <t>dao-4</t>
  </si>
  <si>
    <t>C55B7.3</t>
  </si>
  <si>
    <t>C55C3.3</t>
  </si>
  <si>
    <t>acy-1</t>
  </si>
  <si>
    <t>mig-6</t>
  </si>
  <si>
    <t>F59C6.3</t>
  </si>
  <si>
    <t>spe-43</t>
  </si>
  <si>
    <t>T03E6.8</t>
  </si>
  <si>
    <t>F35E2.10</t>
  </si>
  <si>
    <t>sfxn-1.1</t>
  </si>
  <si>
    <t>oac-46</t>
  </si>
  <si>
    <t>C08E8.10</t>
  </si>
  <si>
    <t>F18E9.3</t>
  </si>
  <si>
    <t>C54G6.8</t>
  </si>
  <si>
    <t>col-125</t>
  </si>
  <si>
    <t>F36H12.10</t>
  </si>
  <si>
    <t>Y37E11AL.2</t>
  </si>
  <si>
    <t>K03H1.9</t>
  </si>
  <si>
    <t>K07F5.8</t>
  </si>
  <si>
    <t>col-41</t>
  </si>
  <si>
    <t>B0244.9</t>
  </si>
  <si>
    <t>dach-1</t>
  </si>
  <si>
    <t>htas-1</t>
  </si>
  <si>
    <t>C10C6.3</t>
  </si>
  <si>
    <t>F56D6.12</t>
  </si>
  <si>
    <t>gst-8</t>
  </si>
  <si>
    <t>tag-191</t>
  </si>
  <si>
    <t>F54C1.1</t>
  </si>
  <si>
    <t>C03C10.2</t>
  </si>
  <si>
    <t>C01B9.1</t>
  </si>
  <si>
    <t>F36A4.5</t>
  </si>
  <si>
    <t>ttr-9</t>
  </si>
  <si>
    <t>cah-4</t>
  </si>
  <si>
    <t>T02H6.7</t>
  </si>
  <si>
    <t>F59B2.15</t>
  </si>
  <si>
    <t>daao-1</t>
  </si>
  <si>
    <t>snf-4</t>
  </si>
  <si>
    <t>F58D5.8</t>
  </si>
  <si>
    <t>spe-9</t>
  </si>
  <si>
    <t>F36A4.1</t>
  </si>
  <si>
    <t>dhhc-12</t>
  </si>
  <si>
    <t>C47E12.10</t>
  </si>
  <si>
    <t>col-7</t>
  </si>
  <si>
    <t>abu-15</t>
  </si>
  <si>
    <t>B0432.11</t>
  </si>
  <si>
    <t>mca-2</t>
  </si>
  <si>
    <t>Y62F5A.10</t>
  </si>
  <si>
    <t>F57H12.5</t>
  </si>
  <si>
    <t>ZK973.4</t>
  </si>
  <si>
    <t>M04G7.2</t>
  </si>
  <si>
    <t>ketn-1</t>
  </si>
  <si>
    <t>F37A4.4</t>
  </si>
  <si>
    <t>T13F3.8</t>
  </si>
  <si>
    <t>K06A4.6</t>
  </si>
  <si>
    <t>F02C9.1</t>
  </si>
  <si>
    <t>Y18H1A.11</t>
  </si>
  <si>
    <t>basl-2</t>
  </si>
  <si>
    <t>asp-8</t>
  </si>
  <si>
    <t>nnt-1</t>
  </si>
  <si>
    <t>Y22D7AR.12</t>
  </si>
  <si>
    <t>got-1.2</t>
  </si>
  <si>
    <t>C55A6.3</t>
  </si>
  <si>
    <t>try-9</t>
  </si>
  <si>
    <t>W03D8.1</t>
  </si>
  <si>
    <t>C14C11.1</t>
  </si>
  <si>
    <t>B0207.9</t>
  </si>
  <si>
    <t>T09A12.1</t>
  </si>
  <si>
    <t>spe-45</t>
  </si>
  <si>
    <t>Y106G6G.1</t>
  </si>
  <si>
    <t>C14F11.4</t>
  </si>
  <si>
    <t>F41B4.1</t>
  </si>
  <si>
    <t>ZK250.14</t>
  </si>
  <si>
    <t>K09C4.4</t>
  </si>
  <si>
    <t>acdh-2</t>
  </si>
  <si>
    <t>emb-9</t>
  </si>
  <si>
    <t>idpc-3</t>
  </si>
  <si>
    <t>R02F2.5</t>
  </si>
  <si>
    <t>F16C3.4</t>
  </si>
  <si>
    <t>Y39H10A.1</t>
  </si>
  <si>
    <t>Y45F10B.13</t>
  </si>
  <si>
    <t>F38B2.4</t>
  </si>
  <si>
    <t>prhg-1</t>
  </si>
  <si>
    <t>Y38F1A.7</t>
  </si>
  <si>
    <t>R09E10.2</t>
  </si>
  <si>
    <t>ptr-8</t>
  </si>
  <si>
    <t>spe-10</t>
  </si>
  <si>
    <t>C56C10.6</t>
  </si>
  <si>
    <t>ZK507.3</t>
  </si>
  <si>
    <t>T25B9.4</t>
  </si>
  <si>
    <t>Y57G11C.48</t>
  </si>
  <si>
    <t>Y43F8B.1</t>
  </si>
  <si>
    <t>T20D4.12</t>
  </si>
  <si>
    <t>Y38H6C.15</t>
  </si>
  <si>
    <t>clp-8</t>
  </si>
  <si>
    <t>VM106R.1</t>
  </si>
  <si>
    <t>aakg-4</t>
  </si>
  <si>
    <t>lec-3</t>
  </si>
  <si>
    <t>odc-1</t>
  </si>
  <si>
    <t>aakb-1</t>
  </si>
  <si>
    <t>F40F8.5</t>
  </si>
  <si>
    <t>tyr-2</t>
  </si>
  <si>
    <t>F37C4.8</t>
  </si>
  <si>
    <t>dpf-1</t>
  </si>
  <si>
    <t>Y75B7B.1</t>
  </si>
  <si>
    <t>F21C3.7</t>
  </si>
  <si>
    <t>mbl-1</t>
  </si>
  <si>
    <t>clik-1</t>
  </si>
  <si>
    <t>F35E2.3</t>
  </si>
  <si>
    <t>col-19</t>
  </si>
  <si>
    <t>ZK507.1</t>
  </si>
  <si>
    <t>T15H9.5</t>
  </si>
  <si>
    <t>skpo-3</t>
  </si>
  <si>
    <t>pgp-14</t>
  </si>
  <si>
    <t>Y57G7A.3</t>
  </si>
  <si>
    <t>aqp-7</t>
  </si>
  <si>
    <t>Y116A8A.4</t>
  </si>
  <si>
    <t>F58D5.6</t>
  </si>
  <si>
    <t>ugt-8</t>
  </si>
  <si>
    <t>clec-199</t>
  </si>
  <si>
    <t>C55C3.6</t>
  </si>
  <si>
    <t>ZK1321.4</t>
  </si>
  <si>
    <t>F26B1.5</t>
  </si>
  <si>
    <t>C44B9.2</t>
  </si>
  <si>
    <t>C04F12.6</t>
  </si>
  <si>
    <t>C10G11.1</t>
  </si>
  <si>
    <t>rol-3</t>
  </si>
  <si>
    <t>C17C3.9</t>
  </si>
  <si>
    <t>Y52D5A.2</t>
  </si>
  <si>
    <t>F55F10.3</t>
  </si>
  <si>
    <t>C25A8.2</t>
  </si>
  <si>
    <t>hum-6</t>
  </si>
  <si>
    <t>col-183</t>
  </si>
  <si>
    <t>F28A10.7</t>
  </si>
  <si>
    <t>Y39B6A.18</t>
  </si>
  <si>
    <t>C06G4.4</t>
  </si>
  <si>
    <t>F28H1.5</t>
  </si>
  <si>
    <t>F56H1.3</t>
  </si>
  <si>
    <t>Y50E8A.10</t>
  </si>
  <si>
    <t>D1081.3</t>
  </si>
  <si>
    <t>acs-3</t>
  </si>
  <si>
    <t>C17D12.5</t>
  </si>
  <si>
    <t>F26A1.4</t>
  </si>
  <si>
    <t>ZC190.7</t>
  </si>
  <si>
    <t>ech-1.1</t>
  </si>
  <si>
    <t>nhr-88</t>
  </si>
  <si>
    <t>ram-2</t>
  </si>
  <si>
    <t>F48G7.8</t>
  </si>
  <si>
    <t>T16A1.2</t>
  </si>
  <si>
    <t>Y59H11AM.4</t>
  </si>
  <si>
    <t>C49C3.20</t>
  </si>
  <si>
    <t>ttn-1</t>
  </si>
  <si>
    <t>pfas-1</t>
  </si>
  <si>
    <t>ptc-3</t>
  </si>
  <si>
    <t>F35E2.5</t>
  </si>
  <si>
    <t>Y95B8A.4</t>
  </si>
  <si>
    <t>C15H11.13</t>
  </si>
  <si>
    <t>ZC247.1</t>
  </si>
  <si>
    <t>cah-6</t>
  </si>
  <si>
    <t>pqn-84</t>
  </si>
  <si>
    <t>marc-1</t>
  </si>
  <si>
    <t>Y39E4B.11</t>
  </si>
  <si>
    <t>Y105C5A.15</t>
  </si>
  <si>
    <t>ptr-11</t>
  </si>
  <si>
    <t>ZK1098.12</t>
  </si>
  <si>
    <t>col-152</t>
  </si>
  <si>
    <t>C48B4.12</t>
  </si>
  <si>
    <t>F36H12.9</t>
  </si>
  <si>
    <t>ZC455.1</t>
  </si>
  <si>
    <t>C02G6.2</t>
  </si>
  <si>
    <t>W02D9.10</t>
  </si>
  <si>
    <t>sma-10</t>
  </si>
  <si>
    <t>F48F5.2</t>
  </si>
  <si>
    <t>T27A10.6</t>
  </si>
  <si>
    <t>aqp-8</t>
  </si>
  <si>
    <t>cyp-33C1</t>
  </si>
  <si>
    <t>clec-95</t>
  </si>
  <si>
    <t>W01B6.4</t>
  </si>
  <si>
    <t>T08H10.3</t>
  </si>
  <si>
    <t>C47E8.10</t>
  </si>
  <si>
    <t>B0261.5</t>
  </si>
  <si>
    <t>C46A5.1</t>
  </si>
  <si>
    <t>T06G6.8</t>
  </si>
  <si>
    <t>T01D3.3</t>
  </si>
  <si>
    <t>clec-137</t>
  </si>
  <si>
    <t>W03F9.11</t>
  </si>
  <si>
    <t>cyp-34A10</t>
  </si>
  <si>
    <t>col-137</t>
  </si>
  <si>
    <t>Y65B4A.7</t>
  </si>
  <si>
    <t>tsp-19</t>
  </si>
  <si>
    <t>R11H6.7</t>
  </si>
  <si>
    <t>catp-7</t>
  </si>
  <si>
    <t>got-2.2</t>
  </si>
  <si>
    <t>nsy-1</t>
  </si>
  <si>
    <t>ucr-2.1</t>
  </si>
  <si>
    <t>W08D2.9</t>
  </si>
  <si>
    <t>F14F8.8</t>
  </si>
  <si>
    <t>hlh-11</t>
  </si>
  <si>
    <t>C29E4.14</t>
  </si>
  <si>
    <t>Y46G5A.37</t>
  </si>
  <si>
    <t>F44F4.9</t>
  </si>
  <si>
    <t>swt-1</t>
  </si>
  <si>
    <t>C09D4.9</t>
  </si>
  <si>
    <t>R09E10.1</t>
  </si>
  <si>
    <t>cyp-33C3</t>
  </si>
  <si>
    <t>K06A9.2</t>
  </si>
  <si>
    <t>pll-1</t>
  </si>
  <si>
    <t>ttr-14</t>
  </si>
  <si>
    <t>F20D6.1</t>
  </si>
  <si>
    <t>tag-329</t>
  </si>
  <si>
    <t>ptr-5</t>
  </si>
  <si>
    <t>dig-1</t>
  </si>
  <si>
    <t>ZC21.8</t>
  </si>
  <si>
    <t>C49C3.2</t>
  </si>
  <si>
    <t>F47B3.4</t>
  </si>
  <si>
    <t>grd-13</t>
  </si>
  <si>
    <t>R06C1.6</t>
  </si>
  <si>
    <t>nep-9</t>
  </si>
  <si>
    <t>ssp-32</t>
  </si>
  <si>
    <t>clec-154</t>
  </si>
  <si>
    <t>C36E6.8</t>
  </si>
  <si>
    <t>C25H3.16</t>
  </si>
  <si>
    <t>ncx-2</t>
  </si>
  <si>
    <t>W03F9.3</t>
  </si>
  <si>
    <t>F25F2.1</t>
  </si>
  <si>
    <t>Y69A2AR.46</t>
  </si>
  <si>
    <t>clec-61</t>
  </si>
  <si>
    <t>ttr-58</t>
  </si>
  <si>
    <t>C06C6.8</t>
  </si>
  <si>
    <t>ZK809.1</t>
  </si>
  <si>
    <t>C35A5.3</t>
  </si>
  <si>
    <t>F38E9.1</t>
  </si>
  <si>
    <t>idhg-2</t>
  </si>
  <si>
    <t>msp-74</t>
  </si>
  <si>
    <t>K07H8.5</t>
  </si>
  <si>
    <t>peel-1</t>
  </si>
  <si>
    <t>D2062.5</t>
  </si>
  <si>
    <t>qui-1</t>
  </si>
  <si>
    <t>Y106G6D.4</t>
  </si>
  <si>
    <t>egl-9</t>
  </si>
  <si>
    <t>daf-2</t>
  </si>
  <si>
    <t>nep-11</t>
  </si>
  <si>
    <t>C28D4.8</t>
  </si>
  <si>
    <t>F19B6.3</t>
  </si>
  <si>
    <t>dlhd-1</t>
  </si>
  <si>
    <t>T17H7.7</t>
  </si>
  <si>
    <t>xbx-5</t>
  </si>
  <si>
    <t>pud-3</t>
  </si>
  <si>
    <t>col-184</t>
  </si>
  <si>
    <t>C14A4.13</t>
  </si>
  <si>
    <t>oac-19</t>
  </si>
  <si>
    <t>F22B8.4</t>
  </si>
  <si>
    <t>ZK783.3</t>
  </si>
  <si>
    <t>sul-3</t>
  </si>
  <si>
    <t>clec-92</t>
  </si>
  <si>
    <t>T04A8.13</t>
  </si>
  <si>
    <t>C33C12.12</t>
  </si>
  <si>
    <t>F08F8.6</t>
  </si>
  <si>
    <t>nas-30</t>
  </si>
  <si>
    <t>F55G11.4</t>
  </si>
  <si>
    <t>ins-19</t>
  </si>
  <si>
    <t>ech-9</t>
  </si>
  <si>
    <t>F56A4.3</t>
  </si>
  <si>
    <t>F33H12.7</t>
  </si>
  <si>
    <t>Y37H2A.14</t>
  </si>
  <si>
    <t>clec-196</t>
  </si>
  <si>
    <t>Y46G5A.7</t>
  </si>
  <si>
    <t>F19B10.13</t>
  </si>
  <si>
    <t>F59C12.4</t>
  </si>
  <si>
    <t>C49G7.12</t>
  </si>
  <si>
    <t>Y47D3A.1</t>
  </si>
  <si>
    <t>C08F1.10</t>
  </si>
  <si>
    <t>ZK896.5</t>
  </si>
  <si>
    <t>K11H12.4</t>
  </si>
  <si>
    <t>C06E4.3</t>
  </si>
  <si>
    <t>Y37H2A.13</t>
  </si>
  <si>
    <t>Y119D3B.21</t>
  </si>
  <si>
    <t>parg-2</t>
  </si>
  <si>
    <t>tsp-2</t>
  </si>
  <si>
    <t>fbxb-77</t>
  </si>
  <si>
    <t>F08G2.5</t>
  </si>
  <si>
    <t>lipl-1</t>
  </si>
  <si>
    <t>oac-32</t>
  </si>
  <si>
    <t>C08F1.11</t>
  </si>
  <si>
    <t>B0281.3</t>
  </si>
  <si>
    <t>F54E2.1</t>
  </si>
  <si>
    <t>F48E3.6</t>
  </si>
  <si>
    <t>fbxb-88</t>
  </si>
  <si>
    <t>C08F11.12</t>
  </si>
  <si>
    <t>eol-1</t>
  </si>
  <si>
    <t>ZC239.14</t>
  </si>
  <si>
    <t>fbxc-24</t>
  </si>
  <si>
    <t>F20G2.1</t>
  </si>
  <si>
    <t>fbxb-66</t>
  </si>
  <si>
    <t>nas-3</t>
  </si>
  <si>
    <t>spp-21</t>
  </si>
  <si>
    <t>F49C12.7</t>
  </si>
  <si>
    <t>Y45F10C.2</t>
  </si>
  <si>
    <t>fbxc-40</t>
  </si>
  <si>
    <t>F53G2.1</t>
  </si>
  <si>
    <t>C17H12.6</t>
  </si>
  <si>
    <t>folt-2</t>
  </si>
  <si>
    <t>Y14H12A.1</t>
  </si>
  <si>
    <t>T21C9.13</t>
  </si>
  <si>
    <t>cutl-14</t>
  </si>
  <si>
    <t>ugt-32</t>
  </si>
  <si>
    <t>D1054.8</t>
  </si>
  <si>
    <t>lys-7</t>
  </si>
  <si>
    <t>gst-38</t>
  </si>
  <si>
    <t>gst-24</t>
  </si>
  <si>
    <t>Y105C5B.15</t>
  </si>
  <si>
    <t>zip-8</t>
  </si>
  <si>
    <t>fbxb-78</t>
  </si>
  <si>
    <t>lys-2</t>
  </si>
  <si>
    <t>D1086.3</t>
  </si>
  <si>
    <t>F35E12.2</t>
  </si>
  <si>
    <t>cutl-25</t>
  </si>
  <si>
    <t>Y45G5AM.5</t>
  </si>
  <si>
    <t>pho-1</t>
  </si>
  <si>
    <t>pgp-8</t>
  </si>
  <si>
    <t>F46F2.3</t>
  </si>
  <si>
    <t>comt-2</t>
  </si>
  <si>
    <t>fbxb-35</t>
  </si>
  <si>
    <t>C49G7.10</t>
  </si>
  <si>
    <t>zip-10</t>
  </si>
  <si>
    <t>C39B5.2</t>
  </si>
  <si>
    <t>K07C11.7</t>
  </si>
  <si>
    <t>C49G7.7</t>
  </si>
  <si>
    <t>F53C11.1</t>
  </si>
  <si>
    <t>Y46G5A.20</t>
  </si>
  <si>
    <t>E02H9.7</t>
  </si>
  <si>
    <t>dct-8</t>
  </si>
  <si>
    <t>sdz-5</t>
  </si>
  <si>
    <t>tsp-1</t>
  </si>
  <si>
    <t>F54E4.2</t>
  </si>
  <si>
    <t>T16G12.8</t>
  </si>
  <si>
    <t>srr-4</t>
  </si>
  <si>
    <t>T20D4.19</t>
  </si>
  <si>
    <t>swt-6</t>
  </si>
  <si>
    <t>warf-1</t>
  </si>
  <si>
    <t>Y58A7A.5</t>
  </si>
  <si>
    <t>fbxb-115</t>
  </si>
  <si>
    <t>F01D5.3</t>
  </si>
  <si>
    <t>B0205.13</t>
  </si>
  <si>
    <t>T22C8.3</t>
  </si>
  <si>
    <t>Y77E11A.23</t>
  </si>
  <si>
    <t>fbxa-182</t>
  </si>
  <si>
    <t>F58G6.3</t>
  </si>
  <si>
    <t>H25K10.1</t>
  </si>
  <si>
    <t>pals-24</t>
  </si>
  <si>
    <t>sir-2.3</t>
  </si>
  <si>
    <t>K09D9.1</t>
  </si>
  <si>
    <t>K10D11.6</t>
  </si>
  <si>
    <t>ZK105.1</t>
  </si>
  <si>
    <t>C15A11.4</t>
  </si>
  <si>
    <t>Y58A7A.4</t>
  </si>
  <si>
    <t>rnh-1.3</t>
  </si>
  <si>
    <t>irg-2</t>
  </si>
  <si>
    <t>cpg-20</t>
  </si>
  <si>
    <t>str-245</t>
  </si>
  <si>
    <t>oac-5</t>
  </si>
  <si>
    <t>fbxa-128</t>
  </si>
  <si>
    <t>clec-41</t>
  </si>
  <si>
    <t>irg-6</t>
  </si>
  <si>
    <t>C33D9.13</t>
  </si>
  <si>
    <t>C23H5.8</t>
  </si>
  <si>
    <t>clec-74</t>
  </si>
  <si>
    <t>C07D10.5</t>
  </si>
  <si>
    <t>T05E12.6</t>
  </si>
  <si>
    <t>R03E9.2</t>
  </si>
  <si>
    <t>F36H5.10</t>
  </si>
  <si>
    <t>C24H12.11</t>
  </si>
  <si>
    <t>F54F7.9</t>
  </si>
  <si>
    <t>Y46G5A.8</t>
  </si>
  <si>
    <t>cld-9</t>
  </si>
  <si>
    <t>T23F11.6</t>
  </si>
  <si>
    <t>C06E4.6</t>
  </si>
  <si>
    <t>cpr-3</t>
  </si>
  <si>
    <t>T24C4.4</t>
  </si>
  <si>
    <t>C49C3.9</t>
  </si>
  <si>
    <t>acdh-1</t>
  </si>
  <si>
    <t>fbxa-115</t>
  </si>
  <si>
    <t>mfsd-8</t>
  </si>
  <si>
    <t>irg-1</t>
  </si>
  <si>
    <t>F01D5.2</t>
  </si>
  <si>
    <t>clec-4</t>
  </si>
  <si>
    <t>fbxc-34</t>
  </si>
  <si>
    <t>sdz-35</t>
  </si>
  <si>
    <t>C18H7.11</t>
  </si>
  <si>
    <t>B0563.10</t>
  </si>
  <si>
    <t>ZK228.4</t>
  </si>
  <si>
    <t>spp-18</t>
  </si>
  <si>
    <t>W08F4.13</t>
  </si>
  <si>
    <t>cpg-24</t>
  </si>
  <si>
    <t>fbxc-58</t>
  </si>
  <si>
    <t>hrg-3</t>
  </si>
  <si>
    <t>F09C8.1</t>
  </si>
  <si>
    <t>srh-237</t>
  </si>
  <si>
    <t>cyp-14A5</t>
  </si>
  <si>
    <t>C46C2.5</t>
  </si>
  <si>
    <t>aqp-4</t>
  </si>
  <si>
    <t>F55G11.2</t>
  </si>
  <si>
    <t>srbc-15</t>
  </si>
  <si>
    <t>ZK6.11</t>
  </si>
  <si>
    <t>gcsh-1</t>
  </si>
  <si>
    <t>F20G2.2</t>
  </si>
  <si>
    <t>oac-7</t>
  </si>
  <si>
    <t>ZK380.t2</t>
  </si>
  <si>
    <t>T20G5.15</t>
  </si>
  <si>
    <t>pmp-1</t>
  </si>
  <si>
    <t>T28A11.22</t>
  </si>
  <si>
    <t>ptps-1</t>
  </si>
  <si>
    <t>F56D6.8</t>
  </si>
  <si>
    <t>F43C1.7</t>
  </si>
  <si>
    <t>F57B9.3</t>
  </si>
  <si>
    <t>spp-20</t>
  </si>
  <si>
    <t>C14C6.5</t>
  </si>
  <si>
    <t>F07H5.13</t>
  </si>
  <si>
    <t>B0391.14</t>
  </si>
  <si>
    <t>nhr-172</t>
  </si>
  <si>
    <t>T09E11.8</t>
  </si>
  <si>
    <t>bath-10</t>
  </si>
  <si>
    <t>M01G12.9</t>
  </si>
  <si>
    <t>W04H10.6</t>
  </si>
  <si>
    <t>F35E2.2</t>
  </si>
  <si>
    <t>gpn-1</t>
  </si>
  <si>
    <t>F01D5.1</t>
  </si>
  <si>
    <t>C02F12.5</t>
  </si>
  <si>
    <t>gst-22</t>
  </si>
  <si>
    <t>pgp-6</t>
  </si>
  <si>
    <t>Y34F4.4</t>
  </si>
  <si>
    <t>atz-1</t>
  </si>
  <si>
    <t>T16H12.2</t>
  </si>
  <si>
    <t>T23G5.3</t>
  </si>
  <si>
    <t>Y22D7AR.10</t>
  </si>
  <si>
    <t>T24H7.8</t>
  </si>
  <si>
    <t>clec-265</t>
  </si>
  <si>
    <t>F17E9.3</t>
  </si>
  <si>
    <t>dod-20</t>
  </si>
  <si>
    <t>K08D8.12</t>
  </si>
  <si>
    <t>fbxb-94</t>
  </si>
  <si>
    <t>Y71G12B.32</t>
  </si>
  <si>
    <t>C31G12.1</t>
  </si>
  <si>
    <t>F48C1.11</t>
  </si>
  <si>
    <t>K09H9.7</t>
  </si>
  <si>
    <t>ZK896.1</t>
  </si>
  <si>
    <t>C49F5.9</t>
  </si>
  <si>
    <t>Y58A7A.1</t>
  </si>
  <si>
    <t>C03E10.3</t>
  </si>
  <si>
    <t>T02G6.5</t>
  </si>
  <si>
    <t>valv-1</t>
  </si>
  <si>
    <t>F25A2.1</t>
  </si>
  <si>
    <t>clc-1</t>
  </si>
  <si>
    <t>C41G7.8</t>
  </si>
  <si>
    <t>F44G3.10</t>
  </si>
  <si>
    <t>F54F3.2</t>
  </si>
  <si>
    <t>D1053.4</t>
  </si>
  <si>
    <t>M28.8</t>
  </si>
  <si>
    <t>ugt-16</t>
  </si>
  <si>
    <t>Y25C1A.14</t>
  </si>
  <si>
    <t>F27E5.9</t>
  </si>
  <si>
    <t>elo-5</t>
  </si>
  <si>
    <t>T02G5.14</t>
  </si>
  <si>
    <t>Y17G9B.2</t>
  </si>
  <si>
    <t>C24H12.1</t>
  </si>
  <si>
    <t>E02C12.8</t>
  </si>
  <si>
    <t>R12E2.8</t>
  </si>
  <si>
    <t>cnc-3</t>
  </si>
  <si>
    <t>cnc-2</t>
  </si>
  <si>
    <t>Y75B8A.39</t>
  </si>
  <si>
    <t>C10A4.3</t>
  </si>
  <si>
    <t>fbxa-107</t>
  </si>
  <si>
    <t>fbxb-3</t>
  </si>
  <si>
    <t>fbxb-91</t>
  </si>
  <si>
    <t>hrg-4</t>
  </si>
  <si>
    <t>F17E9.2</t>
  </si>
  <si>
    <t>lact-5</t>
  </si>
  <si>
    <t>sptl-2</t>
  </si>
  <si>
    <t>ugt-62</t>
  </si>
  <si>
    <t>ttr-52</t>
  </si>
  <si>
    <t>K10D11.5</t>
  </si>
  <si>
    <t>ins-7</t>
  </si>
  <si>
    <t>M02H5.8</t>
  </si>
  <si>
    <t>dct-17</t>
  </si>
  <si>
    <t>gst-6</t>
  </si>
  <si>
    <t>pho-13</t>
  </si>
  <si>
    <t>oac-6</t>
  </si>
  <si>
    <t>chil-27</t>
  </si>
  <si>
    <t>F31D5.6</t>
  </si>
  <si>
    <t>H20E11.1</t>
  </si>
  <si>
    <t>Y71G12B.2</t>
  </si>
  <si>
    <t>F20G2.5</t>
  </si>
  <si>
    <t>fbxa-163</t>
  </si>
  <si>
    <t>F53C3.5</t>
  </si>
  <si>
    <t>dod-19</t>
  </si>
  <si>
    <t>cyp-34A1</t>
  </si>
  <si>
    <t>T16G1.5</t>
  </si>
  <si>
    <t>ZK896.4</t>
  </si>
  <si>
    <t>F14B6.3</t>
  </si>
  <si>
    <t>C08F11.6</t>
  </si>
  <si>
    <t>M03B6.1</t>
  </si>
  <si>
    <t>C32B5.15</t>
  </si>
  <si>
    <t>T19D12.4</t>
  </si>
  <si>
    <t>fbxa-79</t>
  </si>
  <si>
    <t>E03A3.10</t>
  </si>
  <si>
    <t>ZK177.9</t>
  </si>
  <si>
    <t>Y82E9BL.18</t>
  </si>
  <si>
    <t>Y46D2A.2</t>
  </si>
  <si>
    <t>EHHADH,HADH</t>
  </si>
  <si>
    <t>GSTP1,GSTA4,GSTA3,GSTA5,GSTA1,GSTA2</t>
  </si>
  <si>
    <t>KLRB1,KLRG1,KLRF1,CLEC2L,KLRF2</t>
  </si>
  <si>
    <t>TRIM59,TRIM13</t>
  </si>
  <si>
    <t>COMTD1</t>
  </si>
  <si>
    <t>MPPED2,MPPED1</t>
  </si>
  <si>
    <t>SLC50A1</t>
  </si>
  <si>
    <t>ACP7</t>
  </si>
  <si>
    <t>SIRT4</t>
  </si>
  <si>
    <t>ACADSB,ACADS</t>
  </si>
  <si>
    <t>MFSD8</t>
  </si>
  <si>
    <t>AQP8</t>
  </si>
  <si>
    <t>PTS</t>
  </si>
  <si>
    <t>CCDC25</t>
  </si>
  <si>
    <t>GPC4,GPC6,GPC1,GPC2,GPC5,GPC3</t>
  </si>
  <si>
    <t>GSTA4,GSTA3,GSTA5,GSTA1,GSTA2,HPGDS</t>
  </si>
  <si>
    <t>SPTLC2,SPTLC3</t>
  </si>
  <si>
    <t/>
  </si>
  <si>
    <t>SFTPD</t>
  </si>
  <si>
    <t>MARCO</t>
  </si>
  <si>
    <t>RSRC1</t>
  </si>
  <si>
    <t>VMO1</t>
  </si>
  <si>
    <t>SLC6A8</t>
  </si>
  <si>
    <t>C1QTNF2,C1QTNF7,ADIPOQ,OTOL1,C1QTNF9B,C1QTNF9</t>
  </si>
  <si>
    <t>GLUL</t>
  </si>
  <si>
    <t>MUC21,MUC21,MUC21</t>
  </si>
  <si>
    <t>TSSK6,TSSK4</t>
  </si>
  <si>
    <t>REEP5,REEP6</t>
  </si>
  <si>
    <t>COLQ</t>
  </si>
  <si>
    <t>KHDRBS2,KHDRBS1,KHDRBS3</t>
  </si>
  <si>
    <t>TTBK2,TTBK1</t>
  </si>
  <si>
    <t>SLC25A3</t>
  </si>
  <si>
    <t>PHYH</t>
  </si>
  <si>
    <t>ATP1A2,ATP12A,ATP1A3,ATP4A,ATP1A4,ATP1A1</t>
  </si>
  <si>
    <t>NCOA5</t>
  </si>
  <si>
    <t>PCK2,PCK1</t>
  </si>
  <si>
    <t>SFTPD,BBC3</t>
  </si>
  <si>
    <t>PTPN5,PTPN7,PTPRR,PTPN18,PTPN12,PTPN22</t>
  </si>
  <si>
    <t>ICMT</t>
  </si>
  <si>
    <t>SLC25A6,SLC25A5,SLC25A31,SLC25A4</t>
  </si>
  <si>
    <t>PSMD14</t>
  </si>
  <si>
    <t>RSRC2</t>
  </si>
  <si>
    <t>KLHL10</t>
  </si>
  <si>
    <t>REEP6,REEP5</t>
  </si>
  <si>
    <t>FER,FES</t>
  </si>
  <si>
    <t>PTPN5,PTPN7,PTPRR,PTPN18,PTPN12,PTPN22,PTPN9</t>
  </si>
  <si>
    <t>TUBA1B</t>
  </si>
  <si>
    <t>SLC29A3,SLC29A1,SLC29A2</t>
  </si>
  <si>
    <t>UBASH3B,UBASH3A</t>
  </si>
  <si>
    <t>PPIF,PPIA,PPIAL4G,PPIAL4D,PPIAL4C,PPIAL4A,PPIAL4F</t>
  </si>
  <si>
    <t>TBX21,TBR1,EOMES,MGA</t>
  </si>
  <si>
    <t>SDC3</t>
  </si>
  <si>
    <t>ELN</t>
  </si>
  <si>
    <t>TSSK1B,TSSK2,TSSK6,TSSK4,TSSK3</t>
  </si>
  <si>
    <t>ACSBG1,ACSBG2</t>
  </si>
  <si>
    <t>RMDN2,RMDN3</t>
  </si>
  <si>
    <t>PTPN5,PTPN7,PTPRR,PTPN20,PTPN18,PTPN12,PTPN22</t>
  </si>
  <si>
    <t>CENPE</t>
  </si>
  <si>
    <t>LMNB2,KRT71,KRT1,KRT76,KRT3</t>
  </si>
  <si>
    <t>BCAT1,BCAT2</t>
  </si>
  <si>
    <t>PFKP,PFKL,PFKM</t>
  </si>
  <si>
    <t>PTPN21,PTPN14</t>
  </si>
  <si>
    <t>MARCO,OTOL1</t>
  </si>
  <si>
    <t>PTPN7,PTPN18,PTPN5,PTPRR,PTPN12,PTPN22</t>
  </si>
  <si>
    <t>H3F3B,H3F3A</t>
  </si>
  <si>
    <t>PRG4</t>
  </si>
  <si>
    <t>DDC</t>
  </si>
  <si>
    <t>GIPC1,GIPC2,GIPC3</t>
  </si>
  <si>
    <t>FER,FES,PBK</t>
  </si>
  <si>
    <t>DECR1,DECR2</t>
  </si>
  <si>
    <t>SLC8A1,SLC8A3,SLC8A2,ADGRV1</t>
  </si>
  <si>
    <t>SBSN</t>
  </si>
  <si>
    <t>SRR</t>
  </si>
  <si>
    <t>CLPX</t>
  </si>
  <si>
    <t>CKM,CKB,CKMT2,CKMT1A,CKMT1B</t>
  </si>
  <si>
    <t>ACOT9</t>
  </si>
  <si>
    <t>LMO4</t>
  </si>
  <si>
    <t>PTPN18,PTPN12,PTPN22</t>
  </si>
  <si>
    <t>HADH</t>
  </si>
  <si>
    <t>PLSCR4,PLSCR2,PLSCR3,PLSCR1,PLSCR5</t>
  </si>
  <si>
    <t>KIFC3,KIFC1,KIFC1,KIFC1</t>
  </si>
  <si>
    <t>ACADM</t>
  </si>
  <si>
    <t>UGT3A1,UGT3A2</t>
  </si>
  <si>
    <t>TPM1,TPM3,TPM4,TPM2</t>
  </si>
  <si>
    <t>ADAMTS3,ADAMTS2,ADAMTS14,ADAMTS13,ADAMTS19,ADAMTS15</t>
  </si>
  <si>
    <t>PCSK5,FER,FES</t>
  </si>
  <si>
    <t>RABIF</t>
  </si>
  <si>
    <t>CPEB3,CPEB4,CPEB2</t>
  </si>
  <si>
    <t>ABCG1,ABCG4,ABCG2,ABCG8</t>
  </si>
  <si>
    <t>CENPE,CENPF,GOLGA4,GOLGB1</t>
  </si>
  <si>
    <t>TUBB2B,TUBB6,TUBB4B,TUBB2A,TUBB3,TUBB,TUBB4A,TUBB,TUBB,TUBB,TUBB,TUBB,TUBB,TUBB,TUBB1</t>
  </si>
  <si>
    <t>SPAG6</t>
  </si>
  <si>
    <t>TSSK1B,TSSK4,TSSK2,TSSK6,TSSK3</t>
  </si>
  <si>
    <t>ABCG1,ABCG4,ABCG2</t>
  </si>
  <si>
    <t>MPST,TST</t>
  </si>
  <si>
    <t>TSSK2,TSSK1B,TSSK3,TSSK6,TSSK4</t>
  </si>
  <si>
    <t>ACPP,ACP2,ACPT</t>
  </si>
  <si>
    <t>CYLC2,CYLC1</t>
  </si>
  <si>
    <t>HDHD5</t>
  </si>
  <si>
    <t>MYL6,MYL3,MYL1,MYL6B,MYL4</t>
  </si>
  <si>
    <t>FER,FES,TXK</t>
  </si>
  <si>
    <t>PTCHD1,PTCHD3,PTCHD4</t>
  </si>
  <si>
    <t>PCDH15</t>
  </si>
  <si>
    <t>HAL</t>
  </si>
  <si>
    <t>CORO1C,CORO1A,CORO6,CORO1B,CORO2B,CORO2A</t>
  </si>
  <si>
    <t>ACCS,ACCSL</t>
  </si>
  <si>
    <t>UROC1</t>
  </si>
  <si>
    <t>SLC41A3,SLC41A1,SLC41A2</t>
  </si>
  <si>
    <t>GSG2</t>
  </si>
  <si>
    <t>PTPN6,PTPN11</t>
  </si>
  <si>
    <t>TFPI,AMBP,WFIKKN1,WFIKKN2,TFPI2</t>
  </si>
  <si>
    <t>CYCS</t>
  </si>
  <si>
    <t>TNNT2,TNNT3</t>
  </si>
  <si>
    <t>TNNT2,TNNT3,TNNT1</t>
  </si>
  <si>
    <t>TUBA1B,TUBA1A,TUBA1C,TUBA4A,TUBA3D,TUBA3E,TUBA3C,TUBA4B,TUBAL3,TUBA8</t>
  </si>
  <si>
    <t>PSME4</t>
  </si>
  <si>
    <t>FGFR3,FGFR2,FGFR1,FGFR4</t>
  </si>
  <si>
    <t>APEH</t>
  </si>
  <si>
    <t>HMCN1,HMCN2,OBSL1,OBSCN,HSPG2,TTN,SPEG</t>
  </si>
  <si>
    <t>ABCB5,ABCB4,ABCB11,ABCB1</t>
  </si>
  <si>
    <t>CNN2,CNN3,CNN1,TAGLN3,TAGLN,TAGLN2</t>
  </si>
  <si>
    <t>SLCO4A1,SLCO4C1,SLCO6A1,SLCO5A1</t>
  </si>
  <si>
    <t>FES,FER</t>
  </si>
  <si>
    <t>GRM1,GRM5,GRM2,GRM3,GRM4,GRM8,GRM7</t>
  </si>
  <si>
    <t>CBS</t>
  </si>
  <si>
    <t>SLC2A13,SLC2A8</t>
  </si>
  <si>
    <t>TESK1,TESK2,LIMK1,LIMK2</t>
  </si>
  <si>
    <t>TNNI3,TNNI2,TNNI1</t>
  </si>
  <si>
    <t>KDM7A,PHF8,PHF2</t>
  </si>
  <si>
    <t>FIS1</t>
  </si>
  <si>
    <t>ELOVL4,ELOVL7,ELOVL2</t>
  </si>
  <si>
    <t>MAT2A,MAT1A</t>
  </si>
  <si>
    <t>MYOT,PALLD,MYPN</t>
  </si>
  <si>
    <t>HSPA8,HSPA2,HSPA6,HSPA1B,HSPA1A,HSPA1L,HSPA5,HSPA1B,HSPA1A,HSPA1B,HSPA1B,HSPA1B,HSPA1A,HSPA1A,HSPA1A,HSPA1L,HSPA1L,HSPA1L,HSPA1L</t>
  </si>
  <si>
    <t>MARCH2,MARCH1,MARCH8,MARCH8</t>
  </si>
  <si>
    <t>CR2,CFH</t>
  </si>
  <si>
    <t>GLIPR2</t>
  </si>
  <si>
    <t>CLCN2,CLCN1,CLCNKB,CLCNKA</t>
  </si>
  <si>
    <t>ACTG1,ACTB,ACTBL2,ACTRT1,ACTL7B,ACTRT2,ACTL9,ACTRT3,ACTL7A,ACTA2,ACTA1,ACTC1,ACTG2,POTEI,POTED,POTEC,POTEH,POTEM,POTEE,POTEA,POTEF,POTEJ,POTEB2,POTEB</t>
  </si>
  <si>
    <t>TESK2,LIMK1,TESK1,LIMK2</t>
  </si>
  <si>
    <t>MYO6</t>
  </si>
  <si>
    <t>FRRS1L</t>
  </si>
  <si>
    <t>MYH10,MYH9,MYH14,MYH11,MYH11,MYO5C,MYO5B,MYO5A,MYH13,MYH7B,MYH7,MYH1,MYH3,MYH2,MYH8,MYH15,MYH6</t>
  </si>
  <si>
    <t>CPNE3,CPNE6,CPNE2,CPNE7,CPNE4,CPNE1</t>
  </si>
  <si>
    <t>NANP</t>
  </si>
  <si>
    <t>UNC80</t>
  </si>
  <si>
    <t>KCNK18</t>
  </si>
  <si>
    <t>MBOAT2,MBOAT1,MBOAT4</t>
  </si>
  <si>
    <t>PDE4D,PDE4A,PDE4C,PDE4B</t>
  </si>
  <si>
    <t>LMNB2,LMNB1,LMNA,LMNTD1</t>
  </si>
  <si>
    <t>CLSTN1,CLSTN3,CLSTN2</t>
  </si>
  <si>
    <t>FSCB</t>
  </si>
  <si>
    <t>PPP1R7</t>
  </si>
  <si>
    <t>PSEN1,PSEN2</t>
  </si>
  <si>
    <t>SLC6A16,SLC6A15,SLC6A20,SLC6A18,SLC6A19,SLC6A17</t>
  </si>
  <si>
    <t>HSPB1,HSPB6,CRYAB,HSPB8,CRYAA,HSPB3,HSPB2,HSPB2-C11orf52</t>
  </si>
  <si>
    <t>ZFAND3</t>
  </si>
  <si>
    <t>TRIM37</t>
  </si>
  <si>
    <t>PNPLA7,PNPLA6</t>
  </si>
  <si>
    <t>CYP2J2,CYP2U1,CYP2D6,CYP2R1,CYP2W1,CYP2D6,CYP2C18,CYP2C9,CYP2C8,CYP2C19,CYP2B6,CYP2D7,CYP2A13,CYP2A7,CYP2A6,CYP2E1,CYP2S1,CYP2F1</t>
  </si>
  <si>
    <t>LITAF</t>
  </si>
  <si>
    <t>SFXN3,SFXN1</t>
  </si>
  <si>
    <t>GLI2,GLI3,GLIS3,GLI1,GLIS2,GLIS1</t>
  </si>
  <si>
    <t>DOT1L</t>
  </si>
  <si>
    <t>CPE,CPN1,CPXM1,CPZ,CPXM2,AEBP1</t>
  </si>
  <si>
    <t>MAFF,MAFG,MAFK,MAFB,NRL,MAF,MAFA</t>
  </si>
  <si>
    <t>TPSG1,TPSAB1,PRSS48,TPSB2,PRSS41,CTRC,CELA3B,TMPRSS2,HPN,KLK14,TMPRSS4,TMPRSS13,GZMA,TMPRSS3,TMPRSS5,GZMM,TMPRSS11F,CFI,PRSS2,PRSS2</t>
  </si>
  <si>
    <t>SFXN3,SFXN1,SFXN2</t>
  </si>
  <si>
    <t>CRISP3,R3HDML,CRISPLD2,CRISPLD1,CRISP2,CRISP1,PI15,GLIPR1,CLEC18B,CLEC18A,CLEC18C,PI16,GLIPR1L1,GLIPR1L2</t>
  </si>
  <si>
    <t>BEST2,BEST3,BEST4,BEST1</t>
  </si>
  <si>
    <t>VPS13B</t>
  </si>
  <si>
    <t>OBSCN,OBSL1,TTN,HSPG2,HMCN1,HMCN2,MXRA5,IGSF10,SPEG</t>
  </si>
  <si>
    <t>VCL</t>
  </si>
  <si>
    <t>PLCE1</t>
  </si>
  <si>
    <t>CADPS,CADPS2</t>
  </si>
  <si>
    <t>MAPKAPK3,MAPKAPK2</t>
  </si>
  <si>
    <t>SLC25A44</t>
  </si>
  <si>
    <t>GAPDH,GAPDHS</t>
  </si>
  <si>
    <t>CKS2,CKS1B</t>
  </si>
  <si>
    <t>CBS,CBSL</t>
  </si>
  <si>
    <t>ZDHHC13,ZDHHC17,ZDHHC12</t>
  </si>
  <si>
    <t>MEP1A,MEP1B</t>
  </si>
  <si>
    <t>CAPN8,CAPN1,CAPN3,CAPN9,CAPN11,CAPN2</t>
  </si>
  <si>
    <t>ARHGEF18,ARHGEF2,ARHGEF3,AKAP13,NET1,ARHGEF28</t>
  </si>
  <si>
    <t>WDR62,MAPKBP1</t>
  </si>
  <si>
    <t>MATN4,MATN3,MATN2,MATN1,CRB1,CRB2,NOTCH3,NOTCH2,NOTCH1,NOTCH4,COCH,COL20A1,COL12A1,COL7A1,COL6A3,VWA2,COL6A5,COL14A1,VIT,COL6A6,EYS,FBN2,FBN3,FBN1,NOTCH4,NOTCH4,NOTCH4,NOTCH4,NOTCH4,NOTCH4</t>
  </si>
  <si>
    <t>PCDH15,PCDHB5,PCDHGA8,PCDHGB2,PCDHGB7,PCDHGA3,PCDHGB3</t>
  </si>
  <si>
    <t>GMEB1,GMEB2</t>
  </si>
  <si>
    <t>LPP,TRIP6,ZYX,FBLIM1,WTIP,LIMD1</t>
  </si>
  <si>
    <t>GDF11,MSTN,INHBA,INHBB</t>
  </si>
  <si>
    <t>LPGAT1</t>
  </si>
  <si>
    <t>CDC25B,CDC25C,CDC25A</t>
  </si>
  <si>
    <t>PPP1R11,PPP1R11,PPP1R11,PPP1R11,PPP1R11,PPP1R11,PPP1R11,PPP1R11</t>
  </si>
  <si>
    <t>TRIM71,TRIM56,TRIM2,TRIM3</t>
  </si>
  <si>
    <t>SIPA1,SIPA1L3,SIPA1L2,SIPA1L1</t>
  </si>
  <si>
    <t>GK,GK2,GK3P,GK5</t>
  </si>
  <si>
    <t>GLRA3,GLRA2,GLRA1,GLRA4,GLRB</t>
  </si>
  <si>
    <t>CTSB</t>
  </si>
  <si>
    <t>ACTN1,ACTN2,ACTN4,ACTN3,ACTN4</t>
  </si>
  <si>
    <t>ARRDC2,ARRDC3,ARRDC4,TXNIP,ARRDC1</t>
  </si>
  <si>
    <t>ARHGAP6,ARHGAP36</t>
  </si>
  <si>
    <t>CYP2W1</t>
  </si>
  <si>
    <t>FLNC,FLNB,FLNA</t>
  </si>
  <si>
    <t>CAPN8,CAPN1,CAPN3,CAPN9,CAPN11,CAPN2,CAPN12</t>
  </si>
  <si>
    <t>KRTAP10-6,KRTAP10-4,KRTAP10-9,KRTAP10-5,KRTAP10-11</t>
  </si>
  <si>
    <t>GGT1,GGT2,GGTLC2,GGTLC1,GGTLC3,GGT5,GGT7</t>
  </si>
  <si>
    <t>AMY2B,AMY1C,AMY2A,AMY1B,AMY1A</t>
  </si>
  <si>
    <t>SLC7A2,SLC7A4,SLC7A1,SLC7A3,SLC7A14</t>
  </si>
  <si>
    <t>BAIAP3,UNC13D</t>
  </si>
  <si>
    <t>LHX3,LHX4</t>
  </si>
  <si>
    <t>GLIPR1,CRISP3,R3HDML,CRISPLD2,CRISPLD1,CRISP2,CRISP1,PI15,PI16,GLIPR1L1,CLEC18B,CLEC18A,CLEC18C,GLIPR1L2</t>
  </si>
  <si>
    <t>ASPH,ASPHD2,ASPHD1</t>
  </si>
  <si>
    <t>ZNF782,ZNF79,ZNF354C,ZFP90,ZNF471,ZNF879,ZNF510,ZNF300,RBAK,ZNF182,ZNF382,ZNF12,ZNF606,ZNF180,ZNF135,ZNF567,ZNF33A,ZNF605,ZNF33B,ZNF615,ZNF544,ZNF334,ZNF630,ZNF717,ZNF546,ZNF416,ZNF264,ZNF268,ZNF184,ZNF175,ZNF14,ZNF85,ZNF549,ZNF211,ZNF45,ZNF484,ZNF835,ZNF780B,ZNF337,ZNF331,ZNF227,ZNF141,ZNF304,ZNF132,ZNF20,ZNF189,ZNF287,ZFP14,ZNF614,ZNF92,ZNF41,ZNF7,ZNF776,ZNF256,ZNF117,ZNF599,ZNF689,ZNF221,ZNF233,ZNF235,ZNF714,ZNF23,ZNF226,ZNF528,ZNF701,ZNF283,ZNF83,ZNF30,ZNF35,ZNF778,ZNF16,ZNF439,ZNF440,ZNF540,ZNF570,ZNF680,ZNF483,ZNF417,ZNF791,ZNF497,ZNF77,ZNF613,ZNF404,ZNF543,ZNF223,ZNF852,ZNF48,ZNF571,ZNF443,ZFP82,ZNF678,ZNF708,ZNF623,ZNF530,ZNF730,ZNF267,ZNF529,ZNF284,ZNF749,ZNF17,ZNF555,ZNF197,ZNF732,ZNF490,ZNF626,ZNF548,ZNF563,ZNF573,ZNF527,ZNF724,ZNF676,ZNF699,ZNF250,ZNF681,ZKSCAN7,ZNF565,ZNF34,ZNF569,ZNF799,ZNF136,ZNF502,ZNF431,ZNF418,ZNF700,ZFP28,ZNF585A,ZNF429,ZNF470,ZNF441,ZNF420,ZNF682,ZNF257,ZNF98,ZNF675,ZNF695,ZNF665,ZNF624,ZNF433,ZNF81,ZNF780A,ZNF461,ZNF44,ZNF790,ZNF677,ZNF823,ZNF71,ZNF560,ZNF273,ZNF84,ZNF251,ZNF607,ZNF442,ZNF69,ZNF583,ZNF568,ZNF480,ZNF587,ZNF43,ZNF534,ZFP2,ZNF551,ZNF805,ZNF155,ZNF254,ZNF726,ZNF90,REPIN1,ZNF880,ZNF492,ZNF709,ZNF554,ZNF286A,ZNF286B,ZNF354A,ZNF454,ZNF354B,ZNF467,ZNF311,ZNF275,ZNF260,PRDM9,ZNF319,ZNF324,ZNF324B,ZNF37A,ZFP37,ZNF157,ZNF25,ZNF329,ZNF248,ZNF26,ZNF585B,ZNF674,ZNF432,ZNF10,ZNF112,ZNF629,ZNF473,ZNF208,ZNF91,ZNF160,ZNF415,ZNF816,ZNF594,ZNF721,ZNF320,ZNF600,ZNF107,ZNF836,ZNF493,ZNF729,ZNF765,ZFP62,ZNF860,ZNF841,ZNF347,ZNF813,ZNF808,ZNF28,ZNF814,ZNF468,ZNF616,ZNF611,ZNF845,ZNF99,ZNF263,ZNF343,ZNF302,MZF1,ZNF419,ZBTB17,ZSCAN20,ZNF133,ZNF436,ZSCAN10,ZNF426,PRDM5,ZIM3,ZNF697,ZNF837,ZSCAN12,ZNF333,ZNF668,ZNF311,ZNF672,ZNF57,ZNF556,ZNF266,ZNF519,ZNF169,ZSCAN2,ZNF491,ZNF154,ZFP3,ZNF792,ZNF572,ZNF322,HKR1,ZNF93,ZNF445,ZNF70,ZNF774,ZNF846,ZKSCAN5,ZNF772,ZNF786,ZNF181,ZNF121,ZNF667,ZNF134,ZNF891,ZNF311,ZNF311,ZNF883,ZNF311,ZNF311,ZNF311,ZNF737,ZNF564,ZNF345,ZNF225,ZNF878,ZNF234,ZNF285,ZNF224,ZNF728,ZNF676,ZNF251,ZNF85,ZNF780A,ZNF35,ZNF502,ZNF546,ZNF780B,ZNF852,ZNF197,ZKSCAN7,ZNF436,ZNF445,ZNF195,ZNF506,ZKSCAN1,ZNF430,ZFP30,ZNF230,ZNF222,ZNF66,ZNF716,ZNF479,ZNF383,ZNF766,ZNF100,ZNF763,ZNF679,ZNF460,ZNF649,ZNF627,ZNF525,ZNF579,ZNF586,ZNF761,ZNF552</t>
  </si>
  <si>
    <t>SLC26A3,SLC26A4,SLC26A2,SLC26A5,SLC26A6,SLC26A8,SLC26A10,SLC26A1,SLC26A7,SLC26A9</t>
  </si>
  <si>
    <t>ADCY2,ADCY1</t>
  </si>
  <si>
    <t>LRP2,LRP1,LRP1B,LRP6,LRP4,LRP5</t>
  </si>
  <si>
    <t>CLIP1</t>
  </si>
  <si>
    <t>TNFAIP6</t>
  </si>
  <si>
    <t>TRIM13,TRIM59</t>
  </si>
  <si>
    <t>SLC13A2,SLC13A5,SLC13A3,SLC13A1,SLC13A4</t>
  </si>
  <si>
    <t>PNPLA4</t>
  </si>
  <si>
    <t>ADCY9</t>
  </si>
  <si>
    <t>PAPLN</t>
  </si>
  <si>
    <t>HIST1H2AI,H2AFY2,H2AFY,H2AFB1,H2AFB3,H2AFB2,HIST2H2AC,HIST1H2AA,HIST1H2AC,HIST3H2A,HIST2H2AB,H2AFX,HIST1H2AG,HIST1H2AD,HIST2H2AA3</t>
  </si>
  <si>
    <t>HPGDS,GSTA4,GSTA3,GSTA5,GSTA1,GSTA2</t>
  </si>
  <si>
    <t>CA5A,CA13</t>
  </si>
  <si>
    <t>DLL4,DLL1,DLL3,DLL1</t>
  </si>
  <si>
    <t>ZDHHC16</t>
  </si>
  <si>
    <t>KRTAP9-1</t>
  </si>
  <si>
    <t>ATP2B3,ATP2B4,ATP2B1,ATP2B2</t>
  </si>
  <si>
    <t>PTPN5,PTPN7,PTPRR,PTPN6,PTPN11,PTPN18,PTPN12,PTPN22</t>
  </si>
  <si>
    <t>TTN,OBSL1,HMCN1,HMCN2,OBSCN,MXRA5,IGSF10,PALLD,MYPN,SPEG</t>
  </si>
  <si>
    <t>PCYT1A,PCYT1B</t>
  </si>
  <si>
    <t>PGC,BACE2,BACE1,CTSE,PGA4,PGA3,PGA5</t>
  </si>
  <si>
    <t>GOT1,GOT1L1,GOT2</t>
  </si>
  <si>
    <t>ACADSB</t>
  </si>
  <si>
    <t>COL4A2,COL4A3,COL4A1,COL4A5,COL4A6,COL11A1,COL5A3,COL4A4,COL1A1,COL5A1,COL2A1,COL1A2,COL3A1,COL24A1,COL27A1,COL11A2,COL5A2,COL19A1,COL16A1,COL22A1,COL7A1,COL11A2,COL11A2,COL11A2,COL11A2,COL11A2,COL11A2</t>
  </si>
  <si>
    <t>AK1,AK5,CMPK1</t>
  </si>
  <si>
    <t>PLEKHG7</t>
  </si>
  <si>
    <t>GOLIM4</t>
  </si>
  <si>
    <t>CAPN15</t>
  </si>
  <si>
    <t>KCTD16,KCTD8,KCTD12</t>
  </si>
  <si>
    <t>LGALS9,LGALS9B,LGALS9C,LGALS4,LGALS8,LGALS4,LGALSL,LGALS3,LGALS7B,LGALS7,GRIFIN</t>
  </si>
  <si>
    <t>TYR,DCT,TYRP1</t>
  </si>
  <si>
    <t>FAP,DPP10,DPP4,DPP6,DPP6</t>
  </si>
  <si>
    <t>MBNL1,MBNL3,MBNL2</t>
  </si>
  <si>
    <t>PXDNL</t>
  </si>
  <si>
    <t>AQP10,AQP3,AQP9,AQP7,AQP5,AQP4</t>
  </si>
  <si>
    <t>ROS1,LMTK3,LMTK2,AATK</t>
  </si>
  <si>
    <t>HADHA,EHHADH</t>
  </si>
  <si>
    <t>PTCH1,PTCH2</t>
  </si>
  <si>
    <t>MARCH1,MARCH8</t>
  </si>
  <si>
    <t>IDE,NRDC</t>
  </si>
  <si>
    <t>CYP2J2,CYP2U1,CYP2R1,CYP2C18,CYP2C9,CYP2C8,CYP2C19,CYP2B6,CYP2D6,CYP2A13,CYP2A7,CYP2A6,CYP2E1,CYP2S1,CYP2F1,CYP2D7,CYP2W1,CYP2D6</t>
  </si>
  <si>
    <t>LMO3,LMO2,LMO1</t>
  </si>
  <si>
    <t>UQCRC2</t>
  </si>
  <si>
    <t>PLCL2,PLCL1</t>
  </si>
  <si>
    <t>CTSO</t>
  </si>
  <si>
    <t>IDH3G,IDH3B</t>
  </si>
  <si>
    <t>NWD1</t>
  </si>
  <si>
    <t>ECE2,ECE1,MMEL1,MME,KEL,PHEX,ECEL1,MMEL1</t>
  </si>
  <si>
    <t>ARSB,ARSJ,ARSI</t>
  </si>
  <si>
    <t>FAM133A,FAM133B</t>
  </si>
  <si>
    <t>KCTD7,KCTD14,KCTD6,KCTD4</t>
  </si>
  <si>
    <t>HSD17B14</t>
  </si>
  <si>
    <t>ARL4A,ARL11,ARL10,ARL4D,ARL14,ARL4C,ARL9</t>
  </si>
  <si>
    <t>RNASEH1</t>
  </si>
  <si>
    <t>PLB1</t>
  </si>
  <si>
    <t>EIF4A2,EIF4A1</t>
  </si>
  <si>
    <t>UGT2B10,UGT2A3,UGT2B28,UGT2B4,UGT2B7,UGT2A1,UGT2B15,UGT2B17,UGT2B11,UGT1A6,UGT8,UGT1A5,UGT1A9,UGT1A1,UGT1A8,UGT1A10,UGT1A3,UGT1A7,UGT1A4,UGT2A2,UGT2B10,UGT2A3,UGT3A1,UGT3A2</t>
  </si>
  <si>
    <t>BCHE,ACHE</t>
  </si>
  <si>
    <t>LGALS8,LGALS9,LGALS9B,LGALS9C,LGALSL,LGALS3,LGALS7B,LGALS7,GRIFIN,LGALS4,LGALS4,NEFH</t>
  </si>
  <si>
    <t>TBCEL</t>
  </si>
  <si>
    <t>COL9A2,COL19A1,COL9A3,COL9A1,COL25A1,COL23A1,COL16A1,COL21A1,COL22A1,COL13A1,DSPP</t>
  </si>
  <si>
    <t>MYH7B,MYH7,MYH1,MYH3,MYH2,MYH8,MYH6,MYH13,MYH15,MYH4,MYO5C,MYO5B,MYO5A,MYH9,MYH14,MYH10,MYH11</t>
  </si>
  <si>
    <t>MMP19,MMP13,MMP8,MMP20,MMP27,MMP3,MMP10,MMP1,MMP28,MMP17,MMP14,MMP25,MMP11,MMP24,MMP16,MMP11,MMP12</t>
  </si>
  <si>
    <t>PTPRN,PTPRN2</t>
  </si>
  <si>
    <t>CROT</t>
  </si>
  <si>
    <t>TTN,OBSL1,HMCN1,HMCN2,OBSCN,DSCAM,DSCAML1,SPEG</t>
  </si>
  <si>
    <t>ACSF2</t>
  </si>
  <si>
    <t>ALDOC,ALDOB,ALDOA</t>
  </si>
  <si>
    <t>SLC12A4,SLC12A7,SLC12A5,SLC12A6</t>
  </si>
  <si>
    <t>MYH3,MYH6,MYO5C,MYO5B,MYO5A,MYH13,MYH7B,MYH7,MYH1,MYH2,MYH8,MYH15,MYH9,MYH14,MYH10,MYH11,CGNL1,CGN</t>
  </si>
  <si>
    <t>PCSK2</t>
  </si>
  <si>
    <t>C2CD2,C2CD2L</t>
  </si>
  <si>
    <t>SLC3A1,SLC3A2</t>
  </si>
  <si>
    <t>GYG2,GYG1</t>
  </si>
  <si>
    <t>ATPIF1</t>
  </si>
  <si>
    <t>C9orf172,NEFH,TCHH</t>
  </si>
  <si>
    <t>GSTA4,GSTA3,GSTA5,GSTA1,GSTA2,HPGDS,GSTT2,GSTT2B</t>
  </si>
  <si>
    <t>MUC4,MUC16,MUC12,VWF,MUC5B,OTOGL,MUC17,MUC6,OTOG,SSPO</t>
  </si>
  <si>
    <t>NDRG3,NDRG4,NDRG1,NDRG2</t>
  </si>
  <si>
    <t>MYH7B,MYH13,MYH7,MYH1,MYH3,MYH2,MYH8,MYH15,MYH6,MYH4,MYO5C,MYO5B,MYO5A,MYH9,MYH14,MYH10,MYH11</t>
  </si>
  <si>
    <t>GOLGA6L1</t>
  </si>
  <si>
    <t>CHRFAM7A,CHRNA7</t>
  </si>
  <si>
    <t>ANK2,ANK3,ANK1,ANKRD44,ANKRD52,ANKRD28,MUC12</t>
  </si>
  <si>
    <t>ATXN2</t>
  </si>
  <si>
    <t>SEMA5B,SEMA5A,SEMA7A,SEMA6A,SEMA6D,SEMA6C,SEMA6B</t>
  </si>
  <si>
    <t>SALL4,SALL1,SALL2,SALL3,SALL3,ZNF48</t>
  </si>
  <si>
    <t>ZFP36L2,ZFP36L1,ZFP36</t>
  </si>
  <si>
    <t>PPP3CA,PPP3CB,PPP3CC</t>
  </si>
  <si>
    <t>SIAH2,SIAH1,SIAH3</t>
  </si>
  <si>
    <t>ZFP36,ZFP36L1,ZFP36L2</t>
  </si>
  <si>
    <t>SH3BP5L,SH3BP5</t>
  </si>
  <si>
    <t>UNKL,UNK</t>
  </si>
  <si>
    <t>QSOX1,QSOX2</t>
  </si>
  <si>
    <t>TKFC</t>
  </si>
  <si>
    <t>CROCC,CEP250,CROCC2</t>
  </si>
  <si>
    <t>COL4A5,COL4A2,COL4A3,COL4A1,COL4A6,COL11A1,COL5A3,COL4A4,COL1A1,COL5A1,COL2A1,COL1A2,COL3A1,COL24A1,COL27A1,COL11A2,COL5A2,COL19A1,COL16A1,COL22A1,COL7A1,COL11A2,COL11A2,COL11A2,COL11A2,COL11A2,COL11A2</t>
  </si>
  <si>
    <t>KCNN2,KCNN4,KCNN1,KCNN3</t>
  </si>
  <si>
    <t>NLGN4Y,NLGN4X,NLGN3,NLGN1,NLGN2</t>
  </si>
  <si>
    <t>SUSD2,MUC4</t>
  </si>
  <si>
    <t>CRTC1,CRTC3,CRTC2</t>
  </si>
  <si>
    <t>TGOLN2</t>
  </si>
  <si>
    <t>CYP2D6,CYP2J2,CYP2U1,CYP2R1,CYP2A13,CYP2A7,CYP2A6,CYP2W1,CYP2D6,CYP2C18,CYP2E1,CYP2C9,CYP2C8,CYP2C19,CYP2S1,CYP2B6,CYP2F1</t>
  </si>
  <si>
    <t>DDO,DAO</t>
  </si>
  <si>
    <t>ODC1,AZIN2,AZIN1</t>
  </si>
  <si>
    <t>PRKAB2,PRKAB1</t>
  </si>
  <si>
    <t>HRC</t>
  </si>
  <si>
    <t>KLRB1,KLRG1,KLRF1</t>
  </si>
  <si>
    <t>MYO7A,MYO7B,MYO15A,MYO10</t>
  </si>
  <si>
    <t>TTN,MXRA5,IGSF10</t>
  </si>
  <si>
    <t>PFAS</t>
  </si>
  <si>
    <t>MUC6</t>
  </si>
  <si>
    <t>LRIG3,LRIG1,LRIG2,LRIG1</t>
  </si>
  <si>
    <t>ATP13A3,ATP13A4,ATP13A5,ATP13A2</t>
  </si>
  <si>
    <t>GOT2,GOT1</t>
  </si>
  <si>
    <t>MAP3K15,MAP3K5,MAP3K6</t>
  </si>
  <si>
    <t>TFAP4</t>
  </si>
  <si>
    <t>MUC16</t>
  </si>
  <si>
    <t>SLC8A3,SLC8A2,SLC8A1,ADGRV1</t>
  </si>
  <si>
    <t>PLCXD2,PLCXD3,PLCXD1</t>
  </si>
  <si>
    <t>EGLN1,EGLN3,EGLN2</t>
  </si>
  <si>
    <t>IGF1R,INSRR,INSR</t>
  </si>
  <si>
    <t>SLC23A2,SLC23A1,SLC23A3</t>
  </si>
  <si>
    <t>LIPA,LIPM,LIPF,LIPK,LIPN,LIPJ</t>
  </si>
  <si>
    <t>upregulated in DR</t>
  </si>
  <si>
    <t>downregulated in DR</t>
  </si>
  <si>
    <t>% DR genes</t>
  </si>
  <si>
    <t># DR genes dependent on DAF-16</t>
  </si>
  <si>
    <r>
      <rPr>
        <b/>
        <i/>
        <sz val="16"/>
        <color theme="1"/>
        <rFont val="Calibri"/>
        <family val="2"/>
        <scheme val="minor"/>
      </rPr>
      <t>eat-2</t>
    </r>
    <r>
      <rPr>
        <b/>
        <sz val="16"/>
        <color theme="1"/>
        <rFont val="Calibri"/>
        <family val="2"/>
        <scheme val="minor"/>
      </rPr>
      <t xml:space="preserve"> specifity filter: # DR genes opposingly DE in N2 </t>
    </r>
    <r>
      <rPr>
        <b/>
        <i/>
        <sz val="16"/>
        <color theme="1"/>
        <rFont val="Calibri"/>
        <family val="2"/>
        <scheme val="minor"/>
      </rPr>
      <t>daf-16</t>
    </r>
    <r>
      <rPr>
        <b/>
        <sz val="16"/>
        <color theme="1"/>
        <rFont val="Calibri"/>
        <family val="2"/>
        <scheme val="minor"/>
      </rPr>
      <t>(RNAi) vs N2 EV</t>
    </r>
  </si>
  <si>
    <r>
      <t xml:space="preserve"># </t>
    </r>
    <r>
      <rPr>
        <b/>
        <i/>
        <sz val="16"/>
        <color theme="1"/>
        <rFont val="Calibri"/>
        <family val="2"/>
        <scheme val="minor"/>
      </rPr>
      <t>eat-2</t>
    </r>
    <r>
      <rPr>
        <b/>
        <sz val="16"/>
        <color theme="1"/>
        <rFont val="Calibri"/>
        <family val="2"/>
        <scheme val="minor"/>
      </rPr>
      <t xml:space="preserve"> genes NOT similarly DE in </t>
    </r>
    <r>
      <rPr>
        <b/>
        <i/>
        <sz val="16"/>
        <color theme="1"/>
        <rFont val="Calibri"/>
        <family val="2"/>
        <scheme val="minor"/>
      </rPr>
      <t>eat-2 daf-16</t>
    </r>
    <r>
      <rPr>
        <b/>
        <sz val="16"/>
        <color theme="1"/>
        <rFont val="Calibri"/>
        <family val="2"/>
        <scheme val="minor"/>
      </rPr>
      <t>(RNAi) vs N2</t>
    </r>
  </si>
  <si>
    <r>
      <t xml:space="preserve"># </t>
    </r>
    <r>
      <rPr>
        <b/>
        <i/>
        <sz val="16"/>
        <color theme="1"/>
        <rFont val="Calibri"/>
        <family val="2"/>
        <scheme val="minor"/>
      </rPr>
      <t>eat-2</t>
    </r>
    <r>
      <rPr>
        <b/>
        <sz val="16"/>
        <color theme="1"/>
        <rFont val="Calibri"/>
        <family val="2"/>
        <scheme val="minor"/>
      </rPr>
      <t xml:space="preserve"> DE genes</t>
    </r>
  </si>
  <si>
    <t>DR  genes dependent on DAF-16</t>
  </si>
  <si>
    <t># DR genes dependent on PHA-4</t>
  </si>
  <si>
    <r>
      <rPr>
        <b/>
        <i/>
        <sz val="16"/>
        <color theme="1"/>
        <rFont val="Calibri"/>
        <family val="2"/>
        <scheme val="minor"/>
      </rPr>
      <t xml:space="preserve">eat-2 </t>
    </r>
    <r>
      <rPr>
        <b/>
        <sz val="16"/>
        <color theme="1"/>
        <rFont val="Calibri"/>
        <family val="2"/>
        <scheme val="minor"/>
      </rPr>
      <t>specifity filter: # DR genes opposingly DE in N2</t>
    </r>
    <r>
      <rPr>
        <b/>
        <i/>
        <sz val="16"/>
        <color theme="1"/>
        <rFont val="Calibri"/>
        <family val="2"/>
        <scheme val="minor"/>
      </rPr>
      <t xml:space="preserve"> pha-4</t>
    </r>
    <r>
      <rPr>
        <b/>
        <sz val="16"/>
        <color theme="1"/>
        <rFont val="Calibri"/>
        <family val="2"/>
        <scheme val="minor"/>
      </rPr>
      <t>(RNAi) vs N2 EV</t>
    </r>
  </si>
  <si>
    <r>
      <t xml:space="preserve"># </t>
    </r>
    <r>
      <rPr>
        <b/>
        <i/>
        <sz val="16"/>
        <color theme="1"/>
        <rFont val="Calibri"/>
        <family val="2"/>
        <scheme val="minor"/>
      </rPr>
      <t>eat-2</t>
    </r>
    <r>
      <rPr>
        <b/>
        <sz val="16"/>
        <color theme="1"/>
        <rFont val="Calibri"/>
        <family val="2"/>
        <scheme val="minor"/>
      </rPr>
      <t xml:space="preserve"> genes NOT similarly DE in </t>
    </r>
    <r>
      <rPr>
        <b/>
        <i/>
        <sz val="16"/>
        <color theme="1"/>
        <rFont val="Calibri"/>
        <family val="2"/>
        <scheme val="minor"/>
      </rPr>
      <t>eat-2 pha-4</t>
    </r>
    <r>
      <rPr>
        <b/>
        <sz val="16"/>
        <color theme="1"/>
        <rFont val="Calibri"/>
        <family val="2"/>
        <scheme val="minor"/>
      </rPr>
      <t>(RNAi) vs N2</t>
    </r>
  </si>
  <si>
    <t>DR genes dependent on PHA-4</t>
  </si>
  <si>
    <t># DR genes dependent on MXL-2</t>
  </si>
  <si>
    <r>
      <rPr>
        <b/>
        <i/>
        <sz val="16"/>
        <color theme="1"/>
        <rFont val="Calibri"/>
        <family val="2"/>
        <scheme val="minor"/>
      </rPr>
      <t xml:space="preserve">eat-2 </t>
    </r>
    <r>
      <rPr>
        <b/>
        <sz val="16"/>
        <color theme="1"/>
        <rFont val="Calibri"/>
        <family val="2"/>
        <scheme val="minor"/>
      </rPr>
      <t xml:space="preserve">specifity filter: # DR genes opposingly DE in </t>
    </r>
    <r>
      <rPr>
        <b/>
        <i/>
        <sz val="16"/>
        <color theme="1"/>
        <rFont val="Calibri"/>
        <family val="2"/>
        <scheme val="minor"/>
      </rPr>
      <t>mxl-2</t>
    </r>
    <r>
      <rPr>
        <b/>
        <sz val="16"/>
        <color theme="1"/>
        <rFont val="Calibri"/>
        <family val="2"/>
        <scheme val="minor"/>
      </rPr>
      <t xml:space="preserve"> vs N2 EV</t>
    </r>
  </si>
  <si>
    <r>
      <t xml:space="preserve"># </t>
    </r>
    <r>
      <rPr>
        <b/>
        <i/>
        <sz val="16"/>
        <color theme="1"/>
        <rFont val="Calibri"/>
        <family val="2"/>
        <scheme val="minor"/>
      </rPr>
      <t>eat-2</t>
    </r>
    <r>
      <rPr>
        <b/>
        <sz val="16"/>
        <color theme="1"/>
        <rFont val="Calibri"/>
        <family val="2"/>
        <scheme val="minor"/>
      </rPr>
      <t xml:space="preserve"> genes NOT similarly DE in </t>
    </r>
    <r>
      <rPr>
        <b/>
        <i/>
        <sz val="16"/>
        <color theme="1"/>
        <rFont val="Calibri"/>
        <family val="2"/>
        <scheme val="minor"/>
      </rPr>
      <t>eat-2;mxl-2</t>
    </r>
    <r>
      <rPr>
        <b/>
        <sz val="16"/>
        <color theme="1"/>
        <rFont val="Calibri"/>
        <family val="2"/>
        <scheme val="minor"/>
      </rPr>
      <t xml:space="preserve"> vs N2</t>
    </r>
  </si>
  <si>
    <t>DR genes dependent on MXL-2</t>
  </si>
  <si>
    <t>Gene Symbol</t>
  </si>
  <si>
    <t>mxl-2 dependent?</t>
  </si>
  <si>
    <t>pha-4 dependent?</t>
  </si>
  <si>
    <t>daf-16 dependent?</t>
  </si>
  <si>
    <t>eat-2 vs WT log2 FC</t>
  </si>
  <si>
    <t>Human Homologs</t>
  </si>
  <si>
    <t>eat-2 vs WT adj p-value</t>
  </si>
  <si>
    <t>eat-2;mxl-2 vs WT log2 FC</t>
  </si>
  <si>
    <t>eat-2;mxl-2 vs WT adj p-value</t>
  </si>
  <si>
    <t>mxl-2 vs WT log2 FC</t>
  </si>
  <si>
    <t>mxl-2 vs WT adj p-value</t>
  </si>
  <si>
    <t>eat-2 pha-4(RNAi) vs WT log2 FC</t>
  </si>
  <si>
    <t>eat-2 pha-4(RNAi) vs WT adj p-value</t>
  </si>
  <si>
    <t>pha-4(RNAi) vs WT log2 FC</t>
  </si>
  <si>
    <t>pha-4(RNAi) vs WT adj p-value</t>
  </si>
  <si>
    <t>eat-2 daf-16(RNAi) vs WT log2 FC</t>
  </si>
  <si>
    <t>eat-2 daf-16(RNAi) vs WT adj p-value</t>
  </si>
  <si>
    <t>daf-16(RNAi) vs WT adj p-value</t>
  </si>
  <si>
    <t>daf-16(RNAi) vs WT log2 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1" fillId="0" borderId="0" xfId="1"/>
    <xf numFmtId="0" fontId="2" fillId="0" borderId="1" xfId="1" applyFont="1" applyBorder="1" applyAlignment="1">
      <alignment horizontal="center"/>
    </xf>
    <xf numFmtId="0" fontId="3" fillId="2" borderId="1" xfId="1" applyFont="1" applyFill="1" applyBorder="1" applyAlignment="1">
      <alignment horizontal="center"/>
    </xf>
    <xf numFmtId="0" fontId="3" fillId="3" borderId="1" xfId="1" applyFont="1" applyFill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3" fillId="0" borderId="1" xfId="1" applyFont="1" applyBorder="1" applyAlignment="1">
      <alignment horizontal="center" wrapText="1"/>
    </xf>
    <xf numFmtId="0" fontId="2" fillId="0" borderId="0" xfId="1" applyFont="1"/>
    <xf numFmtId="0" fontId="3" fillId="0" borderId="0" xfId="1" applyFont="1"/>
    <xf numFmtId="0" fontId="2" fillId="0" borderId="2" xfId="1" applyFont="1" applyBorder="1"/>
    <xf numFmtId="0" fontId="2" fillId="0" borderId="3" xfId="1" applyFont="1" applyBorder="1"/>
    <xf numFmtId="0" fontId="0" fillId="0" borderId="0" xfId="0" applyNumberFormat="1"/>
    <xf numFmtId="0" fontId="0" fillId="0" borderId="1" xfId="0" applyBorder="1"/>
    <xf numFmtId="0" fontId="0" fillId="4" borderId="1" xfId="0" applyNumberFormat="1" applyFill="1" applyBorder="1"/>
    <xf numFmtId="11" fontId="0" fillId="4" borderId="1" xfId="0" applyNumberFormat="1" applyFill="1" applyBorder="1"/>
    <xf numFmtId="0" fontId="0" fillId="3" borderId="1" xfId="0" applyNumberFormat="1" applyFill="1" applyBorder="1"/>
    <xf numFmtId="11" fontId="0" fillId="3" borderId="1" xfId="0" applyNumberFormat="1" applyFill="1" applyBorder="1"/>
    <xf numFmtId="0" fontId="0" fillId="5" borderId="1" xfId="0" applyNumberFormat="1" applyFill="1" applyBorder="1"/>
    <xf numFmtId="11" fontId="0" fillId="5" borderId="1" xfId="0" applyNumberFormat="1" applyFill="1" applyBorder="1"/>
  </cellXfs>
  <cellStyles count="2">
    <cellStyle name="Normal" xfId="0" builtinId="0"/>
    <cellStyle name="Normal 2" xfId="1" xr:uid="{5B0CD64C-7417-40F0-B81F-C61C2C16E9F6}"/>
  </cellStyles>
  <dxfs count="31">
    <dxf>
      <fill>
        <patternFill patternType="solid">
          <fgColor indexed="64"/>
          <bgColor theme="7" tint="0.79998168889431442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7" tint="0.79998168889431442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4" tint="0.79998168889431442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4" tint="0.79998168889431442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0" tint="-0.1499984740745262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0" tint="-0.1499984740745262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7" tint="0.79998168889431442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7" tint="0.79998168889431442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4" tint="0.79998168889431442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4" tint="0.79998168889431442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 tint="-0.1499984740745262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 tint="-0.1499984740745262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7" tint="0.79998168889431442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7" tint="0.79998168889431442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4" tint="0.79998168889431442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4" tint="0.79998168889431442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 tint="-0.1499984740745262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 tint="-0.1499984740745262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1:E1456" totalsRowShown="0">
  <autoFilter ref="A1:E1456" xr:uid="{00000000-0009-0000-0100-000003000000}"/>
  <sortState xmlns:xlrd2="http://schemas.microsoft.com/office/spreadsheetml/2017/richdata2" ref="A2:E1456">
    <sortCondition ref="B1:B1456"/>
  </sortState>
  <tableColumns count="5">
    <tableColumn id="1" xr3:uid="{00000000-0010-0000-0000-000001000000}" name="Gene Symbol"/>
    <tableColumn id="2" xr3:uid="{00000000-0010-0000-0000-000002000000}" name="eat-2 vs WT log2 FC"/>
    <tableColumn id="3" xr3:uid="{00000000-0010-0000-0000-000003000000}" name="mxl-2 dependent?"/>
    <tableColumn id="4" xr3:uid="{00000000-0010-0000-0000-000004000000}" name="pha-4 dependent?"/>
    <tableColumn id="5" xr3:uid="{00000000-0010-0000-0000-000005000000}" name="daf-16 dependent?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4" displayName="Table4" ref="A1:E250" totalsRowShown="0">
  <autoFilter ref="A1:E250" xr:uid="{00000000-0009-0000-0100-000004000000}"/>
  <sortState xmlns:xlrd2="http://schemas.microsoft.com/office/spreadsheetml/2017/richdata2" ref="A2:E250">
    <sortCondition descending="1" ref="B1:B250"/>
  </sortState>
  <tableColumns count="5">
    <tableColumn id="1" xr3:uid="{00000000-0010-0000-0100-000001000000}" name="Gene Symbol"/>
    <tableColumn id="2" xr3:uid="{00000000-0010-0000-0100-000002000000}" name="eat-2 vs WT log2 FC"/>
    <tableColumn id="3" xr3:uid="{00000000-0010-0000-0100-000003000000}" name="mxl-2 dependent?"/>
    <tableColumn id="4" xr3:uid="{00000000-0010-0000-0100-000004000000}" name="pha-4 dependent?"/>
    <tableColumn id="5" xr3:uid="{00000000-0010-0000-0100-000005000000}" name="daf-16 dependent?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2000000}" name="Table5" displayName="Table5" ref="A1:H1438" totalsRowShown="0">
  <autoFilter ref="A1:H1438" xr:uid="{00000000-0009-0000-0100-000005000000}"/>
  <sortState xmlns:xlrd2="http://schemas.microsoft.com/office/spreadsheetml/2017/richdata2" ref="A2:H1438">
    <sortCondition ref="C1:C1438"/>
  </sortState>
  <tableColumns count="8">
    <tableColumn id="1" xr3:uid="{00000000-0010-0000-0200-000001000000}" name="Gene Symbol" dataDxfId="23"/>
    <tableColumn id="2" xr3:uid="{00000000-0010-0000-0200-000002000000}" name="Human Homologs" dataDxfId="22"/>
    <tableColumn id="3" xr3:uid="{00000000-0010-0000-0200-000003000000}" name="eat-2 vs WT log2 FC" dataDxfId="21"/>
    <tableColumn id="4" xr3:uid="{00000000-0010-0000-0200-000004000000}" name="eat-2 vs WT adj p-value" dataDxfId="20"/>
    <tableColumn id="5" xr3:uid="{00000000-0010-0000-0200-000005000000}" name="eat-2;mxl-2 vs WT log2 FC" dataDxfId="19"/>
    <tableColumn id="6" xr3:uid="{00000000-0010-0000-0200-000006000000}" name="eat-2;mxl-2 vs WT adj p-value" dataDxfId="18"/>
    <tableColumn id="7" xr3:uid="{00000000-0010-0000-0200-000007000000}" name="mxl-2 vs WT log2 FC" dataDxfId="17"/>
    <tableColumn id="8" xr3:uid="{00000000-0010-0000-0200-000008000000}" name="mxl-2 vs WT adj p-value" dataDxfId="16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3000000}" name="Table6" displayName="Table6" ref="A1:H1501" totalsRowShown="0">
  <autoFilter ref="A1:H1501" xr:uid="{00000000-0009-0000-0100-000006000000}"/>
  <tableColumns count="8">
    <tableColumn id="1" xr3:uid="{00000000-0010-0000-0300-000001000000}" name="Gene Symbol" dataDxfId="15"/>
    <tableColumn id="2" xr3:uid="{00000000-0010-0000-0300-000002000000}" name="Human Homologs" dataDxfId="14"/>
    <tableColumn id="3" xr3:uid="{00000000-0010-0000-0300-000003000000}" name="eat-2 vs WT log2 FC" dataDxfId="13"/>
    <tableColumn id="4" xr3:uid="{00000000-0010-0000-0300-000004000000}" name="eat-2 vs WT adj p-value" dataDxfId="12"/>
    <tableColumn id="5" xr3:uid="{00000000-0010-0000-0300-000005000000}" name="eat-2 pha-4(RNAi) vs WT log2 FC" dataDxfId="11"/>
    <tableColumn id="6" xr3:uid="{00000000-0010-0000-0300-000006000000}" name="eat-2 pha-4(RNAi) vs WT adj p-value" dataDxfId="10"/>
    <tableColumn id="7" xr3:uid="{00000000-0010-0000-0300-000007000000}" name="pha-4(RNAi) vs WT log2 FC" dataDxfId="9"/>
    <tableColumn id="8" xr3:uid="{00000000-0010-0000-0300-000008000000}" name="pha-4(RNAi) vs WT adj p-value" dataDxfId="8"/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4000000}" name="Table7" displayName="Table7" ref="A1:H357" totalsRowShown="0">
  <autoFilter ref="A1:H357" xr:uid="{00000000-0009-0000-0100-000007000000}"/>
  <sortState xmlns:xlrd2="http://schemas.microsoft.com/office/spreadsheetml/2017/richdata2" ref="A2:H357">
    <sortCondition ref="C1:C357"/>
  </sortState>
  <tableColumns count="8">
    <tableColumn id="1" xr3:uid="{00000000-0010-0000-0400-000001000000}" name="Gene Symbol" dataDxfId="7"/>
    <tableColumn id="2" xr3:uid="{00000000-0010-0000-0400-000002000000}" name="Human Homologs" dataDxfId="6"/>
    <tableColumn id="3" xr3:uid="{00000000-0010-0000-0400-000003000000}" name="eat-2 vs WT log2 FC" dataDxfId="5"/>
    <tableColumn id="4" xr3:uid="{00000000-0010-0000-0400-000004000000}" name="eat-2 vs WT adj p-value" dataDxfId="4"/>
    <tableColumn id="5" xr3:uid="{00000000-0010-0000-0400-000005000000}" name="eat-2 daf-16(RNAi) vs WT log2 FC" dataDxfId="3"/>
    <tableColumn id="6" xr3:uid="{00000000-0010-0000-0400-000006000000}" name="eat-2 daf-16(RNAi) vs WT adj p-value" dataDxfId="2"/>
    <tableColumn id="7" xr3:uid="{00000000-0010-0000-0400-000007000000}" name="daf-16(RNAi) vs WT log2 FC" dataDxfId="1"/>
    <tableColumn id="8" xr3:uid="{00000000-0010-0000-0400-000008000000}" name="daf-16(RNAi) vs WT adj p-value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DF0D4-42BB-491D-B96E-90D7240EE923}">
  <sheetPr>
    <pageSetUpPr fitToPage="1"/>
  </sheetPr>
  <dimension ref="A1:F14"/>
  <sheetViews>
    <sheetView zoomScale="85" zoomScaleNormal="85" workbookViewId="0">
      <selection activeCell="D7" sqref="D7"/>
    </sheetView>
  </sheetViews>
  <sheetFormatPr defaultColWidth="8.85546875" defaultRowHeight="15" x14ac:dyDescent="0.25"/>
  <cols>
    <col min="1" max="1" width="42.7109375" style="1" bestFit="1" customWidth="1"/>
    <col min="2" max="2" width="22.85546875" style="1" bestFit="1" customWidth="1"/>
    <col min="3" max="3" width="40.5703125" style="1" bestFit="1" customWidth="1"/>
    <col min="4" max="4" width="56.5703125" style="1" bestFit="1" customWidth="1"/>
    <col min="5" max="5" width="44.140625" style="1" bestFit="1" customWidth="1"/>
    <col min="6" max="6" width="18.85546875" style="1" bestFit="1" customWidth="1"/>
    <col min="7" max="16384" width="8.85546875" style="1"/>
  </cols>
  <sheetData>
    <row r="1" spans="1:6" ht="21" x14ac:dyDescent="0.35">
      <c r="A1" s="8" t="s">
        <v>2057</v>
      </c>
      <c r="B1" s="7"/>
      <c r="C1" s="7"/>
      <c r="D1" s="7"/>
      <c r="E1" s="7"/>
      <c r="F1" s="7"/>
    </row>
    <row r="2" spans="1:6" ht="42" x14ac:dyDescent="0.35">
      <c r="A2" s="2"/>
      <c r="B2" s="5" t="s">
        <v>2048</v>
      </c>
      <c r="C2" s="6" t="s">
        <v>2056</v>
      </c>
      <c r="D2" s="6" t="s">
        <v>2055</v>
      </c>
      <c r="E2" s="5" t="s">
        <v>2054</v>
      </c>
      <c r="F2" s="5" t="s">
        <v>2044</v>
      </c>
    </row>
    <row r="3" spans="1:6" ht="21" x14ac:dyDescent="0.35">
      <c r="A3" s="4" t="s">
        <v>2043</v>
      </c>
      <c r="B3" s="2">
        <v>1455</v>
      </c>
      <c r="C3" s="2">
        <v>1309</v>
      </c>
      <c r="D3" s="2">
        <v>7</v>
      </c>
      <c r="E3" s="2">
        <v>1302</v>
      </c>
      <c r="F3" s="2">
        <f>(E3/B3)*100</f>
        <v>89.484536082474236</v>
      </c>
    </row>
    <row r="4" spans="1:6" ht="21" x14ac:dyDescent="0.35">
      <c r="A4" s="3" t="s">
        <v>2042</v>
      </c>
      <c r="B4" s="2">
        <v>249</v>
      </c>
      <c r="C4" s="2">
        <v>137</v>
      </c>
      <c r="D4" s="2">
        <v>2</v>
      </c>
      <c r="E4" s="2">
        <v>135</v>
      </c>
      <c r="F4" s="2">
        <f>(E4/B4)*100</f>
        <v>54.216867469879517</v>
      </c>
    </row>
    <row r="5" spans="1:6" ht="21.75" thickBot="1" x14ac:dyDescent="0.4">
      <c r="A5" s="10"/>
      <c r="B5" s="10"/>
      <c r="C5" s="10"/>
      <c r="D5" s="10"/>
      <c r="E5" s="10"/>
      <c r="F5" s="9"/>
    </row>
    <row r="6" spans="1:6" ht="21" x14ac:dyDescent="0.35">
      <c r="A6" s="8" t="s">
        <v>2053</v>
      </c>
      <c r="B6" s="7"/>
      <c r="C6" s="7"/>
      <c r="D6" s="7"/>
      <c r="E6" s="7"/>
      <c r="F6" s="7"/>
    </row>
    <row r="7" spans="1:6" ht="42.95" customHeight="1" x14ac:dyDescent="0.35">
      <c r="A7" s="2"/>
      <c r="B7" s="5" t="s">
        <v>2048</v>
      </c>
      <c r="C7" s="6" t="s">
        <v>2052</v>
      </c>
      <c r="D7" s="6" t="s">
        <v>2051</v>
      </c>
      <c r="E7" s="5" t="s">
        <v>2050</v>
      </c>
      <c r="F7" s="5" t="s">
        <v>2044</v>
      </c>
    </row>
    <row r="8" spans="1:6" ht="21" x14ac:dyDescent="0.35">
      <c r="A8" s="4" t="s">
        <v>2043</v>
      </c>
      <c r="B8" s="2">
        <v>1455</v>
      </c>
      <c r="C8" s="2">
        <v>1339</v>
      </c>
      <c r="D8" s="2">
        <v>2</v>
      </c>
      <c r="E8" s="2">
        <v>1337</v>
      </c>
      <c r="F8" s="2">
        <f>(E8/B8)*100</f>
        <v>91.890034364261169</v>
      </c>
    </row>
    <row r="9" spans="1:6" ht="21" x14ac:dyDescent="0.35">
      <c r="A9" s="3" t="s">
        <v>2042</v>
      </c>
      <c r="B9" s="2">
        <v>249</v>
      </c>
      <c r="C9" s="2">
        <v>166</v>
      </c>
      <c r="D9" s="2">
        <v>3</v>
      </c>
      <c r="E9" s="2">
        <v>163</v>
      </c>
      <c r="F9" s="2">
        <f>(E9/B9)*100</f>
        <v>65.46184738955823</v>
      </c>
    </row>
    <row r="10" spans="1:6" ht="21.75" thickBot="1" x14ac:dyDescent="0.4">
      <c r="A10" s="10"/>
      <c r="B10" s="10"/>
      <c r="C10" s="10"/>
      <c r="D10" s="10"/>
      <c r="E10" s="10"/>
      <c r="F10" s="9"/>
    </row>
    <row r="11" spans="1:6" ht="21" x14ac:dyDescent="0.35">
      <c r="A11" s="8" t="s">
        <v>2049</v>
      </c>
      <c r="B11" s="7"/>
      <c r="C11" s="7"/>
      <c r="D11" s="7"/>
      <c r="E11" s="7"/>
      <c r="F11" s="7"/>
    </row>
    <row r="12" spans="1:6" ht="42.95" customHeight="1" x14ac:dyDescent="0.35">
      <c r="A12" s="2"/>
      <c r="B12" s="5" t="s">
        <v>2048</v>
      </c>
      <c r="C12" s="6" t="s">
        <v>2047</v>
      </c>
      <c r="D12" s="6" t="s">
        <v>2046</v>
      </c>
      <c r="E12" s="5" t="s">
        <v>2045</v>
      </c>
      <c r="F12" s="5" t="s">
        <v>2044</v>
      </c>
    </row>
    <row r="13" spans="1:6" ht="21" x14ac:dyDescent="0.35">
      <c r="A13" s="4" t="s">
        <v>2043</v>
      </c>
      <c r="B13" s="2">
        <v>1455</v>
      </c>
      <c r="C13" s="2">
        <v>281</v>
      </c>
      <c r="D13" s="2">
        <v>3</v>
      </c>
      <c r="E13" s="2">
        <v>279</v>
      </c>
      <c r="F13" s="2">
        <f>(E13/B13)*100</f>
        <v>19.175257731958766</v>
      </c>
    </row>
    <row r="14" spans="1:6" ht="21" x14ac:dyDescent="0.35">
      <c r="A14" s="3" t="s">
        <v>2042</v>
      </c>
      <c r="B14" s="2">
        <v>249</v>
      </c>
      <c r="C14" s="2">
        <v>84</v>
      </c>
      <c r="D14" s="2">
        <v>7</v>
      </c>
      <c r="E14" s="2">
        <v>77</v>
      </c>
      <c r="F14" s="2">
        <f>(E14/B14)*100</f>
        <v>30.923694779116467</v>
      </c>
    </row>
  </sheetData>
  <pageMargins left="0.7" right="0.7" top="0.75" bottom="0.75" header="0.3" footer="0.3"/>
  <pageSetup scale="61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56"/>
  <sheetViews>
    <sheetView workbookViewId="0">
      <selection activeCell="E23" sqref="E23"/>
    </sheetView>
  </sheetViews>
  <sheetFormatPr defaultColWidth="11.42578125" defaultRowHeight="15" x14ac:dyDescent="0.25"/>
  <cols>
    <col min="1" max="1" width="16.85546875" customWidth="1"/>
    <col min="2" max="2" width="21" customWidth="1"/>
    <col min="3" max="4" width="21.28515625" bestFit="1" customWidth="1"/>
    <col min="5" max="5" width="21.85546875" bestFit="1" customWidth="1"/>
  </cols>
  <sheetData>
    <row r="1" spans="1:5" x14ac:dyDescent="0.25">
      <c r="A1" t="s">
        <v>2058</v>
      </c>
      <c r="B1" t="s">
        <v>2062</v>
      </c>
      <c r="C1" t="s">
        <v>2059</v>
      </c>
      <c r="D1" t="s">
        <v>2060</v>
      </c>
      <c r="E1" t="s">
        <v>2061</v>
      </c>
    </row>
    <row r="2" spans="1:5" x14ac:dyDescent="0.25">
      <c r="A2" t="s">
        <v>205</v>
      </c>
      <c r="B2" s="11">
        <v>-10.3124863701706</v>
      </c>
      <c r="C2" t="s">
        <v>1</v>
      </c>
      <c r="D2" t="s">
        <v>2</v>
      </c>
      <c r="E2" t="s">
        <v>2</v>
      </c>
    </row>
    <row r="3" spans="1:5" x14ac:dyDescent="0.25">
      <c r="A3" t="s">
        <v>473</v>
      </c>
      <c r="B3" s="11">
        <v>-8.0310372553493092</v>
      </c>
      <c r="C3" t="s">
        <v>1</v>
      </c>
      <c r="D3" t="s">
        <v>1</v>
      </c>
      <c r="E3" t="s">
        <v>2</v>
      </c>
    </row>
    <row r="4" spans="1:5" x14ac:dyDescent="0.25">
      <c r="A4" t="s">
        <v>505</v>
      </c>
      <c r="B4" s="11">
        <v>-7.9429040853247503</v>
      </c>
      <c r="C4" t="s">
        <v>1</v>
      </c>
      <c r="D4" t="s">
        <v>1</v>
      </c>
      <c r="E4" t="s">
        <v>2</v>
      </c>
    </row>
    <row r="5" spans="1:5" x14ac:dyDescent="0.25">
      <c r="A5" t="s">
        <v>515</v>
      </c>
      <c r="B5" s="11">
        <v>-7.83352547823816</v>
      </c>
      <c r="C5" t="s">
        <v>1</v>
      </c>
      <c r="D5" t="s">
        <v>1</v>
      </c>
      <c r="E5" t="s">
        <v>2</v>
      </c>
    </row>
    <row r="6" spans="1:5" x14ac:dyDescent="0.25">
      <c r="A6" t="s">
        <v>535</v>
      </c>
      <c r="B6" s="11">
        <v>-7.7183582528687298</v>
      </c>
      <c r="C6" t="s">
        <v>1</v>
      </c>
      <c r="D6" t="s">
        <v>1</v>
      </c>
      <c r="E6" t="s">
        <v>2</v>
      </c>
    </row>
    <row r="7" spans="1:5" x14ac:dyDescent="0.25">
      <c r="A7" t="s">
        <v>575</v>
      </c>
      <c r="B7" s="11">
        <v>-7.6273025911157903</v>
      </c>
      <c r="C7" t="s">
        <v>1</v>
      </c>
      <c r="D7" t="s">
        <v>1</v>
      </c>
      <c r="E7" t="s">
        <v>2</v>
      </c>
    </row>
    <row r="8" spans="1:5" x14ac:dyDescent="0.25">
      <c r="A8" t="s">
        <v>587</v>
      </c>
      <c r="B8" s="11">
        <v>-7.5985019861556804</v>
      </c>
      <c r="C8" t="s">
        <v>1</v>
      </c>
      <c r="D8" t="s">
        <v>1</v>
      </c>
      <c r="E8" t="s">
        <v>2</v>
      </c>
    </row>
    <row r="9" spans="1:5" x14ac:dyDescent="0.25">
      <c r="A9" t="s">
        <v>339</v>
      </c>
      <c r="B9" s="11">
        <v>-7.5554340178573103</v>
      </c>
      <c r="C9" t="s">
        <v>1</v>
      </c>
      <c r="D9" t="s">
        <v>1</v>
      </c>
      <c r="E9" t="s">
        <v>2</v>
      </c>
    </row>
    <row r="10" spans="1:5" x14ac:dyDescent="0.25">
      <c r="A10" t="s">
        <v>578</v>
      </c>
      <c r="B10" s="11">
        <v>-7.5472741481928196</v>
      </c>
      <c r="C10" t="s">
        <v>1</v>
      </c>
      <c r="D10" t="s">
        <v>1</v>
      </c>
      <c r="E10" t="s">
        <v>2</v>
      </c>
    </row>
    <row r="11" spans="1:5" x14ac:dyDescent="0.25">
      <c r="A11" t="s">
        <v>580</v>
      </c>
      <c r="B11" s="11">
        <v>-7.5419001796037399</v>
      </c>
      <c r="C11" t="s">
        <v>2</v>
      </c>
      <c r="D11" t="s">
        <v>1</v>
      </c>
      <c r="E11" t="s">
        <v>2</v>
      </c>
    </row>
    <row r="12" spans="1:5" x14ac:dyDescent="0.25">
      <c r="A12" t="s">
        <v>597</v>
      </c>
      <c r="B12" s="11">
        <v>-7.4764286631511503</v>
      </c>
      <c r="C12" t="s">
        <v>1</v>
      </c>
      <c r="D12" t="s">
        <v>1</v>
      </c>
      <c r="E12" t="s">
        <v>2</v>
      </c>
    </row>
    <row r="13" spans="1:5" x14ac:dyDescent="0.25">
      <c r="A13" t="s">
        <v>629</v>
      </c>
      <c r="B13" s="11">
        <v>-7.3877694202729103</v>
      </c>
      <c r="C13" t="s">
        <v>1</v>
      </c>
      <c r="D13" t="s">
        <v>1</v>
      </c>
      <c r="E13" t="s">
        <v>2</v>
      </c>
    </row>
    <row r="14" spans="1:5" x14ac:dyDescent="0.25">
      <c r="A14" t="s">
        <v>10</v>
      </c>
      <c r="B14" s="11">
        <v>-7.3129655957077402</v>
      </c>
      <c r="C14" t="s">
        <v>1</v>
      </c>
      <c r="D14" t="s">
        <v>1</v>
      </c>
      <c r="E14" t="s">
        <v>2</v>
      </c>
    </row>
    <row r="15" spans="1:5" x14ac:dyDescent="0.25">
      <c r="A15" t="s">
        <v>646</v>
      </c>
      <c r="B15" s="11">
        <v>-7.2083318593005696</v>
      </c>
      <c r="C15" t="s">
        <v>1</v>
      </c>
      <c r="D15" t="s">
        <v>1</v>
      </c>
      <c r="E15" t="s">
        <v>2</v>
      </c>
    </row>
    <row r="16" spans="1:5" x14ac:dyDescent="0.25">
      <c r="A16" t="s">
        <v>710</v>
      </c>
      <c r="B16" s="11">
        <v>-7.1770696744334597</v>
      </c>
      <c r="C16" t="s">
        <v>1</v>
      </c>
      <c r="D16" t="s">
        <v>1</v>
      </c>
      <c r="E16" t="s">
        <v>2</v>
      </c>
    </row>
    <row r="17" spans="1:5" x14ac:dyDescent="0.25">
      <c r="A17" t="s">
        <v>23</v>
      </c>
      <c r="B17" s="11">
        <v>-6.99578348956938</v>
      </c>
      <c r="C17" t="s">
        <v>1</v>
      </c>
      <c r="D17" t="s">
        <v>1</v>
      </c>
      <c r="E17" t="s">
        <v>2</v>
      </c>
    </row>
    <row r="18" spans="1:5" x14ac:dyDescent="0.25">
      <c r="A18" t="s">
        <v>24</v>
      </c>
      <c r="B18" s="11">
        <v>-6.9631702503029196</v>
      </c>
      <c r="C18" t="s">
        <v>1</v>
      </c>
      <c r="D18" t="s">
        <v>1</v>
      </c>
      <c r="E18" t="s">
        <v>2</v>
      </c>
    </row>
    <row r="19" spans="1:5" x14ac:dyDescent="0.25">
      <c r="A19" t="s">
        <v>15</v>
      </c>
      <c r="B19" s="11">
        <v>-6.8052859086517801</v>
      </c>
      <c r="C19" t="s">
        <v>1</v>
      </c>
      <c r="D19" t="s">
        <v>1</v>
      </c>
      <c r="E19" t="s">
        <v>2</v>
      </c>
    </row>
    <row r="20" spans="1:5" x14ac:dyDescent="0.25">
      <c r="A20" t="s">
        <v>767</v>
      </c>
      <c r="B20" s="11">
        <v>-6.77953781734369</v>
      </c>
      <c r="C20" t="s">
        <v>1</v>
      </c>
      <c r="D20" t="s">
        <v>1</v>
      </c>
      <c r="E20" t="s">
        <v>2</v>
      </c>
    </row>
    <row r="21" spans="1:5" x14ac:dyDescent="0.25">
      <c r="A21" t="s">
        <v>19</v>
      </c>
      <c r="B21" s="11">
        <v>-6.7034476580066498</v>
      </c>
      <c r="C21" t="s">
        <v>1</v>
      </c>
      <c r="D21" t="s">
        <v>1</v>
      </c>
      <c r="E21" t="s">
        <v>2</v>
      </c>
    </row>
    <row r="22" spans="1:5" x14ac:dyDescent="0.25">
      <c r="A22" t="s">
        <v>786</v>
      </c>
      <c r="B22" s="11">
        <v>-6.6554982772273998</v>
      </c>
      <c r="C22" t="s">
        <v>1</v>
      </c>
      <c r="D22" t="s">
        <v>1</v>
      </c>
      <c r="E22" t="s">
        <v>2</v>
      </c>
    </row>
    <row r="23" spans="1:5" x14ac:dyDescent="0.25">
      <c r="A23" t="s">
        <v>17</v>
      </c>
      <c r="B23" s="11">
        <v>-6.5809858733121303</v>
      </c>
      <c r="C23" t="s">
        <v>1</v>
      </c>
      <c r="D23" t="s">
        <v>1</v>
      </c>
      <c r="E23" t="s">
        <v>2</v>
      </c>
    </row>
    <row r="24" spans="1:5" x14ac:dyDescent="0.25">
      <c r="A24" t="s">
        <v>556</v>
      </c>
      <c r="B24" s="11">
        <v>-6.5662740574962202</v>
      </c>
      <c r="C24" t="s">
        <v>1</v>
      </c>
      <c r="D24" t="s">
        <v>1</v>
      </c>
      <c r="E24" t="s">
        <v>2</v>
      </c>
    </row>
    <row r="25" spans="1:5" x14ac:dyDescent="0.25">
      <c r="A25" t="s">
        <v>539</v>
      </c>
      <c r="B25" s="11">
        <v>-6.5570058855803497</v>
      </c>
      <c r="C25" t="s">
        <v>1</v>
      </c>
      <c r="D25" t="s">
        <v>1</v>
      </c>
      <c r="E25" t="s">
        <v>2</v>
      </c>
    </row>
    <row r="26" spans="1:5" x14ac:dyDescent="0.25">
      <c r="A26" t="s">
        <v>806</v>
      </c>
      <c r="B26" s="11">
        <v>-6.5331374941343698</v>
      </c>
      <c r="C26" t="s">
        <v>1</v>
      </c>
      <c r="D26" t="s">
        <v>1</v>
      </c>
      <c r="E26" t="s">
        <v>2</v>
      </c>
    </row>
    <row r="27" spans="1:5" x14ac:dyDescent="0.25">
      <c r="A27" t="s">
        <v>137</v>
      </c>
      <c r="B27" s="11">
        <v>-6.5159462561643302</v>
      </c>
      <c r="C27" t="s">
        <v>1</v>
      </c>
      <c r="D27" t="s">
        <v>1</v>
      </c>
      <c r="E27" t="s">
        <v>2</v>
      </c>
    </row>
    <row r="28" spans="1:5" x14ac:dyDescent="0.25">
      <c r="A28" t="s">
        <v>851</v>
      </c>
      <c r="B28" s="11">
        <v>-6.5125233491331898</v>
      </c>
      <c r="C28" t="s">
        <v>1</v>
      </c>
      <c r="D28" t="s">
        <v>2</v>
      </c>
      <c r="E28" t="s">
        <v>2</v>
      </c>
    </row>
    <row r="29" spans="1:5" x14ac:dyDescent="0.25">
      <c r="A29" t="s">
        <v>104</v>
      </c>
      <c r="B29" s="11">
        <v>-6.5072361766758897</v>
      </c>
      <c r="C29" t="s">
        <v>1</v>
      </c>
      <c r="D29" t="s">
        <v>1</v>
      </c>
      <c r="E29" t="s">
        <v>2</v>
      </c>
    </row>
    <row r="30" spans="1:5" x14ac:dyDescent="0.25">
      <c r="A30" t="s">
        <v>38</v>
      </c>
      <c r="B30" s="11">
        <v>-6.4601326076063597</v>
      </c>
      <c r="C30" t="s">
        <v>1</v>
      </c>
      <c r="D30" t="s">
        <v>1</v>
      </c>
      <c r="E30" t="s">
        <v>2</v>
      </c>
    </row>
    <row r="31" spans="1:5" x14ac:dyDescent="0.25">
      <c r="A31" t="s">
        <v>564</v>
      </c>
      <c r="B31" s="11">
        <v>-6.4569269507283602</v>
      </c>
      <c r="C31" t="s">
        <v>1</v>
      </c>
      <c r="D31" t="s">
        <v>1</v>
      </c>
      <c r="E31" t="s">
        <v>2</v>
      </c>
    </row>
    <row r="32" spans="1:5" x14ac:dyDescent="0.25">
      <c r="A32" t="s">
        <v>835</v>
      </c>
      <c r="B32" s="11">
        <v>-6.4323310219827903</v>
      </c>
      <c r="C32" t="s">
        <v>1</v>
      </c>
      <c r="D32" t="s">
        <v>1</v>
      </c>
      <c r="E32" t="s">
        <v>2</v>
      </c>
    </row>
    <row r="33" spans="1:5" x14ac:dyDescent="0.25">
      <c r="A33" t="s">
        <v>846</v>
      </c>
      <c r="B33" s="11">
        <v>-6.3912146595063799</v>
      </c>
      <c r="C33" t="s">
        <v>1</v>
      </c>
      <c r="D33" t="s">
        <v>1</v>
      </c>
      <c r="E33" t="s">
        <v>2</v>
      </c>
    </row>
    <row r="34" spans="1:5" x14ac:dyDescent="0.25">
      <c r="A34" t="s">
        <v>309</v>
      </c>
      <c r="B34" s="11">
        <v>-6.3827543887911604</v>
      </c>
      <c r="C34" t="s">
        <v>1</v>
      </c>
      <c r="D34" t="s">
        <v>1</v>
      </c>
      <c r="E34" t="s">
        <v>2</v>
      </c>
    </row>
    <row r="35" spans="1:5" x14ac:dyDescent="0.25">
      <c r="A35" t="s">
        <v>850</v>
      </c>
      <c r="B35" s="11">
        <v>-6.3685425656929402</v>
      </c>
      <c r="C35" t="s">
        <v>1</v>
      </c>
      <c r="D35" t="s">
        <v>1</v>
      </c>
      <c r="E35" t="s">
        <v>2</v>
      </c>
    </row>
    <row r="36" spans="1:5" x14ac:dyDescent="0.25">
      <c r="A36" t="s">
        <v>582</v>
      </c>
      <c r="B36" s="11">
        <v>-6.36226912494317</v>
      </c>
      <c r="C36" t="s">
        <v>1</v>
      </c>
      <c r="D36" t="s">
        <v>1</v>
      </c>
      <c r="E36" t="s">
        <v>2</v>
      </c>
    </row>
    <row r="37" spans="1:5" x14ac:dyDescent="0.25">
      <c r="A37" t="s">
        <v>7</v>
      </c>
      <c r="B37" s="11">
        <v>-6.3444556656701199</v>
      </c>
      <c r="C37" t="s">
        <v>1</v>
      </c>
      <c r="D37" t="s">
        <v>1</v>
      </c>
      <c r="E37" t="s">
        <v>2</v>
      </c>
    </row>
    <row r="38" spans="1:5" x14ac:dyDescent="0.25">
      <c r="A38" t="s">
        <v>614</v>
      </c>
      <c r="B38" s="11">
        <v>-6.3229512342408896</v>
      </c>
      <c r="C38" t="s">
        <v>1</v>
      </c>
      <c r="D38" t="s">
        <v>1</v>
      </c>
      <c r="E38" t="s">
        <v>2</v>
      </c>
    </row>
    <row r="39" spans="1:5" x14ac:dyDescent="0.25">
      <c r="A39" t="s">
        <v>28</v>
      </c>
      <c r="B39" s="11">
        <v>-6.30858099016762</v>
      </c>
      <c r="C39" t="s">
        <v>1</v>
      </c>
      <c r="D39" t="s">
        <v>1</v>
      </c>
      <c r="E39" t="s">
        <v>2</v>
      </c>
    </row>
    <row r="40" spans="1:5" x14ac:dyDescent="0.25">
      <c r="A40" t="s">
        <v>35</v>
      </c>
      <c r="B40" s="11">
        <v>-6.3075699735642399</v>
      </c>
      <c r="C40" t="s">
        <v>1</v>
      </c>
      <c r="D40" t="s">
        <v>1</v>
      </c>
      <c r="E40" t="s">
        <v>2</v>
      </c>
    </row>
    <row r="41" spans="1:5" x14ac:dyDescent="0.25">
      <c r="A41" t="s">
        <v>307</v>
      </c>
      <c r="B41" s="11">
        <v>-6.3065117878698702</v>
      </c>
      <c r="C41" t="s">
        <v>1</v>
      </c>
      <c r="D41" t="s">
        <v>1</v>
      </c>
      <c r="E41" t="s">
        <v>2</v>
      </c>
    </row>
    <row r="42" spans="1:5" x14ac:dyDescent="0.25">
      <c r="A42" t="s">
        <v>54</v>
      </c>
      <c r="B42" s="11">
        <v>-6.3063090418858803</v>
      </c>
      <c r="C42" t="s">
        <v>1</v>
      </c>
      <c r="D42" t="s">
        <v>1</v>
      </c>
      <c r="E42" t="s">
        <v>2</v>
      </c>
    </row>
    <row r="43" spans="1:5" x14ac:dyDescent="0.25">
      <c r="A43" t="s">
        <v>41</v>
      </c>
      <c r="B43" s="11">
        <v>-6.2929367668575802</v>
      </c>
      <c r="C43" t="s">
        <v>1</v>
      </c>
      <c r="D43" t="s">
        <v>1</v>
      </c>
      <c r="E43" t="s">
        <v>2</v>
      </c>
    </row>
    <row r="44" spans="1:5" x14ac:dyDescent="0.25">
      <c r="A44" t="s">
        <v>63</v>
      </c>
      <c r="B44" s="11">
        <v>-6.28018603726278</v>
      </c>
      <c r="C44" t="s">
        <v>1</v>
      </c>
      <c r="D44" t="s">
        <v>1</v>
      </c>
      <c r="E44" t="s">
        <v>2</v>
      </c>
    </row>
    <row r="45" spans="1:5" x14ac:dyDescent="0.25">
      <c r="A45" t="s">
        <v>878</v>
      </c>
      <c r="B45" s="11">
        <v>-6.2666424150816802</v>
      </c>
      <c r="C45" t="s">
        <v>1</v>
      </c>
      <c r="D45" t="s">
        <v>1</v>
      </c>
      <c r="E45" t="s">
        <v>2</v>
      </c>
    </row>
    <row r="46" spans="1:5" x14ac:dyDescent="0.25">
      <c r="A46" t="s">
        <v>877</v>
      </c>
      <c r="B46" s="11">
        <v>-6.2573591187961499</v>
      </c>
      <c r="C46" t="s">
        <v>1</v>
      </c>
      <c r="D46" t="s">
        <v>1</v>
      </c>
      <c r="E46" t="s">
        <v>2</v>
      </c>
    </row>
    <row r="47" spans="1:5" x14ac:dyDescent="0.25">
      <c r="A47" t="s">
        <v>899</v>
      </c>
      <c r="B47" s="11">
        <v>-6.2477302357352604</v>
      </c>
      <c r="C47" t="s">
        <v>1</v>
      </c>
      <c r="D47" t="s">
        <v>1</v>
      </c>
      <c r="E47" t="s">
        <v>2</v>
      </c>
    </row>
    <row r="48" spans="1:5" x14ac:dyDescent="0.25">
      <c r="A48" t="s">
        <v>25</v>
      </c>
      <c r="B48" s="11">
        <v>-6.16922558392816</v>
      </c>
      <c r="C48" t="s">
        <v>1</v>
      </c>
      <c r="D48" t="s">
        <v>2</v>
      </c>
      <c r="E48" t="s">
        <v>2</v>
      </c>
    </row>
    <row r="49" spans="1:5" x14ac:dyDescent="0.25">
      <c r="A49" t="s">
        <v>37</v>
      </c>
      <c r="B49" s="11">
        <v>-6.1305770871996401</v>
      </c>
      <c r="C49" t="s">
        <v>1</v>
      </c>
      <c r="D49" t="s">
        <v>1</v>
      </c>
      <c r="E49" t="s">
        <v>2</v>
      </c>
    </row>
    <row r="50" spans="1:5" x14ac:dyDescent="0.25">
      <c r="A50" t="s">
        <v>16</v>
      </c>
      <c r="B50" s="11">
        <v>-6.1250514447012598</v>
      </c>
      <c r="C50" t="s">
        <v>1</v>
      </c>
      <c r="D50" t="s">
        <v>1</v>
      </c>
      <c r="E50" t="s">
        <v>2</v>
      </c>
    </row>
    <row r="51" spans="1:5" x14ac:dyDescent="0.25">
      <c r="A51" t="s">
        <v>5</v>
      </c>
      <c r="B51" s="11">
        <v>-6.1215578870483203</v>
      </c>
      <c r="C51" t="s">
        <v>1</v>
      </c>
      <c r="D51" t="s">
        <v>2</v>
      </c>
      <c r="E51" t="s">
        <v>2</v>
      </c>
    </row>
    <row r="52" spans="1:5" x14ac:dyDescent="0.25">
      <c r="A52" t="s">
        <v>376</v>
      </c>
      <c r="B52" s="11">
        <v>-6.0805709507627004</v>
      </c>
      <c r="C52" t="s">
        <v>1</v>
      </c>
      <c r="D52" t="s">
        <v>1</v>
      </c>
      <c r="E52" t="s">
        <v>2</v>
      </c>
    </row>
    <row r="53" spans="1:5" x14ac:dyDescent="0.25">
      <c r="A53" t="s">
        <v>33</v>
      </c>
      <c r="B53" s="11">
        <v>-6.0642877632018202</v>
      </c>
      <c r="C53" t="s">
        <v>1</v>
      </c>
      <c r="D53" t="s">
        <v>2</v>
      </c>
      <c r="E53" t="s">
        <v>2</v>
      </c>
    </row>
    <row r="54" spans="1:5" x14ac:dyDescent="0.25">
      <c r="A54" t="s">
        <v>106</v>
      </c>
      <c r="B54" s="11">
        <v>-6.0555857077236404</v>
      </c>
      <c r="C54" t="s">
        <v>1</v>
      </c>
      <c r="D54" t="s">
        <v>1</v>
      </c>
      <c r="E54" t="s">
        <v>2</v>
      </c>
    </row>
    <row r="55" spans="1:5" x14ac:dyDescent="0.25">
      <c r="A55" t="s">
        <v>84</v>
      </c>
      <c r="B55" s="11">
        <v>-5.9783960768110296</v>
      </c>
      <c r="C55" t="s">
        <v>1</v>
      </c>
      <c r="D55" t="s">
        <v>1</v>
      </c>
      <c r="E55" t="s">
        <v>2</v>
      </c>
    </row>
    <row r="56" spans="1:5" x14ac:dyDescent="0.25">
      <c r="A56" t="s">
        <v>200</v>
      </c>
      <c r="B56" s="11">
        <v>-5.9394746845383199</v>
      </c>
      <c r="C56" t="s">
        <v>1</v>
      </c>
      <c r="D56" t="s">
        <v>1</v>
      </c>
      <c r="E56" t="s">
        <v>2</v>
      </c>
    </row>
    <row r="57" spans="1:5" x14ac:dyDescent="0.25">
      <c r="A57" t="s">
        <v>955</v>
      </c>
      <c r="B57" s="11">
        <v>-5.8948615012974299</v>
      </c>
      <c r="C57" t="s">
        <v>1</v>
      </c>
      <c r="D57" t="s">
        <v>1</v>
      </c>
      <c r="E57" t="s">
        <v>2</v>
      </c>
    </row>
    <row r="58" spans="1:5" x14ac:dyDescent="0.25">
      <c r="A58" t="s">
        <v>696</v>
      </c>
      <c r="B58" s="11">
        <v>-5.8930797892920896</v>
      </c>
      <c r="C58" t="s">
        <v>1</v>
      </c>
      <c r="D58" t="s">
        <v>1</v>
      </c>
      <c r="E58" t="s">
        <v>2</v>
      </c>
    </row>
    <row r="59" spans="1:5" x14ac:dyDescent="0.25">
      <c r="A59" t="s">
        <v>733</v>
      </c>
      <c r="B59" s="11">
        <v>-5.8880242637614</v>
      </c>
      <c r="C59" t="s">
        <v>1</v>
      </c>
      <c r="D59" t="s">
        <v>1</v>
      </c>
      <c r="E59" t="s">
        <v>2</v>
      </c>
    </row>
    <row r="60" spans="1:5" x14ac:dyDescent="0.25">
      <c r="A60" t="s">
        <v>6</v>
      </c>
      <c r="B60" s="11">
        <v>-5.8664984691467197</v>
      </c>
      <c r="C60" t="s">
        <v>1</v>
      </c>
      <c r="D60" t="s">
        <v>1</v>
      </c>
      <c r="E60" t="s">
        <v>2</v>
      </c>
    </row>
    <row r="61" spans="1:5" x14ac:dyDescent="0.25">
      <c r="A61" t="s">
        <v>275</v>
      </c>
      <c r="B61" s="11">
        <v>-5.8585318756271896</v>
      </c>
      <c r="C61" t="s">
        <v>1</v>
      </c>
      <c r="D61" t="s">
        <v>2</v>
      </c>
      <c r="E61" t="s">
        <v>2</v>
      </c>
    </row>
    <row r="62" spans="1:5" x14ac:dyDescent="0.25">
      <c r="A62" t="s">
        <v>976</v>
      </c>
      <c r="B62" s="11">
        <v>-5.8472818153962196</v>
      </c>
      <c r="C62" t="s">
        <v>1</v>
      </c>
      <c r="D62" t="s">
        <v>1</v>
      </c>
      <c r="E62" t="s">
        <v>2</v>
      </c>
    </row>
    <row r="63" spans="1:5" x14ac:dyDescent="0.25">
      <c r="A63" t="s">
        <v>12</v>
      </c>
      <c r="B63" s="11">
        <v>-5.8166293004998098</v>
      </c>
      <c r="C63" t="s">
        <v>1</v>
      </c>
      <c r="D63" t="s">
        <v>2</v>
      </c>
      <c r="E63" t="s">
        <v>2</v>
      </c>
    </row>
    <row r="64" spans="1:5" x14ac:dyDescent="0.25">
      <c r="A64" t="s">
        <v>218</v>
      </c>
      <c r="B64" s="11">
        <v>-5.7890250800385896</v>
      </c>
      <c r="C64" t="s">
        <v>1</v>
      </c>
      <c r="D64" t="s">
        <v>1</v>
      </c>
      <c r="E64" t="s">
        <v>2</v>
      </c>
    </row>
    <row r="65" spans="1:5" x14ac:dyDescent="0.25">
      <c r="A65" t="s">
        <v>82</v>
      </c>
      <c r="B65" s="11">
        <v>-5.7670173933802102</v>
      </c>
      <c r="C65" t="s">
        <v>1</v>
      </c>
      <c r="D65" t="s">
        <v>1</v>
      </c>
      <c r="E65" t="s">
        <v>2</v>
      </c>
    </row>
    <row r="66" spans="1:5" x14ac:dyDescent="0.25">
      <c r="A66" t="s">
        <v>50</v>
      </c>
      <c r="B66" s="11">
        <v>-5.7669787452437102</v>
      </c>
      <c r="C66" t="s">
        <v>1</v>
      </c>
      <c r="D66" t="s">
        <v>1</v>
      </c>
      <c r="E66" t="s">
        <v>2</v>
      </c>
    </row>
    <row r="67" spans="1:5" x14ac:dyDescent="0.25">
      <c r="A67" t="s">
        <v>57</v>
      </c>
      <c r="B67" s="11">
        <v>-5.7483236467862904</v>
      </c>
      <c r="C67" t="s">
        <v>1</v>
      </c>
      <c r="D67" t="s">
        <v>1</v>
      </c>
      <c r="E67" t="s">
        <v>2</v>
      </c>
    </row>
    <row r="68" spans="1:5" x14ac:dyDescent="0.25">
      <c r="A68" t="s">
        <v>993</v>
      </c>
      <c r="B68" s="11">
        <v>-5.7058715507573101</v>
      </c>
      <c r="C68" t="s">
        <v>1</v>
      </c>
      <c r="D68" t="s">
        <v>1</v>
      </c>
      <c r="E68" t="s">
        <v>1</v>
      </c>
    </row>
    <row r="69" spans="1:5" x14ac:dyDescent="0.25">
      <c r="A69" t="s">
        <v>421</v>
      </c>
      <c r="B69" s="11">
        <v>-5.7024968587893596</v>
      </c>
      <c r="C69" t="s">
        <v>1</v>
      </c>
      <c r="D69" t="s">
        <v>1</v>
      </c>
      <c r="E69" t="s">
        <v>2</v>
      </c>
    </row>
    <row r="70" spans="1:5" x14ac:dyDescent="0.25">
      <c r="A70" t="s">
        <v>0</v>
      </c>
      <c r="B70" s="11">
        <v>-5.6894049777441396</v>
      </c>
      <c r="C70" t="s">
        <v>1</v>
      </c>
      <c r="D70" t="s">
        <v>2</v>
      </c>
      <c r="E70" t="s">
        <v>2</v>
      </c>
    </row>
    <row r="71" spans="1:5" x14ac:dyDescent="0.25">
      <c r="A71" t="s">
        <v>1006</v>
      </c>
      <c r="B71" s="11">
        <v>-5.6877968614639398</v>
      </c>
      <c r="C71" t="s">
        <v>1</v>
      </c>
      <c r="D71" t="s">
        <v>1</v>
      </c>
      <c r="E71" t="s">
        <v>1</v>
      </c>
    </row>
    <row r="72" spans="1:5" x14ac:dyDescent="0.25">
      <c r="A72" t="s">
        <v>8</v>
      </c>
      <c r="B72" s="11">
        <v>-5.68173095548046</v>
      </c>
      <c r="C72" t="s">
        <v>1</v>
      </c>
      <c r="D72" t="s">
        <v>2</v>
      </c>
      <c r="E72" t="s">
        <v>2</v>
      </c>
    </row>
    <row r="73" spans="1:5" x14ac:dyDescent="0.25">
      <c r="A73" t="s">
        <v>195</v>
      </c>
      <c r="B73" s="11">
        <v>-5.6569829228103501</v>
      </c>
      <c r="C73" t="s">
        <v>1</v>
      </c>
      <c r="D73" t="s">
        <v>2</v>
      </c>
      <c r="E73" t="s">
        <v>2</v>
      </c>
    </row>
    <row r="74" spans="1:5" x14ac:dyDescent="0.25">
      <c r="A74" t="s">
        <v>768</v>
      </c>
      <c r="B74" s="11">
        <v>-5.6554043500739004</v>
      </c>
      <c r="C74" t="s">
        <v>1</v>
      </c>
      <c r="D74" t="s">
        <v>1</v>
      </c>
      <c r="E74" t="s">
        <v>2</v>
      </c>
    </row>
    <row r="75" spans="1:5" x14ac:dyDescent="0.25">
      <c r="A75" t="s">
        <v>78</v>
      </c>
      <c r="B75" s="11">
        <v>-5.6484817837713397</v>
      </c>
      <c r="C75" t="s">
        <v>1</v>
      </c>
      <c r="D75" t="s">
        <v>2</v>
      </c>
      <c r="E75" t="s">
        <v>2</v>
      </c>
    </row>
    <row r="76" spans="1:5" x14ac:dyDescent="0.25">
      <c r="A76" t="s">
        <v>460</v>
      </c>
      <c r="B76" s="11">
        <v>-5.6402610743244699</v>
      </c>
      <c r="C76" t="s">
        <v>1</v>
      </c>
      <c r="D76" t="s">
        <v>1</v>
      </c>
      <c r="E76" t="s">
        <v>2</v>
      </c>
    </row>
    <row r="77" spans="1:5" x14ac:dyDescent="0.25">
      <c r="A77" t="s">
        <v>113</v>
      </c>
      <c r="B77" s="11">
        <v>-5.6237211708631403</v>
      </c>
      <c r="C77" t="s">
        <v>1</v>
      </c>
      <c r="D77" t="s">
        <v>1</v>
      </c>
      <c r="E77" t="s">
        <v>2</v>
      </c>
    </row>
    <row r="78" spans="1:5" x14ac:dyDescent="0.25">
      <c r="A78" t="s">
        <v>475</v>
      </c>
      <c r="B78" s="11">
        <v>-5.6122891278725202</v>
      </c>
      <c r="C78" t="s">
        <v>1</v>
      </c>
      <c r="D78" t="s">
        <v>1</v>
      </c>
      <c r="E78" t="s">
        <v>2</v>
      </c>
    </row>
    <row r="79" spans="1:5" x14ac:dyDescent="0.25">
      <c r="A79" t="s">
        <v>107</v>
      </c>
      <c r="B79" s="11">
        <v>-5.60141865404296</v>
      </c>
      <c r="C79" t="s">
        <v>1</v>
      </c>
      <c r="D79" t="s">
        <v>1</v>
      </c>
      <c r="E79" t="s">
        <v>2</v>
      </c>
    </row>
    <row r="80" spans="1:5" x14ac:dyDescent="0.25">
      <c r="A80" t="s">
        <v>56</v>
      </c>
      <c r="B80" s="11">
        <v>-5.5961998714652701</v>
      </c>
      <c r="C80" t="s">
        <v>1</v>
      </c>
      <c r="D80" t="s">
        <v>1</v>
      </c>
      <c r="E80" t="s">
        <v>2</v>
      </c>
    </row>
    <row r="81" spans="1:5" x14ac:dyDescent="0.25">
      <c r="A81" t="s">
        <v>496</v>
      </c>
      <c r="B81" s="11">
        <v>-5.5802641092267802</v>
      </c>
      <c r="C81" t="s">
        <v>1</v>
      </c>
      <c r="D81" t="s">
        <v>1</v>
      </c>
      <c r="E81" t="s">
        <v>2</v>
      </c>
    </row>
    <row r="82" spans="1:5" x14ac:dyDescent="0.25">
      <c r="A82" t="s">
        <v>18</v>
      </c>
      <c r="B82" s="11">
        <v>-5.5594416680519902</v>
      </c>
      <c r="C82" t="s">
        <v>1</v>
      </c>
      <c r="D82" t="s">
        <v>1</v>
      </c>
      <c r="E82" t="s">
        <v>2</v>
      </c>
    </row>
    <row r="83" spans="1:5" x14ac:dyDescent="0.25">
      <c r="A83" t="s">
        <v>228</v>
      </c>
      <c r="B83" s="11">
        <v>-5.5564357419163803</v>
      </c>
      <c r="C83" t="s">
        <v>1</v>
      </c>
      <c r="D83" t="s">
        <v>1</v>
      </c>
      <c r="E83" t="s">
        <v>2</v>
      </c>
    </row>
    <row r="84" spans="1:5" x14ac:dyDescent="0.25">
      <c r="A84" t="s">
        <v>284</v>
      </c>
      <c r="B84" s="11">
        <v>-5.5550249686311997</v>
      </c>
      <c r="C84" t="s">
        <v>1</v>
      </c>
      <c r="D84" t="s">
        <v>1</v>
      </c>
      <c r="E84" t="s">
        <v>2</v>
      </c>
    </row>
    <row r="85" spans="1:5" x14ac:dyDescent="0.25">
      <c r="A85" t="s">
        <v>60</v>
      </c>
      <c r="B85" s="11">
        <v>-5.54843802270811</v>
      </c>
      <c r="C85" t="s">
        <v>1</v>
      </c>
      <c r="D85" t="s">
        <v>1</v>
      </c>
      <c r="E85" t="s">
        <v>2</v>
      </c>
    </row>
    <row r="86" spans="1:5" x14ac:dyDescent="0.25">
      <c r="A86" t="s">
        <v>112</v>
      </c>
      <c r="B86" s="11">
        <v>-5.5457696380520698</v>
      </c>
      <c r="C86" t="s">
        <v>1</v>
      </c>
      <c r="D86" t="s">
        <v>2</v>
      </c>
      <c r="E86" t="s">
        <v>2</v>
      </c>
    </row>
    <row r="87" spans="1:5" x14ac:dyDescent="0.25">
      <c r="A87" t="s">
        <v>129</v>
      </c>
      <c r="B87" s="11">
        <v>-5.5439008291421903</v>
      </c>
      <c r="C87" t="s">
        <v>1</v>
      </c>
      <c r="D87" t="s">
        <v>1</v>
      </c>
      <c r="E87" t="s">
        <v>2</v>
      </c>
    </row>
    <row r="88" spans="1:5" x14ac:dyDescent="0.25">
      <c r="A88" t="s">
        <v>263</v>
      </c>
      <c r="B88" s="11">
        <v>-5.5357113006476704</v>
      </c>
      <c r="C88" t="s">
        <v>1</v>
      </c>
      <c r="D88" t="s">
        <v>1</v>
      </c>
      <c r="E88" t="s">
        <v>2</v>
      </c>
    </row>
    <row r="89" spans="1:5" x14ac:dyDescent="0.25">
      <c r="A89" t="s">
        <v>48</v>
      </c>
      <c r="B89" s="11">
        <v>-5.5321791524540096</v>
      </c>
      <c r="C89" t="s">
        <v>1</v>
      </c>
      <c r="D89" t="s">
        <v>2</v>
      </c>
      <c r="E89" t="s">
        <v>2</v>
      </c>
    </row>
    <row r="90" spans="1:5" x14ac:dyDescent="0.25">
      <c r="A90" t="s">
        <v>98</v>
      </c>
      <c r="B90" s="11">
        <v>-5.5318186392131503</v>
      </c>
      <c r="C90" t="s">
        <v>1</v>
      </c>
      <c r="D90" t="s">
        <v>2</v>
      </c>
      <c r="E90" t="s">
        <v>2</v>
      </c>
    </row>
    <row r="91" spans="1:5" x14ac:dyDescent="0.25">
      <c r="A91" t="s">
        <v>179</v>
      </c>
      <c r="B91" s="11">
        <v>-5.5270743421281798</v>
      </c>
      <c r="C91" t="s">
        <v>1</v>
      </c>
      <c r="D91" t="s">
        <v>2</v>
      </c>
      <c r="E91" t="s">
        <v>2</v>
      </c>
    </row>
    <row r="92" spans="1:5" x14ac:dyDescent="0.25">
      <c r="A92" t="s">
        <v>59</v>
      </c>
      <c r="B92" s="11">
        <v>-5.5201747320364802</v>
      </c>
      <c r="C92" t="s">
        <v>1</v>
      </c>
      <c r="D92" t="s">
        <v>1</v>
      </c>
      <c r="E92" t="s">
        <v>2</v>
      </c>
    </row>
    <row r="93" spans="1:5" x14ac:dyDescent="0.25">
      <c r="A93" t="s">
        <v>99</v>
      </c>
      <c r="B93" s="11">
        <v>-5.5183364225309504</v>
      </c>
      <c r="C93" t="s">
        <v>1</v>
      </c>
      <c r="D93" t="s">
        <v>1</v>
      </c>
      <c r="E93" t="s">
        <v>2</v>
      </c>
    </row>
    <row r="94" spans="1:5" x14ac:dyDescent="0.25">
      <c r="A94" t="s">
        <v>32</v>
      </c>
      <c r="B94" s="11">
        <v>-5.5140488943127099</v>
      </c>
      <c r="C94" t="s">
        <v>1</v>
      </c>
      <c r="D94" t="s">
        <v>1</v>
      </c>
      <c r="E94" t="s">
        <v>2</v>
      </c>
    </row>
    <row r="95" spans="1:5" x14ac:dyDescent="0.25">
      <c r="A95" t="s">
        <v>449</v>
      </c>
      <c r="B95" s="11">
        <v>-5.5063652037668902</v>
      </c>
      <c r="C95" t="s">
        <v>1</v>
      </c>
      <c r="D95" t="s">
        <v>1</v>
      </c>
      <c r="E95" t="s">
        <v>2</v>
      </c>
    </row>
    <row r="96" spans="1:5" x14ac:dyDescent="0.25">
      <c r="A96" t="s">
        <v>139</v>
      </c>
      <c r="B96" s="11">
        <v>-5.5022990839537496</v>
      </c>
      <c r="C96" t="s">
        <v>1</v>
      </c>
      <c r="D96" t="s">
        <v>1</v>
      </c>
      <c r="E96" t="s">
        <v>2</v>
      </c>
    </row>
    <row r="97" spans="1:5" x14ac:dyDescent="0.25">
      <c r="A97" t="s">
        <v>47</v>
      </c>
      <c r="B97" s="11">
        <v>-5.4864524579363403</v>
      </c>
      <c r="C97" t="s">
        <v>1</v>
      </c>
      <c r="D97" t="s">
        <v>1</v>
      </c>
      <c r="E97" t="s">
        <v>2</v>
      </c>
    </row>
    <row r="98" spans="1:5" x14ac:dyDescent="0.25">
      <c r="A98" t="s">
        <v>74</v>
      </c>
      <c r="B98" s="11">
        <v>-5.4731469994783497</v>
      </c>
      <c r="C98" t="s">
        <v>1</v>
      </c>
      <c r="D98" t="s">
        <v>1</v>
      </c>
      <c r="E98" t="s">
        <v>2</v>
      </c>
    </row>
    <row r="99" spans="1:5" x14ac:dyDescent="0.25">
      <c r="A99" t="s">
        <v>526</v>
      </c>
      <c r="B99" s="11">
        <v>-5.4659600123172698</v>
      </c>
      <c r="C99" t="s">
        <v>1</v>
      </c>
      <c r="D99" t="s">
        <v>1</v>
      </c>
      <c r="E99" t="s">
        <v>2</v>
      </c>
    </row>
    <row r="100" spans="1:5" x14ac:dyDescent="0.25">
      <c r="A100" t="s">
        <v>166</v>
      </c>
      <c r="B100" s="11">
        <v>-5.45894187727502</v>
      </c>
      <c r="C100" t="s">
        <v>1</v>
      </c>
      <c r="D100" t="s">
        <v>1</v>
      </c>
      <c r="E100" t="s">
        <v>2</v>
      </c>
    </row>
    <row r="101" spans="1:5" x14ac:dyDescent="0.25">
      <c r="A101" t="s">
        <v>540</v>
      </c>
      <c r="B101" s="11">
        <v>-5.4510123377894804</v>
      </c>
      <c r="C101" t="s">
        <v>1</v>
      </c>
      <c r="D101" t="s">
        <v>1</v>
      </c>
      <c r="E101" t="s">
        <v>2</v>
      </c>
    </row>
    <row r="102" spans="1:5" x14ac:dyDescent="0.25">
      <c r="A102" t="s">
        <v>133</v>
      </c>
      <c r="B102" s="11">
        <v>-5.4405338882592904</v>
      </c>
      <c r="C102" t="s">
        <v>1</v>
      </c>
      <c r="D102" t="s">
        <v>2</v>
      </c>
      <c r="E102" t="s">
        <v>2</v>
      </c>
    </row>
    <row r="103" spans="1:5" x14ac:dyDescent="0.25">
      <c r="A103" t="s">
        <v>39</v>
      </c>
      <c r="B103" s="11">
        <v>-5.4349945458386602</v>
      </c>
      <c r="C103" t="s">
        <v>1</v>
      </c>
      <c r="D103" t="s">
        <v>1</v>
      </c>
      <c r="E103" t="s">
        <v>2</v>
      </c>
    </row>
    <row r="104" spans="1:5" x14ac:dyDescent="0.25">
      <c r="A104" t="s">
        <v>118</v>
      </c>
      <c r="B104" s="11">
        <v>-5.4306246926686397</v>
      </c>
      <c r="C104" t="s">
        <v>1</v>
      </c>
      <c r="D104" t="s">
        <v>1</v>
      </c>
      <c r="E104" t="s">
        <v>2</v>
      </c>
    </row>
    <row r="105" spans="1:5" x14ac:dyDescent="0.25">
      <c r="A105" t="s">
        <v>1052</v>
      </c>
      <c r="B105" s="11">
        <v>-5.4205588253891701</v>
      </c>
      <c r="C105" t="s">
        <v>1</v>
      </c>
      <c r="D105" t="s">
        <v>1</v>
      </c>
      <c r="E105" t="s">
        <v>1</v>
      </c>
    </row>
    <row r="106" spans="1:5" x14ac:dyDescent="0.25">
      <c r="A106" t="s">
        <v>834</v>
      </c>
      <c r="B106" s="11">
        <v>-5.4163629959188002</v>
      </c>
      <c r="C106" t="s">
        <v>1</v>
      </c>
      <c r="D106" t="s">
        <v>1</v>
      </c>
      <c r="E106" t="s">
        <v>2</v>
      </c>
    </row>
    <row r="107" spans="1:5" x14ac:dyDescent="0.25">
      <c r="A107" t="s">
        <v>96</v>
      </c>
      <c r="B107" s="11">
        <v>-5.4063915486873499</v>
      </c>
      <c r="C107" t="s">
        <v>1</v>
      </c>
      <c r="D107" t="s">
        <v>1</v>
      </c>
      <c r="E107" t="s">
        <v>2</v>
      </c>
    </row>
    <row r="108" spans="1:5" x14ac:dyDescent="0.25">
      <c r="A108" t="s">
        <v>9</v>
      </c>
      <c r="B108" s="11">
        <v>-5.4059227569183204</v>
      </c>
      <c r="C108" t="s">
        <v>1</v>
      </c>
      <c r="D108" t="s">
        <v>1</v>
      </c>
      <c r="E108" t="s">
        <v>2</v>
      </c>
    </row>
    <row r="109" spans="1:5" x14ac:dyDescent="0.25">
      <c r="A109" t="s">
        <v>172</v>
      </c>
      <c r="B109" s="11">
        <v>-5.4059077959346702</v>
      </c>
      <c r="C109" t="s">
        <v>1</v>
      </c>
      <c r="D109" t="s">
        <v>1</v>
      </c>
      <c r="E109" t="s">
        <v>2</v>
      </c>
    </row>
    <row r="110" spans="1:5" x14ac:dyDescent="0.25">
      <c r="A110" t="s">
        <v>875</v>
      </c>
      <c r="B110" s="11">
        <v>-5.4041202942378499</v>
      </c>
      <c r="C110" t="s">
        <v>1</v>
      </c>
      <c r="D110" t="s">
        <v>1</v>
      </c>
      <c r="E110" t="s">
        <v>2</v>
      </c>
    </row>
    <row r="111" spans="1:5" x14ac:dyDescent="0.25">
      <c r="A111" t="s">
        <v>1095</v>
      </c>
      <c r="B111" s="11">
        <v>-5.4016878560780599</v>
      </c>
      <c r="C111" t="s">
        <v>1</v>
      </c>
      <c r="D111" t="s">
        <v>1</v>
      </c>
      <c r="E111" t="s">
        <v>1</v>
      </c>
    </row>
    <row r="112" spans="1:5" x14ac:dyDescent="0.25">
      <c r="A112" t="s">
        <v>342</v>
      </c>
      <c r="B112" s="11">
        <v>-5.3999078322303102</v>
      </c>
      <c r="C112" t="s">
        <v>1</v>
      </c>
      <c r="D112" t="s">
        <v>1</v>
      </c>
      <c r="E112" t="s">
        <v>2</v>
      </c>
    </row>
    <row r="113" spans="1:5" x14ac:dyDescent="0.25">
      <c r="A113" t="s">
        <v>30</v>
      </c>
      <c r="B113" s="11">
        <v>-5.3946444992535101</v>
      </c>
      <c r="C113" t="s">
        <v>1</v>
      </c>
      <c r="D113" t="s">
        <v>2</v>
      </c>
      <c r="E113" t="s">
        <v>2</v>
      </c>
    </row>
    <row r="114" spans="1:5" x14ac:dyDescent="0.25">
      <c r="A114" t="s">
        <v>62</v>
      </c>
      <c r="B114" s="11">
        <v>-5.3921438633583598</v>
      </c>
      <c r="C114" t="s">
        <v>1</v>
      </c>
      <c r="D114" t="s">
        <v>1</v>
      </c>
      <c r="E114" t="s">
        <v>2</v>
      </c>
    </row>
    <row r="115" spans="1:5" x14ac:dyDescent="0.25">
      <c r="A115" t="s">
        <v>206</v>
      </c>
      <c r="B115" s="11">
        <v>-5.3686215996437596</v>
      </c>
      <c r="C115" t="s">
        <v>1</v>
      </c>
      <c r="D115" t="s">
        <v>2</v>
      </c>
      <c r="E115" t="s">
        <v>2</v>
      </c>
    </row>
    <row r="116" spans="1:5" x14ac:dyDescent="0.25">
      <c r="A116" t="s">
        <v>67</v>
      </c>
      <c r="B116" s="11">
        <v>-5.3596017479235201</v>
      </c>
      <c r="C116" t="s">
        <v>1</v>
      </c>
      <c r="D116" t="s">
        <v>2</v>
      </c>
      <c r="E116" t="s">
        <v>2</v>
      </c>
    </row>
    <row r="117" spans="1:5" x14ac:dyDescent="0.25">
      <c r="A117" t="s">
        <v>20</v>
      </c>
      <c r="B117" s="11">
        <v>-5.3558589728445796</v>
      </c>
      <c r="C117" t="s">
        <v>1</v>
      </c>
      <c r="D117" t="s">
        <v>2</v>
      </c>
      <c r="E117" t="s">
        <v>2</v>
      </c>
    </row>
    <row r="118" spans="1:5" x14ac:dyDescent="0.25">
      <c r="A118" t="s">
        <v>317</v>
      </c>
      <c r="B118" s="11">
        <v>-5.3484519415107998</v>
      </c>
      <c r="C118" t="s">
        <v>1</v>
      </c>
      <c r="D118" t="s">
        <v>1</v>
      </c>
      <c r="E118" t="s">
        <v>2</v>
      </c>
    </row>
    <row r="119" spans="1:5" x14ac:dyDescent="0.25">
      <c r="A119" t="s">
        <v>49</v>
      </c>
      <c r="B119" s="11">
        <v>-5.3307551010080703</v>
      </c>
      <c r="C119" t="s">
        <v>1</v>
      </c>
      <c r="D119" t="s">
        <v>1</v>
      </c>
      <c r="E119" t="s">
        <v>2</v>
      </c>
    </row>
    <row r="120" spans="1:5" x14ac:dyDescent="0.25">
      <c r="A120" t="s">
        <v>1085</v>
      </c>
      <c r="B120" s="11">
        <v>-5.3293960572845398</v>
      </c>
      <c r="C120" t="s">
        <v>1</v>
      </c>
      <c r="D120" t="s">
        <v>1</v>
      </c>
      <c r="E120" t="s">
        <v>1</v>
      </c>
    </row>
    <row r="121" spans="1:5" x14ac:dyDescent="0.25">
      <c r="A121" t="s">
        <v>40</v>
      </c>
      <c r="B121" s="11">
        <v>-5.3285130528553397</v>
      </c>
      <c r="C121" t="s">
        <v>1</v>
      </c>
      <c r="D121" t="s">
        <v>1</v>
      </c>
      <c r="E121" t="s">
        <v>2</v>
      </c>
    </row>
    <row r="122" spans="1:5" x14ac:dyDescent="0.25">
      <c r="A122" t="s">
        <v>1089</v>
      </c>
      <c r="B122" s="11">
        <v>-5.3244825971483696</v>
      </c>
      <c r="C122" t="s">
        <v>1</v>
      </c>
      <c r="D122" t="s">
        <v>1</v>
      </c>
      <c r="E122" t="s">
        <v>2</v>
      </c>
    </row>
    <row r="123" spans="1:5" x14ac:dyDescent="0.25">
      <c r="A123" t="s">
        <v>92</v>
      </c>
      <c r="B123" s="11">
        <v>-5.3239570327679404</v>
      </c>
      <c r="C123" t="s">
        <v>1</v>
      </c>
      <c r="D123" t="s">
        <v>1</v>
      </c>
      <c r="E123" t="s">
        <v>2</v>
      </c>
    </row>
    <row r="124" spans="1:5" x14ac:dyDescent="0.25">
      <c r="A124" t="s">
        <v>234</v>
      </c>
      <c r="B124" s="11">
        <v>-5.3067636110386998</v>
      </c>
      <c r="C124" t="s">
        <v>1</v>
      </c>
      <c r="D124" t="s">
        <v>1</v>
      </c>
      <c r="E124" t="s">
        <v>2</v>
      </c>
    </row>
    <row r="125" spans="1:5" x14ac:dyDescent="0.25">
      <c r="A125" t="s">
        <v>891</v>
      </c>
      <c r="B125" s="11">
        <v>-5.3051202430356303</v>
      </c>
      <c r="C125" t="s">
        <v>1</v>
      </c>
      <c r="D125" t="s">
        <v>1</v>
      </c>
      <c r="E125" t="s">
        <v>2</v>
      </c>
    </row>
    <row r="126" spans="1:5" x14ac:dyDescent="0.25">
      <c r="A126" t="s">
        <v>1078</v>
      </c>
      <c r="B126" s="11">
        <v>-5.3047050664743702</v>
      </c>
      <c r="C126" t="s">
        <v>1</v>
      </c>
      <c r="D126" t="s">
        <v>1</v>
      </c>
      <c r="E126" t="s">
        <v>2</v>
      </c>
    </row>
    <row r="127" spans="1:5" x14ac:dyDescent="0.25">
      <c r="A127" t="s">
        <v>318</v>
      </c>
      <c r="B127" s="11">
        <v>-5.2817529812547699</v>
      </c>
      <c r="C127" t="s">
        <v>1</v>
      </c>
      <c r="D127" t="s">
        <v>1</v>
      </c>
      <c r="E127" t="s">
        <v>2</v>
      </c>
    </row>
    <row r="128" spans="1:5" x14ac:dyDescent="0.25">
      <c r="A128" t="s">
        <v>1081</v>
      </c>
      <c r="B128" s="11">
        <v>-5.2795511857842303</v>
      </c>
      <c r="C128" t="s">
        <v>1</v>
      </c>
      <c r="D128" t="s">
        <v>1</v>
      </c>
      <c r="E128" t="s">
        <v>2</v>
      </c>
    </row>
    <row r="129" spans="1:5" x14ac:dyDescent="0.25">
      <c r="A129" t="s">
        <v>889</v>
      </c>
      <c r="B129" s="11">
        <v>-5.2714215401898104</v>
      </c>
      <c r="C129" t="s">
        <v>1</v>
      </c>
      <c r="D129" t="s">
        <v>1</v>
      </c>
      <c r="E129" t="s">
        <v>2</v>
      </c>
    </row>
    <row r="130" spans="1:5" x14ac:dyDescent="0.25">
      <c r="A130" t="s">
        <v>1093</v>
      </c>
      <c r="B130" s="11">
        <v>-5.2700093759171498</v>
      </c>
      <c r="C130" t="s">
        <v>1</v>
      </c>
      <c r="D130" t="s">
        <v>1</v>
      </c>
      <c r="E130" t="s">
        <v>2</v>
      </c>
    </row>
    <row r="131" spans="1:5" x14ac:dyDescent="0.25">
      <c r="A131" t="s">
        <v>188</v>
      </c>
      <c r="B131" s="11">
        <v>-5.2691489379850101</v>
      </c>
      <c r="C131" t="s">
        <v>1</v>
      </c>
      <c r="D131" t="s">
        <v>1</v>
      </c>
      <c r="E131" t="s">
        <v>2</v>
      </c>
    </row>
    <row r="132" spans="1:5" x14ac:dyDescent="0.25">
      <c r="A132" t="s">
        <v>244</v>
      </c>
      <c r="B132" s="11">
        <v>-5.2639619695140798</v>
      </c>
      <c r="C132" t="s">
        <v>1</v>
      </c>
      <c r="D132" t="s">
        <v>1</v>
      </c>
      <c r="E132" t="s">
        <v>2</v>
      </c>
    </row>
    <row r="133" spans="1:5" x14ac:dyDescent="0.25">
      <c r="A133" t="s">
        <v>573</v>
      </c>
      <c r="B133" s="11">
        <v>-5.2523497811700404</v>
      </c>
      <c r="C133" t="s">
        <v>1</v>
      </c>
      <c r="D133" t="s">
        <v>1</v>
      </c>
      <c r="E133" t="s">
        <v>2</v>
      </c>
    </row>
    <row r="134" spans="1:5" x14ac:dyDescent="0.25">
      <c r="A134" t="s">
        <v>1098</v>
      </c>
      <c r="B134" s="11">
        <v>-5.23831139905018</v>
      </c>
      <c r="C134" t="s">
        <v>1</v>
      </c>
      <c r="D134" t="s">
        <v>1</v>
      </c>
      <c r="E134" t="s">
        <v>1</v>
      </c>
    </row>
    <row r="135" spans="1:5" x14ac:dyDescent="0.25">
      <c r="A135" t="s">
        <v>1137</v>
      </c>
      <c r="B135" s="11">
        <v>-5.2047743326820202</v>
      </c>
      <c r="C135" t="s">
        <v>1</v>
      </c>
      <c r="D135" t="s">
        <v>1</v>
      </c>
      <c r="E135" t="s">
        <v>1</v>
      </c>
    </row>
    <row r="136" spans="1:5" x14ac:dyDescent="0.25">
      <c r="A136" t="s">
        <v>159</v>
      </c>
      <c r="B136" s="11">
        <v>-5.1824601133632102</v>
      </c>
      <c r="C136" t="s">
        <v>1</v>
      </c>
      <c r="D136" t="s">
        <v>2</v>
      </c>
      <c r="E136" t="s">
        <v>2</v>
      </c>
    </row>
    <row r="137" spans="1:5" x14ac:dyDescent="0.25">
      <c r="A137" t="s">
        <v>93</v>
      </c>
      <c r="B137" s="11">
        <v>-5.1690803117453896</v>
      </c>
      <c r="C137" t="s">
        <v>1</v>
      </c>
      <c r="D137" t="s">
        <v>1</v>
      </c>
      <c r="E137" t="s">
        <v>2</v>
      </c>
    </row>
    <row r="138" spans="1:5" x14ac:dyDescent="0.25">
      <c r="A138" t="s">
        <v>938</v>
      </c>
      <c r="B138" s="11">
        <v>-5.16402975823903</v>
      </c>
      <c r="C138" t="s">
        <v>1</v>
      </c>
      <c r="D138" t="s">
        <v>1</v>
      </c>
      <c r="E138" t="s">
        <v>2</v>
      </c>
    </row>
    <row r="139" spans="1:5" x14ac:dyDescent="0.25">
      <c r="A139" t="s">
        <v>665</v>
      </c>
      <c r="B139" s="11">
        <v>-5.1575246191067698</v>
      </c>
      <c r="C139" t="s">
        <v>1</v>
      </c>
      <c r="D139" t="s">
        <v>1</v>
      </c>
      <c r="E139" t="s">
        <v>2</v>
      </c>
    </row>
    <row r="140" spans="1:5" x14ac:dyDescent="0.25">
      <c r="A140" t="s">
        <v>116</v>
      </c>
      <c r="B140" s="11">
        <v>-5.1572633460731101</v>
      </c>
      <c r="C140" t="s">
        <v>1</v>
      </c>
      <c r="D140" t="s">
        <v>1</v>
      </c>
      <c r="E140" t="s">
        <v>2</v>
      </c>
    </row>
    <row r="141" spans="1:5" x14ac:dyDescent="0.25">
      <c r="A141" t="s">
        <v>621</v>
      </c>
      <c r="B141" s="11">
        <v>-5.1547422214778402</v>
      </c>
      <c r="C141" t="s">
        <v>1</v>
      </c>
      <c r="D141" t="s">
        <v>1</v>
      </c>
      <c r="E141" t="s">
        <v>2</v>
      </c>
    </row>
    <row r="142" spans="1:5" x14ac:dyDescent="0.25">
      <c r="A142" t="s">
        <v>350</v>
      </c>
      <c r="B142" s="11">
        <v>-5.15229810272176</v>
      </c>
      <c r="C142" t="s">
        <v>1</v>
      </c>
      <c r="D142" t="s">
        <v>1</v>
      </c>
      <c r="E142" t="s">
        <v>2</v>
      </c>
    </row>
    <row r="143" spans="1:5" x14ac:dyDescent="0.25">
      <c r="A143" t="s">
        <v>155</v>
      </c>
      <c r="B143" s="11">
        <v>-5.1436010185009202</v>
      </c>
      <c r="C143" t="s">
        <v>1</v>
      </c>
      <c r="D143" t="s">
        <v>1</v>
      </c>
      <c r="E143" t="s">
        <v>2</v>
      </c>
    </row>
    <row r="144" spans="1:5" x14ac:dyDescent="0.25">
      <c r="A144" t="s">
        <v>1172</v>
      </c>
      <c r="B144" s="11">
        <v>-5.1415641907455401</v>
      </c>
      <c r="C144" t="s">
        <v>1</v>
      </c>
      <c r="D144" t="s">
        <v>1</v>
      </c>
      <c r="E144" t="s">
        <v>1</v>
      </c>
    </row>
    <row r="145" spans="1:5" x14ac:dyDescent="0.25">
      <c r="A145" t="s">
        <v>631</v>
      </c>
      <c r="B145" s="11">
        <v>-5.1414505097772603</v>
      </c>
      <c r="C145" t="s">
        <v>1</v>
      </c>
      <c r="D145" t="s">
        <v>1</v>
      </c>
      <c r="E145" t="s">
        <v>2</v>
      </c>
    </row>
    <row r="146" spans="1:5" x14ac:dyDescent="0.25">
      <c r="A146" t="s">
        <v>664</v>
      </c>
      <c r="B146" s="11">
        <v>-5.1307375453246298</v>
      </c>
      <c r="C146" t="s">
        <v>1</v>
      </c>
      <c r="D146" t="s">
        <v>1</v>
      </c>
      <c r="E146" t="s">
        <v>2</v>
      </c>
    </row>
    <row r="147" spans="1:5" x14ac:dyDescent="0.25">
      <c r="A147" t="s">
        <v>412</v>
      </c>
      <c r="B147" s="11">
        <v>-5.1304636980406002</v>
      </c>
      <c r="C147" t="s">
        <v>1</v>
      </c>
      <c r="D147" t="s">
        <v>1</v>
      </c>
      <c r="E147" t="s">
        <v>2</v>
      </c>
    </row>
    <row r="148" spans="1:5" x14ac:dyDescent="0.25">
      <c r="A148" t="s">
        <v>14</v>
      </c>
      <c r="B148" s="11">
        <v>-5.1289065625229302</v>
      </c>
      <c r="C148" t="s">
        <v>1</v>
      </c>
      <c r="D148" t="s">
        <v>1</v>
      </c>
      <c r="E148" t="s">
        <v>2</v>
      </c>
    </row>
    <row r="149" spans="1:5" x14ac:dyDescent="0.25">
      <c r="A149" t="s">
        <v>83</v>
      </c>
      <c r="B149" s="11">
        <v>-5.1213588371281498</v>
      </c>
      <c r="C149" t="s">
        <v>1</v>
      </c>
      <c r="D149" t="s">
        <v>1</v>
      </c>
      <c r="E149" t="s">
        <v>2</v>
      </c>
    </row>
    <row r="150" spans="1:5" x14ac:dyDescent="0.25">
      <c r="A150" t="s">
        <v>80</v>
      </c>
      <c r="B150" s="11">
        <v>-5.1048725746154098</v>
      </c>
      <c r="C150" t="s">
        <v>1</v>
      </c>
      <c r="D150" t="s">
        <v>1</v>
      </c>
      <c r="E150" t="s">
        <v>2</v>
      </c>
    </row>
    <row r="151" spans="1:5" x14ac:dyDescent="0.25">
      <c r="A151" t="s">
        <v>162</v>
      </c>
      <c r="B151" s="11">
        <v>-5.1039832416199697</v>
      </c>
      <c r="C151" t="s">
        <v>1</v>
      </c>
      <c r="D151" t="s">
        <v>1</v>
      </c>
      <c r="E151" t="s">
        <v>2</v>
      </c>
    </row>
    <row r="152" spans="1:5" x14ac:dyDescent="0.25">
      <c r="A152" t="s">
        <v>126</v>
      </c>
      <c r="B152" s="11">
        <v>-5.1036623772204299</v>
      </c>
      <c r="C152" t="s">
        <v>1</v>
      </c>
      <c r="D152" t="s">
        <v>1</v>
      </c>
      <c r="E152" t="s">
        <v>2</v>
      </c>
    </row>
    <row r="153" spans="1:5" x14ac:dyDescent="0.25">
      <c r="A153" t="s">
        <v>389</v>
      </c>
      <c r="B153" s="11">
        <v>-5.1019081353005102</v>
      </c>
      <c r="C153" t="s">
        <v>1</v>
      </c>
      <c r="D153" t="s">
        <v>1</v>
      </c>
      <c r="E153" t="s">
        <v>2</v>
      </c>
    </row>
    <row r="154" spans="1:5" x14ac:dyDescent="0.25">
      <c r="A154" t="s">
        <v>43</v>
      </c>
      <c r="B154" s="11">
        <v>-5.08239878148611</v>
      </c>
      <c r="C154" t="s">
        <v>1</v>
      </c>
      <c r="D154" t="s">
        <v>1</v>
      </c>
      <c r="E154" t="s">
        <v>2</v>
      </c>
    </row>
    <row r="155" spans="1:5" x14ac:dyDescent="0.25">
      <c r="A155" t="s">
        <v>123</v>
      </c>
      <c r="B155" s="11">
        <v>-5.0795492136528599</v>
      </c>
      <c r="C155" t="s">
        <v>1</v>
      </c>
      <c r="D155" t="s">
        <v>2</v>
      </c>
      <c r="E155" t="s">
        <v>2</v>
      </c>
    </row>
    <row r="156" spans="1:5" x14ac:dyDescent="0.25">
      <c r="A156" t="s">
        <v>176</v>
      </c>
      <c r="B156" s="11">
        <v>-5.06961283988994</v>
      </c>
      <c r="C156" t="s">
        <v>1</v>
      </c>
      <c r="D156" t="s">
        <v>1</v>
      </c>
      <c r="E156" t="s">
        <v>2</v>
      </c>
    </row>
    <row r="157" spans="1:5" x14ac:dyDescent="0.25">
      <c r="A157" t="s">
        <v>661</v>
      </c>
      <c r="B157" s="11">
        <v>-5.0659760540233396</v>
      </c>
      <c r="C157" t="s">
        <v>1</v>
      </c>
      <c r="D157" t="s">
        <v>1</v>
      </c>
      <c r="E157" t="s">
        <v>2</v>
      </c>
    </row>
    <row r="158" spans="1:5" x14ac:dyDescent="0.25">
      <c r="A158" t="s">
        <v>169</v>
      </c>
      <c r="B158" s="11">
        <v>-5.06253762903608</v>
      </c>
      <c r="C158" t="s">
        <v>1</v>
      </c>
      <c r="D158" t="s">
        <v>2</v>
      </c>
      <c r="E158" t="s">
        <v>2</v>
      </c>
    </row>
    <row r="159" spans="1:5" x14ac:dyDescent="0.25">
      <c r="A159" t="s">
        <v>636</v>
      </c>
      <c r="B159" s="11">
        <v>-5.0568209318573301</v>
      </c>
      <c r="C159" t="s">
        <v>1</v>
      </c>
      <c r="D159" t="s">
        <v>1</v>
      </c>
      <c r="E159" t="s">
        <v>2</v>
      </c>
    </row>
    <row r="160" spans="1:5" x14ac:dyDescent="0.25">
      <c r="A160" t="s">
        <v>180</v>
      </c>
      <c r="B160" s="11">
        <v>-5.0482370896289597</v>
      </c>
      <c r="C160" t="s">
        <v>1</v>
      </c>
      <c r="D160" t="s">
        <v>2</v>
      </c>
      <c r="E160" t="s">
        <v>2</v>
      </c>
    </row>
    <row r="161" spans="1:5" x14ac:dyDescent="0.25">
      <c r="A161" t="s">
        <v>308</v>
      </c>
      <c r="B161" s="11">
        <v>-5.0403870196790503</v>
      </c>
      <c r="C161" t="s">
        <v>1</v>
      </c>
      <c r="D161" t="s">
        <v>1</v>
      </c>
      <c r="E161" t="s">
        <v>2</v>
      </c>
    </row>
    <row r="162" spans="1:5" x14ac:dyDescent="0.25">
      <c r="A162" t="s">
        <v>1151</v>
      </c>
      <c r="B162" s="11">
        <v>-5.03373569682865</v>
      </c>
      <c r="C162" t="s">
        <v>1</v>
      </c>
      <c r="D162" t="s">
        <v>1</v>
      </c>
      <c r="E162" t="s">
        <v>2</v>
      </c>
    </row>
    <row r="163" spans="1:5" x14ac:dyDescent="0.25">
      <c r="A163" t="s">
        <v>197</v>
      </c>
      <c r="B163" s="11">
        <v>-5.0291448696785404</v>
      </c>
      <c r="C163" t="s">
        <v>1</v>
      </c>
      <c r="D163" t="s">
        <v>1</v>
      </c>
      <c r="E163" t="s">
        <v>2</v>
      </c>
    </row>
    <row r="164" spans="1:5" x14ac:dyDescent="0.25">
      <c r="A164" t="s">
        <v>403</v>
      </c>
      <c r="B164" s="11">
        <v>-5.0289860670883897</v>
      </c>
      <c r="C164" t="s">
        <v>1</v>
      </c>
      <c r="D164" t="s">
        <v>1</v>
      </c>
      <c r="E164" t="s">
        <v>2</v>
      </c>
    </row>
    <row r="165" spans="1:5" x14ac:dyDescent="0.25">
      <c r="A165" t="s">
        <v>157</v>
      </c>
      <c r="B165" s="11">
        <v>-5.0260169150981797</v>
      </c>
      <c r="C165" t="s">
        <v>1</v>
      </c>
      <c r="D165" t="s">
        <v>1</v>
      </c>
      <c r="E165" t="s">
        <v>2</v>
      </c>
    </row>
    <row r="166" spans="1:5" x14ac:dyDescent="0.25">
      <c r="A166" t="s">
        <v>934</v>
      </c>
      <c r="B166" s="11">
        <v>-5.0227969092287799</v>
      </c>
      <c r="C166" t="s">
        <v>1</v>
      </c>
      <c r="D166" t="s">
        <v>1</v>
      </c>
      <c r="E166" t="s">
        <v>2</v>
      </c>
    </row>
    <row r="167" spans="1:5" x14ac:dyDescent="0.25">
      <c r="A167" t="s">
        <v>716</v>
      </c>
      <c r="B167" s="11">
        <v>-5.01784578201553</v>
      </c>
      <c r="C167" t="s">
        <v>1</v>
      </c>
      <c r="D167" t="s">
        <v>1</v>
      </c>
      <c r="E167" t="s">
        <v>2</v>
      </c>
    </row>
    <row r="168" spans="1:5" x14ac:dyDescent="0.25">
      <c r="A168" t="s">
        <v>303</v>
      </c>
      <c r="B168" s="11">
        <v>-5.0171792370170003</v>
      </c>
      <c r="C168" t="s">
        <v>1</v>
      </c>
      <c r="D168" t="s">
        <v>1</v>
      </c>
      <c r="E168" t="s">
        <v>2</v>
      </c>
    </row>
    <row r="169" spans="1:5" x14ac:dyDescent="0.25">
      <c r="A169" t="s">
        <v>42</v>
      </c>
      <c r="B169" s="11">
        <v>-5.0159657270714302</v>
      </c>
      <c r="C169" t="s">
        <v>1</v>
      </c>
      <c r="D169" t="s">
        <v>1</v>
      </c>
      <c r="E169" t="s">
        <v>2</v>
      </c>
    </row>
    <row r="170" spans="1:5" x14ac:dyDescent="0.25">
      <c r="A170" t="s">
        <v>1161</v>
      </c>
      <c r="B170" s="11">
        <v>-5.01022335764603</v>
      </c>
      <c r="C170" t="s">
        <v>1</v>
      </c>
      <c r="D170" t="s">
        <v>1</v>
      </c>
      <c r="E170" t="s">
        <v>1</v>
      </c>
    </row>
    <row r="171" spans="1:5" x14ac:dyDescent="0.25">
      <c r="A171" t="s">
        <v>1153</v>
      </c>
      <c r="B171" s="11">
        <v>-5.0089612992615304</v>
      </c>
      <c r="C171" t="s">
        <v>1</v>
      </c>
      <c r="D171" t="s">
        <v>1</v>
      </c>
      <c r="E171" t="s">
        <v>2</v>
      </c>
    </row>
    <row r="172" spans="1:5" x14ac:dyDescent="0.25">
      <c r="A172" t="s">
        <v>657</v>
      </c>
      <c r="B172" s="11">
        <v>-4.99295816244822</v>
      </c>
      <c r="C172" t="s">
        <v>1</v>
      </c>
      <c r="D172" t="s">
        <v>1</v>
      </c>
      <c r="E172" t="s">
        <v>2</v>
      </c>
    </row>
    <row r="173" spans="1:5" x14ac:dyDescent="0.25">
      <c r="A173" t="s">
        <v>168</v>
      </c>
      <c r="B173" s="11">
        <v>-4.9910148181293001</v>
      </c>
      <c r="C173" t="s">
        <v>1</v>
      </c>
      <c r="D173" t="s">
        <v>1</v>
      </c>
      <c r="E173" t="s">
        <v>2</v>
      </c>
    </row>
    <row r="174" spans="1:5" x14ac:dyDescent="0.25">
      <c r="A174" t="s">
        <v>365</v>
      </c>
      <c r="B174" s="11">
        <v>-4.9830137618480999</v>
      </c>
      <c r="C174" t="s">
        <v>1</v>
      </c>
      <c r="D174" t="s">
        <v>1</v>
      </c>
      <c r="E174" t="s">
        <v>2</v>
      </c>
    </row>
    <row r="175" spans="1:5" x14ac:dyDescent="0.25">
      <c r="A175" t="s">
        <v>278</v>
      </c>
      <c r="B175" s="11">
        <v>-4.9762533724587303</v>
      </c>
      <c r="C175" t="s">
        <v>1</v>
      </c>
      <c r="D175" t="s">
        <v>2</v>
      </c>
      <c r="E175" t="s">
        <v>2</v>
      </c>
    </row>
    <row r="176" spans="1:5" x14ac:dyDescent="0.25">
      <c r="A176" t="s">
        <v>22</v>
      </c>
      <c r="B176" s="11">
        <v>-4.9739841786394896</v>
      </c>
      <c r="C176" t="s">
        <v>1</v>
      </c>
      <c r="D176" t="s">
        <v>2</v>
      </c>
      <c r="E176" t="s">
        <v>2</v>
      </c>
    </row>
    <row r="177" spans="1:5" x14ac:dyDescent="0.25">
      <c r="A177" t="s">
        <v>102</v>
      </c>
      <c r="B177" s="11">
        <v>-4.9691095562984504</v>
      </c>
      <c r="C177" t="s">
        <v>1</v>
      </c>
      <c r="D177" t="s">
        <v>1</v>
      </c>
      <c r="E177" t="s">
        <v>2</v>
      </c>
    </row>
    <row r="178" spans="1:5" x14ac:dyDescent="0.25">
      <c r="A178" t="s">
        <v>313</v>
      </c>
      <c r="B178" s="11">
        <v>-4.9674882052695999</v>
      </c>
      <c r="C178" t="s">
        <v>1</v>
      </c>
      <c r="D178" t="s">
        <v>1</v>
      </c>
      <c r="E178" t="s">
        <v>2</v>
      </c>
    </row>
    <row r="179" spans="1:5" x14ac:dyDescent="0.25">
      <c r="A179" t="s">
        <v>663</v>
      </c>
      <c r="B179" s="11">
        <v>-4.96677011894218</v>
      </c>
      <c r="C179" t="s">
        <v>1</v>
      </c>
      <c r="D179" t="s">
        <v>1</v>
      </c>
      <c r="E179" t="s">
        <v>2</v>
      </c>
    </row>
    <row r="180" spans="1:5" x14ac:dyDescent="0.25">
      <c r="A180" t="s">
        <v>44</v>
      </c>
      <c r="B180" s="11">
        <v>-4.9624391640422099</v>
      </c>
      <c r="C180" t="s">
        <v>1</v>
      </c>
      <c r="D180" t="s">
        <v>1</v>
      </c>
      <c r="E180" t="s">
        <v>2</v>
      </c>
    </row>
    <row r="181" spans="1:5" x14ac:dyDescent="0.25">
      <c r="A181" t="s">
        <v>268</v>
      </c>
      <c r="B181" s="11">
        <v>-4.9609478841496397</v>
      </c>
      <c r="C181" t="s">
        <v>1</v>
      </c>
      <c r="D181" t="s">
        <v>2</v>
      </c>
      <c r="E181" t="s">
        <v>2</v>
      </c>
    </row>
    <row r="182" spans="1:5" x14ac:dyDescent="0.25">
      <c r="A182" t="s">
        <v>1187</v>
      </c>
      <c r="B182" s="11">
        <v>-4.9579566152768297</v>
      </c>
      <c r="C182" t="s">
        <v>1</v>
      </c>
      <c r="D182" t="s">
        <v>1</v>
      </c>
      <c r="E182" t="s">
        <v>2</v>
      </c>
    </row>
    <row r="183" spans="1:5" x14ac:dyDescent="0.25">
      <c r="A183" t="s">
        <v>115</v>
      </c>
      <c r="B183" s="11">
        <v>-4.9451465986978098</v>
      </c>
      <c r="C183" t="s">
        <v>1</v>
      </c>
      <c r="D183" t="s">
        <v>1</v>
      </c>
      <c r="E183" t="s">
        <v>2</v>
      </c>
    </row>
    <row r="184" spans="1:5" x14ac:dyDescent="0.25">
      <c r="A184" t="s">
        <v>671</v>
      </c>
      <c r="B184" s="11">
        <v>-4.9272947717893301</v>
      </c>
      <c r="C184" t="s">
        <v>1</v>
      </c>
      <c r="D184" t="s">
        <v>1</v>
      </c>
      <c r="E184" t="s">
        <v>2</v>
      </c>
    </row>
    <row r="185" spans="1:5" x14ac:dyDescent="0.25">
      <c r="A185" t="s">
        <v>1192</v>
      </c>
      <c r="B185" s="11">
        <v>-4.9266592155688897</v>
      </c>
      <c r="C185" t="s">
        <v>1</v>
      </c>
      <c r="D185" t="s">
        <v>1</v>
      </c>
      <c r="E185" t="s">
        <v>2</v>
      </c>
    </row>
    <row r="186" spans="1:5" x14ac:dyDescent="0.25">
      <c r="A186" t="s">
        <v>256</v>
      </c>
      <c r="B186" s="11">
        <v>-4.9254602311111402</v>
      </c>
      <c r="C186" t="s">
        <v>1</v>
      </c>
      <c r="D186" t="s">
        <v>2</v>
      </c>
      <c r="E186" t="s">
        <v>2</v>
      </c>
    </row>
    <row r="187" spans="1:5" x14ac:dyDescent="0.25">
      <c r="A187" t="s">
        <v>709</v>
      </c>
      <c r="B187" s="11">
        <v>-4.9248524454031202</v>
      </c>
      <c r="C187" t="s">
        <v>1</v>
      </c>
      <c r="D187" t="s">
        <v>1</v>
      </c>
      <c r="E187" t="s">
        <v>2</v>
      </c>
    </row>
    <row r="188" spans="1:5" x14ac:dyDescent="0.25">
      <c r="A188" t="s">
        <v>186</v>
      </c>
      <c r="B188" s="11">
        <v>-4.9207096350400796</v>
      </c>
      <c r="C188" t="s">
        <v>1</v>
      </c>
      <c r="D188" t="s">
        <v>1</v>
      </c>
      <c r="E188" t="s">
        <v>2</v>
      </c>
    </row>
    <row r="189" spans="1:5" x14ac:dyDescent="0.25">
      <c r="A189" t="s">
        <v>215</v>
      </c>
      <c r="B189" s="11">
        <v>-4.9101909553895302</v>
      </c>
      <c r="C189" t="s">
        <v>1</v>
      </c>
      <c r="D189" t="s">
        <v>1</v>
      </c>
      <c r="E189" t="s">
        <v>2</v>
      </c>
    </row>
    <row r="190" spans="1:5" x14ac:dyDescent="0.25">
      <c r="A190" t="s">
        <v>190</v>
      </c>
      <c r="B190" s="11">
        <v>-4.9041704615458199</v>
      </c>
      <c r="C190" t="s">
        <v>1</v>
      </c>
      <c r="D190" t="s">
        <v>1</v>
      </c>
      <c r="E190" t="s">
        <v>2</v>
      </c>
    </row>
    <row r="191" spans="1:5" x14ac:dyDescent="0.25">
      <c r="A191" t="s">
        <v>117</v>
      </c>
      <c r="B191" s="11">
        <v>-4.9028817754909104</v>
      </c>
      <c r="C191" t="s">
        <v>1</v>
      </c>
      <c r="D191" t="s">
        <v>1</v>
      </c>
      <c r="E191" t="s">
        <v>2</v>
      </c>
    </row>
    <row r="192" spans="1:5" x14ac:dyDescent="0.25">
      <c r="A192" t="s">
        <v>451</v>
      </c>
      <c r="B192" s="11">
        <v>-4.9014851789919396</v>
      </c>
      <c r="C192" t="s">
        <v>1</v>
      </c>
      <c r="D192" t="s">
        <v>1</v>
      </c>
      <c r="E192" t="s">
        <v>2</v>
      </c>
    </row>
    <row r="193" spans="1:5" x14ac:dyDescent="0.25">
      <c r="A193" t="s">
        <v>429</v>
      </c>
      <c r="B193" s="11">
        <v>-4.90007217308293</v>
      </c>
      <c r="C193" t="s">
        <v>1</v>
      </c>
      <c r="D193" t="s">
        <v>1</v>
      </c>
      <c r="E193" t="s">
        <v>2</v>
      </c>
    </row>
    <row r="194" spans="1:5" x14ac:dyDescent="0.25">
      <c r="A194" t="s">
        <v>68</v>
      </c>
      <c r="B194" s="11">
        <v>-4.89919147127189</v>
      </c>
      <c r="C194" t="s">
        <v>1</v>
      </c>
      <c r="D194" t="s">
        <v>1</v>
      </c>
      <c r="E194" t="s">
        <v>2</v>
      </c>
    </row>
    <row r="195" spans="1:5" x14ac:dyDescent="0.25">
      <c r="A195" t="s">
        <v>193</v>
      </c>
      <c r="B195" s="11">
        <v>-4.8988273272383704</v>
      </c>
      <c r="C195" t="s">
        <v>1</v>
      </c>
      <c r="D195" t="s">
        <v>1</v>
      </c>
      <c r="E195" t="s">
        <v>2</v>
      </c>
    </row>
    <row r="196" spans="1:5" x14ac:dyDescent="0.25">
      <c r="A196" t="s">
        <v>108</v>
      </c>
      <c r="B196" s="11">
        <v>-4.89663700005182</v>
      </c>
      <c r="C196" t="s">
        <v>1</v>
      </c>
      <c r="D196" t="s">
        <v>1</v>
      </c>
      <c r="E196" t="s">
        <v>2</v>
      </c>
    </row>
    <row r="197" spans="1:5" x14ac:dyDescent="0.25">
      <c r="A197" t="s">
        <v>236</v>
      </c>
      <c r="B197" s="11">
        <v>-4.8909578942645098</v>
      </c>
      <c r="C197" t="s">
        <v>1</v>
      </c>
      <c r="D197" t="s">
        <v>1</v>
      </c>
      <c r="E197" t="s">
        <v>2</v>
      </c>
    </row>
    <row r="198" spans="1:5" x14ac:dyDescent="0.25">
      <c r="A198" t="s">
        <v>1197</v>
      </c>
      <c r="B198" s="11">
        <v>-4.8867762099956202</v>
      </c>
      <c r="C198" t="s">
        <v>1</v>
      </c>
      <c r="D198" t="s">
        <v>1</v>
      </c>
      <c r="E198" t="s">
        <v>2</v>
      </c>
    </row>
    <row r="199" spans="1:5" x14ac:dyDescent="0.25">
      <c r="A199" t="s">
        <v>217</v>
      </c>
      <c r="B199" s="11">
        <v>-4.8733351328590002</v>
      </c>
      <c r="C199" t="s">
        <v>1</v>
      </c>
      <c r="D199" t="s">
        <v>1</v>
      </c>
      <c r="E199" t="s">
        <v>2</v>
      </c>
    </row>
    <row r="200" spans="1:5" x14ac:dyDescent="0.25">
      <c r="A200" t="s">
        <v>1212</v>
      </c>
      <c r="B200" s="11">
        <v>-4.8582429232417699</v>
      </c>
      <c r="C200" t="s">
        <v>1</v>
      </c>
      <c r="D200" t="s">
        <v>1</v>
      </c>
      <c r="E200" t="s">
        <v>2</v>
      </c>
    </row>
    <row r="201" spans="1:5" x14ac:dyDescent="0.25">
      <c r="A201" t="s">
        <v>521</v>
      </c>
      <c r="B201" s="11">
        <v>-4.8578845763503802</v>
      </c>
      <c r="C201" t="s">
        <v>1</v>
      </c>
      <c r="D201" t="s">
        <v>1</v>
      </c>
      <c r="E201" t="s">
        <v>2</v>
      </c>
    </row>
    <row r="202" spans="1:5" x14ac:dyDescent="0.25">
      <c r="A202" t="s">
        <v>91</v>
      </c>
      <c r="B202" s="11">
        <v>-4.8550413822893201</v>
      </c>
      <c r="C202" t="s">
        <v>1</v>
      </c>
      <c r="D202" t="s">
        <v>1</v>
      </c>
      <c r="E202" t="s">
        <v>2</v>
      </c>
    </row>
    <row r="203" spans="1:5" x14ac:dyDescent="0.25">
      <c r="A203" t="s">
        <v>997</v>
      </c>
      <c r="B203" s="11">
        <v>-4.8528940179167304</v>
      </c>
      <c r="C203" t="s">
        <v>1</v>
      </c>
      <c r="D203" t="s">
        <v>1</v>
      </c>
      <c r="E203" t="s">
        <v>2</v>
      </c>
    </row>
    <row r="204" spans="1:5" x14ac:dyDescent="0.25">
      <c r="A204" t="s">
        <v>483</v>
      </c>
      <c r="B204" s="11">
        <v>-4.8497043909026099</v>
      </c>
      <c r="C204" t="s">
        <v>1</v>
      </c>
      <c r="D204" t="s">
        <v>1</v>
      </c>
      <c r="E204" t="s">
        <v>2</v>
      </c>
    </row>
    <row r="205" spans="1:5" x14ac:dyDescent="0.25">
      <c r="A205" t="s">
        <v>464</v>
      </c>
      <c r="B205" s="11">
        <v>-4.84594279138744</v>
      </c>
      <c r="C205" t="s">
        <v>1</v>
      </c>
      <c r="D205" t="s">
        <v>1</v>
      </c>
      <c r="E205" t="s">
        <v>2</v>
      </c>
    </row>
    <row r="206" spans="1:5" x14ac:dyDescent="0.25">
      <c r="A206" t="s">
        <v>1214</v>
      </c>
      <c r="B206" s="11">
        <v>-4.84074576634523</v>
      </c>
      <c r="C206" t="s">
        <v>1</v>
      </c>
      <c r="D206" t="s">
        <v>1</v>
      </c>
      <c r="E206" t="s">
        <v>2</v>
      </c>
    </row>
    <row r="207" spans="1:5" x14ac:dyDescent="0.25">
      <c r="A207" t="s">
        <v>71</v>
      </c>
      <c r="B207" s="11">
        <v>-4.8398690654995598</v>
      </c>
      <c r="C207" t="s">
        <v>1</v>
      </c>
      <c r="D207" t="s">
        <v>1</v>
      </c>
      <c r="E207" t="s">
        <v>2</v>
      </c>
    </row>
    <row r="208" spans="1:5" x14ac:dyDescent="0.25">
      <c r="A208" t="s">
        <v>119</v>
      </c>
      <c r="B208" s="11">
        <v>-4.8389969141475699</v>
      </c>
      <c r="C208" t="s">
        <v>1</v>
      </c>
      <c r="D208" t="s">
        <v>1</v>
      </c>
      <c r="E208" t="s">
        <v>2</v>
      </c>
    </row>
    <row r="209" spans="1:5" x14ac:dyDescent="0.25">
      <c r="A209" t="s">
        <v>237</v>
      </c>
      <c r="B209" s="11">
        <v>-4.83302767485283</v>
      </c>
      <c r="C209" t="s">
        <v>1</v>
      </c>
      <c r="D209" t="s">
        <v>1</v>
      </c>
      <c r="E209" t="s">
        <v>2</v>
      </c>
    </row>
    <row r="210" spans="1:5" x14ac:dyDescent="0.25">
      <c r="A210" t="s">
        <v>53</v>
      </c>
      <c r="B210" s="11">
        <v>-4.8319210347394801</v>
      </c>
      <c r="C210" t="s">
        <v>1</v>
      </c>
      <c r="D210" t="s">
        <v>2</v>
      </c>
      <c r="E210" t="s">
        <v>2</v>
      </c>
    </row>
    <row r="211" spans="1:5" x14ac:dyDescent="0.25">
      <c r="A211" t="s">
        <v>76</v>
      </c>
      <c r="B211" s="11">
        <v>-4.8259675411934797</v>
      </c>
      <c r="C211" t="s">
        <v>1</v>
      </c>
      <c r="D211" t="s">
        <v>1</v>
      </c>
      <c r="E211" t="s">
        <v>2</v>
      </c>
    </row>
    <row r="212" spans="1:5" x14ac:dyDescent="0.25">
      <c r="A212" t="s">
        <v>27</v>
      </c>
      <c r="B212" s="11">
        <v>-4.8230332119340202</v>
      </c>
      <c r="C212" t="s">
        <v>1</v>
      </c>
      <c r="D212" t="s">
        <v>2</v>
      </c>
      <c r="E212" t="s">
        <v>2</v>
      </c>
    </row>
    <row r="213" spans="1:5" x14ac:dyDescent="0.25">
      <c r="A213" t="s">
        <v>238</v>
      </c>
      <c r="B213" s="11">
        <v>-4.8209988806953197</v>
      </c>
      <c r="C213" t="s">
        <v>1</v>
      </c>
      <c r="D213" t="s">
        <v>1</v>
      </c>
      <c r="E213" t="s">
        <v>2</v>
      </c>
    </row>
    <row r="214" spans="1:5" x14ac:dyDescent="0.25">
      <c r="A214" t="s">
        <v>493</v>
      </c>
      <c r="B214" s="11">
        <v>-4.8187524191189404</v>
      </c>
      <c r="C214" t="s">
        <v>1</v>
      </c>
      <c r="D214" t="s">
        <v>1</v>
      </c>
      <c r="E214" t="s">
        <v>2</v>
      </c>
    </row>
    <row r="215" spans="1:5" x14ac:dyDescent="0.25">
      <c r="A215" t="s">
        <v>363</v>
      </c>
      <c r="B215" s="11">
        <v>-4.8181644786139204</v>
      </c>
      <c r="C215" t="s">
        <v>1</v>
      </c>
      <c r="D215" t="s">
        <v>1</v>
      </c>
      <c r="E215" t="s">
        <v>2</v>
      </c>
    </row>
    <row r="216" spans="1:5" x14ac:dyDescent="0.25">
      <c r="A216" t="s">
        <v>375</v>
      </c>
      <c r="B216" s="11">
        <v>-4.8178023392481597</v>
      </c>
      <c r="C216" t="s">
        <v>1</v>
      </c>
      <c r="D216" t="s">
        <v>1</v>
      </c>
      <c r="E216" t="s">
        <v>2</v>
      </c>
    </row>
    <row r="217" spans="1:5" x14ac:dyDescent="0.25">
      <c r="A217" t="s">
        <v>64</v>
      </c>
      <c r="B217" s="11">
        <v>-4.80758308071833</v>
      </c>
      <c r="C217" t="s">
        <v>1</v>
      </c>
      <c r="D217" t="s">
        <v>1</v>
      </c>
      <c r="E217" t="s">
        <v>2</v>
      </c>
    </row>
    <row r="218" spans="1:5" x14ac:dyDescent="0.25">
      <c r="A218" t="s">
        <v>45</v>
      </c>
      <c r="B218" s="11">
        <v>-4.8061168141932296</v>
      </c>
      <c r="C218" t="s">
        <v>1</v>
      </c>
      <c r="D218" t="s">
        <v>2</v>
      </c>
      <c r="E218" t="s">
        <v>2</v>
      </c>
    </row>
    <row r="219" spans="1:5" x14ac:dyDescent="0.25">
      <c r="A219" t="s">
        <v>58</v>
      </c>
      <c r="B219" s="11">
        <v>-4.7870364411668396</v>
      </c>
      <c r="C219" t="s">
        <v>1</v>
      </c>
      <c r="D219" t="s">
        <v>1</v>
      </c>
      <c r="E219" t="s">
        <v>2</v>
      </c>
    </row>
    <row r="220" spans="1:5" x14ac:dyDescent="0.25">
      <c r="A220" t="s">
        <v>289</v>
      </c>
      <c r="B220" s="11">
        <v>-4.7795409972437604</v>
      </c>
      <c r="C220" t="s">
        <v>1</v>
      </c>
      <c r="D220" t="s">
        <v>1</v>
      </c>
      <c r="E220" t="s">
        <v>2</v>
      </c>
    </row>
    <row r="221" spans="1:5" x14ac:dyDescent="0.25">
      <c r="A221" t="s">
        <v>754</v>
      </c>
      <c r="B221" s="11">
        <v>-4.7786393582858402</v>
      </c>
      <c r="C221" t="s">
        <v>1</v>
      </c>
      <c r="D221" t="s">
        <v>1</v>
      </c>
      <c r="E221" t="s">
        <v>2</v>
      </c>
    </row>
    <row r="222" spans="1:5" x14ac:dyDescent="0.25">
      <c r="A222" t="s">
        <v>1023</v>
      </c>
      <c r="B222" s="11">
        <v>-4.7714868624832203</v>
      </c>
      <c r="C222" t="s">
        <v>1</v>
      </c>
      <c r="D222" t="s">
        <v>1</v>
      </c>
      <c r="E222" t="s">
        <v>2</v>
      </c>
    </row>
    <row r="223" spans="1:5" x14ac:dyDescent="0.25">
      <c r="A223" t="s">
        <v>758</v>
      </c>
      <c r="B223" s="11">
        <v>-4.7706577720411003</v>
      </c>
      <c r="C223" t="s">
        <v>1</v>
      </c>
      <c r="D223" t="s">
        <v>1</v>
      </c>
      <c r="E223" t="s">
        <v>2</v>
      </c>
    </row>
    <row r="224" spans="1:5" x14ac:dyDescent="0.25">
      <c r="A224" t="s">
        <v>1253</v>
      </c>
      <c r="B224" s="11">
        <v>-4.7626531946713202</v>
      </c>
      <c r="C224" t="s">
        <v>1</v>
      </c>
      <c r="D224" t="s">
        <v>1</v>
      </c>
      <c r="E224" t="s">
        <v>1</v>
      </c>
    </row>
    <row r="225" spans="1:5" x14ac:dyDescent="0.25">
      <c r="A225" t="s">
        <v>231</v>
      </c>
      <c r="B225" s="11">
        <v>-4.7615073502296497</v>
      </c>
      <c r="C225" t="s">
        <v>1</v>
      </c>
      <c r="D225" t="s">
        <v>1</v>
      </c>
      <c r="E225" t="s">
        <v>2</v>
      </c>
    </row>
    <row r="226" spans="1:5" x14ac:dyDescent="0.25">
      <c r="A226" t="s">
        <v>321</v>
      </c>
      <c r="B226" s="11">
        <v>-4.7611693956113204</v>
      </c>
      <c r="C226" t="s">
        <v>1</v>
      </c>
      <c r="D226" t="s">
        <v>1</v>
      </c>
      <c r="E226" t="s">
        <v>2</v>
      </c>
    </row>
    <row r="227" spans="1:5" x14ac:dyDescent="0.25">
      <c r="A227" t="s">
        <v>382</v>
      </c>
      <c r="B227" s="11">
        <v>-4.7581717117038398</v>
      </c>
      <c r="C227" t="s">
        <v>1</v>
      </c>
      <c r="D227" t="s">
        <v>2</v>
      </c>
      <c r="E227" t="s">
        <v>2</v>
      </c>
    </row>
    <row r="228" spans="1:5" x14ac:dyDescent="0.25">
      <c r="A228" t="s">
        <v>135</v>
      </c>
      <c r="B228" s="11">
        <v>-4.7570506115127902</v>
      </c>
      <c r="C228" t="s">
        <v>1</v>
      </c>
      <c r="D228" t="s">
        <v>2</v>
      </c>
      <c r="E228" t="s">
        <v>2</v>
      </c>
    </row>
    <row r="229" spans="1:5" x14ac:dyDescent="0.25">
      <c r="A229" t="s">
        <v>502</v>
      </c>
      <c r="B229" s="11">
        <v>-4.7538026449000697</v>
      </c>
      <c r="C229" t="s">
        <v>1</v>
      </c>
      <c r="D229" t="s">
        <v>1</v>
      </c>
      <c r="E229" t="s">
        <v>2</v>
      </c>
    </row>
    <row r="230" spans="1:5" x14ac:dyDescent="0.25">
      <c r="A230" t="s">
        <v>523</v>
      </c>
      <c r="B230" s="11">
        <v>-4.7448639966342903</v>
      </c>
      <c r="C230" t="s">
        <v>1</v>
      </c>
      <c r="D230" t="s">
        <v>1</v>
      </c>
      <c r="E230" t="s">
        <v>2</v>
      </c>
    </row>
    <row r="231" spans="1:5" x14ac:dyDescent="0.25">
      <c r="A231" t="s">
        <v>756</v>
      </c>
      <c r="B231" s="11">
        <v>-4.7322774601937097</v>
      </c>
      <c r="C231" t="s">
        <v>1</v>
      </c>
      <c r="D231" t="s">
        <v>1</v>
      </c>
      <c r="E231" t="s">
        <v>2</v>
      </c>
    </row>
    <row r="232" spans="1:5" x14ac:dyDescent="0.25">
      <c r="A232" t="s">
        <v>519</v>
      </c>
      <c r="B232" s="11">
        <v>-4.7268417293343097</v>
      </c>
      <c r="C232" t="s">
        <v>1</v>
      </c>
      <c r="D232" t="s">
        <v>1</v>
      </c>
      <c r="E232" t="s">
        <v>2</v>
      </c>
    </row>
    <row r="233" spans="1:5" x14ac:dyDescent="0.25">
      <c r="A233" t="s">
        <v>1045</v>
      </c>
      <c r="B233" s="11">
        <v>-4.7222543408708404</v>
      </c>
      <c r="C233" t="s">
        <v>1</v>
      </c>
      <c r="D233" t="s">
        <v>1</v>
      </c>
      <c r="E233" t="s">
        <v>2</v>
      </c>
    </row>
    <row r="234" spans="1:5" x14ac:dyDescent="0.25">
      <c r="A234" t="s">
        <v>34</v>
      </c>
      <c r="B234" s="11">
        <v>-4.70229680719771</v>
      </c>
      <c r="C234" t="s">
        <v>1</v>
      </c>
      <c r="D234" t="s">
        <v>2</v>
      </c>
      <c r="E234" t="s">
        <v>2</v>
      </c>
    </row>
    <row r="235" spans="1:5" x14ac:dyDescent="0.25">
      <c r="A235" t="s">
        <v>533</v>
      </c>
      <c r="B235" s="11">
        <v>-4.69974208845011</v>
      </c>
      <c r="C235" t="s">
        <v>1</v>
      </c>
      <c r="D235" t="s">
        <v>1</v>
      </c>
      <c r="E235" t="s">
        <v>2</v>
      </c>
    </row>
    <row r="236" spans="1:5" x14ac:dyDescent="0.25">
      <c r="A236" t="s">
        <v>240</v>
      </c>
      <c r="B236" s="11">
        <v>-4.6962952383766803</v>
      </c>
      <c r="C236" t="s">
        <v>1</v>
      </c>
      <c r="D236" t="s">
        <v>1</v>
      </c>
      <c r="E236" t="s">
        <v>2</v>
      </c>
    </row>
    <row r="237" spans="1:5" x14ac:dyDescent="0.25">
      <c r="A237" t="s">
        <v>1238</v>
      </c>
      <c r="B237" s="11">
        <v>-4.6906545585544102</v>
      </c>
      <c r="C237" t="s">
        <v>1</v>
      </c>
      <c r="D237" t="s">
        <v>1</v>
      </c>
      <c r="E237" t="s">
        <v>2</v>
      </c>
    </row>
    <row r="238" spans="1:5" x14ac:dyDescent="0.25">
      <c r="A238" t="s">
        <v>823</v>
      </c>
      <c r="B238" s="11">
        <v>-4.6897973912236797</v>
      </c>
      <c r="C238" t="s">
        <v>1</v>
      </c>
      <c r="D238" t="s">
        <v>2</v>
      </c>
      <c r="E238" t="s">
        <v>2</v>
      </c>
    </row>
    <row r="239" spans="1:5" x14ac:dyDescent="0.25">
      <c r="A239" t="s">
        <v>122</v>
      </c>
      <c r="B239" s="11">
        <v>-4.6880113564125798</v>
      </c>
      <c r="C239" t="s">
        <v>1</v>
      </c>
      <c r="D239" t="s">
        <v>2</v>
      </c>
      <c r="E239" t="s">
        <v>2</v>
      </c>
    </row>
    <row r="240" spans="1:5" x14ac:dyDescent="0.25">
      <c r="A240" t="s">
        <v>304</v>
      </c>
      <c r="B240" s="11">
        <v>-4.6871309378398802</v>
      </c>
      <c r="C240" t="s">
        <v>1</v>
      </c>
      <c r="D240" t="s">
        <v>1</v>
      </c>
      <c r="E240" t="s">
        <v>2</v>
      </c>
    </row>
    <row r="241" spans="1:5" x14ac:dyDescent="0.25">
      <c r="A241" t="s">
        <v>398</v>
      </c>
      <c r="B241" s="11">
        <v>-4.6863420046770301</v>
      </c>
      <c r="C241" t="s">
        <v>1</v>
      </c>
      <c r="D241" t="s">
        <v>1</v>
      </c>
      <c r="E241" t="s">
        <v>2</v>
      </c>
    </row>
    <row r="242" spans="1:5" x14ac:dyDescent="0.25">
      <c r="A242" t="s">
        <v>245</v>
      </c>
      <c r="B242" s="11">
        <v>-4.68123697625603</v>
      </c>
      <c r="C242" t="s">
        <v>1</v>
      </c>
      <c r="D242" t="s">
        <v>1</v>
      </c>
      <c r="E242" t="s">
        <v>2</v>
      </c>
    </row>
    <row r="243" spans="1:5" x14ac:dyDescent="0.25">
      <c r="A243" t="s">
        <v>276</v>
      </c>
      <c r="B243" s="11">
        <v>-4.67884611433856</v>
      </c>
      <c r="C243" t="s">
        <v>2</v>
      </c>
      <c r="D243" t="s">
        <v>1</v>
      </c>
      <c r="E243" t="s">
        <v>2</v>
      </c>
    </row>
    <row r="244" spans="1:5" x14ac:dyDescent="0.25">
      <c r="A244" t="s">
        <v>229</v>
      </c>
      <c r="B244" s="11">
        <v>-4.67606537879331</v>
      </c>
      <c r="C244" t="s">
        <v>1</v>
      </c>
      <c r="D244" t="s">
        <v>2</v>
      </c>
      <c r="E244" t="s">
        <v>2</v>
      </c>
    </row>
    <row r="245" spans="1:5" x14ac:dyDescent="0.25">
      <c r="A245" t="s">
        <v>534</v>
      </c>
      <c r="B245" s="11">
        <v>-4.67396483541454</v>
      </c>
      <c r="C245" t="s">
        <v>1</v>
      </c>
      <c r="D245" t="s">
        <v>1</v>
      </c>
      <c r="E245" t="s">
        <v>2</v>
      </c>
    </row>
    <row r="246" spans="1:5" x14ac:dyDescent="0.25">
      <c r="A246" t="s">
        <v>290</v>
      </c>
      <c r="B246" s="11">
        <v>-4.6721247333671503</v>
      </c>
      <c r="C246" t="s">
        <v>1</v>
      </c>
      <c r="D246" t="s">
        <v>1</v>
      </c>
      <c r="E246" t="s">
        <v>2</v>
      </c>
    </row>
    <row r="247" spans="1:5" x14ac:dyDescent="0.25">
      <c r="A247" t="s">
        <v>335</v>
      </c>
      <c r="B247" s="11">
        <v>-4.6707064723445999</v>
      </c>
      <c r="C247" t="s">
        <v>1</v>
      </c>
      <c r="D247" t="s">
        <v>2</v>
      </c>
      <c r="E247" t="s">
        <v>2</v>
      </c>
    </row>
    <row r="248" spans="1:5" x14ac:dyDescent="0.25">
      <c r="A248" t="s">
        <v>387</v>
      </c>
      <c r="B248" s="11">
        <v>-4.6705204551246302</v>
      </c>
      <c r="C248" t="s">
        <v>1</v>
      </c>
      <c r="D248" t="s">
        <v>1</v>
      </c>
      <c r="E248" t="s">
        <v>2</v>
      </c>
    </row>
    <row r="249" spans="1:5" x14ac:dyDescent="0.25">
      <c r="A249" t="s">
        <v>77</v>
      </c>
      <c r="B249" s="11">
        <v>-4.6696908239704404</v>
      </c>
      <c r="C249" t="s">
        <v>1</v>
      </c>
      <c r="D249" t="s">
        <v>1</v>
      </c>
      <c r="E249" t="s">
        <v>2</v>
      </c>
    </row>
    <row r="250" spans="1:5" x14ac:dyDescent="0.25">
      <c r="A250" t="s">
        <v>88</v>
      </c>
      <c r="B250" s="11">
        <v>-4.66543009547207</v>
      </c>
      <c r="C250" t="s">
        <v>1</v>
      </c>
      <c r="D250" t="s">
        <v>1</v>
      </c>
      <c r="E250" t="s">
        <v>2</v>
      </c>
    </row>
    <row r="251" spans="1:5" x14ac:dyDescent="0.25">
      <c r="A251" t="s">
        <v>476</v>
      </c>
      <c r="B251" s="11">
        <v>-4.6635451939382202</v>
      </c>
      <c r="C251" t="s">
        <v>1</v>
      </c>
      <c r="D251" t="s">
        <v>2</v>
      </c>
      <c r="E251" t="s">
        <v>2</v>
      </c>
    </row>
    <row r="252" spans="1:5" x14ac:dyDescent="0.25">
      <c r="A252" t="s">
        <v>269</v>
      </c>
      <c r="B252" s="11">
        <v>-4.6584378863449398</v>
      </c>
      <c r="C252" t="s">
        <v>1</v>
      </c>
      <c r="D252" t="s">
        <v>1</v>
      </c>
      <c r="E252" t="s">
        <v>2</v>
      </c>
    </row>
    <row r="253" spans="1:5" x14ac:dyDescent="0.25">
      <c r="A253" t="s">
        <v>1048</v>
      </c>
      <c r="B253" s="11">
        <v>-4.6469269178990302</v>
      </c>
      <c r="C253" t="s">
        <v>1</v>
      </c>
      <c r="D253" t="s">
        <v>1</v>
      </c>
      <c r="E253" t="s">
        <v>2</v>
      </c>
    </row>
    <row r="254" spans="1:5" x14ac:dyDescent="0.25">
      <c r="A254" t="s">
        <v>138</v>
      </c>
      <c r="B254" s="11">
        <v>-4.6456171803479203</v>
      </c>
      <c r="C254" t="s">
        <v>1</v>
      </c>
      <c r="D254" t="s">
        <v>1</v>
      </c>
      <c r="E254" t="s">
        <v>2</v>
      </c>
    </row>
    <row r="255" spans="1:5" x14ac:dyDescent="0.25">
      <c r="A255" t="s">
        <v>811</v>
      </c>
      <c r="B255" s="11">
        <v>-4.6398210656052701</v>
      </c>
      <c r="C255" t="s">
        <v>1</v>
      </c>
      <c r="D255" t="s">
        <v>1</v>
      </c>
      <c r="E255" t="s">
        <v>2</v>
      </c>
    </row>
    <row r="256" spans="1:5" x14ac:dyDescent="0.25">
      <c r="A256" t="s">
        <v>134</v>
      </c>
      <c r="B256" s="11">
        <v>-4.6365208337169204</v>
      </c>
      <c r="C256" t="s">
        <v>1</v>
      </c>
      <c r="D256" t="s">
        <v>1</v>
      </c>
      <c r="E256" t="s">
        <v>2</v>
      </c>
    </row>
    <row r="257" spans="1:5" x14ac:dyDescent="0.25">
      <c r="A257" t="s">
        <v>306</v>
      </c>
      <c r="B257" s="11">
        <v>-4.6325056440830901</v>
      </c>
      <c r="C257" t="s">
        <v>1</v>
      </c>
      <c r="D257" t="s">
        <v>1</v>
      </c>
      <c r="E257" t="s">
        <v>2</v>
      </c>
    </row>
    <row r="258" spans="1:5" x14ac:dyDescent="0.25">
      <c r="A258" t="s">
        <v>66</v>
      </c>
      <c r="B258" s="11">
        <v>-4.6282785169781899</v>
      </c>
      <c r="C258" t="s">
        <v>1</v>
      </c>
      <c r="D258" t="s">
        <v>2</v>
      </c>
      <c r="E258" t="s">
        <v>2</v>
      </c>
    </row>
    <row r="259" spans="1:5" x14ac:dyDescent="0.25">
      <c r="A259" t="s">
        <v>333</v>
      </c>
      <c r="B259" s="11">
        <v>-4.6271642161198701</v>
      </c>
      <c r="C259" t="s">
        <v>1</v>
      </c>
      <c r="D259" t="s">
        <v>1</v>
      </c>
      <c r="E259" t="s">
        <v>2</v>
      </c>
    </row>
    <row r="260" spans="1:5" x14ac:dyDescent="0.25">
      <c r="A260" t="s">
        <v>447</v>
      </c>
      <c r="B260" s="11">
        <v>-4.6255481026193701</v>
      </c>
      <c r="C260" t="s">
        <v>1</v>
      </c>
      <c r="D260" t="s">
        <v>1</v>
      </c>
      <c r="E260" t="s">
        <v>2</v>
      </c>
    </row>
    <row r="261" spans="1:5" x14ac:dyDescent="0.25">
      <c r="A261" t="s">
        <v>607</v>
      </c>
      <c r="B261" s="11">
        <v>-4.6204878711503996</v>
      </c>
      <c r="C261" t="s">
        <v>1</v>
      </c>
      <c r="D261" t="s">
        <v>2</v>
      </c>
      <c r="E261" t="s">
        <v>2</v>
      </c>
    </row>
    <row r="262" spans="1:5" x14ac:dyDescent="0.25">
      <c r="A262" t="s">
        <v>273</v>
      </c>
      <c r="B262" s="11">
        <v>-4.6178544485339001</v>
      </c>
      <c r="C262" t="s">
        <v>1</v>
      </c>
      <c r="D262" t="s">
        <v>2</v>
      </c>
      <c r="E262" t="s">
        <v>2</v>
      </c>
    </row>
    <row r="263" spans="1:5" x14ac:dyDescent="0.25">
      <c r="A263" t="s">
        <v>52</v>
      </c>
      <c r="B263" s="11">
        <v>-4.6153320469581596</v>
      </c>
      <c r="C263" t="s">
        <v>1</v>
      </c>
      <c r="D263" t="s">
        <v>1</v>
      </c>
      <c r="E263" t="s">
        <v>2</v>
      </c>
    </row>
    <row r="264" spans="1:5" x14ac:dyDescent="0.25">
      <c r="A264" t="s">
        <v>1120</v>
      </c>
      <c r="B264" s="11">
        <v>-4.6148743031095103</v>
      </c>
      <c r="C264" t="s">
        <v>1</v>
      </c>
      <c r="D264" t="s">
        <v>1</v>
      </c>
      <c r="E264" t="s">
        <v>2</v>
      </c>
    </row>
    <row r="265" spans="1:5" x14ac:dyDescent="0.25">
      <c r="A265" t="s">
        <v>1065</v>
      </c>
      <c r="B265" s="11">
        <v>-4.6119024083612103</v>
      </c>
      <c r="C265" t="s">
        <v>1</v>
      </c>
      <c r="D265" t="s">
        <v>1</v>
      </c>
      <c r="E265" t="s">
        <v>2</v>
      </c>
    </row>
    <row r="266" spans="1:5" x14ac:dyDescent="0.25">
      <c r="A266" t="s">
        <v>793</v>
      </c>
      <c r="B266" s="11">
        <v>-4.6023893249263397</v>
      </c>
      <c r="C266" t="s">
        <v>1</v>
      </c>
      <c r="D266" t="s">
        <v>1</v>
      </c>
      <c r="E266" t="s">
        <v>2</v>
      </c>
    </row>
    <row r="267" spans="1:5" x14ac:dyDescent="0.25">
      <c r="A267" t="s">
        <v>478</v>
      </c>
      <c r="B267" s="11">
        <v>-4.6019903911265203</v>
      </c>
      <c r="C267" t="s">
        <v>1</v>
      </c>
      <c r="D267" t="s">
        <v>2</v>
      </c>
      <c r="E267" t="s">
        <v>2</v>
      </c>
    </row>
    <row r="268" spans="1:5" x14ac:dyDescent="0.25">
      <c r="A268" t="s">
        <v>588</v>
      </c>
      <c r="B268" s="11">
        <v>-4.6017694363145702</v>
      </c>
      <c r="C268" t="s">
        <v>1</v>
      </c>
      <c r="D268" t="s">
        <v>1</v>
      </c>
      <c r="E268" t="s">
        <v>2</v>
      </c>
    </row>
    <row r="269" spans="1:5" x14ac:dyDescent="0.25">
      <c r="A269" t="s">
        <v>279</v>
      </c>
      <c r="B269" s="11">
        <v>-4.6007647134596796</v>
      </c>
      <c r="C269" t="s">
        <v>1</v>
      </c>
      <c r="D269" t="s">
        <v>1</v>
      </c>
      <c r="E269" t="s">
        <v>2</v>
      </c>
    </row>
    <row r="270" spans="1:5" x14ac:dyDescent="0.25">
      <c r="A270" t="s">
        <v>148</v>
      </c>
      <c r="B270" s="11">
        <v>-4.59313361766577</v>
      </c>
      <c r="C270" t="s">
        <v>1</v>
      </c>
      <c r="D270" t="s">
        <v>1</v>
      </c>
      <c r="E270" t="s">
        <v>2</v>
      </c>
    </row>
    <row r="271" spans="1:5" x14ac:dyDescent="0.25">
      <c r="A271" t="s">
        <v>257</v>
      </c>
      <c r="B271" s="11">
        <v>-4.5931296374220398</v>
      </c>
      <c r="C271" t="s">
        <v>1</v>
      </c>
      <c r="D271" t="s">
        <v>1</v>
      </c>
      <c r="E271" t="s">
        <v>2</v>
      </c>
    </row>
    <row r="272" spans="1:5" x14ac:dyDescent="0.25">
      <c r="A272" t="s">
        <v>4</v>
      </c>
      <c r="B272" s="11">
        <v>-4.5874045249692204</v>
      </c>
      <c r="C272" t="s">
        <v>1</v>
      </c>
      <c r="D272" t="s">
        <v>2</v>
      </c>
      <c r="E272" t="s">
        <v>2</v>
      </c>
    </row>
    <row r="273" spans="1:5" x14ac:dyDescent="0.25">
      <c r="A273" t="s">
        <v>1067</v>
      </c>
      <c r="B273" s="11">
        <v>-4.5863709624525297</v>
      </c>
      <c r="C273" t="s">
        <v>1</v>
      </c>
      <c r="D273" t="s">
        <v>1</v>
      </c>
      <c r="E273" t="s">
        <v>2</v>
      </c>
    </row>
    <row r="274" spans="1:5" x14ac:dyDescent="0.25">
      <c r="A274" t="s">
        <v>149</v>
      </c>
      <c r="B274" s="11">
        <v>-4.5833359434688399</v>
      </c>
      <c r="C274" t="s">
        <v>1</v>
      </c>
      <c r="D274" t="s">
        <v>1</v>
      </c>
      <c r="E274" t="s">
        <v>2</v>
      </c>
    </row>
    <row r="275" spans="1:5" x14ac:dyDescent="0.25">
      <c r="A275" t="s">
        <v>524</v>
      </c>
      <c r="B275" s="11">
        <v>-4.5821783607614099</v>
      </c>
      <c r="C275" t="s">
        <v>1</v>
      </c>
      <c r="D275" t="s">
        <v>1</v>
      </c>
      <c r="E275" t="s">
        <v>2</v>
      </c>
    </row>
    <row r="276" spans="1:5" x14ac:dyDescent="0.25">
      <c r="A276" t="s">
        <v>1073</v>
      </c>
      <c r="B276" s="11">
        <v>-4.5809253689884804</v>
      </c>
      <c r="C276" t="s">
        <v>1</v>
      </c>
      <c r="D276" t="s">
        <v>1</v>
      </c>
      <c r="E276" t="s">
        <v>2</v>
      </c>
    </row>
    <row r="277" spans="1:5" x14ac:dyDescent="0.25">
      <c r="A277" t="s">
        <v>103</v>
      </c>
      <c r="B277" s="11">
        <v>-4.5760871943727102</v>
      </c>
      <c r="C277" t="s">
        <v>1</v>
      </c>
      <c r="D277" t="s">
        <v>1</v>
      </c>
      <c r="E277" t="s">
        <v>2</v>
      </c>
    </row>
    <row r="278" spans="1:5" x14ac:dyDescent="0.25">
      <c r="A278" t="s">
        <v>1255</v>
      </c>
      <c r="B278" s="11">
        <v>-4.5751768886991</v>
      </c>
      <c r="C278" t="s">
        <v>1</v>
      </c>
      <c r="D278" t="s">
        <v>1</v>
      </c>
      <c r="E278" t="s">
        <v>1</v>
      </c>
    </row>
    <row r="279" spans="1:5" x14ac:dyDescent="0.25">
      <c r="A279" t="s">
        <v>1115</v>
      </c>
      <c r="B279" s="11">
        <v>-4.5707433253523</v>
      </c>
      <c r="C279" t="s">
        <v>1</v>
      </c>
      <c r="D279" t="s">
        <v>1</v>
      </c>
      <c r="E279" t="s">
        <v>2</v>
      </c>
    </row>
    <row r="280" spans="1:5" x14ac:dyDescent="0.25">
      <c r="A280" t="s">
        <v>13</v>
      </c>
      <c r="B280" s="11">
        <v>-4.5659027686984102</v>
      </c>
      <c r="C280" t="s">
        <v>1</v>
      </c>
      <c r="D280" t="s">
        <v>1</v>
      </c>
      <c r="E280" t="s">
        <v>2</v>
      </c>
    </row>
    <row r="281" spans="1:5" x14ac:dyDescent="0.25">
      <c r="A281" t="s">
        <v>639</v>
      </c>
      <c r="B281" s="11">
        <v>-4.5601885594981502</v>
      </c>
      <c r="C281" t="s">
        <v>1</v>
      </c>
      <c r="D281" t="s">
        <v>2</v>
      </c>
      <c r="E281" t="s">
        <v>2</v>
      </c>
    </row>
    <row r="282" spans="1:5" x14ac:dyDescent="0.25">
      <c r="A282" t="s">
        <v>358</v>
      </c>
      <c r="B282" s="11">
        <v>-4.5558250519438896</v>
      </c>
      <c r="C282" t="s">
        <v>1</v>
      </c>
      <c r="D282" t="s">
        <v>2</v>
      </c>
      <c r="E282" t="s">
        <v>2</v>
      </c>
    </row>
    <row r="283" spans="1:5" x14ac:dyDescent="0.25">
      <c r="A283" t="s">
        <v>187</v>
      </c>
      <c r="B283" s="11">
        <v>-4.5548986492910801</v>
      </c>
      <c r="C283" t="s">
        <v>1</v>
      </c>
      <c r="D283" t="s">
        <v>1</v>
      </c>
      <c r="E283" t="s">
        <v>2</v>
      </c>
    </row>
    <row r="284" spans="1:5" x14ac:dyDescent="0.25">
      <c r="A284" t="s">
        <v>346</v>
      </c>
      <c r="B284" s="11">
        <v>-4.5521220370959901</v>
      </c>
      <c r="C284" t="s">
        <v>1</v>
      </c>
      <c r="D284" t="s">
        <v>2</v>
      </c>
      <c r="E284" t="s">
        <v>2</v>
      </c>
    </row>
    <row r="285" spans="1:5" x14ac:dyDescent="0.25">
      <c r="A285" t="s">
        <v>599</v>
      </c>
      <c r="B285" s="11">
        <v>-4.5514535084535099</v>
      </c>
      <c r="C285" t="s">
        <v>1</v>
      </c>
      <c r="D285" t="s">
        <v>1</v>
      </c>
      <c r="E285" t="s">
        <v>2</v>
      </c>
    </row>
    <row r="286" spans="1:5" x14ac:dyDescent="0.25">
      <c r="A286" t="s">
        <v>441</v>
      </c>
      <c r="B286" s="11">
        <v>-4.5502979322831996</v>
      </c>
      <c r="C286" t="s">
        <v>1</v>
      </c>
      <c r="D286" t="s">
        <v>1</v>
      </c>
      <c r="E286" t="s">
        <v>2</v>
      </c>
    </row>
    <row r="287" spans="1:5" x14ac:dyDescent="0.25">
      <c r="A287" t="s">
        <v>281</v>
      </c>
      <c r="B287" s="11">
        <v>-4.5487711326849798</v>
      </c>
      <c r="C287" t="s">
        <v>1</v>
      </c>
      <c r="D287" t="s">
        <v>1</v>
      </c>
      <c r="E287" t="s">
        <v>2</v>
      </c>
    </row>
    <row r="288" spans="1:5" x14ac:dyDescent="0.25">
      <c r="A288" t="s">
        <v>173</v>
      </c>
      <c r="B288" s="11">
        <v>-4.5483235272226699</v>
      </c>
      <c r="C288" t="s">
        <v>1</v>
      </c>
      <c r="D288" t="s">
        <v>1</v>
      </c>
      <c r="E288" t="s">
        <v>2</v>
      </c>
    </row>
    <row r="289" spans="1:5" x14ac:dyDescent="0.25">
      <c r="A289" t="s">
        <v>1088</v>
      </c>
      <c r="B289" s="11">
        <v>-4.5443153027759298</v>
      </c>
      <c r="C289" t="s">
        <v>1</v>
      </c>
      <c r="D289" t="s">
        <v>1</v>
      </c>
      <c r="E289" t="s">
        <v>1</v>
      </c>
    </row>
    <row r="290" spans="1:5" x14ac:dyDescent="0.25">
      <c r="A290" t="s">
        <v>847</v>
      </c>
      <c r="B290" s="11">
        <v>-4.5410719803264001</v>
      </c>
      <c r="C290" t="s">
        <v>1</v>
      </c>
      <c r="D290" t="s">
        <v>1</v>
      </c>
      <c r="E290" t="s">
        <v>2</v>
      </c>
    </row>
    <row r="291" spans="1:5" x14ac:dyDescent="0.25">
      <c r="A291" t="s">
        <v>192</v>
      </c>
      <c r="B291" s="11">
        <v>-4.53192649244144</v>
      </c>
      <c r="C291" t="s">
        <v>1</v>
      </c>
      <c r="D291" t="s">
        <v>1</v>
      </c>
      <c r="E291" t="s">
        <v>2</v>
      </c>
    </row>
    <row r="292" spans="1:5" x14ac:dyDescent="0.25">
      <c r="A292" t="s">
        <v>395</v>
      </c>
      <c r="B292" s="11">
        <v>-4.5298254325718199</v>
      </c>
      <c r="C292" t="s">
        <v>1</v>
      </c>
      <c r="D292" t="s">
        <v>2</v>
      </c>
      <c r="E292" t="s">
        <v>2</v>
      </c>
    </row>
    <row r="293" spans="1:5" x14ac:dyDescent="0.25">
      <c r="A293" t="s">
        <v>1096</v>
      </c>
      <c r="B293" s="11">
        <v>-4.5286809156968104</v>
      </c>
      <c r="C293" t="s">
        <v>1</v>
      </c>
      <c r="D293" t="s">
        <v>1</v>
      </c>
      <c r="E293" t="s">
        <v>2</v>
      </c>
    </row>
    <row r="294" spans="1:5" x14ac:dyDescent="0.25">
      <c r="A294" t="s">
        <v>296</v>
      </c>
      <c r="B294" s="11">
        <v>-4.5285137536475801</v>
      </c>
      <c r="C294" t="s">
        <v>1</v>
      </c>
      <c r="D294" t="s">
        <v>1</v>
      </c>
      <c r="E294" t="s">
        <v>2</v>
      </c>
    </row>
    <row r="295" spans="1:5" x14ac:dyDescent="0.25">
      <c r="A295" t="s">
        <v>221</v>
      </c>
      <c r="B295" s="11">
        <v>-4.5276090760571499</v>
      </c>
      <c r="C295" t="s">
        <v>1</v>
      </c>
      <c r="D295" t="s">
        <v>1</v>
      </c>
      <c r="E295" t="s">
        <v>2</v>
      </c>
    </row>
    <row r="296" spans="1:5" x14ac:dyDescent="0.25">
      <c r="A296" t="s">
        <v>222</v>
      </c>
      <c r="B296" s="11">
        <v>-4.5228320670319997</v>
      </c>
      <c r="C296" t="s">
        <v>1</v>
      </c>
      <c r="D296" t="s">
        <v>1</v>
      </c>
      <c r="E296" t="s">
        <v>2</v>
      </c>
    </row>
    <row r="297" spans="1:5" x14ac:dyDescent="0.25">
      <c r="A297" t="s">
        <v>141</v>
      </c>
      <c r="B297" s="11">
        <v>-4.5223443451196799</v>
      </c>
      <c r="C297" t="s">
        <v>1</v>
      </c>
      <c r="D297" t="s">
        <v>1</v>
      </c>
      <c r="E297" t="s">
        <v>2</v>
      </c>
    </row>
    <row r="298" spans="1:5" x14ac:dyDescent="0.25">
      <c r="A298" t="s">
        <v>154</v>
      </c>
      <c r="B298" s="11">
        <v>-4.5187816763525701</v>
      </c>
      <c r="C298" t="s">
        <v>1</v>
      </c>
      <c r="D298" t="s">
        <v>1</v>
      </c>
      <c r="E298" t="s">
        <v>2</v>
      </c>
    </row>
    <row r="299" spans="1:5" x14ac:dyDescent="0.25">
      <c r="A299" t="s">
        <v>423</v>
      </c>
      <c r="B299" s="11">
        <v>-4.51739961401492</v>
      </c>
      <c r="C299" t="s">
        <v>1</v>
      </c>
      <c r="D299" t="s">
        <v>1</v>
      </c>
      <c r="E299" t="s">
        <v>2</v>
      </c>
    </row>
    <row r="300" spans="1:5" x14ac:dyDescent="0.25">
      <c r="A300" t="s">
        <v>121</v>
      </c>
      <c r="B300" s="11">
        <v>-4.5173823817649099</v>
      </c>
      <c r="C300" t="s">
        <v>1</v>
      </c>
      <c r="D300" t="s">
        <v>1</v>
      </c>
      <c r="E300" t="s">
        <v>2</v>
      </c>
    </row>
    <row r="301" spans="1:5" x14ac:dyDescent="0.25">
      <c r="A301" t="s">
        <v>445</v>
      </c>
      <c r="B301" s="11">
        <v>-4.5158233748565904</v>
      </c>
      <c r="C301" t="s">
        <v>1</v>
      </c>
      <c r="D301" t="s">
        <v>1</v>
      </c>
      <c r="E301" t="s">
        <v>2</v>
      </c>
    </row>
    <row r="302" spans="1:5" x14ac:dyDescent="0.25">
      <c r="A302" t="s">
        <v>211</v>
      </c>
      <c r="B302" s="11">
        <v>-4.51529031665895</v>
      </c>
      <c r="C302" t="s">
        <v>1</v>
      </c>
      <c r="D302" t="s">
        <v>1</v>
      </c>
      <c r="E302" t="s">
        <v>2</v>
      </c>
    </row>
    <row r="303" spans="1:5" x14ac:dyDescent="0.25">
      <c r="A303" t="s">
        <v>227</v>
      </c>
      <c r="B303" s="11">
        <v>-4.5122341795101901</v>
      </c>
      <c r="C303" t="s">
        <v>1</v>
      </c>
      <c r="D303" t="s">
        <v>1</v>
      </c>
      <c r="E303" t="s">
        <v>2</v>
      </c>
    </row>
    <row r="304" spans="1:5" x14ac:dyDescent="0.25">
      <c r="A304" t="s">
        <v>337</v>
      </c>
      <c r="B304" s="11">
        <v>-4.5083927136324897</v>
      </c>
      <c r="C304" t="s">
        <v>1</v>
      </c>
      <c r="D304" t="s">
        <v>2</v>
      </c>
      <c r="E304" t="s">
        <v>2</v>
      </c>
    </row>
    <row r="305" spans="1:5" x14ac:dyDescent="0.25">
      <c r="A305" t="s">
        <v>111</v>
      </c>
      <c r="B305" s="11">
        <v>-4.5053921510432096</v>
      </c>
      <c r="C305" t="s">
        <v>1</v>
      </c>
      <c r="D305" t="s">
        <v>2</v>
      </c>
      <c r="E305" t="s">
        <v>2</v>
      </c>
    </row>
    <row r="306" spans="1:5" x14ac:dyDescent="0.25">
      <c r="A306" t="s">
        <v>414</v>
      </c>
      <c r="B306" s="11">
        <v>-4.5043876872334696</v>
      </c>
      <c r="C306" t="s">
        <v>1</v>
      </c>
      <c r="D306" t="s">
        <v>1</v>
      </c>
      <c r="E306" t="s">
        <v>2</v>
      </c>
    </row>
    <row r="307" spans="1:5" x14ac:dyDescent="0.25">
      <c r="A307" t="s">
        <v>315</v>
      </c>
      <c r="B307" s="11">
        <v>-4.5038859049842301</v>
      </c>
      <c r="C307" t="s">
        <v>1</v>
      </c>
      <c r="D307" t="s">
        <v>1</v>
      </c>
      <c r="E307" t="s">
        <v>2</v>
      </c>
    </row>
    <row r="308" spans="1:5" x14ac:dyDescent="0.25">
      <c r="A308" t="s">
        <v>336</v>
      </c>
      <c r="B308" s="11">
        <v>-4.5022705494084496</v>
      </c>
      <c r="C308" t="s">
        <v>1</v>
      </c>
      <c r="D308" t="s">
        <v>1</v>
      </c>
      <c r="E308" t="s">
        <v>2</v>
      </c>
    </row>
    <row r="309" spans="1:5" x14ac:dyDescent="0.25">
      <c r="A309" t="s">
        <v>1270</v>
      </c>
      <c r="B309" s="11">
        <v>-4.5008658485799797</v>
      </c>
      <c r="C309" t="s">
        <v>1</v>
      </c>
      <c r="D309" t="s">
        <v>1</v>
      </c>
      <c r="E309" t="s">
        <v>2</v>
      </c>
    </row>
    <row r="310" spans="1:5" x14ac:dyDescent="0.25">
      <c r="A310" t="s">
        <v>46</v>
      </c>
      <c r="B310" s="11">
        <v>-4.4993702444429404</v>
      </c>
      <c r="C310" t="s">
        <v>1</v>
      </c>
      <c r="D310" t="s">
        <v>1</v>
      </c>
      <c r="E310" t="s">
        <v>2</v>
      </c>
    </row>
    <row r="311" spans="1:5" x14ac:dyDescent="0.25">
      <c r="A311" t="s">
        <v>61</v>
      </c>
      <c r="B311" s="11">
        <v>-4.4989668365328903</v>
      </c>
      <c r="C311" t="s">
        <v>1</v>
      </c>
      <c r="D311" t="s">
        <v>1</v>
      </c>
      <c r="E311" t="s">
        <v>2</v>
      </c>
    </row>
    <row r="312" spans="1:5" x14ac:dyDescent="0.25">
      <c r="A312" t="s">
        <v>145</v>
      </c>
      <c r="B312" s="11">
        <v>-4.4986782051415499</v>
      </c>
      <c r="C312" t="s">
        <v>1</v>
      </c>
      <c r="D312" t="s">
        <v>1</v>
      </c>
      <c r="E312" t="s">
        <v>2</v>
      </c>
    </row>
    <row r="313" spans="1:5" x14ac:dyDescent="0.25">
      <c r="A313" t="s">
        <v>239</v>
      </c>
      <c r="B313" s="11">
        <v>-4.4964027820721899</v>
      </c>
      <c r="C313" t="s">
        <v>1</v>
      </c>
      <c r="D313" t="s">
        <v>1</v>
      </c>
      <c r="E313" t="s">
        <v>2</v>
      </c>
    </row>
    <row r="314" spans="1:5" x14ac:dyDescent="0.25">
      <c r="A314" t="s">
        <v>75</v>
      </c>
      <c r="B314" s="11">
        <v>-4.4957511373679102</v>
      </c>
      <c r="C314" t="s">
        <v>1</v>
      </c>
      <c r="D314" t="s">
        <v>1</v>
      </c>
      <c r="E314" t="s">
        <v>2</v>
      </c>
    </row>
    <row r="315" spans="1:5" x14ac:dyDescent="0.25">
      <c r="A315" t="s">
        <v>29</v>
      </c>
      <c r="B315" s="11">
        <v>-4.4774988681007697</v>
      </c>
      <c r="C315" t="s">
        <v>1</v>
      </c>
      <c r="D315" t="s">
        <v>1</v>
      </c>
      <c r="E315" t="s">
        <v>2</v>
      </c>
    </row>
    <row r="316" spans="1:5" x14ac:dyDescent="0.25">
      <c r="A316" t="s">
        <v>1116</v>
      </c>
      <c r="B316" s="11">
        <v>-4.4756678092745101</v>
      </c>
      <c r="C316" t="s">
        <v>1</v>
      </c>
      <c r="D316" t="s">
        <v>1</v>
      </c>
      <c r="E316" t="s">
        <v>2</v>
      </c>
    </row>
    <row r="317" spans="1:5" x14ac:dyDescent="0.25">
      <c r="A317" t="s">
        <v>182</v>
      </c>
      <c r="B317" s="11">
        <v>-4.4743168439241296</v>
      </c>
      <c r="C317" t="s">
        <v>1</v>
      </c>
      <c r="D317" t="s">
        <v>2</v>
      </c>
      <c r="E317" t="s">
        <v>2</v>
      </c>
    </row>
    <row r="318" spans="1:5" x14ac:dyDescent="0.25">
      <c r="A318" t="s">
        <v>161</v>
      </c>
      <c r="B318" s="11">
        <v>-4.4724054604834</v>
      </c>
      <c r="C318" t="s">
        <v>1</v>
      </c>
      <c r="D318" t="s">
        <v>1</v>
      </c>
      <c r="E318" t="s">
        <v>2</v>
      </c>
    </row>
    <row r="319" spans="1:5" x14ac:dyDescent="0.25">
      <c r="A319" t="s">
        <v>316</v>
      </c>
      <c r="B319" s="11">
        <v>-4.4650746057660804</v>
      </c>
      <c r="C319" t="s">
        <v>1</v>
      </c>
      <c r="D319" t="s">
        <v>1</v>
      </c>
      <c r="E319" t="s">
        <v>2</v>
      </c>
    </row>
    <row r="320" spans="1:5" x14ac:dyDescent="0.25">
      <c r="A320" t="s">
        <v>86</v>
      </c>
      <c r="B320" s="11">
        <v>-4.4547128485040997</v>
      </c>
      <c r="C320" t="s">
        <v>1</v>
      </c>
      <c r="D320" t="s">
        <v>1</v>
      </c>
      <c r="E320" t="s">
        <v>2</v>
      </c>
    </row>
    <row r="321" spans="1:5" x14ac:dyDescent="0.25">
      <c r="A321" t="s">
        <v>1127</v>
      </c>
      <c r="B321" s="11">
        <v>-4.4479551630116898</v>
      </c>
      <c r="C321" t="s">
        <v>1</v>
      </c>
      <c r="D321" t="s">
        <v>1</v>
      </c>
      <c r="E321" t="s">
        <v>2</v>
      </c>
    </row>
    <row r="322" spans="1:5" x14ac:dyDescent="0.25">
      <c r="A322" t="s">
        <v>262</v>
      </c>
      <c r="B322" s="11">
        <v>-4.4447288200199901</v>
      </c>
      <c r="C322" t="s">
        <v>1</v>
      </c>
      <c r="D322" t="s">
        <v>1</v>
      </c>
      <c r="E322" t="s">
        <v>2</v>
      </c>
    </row>
    <row r="323" spans="1:5" x14ac:dyDescent="0.25">
      <c r="A323" t="s">
        <v>332</v>
      </c>
      <c r="B323" s="11">
        <v>-4.4431567687015301</v>
      </c>
      <c r="C323" t="s">
        <v>1</v>
      </c>
      <c r="D323" t="s">
        <v>1</v>
      </c>
      <c r="E323" t="s">
        <v>2</v>
      </c>
    </row>
    <row r="324" spans="1:5" x14ac:dyDescent="0.25">
      <c r="A324" t="s">
        <v>79</v>
      </c>
      <c r="B324" s="11">
        <v>-4.4421260331332597</v>
      </c>
      <c r="C324" t="s">
        <v>1</v>
      </c>
      <c r="D324" t="s">
        <v>1</v>
      </c>
      <c r="E324" t="s">
        <v>2</v>
      </c>
    </row>
    <row r="325" spans="1:5" x14ac:dyDescent="0.25">
      <c r="A325" t="s">
        <v>69</v>
      </c>
      <c r="B325" s="11">
        <v>-4.4411384616330096</v>
      </c>
      <c r="C325" t="s">
        <v>1</v>
      </c>
      <c r="D325" t="s">
        <v>1</v>
      </c>
      <c r="E325" t="s">
        <v>2</v>
      </c>
    </row>
    <row r="326" spans="1:5" x14ac:dyDescent="0.25">
      <c r="A326" t="s">
        <v>177</v>
      </c>
      <c r="B326" s="11">
        <v>-4.4351838768201004</v>
      </c>
      <c r="C326" t="s">
        <v>1</v>
      </c>
      <c r="D326" t="s">
        <v>1</v>
      </c>
      <c r="E326" t="s">
        <v>2</v>
      </c>
    </row>
    <row r="327" spans="1:5" x14ac:dyDescent="0.25">
      <c r="A327" t="s">
        <v>243</v>
      </c>
      <c r="B327" s="11">
        <v>-4.4332285496453796</v>
      </c>
      <c r="C327" t="s">
        <v>1</v>
      </c>
      <c r="D327" t="s">
        <v>1</v>
      </c>
      <c r="E327" t="s">
        <v>2</v>
      </c>
    </row>
    <row r="328" spans="1:5" x14ac:dyDescent="0.25">
      <c r="A328" t="s">
        <v>260</v>
      </c>
      <c r="B328" s="11">
        <v>-4.4295109177278604</v>
      </c>
      <c r="C328" t="s">
        <v>1</v>
      </c>
      <c r="D328" t="s">
        <v>1</v>
      </c>
      <c r="E328" t="s">
        <v>2</v>
      </c>
    </row>
    <row r="329" spans="1:5" x14ac:dyDescent="0.25">
      <c r="A329" t="s">
        <v>158</v>
      </c>
      <c r="B329" s="11">
        <v>-4.4261664661289002</v>
      </c>
      <c r="C329" t="s">
        <v>1</v>
      </c>
      <c r="D329" t="s">
        <v>1</v>
      </c>
      <c r="E329" t="s">
        <v>2</v>
      </c>
    </row>
    <row r="330" spans="1:5" x14ac:dyDescent="0.25">
      <c r="A330" t="s">
        <v>274</v>
      </c>
      <c r="B330" s="11">
        <v>-4.4239468455666202</v>
      </c>
      <c r="C330" t="s">
        <v>1</v>
      </c>
      <c r="D330" t="s">
        <v>2</v>
      </c>
      <c r="E330" t="s">
        <v>2</v>
      </c>
    </row>
    <row r="331" spans="1:5" x14ac:dyDescent="0.25">
      <c r="A331" t="s">
        <v>341</v>
      </c>
      <c r="B331" s="11">
        <v>-4.4235014946739302</v>
      </c>
      <c r="C331" t="s">
        <v>1</v>
      </c>
      <c r="D331" t="s">
        <v>2</v>
      </c>
      <c r="E331" t="s">
        <v>2</v>
      </c>
    </row>
    <row r="332" spans="1:5" x14ac:dyDescent="0.25">
      <c r="A332" t="s">
        <v>94</v>
      </c>
      <c r="B332" s="11">
        <v>-4.4149747719419201</v>
      </c>
      <c r="C332" t="s">
        <v>1</v>
      </c>
      <c r="D332" t="s">
        <v>1</v>
      </c>
      <c r="E332" t="s">
        <v>2</v>
      </c>
    </row>
    <row r="333" spans="1:5" x14ac:dyDescent="0.25">
      <c r="A333" t="s">
        <v>454</v>
      </c>
      <c r="B333" s="11">
        <v>-4.4107219998867997</v>
      </c>
      <c r="C333" t="s">
        <v>1</v>
      </c>
      <c r="D333" t="s">
        <v>1</v>
      </c>
      <c r="E333" t="s">
        <v>2</v>
      </c>
    </row>
    <row r="334" spans="1:5" x14ac:dyDescent="0.25">
      <c r="A334" t="s">
        <v>430</v>
      </c>
      <c r="B334" s="11">
        <v>-4.4078226738574102</v>
      </c>
      <c r="C334" t="s">
        <v>1</v>
      </c>
      <c r="D334" t="s">
        <v>1</v>
      </c>
      <c r="E334" t="s">
        <v>2</v>
      </c>
    </row>
    <row r="335" spans="1:5" x14ac:dyDescent="0.25">
      <c r="A335" t="s">
        <v>300</v>
      </c>
      <c r="B335" s="11">
        <v>-4.4025828414391404</v>
      </c>
      <c r="C335" t="s">
        <v>1</v>
      </c>
      <c r="D335" t="s">
        <v>1</v>
      </c>
      <c r="E335" t="s">
        <v>2</v>
      </c>
    </row>
    <row r="336" spans="1:5" x14ac:dyDescent="0.25">
      <c r="A336" t="s">
        <v>280</v>
      </c>
      <c r="B336" s="11">
        <v>-4.3976473897182604</v>
      </c>
      <c r="C336" t="s">
        <v>1</v>
      </c>
      <c r="D336" t="s">
        <v>1</v>
      </c>
      <c r="E336" t="s">
        <v>2</v>
      </c>
    </row>
    <row r="337" spans="1:5" x14ac:dyDescent="0.25">
      <c r="A337" t="s">
        <v>1314</v>
      </c>
      <c r="B337" s="11">
        <v>-4.3895820319958903</v>
      </c>
      <c r="C337" t="s">
        <v>1</v>
      </c>
      <c r="D337" t="s">
        <v>1</v>
      </c>
      <c r="E337" t="s">
        <v>2</v>
      </c>
    </row>
    <row r="338" spans="1:5" x14ac:dyDescent="0.25">
      <c r="A338" t="s">
        <v>1134</v>
      </c>
      <c r="B338" s="11">
        <v>-4.3863385412989597</v>
      </c>
      <c r="C338" t="s">
        <v>1</v>
      </c>
      <c r="D338" t="s">
        <v>1</v>
      </c>
      <c r="E338" t="s">
        <v>2</v>
      </c>
    </row>
    <row r="339" spans="1:5" x14ac:dyDescent="0.25">
      <c r="A339" t="s">
        <v>242</v>
      </c>
      <c r="B339" s="11">
        <v>-4.3770052440458196</v>
      </c>
      <c r="C339" t="s">
        <v>1</v>
      </c>
      <c r="D339" t="s">
        <v>1</v>
      </c>
      <c r="E339" t="s">
        <v>2</v>
      </c>
    </row>
    <row r="340" spans="1:5" x14ac:dyDescent="0.25">
      <c r="A340" t="s">
        <v>618</v>
      </c>
      <c r="B340" s="11">
        <v>-4.3769087046238804</v>
      </c>
      <c r="C340" t="s">
        <v>1</v>
      </c>
      <c r="D340" t="s">
        <v>1</v>
      </c>
      <c r="E340" t="s">
        <v>2</v>
      </c>
    </row>
    <row r="341" spans="1:5" x14ac:dyDescent="0.25">
      <c r="A341" t="s">
        <v>209</v>
      </c>
      <c r="B341" s="11">
        <v>-4.3762632049139096</v>
      </c>
      <c r="C341" t="s">
        <v>1</v>
      </c>
      <c r="D341" t="s">
        <v>1</v>
      </c>
      <c r="E341" t="s">
        <v>2</v>
      </c>
    </row>
    <row r="342" spans="1:5" x14ac:dyDescent="0.25">
      <c r="A342" t="s">
        <v>140</v>
      </c>
      <c r="B342" s="11">
        <v>-4.3746086980737697</v>
      </c>
      <c r="C342" t="s">
        <v>1</v>
      </c>
      <c r="D342" t="s">
        <v>1</v>
      </c>
      <c r="E342" t="s">
        <v>2</v>
      </c>
    </row>
    <row r="343" spans="1:5" x14ac:dyDescent="0.25">
      <c r="A343" t="s">
        <v>459</v>
      </c>
      <c r="B343" s="11">
        <v>-4.36295067357519</v>
      </c>
      <c r="C343" t="s">
        <v>1</v>
      </c>
      <c r="D343" t="s">
        <v>1</v>
      </c>
      <c r="E343" t="s">
        <v>2</v>
      </c>
    </row>
    <row r="344" spans="1:5" x14ac:dyDescent="0.25">
      <c r="A344" t="s">
        <v>1170</v>
      </c>
      <c r="B344" s="11">
        <v>-4.36190595381722</v>
      </c>
      <c r="C344" t="s">
        <v>1</v>
      </c>
      <c r="D344" t="s">
        <v>1</v>
      </c>
      <c r="E344" t="s">
        <v>2</v>
      </c>
    </row>
    <row r="345" spans="1:5" x14ac:dyDescent="0.25">
      <c r="A345" t="s">
        <v>1119</v>
      </c>
      <c r="B345" s="11">
        <v>-4.36172605368394</v>
      </c>
      <c r="C345" t="s">
        <v>1</v>
      </c>
      <c r="D345" t="s">
        <v>1</v>
      </c>
      <c r="E345" t="s">
        <v>2</v>
      </c>
    </row>
    <row r="346" spans="1:5" x14ac:dyDescent="0.25">
      <c r="A346" t="s">
        <v>1312</v>
      </c>
      <c r="B346" s="11">
        <v>-4.3612018778534196</v>
      </c>
      <c r="C346" t="s">
        <v>1</v>
      </c>
      <c r="D346" t="s">
        <v>1</v>
      </c>
      <c r="E346" t="s">
        <v>1</v>
      </c>
    </row>
    <row r="347" spans="1:5" x14ac:dyDescent="0.25">
      <c r="A347" t="s">
        <v>235</v>
      </c>
      <c r="B347" s="11">
        <v>-4.3569982214857603</v>
      </c>
      <c r="C347" t="s">
        <v>1</v>
      </c>
      <c r="D347" t="s">
        <v>1</v>
      </c>
      <c r="E347" t="s">
        <v>2</v>
      </c>
    </row>
    <row r="348" spans="1:5" x14ac:dyDescent="0.25">
      <c r="A348" t="s">
        <v>557</v>
      </c>
      <c r="B348" s="11">
        <v>-4.35677300741553</v>
      </c>
      <c r="C348" t="s">
        <v>1</v>
      </c>
      <c r="D348" t="s">
        <v>1</v>
      </c>
      <c r="E348" t="s">
        <v>2</v>
      </c>
    </row>
    <row r="349" spans="1:5" x14ac:dyDescent="0.25">
      <c r="A349" t="s">
        <v>202</v>
      </c>
      <c r="B349" s="11">
        <v>-4.3544766619070501</v>
      </c>
      <c r="C349" t="s">
        <v>1</v>
      </c>
      <c r="D349" t="s">
        <v>1</v>
      </c>
      <c r="E349" t="s">
        <v>2</v>
      </c>
    </row>
    <row r="350" spans="1:5" x14ac:dyDescent="0.25">
      <c r="A350" t="s">
        <v>360</v>
      </c>
      <c r="B350" s="11">
        <v>-4.3532157394356297</v>
      </c>
      <c r="C350" t="s">
        <v>1</v>
      </c>
      <c r="D350" t="s">
        <v>1</v>
      </c>
      <c r="E350" t="s">
        <v>2</v>
      </c>
    </row>
    <row r="351" spans="1:5" x14ac:dyDescent="0.25">
      <c r="A351" t="s">
        <v>893</v>
      </c>
      <c r="B351" s="11">
        <v>-4.3485226157588901</v>
      </c>
      <c r="C351" t="s">
        <v>1</v>
      </c>
      <c r="D351" t="s">
        <v>1</v>
      </c>
      <c r="E351" t="s">
        <v>2</v>
      </c>
    </row>
    <row r="352" spans="1:5" x14ac:dyDescent="0.25">
      <c r="A352" t="s">
        <v>1158</v>
      </c>
      <c r="B352" s="11">
        <v>-4.3459307824002904</v>
      </c>
      <c r="C352" t="s">
        <v>1</v>
      </c>
      <c r="D352" t="s">
        <v>1</v>
      </c>
      <c r="E352" t="s">
        <v>2</v>
      </c>
    </row>
    <row r="353" spans="1:5" x14ac:dyDescent="0.25">
      <c r="A353" t="s">
        <v>702</v>
      </c>
      <c r="B353" s="11">
        <v>-4.3452227827977898</v>
      </c>
      <c r="C353" t="s">
        <v>1</v>
      </c>
      <c r="D353" t="s">
        <v>1</v>
      </c>
      <c r="E353" t="s">
        <v>2</v>
      </c>
    </row>
    <row r="354" spans="1:5" x14ac:dyDescent="0.25">
      <c r="A354" t="s">
        <v>1306</v>
      </c>
      <c r="B354" s="11">
        <v>-4.3398676290503699</v>
      </c>
      <c r="C354" t="s">
        <v>1</v>
      </c>
      <c r="D354" t="s">
        <v>1</v>
      </c>
      <c r="E354" t="s">
        <v>2</v>
      </c>
    </row>
    <row r="355" spans="1:5" x14ac:dyDescent="0.25">
      <c r="A355" t="s">
        <v>345</v>
      </c>
      <c r="B355" s="11">
        <v>-4.3398390432919403</v>
      </c>
      <c r="C355" t="s">
        <v>1</v>
      </c>
      <c r="D355" t="s">
        <v>1</v>
      </c>
      <c r="E355" t="s">
        <v>2</v>
      </c>
    </row>
    <row r="356" spans="1:5" x14ac:dyDescent="0.25">
      <c r="A356" t="s">
        <v>374</v>
      </c>
      <c r="B356" s="11">
        <v>-4.3391954310284202</v>
      </c>
      <c r="C356" t="s">
        <v>1</v>
      </c>
      <c r="D356" t="s">
        <v>1</v>
      </c>
      <c r="E356" t="s">
        <v>2</v>
      </c>
    </row>
    <row r="357" spans="1:5" x14ac:dyDescent="0.25">
      <c r="A357" t="s">
        <v>181</v>
      </c>
      <c r="B357" s="11">
        <v>-4.33597252145419</v>
      </c>
      <c r="C357" t="s">
        <v>1</v>
      </c>
      <c r="D357" t="s">
        <v>1</v>
      </c>
      <c r="E357" t="s">
        <v>2</v>
      </c>
    </row>
    <row r="358" spans="1:5" x14ac:dyDescent="0.25">
      <c r="A358" t="s">
        <v>861</v>
      </c>
      <c r="B358" s="11">
        <v>-4.3317892968449199</v>
      </c>
      <c r="C358" t="s">
        <v>1</v>
      </c>
      <c r="D358" t="s">
        <v>1</v>
      </c>
      <c r="E358" t="s">
        <v>2</v>
      </c>
    </row>
    <row r="359" spans="1:5" x14ac:dyDescent="0.25">
      <c r="A359" t="s">
        <v>831</v>
      </c>
      <c r="B359" s="11">
        <v>-4.3310924190342899</v>
      </c>
      <c r="C359" t="s">
        <v>1</v>
      </c>
      <c r="D359" t="s">
        <v>1</v>
      </c>
      <c r="E359" t="s">
        <v>2</v>
      </c>
    </row>
    <row r="360" spans="1:5" x14ac:dyDescent="0.25">
      <c r="A360" t="s">
        <v>147</v>
      </c>
      <c r="B360" s="11">
        <v>-4.3278145386398901</v>
      </c>
      <c r="C360" t="s">
        <v>1</v>
      </c>
      <c r="D360" t="s">
        <v>1</v>
      </c>
      <c r="E360" t="s">
        <v>2</v>
      </c>
    </row>
    <row r="361" spans="1:5" x14ac:dyDescent="0.25">
      <c r="A361" t="s">
        <v>453</v>
      </c>
      <c r="B361" s="11">
        <v>-4.3209254242453499</v>
      </c>
      <c r="C361" t="s">
        <v>1</v>
      </c>
      <c r="D361" t="s">
        <v>1</v>
      </c>
      <c r="E361" t="s">
        <v>2</v>
      </c>
    </row>
    <row r="362" spans="1:5" x14ac:dyDescent="0.25">
      <c r="A362" t="s">
        <v>495</v>
      </c>
      <c r="B362" s="11">
        <v>-4.31927026831882</v>
      </c>
      <c r="C362" t="s">
        <v>1</v>
      </c>
      <c r="D362" t="s">
        <v>1</v>
      </c>
      <c r="E362" t="s">
        <v>2</v>
      </c>
    </row>
    <row r="363" spans="1:5" x14ac:dyDescent="0.25">
      <c r="A363" t="s">
        <v>909</v>
      </c>
      <c r="B363" s="11">
        <v>-4.3140557218345901</v>
      </c>
      <c r="C363" t="s">
        <v>1</v>
      </c>
      <c r="D363" t="s">
        <v>1</v>
      </c>
      <c r="E363" t="s">
        <v>2</v>
      </c>
    </row>
    <row r="364" spans="1:5" x14ac:dyDescent="0.25">
      <c r="A364" t="s">
        <v>153</v>
      </c>
      <c r="B364" s="11">
        <v>-4.3114000645265396</v>
      </c>
      <c r="C364" t="s">
        <v>1</v>
      </c>
      <c r="D364" t="s">
        <v>1</v>
      </c>
      <c r="E364" t="s">
        <v>2</v>
      </c>
    </row>
    <row r="365" spans="1:5" x14ac:dyDescent="0.25">
      <c r="A365" t="s">
        <v>405</v>
      </c>
      <c r="B365" s="11">
        <v>-4.3111603171498603</v>
      </c>
      <c r="C365" t="s">
        <v>1</v>
      </c>
      <c r="D365" t="s">
        <v>1</v>
      </c>
      <c r="E365" t="s">
        <v>2</v>
      </c>
    </row>
    <row r="366" spans="1:5" x14ac:dyDescent="0.25">
      <c r="A366" t="s">
        <v>1335</v>
      </c>
      <c r="B366" s="11">
        <v>-4.3043772552733399</v>
      </c>
      <c r="C366" t="s">
        <v>1</v>
      </c>
      <c r="D366" t="s">
        <v>1</v>
      </c>
      <c r="E366" t="s">
        <v>1</v>
      </c>
    </row>
    <row r="367" spans="1:5" x14ac:dyDescent="0.25">
      <c r="A367" t="s">
        <v>220</v>
      </c>
      <c r="B367" s="11">
        <v>-4.3020850335055902</v>
      </c>
      <c r="C367" t="s">
        <v>1</v>
      </c>
      <c r="D367" t="s">
        <v>1</v>
      </c>
      <c r="E367" t="s">
        <v>2</v>
      </c>
    </row>
    <row r="368" spans="1:5" x14ac:dyDescent="0.25">
      <c r="A368" t="s">
        <v>880</v>
      </c>
      <c r="B368" s="11">
        <v>-4.3013947685204297</v>
      </c>
      <c r="C368" t="s">
        <v>1</v>
      </c>
      <c r="D368" t="s">
        <v>1</v>
      </c>
      <c r="E368" t="s">
        <v>2</v>
      </c>
    </row>
    <row r="369" spans="1:5" x14ac:dyDescent="0.25">
      <c r="A369" t="s">
        <v>945</v>
      </c>
      <c r="B369" s="11">
        <v>-4.29159550793094</v>
      </c>
      <c r="C369" t="s">
        <v>1</v>
      </c>
      <c r="D369" t="s">
        <v>1</v>
      </c>
      <c r="E369" t="s">
        <v>1</v>
      </c>
    </row>
    <row r="370" spans="1:5" x14ac:dyDescent="0.25">
      <c r="A370" t="s">
        <v>514</v>
      </c>
      <c r="B370" s="11">
        <v>-4.2883200636924004</v>
      </c>
      <c r="C370" t="s">
        <v>1</v>
      </c>
      <c r="D370" t="s">
        <v>1</v>
      </c>
      <c r="E370" t="s">
        <v>2</v>
      </c>
    </row>
    <row r="371" spans="1:5" x14ac:dyDescent="0.25">
      <c r="A371" t="s">
        <v>929</v>
      </c>
      <c r="B371" s="11">
        <v>-4.2727628485762201</v>
      </c>
      <c r="C371" t="s">
        <v>1</v>
      </c>
      <c r="D371" t="s">
        <v>1</v>
      </c>
      <c r="E371" t="s">
        <v>2</v>
      </c>
    </row>
    <row r="372" spans="1:5" x14ac:dyDescent="0.25">
      <c r="A372" t="s">
        <v>87</v>
      </c>
      <c r="B372" s="11">
        <v>-4.2682300979826397</v>
      </c>
      <c r="C372" t="s">
        <v>1</v>
      </c>
      <c r="D372" t="s">
        <v>1</v>
      </c>
      <c r="E372" t="s">
        <v>2</v>
      </c>
    </row>
    <row r="373" spans="1:5" x14ac:dyDescent="0.25">
      <c r="A373" t="s">
        <v>551</v>
      </c>
      <c r="B373" s="11">
        <v>-4.2673260283128398</v>
      </c>
      <c r="C373" t="s">
        <v>1</v>
      </c>
      <c r="D373" t="s">
        <v>1</v>
      </c>
      <c r="E373" t="s">
        <v>2</v>
      </c>
    </row>
    <row r="374" spans="1:5" x14ac:dyDescent="0.25">
      <c r="A374" t="s">
        <v>359</v>
      </c>
      <c r="B374" s="11">
        <v>-4.2621498147418997</v>
      </c>
      <c r="C374" t="s">
        <v>1</v>
      </c>
      <c r="D374" t="s">
        <v>1</v>
      </c>
      <c r="E374" t="s">
        <v>2</v>
      </c>
    </row>
    <row r="375" spans="1:5" x14ac:dyDescent="0.25">
      <c r="A375" t="s">
        <v>207</v>
      </c>
      <c r="B375" s="11">
        <v>-4.2606469739671002</v>
      </c>
      <c r="C375" t="s">
        <v>1</v>
      </c>
      <c r="D375" t="s">
        <v>1</v>
      </c>
      <c r="E375" t="s">
        <v>2</v>
      </c>
    </row>
    <row r="376" spans="1:5" x14ac:dyDescent="0.25">
      <c r="A376" t="s">
        <v>320</v>
      </c>
      <c r="B376" s="11">
        <v>-4.2508501241114702</v>
      </c>
      <c r="C376" t="s">
        <v>1</v>
      </c>
      <c r="D376" t="s">
        <v>1</v>
      </c>
      <c r="E376" t="s">
        <v>2</v>
      </c>
    </row>
    <row r="377" spans="1:5" x14ac:dyDescent="0.25">
      <c r="A377" t="s">
        <v>214</v>
      </c>
      <c r="B377" s="11">
        <v>-4.2494528269691401</v>
      </c>
      <c r="C377" t="s">
        <v>1</v>
      </c>
      <c r="D377" t="s">
        <v>1</v>
      </c>
      <c r="E377" t="s">
        <v>2</v>
      </c>
    </row>
    <row r="378" spans="1:5" x14ac:dyDescent="0.25">
      <c r="A378" t="s">
        <v>1188</v>
      </c>
      <c r="B378" s="11">
        <v>-4.24630189549727</v>
      </c>
      <c r="C378" t="s">
        <v>1</v>
      </c>
      <c r="D378" t="s">
        <v>1</v>
      </c>
      <c r="E378" t="s">
        <v>2</v>
      </c>
    </row>
    <row r="379" spans="1:5" x14ac:dyDescent="0.25">
      <c r="A379" t="s">
        <v>474</v>
      </c>
      <c r="B379" s="11">
        <v>-4.2407020431738198</v>
      </c>
      <c r="C379" t="s">
        <v>1</v>
      </c>
      <c r="D379" t="s">
        <v>1</v>
      </c>
      <c r="E379" t="s">
        <v>2</v>
      </c>
    </row>
    <row r="380" spans="1:5" x14ac:dyDescent="0.25">
      <c r="A380" t="s">
        <v>1242</v>
      </c>
      <c r="B380" s="11">
        <v>-4.2391903554797299</v>
      </c>
      <c r="C380" t="s">
        <v>1</v>
      </c>
      <c r="D380" t="s">
        <v>1</v>
      </c>
      <c r="E380" t="s">
        <v>1</v>
      </c>
    </row>
    <row r="381" spans="1:5" x14ac:dyDescent="0.25">
      <c r="A381" t="s">
        <v>415</v>
      </c>
      <c r="B381" s="11">
        <v>-4.2379704501708702</v>
      </c>
      <c r="C381" t="s">
        <v>1</v>
      </c>
      <c r="D381" t="s">
        <v>1</v>
      </c>
      <c r="E381" t="s">
        <v>2</v>
      </c>
    </row>
    <row r="382" spans="1:5" x14ac:dyDescent="0.25">
      <c r="A382" t="s">
        <v>394</v>
      </c>
      <c r="B382" s="11">
        <v>-4.2333556938354402</v>
      </c>
      <c r="C382" t="s">
        <v>1</v>
      </c>
      <c r="D382" t="s">
        <v>1</v>
      </c>
      <c r="E382" t="s">
        <v>2</v>
      </c>
    </row>
    <row r="383" spans="1:5" x14ac:dyDescent="0.25">
      <c r="A383" t="s">
        <v>643</v>
      </c>
      <c r="B383" s="11">
        <v>-4.2282128751687003</v>
      </c>
      <c r="C383" t="s">
        <v>1</v>
      </c>
      <c r="D383" t="s">
        <v>1</v>
      </c>
      <c r="E383" t="s">
        <v>2</v>
      </c>
    </row>
    <row r="384" spans="1:5" x14ac:dyDescent="0.25">
      <c r="A384" t="s">
        <v>1322</v>
      </c>
      <c r="B384" s="11">
        <v>-4.2203615894726196</v>
      </c>
      <c r="C384" t="s">
        <v>1</v>
      </c>
      <c r="D384" t="s">
        <v>1</v>
      </c>
      <c r="E384" t="s">
        <v>1</v>
      </c>
    </row>
    <row r="385" spans="1:5" x14ac:dyDescent="0.25">
      <c r="A385" t="s">
        <v>223</v>
      </c>
      <c r="B385" s="11">
        <v>-4.2108680001209802</v>
      </c>
      <c r="C385" t="s">
        <v>1</v>
      </c>
      <c r="D385" t="s">
        <v>1</v>
      </c>
      <c r="E385" t="s">
        <v>2</v>
      </c>
    </row>
    <row r="386" spans="1:5" x14ac:dyDescent="0.25">
      <c r="A386" t="s">
        <v>390</v>
      </c>
      <c r="B386" s="11">
        <v>-4.2068062844421803</v>
      </c>
      <c r="C386" t="s">
        <v>1</v>
      </c>
      <c r="D386" t="s">
        <v>1</v>
      </c>
      <c r="E386" t="s">
        <v>2</v>
      </c>
    </row>
    <row r="387" spans="1:5" x14ac:dyDescent="0.25">
      <c r="A387" t="s">
        <v>353</v>
      </c>
      <c r="B387" s="11">
        <v>-4.2046358111303901</v>
      </c>
      <c r="C387" t="s">
        <v>1</v>
      </c>
      <c r="D387" t="s">
        <v>1</v>
      </c>
      <c r="E387" t="s">
        <v>2</v>
      </c>
    </row>
    <row r="388" spans="1:5" x14ac:dyDescent="0.25">
      <c r="A388" t="s">
        <v>901</v>
      </c>
      <c r="B388" s="11">
        <v>-4.2041456517098803</v>
      </c>
      <c r="C388" t="s">
        <v>1</v>
      </c>
      <c r="D388" t="s">
        <v>1</v>
      </c>
      <c r="E388" t="s">
        <v>2</v>
      </c>
    </row>
    <row r="389" spans="1:5" x14ac:dyDescent="0.25">
      <c r="A389" t="s">
        <v>725</v>
      </c>
      <c r="B389" s="11">
        <v>-4.1943812049865201</v>
      </c>
      <c r="C389" t="s">
        <v>1</v>
      </c>
      <c r="D389" t="s">
        <v>1</v>
      </c>
      <c r="E389" t="s">
        <v>2</v>
      </c>
    </row>
    <row r="390" spans="1:5" x14ac:dyDescent="0.25">
      <c r="A390" t="s">
        <v>152</v>
      </c>
      <c r="B390" s="11">
        <v>-4.1894605286023898</v>
      </c>
      <c r="C390" t="s">
        <v>1</v>
      </c>
      <c r="D390" t="s">
        <v>1</v>
      </c>
      <c r="E390" t="s">
        <v>2</v>
      </c>
    </row>
    <row r="391" spans="1:5" x14ac:dyDescent="0.25">
      <c r="A391" t="s">
        <v>250</v>
      </c>
      <c r="B391" s="11">
        <v>-4.18043878544061</v>
      </c>
      <c r="C391" t="s">
        <v>1</v>
      </c>
      <c r="D391" t="s">
        <v>1</v>
      </c>
      <c r="E391" t="s">
        <v>2</v>
      </c>
    </row>
    <row r="392" spans="1:5" x14ac:dyDescent="0.25">
      <c r="A392" t="s">
        <v>391</v>
      </c>
      <c r="B392" s="11">
        <v>-4.1740689076962401</v>
      </c>
      <c r="C392" t="s">
        <v>1</v>
      </c>
      <c r="D392" t="s">
        <v>1</v>
      </c>
      <c r="E392" t="s">
        <v>2</v>
      </c>
    </row>
    <row r="393" spans="1:5" x14ac:dyDescent="0.25">
      <c r="A393" t="s">
        <v>305</v>
      </c>
      <c r="B393" s="11">
        <v>-4.1726575878976098</v>
      </c>
      <c r="C393" t="s">
        <v>1</v>
      </c>
      <c r="D393" t="s">
        <v>1</v>
      </c>
      <c r="E393" t="s">
        <v>2</v>
      </c>
    </row>
    <row r="394" spans="1:5" x14ac:dyDescent="0.25">
      <c r="A394" t="s">
        <v>548</v>
      </c>
      <c r="B394" s="11">
        <v>-4.17240511334633</v>
      </c>
      <c r="C394" t="s">
        <v>1</v>
      </c>
      <c r="D394" t="s">
        <v>1</v>
      </c>
      <c r="E394" t="s">
        <v>2</v>
      </c>
    </row>
    <row r="395" spans="1:5" x14ac:dyDescent="0.25">
      <c r="A395" t="s">
        <v>406</v>
      </c>
      <c r="B395" s="11">
        <v>-4.1716679220122197</v>
      </c>
      <c r="C395" t="s">
        <v>1</v>
      </c>
      <c r="D395" t="s">
        <v>1</v>
      </c>
      <c r="E395" t="s">
        <v>2</v>
      </c>
    </row>
    <row r="396" spans="1:5" x14ac:dyDescent="0.25">
      <c r="A396" t="s">
        <v>364</v>
      </c>
      <c r="B396" s="11">
        <v>-4.1711471639849202</v>
      </c>
      <c r="C396" t="s">
        <v>1</v>
      </c>
      <c r="D396" t="s">
        <v>2</v>
      </c>
      <c r="E396" t="s">
        <v>2</v>
      </c>
    </row>
    <row r="397" spans="1:5" x14ac:dyDescent="0.25">
      <c r="A397" t="s">
        <v>230</v>
      </c>
      <c r="B397" s="11">
        <v>-4.1690026884643503</v>
      </c>
      <c r="C397" t="s">
        <v>1</v>
      </c>
      <c r="D397" t="s">
        <v>1</v>
      </c>
      <c r="E397" t="s">
        <v>2</v>
      </c>
    </row>
    <row r="398" spans="1:5" x14ac:dyDescent="0.25">
      <c r="A398" t="s">
        <v>399</v>
      </c>
      <c r="B398" s="11">
        <v>-4.1655021623522996</v>
      </c>
      <c r="C398" t="s">
        <v>1</v>
      </c>
      <c r="D398" t="s">
        <v>1</v>
      </c>
      <c r="E398" t="s">
        <v>2</v>
      </c>
    </row>
    <row r="399" spans="1:5" x14ac:dyDescent="0.25">
      <c r="A399" t="s">
        <v>100</v>
      </c>
      <c r="B399" s="11">
        <v>-4.1633711666553603</v>
      </c>
      <c r="C399" t="s">
        <v>1</v>
      </c>
      <c r="D399" t="s">
        <v>1</v>
      </c>
      <c r="E399" t="s">
        <v>2</v>
      </c>
    </row>
    <row r="400" spans="1:5" x14ac:dyDescent="0.25">
      <c r="A400" t="s">
        <v>561</v>
      </c>
      <c r="B400" s="11">
        <v>-4.1624968275165504</v>
      </c>
      <c r="C400" t="s">
        <v>1</v>
      </c>
      <c r="D400" t="s">
        <v>1</v>
      </c>
      <c r="E400" t="s">
        <v>2</v>
      </c>
    </row>
    <row r="401" spans="1:5" x14ac:dyDescent="0.25">
      <c r="A401" t="s">
        <v>232</v>
      </c>
      <c r="B401" s="11">
        <v>-4.1531040486393698</v>
      </c>
      <c r="C401" t="s">
        <v>1</v>
      </c>
      <c r="D401" t="s">
        <v>1</v>
      </c>
      <c r="E401" t="s">
        <v>2</v>
      </c>
    </row>
    <row r="402" spans="1:5" x14ac:dyDescent="0.25">
      <c r="A402" t="s">
        <v>517</v>
      </c>
      <c r="B402" s="11">
        <v>-4.1502011206970097</v>
      </c>
      <c r="C402" t="s">
        <v>1</v>
      </c>
      <c r="D402" t="s">
        <v>1</v>
      </c>
      <c r="E402" t="s">
        <v>2</v>
      </c>
    </row>
    <row r="403" spans="1:5" x14ac:dyDescent="0.25">
      <c r="A403" t="s">
        <v>438</v>
      </c>
      <c r="B403" s="11">
        <v>-4.14927726925246</v>
      </c>
      <c r="C403" t="s">
        <v>1</v>
      </c>
      <c r="D403" t="s">
        <v>1</v>
      </c>
      <c r="E403" t="s">
        <v>2</v>
      </c>
    </row>
    <row r="404" spans="1:5" x14ac:dyDescent="0.25">
      <c r="A404" t="s">
        <v>131</v>
      </c>
      <c r="B404" s="11">
        <v>-4.1479952553465997</v>
      </c>
      <c r="C404" t="s">
        <v>1</v>
      </c>
      <c r="D404" t="s">
        <v>1</v>
      </c>
      <c r="E404" t="s">
        <v>2</v>
      </c>
    </row>
    <row r="405" spans="1:5" x14ac:dyDescent="0.25">
      <c r="A405" t="s">
        <v>433</v>
      </c>
      <c r="B405" s="11">
        <v>-4.1463831501936301</v>
      </c>
      <c r="C405" t="s">
        <v>1</v>
      </c>
      <c r="D405" t="s">
        <v>1</v>
      </c>
      <c r="E405" t="s">
        <v>2</v>
      </c>
    </row>
    <row r="406" spans="1:5" x14ac:dyDescent="0.25">
      <c r="A406" t="s">
        <v>1348</v>
      </c>
      <c r="B406" s="11">
        <v>-4.14172739154521</v>
      </c>
      <c r="C406" t="s">
        <v>1</v>
      </c>
      <c r="D406" t="s">
        <v>1</v>
      </c>
      <c r="E406" t="s">
        <v>1</v>
      </c>
    </row>
    <row r="407" spans="1:5" x14ac:dyDescent="0.25">
      <c r="A407" t="s">
        <v>178</v>
      </c>
      <c r="B407" s="11">
        <v>-4.1372959368873596</v>
      </c>
      <c r="C407" t="s">
        <v>1</v>
      </c>
      <c r="D407" t="s">
        <v>1</v>
      </c>
      <c r="E407" t="s">
        <v>2</v>
      </c>
    </row>
    <row r="408" spans="1:5" x14ac:dyDescent="0.25">
      <c r="A408" t="s">
        <v>70</v>
      </c>
      <c r="B408" s="11">
        <v>-4.13601449983826</v>
      </c>
      <c r="C408" t="s">
        <v>1</v>
      </c>
      <c r="D408" t="s">
        <v>1</v>
      </c>
      <c r="E408" t="s">
        <v>2</v>
      </c>
    </row>
    <row r="409" spans="1:5" x14ac:dyDescent="0.25">
      <c r="A409" t="s">
        <v>522</v>
      </c>
      <c r="B409" s="11">
        <v>-4.1353880031981598</v>
      </c>
      <c r="C409" t="s">
        <v>1</v>
      </c>
      <c r="D409" t="s">
        <v>1</v>
      </c>
      <c r="E409" t="s">
        <v>2</v>
      </c>
    </row>
    <row r="410" spans="1:5" x14ac:dyDescent="0.25">
      <c r="A410" t="s">
        <v>156</v>
      </c>
      <c r="B410" s="11">
        <v>-4.1307715014436504</v>
      </c>
      <c r="C410" t="s">
        <v>1</v>
      </c>
      <c r="D410" t="s">
        <v>2</v>
      </c>
      <c r="E410" t="s">
        <v>2</v>
      </c>
    </row>
    <row r="411" spans="1:5" x14ac:dyDescent="0.25">
      <c r="A411" t="s">
        <v>120</v>
      </c>
      <c r="B411" s="11">
        <v>-4.1301662768605603</v>
      </c>
      <c r="C411" t="s">
        <v>1</v>
      </c>
      <c r="D411" t="s">
        <v>1</v>
      </c>
      <c r="E411" t="s">
        <v>2</v>
      </c>
    </row>
    <row r="412" spans="1:5" x14ac:dyDescent="0.25">
      <c r="A412" t="s">
        <v>136</v>
      </c>
      <c r="B412" s="11">
        <v>-4.1275670179797199</v>
      </c>
      <c r="C412" t="s">
        <v>1</v>
      </c>
      <c r="D412" t="s">
        <v>1</v>
      </c>
      <c r="E412" t="s">
        <v>2</v>
      </c>
    </row>
    <row r="413" spans="1:5" x14ac:dyDescent="0.25">
      <c r="A413" t="s">
        <v>680</v>
      </c>
      <c r="B413" s="11">
        <v>-4.1200840768559797</v>
      </c>
      <c r="C413" t="s">
        <v>1</v>
      </c>
      <c r="D413" t="s">
        <v>1</v>
      </c>
      <c r="E413" t="s">
        <v>2</v>
      </c>
    </row>
    <row r="414" spans="1:5" x14ac:dyDescent="0.25">
      <c r="A414" t="s">
        <v>507</v>
      </c>
      <c r="B414" s="11">
        <v>-4.11928129134989</v>
      </c>
      <c r="C414" t="s">
        <v>1</v>
      </c>
      <c r="D414" t="s">
        <v>1</v>
      </c>
      <c r="E414" t="s">
        <v>2</v>
      </c>
    </row>
    <row r="415" spans="1:5" x14ac:dyDescent="0.25">
      <c r="A415" t="s">
        <v>270</v>
      </c>
      <c r="B415" s="11">
        <v>-4.1170776776333398</v>
      </c>
      <c r="C415" t="s">
        <v>1</v>
      </c>
      <c r="D415" t="s">
        <v>1</v>
      </c>
      <c r="E415" t="s">
        <v>2</v>
      </c>
    </row>
    <row r="416" spans="1:5" x14ac:dyDescent="0.25">
      <c r="A416" t="s">
        <v>261</v>
      </c>
      <c r="B416" s="11">
        <v>-4.11326500637088</v>
      </c>
      <c r="C416" t="s">
        <v>1</v>
      </c>
      <c r="D416" t="s">
        <v>1</v>
      </c>
      <c r="E416" t="s">
        <v>2</v>
      </c>
    </row>
    <row r="417" spans="1:5" x14ac:dyDescent="0.25">
      <c r="A417" t="s">
        <v>974</v>
      </c>
      <c r="B417" s="11">
        <v>-4.1108759971319504</v>
      </c>
      <c r="C417" t="s">
        <v>1</v>
      </c>
      <c r="D417" t="s">
        <v>1</v>
      </c>
      <c r="E417" t="s">
        <v>2</v>
      </c>
    </row>
    <row r="418" spans="1:5" x14ac:dyDescent="0.25">
      <c r="A418" t="s">
        <v>297</v>
      </c>
      <c r="B418" s="11">
        <v>-4.1104972478167898</v>
      </c>
      <c r="C418" t="s">
        <v>1</v>
      </c>
      <c r="D418" t="s">
        <v>1</v>
      </c>
      <c r="E418" t="s">
        <v>2</v>
      </c>
    </row>
    <row r="419" spans="1:5" x14ac:dyDescent="0.25">
      <c r="A419" t="s">
        <v>492</v>
      </c>
      <c r="B419" s="11">
        <v>-4.1071533759225902</v>
      </c>
      <c r="C419" t="s">
        <v>1</v>
      </c>
      <c r="D419" t="s">
        <v>1</v>
      </c>
      <c r="E419" t="s">
        <v>2</v>
      </c>
    </row>
    <row r="420" spans="1:5" x14ac:dyDescent="0.25">
      <c r="A420" t="s">
        <v>666</v>
      </c>
      <c r="B420" s="11">
        <v>-4.1061913326412904</v>
      </c>
      <c r="C420" t="s">
        <v>1</v>
      </c>
      <c r="D420" t="s">
        <v>2</v>
      </c>
      <c r="E420" t="s">
        <v>2</v>
      </c>
    </row>
    <row r="421" spans="1:5" x14ac:dyDescent="0.25">
      <c r="A421" t="s">
        <v>457</v>
      </c>
      <c r="B421" s="11">
        <v>-4.10564455803285</v>
      </c>
      <c r="C421" t="s">
        <v>1</v>
      </c>
      <c r="D421" t="s">
        <v>1</v>
      </c>
      <c r="E421" t="s">
        <v>2</v>
      </c>
    </row>
    <row r="422" spans="1:5" x14ac:dyDescent="0.25">
      <c r="A422" t="s">
        <v>759</v>
      </c>
      <c r="B422" s="11">
        <v>-4.1046328228988802</v>
      </c>
      <c r="C422" t="s">
        <v>1</v>
      </c>
      <c r="D422" t="s">
        <v>1</v>
      </c>
      <c r="E422" t="s">
        <v>2</v>
      </c>
    </row>
    <row r="423" spans="1:5" x14ac:dyDescent="0.25">
      <c r="A423" t="s">
        <v>990</v>
      </c>
      <c r="B423" s="11">
        <v>-4.0950216195189402</v>
      </c>
      <c r="C423" t="s">
        <v>1</v>
      </c>
      <c r="D423" t="s">
        <v>1</v>
      </c>
      <c r="E423" t="s">
        <v>2</v>
      </c>
    </row>
    <row r="424" spans="1:5" x14ac:dyDescent="0.25">
      <c r="A424" t="s">
        <v>1274</v>
      </c>
      <c r="B424" s="11">
        <v>-4.0926955064463399</v>
      </c>
      <c r="C424" t="s">
        <v>1</v>
      </c>
      <c r="D424" t="s">
        <v>1</v>
      </c>
      <c r="E424" t="s">
        <v>2</v>
      </c>
    </row>
    <row r="425" spans="1:5" x14ac:dyDescent="0.25">
      <c r="A425" t="s">
        <v>795</v>
      </c>
      <c r="B425" s="11">
        <v>-4.0912007632651104</v>
      </c>
      <c r="C425" t="s">
        <v>1</v>
      </c>
      <c r="D425" t="s">
        <v>1</v>
      </c>
      <c r="E425" t="s">
        <v>2</v>
      </c>
    </row>
    <row r="426" spans="1:5" x14ac:dyDescent="0.25">
      <c r="A426" t="s">
        <v>3</v>
      </c>
      <c r="B426" s="11">
        <v>-4.0910961371800498</v>
      </c>
      <c r="C426" t="s">
        <v>1</v>
      </c>
      <c r="D426" t="s">
        <v>2</v>
      </c>
      <c r="E426" t="s">
        <v>2</v>
      </c>
    </row>
    <row r="427" spans="1:5" x14ac:dyDescent="0.25">
      <c r="A427" t="s">
        <v>343</v>
      </c>
      <c r="B427" s="11">
        <v>-4.0857303100201499</v>
      </c>
      <c r="C427" t="s">
        <v>1</v>
      </c>
      <c r="D427" t="s">
        <v>1</v>
      </c>
      <c r="E427" t="s">
        <v>2</v>
      </c>
    </row>
    <row r="428" spans="1:5" x14ac:dyDescent="0.25">
      <c r="A428" t="s">
        <v>979</v>
      </c>
      <c r="B428" s="11">
        <v>-4.0836349622077304</v>
      </c>
      <c r="C428" t="s">
        <v>1</v>
      </c>
      <c r="D428" t="s">
        <v>1</v>
      </c>
      <c r="E428" t="s">
        <v>2</v>
      </c>
    </row>
    <row r="429" spans="1:5" x14ac:dyDescent="0.25">
      <c r="A429" t="s">
        <v>36</v>
      </c>
      <c r="B429" s="11">
        <v>-4.0832151009428896</v>
      </c>
      <c r="C429" t="s">
        <v>1</v>
      </c>
      <c r="D429" t="s">
        <v>2</v>
      </c>
      <c r="E429" t="s">
        <v>2</v>
      </c>
    </row>
    <row r="430" spans="1:5" x14ac:dyDescent="0.25">
      <c r="A430" t="s">
        <v>472</v>
      </c>
      <c r="B430" s="11">
        <v>-4.0784541737917097</v>
      </c>
      <c r="C430" t="s">
        <v>1</v>
      </c>
      <c r="D430" t="s">
        <v>2</v>
      </c>
      <c r="E430" t="s">
        <v>2</v>
      </c>
    </row>
    <row r="431" spans="1:5" x14ac:dyDescent="0.25">
      <c r="A431" t="s">
        <v>1020</v>
      </c>
      <c r="B431" s="11">
        <v>-4.0770220262014396</v>
      </c>
      <c r="C431" t="s">
        <v>1</v>
      </c>
      <c r="D431" t="s">
        <v>1</v>
      </c>
      <c r="E431" t="s">
        <v>2</v>
      </c>
    </row>
    <row r="432" spans="1:5" x14ac:dyDescent="0.25">
      <c r="A432" t="s">
        <v>956</v>
      </c>
      <c r="B432" s="11">
        <v>-4.0749903444119902</v>
      </c>
      <c r="C432" t="s">
        <v>1</v>
      </c>
      <c r="D432" t="s">
        <v>1</v>
      </c>
      <c r="E432" t="s">
        <v>2</v>
      </c>
    </row>
    <row r="433" spans="1:5" x14ac:dyDescent="0.25">
      <c r="A433" t="s">
        <v>707</v>
      </c>
      <c r="B433" s="11">
        <v>-4.0737612162070302</v>
      </c>
      <c r="C433" t="s">
        <v>1</v>
      </c>
      <c r="D433" t="s">
        <v>1</v>
      </c>
      <c r="E433" t="s">
        <v>2</v>
      </c>
    </row>
    <row r="434" spans="1:5" x14ac:dyDescent="0.25">
      <c r="A434" t="s">
        <v>809</v>
      </c>
      <c r="B434" s="11">
        <v>-4.0668911918709796</v>
      </c>
      <c r="C434" t="s">
        <v>1</v>
      </c>
      <c r="D434" t="s">
        <v>1</v>
      </c>
      <c r="E434" t="s">
        <v>2</v>
      </c>
    </row>
    <row r="435" spans="1:5" x14ac:dyDescent="0.25">
      <c r="A435" t="s">
        <v>101</v>
      </c>
      <c r="B435" s="11">
        <v>-4.0488293922531904</v>
      </c>
      <c r="C435" t="s">
        <v>1</v>
      </c>
      <c r="D435" t="s">
        <v>1</v>
      </c>
      <c r="E435" t="s">
        <v>2</v>
      </c>
    </row>
    <row r="436" spans="1:5" x14ac:dyDescent="0.25">
      <c r="A436" t="s">
        <v>419</v>
      </c>
      <c r="B436" s="11">
        <v>-4.0429430938853699</v>
      </c>
      <c r="C436" t="s">
        <v>1</v>
      </c>
      <c r="D436" t="s">
        <v>1</v>
      </c>
      <c r="E436" t="s">
        <v>2</v>
      </c>
    </row>
    <row r="437" spans="1:5" x14ac:dyDescent="0.25">
      <c r="A437" t="s">
        <v>637</v>
      </c>
      <c r="B437" s="11">
        <v>-4.0418877457355302</v>
      </c>
      <c r="C437" t="s">
        <v>1</v>
      </c>
      <c r="D437" t="s">
        <v>1</v>
      </c>
      <c r="E437" t="s">
        <v>2</v>
      </c>
    </row>
    <row r="438" spans="1:5" x14ac:dyDescent="0.25">
      <c r="A438" t="s">
        <v>1262</v>
      </c>
      <c r="B438" s="11">
        <v>-4.0411439343899698</v>
      </c>
      <c r="C438" t="s">
        <v>1</v>
      </c>
      <c r="D438" t="s">
        <v>1</v>
      </c>
      <c r="E438" t="s">
        <v>1</v>
      </c>
    </row>
    <row r="439" spans="1:5" x14ac:dyDescent="0.25">
      <c r="A439" t="s">
        <v>694</v>
      </c>
      <c r="B439" s="11">
        <v>-4.0411330437455399</v>
      </c>
      <c r="C439" t="s">
        <v>1</v>
      </c>
      <c r="D439" t="s">
        <v>1</v>
      </c>
      <c r="E439" t="s">
        <v>2</v>
      </c>
    </row>
    <row r="440" spans="1:5" x14ac:dyDescent="0.25">
      <c r="A440" t="s">
        <v>1252</v>
      </c>
      <c r="B440" s="11">
        <v>-4.0325431400842904</v>
      </c>
      <c r="C440" t="s">
        <v>1</v>
      </c>
      <c r="D440" t="s">
        <v>1</v>
      </c>
      <c r="E440" t="s">
        <v>1</v>
      </c>
    </row>
    <row r="441" spans="1:5" x14ac:dyDescent="0.25">
      <c r="A441" t="s">
        <v>1365</v>
      </c>
      <c r="B441" s="11">
        <v>-4.02969684940674</v>
      </c>
      <c r="C441" t="s">
        <v>1</v>
      </c>
      <c r="D441" t="s">
        <v>1</v>
      </c>
      <c r="E441" t="s">
        <v>1</v>
      </c>
    </row>
    <row r="442" spans="1:5" x14ac:dyDescent="0.25">
      <c r="A442" t="s">
        <v>1247</v>
      </c>
      <c r="B442" s="11">
        <v>-4.0249595793990096</v>
      </c>
      <c r="C442" t="s">
        <v>1</v>
      </c>
      <c r="D442" t="s">
        <v>1</v>
      </c>
      <c r="E442" t="s">
        <v>2</v>
      </c>
    </row>
    <row r="443" spans="1:5" x14ac:dyDescent="0.25">
      <c r="A443" t="s">
        <v>130</v>
      </c>
      <c r="B443" s="11">
        <v>-4.0233405649896303</v>
      </c>
      <c r="C443" t="s">
        <v>1</v>
      </c>
      <c r="D443" t="s">
        <v>1</v>
      </c>
      <c r="E443" t="s">
        <v>2</v>
      </c>
    </row>
    <row r="444" spans="1:5" x14ac:dyDescent="0.25">
      <c r="A444" t="s">
        <v>340</v>
      </c>
      <c r="B444" s="11">
        <v>-4.0228162303281296</v>
      </c>
      <c r="C444" t="s">
        <v>1</v>
      </c>
      <c r="D444" t="s">
        <v>2</v>
      </c>
      <c r="E444" t="s">
        <v>2</v>
      </c>
    </row>
    <row r="445" spans="1:5" x14ac:dyDescent="0.25">
      <c r="A445" t="s">
        <v>73</v>
      </c>
      <c r="B445" s="11">
        <v>-4.0208360814806303</v>
      </c>
      <c r="C445" t="s">
        <v>1</v>
      </c>
      <c r="D445" t="s">
        <v>1</v>
      </c>
      <c r="E445" t="s">
        <v>2</v>
      </c>
    </row>
    <row r="446" spans="1:5" x14ac:dyDescent="0.25">
      <c r="A446" t="s">
        <v>85</v>
      </c>
      <c r="B446" s="11">
        <v>-4.0161243876624004</v>
      </c>
      <c r="C446" t="s">
        <v>1</v>
      </c>
      <c r="D446" t="s">
        <v>1</v>
      </c>
      <c r="E446" t="s">
        <v>2</v>
      </c>
    </row>
    <row r="447" spans="1:5" x14ac:dyDescent="0.25">
      <c r="A447" t="s">
        <v>752</v>
      </c>
      <c r="B447" s="11">
        <v>-4.0134356957904904</v>
      </c>
      <c r="C447" t="s">
        <v>1</v>
      </c>
      <c r="D447" t="s">
        <v>1</v>
      </c>
      <c r="E447" t="s">
        <v>2</v>
      </c>
    </row>
    <row r="448" spans="1:5" x14ac:dyDescent="0.25">
      <c r="A448" t="s">
        <v>11</v>
      </c>
      <c r="B448" s="11">
        <v>-4.0078727340585498</v>
      </c>
      <c r="C448" t="s">
        <v>1</v>
      </c>
      <c r="D448" t="s">
        <v>1</v>
      </c>
      <c r="E448" t="s">
        <v>2</v>
      </c>
    </row>
    <row r="449" spans="1:5" x14ac:dyDescent="0.25">
      <c r="A449" t="s">
        <v>550</v>
      </c>
      <c r="B449" s="11">
        <v>-4.0051674484033404</v>
      </c>
      <c r="C449" t="s">
        <v>1</v>
      </c>
      <c r="D449" t="s">
        <v>1</v>
      </c>
      <c r="E449" t="s">
        <v>2</v>
      </c>
    </row>
    <row r="450" spans="1:5" x14ac:dyDescent="0.25">
      <c r="A450" t="s">
        <v>1367</v>
      </c>
      <c r="B450" s="11">
        <v>-4.0027012442711403</v>
      </c>
      <c r="C450" t="s">
        <v>1</v>
      </c>
      <c r="D450" t="s">
        <v>1</v>
      </c>
      <c r="E450" t="s">
        <v>1</v>
      </c>
    </row>
    <row r="451" spans="1:5" x14ac:dyDescent="0.25">
      <c r="A451" t="s">
        <v>125</v>
      </c>
      <c r="B451" s="11">
        <v>-3.9977758453805601</v>
      </c>
      <c r="C451" t="s">
        <v>1</v>
      </c>
      <c r="D451" t="s">
        <v>1</v>
      </c>
      <c r="E451" t="s">
        <v>2</v>
      </c>
    </row>
    <row r="452" spans="1:5" x14ac:dyDescent="0.25">
      <c r="A452" t="s">
        <v>183</v>
      </c>
      <c r="B452" s="11">
        <v>-3.99758023399274</v>
      </c>
      <c r="C452" t="s">
        <v>1</v>
      </c>
      <c r="D452" t="s">
        <v>1</v>
      </c>
      <c r="E452" t="s">
        <v>2</v>
      </c>
    </row>
    <row r="453" spans="1:5" x14ac:dyDescent="0.25">
      <c r="A453" t="s">
        <v>247</v>
      </c>
      <c r="B453" s="11">
        <v>-3.9973020974478302</v>
      </c>
      <c r="C453" t="s">
        <v>1</v>
      </c>
      <c r="D453" t="s">
        <v>1</v>
      </c>
      <c r="E453" t="s">
        <v>2</v>
      </c>
    </row>
    <row r="454" spans="1:5" x14ac:dyDescent="0.25">
      <c r="A454" t="s">
        <v>471</v>
      </c>
      <c r="B454" s="11">
        <v>-3.9968721684453898</v>
      </c>
      <c r="C454" t="s">
        <v>1</v>
      </c>
      <c r="D454" t="s">
        <v>1</v>
      </c>
      <c r="E454" t="s">
        <v>2</v>
      </c>
    </row>
    <row r="455" spans="1:5" x14ac:dyDescent="0.25">
      <c r="A455" t="s">
        <v>295</v>
      </c>
      <c r="B455" s="11">
        <v>-3.9961565403498902</v>
      </c>
      <c r="C455" t="s">
        <v>2</v>
      </c>
      <c r="D455" t="s">
        <v>1</v>
      </c>
      <c r="E455" t="s">
        <v>2</v>
      </c>
    </row>
    <row r="456" spans="1:5" x14ac:dyDescent="0.25">
      <c r="A456" t="s">
        <v>367</v>
      </c>
      <c r="B456" s="11">
        <v>-3.99604972330539</v>
      </c>
      <c r="C456" t="s">
        <v>1</v>
      </c>
      <c r="D456" t="s">
        <v>1</v>
      </c>
      <c r="E456" t="s">
        <v>2</v>
      </c>
    </row>
    <row r="457" spans="1:5" x14ac:dyDescent="0.25">
      <c r="A457" t="s">
        <v>326</v>
      </c>
      <c r="B457" s="11">
        <v>-3.9895190472547601</v>
      </c>
      <c r="C457" t="s">
        <v>1</v>
      </c>
      <c r="D457" t="s">
        <v>1</v>
      </c>
      <c r="E457" t="s">
        <v>2</v>
      </c>
    </row>
    <row r="458" spans="1:5" x14ac:dyDescent="0.25">
      <c r="A458" t="s">
        <v>277</v>
      </c>
      <c r="B458" s="11">
        <v>-3.9817941826537302</v>
      </c>
      <c r="C458" t="s">
        <v>1</v>
      </c>
      <c r="D458" t="s">
        <v>1</v>
      </c>
      <c r="E458" t="s">
        <v>2</v>
      </c>
    </row>
    <row r="459" spans="1:5" x14ac:dyDescent="0.25">
      <c r="A459" t="s">
        <v>143</v>
      </c>
      <c r="B459" s="11">
        <v>-3.9776795922982</v>
      </c>
      <c r="C459" t="s">
        <v>1</v>
      </c>
      <c r="D459" t="s">
        <v>1</v>
      </c>
      <c r="E459" t="s">
        <v>2</v>
      </c>
    </row>
    <row r="460" spans="1:5" x14ac:dyDescent="0.25">
      <c r="A460" t="s">
        <v>175</v>
      </c>
      <c r="B460" s="11">
        <v>-3.9762730467777598</v>
      </c>
      <c r="C460" t="s">
        <v>1</v>
      </c>
      <c r="D460" t="s">
        <v>1</v>
      </c>
      <c r="E460" t="s">
        <v>2</v>
      </c>
    </row>
    <row r="461" spans="1:5" x14ac:dyDescent="0.25">
      <c r="A461" t="s">
        <v>626</v>
      </c>
      <c r="B461" s="11">
        <v>-3.9692738152787799</v>
      </c>
      <c r="C461" t="s">
        <v>1</v>
      </c>
      <c r="D461" t="s">
        <v>1</v>
      </c>
      <c r="E461" t="s">
        <v>2</v>
      </c>
    </row>
    <row r="462" spans="1:5" x14ac:dyDescent="0.25">
      <c r="A462" t="s">
        <v>213</v>
      </c>
      <c r="B462" s="11">
        <v>-3.9636134790594002</v>
      </c>
      <c r="C462" t="s">
        <v>1</v>
      </c>
      <c r="D462" t="s">
        <v>1</v>
      </c>
      <c r="E462" t="s">
        <v>2</v>
      </c>
    </row>
    <row r="463" spans="1:5" x14ac:dyDescent="0.25">
      <c r="A463" t="s">
        <v>465</v>
      </c>
      <c r="B463" s="11">
        <v>-3.9611348755895701</v>
      </c>
      <c r="C463" t="s">
        <v>1</v>
      </c>
      <c r="D463" t="s">
        <v>1</v>
      </c>
      <c r="E463" t="s">
        <v>2</v>
      </c>
    </row>
    <row r="464" spans="1:5" x14ac:dyDescent="0.25">
      <c r="A464" t="s">
        <v>366</v>
      </c>
      <c r="B464" s="11">
        <v>-3.9575144752463598</v>
      </c>
      <c r="C464" t="s">
        <v>1</v>
      </c>
      <c r="D464" t="s">
        <v>1</v>
      </c>
      <c r="E464" t="s">
        <v>2</v>
      </c>
    </row>
    <row r="465" spans="1:5" x14ac:dyDescent="0.25">
      <c r="A465" t="s">
        <v>348</v>
      </c>
      <c r="B465" s="11">
        <v>-3.9552234410249798</v>
      </c>
      <c r="C465" t="s">
        <v>1</v>
      </c>
      <c r="D465" t="s">
        <v>2</v>
      </c>
      <c r="E465" t="s">
        <v>1</v>
      </c>
    </row>
    <row r="466" spans="1:5" x14ac:dyDescent="0.25">
      <c r="A466" t="s">
        <v>679</v>
      </c>
      <c r="B466" s="11">
        <v>-3.9540777022013098</v>
      </c>
      <c r="C466" t="s">
        <v>1</v>
      </c>
      <c r="D466" t="s">
        <v>1</v>
      </c>
      <c r="E466" t="s">
        <v>2</v>
      </c>
    </row>
    <row r="467" spans="1:5" x14ac:dyDescent="0.25">
      <c r="A467" t="s">
        <v>487</v>
      </c>
      <c r="B467" s="11">
        <v>-3.9520949931592599</v>
      </c>
      <c r="C467" t="s">
        <v>1</v>
      </c>
      <c r="D467" t="s">
        <v>1</v>
      </c>
      <c r="E467" t="s">
        <v>2</v>
      </c>
    </row>
    <row r="468" spans="1:5" x14ac:dyDescent="0.25">
      <c r="A468" t="s">
        <v>749</v>
      </c>
      <c r="B468" s="11">
        <v>-3.95081385524704</v>
      </c>
      <c r="C468" t="s">
        <v>1</v>
      </c>
      <c r="D468" t="s">
        <v>1</v>
      </c>
      <c r="E468" t="s">
        <v>2</v>
      </c>
    </row>
    <row r="469" spans="1:5" x14ac:dyDescent="0.25">
      <c r="A469" t="s">
        <v>105</v>
      </c>
      <c r="B469" s="11">
        <v>-3.9474356481540198</v>
      </c>
      <c r="C469" t="s">
        <v>1</v>
      </c>
      <c r="D469" t="s">
        <v>1</v>
      </c>
      <c r="E469" t="s">
        <v>2</v>
      </c>
    </row>
    <row r="470" spans="1:5" x14ac:dyDescent="0.25">
      <c r="A470" t="s">
        <v>272</v>
      </c>
      <c r="B470" s="11">
        <v>-3.94633829013685</v>
      </c>
      <c r="C470" t="s">
        <v>1</v>
      </c>
      <c r="D470" t="s">
        <v>1</v>
      </c>
      <c r="E470" t="s">
        <v>2</v>
      </c>
    </row>
    <row r="471" spans="1:5" x14ac:dyDescent="0.25">
      <c r="A471" t="s">
        <v>544</v>
      </c>
      <c r="B471" s="11">
        <v>-3.9453218223116102</v>
      </c>
      <c r="C471" t="s">
        <v>1</v>
      </c>
      <c r="D471" t="s">
        <v>1</v>
      </c>
      <c r="E471" t="s">
        <v>2</v>
      </c>
    </row>
    <row r="472" spans="1:5" x14ac:dyDescent="0.25">
      <c r="A472" t="s">
        <v>538</v>
      </c>
      <c r="B472" s="11">
        <v>-3.9430542655148799</v>
      </c>
      <c r="C472" t="s">
        <v>1</v>
      </c>
      <c r="D472" t="s">
        <v>1</v>
      </c>
      <c r="E472" t="s">
        <v>2</v>
      </c>
    </row>
    <row r="473" spans="1:5" x14ac:dyDescent="0.25">
      <c r="A473" t="s">
        <v>619</v>
      </c>
      <c r="B473" s="11">
        <v>-3.9398866992505499</v>
      </c>
      <c r="C473" t="s">
        <v>1</v>
      </c>
      <c r="D473" t="s">
        <v>1</v>
      </c>
      <c r="E473" t="s">
        <v>2</v>
      </c>
    </row>
    <row r="474" spans="1:5" x14ac:dyDescent="0.25">
      <c r="A474" t="s">
        <v>167</v>
      </c>
      <c r="B474" s="11">
        <v>-3.9398139535886698</v>
      </c>
      <c r="C474" t="s">
        <v>1</v>
      </c>
      <c r="D474" t="s">
        <v>1</v>
      </c>
      <c r="E474" t="s">
        <v>2</v>
      </c>
    </row>
    <row r="475" spans="1:5" x14ac:dyDescent="0.25">
      <c r="A475" t="s">
        <v>598</v>
      </c>
      <c r="B475" s="11">
        <v>-3.9397780167699898</v>
      </c>
      <c r="C475" t="s">
        <v>1</v>
      </c>
      <c r="D475" t="s">
        <v>1</v>
      </c>
      <c r="E475" t="s">
        <v>2</v>
      </c>
    </row>
    <row r="476" spans="1:5" x14ac:dyDescent="0.25">
      <c r="A476" t="s">
        <v>1281</v>
      </c>
      <c r="B476" s="11">
        <v>-3.9392250529714801</v>
      </c>
      <c r="C476" t="s">
        <v>1</v>
      </c>
      <c r="D476" t="s">
        <v>1</v>
      </c>
      <c r="E476" t="s">
        <v>1</v>
      </c>
    </row>
    <row r="477" spans="1:5" x14ac:dyDescent="0.25">
      <c r="A477" t="s">
        <v>606</v>
      </c>
      <c r="B477" s="11">
        <v>-3.93854112960984</v>
      </c>
      <c r="C477" t="s">
        <v>1</v>
      </c>
      <c r="D477" t="s">
        <v>1</v>
      </c>
      <c r="E477" t="s">
        <v>2</v>
      </c>
    </row>
    <row r="478" spans="1:5" x14ac:dyDescent="0.25">
      <c r="A478" t="s">
        <v>986</v>
      </c>
      <c r="B478" s="11">
        <v>-3.9377202923268899</v>
      </c>
      <c r="C478" t="s">
        <v>1</v>
      </c>
      <c r="D478" t="s">
        <v>1</v>
      </c>
      <c r="E478" t="s">
        <v>2</v>
      </c>
    </row>
    <row r="479" spans="1:5" x14ac:dyDescent="0.25">
      <c r="A479" t="s">
        <v>191</v>
      </c>
      <c r="B479" s="11">
        <v>-3.9364470308911499</v>
      </c>
      <c r="C479" t="s">
        <v>1</v>
      </c>
      <c r="D479" t="s">
        <v>1</v>
      </c>
      <c r="E479" t="s">
        <v>2</v>
      </c>
    </row>
    <row r="480" spans="1:5" x14ac:dyDescent="0.25">
      <c r="A480" t="s">
        <v>455</v>
      </c>
      <c r="B480" s="11">
        <v>-3.9349992153791198</v>
      </c>
      <c r="C480" t="s">
        <v>1</v>
      </c>
      <c r="D480" t="s">
        <v>1</v>
      </c>
      <c r="E480" t="s">
        <v>2</v>
      </c>
    </row>
    <row r="481" spans="1:5" x14ac:dyDescent="0.25">
      <c r="A481" t="s">
        <v>574</v>
      </c>
      <c r="B481" s="11">
        <v>-3.9335916853386701</v>
      </c>
      <c r="C481" t="s">
        <v>1</v>
      </c>
      <c r="D481" t="s">
        <v>1</v>
      </c>
      <c r="E481" t="s">
        <v>2</v>
      </c>
    </row>
    <row r="482" spans="1:5" x14ac:dyDescent="0.25">
      <c r="A482" t="s">
        <v>255</v>
      </c>
      <c r="B482" s="11">
        <v>-3.9315999407209898</v>
      </c>
      <c r="C482" t="s">
        <v>1</v>
      </c>
      <c r="D482" t="s">
        <v>1</v>
      </c>
      <c r="E482" t="s">
        <v>2</v>
      </c>
    </row>
    <row r="483" spans="1:5" x14ac:dyDescent="0.25">
      <c r="A483" t="s">
        <v>434</v>
      </c>
      <c r="B483" s="11">
        <v>-3.9248130936691998</v>
      </c>
      <c r="C483" t="s">
        <v>1</v>
      </c>
      <c r="D483" t="s">
        <v>1</v>
      </c>
      <c r="E483" t="s">
        <v>2</v>
      </c>
    </row>
    <row r="484" spans="1:5" x14ac:dyDescent="0.25">
      <c r="A484" t="s">
        <v>499</v>
      </c>
      <c r="B484" s="11">
        <v>-3.9240552536287798</v>
      </c>
      <c r="C484" t="s">
        <v>1</v>
      </c>
      <c r="D484" t="s">
        <v>1</v>
      </c>
      <c r="E484" t="s">
        <v>2</v>
      </c>
    </row>
    <row r="485" spans="1:5" x14ac:dyDescent="0.25">
      <c r="A485" t="s">
        <v>490</v>
      </c>
      <c r="B485" s="11">
        <v>-3.92316063023322</v>
      </c>
      <c r="C485" t="s">
        <v>1</v>
      </c>
      <c r="D485" t="s">
        <v>1</v>
      </c>
      <c r="E485" t="s">
        <v>2</v>
      </c>
    </row>
    <row r="486" spans="1:5" x14ac:dyDescent="0.25">
      <c r="A486" t="s">
        <v>97</v>
      </c>
      <c r="B486" s="11">
        <v>-3.92216281804907</v>
      </c>
      <c r="C486" t="s">
        <v>1</v>
      </c>
      <c r="D486" t="s">
        <v>1</v>
      </c>
      <c r="E486" t="s">
        <v>2</v>
      </c>
    </row>
    <row r="487" spans="1:5" x14ac:dyDescent="0.25">
      <c r="A487" t="s">
        <v>327</v>
      </c>
      <c r="B487" s="11">
        <v>-3.9206490173648301</v>
      </c>
      <c r="C487" t="s">
        <v>1</v>
      </c>
      <c r="D487" t="s">
        <v>1</v>
      </c>
      <c r="E487" t="s">
        <v>2</v>
      </c>
    </row>
    <row r="488" spans="1:5" x14ac:dyDescent="0.25">
      <c r="A488" t="s">
        <v>282</v>
      </c>
      <c r="B488" s="11">
        <v>-3.9162408500022399</v>
      </c>
      <c r="C488" t="s">
        <v>1</v>
      </c>
      <c r="D488" t="s">
        <v>2</v>
      </c>
      <c r="E488" t="s">
        <v>2</v>
      </c>
    </row>
    <row r="489" spans="1:5" x14ac:dyDescent="0.25">
      <c r="A489" t="s">
        <v>95</v>
      </c>
      <c r="B489" s="11">
        <v>-3.9157223540139499</v>
      </c>
      <c r="C489" t="s">
        <v>2</v>
      </c>
      <c r="D489" t="s">
        <v>2</v>
      </c>
      <c r="E489" t="s">
        <v>2</v>
      </c>
    </row>
    <row r="490" spans="1:5" x14ac:dyDescent="0.25">
      <c r="A490" t="s">
        <v>21</v>
      </c>
      <c r="B490" s="11">
        <v>-3.9133577153991701</v>
      </c>
      <c r="C490" t="s">
        <v>1</v>
      </c>
      <c r="D490" t="s">
        <v>1</v>
      </c>
      <c r="E490" t="s">
        <v>2</v>
      </c>
    </row>
    <row r="491" spans="1:5" x14ac:dyDescent="0.25">
      <c r="A491" t="s">
        <v>55</v>
      </c>
      <c r="B491" s="11">
        <v>-3.9110556640669598</v>
      </c>
      <c r="C491" t="s">
        <v>1</v>
      </c>
      <c r="D491" t="s">
        <v>1</v>
      </c>
      <c r="E491" t="s">
        <v>2</v>
      </c>
    </row>
    <row r="492" spans="1:5" x14ac:dyDescent="0.25">
      <c r="A492" t="s">
        <v>518</v>
      </c>
      <c r="B492" s="11">
        <v>-3.9080393928556898</v>
      </c>
      <c r="C492" t="s">
        <v>1</v>
      </c>
      <c r="D492" t="s">
        <v>1</v>
      </c>
      <c r="E492" t="s">
        <v>2</v>
      </c>
    </row>
    <row r="493" spans="1:5" x14ac:dyDescent="0.25">
      <c r="A493" t="s">
        <v>480</v>
      </c>
      <c r="B493" s="11">
        <v>-3.9056154313343598</v>
      </c>
      <c r="C493" t="s">
        <v>1</v>
      </c>
      <c r="D493" t="s">
        <v>1</v>
      </c>
      <c r="E493" t="s">
        <v>2</v>
      </c>
    </row>
    <row r="494" spans="1:5" x14ac:dyDescent="0.25">
      <c r="A494" t="s">
        <v>785</v>
      </c>
      <c r="B494" s="11">
        <v>-3.9050281581516599</v>
      </c>
      <c r="C494" t="s">
        <v>1</v>
      </c>
      <c r="D494" t="s">
        <v>1</v>
      </c>
      <c r="E494" t="s">
        <v>2</v>
      </c>
    </row>
    <row r="495" spans="1:5" x14ac:dyDescent="0.25">
      <c r="A495" t="s">
        <v>508</v>
      </c>
      <c r="B495" s="11">
        <v>-3.9049742509798602</v>
      </c>
      <c r="C495" t="s">
        <v>1</v>
      </c>
      <c r="D495" t="s">
        <v>1</v>
      </c>
      <c r="E495" t="s">
        <v>2</v>
      </c>
    </row>
    <row r="496" spans="1:5" x14ac:dyDescent="0.25">
      <c r="A496" t="s">
        <v>31</v>
      </c>
      <c r="B496" s="11">
        <v>-3.9032069253016002</v>
      </c>
      <c r="C496" t="s">
        <v>1</v>
      </c>
      <c r="D496" t="s">
        <v>1</v>
      </c>
      <c r="E496" t="s">
        <v>2</v>
      </c>
    </row>
    <row r="497" spans="1:5" x14ac:dyDescent="0.25">
      <c r="A497" t="s">
        <v>647</v>
      </c>
      <c r="B497" s="11">
        <v>-3.9025925302882798</v>
      </c>
      <c r="C497" t="s">
        <v>1</v>
      </c>
      <c r="D497" t="s">
        <v>2</v>
      </c>
      <c r="E497" t="s">
        <v>2</v>
      </c>
    </row>
    <row r="498" spans="1:5" x14ac:dyDescent="0.25">
      <c r="A498" t="s">
        <v>830</v>
      </c>
      <c r="B498" s="11">
        <v>-3.9009456126626798</v>
      </c>
      <c r="C498" t="s">
        <v>1</v>
      </c>
      <c r="D498" t="s">
        <v>2</v>
      </c>
      <c r="E498" t="s">
        <v>2</v>
      </c>
    </row>
    <row r="499" spans="1:5" x14ac:dyDescent="0.25">
      <c r="A499" t="s">
        <v>392</v>
      </c>
      <c r="B499" s="11">
        <v>-3.9008768239262799</v>
      </c>
      <c r="C499" t="s">
        <v>1</v>
      </c>
      <c r="D499" t="s">
        <v>1</v>
      </c>
      <c r="E499" t="s">
        <v>2</v>
      </c>
    </row>
    <row r="500" spans="1:5" x14ac:dyDescent="0.25">
      <c r="A500" t="s">
        <v>542</v>
      </c>
      <c r="B500" s="11">
        <v>-3.89430051532451</v>
      </c>
      <c r="C500" t="s">
        <v>1</v>
      </c>
      <c r="D500" t="s">
        <v>1</v>
      </c>
      <c r="E500" t="s">
        <v>2</v>
      </c>
    </row>
    <row r="501" spans="1:5" x14ac:dyDescent="0.25">
      <c r="A501" t="s">
        <v>882</v>
      </c>
      <c r="B501" s="11">
        <v>-3.8928355134588801</v>
      </c>
      <c r="C501" t="s">
        <v>1</v>
      </c>
      <c r="D501" t="s">
        <v>1</v>
      </c>
      <c r="E501" t="s">
        <v>2</v>
      </c>
    </row>
    <row r="502" spans="1:5" x14ac:dyDescent="0.25">
      <c r="A502" t="s">
        <v>711</v>
      </c>
      <c r="B502" s="11">
        <v>-3.89211913239629</v>
      </c>
      <c r="C502" t="s">
        <v>1</v>
      </c>
      <c r="D502" t="s">
        <v>1</v>
      </c>
      <c r="E502" t="s">
        <v>2</v>
      </c>
    </row>
    <row r="503" spans="1:5" x14ac:dyDescent="0.25">
      <c r="A503" t="s">
        <v>705</v>
      </c>
      <c r="B503" s="11">
        <v>-3.8914284637152101</v>
      </c>
      <c r="C503" t="s">
        <v>1</v>
      </c>
      <c r="D503" t="s">
        <v>1</v>
      </c>
      <c r="E503" t="s">
        <v>2</v>
      </c>
    </row>
    <row r="504" spans="1:5" x14ac:dyDescent="0.25">
      <c r="A504" t="s">
        <v>124</v>
      </c>
      <c r="B504" s="11">
        <v>-3.8899633405212999</v>
      </c>
      <c r="C504" t="s">
        <v>1</v>
      </c>
      <c r="D504" t="s">
        <v>1</v>
      </c>
      <c r="E504" t="s">
        <v>2</v>
      </c>
    </row>
    <row r="505" spans="1:5" x14ac:dyDescent="0.25">
      <c r="A505" t="s">
        <v>185</v>
      </c>
      <c r="B505" s="11">
        <v>-3.88983355316372</v>
      </c>
      <c r="C505" t="s">
        <v>1</v>
      </c>
      <c r="D505" t="s">
        <v>2</v>
      </c>
      <c r="E505" t="s">
        <v>2</v>
      </c>
    </row>
    <row r="506" spans="1:5" x14ac:dyDescent="0.25">
      <c r="A506" t="s">
        <v>354</v>
      </c>
      <c r="B506" s="11">
        <v>-3.8895210678822498</v>
      </c>
      <c r="C506" t="s">
        <v>1</v>
      </c>
      <c r="D506" t="s">
        <v>1</v>
      </c>
      <c r="E506" t="s">
        <v>2</v>
      </c>
    </row>
    <row r="507" spans="1:5" x14ac:dyDescent="0.25">
      <c r="A507" t="s">
        <v>196</v>
      </c>
      <c r="B507" s="11">
        <v>-3.8892154306573898</v>
      </c>
      <c r="C507" t="s">
        <v>2</v>
      </c>
      <c r="D507" t="s">
        <v>1</v>
      </c>
      <c r="E507" t="s">
        <v>2</v>
      </c>
    </row>
    <row r="508" spans="1:5" x14ac:dyDescent="0.25">
      <c r="A508" t="s">
        <v>311</v>
      </c>
      <c r="B508" s="11">
        <v>-3.8837793129786902</v>
      </c>
      <c r="C508" t="s">
        <v>1</v>
      </c>
      <c r="D508" t="s">
        <v>1</v>
      </c>
      <c r="E508" t="s">
        <v>2</v>
      </c>
    </row>
    <row r="509" spans="1:5" x14ac:dyDescent="0.25">
      <c r="A509" t="s">
        <v>506</v>
      </c>
      <c r="B509" s="11">
        <v>-3.8833067119559201</v>
      </c>
      <c r="C509" t="s">
        <v>1</v>
      </c>
      <c r="D509" t="s">
        <v>1</v>
      </c>
      <c r="E509" t="s">
        <v>2</v>
      </c>
    </row>
    <row r="510" spans="1:5" x14ac:dyDescent="0.25">
      <c r="A510" t="s">
        <v>267</v>
      </c>
      <c r="B510" s="11">
        <v>-3.8790535268119699</v>
      </c>
      <c r="C510" t="s">
        <v>1</v>
      </c>
      <c r="D510" t="s">
        <v>1</v>
      </c>
      <c r="E510" t="s">
        <v>2</v>
      </c>
    </row>
    <row r="511" spans="1:5" x14ac:dyDescent="0.25">
      <c r="A511" t="s">
        <v>160</v>
      </c>
      <c r="B511" s="11">
        <v>-3.8782718010199102</v>
      </c>
      <c r="C511" t="s">
        <v>1</v>
      </c>
      <c r="D511" t="s">
        <v>1</v>
      </c>
      <c r="E511" t="s">
        <v>2</v>
      </c>
    </row>
    <row r="512" spans="1:5" x14ac:dyDescent="0.25">
      <c r="A512" t="s">
        <v>842</v>
      </c>
      <c r="B512" s="11">
        <v>-3.8779935358804298</v>
      </c>
      <c r="C512" t="s">
        <v>1</v>
      </c>
      <c r="D512" t="s">
        <v>1</v>
      </c>
      <c r="E512" t="s">
        <v>2</v>
      </c>
    </row>
    <row r="513" spans="1:5" x14ac:dyDescent="0.25">
      <c r="A513" t="s">
        <v>1066</v>
      </c>
      <c r="B513" s="11">
        <v>-3.87578525704106</v>
      </c>
      <c r="C513" t="s">
        <v>1</v>
      </c>
      <c r="D513" t="s">
        <v>1</v>
      </c>
      <c r="E513" t="s">
        <v>2</v>
      </c>
    </row>
    <row r="514" spans="1:5" x14ac:dyDescent="0.25">
      <c r="A514" t="s">
        <v>528</v>
      </c>
      <c r="B514" s="11">
        <v>-3.86749053498243</v>
      </c>
      <c r="C514" t="s">
        <v>1</v>
      </c>
      <c r="D514" t="s">
        <v>1</v>
      </c>
      <c r="E514" t="s">
        <v>2</v>
      </c>
    </row>
    <row r="515" spans="1:5" x14ac:dyDescent="0.25">
      <c r="A515" t="s">
        <v>1331</v>
      </c>
      <c r="B515" s="11">
        <v>-3.8585824897844101</v>
      </c>
      <c r="C515" t="s">
        <v>1</v>
      </c>
      <c r="D515" t="s">
        <v>1</v>
      </c>
      <c r="E515" t="s">
        <v>2</v>
      </c>
    </row>
    <row r="516" spans="1:5" x14ac:dyDescent="0.25">
      <c r="A516" t="s">
        <v>1380</v>
      </c>
      <c r="B516" s="11">
        <v>-3.85699527579736</v>
      </c>
      <c r="C516" t="s">
        <v>1</v>
      </c>
      <c r="D516" t="s">
        <v>1</v>
      </c>
      <c r="E516" t="s">
        <v>1</v>
      </c>
    </row>
    <row r="517" spans="1:5" x14ac:dyDescent="0.25">
      <c r="A517" t="s">
        <v>569</v>
      </c>
      <c r="B517" s="11">
        <v>-3.8556427338767101</v>
      </c>
      <c r="C517" t="s">
        <v>1</v>
      </c>
      <c r="D517" t="s">
        <v>1</v>
      </c>
      <c r="E517" t="s">
        <v>2</v>
      </c>
    </row>
    <row r="518" spans="1:5" x14ac:dyDescent="0.25">
      <c r="A518" t="s">
        <v>51</v>
      </c>
      <c r="B518" s="11">
        <v>-3.8496730822282799</v>
      </c>
      <c r="C518" t="s">
        <v>2</v>
      </c>
      <c r="D518" t="s">
        <v>2</v>
      </c>
      <c r="E518" t="s">
        <v>2</v>
      </c>
    </row>
    <row r="519" spans="1:5" x14ac:dyDescent="0.25">
      <c r="A519" t="s">
        <v>818</v>
      </c>
      <c r="B519" s="11">
        <v>-3.8477964779265101</v>
      </c>
      <c r="C519" t="s">
        <v>1</v>
      </c>
      <c r="D519" t="s">
        <v>1</v>
      </c>
      <c r="E519" t="s">
        <v>2</v>
      </c>
    </row>
    <row r="520" spans="1:5" x14ac:dyDescent="0.25">
      <c r="A520" t="s">
        <v>386</v>
      </c>
      <c r="B520" s="11">
        <v>-3.8458842473491499</v>
      </c>
      <c r="C520" t="s">
        <v>1</v>
      </c>
      <c r="D520" t="s">
        <v>1</v>
      </c>
      <c r="E520" t="s">
        <v>2</v>
      </c>
    </row>
    <row r="521" spans="1:5" x14ac:dyDescent="0.25">
      <c r="A521" t="s">
        <v>286</v>
      </c>
      <c r="B521" s="11">
        <v>-3.84048752618782</v>
      </c>
      <c r="C521" t="s">
        <v>1</v>
      </c>
      <c r="D521" t="s">
        <v>1</v>
      </c>
      <c r="E521" t="s">
        <v>2</v>
      </c>
    </row>
    <row r="522" spans="1:5" x14ac:dyDescent="0.25">
      <c r="A522" t="s">
        <v>373</v>
      </c>
      <c r="B522" s="11">
        <v>-3.83909051897019</v>
      </c>
      <c r="C522" t="s">
        <v>1</v>
      </c>
      <c r="D522" t="s">
        <v>1</v>
      </c>
      <c r="E522" t="s">
        <v>2</v>
      </c>
    </row>
    <row r="523" spans="1:5" x14ac:dyDescent="0.25">
      <c r="A523" t="s">
        <v>692</v>
      </c>
      <c r="B523" s="11">
        <v>-3.8351775715821002</v>
      </c>
      <c r="C523" t="s">
        <v>1</v>
      </c>
      <c r="D523" t="s">
        <v>1</v>
      </c>
      <c r="E523" t="s">
        <v>2</v>
      </c>
    </row>
    <row r="524" spans="1:5" x14ac:dyDescent="0.25">
      <c r="A524" t="s">
        <v>1388</v>
      </c>
      <c r="B524" s="11">
        <v>-3.8325808026411301</v>
      </c>
      <c r="C524" t="s">
        <v>1</v>
      </c>
      <c r="D524" t="s">
        <v>1</v>
      </c>
      <c r="E524" t="s">
        <v>1</v>
      </c>
    </row>
    <row r="525" spans="1:5" x14ac:dyDescent="0.25">
      <c r="A525" t="s">
        <v>563</v>
      </c>
      <c r="B525" s="11">
        <v>-3.83145083600518</v>
      </c>
      <c r="C525" t="s">
        <v>1</v>
      </c>
      <c r="D525" t="s">
        <v>1</v>
      </c>
      <c r="E525" t="s">
        <v>2</v>
      </c>
    </row>
    <row r="526" spans="1:5" x14ac:dyDescent="0.25">
      <c r="A526" t="s">
        <v>314</v>
      </c>
      <c r="B526" s="11">
        <v>-3.8278644662131498</v>
      </c>
      <c r="C526" t="s">
        <v>1</v>
      </c>
      <c r="D526" t="s">
        <v>1</v>
      </c>
      <c r="E526" t="s">
        <v>2</v>
      </c>
    </row>
    <row r="527" spans="1:5" x14ac:dyDescent="0.25">
      <c r="A527" t="s">
        <v>623</v>
      </c>
      <c r="B527" s="11">
        <v>-3.8252504947680301</v>
      </c>
      <c r="C527" t="s">
        <v>1</v>
      </c>
      <c r="D527" t="s">
        <v>2</v>
      </c>
      <c r="E527" t="s">
        <v>2</v>
      </c>
    </row>
    <row r="528" spans="1:5" x14ac:dyDescent="0.25">
      <c r="A528" t="s">
        <v>731</v>
      </c>
      <c r="B528" s="11">
        <v>-3.8209380425926001</v>
      </c>
      <c r="C528" t="s">
        <v>1</v>
      </c>
      <c r="D528" t="s">
        <v>1</v>
      </c>
      <c r="E528" t="s">
        <v>2</v>
      </c>
    </row>
    <row r="529" spans="1:5" x14ac:dyDescent="0.25">
      <c r="A529" t="s">
        <v>867</v>
      </c>
      <c r="B529" s="11">
        <v>-3.8208476761744201</v>
      </c>
      <c r="C529" t="s">
        <v>1</v>
      </c>
      <c r="D529" t="s">
        <v>2</v>
      </c>
      <c r="E529" t="s">
        <v>2</v>
      </c>
    </row>
    <row r="530" spans="1:5" x14ac:dyDescent="0.25">
      <c r="A530" t="s">
        <v>1393</v>
      </c>
      <c r="B530" s="11">
        <v>-3.8186003154560701</v>
      </c>
      <c r="C530" t="s">
        <v>1</v>
      </c>
      <c r="D530" t="s">
        <v>1</v>
      </c>
      <c r="E530" t="s">
        <v>1</v>
      </c>
    </row>
    <row r="531" spans="1:5" x14ac:dyDescent="0.25">
      <c r="A531" t="s">
        <v>726</v>
      </c>
      <c r="B531" s="11">
        <v>-3.81746923585548</v>
      </c>
      <c r="C531" t="s">
        <v>1</v>
      </c>
      <c r="D531" t="s">
        <v>1</v>
      </c>
      <c r="E531" t="s">
        <v>2</v>
      </c>
    </row>
    <row r="532" spans="1:5" x14ac:dyDescent="0.25">
      <c r="A532" t="s">
        <v>1070</v>
      </c>
      <c r="B532" s="11">
        <v>-3.8138183614138201</v>
      </c>
      <c r="C532" t="s">
        <v>1</v>
      </c>
      <c r="D532" t="s">
        <v>1</v>
      </c>
      <c r="E532" t="s">
        <v>2</v>
      </c>
    </row>
    <row r="533" spans="1:5" x14ac:dyDescent="0.25">
      <c r="A533" t="s">
        <v>562</v>
      </c>
      <c r="B533" s="11">
        <v>-3.8125339752287801</v>
      </c>
      <c r="C533" t="s">
        <v>1</v>
      </c>
      <c r="D533" t="s">
        <v>1</v>
      </c>
      <c r="E533" t="s">
        <v>2</v>
      </c>
    </row>
    <row r="534" spans="1:5" x14ac:dyDescent="0.25">
      <c r="A534" t="s">
        <v>323</v>
      </c>
      <c r="B534" s="11">
        <v>-3.8120254701708798</v>
      </c>
      <c r="C534" t="s">
        <v>1</v>
      </c>
      <c r="D534" t="s">
        <v>2</v>
      </c>
      <c r="E534" t="s">
        <v>2</v>
      </c>
    </row>
    <row r="535" spans="1:5" x14ac:dyDescent="0.25">
      <c r="A535" t="s">
        <v>760</v>
      </c>
      <c r="B535" s="11">
        <v>-3.8017636889798299</v>
      </c>
      <c r="C535" t="s">
        <v>1</v>
      </c>
      <c r="D535" t="s">
        <v>1</v>
      </c>
      <c r="E535" t="s">
        <v>2</v>
      </c>
    </row>
    <row r="536" spans="1:5" x14ac:dyDescent="0.25">
      <c r="A536" t="s">
        <v>1323</v>
      </c>
      <c r="B536" s="11">
        <v>-3.79930914110016</v>
      </c>
      <c r="C536" t="s">
        <v>1</v>
      </c>
      <c r="D536" t="s">
        <v>1</v>
      </c>
      <c r="E536" t="s">
        <v>2</v>
      </c>
    </row>
    <row r="537" spans="1:5" x14ac:dyDescent="0.25">
      <c r="A537" t="s">
        <v>586</v>
      </c>
      <c r="B537" s="11">
        <v>-3.7977713671373499</v>
      </c>
      <c r="C537" t="s">
        <v>1</v>
      </c>
      <c r="D537" t="s">
        <v>1</v>
      </c>
      <c r="E537" t="s">
        <v>2</v>
      </c>
    </row>
    <row r="538" spans="1:5" x14ac:dyDescent="0.25">
      <c r="A538" t="s">
        <v>589</v>
      </c>
      <c r="B538" s="11">
        <v>-3.79696215348222</v>
      </c>
      <c r="C538" t="s">
        <v>1</v>
      </c>
      <c r="D538" t="s">
        <v>1</v>
      </c>
      <c r="E538" t="s">
        <v>2</v>
      </c>
    </row>
    <row r="539" spans="1:5" x14ac:dyDescent="0.25">
      <c r="A539" t="s">
        <v>567</v>
      </c>
      <c r="B539" s="11">
        <v>-3.79322886170235</v>
      </c>
      <c r="C539" t="s">
        <v>1</v>
      </c>
      <c r="D539" t="s">
        <v>1</v>
      </c>
      <c r="E539" t="s">
        <v>2</v>
      </c>
    </row>
    <row r="540" spans="1:5" x14ac:dyDescent="0.25">
      <c r="A540" t="s">
        <v>604</v>
      </c>
      <c r="B540" s="11">
        <v>-3.7912826320100299</v>
      </c>
      <c r="C540" t="s">
        <v>1</v>
      </c>
      <c r="D540" t="s">
        <v>1</v>
      </c>
      <c r="E540" t="s">
        <v>2</v>
      </c>
    </row>
    <row r="541" spans="1:5" x14ac:dyDescent="0.25">
      <c r="A541" t="s">
        <v>170</v>
      </c>
      <c r="B541" s="11">
        <v>-3.7845839372934602</v>
      </c>
      <c r="C541" t="s">
        <v>1</v>
      </c>
      <c r="D541" t="s">
        <v>1</v>
      </c>
      <c r="E541" t="s">
        <v>2</v>
      </c>
    </row>
    <row r="542" spans="1:5" x14ac:dyDescent="0.25">
      <c r="A542" t="s">
        <v>856</v>
      </c>
      <c r="B542" s="11">
        <v>-3.7813568448584101</v>
      </c>
      <c r="C542" t="s">
        <v>1</v>
      </c>
      <c r="D542" t="s">
        <v>1</v>
      </c>
      <c r="E542" t="s">
        <v>2</v>
      </c>
    </row>
    <row r="543" spans="1:5" x14ac:dyDescent="0.25">
      <c r="A543" t="s">
        <v>857</v>
      </c>
      <c r="B543" s="11">
        <v>-3.7797193496671699</v>
      </c>
      <c r="C543" t="s">
        <v>1</v>
      </c>
      <c r="D543" t="s">
        <v>1</v>
      </c>
      <c r="E543" t="s">
        <v>2</v>
      </c>
    </row>
    <row r="544" spans="1:5" x14ac:dyDescent="0.25">
      <c r="A544" t="s">
        <v>439</v>
      </c>
      <c r="B544" s="11">
        <v>-3.7753937197074001</v>
      </c>
      <c r="C544" t="s">
        <v>1</v>
      </c>
      <c r="D544" t="s">
        <v>2</v>
      </c>
      <c r="E544" t="s">
        <v>1</v>
      </c>
    </row>
    <row r="545" spans="1:5" x14ac:dyDescent="0.25">
      <c r="A545" t="s">
        <v>1061</v>
      </c>
      <c r="B545" s="11">
        <v>-3.77508862774775</v>
      </c>
      <c r="C545" t="s">
        <v>1</v>
      </c>
      <c r="D545" t="s">
        <v>1</v>
      </c>
      <c r="E545" t="s">
        <v>2</v>
      </c>
    </row>
    <row r="546" spans="1:5" x14ac:dyDescent="0.25">
      <c r="A546" t="s">
        <v>769</v>
      </c>
      <c r="B546" s="11">
        <v>-3.7725104170686201</v>
      </c>
      <c r="C546" t="s">
        <v>1</v>
      </c>
      <c r="D546" t="s">
        <v>1</v>
      </c>
      <c r="E546" t="s">
        <v>2</v>
      </c>
    </row>
    <row r="547" spans="1:5" x14ac:dyDescent="0.25">
      <c r="A547" t="s">
        <v>110</v>
      </c>
      <c r="B547" s="11">
        <v>-3.7710454066535699</v>
      </c>
      <c r="C547" t="s">
        <v>1</v>
      </c>
      <c r="D547" t="s">
        <v>1</v>
      </c>
      <c r="E547" t="s">
        <v>2</v>
      </c>
    </row>
    <row r="548" spans="1:5" x14ac:dyDescent="0.25">
      <c r="A548" t="s">
        <v>370</v>
      </c>
      <c r="B548" s="11">
        <v>-3.77024075044358</v>
      </c>
      <c r="C548" t="s">
        <v>1</v>
      </c>
      <c r="D548" t="s">
        <v>1</v>
      </c>
      <c r="E548" t="s">
        <v>2</v>
      </c>
    </row>
    <row r="549" spans="1:5" x14ac:dyDescent="0.25">
      <c r="A549" t="s">
        <v>771</v>
      </c>
      <c r="B549" s="11">
        <v>-3.76836870170419</v>
      </c>
      <c r="C549" t="s">
        <v>1</v>
      </c>
      <c r="D549" t="s">
        <v>1</v>
      </c>
      <c r="E549" t="s">
        <v>1</v>
      </c>
    </row>
    <row r="550" spans="1:5" x14ac:dyDescent="0.25">
      <c r="A550" t="s">
        <v>610</v>
      </c>
      <c r="B550" s="11">
        <v>-3.7681573081757098</v>
      </c>
      <c r="C550" t="s">
        <v>1</v>
      </c>
      <c r="D550" t="s">
        <v>1</v>
      </c>
      <c r="E550" t="s">
        <v>2</v>
      </c>
    </row>
    <row r="551" spans="1:5" x14ac:dyDescent="0.25">
      <c r="A551" t="s">
        <v>402</v>
      </c>
      <c r="B551" s="11">
        <v>-3.7654431435378202</v>
      </c>
      <c r="C551" t="s">
        <v>1</v>
      </c>
      <c r="D551" t="s">
        <v>2</v>
      </c>
      <c r="E551" t="s">
        <v>2</v>
      </c>
    </row>
    <row r="552" spans="1:5" x14ac:dyDescent="0.25">
      <c r="A552" t="s">
        <v>737</v>
      </c>
      <c r="B552" s="11">
        <v>-3.76505817184445</v>
      </c>
      <c r="C552" t="s">
        <v>1</v>
      </c>
      <c r="D552" t="s">
        <v>1</v>
      </c>
      <c r="E552" t="s">
        <v>2</v>
      </c>
    </row>
    <row r="553" spans="1:5" x14ac:dyDescent="0.25">
      <c r="A553" t="s">
        <v>919</v>
      </c>
      <c r="B553" s="11">
        <v>-3.7647985167995999</v>
      </c>
      <c r="C553" t="s">
        <v>1</v>
      </c>
      <c r="D553" t="s">
        <v>1</v>
      </c>
      <c r="E553" t="s">
        <v>2</v>
      </c>
    </row>
    <row r="554" spans="1:5" x14ac:dyDescent="0.25">
      <c r="A554" t="s">
        <v>397</v>
      </c>
      <c r="B554" s="11">
        <v>-3.7635671091224401</v>
      </c>
      <c r="C554" t="s">
        <v>1</v>
      </c>
      <c r="D554" t="s">
        <v>1</v>
      </c>
      <c r="E554" t="s">
        <v>2</v>
      </c>
    </row>
    <row r="555" spans="1:5" x14ac:dyDescent="0.25">
      <c r="A555" t="s">
        <v>356</v>
      </c>
      <c r="B555" s="11">
        <v>-3.7600618733275999</v>
      </c>
      <c r="C555" t="s">
        <v>1</v>
      </c>
      <c r="D555" t="s">
        <v>1</v>
      </c>
      <c r="E555" t="s">
        <v>2</v>
      </c>
    </row>
    <row r="556" spans="1:5" x14ac:dyDescent="0.25">
      <c r="A556" t="s">
        <v>873</v>
      </c>
      <c r="B556" s="11">
        <v>-3.75548256172151</v>
      </c>
      <c r="C556" t="s">
        <v>1</v>
      </c>
      <c r="D556" t="s">
        <v>1</v>
      </c>
      <c r="E556" t="s">
        <v>2</v>
      </c>
    </row>
    <row r="557" spans="1:5" x14ac:dyDescent="0.25">
      <c r="A557" t="s">
        <v>189</v>
      </c>
      <c r="B557" s="11">
        <v>-3.7551826039385499</v>
      </c>
      <c r="C557" t="s">
        <v>1</v>
      </c>
      <c r="D557" t="s">
        <v>1</v>
      </c>
      <c r="E557" t="s">
        <v>2</v>
      </c>
    </row>
    <row r="558" spans="1:5" x14ac:dyDescent="0.25">
      <c r="A558" t="s">
        <v>1327</v>
      </c>
      <c r="B558" s="11">
        <v>-3.7551523567667702</v>
      </c>
      <c r="C558" t="s">
        <v>1</v>
      </c>
      <c r="D558" t="s">
        <v>1</v>
      </c>
      <c r="E558" t="s">
        <v>1</v>
      </c>
    </row>
    <row r="559" spans="1:5" x14ac:dyDescent="0.25">
      <c r="A559" t="s">
        <v>248</v>
      </c>
      <c r="B559" s="11">
        <v>-3.7548793440280899</v>
      </c>
      <c r="C559" t="s">
        <v>1</v>
      </c>
      <c r="D559" t="s">
        <v>1</v>
      </c>
      <c r="E559" t="s">
        <v>2</v>
      </c>
    </row>
    <row r="560" spans="1:5" x14ac:dyDescent="0.25">
      <c r="A560" t="s">
        <v>1162</v>
      </c>
      <c r="B560" s="11">
        <v>-3.7529145923502001</v>
      </c>
      <c r="C560" t="s">
        <v>1</v>
      </c>
      <c r="D560" t="s">
        <v>1</v>
      </c>
      <c r="E560" t="s">
        <v>2</v>
      </c>
    </row>
    <row r="561" spans="1:5" x14ac:dyDescent="0.25">
      <c r="A561" t="s">
        <v>568</v>
      </c>
      <c r="B561" s="11">
        <v>-3.7502315320204498</v>
      </c>
      <c r="C561" t="s">
        <v>1</v>
      </c>
      <c r="D561" t="s">
        <v>1</v>
      </c>
      <c r="E561" t="s">
        <v>2</v>
      </c>
    </row>
    <row r="562" spans="1:5" x14ac:dyDescent="0.25">
      <c r="A562" t="s">
        <v>628</v>
      </c>
      <c r="B562" s="11">
        <v>-3.7449138693403401</v>
      </c>
      <c r="C562" t="s">
        <v>1</v>
      </c>
      <c r="D562" t="s">
        <v>2</v>
      </c>
      <c r="E562" t="s">
        <v>2</v>
      </c>
    </row>
    <row r="563" spans="1:5" x14ac:dyDescent="0.25">
      <c r="A563" t="s">
        <v>427</v>
      </c>
      <c r="B563" s="11">
        <v>-3.7323621700014602</v>
      </c>
      <c r="C563" t="s">
        <v>1</v>
      </c>
      <c r="D563" t="s">
        <v>1</v>
      </c>
      <c r="E563" t="s">
        <v>2</v>
      </c>
    </row>
    <row r="564" spans="1:5" x14ac:dyDescent="0.25">
      <c r="A564" t="s">
        <v>1397</v>
      </c>
      <c r="B564" s="11">
        <v>-3.73185553553667</v>
      </c>
      <c r="C564" t="s">
        <v>1</v>
      </c>
      <c r="D564" t="s">
        <v>1</v>
      </c>
      <c r="E564" t="s">
        <v>1</v>
      </c>
    </row>
    <row r="565" spans="1:5" x14ac:dyDescent="0.25">
      <c r="A565" t="s">
        <v>584</v>
      </c>
      <c r="B565" s="11">
        <v>-3.7237214818030799</v>
      </c>
      <c r="C565" t="s">
        <v>1</v>
      </c>
      <c r="D565" t="s">
        <v>1</v>
      </c>
      <c r="E565" t="s">
        <v>2</v>
      </c>
    </row>
    <row r="566" spans="1:5" x14ac:dyDescent="0.25">
      <c r="A566" t="s">
        <v>727</v>
      </c>
      <c r="B566" s="11">
        <v>-3.7180948277198702</v>
      </c>
      <c r="C566" t="s">
        <v>1</v>
      </c>
      <c r="D566" t="s">
        <v>1</v>
      </c>
      <c r="E566" t="s">
        <v>2</v>
      </c>
    </row>
    <row r="567" spans="1:5" x14ac:dyDescent="0.25">
      <c r="A567" t="s">
        <v>329</v>
      </c>
      <c r="B567" s="11">
        <v>-3.7176187696566898</v>
      </c>
      <c r="C567" t="s">
        <v>1</v>
      </c>
      <c r="D567" t="s">
        <v>1</v>
      </c>
      <c r="E567" t="s">
        <v>2</v>
      </c>
    </row>
    <row r="568" spans="1:5" x14ac:dyDescent="0.25">
      <c r="A568" t="s">
        <v>1135</v>
      </c>
      <c r="B568" s="11">
        <v>-3.7127989466579399</v>
      </c>
      <c r="C568" t="s">
        <v>1</v>
      </c>
      <c r="D568" t="s">
        <v>1</v>
      </c>
      <c r="E568" t="s">
        <v>2</v>
      </c>
    </row>
    <row r="569" spans="1:5" x14ac:dyDescent="0.25">
      <c r="A569" t="s">
        <v>825</v>
      </c>
      <c r="B569" s="11">
        <v>-3.71076530224249</v>
      </c>
      <c r="C569" t="s">
        <v>1</v>
      </c>
      <c r="D569" t="s">
        <v>2</v>
      </c>
      <c r="E569" t="s">
        <v>2</v>
      </c>
    </row>
    <row r="570" spans="1:5" x14ac:dyDescent="0.25">
      <c r="A570" t="s">
        <v>1057</v>
      </c>
      <c r="B570" s="11">
        <v>-3.71063551946528</v>
      </c>
      <c r="C570" t="s">
        <v>1</v>
      </c>
      <c r="D570" t="s">
        <v>1</v>
      </c>
      <c r="E570" t="s">
        <v>2</v>
      </c>
    </row>
    <row r="571" spans="1:5" x14ac:dyDescent="0.25">
      <c r="A571" t="s">
        <v>1183</v>
      </c>
      <c r="B571" s="11">
        <v>-3.7091952808978101</v>
      </c>
      <c r="C571" t="s">
        <v>1</v>
      </c>
      <c r="D571" t="s">
        <v>1</v>
      </c>
      <c r="E571" t="s">
        <v>2</v>
      </c>
    </row>
    <row r="572" spans="1:5" x14ac:dyDescent="0.25">
      <c r="A572" t="s">
        <v>204</v>
      </c>
      <c r="B572" s="11">
        <v>-3.7088265068734398</v>
      </c>
      <c r="C572" t="s">
        <v>1</v>
      </c>
      <c r="D572" t="s">
        <v>1</v>
      </c>
      <c r="E572" t="s">
        <v>2</v>
      </c>
    </row>
    <row r="573" spans="1:5" x14ac:dyDescent="0.25">
      <c r="A573" t="s">
        <v>1315</v>
      </c>
      <c r="B573" s="11">
        <v>-3.7046831922516001</v>
      </c>
      <c r="C573" t="s">
        <v>1</v>
      </c>
      <c r="D573" t="s">
        <v>1</v>
      </c>
      <c r="E573" t="s">
        <v>2</v>
      </c>
    </row>
    <row r="574" spans="1:5" x14ac:dyDescent="0.25">
      <c r="A574" t="s">
        <v>249</v>
      </c>
      <c r="B574" s="11">
        <v>-3.7015861355870499</v>
      </c>
      <c r="C574" t="s">
        <v>1</v>
      </c>
      <c r="D574" t="s">
        <v>1</v>
      </c>
      <c r="E574" t="s">
        <v>2</v>
      </c>
    </row>
    <row r="575" spans="1:5" x14ac:dyDescent="0.25">
      <c r="A575" t="s">
        <v>896</v>
      </c>
      <c r="B575" s="11">
        <v>-3.6997959613318701</v>
      </c>
      <c r="C575" t="s">
        <v>1</v>
      </c>
      <c r="D575" t="s">
        <v>1</v>
      </c>
      <c r="E575" t="s">
        <v>2</v>
      </c>
    </row>
    <row r="576" spans="1:5" x14ac:dyDescent="0.25">
      <c r="A576" t="s">
        <v>827</v>
      </c>
      <c r="B576" s="11">
        <v>-3.6991339816142901</v>
      </c>
      <c r="C576" t="s">
        <v>1</v>
      </c>
      <c r="D576" t="s">
        <v>1</v>
      </c>
      <c r="E576" t="s">
        <v>2</v>
      </c>
    </row>
    <row r="577" spans="1:5" x14ac:dyDescent="0.25">
      <c r="A577" t="s">
        <v>918</v>
      </c>
      <c r="B577" s="11">
        <v>-3.69233468988332</v>
      </c>
      <c r="C577" t="s">
        <v>1</v>
      </c>
      <c r="D577" t="s">
        <v>1</v>
      </c>
      <c r="E577" t="s">
        <v>2</v>
      </c>
    </row>
    <row r="578" spans="1:5" x14ac:dyDescent="0.25">
      <c r="A578" t="s">
        <v>481</v>
      </c>
      <c r="B578" s="11">
        <v>-3.68935252998872</v>
      </c>
      <c r="C578" t="s">
        <v>1</v>
      </c>
      <c r="D578" t="s">
        <v>1</v>
      </c>
      <c r="E578" t="s">
        <v>2</v>
      </c>
    </row>
    <row r="579" spans="1:5" x14ac:dyDescent="0.25">
      <c r="A579" t="s">
        <v>90</v>
      </c>
      <c r="B579" s="11">
        <v>-3.6890349793500001</v>
      </c>
      <c r="C579" t="s">
        <v>1</v>
      </c>
      <c r="D579" t="s">
        <v>1</v>
      </c>
      <c r="E579" t="s">
        <v>2</v>
      </c>
    </row>
    <row r="580" spans="1:5" x14ac:dyDescent="0.25">
      <c r="A580" t="s">
        <v>500</v>
      </c>
      <c r="B580" s="11">
        <v>-3.6862794710504398</v>
      </c>
      <c r="C580" t="s">
        <v>1</v>
      </c>
      <c r="D580" t="s">
        <v>1</v>
      </c>
      <c r="E580" t="s">
        <v>2</v>
      </c>
    </row>
    <row r="581" spans="1:5" x14ac:dyDescent="0.25">
      <c r="A581" t="s">
        <v>208</v>
      </c>
      <c r="B581" s="11">
        <v>-3.6857491055462499</v>
      </c>
      <c r="C581" t="s">
        <v>1</v>
      </c>
      <c r="D581" t="s">
        <v>1</v>
      </c>
      <c r="E581" t="s">
        <v>2</v>
      </c>
    </row>
    <row r="582" spans="1:5" x14ac:dyDescent="0.25">
      <c r="A582" t="s">
        <v>616</v>
      </c>
      <c r="B582" s="11">
        <v>-3.6786902341724601</v>
      </c>
      <c r="C582" t="s">
        <v>1</v>
      </c>
      <c r="D582" t="s">
        <v>1</v>
      </c>
      <c r="E582" t="s">
        <v>2</v>
      </c>
    </row>
    <row r="583" spans="1:5" x14ac:dyDescent="0.25">
      <c r="A583" t="s">
        <v>906</v>
      </c>
      <c r="B583" s="11">
        <v>-3.6762816886112701</v>
      </c>
      <c r="C583" t="s">
        <v>1</v>
      </c>
      <c r="D583" t="s">
        <v>1</v>
      </c>
      <c r="E583" t="s">
        <v>2</v>
      </c>
    </row>
    <row r="584" spans="1:5" x14ac:dyDescent="0.25">
      <c r="A584" t="s">
        <v>1102</v>
      </c>
      <c r="B584" s="11">
        <v>-3.6748620414210902</v>
      </c>
      <c r="C584" t="s">
        <v>1</v>
      </c>
      <c r="D584" t="s">
        <v>1</v>
      </c>
      <c r="E584" t="s">
        <v>2</v>
      </c>
    </row>
    <row r="585" spans="1:5" x14ac:dyDescent="0.25">
      <c r="A585" t="s">
        <v>385</v>
      </c>
      <c r="B585" s="11">
        <v>-3.67040612857862</v>
      </c>
      <c r="C585" t="s">
        <v>1</v>
      </c>
      <c r="D585" t="s">
        <v>1</v>
      </c>
      <c r="E585" t="s">
        <v>2</v>
      </c>
    </row>
    <row r="586" spans="1:5" x14ac:dyDescent="0.25">
      <c r="A586" t="s">
        <v>418</v>
      </c>
      <c r="B586" s="11">
        <v>-3.6628282337640901</v>
      </c>
      <c r="C586" t="s">
        <v>1</v>
      </c>
      <c r="D586" t="s">
        <v>1</v>
      </c>
      <c r="E586" t="s">
        <v>2</v>
      </c>
    </row>
    <row r="587" spans="1:5" x14ac:dyDescent="0.25">
      <c r="A587" t="s">
        <v>649</v>
      </c>
      <c r="B587" s="11">
        <v>-3.6584900696012799</v>
      </c>
      <c r="C587" t="s">
        <v>1</v>
      </c>
      <c r="D587" t="s">
        <v>1</v>
      </c>
      <c r="E587" t="s">
        <v>2</v>
      </c>
    </row>
    <row r="588" spans="1:5" x14ac:dyDescent="0.25">
      <c r="A588" t="s">
        <v>1114</v>
      </c>
      <c r="B588" s="11">
        <v>-3.6558367128582301</v>
      </c>
      <c r="C588" t="s">
        <v>1</v>
      </c>
      <c r="D588" t="s">
        <v>1</v>
      </c>
      <c r="E588" t="s">
        <v>2</v>
      </c>
    </row>
    <row r="589" spans="1:5" x14ac:dyDescent="0.25">
      <c r="A589" t="s">
        <v>72</v>
      </c>
      <c r="B589" s="11">
        <v>-3.6546078921451</v>
      </c>
      <c r="C589" t="s">
        <v>1</v>
      </c>
      <c r="D589" t="s">
        <v>1</v>
      </c>
      <c r="E589" t="s">
        <v>2</v>
      </c>
    </row>
    <row r="590" spans="1:5" x14ac:dyDescent="0.25">
      <c r="A590" t="s">
        <v>717</v>
      </c>
      <c r="B590" s="11">
        <v>-3.6521210806339099</v>
      </c>
      <c r="C590" t="s">
        <v>1</v>
      </c>
      <c r="D590" t="s">
        <v>1</v>
      </c>
      <c r="E590" t="s">
        <v>2</v>
      </c>
    </row>
    <row r="591" spans="1:5" x14ac:dyDescent="0.25">
      <c r="A591" t="s">
        <v>344</v>
      </c>
      <c r="B591" s="11">
        <v>-3.6509257422320101</v>
      </c>
      <c r="C591" t="s">
        <v>1</v>
      </c>
      <c r="D591" t="s">
        <v>1</v>
      </c>
      <c r="E591" t="s">
        <v>2</v>
      </c>
    </row>
    <row r="592" spans="1:5" x14ac:dyDescent="0.25">
      <c r="A592" t="s">
        <v>797</v>
      </c>
      <c r="B592" s="11">
        <v>-3.64758596827979</v>
      </c>
      <c r="C592" t="s">
        <v>1</v>
      </c>
      <c r="D592" t="s">
        <v>1</v>
      </c>
      <c r="E592" t="s">
        <v>2</v>
      </c>
    </row>
    <row r="593" spans="1:5" x14ac:dyDescent="0.25">
      <c r="A593" t="s">
        <v>396</v>
      </c>
      <c r="B593" s="11">
        <v>-3.6448951633650699</v>
      </c>
      <c r="C593" t="s">
        <v>1</v>
      </c>
      <c r="D593" t="s">
        <v>1</v>
      </c>
      <c r="E593" t="s">
        <v>2</v>
      </c>
    </row>
    <row r="594" spans="1:5" x14ac:dyDescent="0.25">
      <c r="A594" t="s">
        <v>362</v>
      </c>
      <c r="B594" s="11">
        <v>-3.6436925432299798</v>
      </c>
      <c r="C594" t="s">
        <v>1</v>
      </c>
      <c r="D594" t="s">
        <v>2</v>
      </c>
      <c r="E594" t="s">
        <v>2</v>
      </c>
    </row>
    <row r="595" spans="1:5" x14ac:dyDescent="0.25">
      <c r="A595" t="s">
        <v>322</v>
      </c>
      <c r="B595" s="11">
        <v>-3.6418578786782501</v>
      </c>
      <c r="C595" t="s">
        <v>1</v>
      </c>
      <c r="D595" t="s">
        <v>1</v>
      </c>
      <c r="E595" t="s">
        <v>2</v>
      </c>
    </row>
    <row r="596" spans="1:5" x14ac:dyDescent="0.25">
      <c r="A596" t="s">
        <v>1394</v>
      </c>
      <c r="B596" s="11">
        <v>-3.6398581996723101</v>
      </c>
      <c r="C596" t="s">
        <v>2</v>
      </c>
      <c r="D596" t="s">
        <v>1</v>
      </c>
      <c r="E596" t="s">
        <v>1</v>
      </c>
    </row>
    <row r="597" spans="1:5" x14ac:dyDescent="0.25">
      <c r="A597" t="s">
        <v>800</v>
      </c>
      <c r="B597" s="11">
        <v>-3.6382418727236399</v>
      </c>
      <c r="C597" t="s">
        <v>1</v>
      </c>
      <c r="D597" t="s">
        <v>1</v>
      </c>
      <c r="E597" t="s">
        <v>2</v>
      </c>
    </row>
    <row r="598" spans="1:5" x14ac:dyDescent="0.25">
      <c r="A598" t="s">
        <v>675</v>
      </c>
      <c r="B598" s="11">
        <v>-3.6359999220969001</v>
      </c>
      <c r="C598" t="s">
        <v>1</v>
      </c>
      <c r="D598" t="s">
        <v>2</v>
      </c>
      <c r="E598" t="s">
        <v>2</v>
      </c>
    </row>
    <row r="599" spans="1:5" x14ac:dyDescent="0.25">
      <c r="A599" t="s">
        <v>226</v>
      </c>
      <c r="B599" s="11">
        <v>-3.63586837873045</v>
      </c>
      <c r="C599" t="s">
        <v>1</v>
      </c>
      <c r="D599" t="s">
        <v>1</v>
      </c>
      <c r="E599" t="s">
        <v>2</v>
      </c>
    </row>
    <row r="600" spans="1:5" x14ac:dyDescent="0.25">
      <c r="A600" t="s">
        <v>210</v>
      </c>
      <c r="B600" s="11">
        <v>-3.6353453488527299</v>
      </c>
      <c r="C600" t="s">
        <v>1</v>
      </c>
      <c r="D600" t="s">
        <v>1</v>
      </c>
      <c r="E600" t="s">
        <v>2</v>
      </c>
    </row>
    <row r="601" spans="1:5" x14ac:dyDescent="0.25">
      <c r="A601" t="s">
        <v>288</v>
      </c>
      <c r="B601" s="11">
        <v>-3.6353216581442398</v>
      </c>
      <c r="C601" t="s">
        <v>1</v>
      </c>
      <c r="D601" t="s">
        <v>1</v>
      </c>
      <c r="E601" t="s">
        <v>2</v>
      </c>
    </row>
    <row r="602" spans="1:5" x14ac:dyDescent="0.25">
      <c r="A602" t="s">
        <v>81</v>
      </c>
      <c r="B602" s="11">
        <v>-3.6341167225778102</v>
      </c>
      <c r="C602" t="s">
        <v>2</v>
      </c>
      <c r="D602" t="s">
        <v>1</v>
      </c>
      <c r="E602" t="s">
        <v>2</v>
      </c>
    </row>
    <row r="603" spans="1:5" x14ac:dyDescent="0.25">
      <c r="A603" t="s">
        <v>865</v>
      </c>
      <c r="B603" s="11">
        <v>-3.6339383817204798</v>
      </c>
      <c r="C603" t="s">
        <v>1</v>
      </c>
      <c r="D603" t="s">
        <v>1</v>
      </c>
      <c r="E603" t="s">
        <v>2</v>
      </c>
    </row>
    <row r="604" spans="1:5" x14ac:dyDescent="0.25">
      <c r="A604" t="s">
        <v>466</v>
      </c>
      <c r="B604" s="11">
        <v>-3.6261597739426499</v>
      </c>
      <c r="C604" t="s">
        <v>1</v>
      </c>
      <c r="D604" t="s">
        <v>1</v>
      </c>
      <c r="E604" t="s">
        <v>2</v>
      </c>
    </row>
    <row r="605" spans="1:5" x14ac:dyDescent="0.25">
      <c r="A605" t="s">
        <v>810</v>
      </c>
      <c r="B605" s="11">
        <v>-3.6253954282747598</v>
      </c>
      <c r="C605" t="s">
        <v>1</v>
      </c>
      <c r="D605" t="s">
        <v>1</v>
      </c>
      <c r="E605" t="s">
        <v>2</v>
      </c>
    </row>
    <row r="606" spans="1:5" x14ac:dyDescent="0.25">
      <c r="A606" t="s">
        <v>1326</v>
      </c>
      <c r="B606" s="11">
        <v>-3.6230046399318798</v>
      </c>
      <c r="C606" t="s">
        <v>1</v>
      </c>
      <c r="D606" t="s">
        <v>1</v>
      </c>
      <c r="E606" t="s">
        <v>1</v>
      </c>
    </row>
    <row r="607" spans="1:5" x14ac:dyDescent="0.25">
      <c r="A607" t="s">
        <v>601</v>
      </c>
      <c r="B607" s="11">
        <v>-3.6225777565170199</v>
      </c>
      <c r="C607" t="s">
        <v>1</v>
      </c>
      <c r="D607" t="s">
        <v>2</v>
      </c>
      <c r="E607" t="s">
        <v>2</v>
      </c>
    </row>
    <row r="608" spans="1:5" x14ac:dyDescent="0.25">
      <c r="A608" t="s">
        <v>1425</v>
      </c>
      <c r="B608" s="11">
        <v>-3.6187708930984002</v>
      </c>
      <c r="C608" t="s">
        <v>1</v>
      </c>
      <c r="D608" t="s">
        <v>1</v>
      </c>
      <c r="E608" t="s">
        <v>1</v>
      </c>
    </row>
    <row r="609" spans="1:5" x14ac:dyDescent="0.25">
      <c r="A609" t="s">
        <v>1108</v>
      </c>
      <c r="B609" s="11">
        <v>-3.61506334507316</v>
      </c>
      <c r="C609" t="s">
        <v>1</v>
      </c>
      <c r="D609" t="s">
        <v>1</v>
      </c>
      <c r="E609" t="s">
        <v>2</v>
      </c>
    </row>
    <row r="610" spans="1:5" x14ac:dyDescent="0.25">
      <c r="A610" t="s">
        <v>436</v>
      </c>
      <c r="B610" s="11">
        <v>-3.6142882014345301</v>
      </c>
      <c r="C610" t="s">
        <v>1</v>
      </c>
      <c r="D610" t="s">
        <v>1</v>
      </c>
      <c r="E610" t="s">
        <v>2</v>
      </c>
    </row>
    <row r="611" spans="1:5" x14ac:dyDescent="0.25">
      <c r="A611" t="s">
        <v>739</v>
      </c>
      <c r="B611" s="11">
        <v>-3.6123921632892202</v>
      </c>
      <c r="C611" t="s">
        <v>1</v>
      </c>
      <c r="D611" t="s">
        <v>1</v>
      </c>
      <c r="E611" t="s">
        <v>2</v>
      </c>
    </row>
    <row r="612" spans="1:5" x14ac:dyDescent="0.25">
      <c r="A612" t="s">
        <v>338</v>
      </c>
      <c r="B612" s="11">
        <v>-3.6099433529467801</v>
      </c>
      <c r="C612" t="s">
        <v>1</v>
      </c>
      <c r="D612" t="s">
        <v>1</v>
      </c>
      <c r="E612" t="s">
        <v>2</v>
      </c>
    </row>
    <row r="613" spans="1:5" x14ac:dyDescent="0.25">
      <c r="A613" t="s">
        <v>761</v>
      </c>
      <c r="B613" s="11">
        <v>-3.6096270978684699</v>
      </c>
      <c r="C613" t="s">
        <v>1</v>
      </c>
      <c r="D613" t="s">
        <v>1</v>
      </c>
      <c r="E613" t="s">
        <v>2</v>
      </c>
    </row>
    <row r="614" spans="1:5" x14ac:dyDescent="0.25">
      <c r="A614" t="s">
        <v>146</v>
      </c>
      <c r="B614" s="11">
        <v>-3.60934702084249</v>
      </c>
      <c r="C614" t="s">
        <v>1</v>
      </c>
      <c r="D614" t="s">
        <v>1</v>
      </c>
      <c r="E614" t="s">
        <v>2</v>
      </c>
    </row>
    <row r="615" spans="1:5" x14ac:dyDescent="0.25">
      <c r="A615" t="s">
        <v>653</v>
      </c>
      <c r="B615" s="11">
        <v>-3.60363498609036</v>
      </c>
      <c r="C615" t="s">
        <v>1</v>
      </c>
      <c r="D615" t="s">
        <v>1</v>
      </c>
      <c r="E615" t="s">
        <v>2</v>
      </c>
    </row>
    <row r="616" spans="1:5" x14ac:dyDescent="0.25">
      <c r="A616" t="s">
        <v>807</v>
      </c>
      <c r="B616" s="11">
        <v>-3.60218488095513</v>
      </c>
      <c r="C616" t="s">
        <v>1</v>
      </c>
      <c r="D616" t="s">
        <v>1</v>
      </c>
      <c r="E616" t="s">
        <v>2</v>
      </c>
    </row>
    <row r="617" spans="1:5" x14ac:dyDescent="0.25">
      <c r="A617" t="s">
        <v>1176</v>
      </c>
      <c r="B617" s="11">
        <v>-3.5986129780451601</v>
      </c>
      <c r="C617" t="s">
        <v>1</v>
      </c>
      <c r="D617" t="s">
        <v>1</v>
      </c>
      <c r="E617" t="s">
        <v>1</v>
      </c>
    </row>
    <row r="618" spans="1:5" x14ac:dyDescent="0.25">
      <c r="A618" t="s">
        <v>184</v>
      </c>
      <c r="B618" s="11">
        <v>-3.59846270996966</v>
      </c>
      <c r="C618" t="s">
        <v>1</v>
      </c>
      <c r="D618" t="s">
        <v>1</v>
      </c>
      <c r="E618" t="s">
        <v>2</v>
      </c>
    </row>
    <row r="619" spans="1:5" x14ac:dyDescent="0.25">
      <c r="A619" t="s">
        <v>885</v>
      </c>
      <c r="B619" s="11">
        <v>-3.5966712185571899</v>
      </c>
      <c r="C619" t="s">
        <v>1</v>
      </c>
      <c r="D619" t="s">
        <v>1</v>
      </c>
      <c r="E619" t="s">
        <v>1</v>
      </c>
    </row>
    <row r="620" spans="1:5" x14ac:dyDescent="0.25">
      <c r="A620" t="s">
        <v>89</v>
      </c>
      <c r="B620" s="11">
        <v>-3.5947675342349301</v>
      </c>
      <c r="C620" t="s">
        <v>1</v>
      </c>
      <c r="D620" t="s">
        <v>1</v>
      </c>
      <c r="E620" t="s">
        <v>2</v>
      </c>
    </row>
    <row r="621" spans="1:5" x14ac:dyDescent="0.25">
      <c r="A621" t="s">
        <v>654</v>
      </c>
      <c r="B621" s="11">
        <v>-3.59154130303761</v>
      </c>
      <c r="C621" t="s">
        <v>1</v>
      </c>
      <c r="D621" t="s">
        <v>1</v>
      </c>
      <c r="E621" t="s">
        <v>2</v>
      </c>
    </row>
    <row r="622" spans="1:5" x14ac:dyDescent="0.25">
      <c r="A622" t="s">
        <v>837</v>
      </c>
      <c r="B622" s="11">
        <v>-3.58853104001789</v>
      </c>
      <c r="C622" t="s">
        <v>1</v>
      </c>
      <c r="D622" t="s">
        <v>1</v>
      </c>
      <c r="E622" t="s">
        <v>2</v>
      </c>
    </row>
    <row r="623" spans="1:5" x14ac:dyDescent="0.25">
      <c r="A623" t="s">
        <v>424</v>
      </c>
      <c r="B623" s="11">
        <v>-3.5869551158862301</v>
      </c>
      <c r="C623" t="s">
        <v>1</v>
      </c>
      <c r="D623" t="s">
        <v>1</v>
      </c>
      <c r="E623" t="s">
        <v>2</v>
      </c>
    </row>
    <row r="624" spans="1:5" x14ac:dyDescent="0.25">
      <c r="A624" t="s">
        <v>298</v>
      </c>
      <c r="B624" s="11">
        <v>-3.5851329064508599</v>
      </c>
      <c r="C624" t="s">
        <v>1</v>
      </c>
      <c r="D624" t="s">
        <v>1</v>
      </c>
      <c r="E624" t="s">
        <v>2</v>
      </c>
    </row>
    <row r="625" spans="1:5" x14ac:dyDescent="0.25">
      <c r="A625" t="s">
        <v>651</v>
      </c>
      <c r="B625" s="11">
        <v>-3.58483806459863</v>
      </c>
      <c r="C625" t="s">
        <v>1</v>
      </c>
      <c r="D625" t="s">
        <v>1</v>
      </c>
      <c r="E625" t="s">
        <v>2</v>
      </c>
    </row>
    <row r="626" spans="1:5" x14ac:dyDescent="0.25">
      <c r="A626" t="s">
        <v>1382</v>
      </c>
      <c r="B626" s="11">
        <v>-3.5840798790422101</v>
      </c>
      <c r="C626" t="s">
        <v>1</v>
      </c>
      <c r="D626" t="s">
        <v>1</v>
      </c>
      <c r="E626" t="s">
        <v>1</v>
      </c>
    </row>
    <row r="627" spans="1:5" x14ac:dyDescent="0.25">
      <c r="A627" t="s">
        <v>930</v>
      </c>
      <c r="B627" s="11">
        <v>-3.5839878765647799</v>
      </c>
      <c r="C627" t="s">
        <v>1</v>
      </c>
      <c r="D627" t="s">
        <v>1</v>
      </c>
      <c r="E627" t="s">
        <v>2</v>
      </c>
    </row>
    <row r="628" spans="1:5" x14ac:dyDescent="0.25">
      <c r="A628" t="s">
        <v>872</v>
      </c>
      <c r="B628" s="11">
        <v>-3.5803305554582998</v>
      </c>
      <c r="C628" t="s">
        <v>1</v>
      </c>
      <c r="D628" t="s">
        <v>1</v>
      </c>
      <c r="E628" t="s">
        <v>2</v>
      </c>
    </row>
    <row r="629" spans="1:5" x14ac:dyDescent="0.25">
      <c r="A629" t="s">
        <v>699</v>
      </c>
      <c r="B629" s="11">
        <v>-3.5789379193611599</v>
      </c>
      <c r="C629" t="s">
        <v>1</v>
      </c>
      <c r="D629" t="s">
        <v>1</v>
      </c>
      <c r="E629" t="s">
        <v>2</v>
      </c>
    </row>
    <row r="630" spans="1:5" x14ac:dyDescent="0.25">
      <c r="A630" t="s">
        <v>1024</v>
      </c>
      <c r="B630" s="11">
        <v>-3.5768226133101799</v>
      </c>
      <c r="C630" t="s">
        <v>1</v>
      </c>
      <c r="D630" t="s">
        <v>1</v>
      </c>
      <c r="E630" t="s">
        <v>2</v>
      </c>
    </row>
    <row r="631" spans="1:5" x14ac:dyDescent="0.25">
      <c r="A631" t="s">
        <v>973</v>
      </c>
      <c r="B631" s="11">
        <v>-3.5758171592704402</v>
      </c>
      <c r="C631" t="s">
        <v>1</v>
      </c>
      <c r="D631" t="s">
        <v>1</v>
      </c>
      <c r="E631" t="s">
        <v>2</v>
      </c>
    </row>
    <row r="632" spans="1:5" x14ac:dyDescent="0.25">
      <c r="A632" t="s">
        <v>822</v>
      </c>
      <c r="B632" s="11">
        <v>-3.5706771761863698</v>
      </c>
      <c r="C632" t="s">
        <v>1</v>
      </c>
      <c r="D632" t="s">
        <v>1</v>
      </c>
      <c r="E632" t="s">
        <v>2</v>
      </c>
    </row>
    <row r="633" spans="1:5" x14ac:dyDescent="0.25">
      <c r="A633" t="s">
        <v>728</v>
      </c>
      <c r="B633" s="11">
        <v>-3.5572604027166701</v>
      </c>
      <c r="C633" t="s">
        <v>1</v>
      </c>
      <c r="D633" t="s">
        <v>1</v>
      </c>
      <c r="E633" t="s">
        <v>2</v>
      </c>
    </row>
    <row r="634" spans="1:5" x14ac:dyDescent="0.25">
      <c r="A634" t="s">
        <v>939</v>
      </c>
      <c r="B634" s="11">
        <v>-3.5546478152732801</v>
      </c>
      <c r="C634" t="s">
        <v>1</v>
      </c>
      <c r="D634" t="s">
        <v>1</v>
      </c>
      <c r="E634" t="s">
        <v>2</v>
      </c>
    </row>
    <row r="635" spans="1:5" x14ac:dyDescent="0.25">
      <c r="A635" t="s">
        <v>331</v>
      </c>
      <c r="B635" s="11">
        <v>-3.5534253979469499</v>
      </c>
      <c r="C635" t="s">
        <v>1</v>
      </c>
      <c r="D635" t="s">
        <v>1</v>
      </c>
      <c r="E635" t="s">
        <v>2</v>
      </c>
    </row>
    <row r="636" spans="1:5" x14ac:dyDescent="0.25">
      <c r="A636" t="s">
        <v>420</v>
      </c>
      <c r="B636" s="11">
        <v>-3.55107884380587</v>
      </c>
      <c r="C636" t="s">
        <v>1</v>
      </c>
      <c r="D636" t="s">
        <v>1</v>
      </c>
      <c r="E636" t="s">
        <v>2</v>
      </c>
    </row>
    <row r="637" spans="1:5" x14ac:dyDescent="0.25">
      <c r="A637" t="s">
        <v>693</v>
      </c>
      <c r="B637" s="11">
        <v>-3.55035173201464</v>
      </c>
      <c r="C637" t="s">
        <v>1</v>
      </c>
      <c r="D637" t="s">
        <v>1</v>
      </c>
      <c r="E637" t="s">
        <v>2</v>
      </c>
    </row>
    <row r="638" spans="1:5" x14ac:dyDescent="0.25">
      <c r="A638" t="s">
        <v>897</v>
      </c>
      <c r="B638" s="11">
        <v>-3.5466165657146398</v>
      </c>
      <c r="C638" t="s">
        <v>1</v>
      </c>
      <c r="D638" t="s">
        <v>1</v>
      </c>
      <c r="E638" t="s">
        <v>2</v>
      </c>
    </row>
    <row r="639" spans="1:5" x14ac:dyDescent="0.25">
      <c r="A639" t="s">
        <v>301</v>
      </c>
      <c r="B639" s="11">
        <v>-3.5403669841391698</v>
      </c>
      <c r="C639" t="s">
        <v>1</v>
      </c>
      <c r="D639" t="s">
        <v>1</v>
      </c>
      <c r="E639" t="s">
        <v>2</v>
      </c>
    </row>
    <row r="640" spans="1:5" x14ac:dyDescent="0.25">
      <c r="A640" t="s">
        <v>498</v>
      </c>
      <c r="B640" s="11">
        <v>-3.5369947217109798</v>
      </c>
      <c r="C640" t="s">
        <v>1</v>
      </c>
      <c r="D640" t="s">
        <v>2</v>
      </c>
      <c r="E640" t="s">
        <v>2</v>
      </c>
    </row>
    <row r="641" spans="1:5" x14ac:dyDescent="0.25">
      <c r="A641" t="s">
        <v>198</v>
      </c>
      <c r="B641" s="11">
        <v>-3.53650621959599</v>
      </c>
      <c r="C641" t="s">
        <v>1</v>
      </c>
      <c r="D641" t="s">
        <v>1</v>
      </c>
      <c r="E641" t="s">
        <v>2</v>
      </c>
    </row>
    <row r="642" spans="1:5" x14ac:dyDescent="0.25">
      <c r="A642" t="s">
        <v>644</v>
      </c>
      <c r="B642" s="11">
        <v>-3.5338009445712801</v>
      </c>
      <c r="C642" t="s">
        <v>1</v>
      </c>
      <c r="D642" t="s">
        <v>1</v>
      </c>
      <c r="E642" t="s">
        <v>2</v>
      </c>
    </row>
    <row r="643" spans="1:5" x14ac:dyDescent="0.25">
      <c r="A643" t="s">
        <v>673</v>
      </c>
      <c r="B643" s="11">
        <v>-3.5333580053590401</v>
      </c>
      <c r="C643" t="s">
        <v>1</v>
      </c>
      <c r="D643" t="s">
        <v>2</v>
      </c>
      <c r="E643" t="s">
        <v>2</v>
      </c>
    </row>
    <row r="644" spans="1:5" x14ac:dyDescent="0.25">
      <c r="A644" t="s">
        <v>912</v>
      </c>
      <c r="B644" s="11">
        <v>-3.5314165839249401</v>
      </c>
      <c r="C644" t="s">
        <v>1</v>
      </c>
      <c r="D644" t="s">
        <v>1</v>
      </c>
      <c r="E644" t="s">
        <v>2</v>
      </c>
    </row>
    <row r="645" spans="1:5" x14ac:dyDescent="0.25">
      <c r="A645" t="s">
        <v>595</v>
      </c>
      <c r="B645" s="11">
        <v>-3.5307637388934898</v>
      </c>
      <c r="C645" t="s">
        <v>1</v>
      </c>
      <c r="D645" t="s">
        <v>1</v>
      </c>
      <c r="E645" t="s">
        <v>2</v>
      </c>
    </row>
    <row r="646" spans="1:5" x14ac:dyDescent="0.25">
      <c r="A646" t="s">
        <v>144</v>
      </c>
      <c r="B646" s="11">
        <v>-3.5301310624438198</v>
      </c>
      <c r="C646" t="s">
        <v>1</v>
      </c>
      <c r="D646" t="s">
        <v>1</v>
      </c>
      <c r="E646" t="s">
        <v>2</v>
      </c>
    </row>
    <row r="647" spans="1:5" x14ac:dyDescent="0.25">
      <c r="A647" t="s">
        <v>440</v>
      </c>
      <c r="B647" s="11">
        <v>-3.5275324734488902</v>
      </c>
      <c r="C647" t="s">
        <v>1</v>
      </c>
      <c r="D647" t="s">
        <v>1</v>
      </c>
      <c r="E647" t="s">
        <v>2</v>
      </c>
    </row>
    <row r="648" spans="1:5" x14ac:dyDescent="0.25">
      <c r="A648" t="s">
        <v>510</v>
      </c>
      <c r="B648" s="11">
        <v>-3.5244906267952301</v>
      </c>
      <c r="C648" t="s">
        <v>1</v>
      </c>
      <c r="D648" t="s">
        <v>2</v>
      </c>
      <c r="E648" t="s">
        <v>2</v>
      </c>
    </row>
    <row r="649" spans="1:5" x14ac:dyDescent="0.25">
      <c r="A649" t="s">
        <v>428</v>
      </c>
      <c r="B649" s="11">
        <v>-3.5177828574829499</v>
      </c>
      <c r="C649" t="s">
        <v>1</v>
      </c>
      <c r="D649" t="s">
        <v>1</v>
      </c>
      <c r="E649" t="s">
        <v>2</v>
      </c>
    </row>
    <row r="650" spans="1:5" x14ac:dyDescent="0.25">
      <c r="A650" t="s">
        <v>271</v>
      </c>
      <c r="B650" s="11">
        <v>-3.5098828410920699</v>
      </c>
      <c r="C650" t="s">
        <v>1</v>
      </c>
      <c r="D650" t="s">
        <v>2</v>
      </c>
      <c r="E650" t="s">
        <v>2</v>
      </c>
    </row>
    <row r="651" spans="1:5" x14ac:dyDescent="0.25">
      <c r="A651" t="s">
        <v>683</v>
      </c>
      <c r="B651" s="11">
        <v>-3.5037371776802799</v>
      </c>
      <c r="C651" t="s">
        <v>1</v>
      </c>
      <c r="D651" t="s">
        <v>1</v>
      </c>
      <c r="E651" t="s">
        <v>2</v>
      </c>
    </row>
    <row r="652" spans="1:5" x14ac:dyDescent="0.25">
      <c r="A652" t="s">
        <v>216</v>
      </c>
      <c r="B652" s="11">
        <v>-3.5030841893257798</v>
      </c>
      <c r="C652" t="s">
        <v>1</v>
      </c>
      <c r="D652" t="s">
        <v>1</v>
      </c>
      <c r="E652" t="s">
        <v>2</v>
      </c>
    </row>
    <row r="653" spans="1:5" x14ac:dyDescent="0.25">
      <c r="A653" t="s">
        <v>864</v>
      </c>
      <c r="B653" s="11">
        <v>-3.5025691797328999</v>
      </c>
      <c r="C653" t="s">
        <v>2</v>
      </c>
      <c r="D653" t="s">
        <v>1</v>
      </c>
      <c r="E653" t="s">
        <v>2</v>
      </c>
    </row>
    <row r="654" spans="1:5" x14ac:dyDescent="0.25">
      <c r="A654" t="s">
        <v>1434</v>
      </c>
      <c r="B654" s="11">
        <v>-3.5016677909496199</v>
      </c>
      <c r="C654" t="s">
        <v>1</v>
      </c>
      <c r="D654" t="s">
        <v>1</v>
      </c>
      <c r="E654" t="s">
        <v>1</v>
      </c>
    </row>
    <row r="655" spans="1:5" x14ac:dyDescent="0.25">
      <c r="A655" t="s">
        <v>319</v>
      </c>
      <c r="B655" s="11">
        <v>-3.4990853095269001</v>
      </c>
      <c r="C655" t="s">
        <v>1</v>
      </c>
      <c r="D655" t="s">
        <v>1</v>
      </c>
      <c r="E655" t="s">
        <v>2</v>
      </c>
    </row>
    <row r="656" spans="1:5" x14ac:dyDescent="0.25">
      <c r="A656" t="s">
        <v>1060</v>
      </c>
      <c r="B656" s="11">
        <v>-3.4987279217235199</v>
      </c>
      <c r="C656" t="s">
        <v>1</v>
      </c>
      <c r="D656" t="s">
        <v>1</v>
      </c>
      <c r="E656" t="s">
        <v>2</v>
      </c>
    </row>
    <row r="657" spans="1:5" x14ac:dyDescent="0.25">
      <c r="A657" t="s">
        <v>721</v>
      </c>
      <c r="B657" s="11">
        <v>-3.4926479414983</v>
      </c>
      <c r="C657" t="s">
        <v>1</v>
      </c>
      <c r="D657" t="s">
        <v>1</v>
      </c>
      <c r="E657" t="s">
        <v>2</v>
      </c>
    </row>
    <row r="658" spans="1:5" x14ac:dyDescent="0.25">
      <c r="A658" t="s">
        <v>461</v>
      </c>
      <c r="B658" s="11">
        <v>-3.48579134085933</v>
      </c>
      <c r="C658" t="s">
        <v>1</v>
      </c>
      <c r="D658" t="s">
        <v>1</v>
      </c>
      <c r="E658" t="s">
        <v>2</v>
      </c>
    </row>
    <row r="659" spans="1:5" x14ac:dyDescent="0.25">
      <c r="A659" t="s">
        <v>163</v>
      </c>
      <c r="B659" s="11">
        <v>-3.4814316296666901</v>
      </c>
      <c r="C659" t="s">
        <v>1</v>
      </c>
      <c r="D659" t="s">
        <v>1</v>
      </c>
      <c r="E659" t="s">
        <v>2</v>
      </c>
    </row>
    <row r="660" spans="1:5" x14ac:dyDescent="0.25">
      <c r="A660" t="s">
        <v>388</v>
      </c>
      <c r="B660" s="11">
        <v>-3.4750502723346801</v>
      </c>
      <c r="C660" t="s">
        <v>1</v>
      </c>
      <c r="D660" t="s">
        <v>1</v>
      </c>
      <c r="E660" t="s">
        <v>2</v>
      </c>
    </row>
    <row r="661" spans="1:5" x14ac:dyDescent="0.25">
      <c r="A661" t="s">
        <v>425</v>
      </c>
      <c r="B661" s="11">
        <v>-3.4713733480934201</v>
      </c>
      <c r="C661" t="s">
        <v>1</v>
      </c>
      <c r="D661" t="s">
        <v>1</v>
      </c>
      <c r="E661" t="s">
        <v>2</v>
      </c>
    </row>
    <row r="662" spans="1:5" x14ac:dyDescent="0.25">
      <c r="A662" t="s">
        <v>966</v>
      </c>
      <c r="B662" s="11">
        <v>-3.4712848594043</v>
      </c>
      <c r="C662" t="s">
        <v>1</v>
      </c>
      <c r="D662" t="s">
        <v>1</v>
      </c>
      <c r="E662" t="s">
        <v>2</v>
      </c>
    </row>
    <row r="663" spans="1:5" x14ac:dyDescent="0.25">
      <c r="A663" t="s">
        <v>843</v>
      </c>
      <c r="B663" s="11">
        <v>-3.4670283060040301</v>
      </c>
      <c r="C663" t="s">
        <v>1</v>
      </c>
      <c r="D663" t="s">
        <v>1</v>
      </c>
      <c r="E663" t="s">
        <v>2</v>
      </c>
    </row>
    <row r="664" spans="1:5" x14ac:dyDescent="0.25">
      <c r="A664" t="s">
        <v>732</v>
      </c>
      <c r="B664" s="11">
        <v>-3.4622391211518999</v>
      </c>
      <c r="C664" t="s">
        <v>1</v>
      </c>
      <c r="D664" t="s">
        <v>1</v>
      </c>
      <c r="E664" t="s">
        <v>2</v>
      </c>
    </row>
    <row r="665" spans="1:5" x14ac:dyDescent="0.25">
      <c r="A665" t="s">
        <v>581</v>
      </c>
      <c r="B665" s="11">
        <v>-3.4539960082886898</v>
      </c>
      <c r="C665" t="s">
        <v>1</v>
      </c>
      <c r="D665" t="s">
        <v>1</v>
      </c>
      <c r="E665" t="s">
        <v>2</v>
      </c>
    </row>
    <row r="666" spans="1:5" x14ac:dyDescent="0.25">
      <c r="A666" t="s">
        <v>874</v>
      </c>
      <c r="B666" s="11">
        <v>-3.4531196064846701</v>
      </c>
      <c r="C666" t="s">
        <v>1</v>
      </c>
      <c r="D666" t="s">
        <v>1</v>
      </c>
      <c r="E666" t="s">
        <v>2</v>
      </c>
    </row>
    <row r="667" spans="1:5" x14ac:dyDescent="0.25">
      <c r="A667" t="s">
        <v>780</v>
      </c>
      <c r="B667" s="11">
        <v>-3.4513358370162002</v>
      </c>
      <c r="C667" t="s">
        <v>1</v>
      </c>
      <c r="D667" t="s">
        <v>1</v>
      </c>
      <c r="E667" t="s">
        <v>2</v>
      </c>
    </row>
    <row r="668" spans="1:5" x14ac:dyDescent="0.25">
      <c r="A668" t="s">
        <v>627</v>
      </c>
      <c r="B668" s="11">
        <v>-3.4509536983317899</v>
      </c>
      <c r="C668" t="s">
        <v>1</v>
      </c>
      <c r="D668" t="s">
        <v>1</v>
      </c>
      <c r="E668" t="s">
        <v>2</v>
      </c>
    </row>
    <row r="669" spans="1:5" x14ac:dyDescent="0.25">
      <c r="A669" t="s">
        <v>432</v>
      </c>
      <c r="B669" s="11">
        <v>-3.4497997182489799</v>
      </c>
      <c r="C669" t="s">
        <v>1</v>
      </c>
      <c r="D669" t="s">
        <v>1</v>
      </c>
      <c r="E669" t="s">
        <v>2</v>
      </c>
    </row>
    <row r="670" spans="1:5" x14ac:dyDescent="0.25">
      <c r="A670" t="s">
        <v>532</v>
      </c>
      <c r="B670" s="11">
        <v>-3.4482956429962899</v>
      </c>
      <c r="C670" t="s">
        <v>2</v>
      </c>
      <c r="D670" t="s">
        <v>1</v>
      </c>
      <c r="E670" t="s">
        <v>2</v>
      </c>
    </row>
    <row r="671" spans="1:5" x14ac:dyDescent="0.25">
      <c r="A671" t="s">
        <v>393</v>
      </c>
      <c r="B671" s="11">
        <v>-3.4465331161166199</v>
      </c>
      <c r="C671" t="s">
        <v>1</v>
      </c>
      <c r="D671" t="s">
        <v>1</v>
      </c>
      <c r="E671" t="s">
        <v>2</v>
      </c>
    </row>
    <row r="672" spans="1:5" x14ac:dyDescent="0.25">
      <c r="A672" t="s">
        <v>1375</v>
      </c>
      <c r="B672" s="11">
        <v>-3.4449605934145602</v>
      </c>
      <c r="C672" t="s">
        <v>1</v>
      </c>
      <c r="D672" t="s">
        <v>1</v>
      </c>
      <c r="E672" t="s">
        <v>1</v>
      </c>
    </row>
    <row r="673" spans="1:5" x14ac:dyDescent="0.25">
      <c r="A673" t="s">
        <v>888</v>
      </c>
      <c r="B673" s="11">
        <v>-3.4447857026820099</v>
      </c>
      <c r="C673" t="s">
        <v>1</v>
      </c>
      <c r="D673" t="s">
        <v>2</v>
      </c>
      <c r="E673" t="s">
        <v>2</v>
      </c>
    </row>
    <row r="674" spans="1:5" x14ac:dyDescent="0.25">
      <c r="A674" t="s">
        <v>832</v>
      </c>
      <c r="B674" s="11">
        <v>-3.4436278192273</v>
      </c>
      <c r="C674" t="s">
        <v>1</v>
      </c>
      <c r="D674" t="s">
        <v>1</v>
      </c>
      <c r="E674" t="s">
        <v>2</v>
      </c>
    </row>
    <row r="675" spans="1:5" x14ac:dyDescent="0.25">
      <c r="A675" t="s">
        <v>718</v>
      </c>
      <c r="B675" s="11">
        <v>-3.4287075070196402</v>
      </c>
      <c r="C675" t="s">
        <v>1</v>
      </c>
      <c r="D675" t="s">
        <v>1</v>
      </c>
      <c r="E675" t="s">
        <v>2</v>
      </c>
    </row>
    <row r="676" spans="1:5" x14ac:dyDescent="0.25">
      <c r="A676" t="s">
        <v>1022</v>
      </c>
      <c r="B676" s="11">
        <v>-3.4279166053819901</v>
      </c>
      <c r="C676" t="s">
        <v>1</v>
      </c>
      <c r="D676" t="s">
        <v>1</v>
      </c>
      <c r="E676" t="s">
        <v>2</v>
      </c>
    </row>
    <row r="677" spans="1:5" x14ac:dyDescent="0.25">
      <c r="A677" t="s">
        <v>900</v>
      </c>
      <c r="B677" s="11">
        <v>-3.4242193710140398</v>
      </c>
      <c r="C677" t="s">
        <v>1</v>
      </c>
      <c r="D677" t="s">
        <v>1</v>
      </c>
      <c r="E677" t="s">
        <v>2</v>
      </c>
    </row>
    <row r="678" spans="1:5" x14ac:dyDescent="0.25">
      <c r="A678" t="s">
        <v>782</v>
      </c>
      <c r="B678" s="11">
        <v>-3.42046516832754</v>
      </c>
      <c r="C678" t="s">
        <v>1</v>
      </c>
      <c r="D678" t="s">
        <v>1</v>
      </c>
      <c r="E678" t="s">
        <v>2</v>
      </c>
    </row>
    <row r="679" spans="1:5" x14ac:dyDescent="0.25">
      <c r="A679" t="s">
        <v>1194</v>
      </c>
      <c r="B679" s="11">
        <v>-3.4197807707040901</v>
      </c>
      <c r="C679" t="s">
        <v>1</v>
      </c>
      <c r="D679" t="s">
        <v>1</v>
      </c>
      <c r="E679" t="s">
        <v>2</v>
      </c>
    </row>
    <row r="680" spans="1:5" x14ac:dyDescent="0.25">
      <c r="A680" t="s">
        <v>890</v>
      </c>
      <c r="B680" s="11">
        <v>-3.41874234977666</v>
      </c>
      <c r="C680" t="s">
        <v>1</v>
      </c>
      <c r="D680" t="s">
        <v>1</v>
      </c>
      <c r="E680" t="s">
        <v>2</v>
      </c>
    </row>
    <row r="681" spans="1:5" x14ac:dyDescent="0.25">
      <c r="A681" t="s">
        <v>372</v>
      </c>
      <c r="B681" s="11">
        <v>-3.4176679540162702</v>
      </c>
      <c r="C681" t="s">
        <v>1</v>
      </c>
      <c r="D681" t="s">
        <v>1</v>
      </c>
      <c r="E681" t="s">
        <v>2</v>
      </c>
    </row>
    <row r="682" spans="1:5" x14ac:dyDescent="0.25">
      <c r="A682" t="s">
        <v>1421</v>
      </c>
      <c r="B682" s="11">
        <v>-3.41347288183667</v>
      </c>
      <c r="C682" t="s">
        <v>1</v>
      </c>
      <c r="D682" t="s">
        <v>1</v>
      </c>
      <c r="E682" t="s">
        <v>1</v>
      </c>
    </row>
    <row r="683" spans="1:5" x14ac:dyDescent="0.25">
      <c r="A683" t="s">
        <v>1423</v>
      </c>
      <c r="B683" s="11">
        <v>-3.4130731891805302</v>
      </c>
      <c r="C683" t="s">
        <v>1</v>
      </c>
      <c r="D683" t="s">
        <v>1</v>
      </c>
      <c r="E683" t="s">
        <v>2</v>
      </c>
    </row>
    <row r="684" spans="1:5" x14ac:dyDescent="0.25">
      <c r="A684" t="s">
        <v>1059</v>
      </c>
      <c r="B684" s="11">
        <v>-3.4127603097891499</v>
      </c>
      <c r="C684" t="s">
        <v>1</v>
      </c>
      <c r="D684" t="s">
        <v>1</v>
      </c>
      <c r="E684" t="s">
        <v>1</v>
      </c>
    </row>
    <row r="685" spans="1:5" x14ac:dyDescent="0.25">
      <c r="A685" t="s">
        <v>444</v>
      </c>
      <c r="B685" s="11">
        <v>-3.4120878736523701</v>
      </c>
      <c r="C685" t="s">
        <v>1</v>
      </c>
      <c r="D685" t="s">
        <v>1</v>
      </c>
      <c r="E685" t="s">
        <v>2</v>
      </c>
    </row>
    <row r="686" spans="1:5" x14ac:dyDescent="0.25">
      <c r="A686" t="s">
        <v>194</v>
      </c>
      <c r="B686" s="11">
        <v>-3.4081272158478502</v>
      </c>
      <c r="C686" t="s">
        <v>1</v>
      </c>
      <c r="D686" t="s">
        <v>1</v>
      </c>
      <c r="E686" t="s">
        <v>2</v>
      </c>
    </row>
    <row r="687" spans="1:5" x14ac:dyDescent="0.25">
      <c r="A687" t="s">
        <v>325</v>
      </c>
      <c r="B687" s="11">
        <v>-3.4019615708638899</v>
      </c>
      <c r="C687" t="s">
        <v>1</v>
      </c>
      <c r="D687" t="s">
        <v>1</v>
      </c>
      <c r="E687" t="s">
        <v>2</v>
      </c>
    </row>
    <row r="688" spans="1:5" x14ac:dyDescent="0.25">
      <c r="A688" t="s">
        <v>1431</v>
      </c>
      <c r="B688" s="11">
        <v>-3.3948147268753099</v>
      </c>
      <c r="C688" t="s">
        <v>1</v>
      </c>
      <c r="D688" t="s">
        <v>1</v>
      </c>
      <c r="E688" t="s">
        <v>2</v>
      </c>
    </row>
    <row r="689" spans="1:5" x14ac:dyDescent="0.25">
      <c r="A689" t="s">
        <v>1198</v>
      </c>
      <c r="B689" s="11">
        <v>-3.39230652570143</v>
      </c>
      <c r="C689" t="s">
        <v>1</v>
      </c>
      <c r="D689" t="s">
        <v>1</v>
      </c>
      <c r="E689" t="s">
        <v>2</v>
      </c>
    </row>
    <row r="690" spans="1:5" x14ac:dyDescent="0.25">
      <c r="A690" t="s">
        <v>1083</v>
      </c>
      <c r="B690" s="11">
        <v>-3.3839935198733699</v>
      </c>
      <c r="C690" t="s">
        <v>1</v>
      </c>
      <c r="D690" t="s">
        <v>1</v>
      </c>
      <c r="E690" t="s">
        <v>2</v>
      </c>
    </row>
    <row r="691" spans="1:5" x14ac:dyDescent="0.25">
      <c r="A691" t="s">
        <v>410</v>
      </c>
      <c r="B691" s="11">
        <v>-3.3766883259484102</v>
      </c>
      <c r="C691" t="s">
        <v>1</v>
      </c>
      <c r="D691" t="s">
        <v>1</v>
      </c>
      <c r="E691" t="s">
        <v>2</v>
      </c>
    </row>
    <row r="692" spans="1:5" x14ac:dyDescent="0.25">
      <c r="A692" t="s">
        <v>764</v>
      </c>
      <c r="B692" s="11">
        <v>-3.3761369747047199</v>
      </c>
      <c r="C692" t="s">
        <v>1</v>
      </c>
      <c r="D692" t="s">
        <v>1</v>
      </c>
      <c r="E692" t="s">
        <v>2</v>
      </c>
    </row>
    <row r="693" spans="1:5" x14ac:dyDescent="0.25">
      <c r="A693" t="s">
        <v>887</v>
      </c>
      <c r="B693" s="11">
        <v>-3.3747374255863298</v>
      </c>
      <c r="C693" t="s">
        <v>1</v>
      </c>
      <c r="D693" t="s">
        <v>1</v>
      </c>
      <c r="E693" t="s">
        <v>2</v>
      </c>
    </row>
    <row r="694" spans="1:5" x14ac:dyDescent="0.25">
      <c r="A694" t="s">
        <v>645</v>
      </c>
      <c r="B694" s="11">
        <v>-3.3742596710110901</v>
      </c>
      <c r="C694" t="s">
        <v>1</v>
      </c>
      <c r="D694" t="s">
        <v>1</v>
      </c>
      <c r="E694" t="s">
        <v>2</v>
      </c>
    </row>
    <row r="695" spans="1:5" x14ac:dyDescent="0.25">
      <c r="A695" t="s">
        <v>813</v>
      </c>
      <c r="B695" s="11">
        <v>-3.37131244580842</v>
      </c>
      <c r="C695" t="s">
        <v>1</v>
      </c>
      <c r="D695" t="s">
        <v>1</v>
      </c>
      <c r="E695" t="s">
        <v>2</v>
      </c>
    </row>
    <row r="696" spans="1:5" x14ac:dyDescent="0.25">
      <c r="A696" t="s">
        <v>442</v>
      </c>
      <c r="B696" s="11">
        <v>-3.36572014311936</v>
      </c>
      <c r="C696" t="s">
        <v>1</v>
      </c>
      <c r="D696" t="s">
        <v>1</v>
      </c>
      <c r="E696" t="s">
        <v>2</v>
      </c>
    </row>
    <row r="697" spans="1:5" x14ac:dyDescent="0.25">
      <c r="A697" t="s">
        <v>452</v>
      </c>
      <c r="B697" s="11">
        <v>-3.36445262053262</v>
      </c>
      <c r="C697" t="s">
        <v>1</v>
      </c>
      <c r="D697" t="s">
        <v>1</v>
      </c>
      <c r="E697" t="s">
        <v>2</v>
      </c>
    </row>
    <row r="698" spans="1:5" x14ac:dyDescent="0.25">
      <c r="A698" t="s">
        <v>821</v>
      </c>
      <c r="B698" s="11">
        <v>-3.3607672520757799</v>
      </c>
      <c r="C698" t="s">
        <v>1</v>
      </c>
      <c r="D698" t="s">
        <v>1</v>
      </c>
      <c r="E698" t="s">
        <v>2</v>
      </c>
    </row>
    <row r="699" spans="1:5" x14ac:dyDescent="0.25">
      <c r="A699" t="s">
        <v>791</v>
      </c>
      <c r="B699" s="11">
        <v>-3.3589388591668499</v>
      </c>
      <c r="C699" t="s">
        <v>1</v>
      </c>
      <c r="D699" t="s">
        <v>1</v>
      </c>
      <c r="E699" t="s">
        <v>2</v>
      </c>
    </row>
    <row r="700" spans="1:5" x14ac:dyDescent="0.25">
      <c r="A700" t="s">
        <v>384</v>
      </c>
      <c r="B700" s="11">
        <v>-3.35768791836546</v>
      </c>
      <c r="C700" t="s">
        <v>1</v>
      </c>
      <c r="D700" t="s">
        <v>2</v>
      </c>
      <c r="E700" t="s">
        <v>2</v>
      </c>
    </row>
    <row r="701" spans="1:5" x14ac:dyDescent="0.25">
      <c r="A701" t="s">
        <v>312</v>
      </c>
      <c r="B701" s="11">
        <v>-3.3576237363850301</v>
      </c>
      <c r="C701" t="s">
        <v>1</v>
      </c>
      <c r="D701" t="s">
        <v>1</v>
      </c>
      <c r="E701" t="s">
        <v>2</v>
      </c>
    </row>
    <row r="702" spans="1:5" x14ac:dyDescent="0.25">
      <c r="A702" t="s">
        <v>1440</v>
      </c>
      <c r="B702" s="11">
        <v>-3.3569238451966701</v>
      </c>
      <c r="C702" t="s">
        <v>1</v>
      </c>
      <c r="D702" t="s">
        <v>1</v>
      </c>
      <c r="E702" t="s">
        <v>1</v>
      </c>
    </row>
    <row r="703" spans="1:5" x14ac:dyDescent="0.25">
      <c r="A703" t="s">
        <v>630</v>
      </c>
      <c r="B703" s="11">
        <v>-3.3527304366102602</v>
      </c>
      <c r="C703" t="s">
        <v>1</v>
      </c>
      <c r="D703" t="s">
        <v>1</v>
      </c>
      <c r="E703" t="s">
        <v>2</v>
      </c>
    </row>
    <row r="704" spans="1:5" x14ac:dyDescent="0.25">
      <c r="A704" t="s">
        <v>401</v>
      </c>
      <c r="B704" s="11">
        <v>-3.3526340004158901</v>
      </c>
      <c r="C704" t="s">
        <v>1</v>
      </c>
      <c r="D704" t="s">
        <v>1</v>
      </c>
      <c r="E704" t="s">
        <v>2</v>
      </c>
    </row>
    <row r="705" spans="1:5" x14ac:dyDescent="0.25">
      <c r="A705" t="s">
        <v>541</v>
      </c>
      <c r="B705" s="11">
        <v>-3.3519559835534798</v>
      </c>
      <c r="C705" t="s">
        <v>1</v>
      </c>
      <c r="D705" t="s">
        <v>1</v>
      </c>
      <c r="E705" t="s">
        <v>2</v>
      </c>
    </row>
    <row r="706" spans="1:5" x14ac:dyDescent="0.25">
      <c r="A706" t="s">
        <v>203</v>
      </c>
      <c r="B706" s="11">
        <v>-3.35175537637984</v>
      </c>
      <c r="C706" t="s">
        <v>1</v>
      </c>
      <c r="D706" t="s">
        <v>1</v>
      </c>
      <c r="E706" t="s">
        <v>2</v>
      </c>
    </row>
    <row r="707" spans="1:5" x14ac:dyDescent="0.25">
      <c r="A707" t="s">
        <v>836</v>
      </c>
      <c r="B707" s="11">
        <v>-3.3491828855123802</v>
      </c>
      <c r="C707" t="s">
        <v>1</v>
      </c>
      <c r="D707" t="s">
        <v>1</v>
      </c>
      <c r="E707" t="s">
        <v>2</v>
      </c>
    </row>
    <row r="708" spans="1:5" x14ac:dyDescent="0.25">
      <c r="A708" t="s">
        <v>838</v>
      </c>
      <c r="B708" s="11">
        <v>-3.3490237772222899</v>
      </c>
      <c r="C708" t="s">
        <v>1</v>
      </c>
      <c r="D708" t="s">
        <v>1</v>
      </c>
      <c r="E708" t="s">
        <v>2</v>
      </c>
    </row>
    <row r="709" spans="1:5" x14ac:dyDescent="0.25">
      <c r="A709" t="s">
        <v>648</v>
      </c>
      <c r="B709" s="11">
        <v>-3.3462580572914402</v>
      </c>
      <c r="C709" t="s">
        <v>1</v>
      </c>
      <c r="D709" t="s">
        <v>1</v>
      </c>
      <c r="E709" t="s">
        <v>2</v>
      </c>
    </row>
    <row r="710" spans="1:5" x14ac:dyDescent="0.25">
      <c r="A710" t="s">
        <v>525</v>
      </c>
      <c r="B710" s="11">
        <v>-3.3460620689143501</v>
      </c>
      <c r="C710" t="s">
        <v>1</v>
      </c>
      <c r="D710" t="s">
        <v>1</v>
      </c>
      <c r="E710" t="s">
        <v>2</v>
      </c>
    </row>
    <row r="711" spans="1:5" x14ac:dyDescent="0.25">
      <c r="A711" t="s">
        <v>757</v>
      </c>
      <c r="B711" s="11">
        <v>-3.3459900162721601</v>
      </c>
      <c r="C711" t="s">
        <v>1</v>
      </c>
      <c r="D711" t="s">
        <v>1</v>
      </c>
      <c r="E711" t="s">
        <v>2</v>
      </c>
    </row>
    <row r="712" spans="1:5" x14ac:dyDescent="0.25">
      <c r="A712" t="s">
        <v>330</v>
      </c>
      <c r="B712" s="11">
        <v>-3.34272302325925</v>
      </c>
      <c r="C712" t="s">
        <v>1</v>
      </c>
      <c r="D712" t="s">
        <v>2</v>
      </c>
      <c r="E712" t="s">
        <v>2</v>
      </c>
    </row>
    <row r="713" spans="1:5" x14ac:dyDescent="0.25">
      <c r="A713" t="s">
        <v>1159</v>
      </c>
      <c r="B713" s="11">
        <v>-3.3412120187685299</v>
      </c>
      <c r="C713" t="s">
        <v>1</v>
      </c>
      <c r="D713" t="s">
        <v>1</v>
      </c>
      <c r="E713" t="s">
        <v>2</v>
      </c>
    </row>
    <row r="714" spans="1:5" x14ac:dyDescent="0.25">
      <c r="A714" t="s">
        <v>634</v>
      </c>
      <c r="B714" s="11">
        <v>-3.3410548905917499</v>
      </c>
      <c r="C714" t="s">
        <v>1</v>
      </c>
      <c r="D714" t="s">
        <v>1</v>
      </c>
      <c r="E714" t="s">
        <v>2</v>
      </c>
    </row>
    <row r="715" spans="1:5" x14ac:dyDescent="0.25">
      <c r="A715" t="s">
        <v>1288</v>
      </c>
      <c r="B715" s="11">
        <v>-3.3385331782425398</v>
      </c>
      <c r="C715" t="s">
        <v>1</v>
      </c>
      <c r="D715" t="s">
        <v>1</v>
      </c>
      <c r="E715" t="s">
        <v>1</v>
      </c>
    </row>
    <row r="716" spans="1:5" x14ac:dyDescent="0.25">
      <c r="A716" t="s">
        <v>470</v>
      </c>
      <c r="B716" s="11">
        <v>-3.3370754840105898</v>
      </c>
      <c r="C716" t="s">
        <v>1</v>
      </c>
      <c r="D716" t="s">
        <v>1</v>
      </c>
      <c r="E716" t="s">
        <v>2</v>
      </c>
    </row>
    <row r="717" spans="1:5" x14ac:dyDescent="0.25">
      <c r="A717" t="s">
        <v>553</v>
      </c>
      <c r="B717" s="11">
        <v>-3.3319894168437099</v>
      </c>
      <c r="C717" t="s">
        <v>1</v>
      </c>
      <c r="D717" t="s">
        <v>1</v>
      </c>
      <c r="E717" t="s">
        <v>2</v>
      </c>
    </row>
    <row r="718" spans="1:5" x14ac:dyDescent="0.25">
      <c r="A718" t="s">
        <v>497</v>
      </c>
      <c r="B718" s="11">
        <v>-3.3312803659921899</v>
      </c>
      <c r="C718" t="s">
        <v>1</v>
      </c>
      <c r="D718" t="s">
        <v>1</v>
      </c>
      <c r="E718" t="s">
        <v>2</v>
      </c>
    </row>
    <row r="719" spans="1:5" x14ac:dyDescent="0.25">
      <c r="A719" t="s">
        <v>937</v>
      </c>
      <c r="B719" s="11">
        <v>-3.3256063762350601</v>
      </c>
      <c r="C719" t="s">
        <v>1</v>
      </c>
      <c r="D719" t="s">
        <v>1</v>
      </c>
      <c r="E719" t="s">
        <v>2</v>
      </c>
    </row>
    <row r="720" spans="1:5" x14ac:dyDescent="0.25">
      <c r="A720" t="s">
        <v>812</v>
      </c>
      <c r="B720" s="11">
        <v>-3.3216174280839001</v>
      </c>
      <c r="C720" t="s">
        <v>1</v>
      </c>
      <c r="D720" t="s">
        <v>1</v>
      </c>
      <c r="E720" t="s">
        <v>2</v>
      </c>
    </row>
    <row r="721" spans="1:5" x14ac:dyDescent="0.25">
      <c r="A721" t="s">
        <v>814</v>
      </c>
      <c r="B721" s="11">
        <v>-3.31637248578682</v>
      </c>
      <c r="C721" t="s">
        <v>1</v>
      </c>
      <c r="D721" t="s">
        <v>1</v>
      </c>
      <c r="E721" t="s">
        <v>2</v>
      </c>
    </row>
    <row r="722" spans="1:5" x14ac:dyDescent="0.25">
      <c r="A722" t="s">
        <v>1044</v>
      </c>
      <c r="B722" s="11">
        <v>-3.31547555004471</v>
      </c>
      <c r="C722" t="s">
        <v>1</v>
      </c>
      <c r="D722" t="s">
        <v>1</v>
      </c>
      <c r="E722" t="s">
        <v>2</v>
      </c>
    </row>
    <row r="723" spans="1:5" x14ac:dyDescent="0.25">
      <c r="A723" t="s">
        <v>411</v>
      </c>
      <c r="B723" s="11">
        <v>-3.3116906451079502</v>
      </c>
      <c r="C723" t="s">
        <v>1</v>
      </c>
      <c r="D723" t="s">
        <v>1</v>
      </c>
      <c r="E723" t="s">
        <v>2</v>
      </c>
    </row>
    <row r="724" spans="1:5" x14ac:dyDescent="0.25">
      <c r="A724" t="s">
        <v>922</v>
      </c>
      <c r="B724" s="11">
        <v>-3.3090755933683602</v>
      </c>
      <c r="C724" t="s">
        <v>1</v>
      </c>
      <c r="D724" t="s">
        <v>1</v>
      </c>
      <c r="E724" t="s">
        <v>2</v>
      </c>
    </row>
    <row r="725" spans="1:5" x14ac:dyDescent="0.25">
      <c r="A725" t="s">
        <v>1320</v>
      </c>
      <c r="B725" s="11">
        <v>-3.3045599729611701</v>
      </c>
      <c r="C725" t="s">
        <v>1</v>
      </c>
      <c r="D725" t="s">
        <v>1</v>
      </c>
      <c r="E725" t="s">
        <v>1</v>
      </c>
    </row>
    <row r="726" spans="1:5" x14ac:dyDescent="0.25">
      <c r="A726" t="s">
        <v>1450</v>
      </c>
      <c r="B726" s="11">
        <v>-3.3019673882051999</v>
      </c>
      <c r="C726" t="s">
        <v>1</v>
      </c>
      <c r="D726" t="s">
        <v>1</v>
      </c>
      <c r="E726" t="s">
        <v>1</v>
      </c>
    </row>
    <row r="727" spans="1:5" x14ac:dyDescent="0.25">
      <c r="A727" t="s">
        <v>734</v>
      </c>
      <c r="B727" s="11">
        <v>-3.2957171169620199</v>
      </c>
      <c r="C727" t="s">
        <v>1</v>
      </c>
      <c r="D727" t="s">
        <v>2</v>
      </c>
      <c r="E727" t="s">
        <v>1</v>
      </c>
    </row>
    <row r="728" spans="1:5" x14ac:dyDescent="0.25">
      <c r="A728" t="s">
        <v>165</v>
      </c>
      <c r="B728" s="11">
        <v>-3.2946220286678298</v>
      </c>
      <c r="C728" t="s">
        <v>1</v>
      </c>
      <c r="D728" t="s">
        <v>1</v>
      </c>
      <c r="E728" t="s">
        <v>1</v>
      </c>
    </row>
    <row r="729" spans="1:5" x14ac:dyDescent="0.25">
      <c r="A729" t="s">
        <v>742</v>
      </c>
      <c r="B729" s="11">
        <v>-3.2921459600035998</v>
      </c>
      <c r="C729" t="s">
        <v>1</v>
      </c>
      <c r="D729" t="s">
        <v>1</v>
      </c>
      <c r="E729" t="s">
        <v>2</v>
      </c>
    </row>
    <row r="730" spans="1:5" x14ac:dyDescent="0.25">
      <c r="A730" t="s">
        <v>164</v>
      </c>
      <c r="B730" s="11">
        <v>-3.2911182359550701</v>
      </c>
      <c r="C730" t="s">
        <v>1</v>
      </c>
      <c r="D730" t="s">
        <v>1</v>
      </c>
      <c r="E730" t="s">
        <v>2</v>
      </c>
    </row>
    <row r="731" spans="1:5" x14ac:dyDescent="0.25">
      <c r="A731" t="s">
        <v>932</v>
      </c>
      <c r="B731" s="11">
        <v>-3.2858192546940401</v>
      </c>
      <c r="C731" t="s">
        <v>1</v>
      </c>
      <c r="D731" t="s">
        <v>1</v>
      </c>
      <c r="E731" t="s">
        <v>2</v>
      </c>
    </row>
    <row r="732" spans="1:5" x14ac:dyDescent="0.25">
      <c r="A732" t="s">
        <v>422</v>
      </c>
      <c r="B732" s="11">
        <v>-3.28510633566174</v>
      </c>
      <c r="C732" t="s">
        <v>1</v>
      </c>
      <c r="D732" t="s">
        <v>1</v>
      </c>
      <c r="E732" t="s">
        <v>2</v>
      </c>
    </row>
    <row r="733" spans="1:5" x14ac:dyDescent="0.25">
      <c r="A733" t="s">
        <v>407</v>
      </c>
      <c r="B733" s="11">
        <v>-3.2845650699826199</v>
      </c>
      <c r="C733" t="s">
        <v>1</v>
      </c>
      <c r="D733" t="s">
        <v>1</v>
      </c>
      <c r="E733" t="s">
        <v>2</v>
      </c>
    </row>
    <row r="734" spans="1:5" x14ac:dyDescent="0.25">
      <c r="A734" t="s">
        <v>416</v>
      </c>
      <c r="B734" s="11">
        <v>-3.2840742132068699</v>
      </c>
      <c r="C734" t="s">
        <v>1</v>
      </c>
      <c r="D734" t="s">
        <v>1</v>
      </c>
      <c r="E734" t="s">
        <v>2</v>
      </c>
    </row>
    <row r="735" spans="1:5" x14ac:dyDescent="0.25">
      <c r="A735" t="s">
        <v>259</v>
      </c>
      <c r="B735" s="11">
        <v>-3.2806236123521302</v>
      </c>
      <c r="C735" t="s">
        <v>1</v>
      </c>
      <c r="D735" t="s">
        <v>1</v>
      </c>
      <c r="E735" t="s">
        <v>2</v>
      </c>
    </row>
    <row r="736" spans="1:5" x14ac:dyDescent="0.25">
      <c r="A736" t="s">
        <v>1243</v>
      </c>
      <c r="B736" s="11">
        <v>-3.2799533372318299</v>
      </c>
      <c r="C736" t="s">
        <v>1</v>
      </c>
      <c r="D736" t="s">
        <v>1</v>
      </c>
      <c r="E736" t="s">
        <v>2</v>
      </c>
    </row>
    <row r="737" spans="1:5" x14ac:dyDescent="0.25">
      <c r="A737" t="s">
        <v>417</v>
      </c>
      <c r="B737" s="11">
        <v>-3.2792627336453601</v>
      </c>
      <c r="C737" t="s">
        <v>1</v>
      </c>
      <c r="D737" t="s">
        <v>1</v>
      </c>
      <c r="E737" t="s">
        <v>2</v>
      </c>
    </row>
    <row r="738" spans="1:5" x14ac:dyDescent="0.25">
      <c r="A738" t="s">
        <v>469</v>
      </c>
      <c r="B738" s="11">
        <v>-3.2788567192320399</v>
      </c>
      <c r="C738" t="s">
        <v>1</v>
      </c>
      <c r="D738" t="s">
        <v>1</v>
      </c>
      <c r="E738" t="s">
        <v>2</v>
      </c>
    </row>
    <row r="739" spans="1:5" x14ac:dyDescent="0.25">
      <c r="A739" t="s">
        <v>1032</v>
      </c>
      <c r="B739" s="11">
        <v>-3.2783974626062</v>
      </c>
      <c r="C739" t="s">
        <v>1</v>
      </c>
      <c r="D739" t="s">
        <v>1</v>
      </c>
      <c r="E739" t="s">
        <v>1</v>
      </c>
    </row>
    <row r="740" spans="1:5" x14ac:dyDescent="0.25">
      <c r="A740" t="s">
        <v>1113</v>
      </c>
      <c r="B740" s="11">
        <v>-3.2775179025562799</v>
      </c>
      <c r="C740" t="s">
        <v>1</v>
      </c>
      <c r="D740" t="s">
        <v>2</v>
      </c>
      <c r="E740" t="s">
        <v>2</v>
      </c>
    </row>
    <row r="741" spans="1:5" x14ac:dyDescent="0.25">
      <c r="A741" t="s">
        <v>1037</v>
      </c>
      <c r="B741" s="11">
        <v>-3.2768874512417501</v>
      </c>
      <c r="C741" t="s">
        <v>1</v>
      </c>
      <c r="D741" t="s">
        <v>1</v>
      </c>
      <c r="E741" t="s">
        <v>2</v>
      </c>
    </row>
    <row r="742" spans="1:5" x14ac:dyDescent="0.25">
      <c r="A742" t="s">
        <v>964</v>
      </c>
      <c r="B742" s="11">
        <v>-3.2671084708971998</v>
      </c>
      <c r="C742" t="s">
        <v>1</v>
      </c>
      <c r="D742" t="s">
        <v>1</v>
      </c>
      <c r="E742" t="s">
        <v>2</v>
      </c>
    </row>
    <row r="743" spans="1:5" x14ac:dyDescent="0.25">
      <c r="A743" t="s">
        <v>1452</v>
      </c>
      <c r="B743" s="11">
        <v>-3.2635017097943799</v>
      </c>
      <c r="C743" t="s">
        <v>1</v>
      </c>
      <c r="D743" t="s">
        <v>1</v>
      </c>
      <c r="E743" t="s">
        <v>1</v>
      </c>
    </row>
    <row r="744" spans="1:5" x14ac:dyDescent="0.25">
      <c r="A744" t="s">
        <v>738</v>
      </c>
      <c r="B744" s="11">
        <v>-3.2611737414069899</v>
      </c>
      <c r="C744" t="s">
        <v>1</v>
      </c>
      <c r="D744" t="s">
        <v>1</v>
      </c>
      <c r="E744" t="s">
        <v>2</v>
      </c>
    </row>
    <row r="745" spans="1:5" x14ac:dyDescent="0.25">
      <c r="A745" t="s">
        <v>1051</v>
      </c>
      <c r="B745" s="11">
        <v>-3.2607734141443201</v>
      </c>
      <c r="C745" t="s">
        <v>1</v>
      </c>
      <c r="D745" t="s">
        <v>1</v>
      </c>
      <c r="E745" t="s">
        <v>2</v>
      </c>
    </row>
    <row r="746" spans="1:5" x14ac:dyDescent="0.25">
      <c r="A746" t="s">
        <v>686</v>
      </c>
      <c r="B746" s="11">
        <v>-3.2570477259559101</v>
      </c>
      <c r="C746" t="s">
        <v>1</v>
      </c>
      <c r="D746" t="s">
        <v>1</v>
      </c>
      <c r="E746" t="s">
        <v>2</v>
      </c>
    </row>
    <row r="747" spans="1:5" x14ac:dyDescent="0.25">
      <c r="A747" t="s">
        <v>1123</v>
      </c>
      <c r="B747" s="11">
        <v>-3.2556416579302798</v>
      </c>
      <c r="C747" t="s">
        <v>1</v>
      </c>
      <c r="D747" t="s">
        <v>1</v>
      </c>
      <c r="E747" t="s">
        <v>2</v>
      </c>
    </row>
    <row r="748" spans="1:5" x14ac:dyDescent="0.25">
      <c r="A748" t="s">
        <v>894</v>
      </c>
      <c r="B748" s="11">
        <v>-3.2537413365117098</v>
      </c>
      <c r="C748" t="s">
        <v>1</v>
      </c>
      <c r="D748" t="s">
        <v>1</v>
      </c>
      <c r="E748" t="s">
        <v>2</v>
      </c>
    </row>
    <row r="749" spans="1:5" x14ac:dyDescent="0.25">
      <c r="A749" t="s">
        <v>1069</v>
      </c>
      <c r="B749" s="11">
        <v>-3.25103247117779</v>
      </c>
      <c r="C749" t="s">
        <v>1</v>
      </c>
      <c r="D749" t="s">
        <v>1</v>
      </c>
      <c r="E749" t="s">
        <v>2</v>
      </c>
    </row>
    <row r="750" spans="1:5" x14ac:dyDescent="0.25">
      <c r="A750" t="s">
        <v>171</v>
      </c>
      <c r="B750" s="11">
        <v>-3.2469167695445198</v>
      </c>
      <c r="C750" t="s">
        <v>1</v>
      </c>
      <c r="D750" t="s">
        <v>1</v>
      </c>
      <c r="E750" t="s">
        <v>2</v>
      </c>
    </row>
    <row r="751" spans="1:5" x14ac:dyDescent="0.25">
      <c r="A751" t="s">
        <v>670</v>
      </c>
      <c r="B751" s="11">
        <v>-3.2463149723466098</v>
      </c>
      <c r="C751" t="s">
        <v>1</v>
      </c>
      <c r="D751" t="s">
        <v>1</v>
      </c>
      <c r="E751" t="s">
        <v>2</v>
      </c>
    </row>
    <row r="752" spans="1:5" x14ac:dyDescent="0.25">
      <c r="A752" t="s">
        <v>892</v>
      </c>
      <c r="B752" s="11">
        <v>-3.2457846764123301</v>
      </c>
      <c r="C752" t="s">
        <v>1</v>
      </c>
      <c r="D752" t="s">
        <v>1</v>
      </c>
      <c r="E752" t="s">
        <v>2</v>
      </c>
    </row>
    <row r="753" spans="1:5" x14ac:dyDescent="0.25">
      <c r="A753" t="s">
        <v>109</v>
      </c>
      <c r="B753" s="11">
        <v>-3.24483564267481</v>
      </c>
      <c r="C753" t="s">
        <v>1</v>
      </c>
      <c r="D753" t="s">
        <v>2</v>
      </c>
      <c r="E753" t="s">
        <v>2</v>
      </c>
    </row>
    <row r="754" spans="1:5" x14ac:dyDescent="0.25">
      <c r="A754" t="s">
        <v>659</v>
      </c>
      <c r="B754" s="11">
        <v>-3.2406628376326001</v>
      </c>
      <c r="C754" t="s">
        <v>1</v>
      </c>
      <c r="D754" t="s">
        <v>1</v>
      </c>
      <c r="E754" t="s">
        <v>2</v>
      </c>
    </row>
    <row r="755" spans="1:5" x14ac:dyDescent="0.25">
      <c r="A755" t="s">
        <v>772</v>
      </c>
      <c r="B755" s="11">
        <v>-3.2375513686408302</v>
      </c>
      <c r="C755" t="s">
        <v>1</v>
      </c>
      <c r="D755" t="s">
        <v>1</v>
      </c>
      <c r="E755" t="s">
        <v>2</v>
      </c>
    </row>
    <row r="756" spans="1:5" x14ac:dyDescent="0.25">
      <c r="A756" t="s">
        <v>1133</v>
      </c>
      <c r="B756" s="11">
        <v>-3.2343192949564101</v>
      </c>
      <c r="C756" t="s">
        <v>1</v>
      </c>
      <c r="D756" t="s">
        <v>1</v>
      </c>
      <c r="E756" t="s">
        <v>2</v>
      </c>
    </row>
    <row r="757" spans="1:5" x14ac:dyDescent="0.25">
      <c r="A757" t="s">
        <v>989</v>
      </c>
      <c r="B757" s="11">
        <v>-3.2337973987752302</v>
      </c>
      <c r="C757" t="s">
        <v>1</v>
      </c>
      <c r="D757" t="s">
        <v>1</v>
      </c>
      <c r="E757" t="s">
        <v>1</v>
      </c>
    </row>
    <row r="758" spans="1:5" x14ac:dyDescent="0.25">
      <c r="A758" t="s">
        <v>501</v>
      </c>
      <c r="B758" s="11">
        <v>-3.2335910297558201</v>
      </c>
      <c r="C758" t="s">
        <v>1</v>
      </c>
      <c r="D758" t="s">
        <v>1</v>
      </c>
      <c r="E758" t="s">
        <v>2</v>
      </c>
    </row>
    <row r="759" spans="1:5" x14ac:dyDescent="0.25">
      <c r="A759" t="s">
        <v>1033</v>
      </c>
      <c r="B759" s="11">
        <v>-3.22408583996814</v>
      </c>
      <c r="C759" t="s">
        <v>1</v>
      </c>
      <c r="D759" t="s">
        <v>1</v>
      </c>
      <c r="E759" t="s">
        <v>2</v>
      </c>
    </row>
    <row r="760" spans="1:5" x14ac:dyDescent="0.25">
      <c r="A760" t="s">
        <v>400</v>
      </c>
      <c r="B760" s="11">
        <v>-3.22184833503134</v>
      </c>
      <c r="C760" t="s">
        <v>1</v>
      </c>
      <c r="D760" t="s">
        <v>1</v>
      </c>
      <c r="E760" t="s">
        <v>2</v>
      </c>
    </row>
    <row r="761" spans="1:5" x14ac:dyDescent="0.25">
      <c r="A761" t="s">
        <v>722</v>
      </c>
      <c r="B761" s="11">
        <v>-3.2168731696578901</v>
      </c>
      <c r="C761" t="s">
        <v>1</v>
      </c>
      <c r="D761" t="s">
        <v>1</v>
      </c>
      <c r="E761" t="s">
        <v>2</v>
      </c>
    </row>
    <row r="762" spans="1:5" x14ac:dyDescent="0.25">
      <c r="A762" t="s">
        <v>1087</v>
      </c>
      <c r="B762" s="11">
        <v>-3.2150228821898099</v>
      </c>
      <c r="C762" t="s">
        <v>1</v>
      </c>
      <c r="D762" t="s">
        <v>1</v>
      </c>
      <c r="E762" t="s">
        <v>2</v>
      </c>
    </row>
    <row r="763" spans="1:5" x14ac:dyDescent="0.25">
      <c r="A763" t="s">
        <v>652</v>
      </c>
      <c r="B763" s="11">
        <v>-3.2115895340670599</v>
      </c>
      <c r="C763" t="s">
        <v>2</v>
      </c>
      <c r="D763" t="s">
        <v>1</v>
      </c>
      <c r="E763" t="s">
        <v>2</v>
      </c>
    </row>
    <row r="764" spans="1:5" x14ac:dyDescent="0.25">
      <c r="A764" t="s">
        <v>1454</v>
      </c>
      <c r="B764" s="11">
        <v>-3.2020221973778198</v>
      </c>
      <c r="C764" t="s">
        <v>1</v>
      </c>
      <c r="D764" t="s">
        <v>1</v>
      </c>
      <c r="E764" t="s">
        <v>1</v>
      </c>
    </row>
    <row r="765" spans="1:5" x14ac:dyDescent="0.25">
      <c r="A765" t="s">
        <v>1173</v>
      </c>
      <c r="B765" s="11">
        <v>-3.1967367338324499</v>
      </c>
      <c r="C765" t="s">
        <v>1</v>
      </c>
      <c r="D765" t="s">
        <v>1</v>
      </c>
      <c r="E765" t="s">
        <v>2</v>
      </c>
    </row>
    <row r="766" spans="1:5" x14ac:dyDescent="0.25">
      <c r="A766" t="s">
        <v>674</v>
      </c>
      <c r="B766" s="11">
        <v>-3.1840934666138998</v>
      </c>
      <c r="C766" t="s">
        <v>1</v>
      </c>
      <c r="D766" t="s">
        <v>1</v>
      </c>
      <c r="E766" t="s">
        <v>2</v>
      </c>
    </row>
    <row r="767" spans="1:5" x14ac:dyDescent="0.25">
      <c r="A767" t="s">
        <v>128</v>
      </c>
      <c r="B767" s="11">
        <v>-3.1826730499350702</v>
      </c>
      <c r="C767" t="s">
        <v>1</v>
      </c>
      <c r="D767" t="s">
        <v>1</v>
      </c>
      <c r="E767" t="s">
        <v>2</v>
      </c>
    </row>
    <row r="768" spans="1:5" x14ac:dyDescent="0.25">
      <c r="A768" t="s">
        <v>678</v>
      </c>
      <c r="B768" s="11">
        <v>-3.1801484089232699</v>
      </c>
      <c r="C768" t="s">
        <v>1</v>
      </c>
      <c r="D768" t="s">
        <v>2</v>
      </c>
      <c r="E768" t="s">
        <v>2</v>
      </c>
    </row>
    <row r="769" spans="1:5" x14ac:dyDescent="0.25">
      <c r="A769" t="s">
        <v>817</v>
      </c>
      <c r="B769" s="11">
        <v>-3.1710798644393301</v>
      </c>
      <c r="C769" t="s">
        <v>2</v>
      </c>
      <c r="D769" t="s">
        <v>1</v>
      </c>
      <c r="E769" t="s">
        <v>1</v>
      </c>
    </row>
    <row r="770" spans="1:5" x14ac:dyDescent="0.25">
      <c r="A770" t="s">
        <v>660</v>
      </c>
      <c r="B770" s="11">
        <v>-3.1700215870888999</v>
      </c>
      <c r="C770" t="s">
        <v>1</v>
      </c>
      <c r="D770" t="s">
        <v>1</v>
      </c>
      <c r="E770" t="s">
        <v>2</v>
      </c>
    </row>
    <row r="771" spans="1:5" x14ac:dyDescent="0.25">
      <c r="A771" t="s">
        <v>509</v>
      </c>
      <c r="B771" s="11">
        <v>-3.1691924166060601</v>
      </c>
      <c r="C771" t="s">
        <v>1</v>
      </c>
      <c r="D771" t="s">
        <v>1</v>
      </c>
      <c r="E771" t="s">
        <v>2</v>
      </c>
    </row>
    <row r="772" spans="1:5" x14ac:dyDescent="0.25">
      <c r="A772" t="s">
        <v>902</v>
      </c>
      <c r="B772" s="11">
        <v>-3.1634096514404</v>
      </c>
      <c r="C772" t="s">
        <v>1</v>
      </c>
      <c r="D772" t="s">
        <v>1</v>
      </c>
      <c r="E772" t="s">
        <v>2</v>
      </c>
    </row>
    <row r="773" spans="1:5" x14ac:dyDescent="0.25">
      <c r="A773" t="s">
        <v>862</v>
      </c>
      <c r="B773" s="11">
        <v>-3.1624255343952701</v>
      </c>
      <c r="C773" t="s">
        <v>1</v>
      </c>
      <c r="D773" t="s">
        <v>1</v>
      </c>
      <c r="E773" t="s">
        <v>2</v>
      </c>
    </row>
    <row r="774" spans="1:5" x14ac:dyDescent="0.25">
      <c r="A774" t="s">
        <v>1191</v>
      </c>
      <c r="B774" s="11">
        <v>-3.1606730600372499</v>
      </c>
      <c r="C774" t="s">
        <v>1</v>
      </c>
      <c r="D774" t="s">
        <v>1</v>
      </c>
      <c r="E774" t="s">
        <v>2</v>
      </c>
    </row>
    <row r="775" spans="1:5" x14ac:dyDescent="0.25">
      <c r="A775" t="s">
        <v>494</v>
      </c>
      <c r="B775" s="11">
        <v>-3.1599842741375501</v>
      </c>
      <c r="C775" t="s">
        <v>1</v>
      </c>
      <c r="D775" t="s">
        <v>1</v>
      </c>
      <c r="E775" t="s">
        <v>2</v>
      </c>
    </row>
    <row r="776" spans="1:5" x14ac:dyDescent="0.25">
      <c r="A776" t="s">
        <v>1230</v>
      </c>
      <c r="B776" s="11">
        <v>-3.15879028090992</v>
      </c>
      <c r="C776" t="s">
        <v>1</v>
      </c>
      <c r="D776" t="s">
        <v>1</v>
      </c>
      <c r="E776" t="s">
        <v>2</v>
      </c>
    </row>
    <row r="777" spans="1:5" x14ac:dyDescent="0.25">
      <c r="A777" t="s">
        <v>378</v>
      </c>
      <c r="B777" s="11">
        <v>-3.1584798967197001</v>
      </c>
      <c r="C777" t="s">
        <v>1</v>
      </c>
      <c r="D777" t="s">
        <v>2</v>
      </c>
      <c r="E777" t="s">
        <v>2</v>
      </c>
    </row>
    <row r="778" spans="1:5" x14ac:dyDescent="0.25">
      <c r="A778" t="s">
        <v>620</v>
      </c>
      <c r="B778" s="11">
        <v>-3.1471380665167601</v>
      </c>
      <c r="C778" t="s">
        <v>1</v>
      </c>
      <c r="D778" t="s">
        <v>1</v>
      </c>
      <c r="E778" t="s">
        <v>2</v>
      </c>
    </row>
    <row r="779" spans="1:5" x14ac:dyDescent="0.25">
      <c r="A779" t="s">
        <v>784</v>
      </c>
      <c r="B779" s="11">
        <v>-3.1465832753886702</v>
      </c>
      <c r="C779" t="s">
        <v>1</v>
      </c>
      <c r="D779" t="s">
        <v>1</v>
      </c>
      <c r="E779" t="s">
        <v>2</v>
      </c>
    </row>
    <row r="780" spans="1:5" x14ac:dyDescent="0.25">
      <c r="A780" t="s">
        <v>1042</v>
      </c>
      <c r="B780" s="11">
        <v>-3.14425302319406</v>
      </c>
      <c r="C780" t="s">
        <v>1</v>
      </c>
      <c r="D780" t="s">
        <v>1</v>
      </c>
      <c r="E780" t="s">
        <v>2</v>
      </c>
    </row>
    <row r="781" spans="1:5" x14ac:dyDescent="0.25">
      <c r="A781" t="s">
        <v>328</v>
      </c>
      <c r="B781" s="11">
        <v>-3.1434185067525</v>
      </c>
      <c r="C781" t="s">
        <v>1</v>
      </c>
      <c r="D781" t="s">
        <v>1</v>
      </c>
      <c r="E781" t="s">
        <v>2</v>
      </c>
    </row>
    <row r="782" spans="1:5" x14ac:dyDescent="0.25">
      <c r="A782" t="s">
        <v>685</v>
      </c>
      <c r="B782" s="11">
        <v>-3.1405811573615798</v>
      </c>
      <c r="C782" t="s">
        <v>1</v>
      </c>
      <c r="D782" t="s">
        <v>1</v>
      </c>
      <c r="E782" t="s">
        <v>2</v>
      </c>
    </row>
    <row r="783" spans="1:5" x14ac:dyDescent="0.25">
      <c r="A783" t="s">
        <v>1340</v>
      </c>
      <c r="B783" s="11">
        <v>-3.1368830913511001</v>
      </c>
      <c r="C783" t="s">
        <v>1</v>
      </c>
      <c r="D783" t="s">
        <v>1</v>
      </c>
      <c r="E783" t="s">
        <v>1</v>
      </c>
    </row>
    <row r="784" spans="1:5" x14ac:dyDescent="0.25">
      <c r="A784" t="s">
        <v>910</v>
      </c>
      <c r="B784" s="11">
        <v>-3.1352094072179701</v>
      </c>
      <c r="C784" t="s">
        <v>1</v>
      </c>
      <c r="D784" t="s">
        <v>1</v>
      </c>
      <c r="E784" t="s">
        <v>2</v>
      </c>
    </row>
    <row r="785" spans="1:5" x14ac:dyDescent="0.25">
      <c r="A785" t="s">
        <v>443</v>
      </c>
      <c r="B785" s="11">
        <v>-3.13505996083483</v>
      </c>
      <c r="C785" t="s">
        <v>1</v>
      </c>
      <c r="D785" t="s">
        <v>1</v>
      </c>
      <c r="E785" t="s">
        <v>2</v>
      </c>
    </row>
    <row r="786" spans="1:5" x14ac:dyDescent="0.25">
      <c r="A786" t="s">
        <v>687</v>
      </c>
      <c r="B786" s="11">
        <v>-3.1336605657411698</v>
      </c>
      <c r="C786" t="s">
        <v>1</v>
      </c>
      <c r="D786" t="s">
        <v>1</v>
      </c>
      <c r="E786" t="s">
        <v>2</v>
      </c>
    </row>
    <row r="787" spans="1:5" x14ac:dyDescent="0.25">
      <c r="A787" t="s">
        <v>285</v>
      </c>
      <c r="B787" s="11">
        <v>-3.1316602288130002</v>
      </c>
      <c r="C787" t="s">
        <v>1</v>
      </c>
      <c r="D787" t="s">
        <v>1</v>
      </c>
      <c r="E787" t="s">
        <v>2</v>
      </c>
    </row>
    <row r="788" spans="1:5" x14ac:dyDescent="0.25">
      <c r="A788" t="s">
        <v>988</v>
      </c>
      <c r="B788" s="11">
        <v>-3.1279029936992999</v>
      </c>
      <c r="C788" t="s">
        <v>1</v>
      </c>
      <c r="D788" t="s">
        <v>1</v>
      </c>
      <c r="E788" t="s">
        <v>2</v>
      </c>
    </row>
    <row r="789" spans="1:5" x14ac:dyDescent="0.25">
      <c r="A789" t="s">
        <v>949</v>
      </c>
      <c r="B789" s="11">
        <v>-3.124904178225</v>
      </c>
      <c r="C789" t="s">
        <v>1</v>
      </c>
      <c r="D789" t="s">
        <v>1</v>
      </c>
      <c r="E789" t="s">
        <v>2</v>
      </c>
    </row>
    <row r="790" spans="1:5" x14ac:dyDescent="0.25">
      <c r="A790" t="s">
        <v>381</v>
      </c>
      <c r="B790" s="11">
        <v>-3.12466777198747</v>
      </c>
      <c r="C790" t="s">
        <v>1</v>
      </c>
      <c r="D790" t="s">
        <v>1</v>
      </c>
      <c r="E790" t="s">
        <v>2</v>
      </c>
    </row>
    <row r="791" spans="1:5" x14ac:dyDescent="0.25">
      <c r="A791" t="s">
        <v>928</v>
      </c>
      <c r="B791" s="11">
        <v>-3.1098253503648099</v>
      </c>
      <c r="C791" t="s">
        <v>1</v>
      </c>
      <c r="D791" t="s">
        <v>1</v>
      </c>
      <c r="E791" t="s">
        <v>2</v>
      </c>
    </row>
    <row r="792" spans="1:5" x14ac:dyDescent="0.25">
      <c r="A792" t="s">
        <v>695</v>
      </c>
      <c r="B792" s="11">
        <v>-3.1076188929409301</v>
      </c>
      <c r="C792" t="s">
        <v>1</v>
      </c>
      <c r="D792" t="s">
        <v>1</v>
      </c>
      <c r="E792" t="s">
        <v>2</v>
      </c>
    </row>
    <row r="793" spans="1:5" x14ac:dyDescent="0.25">
      <c r="A793" t="s">
        <v>921</v>
      </c>
      <c r="B793" s="11">
        <v>-3.1070047396488998</v>
      </c>
      <c r="C793" t="s">
        <v>1</v>
      </c>
      <c r="D793" t="s">
        <v>1</v>
      </c>
      <c r="E793" t="s">
        <v>2</v>
      </c>
    </row>
    <row r="794" spans="1:5" x14ac:dyDescent="0.25">
      <c r="A794" t="s">
        <v>265</v>
      </c>
      <c r="B794" s="11">
        <v>-3.1048539771239398</v>
      </c>
      <c r="C794" t="s">
        <v>1</v>
      </c>
      <c r="D794" t="s">
        <v>1</v>
      </c>
      <c r="E794" t="s">
        <v>2</v>
      </c>
    </row>
    <row r="795" spans="1:5" x14ac:dyDescent="0.25">
      <c r="A795" t="s">
        <v>611</v>
      </c>
      <c r="B795" s="11">
        <v>-3.10150253317632</v>
      </c>
      <c r="C795" t="s">
        <v>1</v>
      </c>
      <c r="D795" t="s">
        <v>1</v>
      </c>
      <c r="E795" t="s">
        <v>2</v>
      </c>
    </row>
    <row r="796" spans="1:5" x14ac:dyDescent="0.25">
      <c r="A796" t="s">
        <v>1184</v>
      </c>
      <c r="B796" s="11">
        <v>-3.1010711910881401</v>
      </c>
      <c r="C796" t="s">
        <v>1</v>
      </c>
      <c r="D796" t="s">
        <v>1</v>
      </c>
      <c r="E796" t="s">
        <v>2</v>
      </c>
    </row>
    <row r="797" spans="1:5" x14ac:dyDescent="0.25">
      <c r="A797" t="s">
        <v>334</v>
      </c>
      <c r="B797" s="11">
        <v>-3.1005827901884699</v>
      </c>
      <c r="C797" t="s">
        <v>1</v>
      </c>
      <c r="D797" t="s">
        <v>1</v>
      </c>
      <c r="E797" t="s">
        <v>2</v>
      </c>
    </row>
    <row r="798" spans="1:5" x14ac:dyDescent="0.25">
      <c r="A798" t="s">
        <v>898</v>
      </c>
      <c r="B798" s="11">
        <v>-3.0974801802897498</v>
      </c>
      <c r="C798" t="s">
        <v>1</v>
      </c>
      <c r="D798" t="s">
        <v>1</v>
      </c>
      <c r="E798" t="s">
        <v>2</v>
      </c>
    </row>
    <row r="799" spans="1:5" x14ac:dyDescent="0.25">
      <c r="A799" t="s">
        <v>1010</v>
      </c>
      <c r="B799" s="11">
        <v>-3.0959785383897001</v>
      </c>
      <c r="C799" t="s">
        <v>1</v>
      </c>
      <c r="D799" t="s">
        <v>1</v>
      </c>
      <c r="E799" t="s">
        <v>2</v>
      </c>
    </row>
    <row r="800" spans="1:5" x14ac:dyDescent="0.25">
      <c r="A800" t="s">
        <v>1236</v>
      </c>
      <c r="B800" s="11">
        <v>-3.0948373725024099</v>
      </c>
      <c r="C800" t="s">
        <v>1</v>
      </c>
      <c r="D800" t="s">
        <v>1</v>
      </c>
      <c r="E800" t="s">
        <v>2</v>
      </c>
    </row>
    <row r="801" spans="1:5" x14ac:dyDescent="0.25">
      <c r="A801" t="s">
        <v>536</v>
      </c>
      <c r="B801" s="11">
        <v>-3.0946361468442598</v>
      </c>
      <c r="C801" t="s">
        <v>1</v>
      </c>
      <c r="D801" t="s">
        <v>1</v>
      </c>
      <c r="E801" t="s">
        <v>2</v>
      </c>
    </row>
    <row r="802" spans="1:5" x14ac:dyDescent="0.25">
      <c r="A802" t="s">
        <v>1358</v>
      </c>
      <c r="B802" s="11">
        <v>-3.0927614873931999</v>
      </c>
      <c r="C802" t="s">
        <v>1</v>
      </c>
      <c r="D802" t="s">
        <v>1</v>
      </c>
      <c r="E802" t="s">
        <v>2</v>
      </c>
    </row>
    <row r="803" spans="1:5" x14ac:dyDescent="0.25">
      <c r="A803" t="s">
        <v>537</v>
      </c>
      <c r="B803" s="11">
        <v>-3.0906292678008498</v>
      </c>
      <c r="C803" t="s">
        <v>1</v>
      </c>
      <c r="D803" t="s">
        <v>1</v>
      </c>
      <c r="E803" t="s">
        <v>2</v>
      </c>
    </row>
    <row r="804" spans="1:5" x14ac:dyDescent="0.25">
      <c r="A804" t="s">
        <v>1019</v>
      </c>
      <c r="B804" s="11">
        <v>-3.0890334505100201</v>
      </c>
      <c r="C804" t="s">
        <v>1</v>
      </c>
      <c r="D804" t="s">
        <v>1</v>
      </c>
      <c r="E804" t="s">
        <v>1</v>
      </c>
    </row>
    <row r="805" spans="1:5" x14ac:dyDescent="0.25">
      <c r="A805" t="s">
        <v>450</v>
      </c>
      <c r="B805" s="11">
        <v>-3.08302684854648</v>
      </c>
      <c r="C805" t="s">
        <v>1</v>
      </c>
      <c r="D805" t="s">
        <v>1</v>
      </c>
      <c r="E805" t="s">
        <v>2</v>
      </c>
    </row>
    <row r="806" spans="1:5" x14ac:dyDescent="0.25">
      <c r="A806" t="s">
        <v>254</v>
      </c>
      <c r="B806" s="11">
        <v>-3.0818986385859501</v>
      </c>
      <c r="C806" t="s">
        <v>1</v>
      </c>
      <c r="D806" t="s">
        <v>1</v>
      </c>
      <c r="E806" t="s">
        <v>2</v>
      </c>
    </row>
    <row r="807" spans="1:5" x14ac:dyDescent="0.25">
      <c r="A807" t="s">
        <v>1325</v>
      </c>
      <c r="B807" s="11">
        <v>-3.0778502085786901</v>
      </c>
      <c r="C807" t="s">
        <v>1</v>
      </c>
      <c r="D807" t="s">
        <v>1</v>
      </c>
      <c r="E807" t="s">
        <v>1</v>
      </c>
    </row>
    <row r="808" spans="1:5" x14ac:dyDescent="0.25">
      <c r="A808" t="s">
        <v>549</v>
      </c>
      <c r="B808" s="11">
        <v>-3.0719537957861398</v>
      </c>
      <c r="C808" t="s">
        <v>1</v>
      </c>
      <c r="D808" t="s">
        <v>1</v>
      </c>
      <c r="E808" t="s">
        <v>2</v>
      </c>
    </row>
    <row r="809" spans="1:5" x14ac:dyDescent="0.25">
      <c r="A809" t="s">
        <v>233</v>
      </c>
      <c r="B809" s="11">
        <v>-3.07083394542415</v>
      </c>
      <c r="C809" t="s">
        <v>1</v>
      </c>
      <c r="D809" t="s">
        <v>1</v>
      </c>
      <c r="E809" t="s">
        <v>2</v>
      </c>
    </row>
    <row r="810" spans="1:5" x14ac:dyDescent="0.25">
      <c r="A810" t="s">
        <v>1354</v>
      </c>
      <c r="B810" s="11">
        <v>-3.0706860446320401</v>
      </c>
      <c r="C810" t="s">
        <v>1</v>
      </c>
      <c r="D810" t="s">
        <v>1</v>
      </c>
      <c r="E810" t="s">
        <v>1</v>
      </c>
    </row>
    <row r="811" spans="1:5" x14ac:dyDescent="0.25">
      <c r="A811" t="s">
        <v>594</v>
      </c>
      <c r="B811" s="11">
        <v>-3.0665770016104799</v>
      </c>
      <c r="C811" t="s">
        <v>1</v>
      </c>
      <c r="D811" t="s">
        <v>1</v>
      </c>
      <c r="E811" t="s">
        <v>2</v>
      </c>
    </row>
    <row r="812" spans="1:5" x14ac:dyDescent="0.25">
      <c r="A812" t="s">
        <v>132</v>
      </c>
      <c r="B812" s="11">
        <v>-3.0656258672424301</v>
      </c>
      <c r="C812" t="s">
        <v>1</v>
      </c>
      <c r="D812" t="s">
        <v>1</v>
      </c>
      <c r="E812" t="s">
        <v>2</v>
      </c>
    </row>
    <row r="813" spans="1:5" x14ac:dyDescent="0.25">
      <c r="A813" t="s">
        <v>409</v>
      </c>
      <c r="B813" s="11">
        <v>-3.0607032130945702</v>
      </c>
      <c r="C813" t="s">
        <v>1</v>
      </c>
      <c r="D813" t="s">
        <v>1</v>
      </c>
      <c r="E813" t="s">
        <v>2</v>
      </c>
    </row>
    <row r="814" spans="1:5" x14ac:dyDescent="0.25">
      <c r="A814" t="s">
        <v>920</v>
      </c>
      <c r="B814" s="11">
        <v>-3.0590926367504299</v>
      </c>
      <c r="C814" t="s">
        <v>1</v>
      </c>
      <c r="D814" t="s">
        <v>1</v>
      </c>
      <c r="E814" t="s">
        <v>2</v>
      </c>
    </row>
    <row r="815" spans="1:5" x14ac:dyDescent="0.25">
      <c r="A815" t="s">
        <v>1126</v>
      </c>
      <c r="B815" s="11">
        <v>-3.0585018265087598</v>
      </c>
      <c r="C815" t="s">
        <v>1</v>
      </c>
      <c r="D815" t="s">
        <v>1</v>
      </c>
      <c r="E815" t="s">
        <v>2</v>
      </c>
    </row>
    <row r="816" spans="1:5" x14ac:dyDescent="0.25">
      <c r="A816" t="s">
        <v>977</v>
      </c>
      <c r="B816" s="11">
        <v>-3.0574636980061198</v>
      </c>
      <c r="C816" t="s">
        <v>1</v>
      </c>
      <c r="D816" t="s">
        <v>1</v>
      </c>
      <c r="E816" t="s">
        <v>2</v>
      </c>
    </row>
    <row r="817" spans="1:5" x14ac:dyDescent="0.25">
      <c r="A817" t="s">
        <v>994</v>
      </c>
      <c r="B817" s="11">
        <v>-3.0558044405577598</v>
      </c>
      <c r="C817" t="s">
        <v>1</v>
      </c>
      <c r="D817" t="s">
        <v>1</v>
      </c>
      <c r="E817" t="s">
        <v>2</v>
      </c>
    </row>
    <row r="818" spans="1:5" x14ac:dyDescent="0.25">
      <c r="A818" t="s">
        <v>952</v>
      </c>
      <c r="B818" s="11">
        <v>-3.0505507195694199</v>
      </c>
      <c r="C818" t="s">
        <v>1</v>
      </c>
      <c r="D818" t="s">
        <v>1</v>
      </c>
      <c r="E818" t="s">
        <v>2</v>
      </c>
    </row>
    <row r="819" spans="1:5" x14ac:dyDescent="0.25">
      <c r="A819" t="s">
        <v>1378</v>
      </c>
      <c r="B819" s="11">
        <v>-3.0399501340663702</v>
      </c>
      <c r="C819" t="s">
        <v>1</v>
      </c>
      <c r="D819" t="s">
        <v>1</v>
      </c>
      <c r="E819" t="s">
        <v>1</v>
      </c>
    </row>
    <row r="820" spans="1:5" x14ac:dyDescent="0.25">
      <c r="A820" t="s">
        <v>1235</v>
      </c>
      <c r="B820" s="11">
        <v>-3.0329248831539601</v>
      </c>
      <c r="C820" t="s">
        <v>1</v>
      </c>
      <c r="D820" t="s">
        <v>1</v>
      </c>
      <c r="E820" t="s">
        <v>2</v>
      </c>
    </row>
    <row r="821" spans="1:5" x14ac:dyDescent="0.25">
      <c r="A821" t="s">
        <v>1132</v>
      </c>
      <c r="B821" s="11">
        <v>-3.02779774320123</v>
      </c>
      <c r="C821" t="s">
        <v>1</v>
      </c>
      <c r="D821" t="s">
        <v>1</v>
      </c>
      <c r="E821" t="s">
        <v>1</v>
      </c>
    </row>
    <row r="822" spans="1:5" x14ac:dyDescent="0.25">
      <c r="A822" t="s">
        <v>744</v>
      </c>
      <c r="B822" s="11">
        <v>-3.0260956541650099</v>
      </c>
      <c r="C822" t="s">
        <v>1</v>
      </c>
      <c r="D822" t="s">
        <v>1</v>
      </c>
      <c r="E822" t="s">
        <v>2</v>
      </c>
    </row>
    <row r="823" spans="1:5" x14ac:dyDescent="0.25">
      <c r="A823" t="s">
        <v>1147</v>
      </c>
      <c r="B823" s="11">
        <v>-3.0193743503390702</v>
      </c>
      <c r="C823" t="s">
        <v>1</v>
      </c>
      <c r="D823" t="s">
        <v>1</v>
      </c>
      <c r="E823" t="s">
        <v>2</v>
      </c>
    </row>
    <row r="824" spans="1:5" x14ac:dyDescent="0.25">
      <c r="A824" t="s">
        <v>1072</v>
      </c>
      <c r="B824" s="11">
        <v>-3.01475385385229</v>
      </c>
      <c r="C824" t="s">
        <v>1</v>
      </c>
      <c r="D824" t="s">
        <v>1</v>
      </c>
      <c r="E824" t="s">
        <v>2</v>
      </c>
    </row>
    <row r="825" spans="1:5" x14ac:dyDescent="0.25">
      <c r="A825" t="s">
        <v>1164</v>
      </c>
      <c r="B825" s="11">
        <v>-3.0146530588202398</v>
      </c>
      <c r="C825" t="s">
        <v>1</v>
      </c>
      <c r="D825" t="s">
        <v>2</v>
      </c>
      <c r="E825" t="s">
        <v>2</v>
      </c>
    </row>
    <row r="826" spans="1:5" x14ac:dyDescent="0.25">
      <c r="A826" t="s">
        <v>292</v>
      </c>
      <c r="B826" s="11">
        <v>-3.0125851706891198</v>
      </c>
      <c r="C826" t="s">
        <v>1</v>
      </c>
      <c r="D826" t="s">
        <v>1</v>
      </c>
      <c r="E826" t="s">
        <v>2</v>
      </c>
    </row>
    <row r="827" spans="1:5" x14ac:dyDescent="0.25">
      <c r="A827" t="s">
        <v>488</v>
      </c>
      <c r="B827" s="11">
        <v>-3.0078890294679601</v>
      </c>
      <c r="C827" t="s">
        <v>1</v>
      </c>
      <c r="D827" t="s">
        <v>1</v>
      </c>
      <c r="E827" t="s">
        <v>2</v>
      </c>
    </row>
    <row r="828" spans="1:5" x14ac:dyDescent="0.25">
      <c r="A828" t="s">
        <v>968</v>
      </c>
      <c r="B828" s="11">
        <v>-3.0033858036955401</v>
      </c>
      <c r="C828" t="s">
        <v>1</v>
      </c>
      <c r="D828" t="s">
        <v>1</v>
      </c>
      <c r="E828" t="s">
        <v>2</v>
      </c>
    </row>
    <row r="829" spans="1:5" x14ac:dyDescent="0.25">
      <c r="A829" t="s">
        <v>1026</v>
      </c>
      <c r="B829" s="11">
        <v>-3.0033409884426301</v>
      </c>
      <c r="C829" t="s">
        <v>1</v>
      </c>
      <c r="D829" t="s">
        <v>1</v>
      </c>
      <c r="E829" t="s">
        <v>2</v>
      </c>
    </row>
    <row r="830" spans="1:5" x14ac:dyDescent="0.25">
      <c r="A830" t="s">
        <v>579</v>
      </c>
      <c r="B830" s="11">
        <v>-2.99980978486058</v>
      </c>
      <c r="C830" t="s">
        <v>1</v>
      </c>
      <c r="D830" t="s">
        <v>1</v>
      </c>
      <c r="E830" t="s">
        <v>2</v>
      </c>
    </row>
    <row r="831" spans="1:5" x14ac:dyDescent="0.25">
      <c r="A831" t="s">
        <v>736</v>
      </c>
      <c r="B831" s="11">
        <v>-2.99743866290755</v>
      </c>
      <c r="C831" t="s">
        <v>1</v>
      </c>
      <c r="D831" t="s">
        <v>1</v>
      </c>
      <c r="E831" t="s">
        <v>2</v>
      </c>
    </row>
    <row r="832" spans="1:5" x14ac:dyDescent="0.25">
      <c r="A832" t="s">
        <v>467</v>
      </c>
      <c r="B832" s="11">
        <v>-2.9936177143467502</v>
      </c>
      <c r="C832" t="s">
        <v>1</v>
      </c>
      <c r="D832" t="s">
        <v>1</v>
      </c>
      <c r="E832" t="s">
        <v>1</v>
      </c>
    </row>
    <row r="833" spans="1:5" x14ac:dyDescent="0.25">
      <c r="A833" t="s">
        <v>426</v>
      </c>
      <c r="B833" s="11">
        <v>-2.9935513504506899</v>
      </c>
      <c r="C833" t="s">
        <v>1</v>
      </c>
      <c r="D833" t="s">
        <v>1</v>
      </c>
      <c r="E833" t="s">
        <v>2</v>
      </c>
    </row>
    <row r="834" spans="1:5" x14ac:dyDescent="0.25">
      <c r="A834" t="s">
        <v>602</v>
      </c>
      <c r="B834" s="11">
        <v>-2.9924081409093199</v>
      </c>
      <c r="C834" t="s">
        <v>1</v>
      </c>
      <c r="D834" t="s">
        <v>1</v>
      </c>
      <c r="E834" t="s">
        <v>2</v>
      </c>
    </row>
    <row r="835" spans="1:5" x14ac:dyDescent="0.25">
      <c r="A835" t="s">
        <v>1025</v>
      </c>
      <c r="B835" s="11">
        <v>-2.9901991123287601</v>
      </c>
      <c r="C835" t="s">
        <v>1</v>
      </c>
      <c r="D835" t="s">
        <v>1</v>
      </c>
      <c r="E835" t="s">
        <v>1</v>
      </c>
    </row>
    <row r="836" spans="1:5" x14ac:dyDescent="0.25">
      <c r="A836" t="s">
        <v>608</v>
      </c>
      <c r="B836" s="11">
        <v>-2.9850828539640899</v>
      </c>
      <c r="C836" t="s">
        <v>1</v>
      </c>
      <c r="D836" t="s">
        <v>1</v>
      </c>
      <c r="E836" t="s">
        <v>2</v>
      </c>
    </row>
    <row r="837" spans="1:5" x14ac:dyDescent="0.25">
      <c r="A837" t="s">
        <v>1204</v>
      </c>
      <c r="B837" s="11">
        <v>-2.9831262168231198</v>
      </c>
      <c r="C837" t="s">
        <v>1</v>
      </c>
      <c r="D837" t="s">
        <v>1</v>
      </c>
      <c r="E837" t="s">
        <v>1</v>
      </c>
    </row>
    <row r="838" spans="1:5" x14ac:dyDescent="0.25">
      <c r="A838" t="s">
        <v>504</v>
      </c>
      <c r="B838" s="11">
        <v>-2.98158411805914</v>
      </c>
      <c r="C838" t="s">
        <v>1</v>
      </c>
      <c r="D838" t="s">
        <v>1</v>
      </c>
      <c r="E838" t="s">
        <v>2</v>
      </c>
    </row>
    <row r="839" spans="1:5" x14ac:dyDescent="0.25">
      <c r="A839" t="s">
        <v>1100</v>
      </c>
      <c r="B839" s="11">
        <v>-2.97943623379309</v>
      </c>
      <c r="C839" t="s">
        <v>1</v>
      </c>
      <c r="D839" t="s">
        <v>1</v>
      </c>
      <c r="E839" t="s">
        <v>2</v>
      </c>
    </row>
    <row r="840" spans="1:5" x14ac:dyDescent="0.25">
      <c r="A840" t="s">
        <v>462</v>
      </c>
      <c r="B840" s="11">
        <v>-2.9761005273636898</v>
      </c>
      <c r="C840" t="s">
        <v>1</v>
      </c>
      <c r="D840" t="s">
        <v>1</v>
      </c>
      <c r="E840" t="s">
        <v>2</v>
      </c>
    </row>
    <row r="841" spans="1:5" x14ac:dyDescent="0.25">
      <c r="A841" t="s">
        <v>720</v>
      </c>
      <c r="B841" s="11">
        <v>-2.9698964629184301</v>
      </c>
      <c r="C841" t="s">
        <v>1</v>
      </c>
      <c r="D841" t="s">
        <v>1</v>
      </c>
      <c r="E841" t="s">
        <v>2</v>
      </c>
    </row>
    <row r="842" spans="1:5" x14ac:dyDescent="0.25">
      <c r="A842" t="s">
        <v>456</v>
      </c>
      <c r="B842" s="11">
        <v>-2.96514187001454</v>
      </c>
      <c r="C842" t="s">
        <v>2</v>
      </c>
      <c r="D842" t="s">
        <v>1</v>
      </c>
      <c r="E842" t="s">
        <v>2</v>
      </c>
    </row>
    <row r="843" spans="1:5" x14ac:dyDescent="0.25">
      <c r="A843" t="s">
        <v>840</v>
      </c>
      <c r="B843" s="11">
        <v>-2.9602839833683898</v>
      </c>
      <c r="C843" t="s">
        <v>1</v>
      </c>
      <c r="D843" t="s">
        <v>1</v>
      </c>
      <c r="E843" t="s">
        <v>2</v>
      </c>
    </row>
    <row r="844" spans="1:5" x14ac:dyDescent="0.25">
      <c r="A844" t="s">
        <v>1205</v>
      </c>
      <c r="B844" s="11">
        <v>-2.9577550276306099</v>
      </c>
      <c r="C844" t="s">
        <v>1</v>
      </c>
      <c r="D844" t="s">
        <v>1</v>
      </c>
      <c r="E844" t="s">
        <v>2</v>
      </c>
    </row>
    <row r="845" spans="1:5" x14ac:dyDescent="0.25">
      <c r="A845" t="s">
        <v>377</v>
      </c>
      <c r="B845" s="11">
        <v>-2.9478964084825998</v>
      </c>
      <c r="C845" t="s">
        <v>1</v>
      </c>
      <c r="D845" t="s">
        <v>1</v>
      </c>
      <c r="E845" t="s">
        <v>2</v>
      </c>
    </row>
    <row r="846" spans="1:5" x14ac:dyDescent="0.25">
      <c r="A846" t="s">
        <v>1223</v>
      </c>
      <c r="B846" s="11">
        <v>-2.9473707105801901</v>
      </c>
      <c r="C846" t="s">
        <v>1</v>
      </c>
      <c r="D846" t="s">
        <v>1</v>
      </c>
      <c r="E846" t="s">
        <v>2</v>
      </c>
    </row>
    <row r="847" spans="1:5" x14ac:dyDescent="0.25">
      <c r="A847" t="s">
        <v>1207</v>
      </c>
      <c r="B847" s="11">
        <v>-2.9469232717445899</v>
      </c>
      <c r="C847" t="s">
        <v>1</v>
      </c>
      <c r="D847" t="s">
        <v>1</v>
      </c>
      <c r="E847" t="s">
        <v>2</v>
      </c>
    </row>
    <row r="848" spans="1:5" x14ac:dyDescent="0.25">
      <c r="A848" t="s">
        <v>1128</v>
      </c>
      <c r="B848" s="11">
        <v>-2.93984731406425</v>
      </c>
      <c r="C848" t="s">
        <v>1</v>
      </c>
      <c r="D848" t="s">
        <v>1</v>
      </c>
      <c r="E848" t="s">
        <v>2</v>
      </c>
    </row>
    <row r="849" spans="1:5" x14ac:dyDescent="0.25">
      <c r="A849" t="s">
        <v>788</v>
      </c>
      <c r="B849" s="11">
        <v>-2.9357185339500398</v>
      </c>
      <c r="C849" t="s">
        <v>1</v>
      </c>
      <c r="D849" t="s">
        <v>1</v>
      </c>
      <c r="E849" t="s">
        <v>2</v>
      </c>
    </row>
    <row r="850" spans="1:5" x14ac:dyDescent="0.25">
      <c r="A850" t="s">
        <v>253</v>
      </c>
      <c r="B850" s="11">
        <v>-2.9328810301378199</v>
      </c>
      <c r="C850" t="s">
        <v>1</v>
      </c>
      <c r="D850" t="s">
        <v>1</v>
      </c>
      <c r="E850" t="s">
        <v>2</v>
      </c>
    </row>
    <row r="851" spans="1:5" x14ac:dyDescent="0.25">
      <c r="A851" t="s">
        <v>446</v>
      </c>
      <c r="B851" s="11">
        <v>-2.9271523448779102</v>
      </c>
      <c r="C851" t="s">
        <v>1</v>
      </c>
      <c r="D851" t="s">
        <v>1</v>
      </c>
      <c r="E851" t="s">
        <v>2</v>
      </c>
    </row>
    <row r="852" spans="1:5" x14ac:dyDescent="0.25">
      <c r="A852" t="s">
        <v>617</v>
      </c>
      <c r="B852" s="11">
        <v>-2.9200728414864301</v>
      </c>
      <c r="C852" t="s">
        <v>1</v>
      </c>
      <c r="D852" t="s">
        <v>1</v>
      </c>
      <c r="E852" t="s">
        <v>2</v>
      </c>
    </row>
    <row r="853" spans="1:5" x14ac:dyDescent="0.25">
      <c r="A853" t="s">
        <v>950</v>
      </c>
      <c r="B853" s="11">
        <v>-2.91906484282593</v>
      </c>
      <c r="C853" t="s">
        <v>1</v>
      </c>
      <c r="D853" t="s">
        <v>1</v>
      </c>
      <c r="E853" t="s">
        <v>2</v>
      </c>
    </row>
    <row r="854" spans="1:5" x14ac:dyDescent="0.25">
      <c r="A854" t="s">
        <v>723</v>
      </c>
      <c r="B854" s="11">
        <v>-2.9177900319829302</v>
      </c>
      <c r="C854" t="s">
        <v>1</v>
      </c>
      <c r="D854" t="s">
        <v>1</v>
      </c>
      <c r="E854" t="s">
        <v>2</v>
      </c>
    </row>
    <row r="855" spans="1:5" x14ac:dyDescent="0.25">
      <c r="A855" t="s">
        <v>869</v>
      </c>
      <c r="B855" s="11">
        <v>-2.9159923132228101</v>
      </c>
      <c r="C855" t="s">
        <v>1</v>
      </c>
      <c r="D855" t="s">
        <v>1</v>
      </c>
      <c r="E855" t="s">
        <v>2</v>
      </c>
    </row>
    <row r="856" spans="1:5" x14ac:dyDescent="0.25">
      <c r="A856" t="s">
        <v>225</v>
      </c>
      <c r="B856" s="11">
        <v>-2.9156283729664199</v>
      </c>
      <c r="C856" t="s">
        <v>1</v>
      </c>
      <c r="D856" t="s">
        <v>1</v>
      </c>
      <c r="E856" t="s">
        <v>2</v>
      </c>
    </row>
    <row r="857" spans="1:5" x14ac:dyDescent="0.25">
      <c r="A857" t="s">
        <v>1406</v>
      </c>
      <c r="B857" s="11">
        <v>-2.9148495622886701</v>
      </c>
      <c r="C857" t="s">
        <v>1</v>
      </c>
      <c r="D857" t="s">
        <v>1</v>
      </c>
      <c r="E857" t="s">
        <v>1</v>
      </c>
    </row>
    <row r="858" spans="1:5" x14ac:dyDescent="0.25">
      <c r="A858" t="s">
        <v>697</v>
      </c>
      <c r="B858" s="11">
        <v>-2.9134014886305302</v>
      </c>
      <c r="C858" t="s">
        <v>1</v>
      </c>
      <c r="D858" t="s">
        <v>1</v>
      </c>
      <c r="E858" t="s">
        <v>2</v>
      </c>
    </row>
    <row r="859" spans="1:5" x14ac:dyDescent="0.25">
      <c r="A859" t="s">
        <v>252</v>
      </c>
      <c r="B859" s="11">
        <v>-2.9061730267933501</v>
      </c>
      <c r="C859" t="s">
        <v>1</v>
      </c>
      <c r="D859" t="s">
        <v>1</v>
      </c>
      <c r="E859" t="s">
        <v>2</v>
      </c>
    </row>
    <row r="860" spans="1:5" x14ac:dyDescent="0.25">
      <c r="A860" t="s">
        <v>1221</v>
      </c>
      <c r="B860" s="11">
        <v>-2.9047496763604901</v>
      </c>
      <c r="C860" t="s">
        <v>1</v>
      </c>
      <c r="D860" t="s">
        <v>1</v>
      </c>
      <c r="E860" t="s">
        <v>2</v>
      </c>
    </row>
    <row r="861" spans="1:5" x14ac:dyDescent="0.25">
      <c r="A861" t="s">
        <v>246</v>
      </c>
      <c r="B861" s="11">
        <v>-2.9026488599017402</v>
      </c>
      <c r="C861" t="s">
        <v>1</v>
      </c>
      <c r="D861" t="s">
        <v>1</v>
      </c>
      <c r="E861" t="s">
        <v>2</v>
      </c>
    </row>
    <row r="862" spans="1:5" x14ac:dyDescent="0.25">
      <c r="A862" t="s">
        <v>1416</v>
      </c>
      <c r="B862" s="11">
        <v>-2.9020175858601198</v>
      </c>
      <c r="C862" t="s">
        <v>1</v>
      </c>
      <c r="D862" t="s">
        <v>1</v>
      </c>
      <c r="E862" t="s">
        <v>2</v>
      </c>
    </row>
    <row r="863" spans="1:5" x14ac:dyDescent="0.25">
      <c r="A863" t="s">
        <v>962</v>
      </c>
      <c r="B863" s="11">
        <v>-2.9000615654550099</v>
      </c>
      <c r="C863" t="s">
        <v>1</v>
      </c>
      <c r="D863" t="s">
        <v>1</v>
      </c>
      <c r="E863" t="s">
        <v>2</v>
      </c>
    </row>
    <row r="864" spans="1:5" x14ac:dyDescent="0.25">
      <c r="A864" t="s">
        <v>219</v>
      </c>
      <c r="B864" s="11">
        <v>-2.8869153947818802</v>
      </c>
      <c r="C864" t="s">
        <v>1</v>
      </c>
      <c r="D864" t="s">
        <v>2</v>
      </c>
      <c r="E864" t="s">
        <v>2</v>
      </c>
    </row>
    <row r="865" spans="1:5" x14ac:dyDescent="0.25">
      <c r="A865" t="s">
        <v>1218</v>
      </c>
      <c r="B865" s="11">
        <v>-2.88556237229432</v>
      </c>
      <c r="C865" t="s">
        <v>1</v>
      </c>
      <c r="D865" t="s">
        <v>1</v>
      </c>
      <c r="E865" t="s">
        <v>2</v>
      </c>
    </row>
    <row r="866" spans="1:5" x14ac:dyDescent="0.25">
      <c r="A866" t="s">
        <v>1233</v>
      </c>
      <c r="B866" s="11">
        <v>-2.8834619615807702</v>
      </c>
      <c r="C866" t="s">
        <v>1</v>
      </c>
      <c r="D866" t="s">
        <v>1</v>
      </c>
      <c r="E866" t="s">
        <v>2</v>
      </c>
    </row>
    <row r="867" spans="1:5" x14ac:dyDescent="0.25">
      <c r="A867" t="s">
        <v>463</v>
      </c>
      <c r="B867" s="11">
        <v>-2.8724905576475899</v>
      </c>
      <c r="C867" t="s">
        <v>1</v>
      </c>
      <c r="D867" t="s">
        <v>1</v>
      </c>
      <c r="E867" t="s">
        <v>2</v>
      </c>
    </row>
    <row r="868" spans="1:5" x14ac:dyDescent="0.25">
      <c r="A868" t="s">
        <v>369</v>
      </c>
      <c r="B868" s="11">
        <v>-2.8717642879780598</v>
      </c>
      <c r="C868" t="s">
        <v>1</v>
      </c>
      <c r="D868" t="s">
        <v>1</v>
      </c>
      <c r="E868" t="s">
        <v>2</v>
      </c>
    </row>
    <row r="869" spans="1:5" x14ac:dyDescent="0.25">
      <c r="A869" t="s">
        <v>792</v>
      </c>
      <c r="B869" s="11">
        <v>-2.8683551346649301</v>
      </c>
      <c r="C869" t="s">
        <v>1</v>
      </c>
      <c r="D869" t="s">
        <v>1</v>
      </c>
      <c r="E869" t="s">
        <v>2</v>
      </c>
    </row>
    <row r="870" spans="1:5" x14ac:dyDescent="0.25">
      <c r="A870" t="s">
        <v>633</v>
      </c>
      <c r="B870" s="11">
        <v>-2.8658731559570998</v>
      </c>
      <c r="C870" t="s">
        <v>1</v>
      </c>
      <c r="D870" t="s">
        <v>1</v>
      </c>
      <c r="E870" t="s">
        <v>2</v>
      </c>
    </row>
    <row r="871" spans="1:5" x14ac:dyDescent="0.25">
      <c r="A871" t="s">
        <v>833</v>
      </c>
      <c r="B871" s="11">
        <v>-2.86412166674058</v>
      </c>
      <c r="C871" t="s">
        <v>1</v>
      </c>
      <c r="D871" t="s">
        <v>1</v>
      </c>
      <c r="E871" t="s">
        <v>2</v>
      </c>
    </row>
    <row r="872" spans="1:5" x14ac:dyDescent="0.25">
      <c r="A872" t="s">
        <v>1374</v>
      </c>
      <c r="B872" s="11">
        <v>-2.8635730877532302</v>
      </c>
      <c r="C872" t="s">
        <v>1</v>
      </c>
      <c r="D872" t="s">
        <v>1</v>
      </c>
      <c r="E872" t="s">
        <v>1</v>
      </c>
    </row>
    <row r="873" spans="1:5" x14ac:dyDescent="0.25">
      <c r="A873" t="s">
        <v>383</v>
      </c>
      <c r="B873" s="11">
        <v>-2.8565789960639001</v>
      </c>
      <c r="C873" t="s">
        <v>1</v>
      </c>
      <c r="D873" t="s">
        <v>1</v>
      </c>
      <c r="E873" t="s">
        <v>2</v>
      </c>
    </row>
    <row r="874" spans="1:5" x14ac:dyDescent="0.25">
      <c r="A874" t="s">
        <v>1028</v>
      </c>
      <c r="B874" s="11">
        <v>-2.85534395364787</v>
      </c>
      <c r="C874" t="s">
        <v>1</v>
      </c>
      <c r="D874" t="s">
        <v>1</v>
      </c>
      <c r="E874" t="s">
        <v>2</v>
      </c>
    </row>
    <row r="875" spans="1:5" x14ac:dyDescent="0.25">
      <c r="A875" t="s">
        <v>1426</v>
      </c>
      <c r="B875" s="11">
        <v>-2.8538579901429801</v>
      </c>
      <c r="C875" t="s">
        <v>1</v>
      </c>
      <c r="D875" t="s">
        <v>1</v>
      </c>
      <c r="E875" t="s">
        <v>1</v>
      </c>
    </row>
    <row r="876" spans="1:5" x14ac:dyDescent="0.25">
      <c r="A876" t="s">
        <v>667</v>
      </c>
      <c r="B876" s="11">
        <v>-2.84455216957834</v>
      </c>
      <c r="C876" t="s">
        <v>1</v>
      </c>
      <c r="D876" t="s">
        <v>1</v>
      </c>
      <c r="E876" t="s">
        <v>2</v>
      </c>
    </row>
    <row r="877" spans="1:5" x14ac:dyDescent="0.25">
      <c r="A877" t="s">
        <v>1166</v>
      </c>
      <c r="B877" s="11">
        <v>-2.8400269958812201</v>
      </c>
      <c r="C877" t="s">
        <v>1</v>
      </c>
      <c r="D877" t="s">
        <v>1</v>
      </c>
      <c r="E877" t="s">
        <v>1</v>
      </c>
    </row>
    <row r="878" spans="1:5" x14ac:dyDescent="0.25">
      <c r="A878" t="s">
        <v>677</v>
      </c>
      <c r="B878" s="11">
        <v>-2.83703144752783</v>
      </c>
      <c r="C878" t="s">
        <v>1</v>
      </c>
      <c r="D878" t="s">
        <v>1</v>
      </c>
      <c r="E878" t="s">
        <v>2</v>
      </c>
    </row>
    <row r="879" spans="1:5" x14ac:dyDescent="0.25">
      <c r="A879" t="s">
        <v>763</v>
      </c>
      <c r="B879" s="11">
        <v>-2.8362311945358898</v>
      </c>
      <c r="C879" t="s">
        <v>1</v>
      </c>
      <c r="D879" t="s">
        <v>1</v>
      </c>
      <c r="E879" t="s">
        <v>1</v>
      </c>
    </row>
    <row r="880" spans="1:5" x14ac:dyDescent="0.25">
      <c r="A880" t="s">
        <v>796</v>
      </c>
      <c r="B880" s="11">
        <v>-2.8130094775247199</v>
      </c>
      <c r="C880" t="s">
        <v>1</v>
      </c>
      <c r="D880" t="s">
        <v>1</v>
      </c>
      <c r="E880" t="s">
        <v>2</v>
      </c>
    </row>
    <row r="881" spans="1:5" x14ac:dyDescent="0.25">
      <c r="A881" t="s">
        <v>512</v>
      </c>
      <c r="B881" s="11">
        <v>-2.8123899856225498</v>
      </c>
      <c r="C881" t="s">
        <v>1</v>
      </c>
      <c r="D881" t="s">
        <v>1</v>
      </c>
      <c r="E881" t="s">
        <v>2</v>
      </c>
    </row>
    <row r="882" spans="1:5" x14ac:dyDescent="0.25">
      <c r="A882" t="s">
        <v>352</v>
      </c>
      <c r="B882" s="11">
        <v>-2.8115350620973598</v>
      </c>
      <c r="C882" t="s">
        <v>1</v>
      </c>
      <c r="D882" t="s">
        <v>2</v>
      </c>
      <c r="E882" t="s">
        <v>2</v>
      </c>
    </row>
    <row r="883" spans="1:5" x14ac:dyDescent="0.25">
      <c r="A883" t="s">
        <v>940</v>
      </c>
      <c r="B883" s="11">
        <v>-2.8077689242233599</v>
      </c>
      <c r="C883" t="s">
        <v>1</v>
      </c>
      <c r="D883" t="s">
        <v>1</v>
      </c>
      <c r="E883" t="s">
        <v>2</v>
      </c>
    </row>
    <row r="884" spans="1:5" x14ac:dyDescent="0.25">
      <c r="A884" t="s">
        <v>870</v>
      </c>
      <c r="B884" s="11">
        <v>-2.8012658379697002</v>
      </c>
      <c r="C884" t="s">
        <v>1</v>
      </c>
      <c r="D884" t="s">
        <v>1</v>
      </c>
      <c r="E884" t="s">
        <v>2</v>
      </c>
    </row>
    <row r="885" spans="1:5" x14ac:dyDescent="0.25">
      <c r="A885" t="s">
        <v>625</v>
      </c>
      <c r="B885" s="11">
        <v>-2.7969066190255298</v>
      </c>
      <c r="C885" t="s">
        <v>1</v>
      </c>
      <c r="D885" t="s">
        <v>2</v>
      </c>
      <c r="E885" t="s">
        <v>1</v>
      </c>
    </row>
    <row r="886" spans="1:5" x14ac:dyDescent="0.25">
      <c r="A886" t="s">
        <v>1124</v>
      </c>
      <c r="B886" s="11">
        <v>-2.79530174693065</v>
      </c>
      <c r="C886" t="s">
        <v>1</v>
      </c>
      <c r="D886" t="s">
        <v>1</v>
      </c>
      <c r="E886" t="s">
        <v>2</v>
      </c>
    </row>
    <row r="887" spans="1:5" x14ac:dyDescent="0.25">
      <c r="A887" t="s">
        <v>804</v>
      </c>
      <c r="B887" s="11">
        <v>-2.78911483317418</v>
      </c>
      <c r="C887" t="s">
        <v>1</v>
      </c>
      <c r="D887" t="s">
        <v>1</v>
      </c>
      <c r="E887" t="s">
        <v>2</v>
      </c>
    </row>
    <row r="888" spans="1:5" x14ac:dyDescent="0.25">
      <c r="A888" t="s">
        <v>302</v>
      </c>
      <c r="B888" s="11">
        <v>-2.78409740737087</v>
      </c>
      <c r="C888" t="s">
        <v>1</v>
      </c>
      <c r="D888" t="s">
        <v>1</v>
      </c>
      <c r="E888" t="s">
        <v>2</v>
      </c>
    </row>
    <row r="889" spans="1:5" x14ac:dyDescent="0.25">
      <c r="A889" t="s">
        <v>926</v>
      </c>
      <c r="B889" s="11">
        <v>-2.7835494517644199</v>
      </c>
      <c r="C889" t="s">
        <v>2</v>
      </c>
      <c r="D889" t="s">
        <v>1</v>
      </c>
      <c r="E889" t="s">
        <v>1</v>
      </c>
    </row>
    <row r="890" spans="1:5" x14ac:dyDescent="0.25">
      <c r="A890" t="s">
        <v>992</v>
      </c>
      <c r="B890" s="11">
        <v>-2.7804307017466501</v>
      </c>
      <c r="C890" t="s">
        <v>1</v>
      </c>
      <c r="D890" t="s">
        <v>1</v>
      </c>
      <c r="E890" t="s">
        <v>2</v>
      </c>
    </row>
    <row r="891" spans="1:5" x14ac:dyDescent="0.25">
      <c r="A891" t="s">
        <v>174</v>
      </c>
      <c r="B891" s="11">
        <v>-2.7760305273933299</v>
      </c>
      <c r="C891" t="s">
        <v>1</v>
      </c>
      <c r="D891" t="s">
        <v>1</v>
      </c>
      <c r="E891" t="s">
        <v>2</v>
      </c>
    </row>
    <row r="892" spans="1:5" x14ac:dyDescent="0.25">
      <c r="A892" t="s">
        <v>1275</v>
      </c>
      <c r="B892" s="11">
        <v>-2.7737111747608401</v>
      </c>
      <c r="C892" t="s">
        <v>1</v>
      </c>
      <c r="D892" t="s">
        <v>1</v>
      </c>
      <c r="E892" t="s">
        <v>1</v>
      </c>
    </row>
    <row r="893" spans="1:5" x14ac:dyDescent="0.25">
      <c r="A893" t="s">
        <v>293</v>
      </c>
      <c r="B893" s="11">
        <v>-2.7718335895161799</v>
      </c>
      <c r="C893" t="s">
        <v>1</v>
      </c>
      <c r="D893" t="s">
        <v>1</v>
      </c>
      <c r="E893" t="s">
        <v>2</v>
      </c>
    </row>
    <row r="894" spans="1:5" x14ac:dyDescent="0.25">
      <c r="A894" t="s">
        <v>482</v>
      </c>
      <c r="B894" s="11">
        <v>-2.7710027244826301</v>
      </c>
      <c r="C894" t="s">
        <v>1</v>
      </c>
      <c r="D894" t="s">
        <v>1</v>
      </c>
      <c r="E894" t="s">
        <v>2</v>
      </c>
    </row>
    <row r="895" spans="1:5" x14ac:dyDescent="0.25">
      <c r="A895" t="s">
        <v>746</v>
      </c>
      <c r="B895" s="11">
        <v>-2.77019830242509</v>
      </c>
      <c r="C895" t="s">
        <v>1</v>
      </c>
      <c r="D895" t="s">
        <v>1</v>
      </c>
      <c r="E895" t="s">
        <v>2</v>
      </c>
    </row>
    <row r="896" spans="1:5" x14ac:dyDescent="0.25">
      <c r="A896" t="s">
        <v>999</v>
      </c>
      <c r="B896" s="11">
        <v>-2.7526782319111098</v>
      </c>
      <c r="C896" t="s">
        <v>1</v>
      </c>
      <c r="D896" t="s">
        <v>1</v>
      </c>
      <c r="E896" t="s">
        <v>2</v>
      </c>
    </row>
    <row r="897" spans="1:5" x14ac:dyDescent="0.25">
      <c r="A897" t="s">
        <v>485</v>
      </c>
      <c r="B897" s="11">
        <v>-2.7511179824246699</v>
      </c>
      <c r="C897" t="s">
        <v>1</v>
      </c>
      <c r="D897" t="s">
        <v>1</v>
      </c>
      <c r="E897" t="s">
        <v>2</v>
      </c>
    </row>
    <row r="898" spans="1:5" x14ac:dyDescent="0.25">
      <c r="A898" t="s">
        <v>529</v>
      </c>
      <c r="B898" s="11">
        <v>-2.74714973677278</v>
      </c>
      <c r="C898" t="s">
        <v>1</v>
      </c>
      <c r="D898" t="s">
        <v>1</v>
      </c>
      <c r="E898" t="s">
        <v>2</v>
      </c>
    </row>
    <row r="899" spans="1:5" x14ac:dyDescent="0.25">
      <c r="A899" t="s">
        <v>1195</v>
      </c>
      <c r="B899" s="11">
        <v>-2.74128028227278</v>
      </c>
      <c r="C899" t="s">
        <v>1</v>
      </c>
      <c r="D899" t="s">
        <v>1</v>
      </c>
      <c r="E899" t="s">
        <v>1</v>
      </c>
    </row>
    <row r="900" spans="1:5" x14ac:dyDescent="0.25">
      <c r="A900" t="s">
        <v>127</v>
      </c>
      <c r="B900" s="11">
        <v>-2.7391836290995202</v>
      </c>
      <c r="C900" t="s">
        <v>1</v>
      </c>
      <c r="D900" t="s">
        <v>1</v>
      </c>
      <c r="E900" t="s">
        <v>2</v>
      </c>
    </row>
    <row r="901" spans="1:5" x14ac:dyDescent="0.25">
      <c r="A901" t="s">
        <v>1216</v>
      </c>
      <c r="B901" s="11">
        <v>-2.73847576479606</v>
      </c>
      <c r="C901" t="s">
        <v>1</v>
      </c>
      <c r="D901" t="s">
        <v>1</v>
      </c>
      <c r="E901" t="s">
        <v>2</v>
      </c>
    </row>
    <row r="902" spans="1:5" x14ac:dyDescent="0.25">
      <c r="A902" t="s">
        <v>1433</v>
      </c>
      <c r="B902" s="11">
        <v>-2.7373311708683001</v>
      </c>
      <c r="C902" t="s">
        <v>1</v>
      </c>
      <c r="D902" t="s">
        <v>1</v>
      </c>
      <c r="E902" t="s">
        <v>1</v>
      </c>
    </row>
    <row r="903" spans="1:5" x14ac:dyDescent="0.25">
      <c r="A903" t="s">
        <v>828</v>
      </c>
      <c r="B903" s="11">
        <v>-2.7262742935364499</v>
      </c>
      <c r="C903" t="s">
        <v>1</v>
      </c>
      <c r="D903" t="s">
        <v>1</v>
      </c>
      <c r="E903" t="s">
        <v>2</v>
      </c>
    </row>
    <row r="904" spans="1:5" x14ac:dyDescent="0.25">
      <c r="A904" t="s">
        <v>917</v>
      </c>
      <c r="B904" s="11">
        <v>-2.7258103152634798</v>
      </c>
      <c r="C904" t="s">
        <v>1</v>
      </c>
      <c r="D904" t="s">
        <v>1</v>
      </c>
      <c r="E904" t="s">
        <v>2</v>
      </c>
    </row>
    <row r="905" spans="1:5" x14ac:dyDescent="0.25">
      <c r="A905" t="s">
        <v>142</v>
      </c>
      <c r="B905" s="11">
        <v>-2.7252743693339498</v>
      </c>
      <c r="C905" t="s">
        <v>1</v>
      </c>
      <c r="D905" t="s">
        <v>1</v>
      </c>
      <c r="E905" t="s">
        <v>2</v>
      </c>
    </row>
    <row r="906" spans="1:5" x14ac:dyDescent="0.25">
      <c r="A906" t="s">
        <v>212</v>
      </c>
      <c r="B906" s="11">
        <v>-2.72280224633877</v>
      </c>
      <c r="C906" t="s">
        <v>1</v>
      </c>
      <c r="D906" t="s">
        <v>2</v>
      </c>
      <c r="E906" t="s">
        <v>2</v>
      </c>
    </row>
    <row r="907" spans="1:5" x14ac:dyDescent="0.25">
      <c r="A907" t="s">
        <v>1232</v>
      </c>
      <c r="B907" s="11">
        <v>-2.7206069686205199</v>
      </c>
      <c r="C907" t="s">
        <v>1</v>
      </c>
      <c r="D907" t="s">
        <v>1</v>
      </c>
      <c r="E907" t="s">
        <v>2</v>
      </c>
    </row>
    <row r="908" spans="1:5" x14ac:dyDescent="0.25">
      <c r="A908" t="s">
        <v>753</v>
      </c>
      <c r="B908" s="11">
        <v>-2.7175501668925501</v>
      </c>
      <c r="C908" t="s">
        <v>1</v>
      </c>
      <c r="D908" t="s">
        <v>1</v>
      </c>
      <c r="E908" t="s">
        <v>2</v>
      </c>
    </row>
    <row r="909" spans="1:5" x14ac:dyDescent="0.25">
      <c r="A909" t="s">
        <v>1101</v>
      </c>
      <c r="B909" s="11">
        <v>-2.7167686874740702</v>
      </c>
      <c r="C909" t="s">
        <v>1</v>
      </c>
      <c r="D909" t="s">
        <v>1</v>
      </c>
      <c r="E909" t="s">
        <v>2</v>
      </c>
    </row>
    <row r="910" spans="1:5" x14ac:dyDescent="0.25">
      <c r="A910" t="s">
        <v>65</v>
      </c>
      <c r="B910" s="11">
        <v>-2.7095276857957802</v>
      </c>
      <c r="C910" t="s">
        <v>1</v>
      </c>
      <c r="D910" t="s">
        <v>1</v>
      </c>
      <c r="E910" t="s">
        <v>2</v>
      </c>
    </row>
    <row r="911" spans="1:5" x14ac:dyDescent="0.25">
      <c r="A911" t="s">
        <v>1241</v>
      </c>
      <c r="B911" s="11">
        <v>-2.7091981444342599</v>
      </c>
      <c r="C911" t="s">
        <v>1</v>
      </c>
      <c r="D911" t="s">
        <v>2</v>
      </c>
      <c r="E911" t="s">
        <v>2</v>
      </c>
    </row>
    <row r="912" spans="1:5" x14ac:dyDescent="0.25">
      <c r="A912" t="s">
        <v>1364</v>
      </c>
      <c r="B912" s="11">
        <v>-2.7078751813091402</v>
      </c>
      <c r="C912" t="s">
        <v>1</v>
      </c>
      <c r="D912" t="s">
        <v>1</v>
      </c>
      <c r="E912" t="s">
        <v>1</v>
      </c>
    </row>
    <row r="913" spans="1:5" x14ac:dyDescent="0.25">
      <c r="A913" t="s">
        <v>1143</v>
      </c>
      <c r="B913" s="11">
        <v>-2.70641459071049</v>
      </c>
      <c r="C913" t="s">
        <v>1</v>
      </c>
      <c r="D913" t="s">
        <v>1</v>
      </c>
      <c r="E913" t="s">
        <v>2</v>
      </c>
    </row>
    <row r="914" spans="1:5" x14ac:dyDescent="0.25">
      <c r="A914" t="s">
        <v>555</v>
      </c>
      <c r="B914" s="11">
        <v>-2.7011411577323901</v>
      </c>
      <c r="C914" t="s">
        <v>1</v>
      </c>
      <c r="D914" t="s">
        <v>1</v>
      </c>
      <c r="E914" t="s">
        <v>1</v>
      </c>
    </row>
    <row r="915" spans="1:5" x14ac:dyDescent="0.25">
      <c r="A915" t="s">
        <v>1246</v>
      </c>
      <c r="B915" s="11">
        <v>-2.6986862549673298</v>
      </c>
      <c r="C915" t="s">
        <v>1</v>
      </c>
      <c r="D915" t="s">
        <v>1</v>
      </c>
      <c r="E915" t="s">
        <v>2</v>
      </c>
    </row>
    <row r="916" spans="1:5" x14ac:dyDescent="0.25">
      <c r="A916" t="s">
        <v>596</v>
      </c>
      <c r="B916" s="11">
        <v>-2.6977996403692699</v>
      </c>
      <c r="C916" t="s">
        <v>1</v>
      </c>
      <c r="D916" t="s">
        <v>1</v>
      </c>
      <c r="E916" t="s">
        <v>2</v>
      </c>
    </row>
    <row r="917" spans="1:5" x14ac:dyDescent="0.25">
      <c r="A917" t="s">
        <v>1180</v>
      </c>
      <c r="B917" s="11">
        <v>-2.69241794057378</v>
      </c>
      <c r="C917" t="s">
        <v>1</v>
      </c>
      <c r="D917" t="s">
        <v>1</v>
      </c>
      <c r="E917" t="s">
        <v>2</v>
      </c>
    </row>
    <row r="918" spans="1:5" x14ac:dyDescent="0.25">
      <c r="A918" t="s">
        <v>824</v>
      </c>
      <c r="B918" s="11">
        <v>-2.6907864404150201</v>
      </c>
      <c r="C918" t="s">
        <v>1</v>
      </c>
      <c r="D918" t="s">
        <v>1</v>
      </c>
      <c r="E918" t="s">
        <v>2</v>
      </c>
    </row>
    <row r="919" spans="1:5" x14ac:dyDescent="0.25">
      <c r="A919" t="s">
        <v>1005</v>
      </c>
      <c r="B919" s="11">
        <v>-2.6885630417583499</v>
      </c>
      <c r="C919" t="s">
        <v>1</v>
      </c>
      <c r="D919" t="s">
        <v>1</v>
      </c>
      <c r="E919" t="s">
        <v>2</v>
      </c>
    </row>
    <row r="920" spans="1:5" x14ac:dyDescent="0.25">
      <c r="A920" t="s">
        <v>1219</v>
      </c>
      <c r="B920" s="11">
        <v>-2.6818913093036998</v>
      </c>
      <c r="C920" t="s">
        <v>1</v>
      </c>
      <c r="D920" t="s">
        <v>1</v>
      </c>
      <c r="E920" t="s">
        <v>2</v>
      </c>
    </row>
    <row r="921" spans="1:5" x14ac:dyDescent="0.25">
      <c r="A921" t="s">
        <v>1285</v>
      </c>
      <c r="B921" s="11">
        <v>-2.6808625841931599</v>
      </c>
      <c r="C921" t="s">
        <v>1</v>
      </c>
      <c r="D921" t="s">
        <v>1</v>
      </c>
      <c r="E921" t="s">
        <v>1</v>
      </c>
    </row>
    <row r="922" spans="1:5" x14ac:dyDescent="0.25">
      <c r="A922" t="s">
        <v>1419</v>
      </c>
      <c r="B922" s="11">
        <v>-2.6793447717172199</v>
      </c>
      <c r="C922" t="s">
        <v>1</v>
      </c>
      <c r="D922" t="s">
        <v>1</v>
      </c>
      <c r="E922" t="s">
        <v>1</v>
      </c>
    </row>
    <row r="923" spans="1:5" x14ac:dyDescent="0.25">
      <c r="A923" t="s">
        <v>150</v>
      </c>
      <c r="B923" s="11">
        <v>-2.66693126221735</v>
      </c>
      <c r="C923" t="s">
        <v>1</v>
      </c>
      <c r="D923" t="s">
        <v>1</v>
      </c>
      <c r="E923" t="s">
        <v>1</v>
      </c>
    </row>
    <row r="924" spans="1:5" x14ac:dyDescent="0.25">
      <c r="A924" t="s">
        <v>669</v>
      </c>
      <c r="B924" s="11">
        <v>-2.6661745288384999</v>
      </c>
      <c r="C924" t="s">
        <v>1</v>
      </c>
      <c r="D924" t="s">
        <v>1</v>
      </c>
      <c r="E924" t="s">
        <v>1</v>
      </c>
    </row>
    <row r="925" spans="1:5" x14ac:dyDescent="0.25">
      <c r="A925" t="s">
        <v>1178</v>
      </c>
      <c r="B925" s="11">
        <v>-2.6661443990892701</v>
      </c>
      <c r="C925" t="s">
        <v>1</v>
      </c>
      <c r="D925" t="s">
        <v>1</v>
      </c>
      <c r="E925" t="s">
        <v>2</v>
      </c>
    </row>
    <row r="926" spans="1:5" x14ac:dyDescent="0.25">
      <c r="A926" t="s">
        <v>324</v>
      </c>
      <c r="B926" s="11">
        <v>-2.6657374335104</v>
      </c>
      <c r="C926" t="s">
        <v>1</v>
      </c>
      <c r="D926" t="s">
        <v>1</v>
      </c>
      <c r="E926" t="s">
        <v>2</v>
      </c>
    </row>
    <row r="927" spans="1:5" x14ac:dyDescent="0.25">
      <c r="A927" t="s">
        <v>527</v>
      </c>
      <c r="B927" s="11">
        <v>-2.6585347533657502</v>
      </c>
      <c r="C927" t="s">
        <v>1</v>
      </c>
      <c r="D927" t="s">
        <v>1</v>
      </c>
      <c r="E927" t="s">
        <v>2</v>
      </c>
    </row>
    <row r="928" spans="1:5" x14ac:dyDescent="0.25">
      <c r="A928" t="s">
        <v>26</v>
      </c>
      <c r="B928" s="11">
        <v>-2.6540570744909902</v>
      </c>
      <c r="C928" t="s">
        <v>2</v>
      </c>
      <c r="D928" t="s">
        <v>2</v>
      </c>
      <c r="E928" t="s">
        <v>2</v>
      </c>
    </row>
    <row r="929" spans="1:5" x14ac:dyDescent="0.25">
      <c r="A929" t="s">
        <v>1136</v>
      </c>
      <c r="B929" s="11">
        <v>-2.6526478932764399</v>
      </c>
      <c r="C929" t="s">
        <v>1</v>
      </c>
      <c r="D929" t="s">
        <v>2</v>
      </c>
      <c r="E929" t="s">
        <v>2</v>
      </c>
    </row>
    <row r="930" spans="1:5" x14ac:dyDescent="0.25">
      <c r="A930" t="s">
        <v>703</v>
      </c>
      <c r="B930" s="11">
        <v>-2.6482188337783001</v>
      </c>
      <c r="C930" t="s">
        <v>1</v>
      </c>
      <c r="D930" t="s">
        <v>1</v>
      </c>
      <c r="E930" t="s">
        <v>2</v>
      </c>
    </row>
    <row r="931" spans="1:5" x14ac:dyDescent="0.25">
      <c r="A931" t="s">
        <v>907</v>
      </c>
      <c r="B931" s="11">
        <v>-2.6473930395262602</v>
      </c>
      <c r="C931" t="s">
        <v>1</v>
      </c>
      <c r="D931" t="s">
        <v>1</v>
      </c>
      <c r="E931" t="s">
        <v>2</v>
      </c>
    </row>
    <row r="932" spans="1:5" x14ac:dyDescent="0.25">
      <c r="A932" t="s">
        <v>987</v>
      </c>
      <c r="B932" s="11">
        <v>-2.64143911891578</v>
      </c>
      <c r="C932" t="s">
        <v>1</v>
      </c>
      <c r="D932" t="s">
        <v>1</v>
      </c>
      <c r="E932" t="s">
        <v>2</v>
      </c>
    </row>
    <row r="933" spans="1:5" x14ac:dyDescent="0.25">
      <c r="A933" t="s">
        <v>503</v>
      </c>
      <c r="B933" s="11">
        <v>-2.6410852405026901</v>
      </c>
      <c r="C933" t="s">
        <v>1</v>
      </c>
      <c r="D933" t="s">
        <v>1</v>
      </c>
      <c r="E933" t="s">
        <v>2</v>
      </c>
    </row>
    <row r="934" spans="1:5" x14ac:dyDescent="0.25">
      <c r="A934" t="s">
        <v>1346</v>
      </c>
      <c r="B934" s="11">
        <v>-2.6381191729939402</v>
      </c>
      <c r="C934" t="s">
        <v>1</v>
      </c>
      <c r="D934" t="s">
        <v>1</v>
      </c>
      <c r="E934" t="s">
        <v>1</v>
      </c>
    </row>
    <row r="935" spans="1:5" x14ac:dyDescent="0.25">
      <c r="A935" t="s">
        <v>1387</v>
      </c>
      <c r="B935" s="11">
        <v>-2.6360891679807499</v>
      </c>
      <c r="C935" t="s">
        <v>1</v>
      </c>
      <c r="D935" t="s">
        <v>1</v>
      </c>
      <c r="E935" t="s">
        <v>1</v>
      </c>
    </row>
    <row r="936" spans="1:5" x14ac:dyDescent="0.25">
      <c r="A936" t="s">
        <v>1082</v>
      </c>
      <c r="B936" s="11">
        <v>-2.6346175291993199</v>
      </c>
      <c r="C936" t="s">
        <v>1</v>
      </c>
      <c r="D936" t="s">
        <v>1</v>
      </c>
      <c r="E936" t="s">
        <v>2</v>
      </c>
    </row>
    <row r="937" spans="1:5" x14ac:dyDescent="0.25">
      <c r="A937" t="s">
        <v>593</v>
      </c>
      <c r="B937" s="11">
        <v>-2.63410149275053</v>
      </c>
      <c r="C937" t="s">
        <v>1</v>
      </c>
      <c r="D937" t="s">
        <v>1</v>
      </c>
      <c r="E937" t="s">
        <v>2</v>
      </c>
    </row>
    <row r="938" spans="1:5" x14ac:dyDescent="0.25">
      <c r="A938" t="s">
        <v>1163</v>
      </c>
      <c r="B938" s="11">
        <v>-2.6094619897845401</v>
      </c>
      <c r="C938" t="s">
        <v>1</v>
      </c>
      <c r="D938" t="s">
        <v>1</v>
      </c>
      <c r="E938" t="s">
        <v>1</v>
      </c>
    </row>
    <row r="939" spans="1:5" x14ac:dyDescent="0.25">
      <c r="A939" t="s">
        <v>1000</v>
      </c>
      <c r="B939" s="11">
        <v>-2.6033615318479599</v>
      </c>
      <c r="C939" t="s">
        <v>1</v>
      </c>
      <c r="D939" t="s">
        <v>2</v>
      </c>
      <c r="E939" t="s">
        <v>2</v>
      </c>
    </row>
    <row r="940" spans="1:5" x14ac:dyDescent="0.25">
      <c r="A940" t="s">
        <v>735</v>
      </c>
      <c r="B940" s="11">
        <v>-2.6025049341047799</v>
      </c>
      <c r="C940" t="s">
        <v>1</v>
      </c>
      <c r="D940" t="s">
        <v>1</v>
      </c>
      <c r="E940" t="s">
        <v>2</v>
      </c>
    </row>
    <row r="941" spans="1:5" x14ac:dyDescent="0.25">
      <c r="A941" t="s">
        <v>458</v>
      </c>
      <c r="B941" s="11">
        <v>-2.5999407258760598</v>
      </c>
      <c r="C941" t="s">
        <v>2</v>
      </c>
      <c r="D941" t="s">
        <v>1</v>
      </c>
      <c r="E941" t="s">
        <v>2</v>
      </c>
    </row>
    <row r="942" spans="1:5" x14ac:dyDescent="0.25">
      <c r="A942" t="s">
        <v>1407</v>
      </c>
      <c r="B942" s="11">
        <v>-2.5970875006387599</v>
      </c>
      <c r="C942" t="s">
        <v>1</v>
      </c>
      <c r="D942" t="s">
        <v>1</v>
      </c>
      <c r="E942" t="s">
        <v>1</v>
      </c>
    </row>
    <row r="943" spans="1:5" x14ac:dyDescent="0.25">
      <c r="A943" t="s">
        <v>543</v>
      </c>
      <c r="B943" s="11">
        <v>-2.5941037733988002</v>
      </c>
      <c r="C943" t="s">
        <v>1</v>
      </c>
      <c r="D943" t="s">
        <v>1</v>
      </c>
      <c r="E943" t="s">
        <v>2</v>
      </c>
    </row>
    <row r="944" spans="1:5" x14ac:dyDescent="0.25">
      <c r="A944" t="s">
        <v>943</v>
      </c>
      <c r="B944" s="11">
        <v>-2.59351372265363</v>
      </c>
      <c r="C944" t="s">
        <v>1</v>
      </c>
      <c r="D944" t="s">
        <v>1</v>
      </c>
      <c r="E944" t="s">
        <v>2</v>
      </c>
    </row>
    <row r="945" spans="1:5" x14ac:dyDescent="0.25">
      <c r="A945" t="s">
        <v>983</v>
      </c>
      <c r="B945" s="11">
        <v>-2.5916509849389899</v>
      </c>
      <c r="C945" t="s">
        <v>1</v>
      </c>
      <c r="D945" t="s">
        <v>1</v>
      </c>
      <c r="E945" t="s">
        <v>2</v>
      </c>
    </row>
    <row r="946" spans="1:5" x14ac:dyDescent="0.25">
      <c r="A946" t="s">
        <v>982</v>
      </c>
      <c r="B946" s="11">
        <v>-2.5849522505275102</v>
      </c>
      <c r="C946" t="s">
        <v>1</v>
      </c>
      <c r="D946" t="s">
        <v>1</v>
      </c>
      <c r="E946" t="s">
        <v>2</v>
      </c>
    </row>
    <row r="947" spans="1:5" x14ac:dyDescent="0.25">
      <c r="A947" t="s">
        <v>379</v>
      </c>
      <c r="B947" s="11">
        <v>-2.57490751724329</v>
      </c>
      <c r="C947" t="s">
        <v>1</v>
      </c>
      <c r="D947" t="s">
        <v>1</v>
      </c>
      <c r="E947" t="s">
        <v>2</v>
      </c>
    </row>
    <row r="948" spans="1:5" x14ac:dyDescent="0.25">
      <c r="A948" t="s">
        <v>114</v>
      </c>
      <c r="B948" s="11">
        <v>-2.5701418770762601</v>
      </c>
      <c r="C948" t="s">
        <v>2</v>
      </c>
      <c r="D948" t="s">
        <v>1</v>
      </c>
      <c r="E948" t="s">
        <v>2</v>
      </c>
    </row>
    <row r="949" spans="1:5" x14ac:dyDescent="0.25">
      <c r="A949" t="s">
        <v>554</v>
      </c>
      <c r="B949" s="11">
        <v>-2.5686656167767699</v>
      </c>
      <c r="C949" t="s">
        <v>2</v>
      </c>
      <c r="D949" t="s">
        <v>2</v>
      </c>
      <c r="E949" t="s">
        <v>2</v>
      </c>
    </row>
    <row r="950" spans="1:5" x14ac:dyDescent="0.25">
      <c r="A950" t="s">
        <v>1050</v>
      </c>
      <c r="B950" s="11">
        <v>-2.5669095251307499</v>
      </c>
      <c r="C950" t="s">
        <v>1</v>
      </c>
      <c r="D950" t="s">
        <v>1</v>
      </c>
      <c r="E950" t="s">
        <v>2</v>
      </c>
    </row>
    <row r="951" spans="1:5" x14ac:dyDescent="0.25">
      <c r="A951" t="s">
        <v>1240</v>
      </c>
      <c r="B951" s="11">
        <v>-2.5663759792935599</v>
      </c>
      <c r="C951" t="s">
        <v>1</v>
      </c>
      <c r="D951" t="s">
        <v>1</v>
      </c>
      <c r="E951" t="s">
        <v>2</v>
      </c>
    </row>
    <row r="952" spans="1:5" x14ac:dyDescent="0.25">
      <c r="A952" t="s">
        <v>1208</v>
      </c>
      <c r="B952" s="11">
        <v>-2.5650998159059002</v>
      </c>
      <c r="C952" t="s">
        <v>1</v>
      </c>
      <c r="D952" t="s">
        <v>1</v>
      </c>
      <c r="E952" t="s">
        <v>2</v>
      </c>
    </row>
    <row r="953" spans="1:5" x14ac:dyDescent="0.25">
      <c r="A953" t="s">
        <v>805</v>
      </c>
      <c r="B953" s="11">
        <v>-2.5621332780546799</v>
      </c>
      <c r="C953" t="s">
        <v>1</v>
      </c>
      <c r="D953" t="s">
        <v>1</v>
      </c>
      <c r="E953" t="s">
        <v>2</v>
      </c>
    </row>
    <row r="954" spans="1:5" x14ac:dyDescent="0.25">
      <c r="A954" t="s">
        <v>1177</v>
      </c>
      <c r="B954" s="11">
        <v>-2.5508486989906101</v>
      </c>
      <c r="C954" t="s">
        <v>1</v>
      </c>
      <c r="D954" t="s">
        <v>1</v>
      </c>
      <c r="E954" t="s">
        <v>1</v>
      </c>
    </row>
    <row r="955" spans="1:5" x14ac:dyDescent="0.25">
      <c r="A955" t="s">
        <v>935</v>
      </c>
      <c r="B955" s="11">
        <v>-2.5507277479820898</v>
      </c>
      <c r="C955" t="s">
        <v>1</v>
      </c>
      <c r="D955" t="s">
        <v>1</v>
      </c>
      <c r="E955" t="s">
        <v>2</v>
      </c>
    </row>
    <row r="956" spans="1:5" x14ac:dyDescent="0.25">
      <c r="A956" t="s">
        <v>565</v>
      </c>
      <c r="B956" s="11">
        <v>-2.54913102037604</v>
      </c>
      <c r="C956" t="s">
        <v>1</v>
      </c>
      <c r="D956" t="s">
        <v>1</v>
      </c>
      <c r="E956" t="s">
        <v>2</v>
      </c>
    </row>
    <row r="957" spans="1:5" x14ac:dyDescent="0.25">
      <c r="A957" t="s">
        <v>491</v>
      </c>
      <c r="B957" s="11">
        <v>-2.5421089213828698</v>
      </c>
      <c r="C957" t="s">
        <v>1</v>
      </c>
      <c r="D957" t="s">
        <v>1</v>
      </c>
      <c r="E957" t="s">
        <v>2</v>
      </c>
    </row>
    <row r="958" spans="1:5" x14ac:dyDescent="0.25">
      <c r="A958" t="s">
        <v>656</v>
      </c>
      <c r="B958" s="11">
        <v>-2.5392985295170298</v>
      </c>
      <c r="C958" t="s">
        <v>1</v>
      </c>
      <c r="D958" t="s">
        <v>1</v>
      </c>
      <c r="E958" t="s">
        <v>2</v>
      </c>
    </row>
    <row r="959" spans="1:5" x14ac:dyDescent="0.25">
      <c r="A959" t="s">
        <v>1155</v>
      </c>
      <c r="B959" s="11">
        <v>-2.5263504141522199</v>
      </c>
      <c r="C959" t="s">
        <v>1</v>
      </c>
      <c r="D959" t="s">
        <v>1</v>
      </c>
      <c r="E959" t="s">
        <v>1</v>
      </c>
    </row>
    <row r="960" spans="1:5" x14ac:dyDescent="0.25">
      <c r="A960" t="s">
        <v>1292</v>
      </c>
      <c r="B960" s="11">
        <v>-2.5228779672219899</v>
      </c>
      <c r="C960" t="s">
        <v>1</v>
      </c>
      <c r="D960" t="s">
        <v>1</v>
      </c>
      <c r="E960" t="s">
        <v>2</v>
      </c>
    </row>
    <row r="961" spans="1:5" x14ac:dyDescent="0.25">
      <c r="A961" t="s">
        <v>914</v>
      </c>
      <c r="B961" s="11">
        <v>-2.5198195772405501</v>
      </c>
      <c r="C961" t="s">
        <v>1</v>
      </c>
      <c r="D961" t="s">
        <v>1</v>
      </c>
      <c r="E961" t="s">
        <v>2</v>
      </c>
    </row>
    <row r="962" spans="1:5" x14ac:dyDescent="0.25">
      <c r="A962" t="s">
        <v>713</v>
      </c>
      <c r="B962" s="11">
        <v>-2.51917323585814</v>
      </c>
      <c r="C962" t="s">
        <v>1</v>
      </c>
      <c r="D962" t="s">
        <v>1</v>
      </c>
      <c r="E962" t="s">
        <v>2</v>
      </c>
    </row>
    <row r="963" spans="1:5" x14ac:dyDescent="0.25">
      <c r="A963" t="s">
        <v>347</v>
      </c>
      <c r="B963" s="11">
        <v>-2.5119847155295201</v>
      </c>
      <c r="C963" t="s">
        <v>1</v>
      </c>
      <c r="D963" t="s">
        <v>1</v>
      </c>
      <c r="E963" t="s">
        <v>1</v>
      </c>
    </row>
    <row r="964" spans="1:5" x14ac:dyDescent="0.25">
      <c r="A964" t="s">
        <v>931</v>
      </c>
      <c r="B964" s="11">
        <v>-2.5100615781806899</v>
      </c>
      <c r="C964" t="s">
        <v>1</v>
      </c>
      <c r="D964" t="s">
        <v>1</v>
      </c>
      <c r="E964" t="s">
        <v>2</v>
      </c>
    </row>
    <row r="965" spans="1:5" x14ac:dyDescent="0.25">
      <c r="A965" t="s">
        <v>404</v>
      </c>
      <c r="B965" s="11">
        <v>-2.5049459226734601</v>
      </c>
      <c r="C965" t="s">
        <v>2</v>
      </c>
      <c r="D965" t="s">
        <v>1</v>
      </c>
      <c r="E965" t="s">
        <v>2</v>
      </c>
    </row>
    <row r="966" spans="1:5" x14ac:dyDescent="0.25">
      <c r="A966" t="s">
        <v>1264</v>
      </c>
      <c r="B966" s="11">
        <v>-2.5040515795584599</v>
      </c>
      <c r="C966" t="s">
        <v>1</v>
      </c>
      <c r="D966" t="s">
        <v>1</v>
      </c>
      <c r="E966" t="s">
        <v>2</v>
      </c>
    </row>
    <row r="967" spans="1:5" x14ac:dyDescent="0.25">
      <c r="A967" t="s">
        <v>1014</v>
      </c>
      <c r="B967" s="11">
        <v>-2.5038922044418102</v>
      </c>
      <c r="C967" t="s">
        <v>1</v>
      </c>
      <c r="D967" t="s">
        <v>1</v>
      </c>
      <c r="E967" t="s">
        <v>1</v>
      </c>
    </row>
    <row r="968" spans="1:5" x14ac:dyDescent="0.25">
      <c r="A968" t="s">
        <v>1398</v>
      </c>
      <c r="B968" s="11">
        <v>-2.5014501283044801</v>
      </c>
      <c r="C968" t="s">
        <v>1</v>
      </c>
      <c r="D968" t="s">
        <v>1</v>
      </c>
      <c r="E968" t="s">
        <v>2</v>
      </c>
    </row>
    <row r="969" spans="1:5" x14ac:dyDescent="0.25">
      <c r="A969" t="s">
        <v>1265</v>
      </c>
      <c r="B969" s="11">
        <v>-2.4914219198971499</v>
      </c>
      <c r="C969" t="s">
        <v>1</v>
      </c>
      <c r="D969" t="s">
        <v>1</v>
      </c>
      <c r="E969" t="s">
        <v>2</v>
      </c>
    </row>
    <row r="970" spans="1:5" x14ac:dyDescent="0.25">
      <c r="A970" t="s">
        <v>1332</v>
      </c>
      <c r="B970" s="11">
        <v>-2.4899922097929399</v>
      </c>
      <c r="C970" t="s">
        <v>1</v>
      </c>
      <c r="D970" t="s">
        <v>1</v>
      </c>
      <c r="E970" t="s">
        <v>1</v>
      </c>
    </row>
    <row r="971" spans="1:5" x14ac:dyDescent="0.25">
      <c r="A971" t="s">
        <v>684</v>
      </c>
      <c r="B971" s="11">
        <v>-2.48978064490221</v>
      </c>
      <c r="C971" t="s">
        <v>1</v>
      </c>
      <c r="D971" t="s">
        <v>1</v>
      </c>
      <c r="E971" t="s">
        <v>2</v>
      </c>
    </row>
    <row r="972" spans="1:5" x14ac:dyDescent="0.25">
      <c r="A972" t="s">
        <v>1118</v>
      </c>
      <c r="B972" s="11">
        <v>-2.4888162269274199</v>
      </c>
      <c r="C972" t="s">
        <v>1</v>
      </c>
      <c r="D972" t="s">
        <v>1</v>
      </c>
      <c r="E972" t="s">
        <v>2</v>
      </c>
    </row>
    <row r="973" spans="1:5" x14ac:dyDescent="0.25">
      <c r="A973" t="s">
        <v>577</v>
      </c>
      <c r="B973" s="11">
        <v>-2.4873543448758801</v>
      </c>
      <c r="C973" t="s">
        <v>1</v>
      </c>
      <c r="D973" t="s">
        <v>1</v>
      </c>
      <c r="E973" t="s">
        <v>2</v>
      </c>
    </row>
    <row r="974" spans="1:5" x14ac:dyDescent="0.25">
      <c r="A974" t="s">
        <v>1030</v>
      </c>
      <c r="B974" s="11">
        <v>-2.4602980630023299</v>
      </c>
      <c r="C974" t="s">
        <v>1</v>
      </c>
      <c r="D974" t="s">
        <v>1</v>
      </c>
      <c r="E974" t="s">
        <v>2</v>
      </c>
    </row>
    <row r="975" spans="1:5" x14ac:dyDescent="0.25">
      <c r="A975" t="s">
        <v>942</v>
      </c>
      <c r="B975" s="11">
        <v>-2.4531049495525101</v>
      </c>
      <c r="C975" t="s">
        <v>1</v>
      </c>
      <c r="D975" t="s">
        <v>1</v>
      </c>
      <c r="E975" t="s">
        <v>2</v>
      </c>
    </row>
    <row r="976" spans="1:5" x14ac:dyDescent="0.25">
      <c r="A976" t="s">
        <v>954</v>
      </c>
      <c r="B976" s="11">
        <v>-2.4444730292113102</v>
      </c>
      <c r="C976" t="s">
        <v>1</v>
      </c>
      <c r="D976" t="s">
        <v>1</v>
      </c>
      <c r="E976" t="s">
        <v>2</v>
      </c>
    </row>
    <row r="977" spans="1:5" x14ac:dyDescent="0.25">
      <c r="A977" t="s">
        <v>511</v>
      </c>
      <c r="B977" s="11">
        <v>-2.4399538967659198</v>
      </c>
      <c r="C977" t="s">
        <v>1</v>
      </c>
      <c r="D977" t="s">
        <v>1</v>
      </c>
      <c r="E977" t="s">
        <v>2</v>
      </c>
    </row>
    <row r="978" spans="1:5" x14ac:dyDescent="0.25">
      <c r="A978" t="s">
        <v>829</v>
      </c>
      <c r="B978" s="11">
        <v>-2.4319128167255299</v>
      </c>
      <c r="C978" t="s">
        <v>1</v>
      </c>
      <c r="D978" t="s">
        <v>1</v>
      </c>
      <c r="E978" t="s">
        <v>2</v>
      </c>
    </row>
    <row r="979" spans="1:5" x14ac:dyDescent="0.25">
      <c r="A979" t="s">
        <v>868</v>
      </c>
      <c r="B979" s="11">
        <v>-2.4264314587079601</v>
      </c>
      <c r="C979" t="s">
        <v>1</v>
      </c>
      <c r="D979" t="s">
        <v>1</v>
      </c>
      <c r="E979" t="s">
        <v>2</v>
      </c>
    </row>
    <row r="980" spans="1:5" x14ac:dyDescent="0.25">
      <c r="A980" t="s">
        <v>468</v>
      </c>
      <c r="B980" s="11">
        <v>-2.4214244241162199</v>
      </c>
      <c r="C980" t="s">
        <v>2</v>
      </c>
      <c r="D980" t="s">
        <v>1</v>
      </c>
      <c r="E980" t="s">
        <v>1</v>
      </c>
    </row>
    <row r="981" spans="1:5" x14ac:dyDescent="0.25">
      <c r="A981" t="s">
        <v>1007</v>
      </c>
      <c r="B981" s="11">
        <v>-2.41583660282617</v>
      </c>
      <c r="C981" t="s">
        <v>1</v>
      </c>
      <c r="D981" t="s">
        <v>1</v>
      </c>
      <c r="E981" t="s">
        <v>2</v>
      </c>
    </row>
    <row r="982" spans="1:5" x14ac:dyDescent="0.25">
      <c r="A982" t="s">
        <v>1282</v>
      </c>
      <c r="B982" s="11">
        <v>-2.4135591104152301</v>
      </c>
      <c r="C982" t="s">
        <v>1</v>
      </c>
      <c r="D982" t="s">
        <v>1</v>
      </c>
      <c r="E982" t="s">
        <v>2</v>
      </c>
    </row>
    <row r="983" spans="1:5" x14ac:dyDescent="0.25">
      <c r="A983" t="s">
        <v>199</v>
      </c>
      <c r="B983" s="11">
        <v>-2.40645650757383</v>
      </c>
      <c r="C983" t="s">
        <v>1</v>
      </c>
      <c r="D983" t="s">
        <v>1</v>
      </c>
      <c r="E983" t="s">
        <v>2</v>
      </c>
    </row>
    <row r="984" spans="1:5" x14ac:dyDescent="0.25">
      <c r="A984" t="s">
        <v>1412</v>
      </c>
      <c r="B984" s="11">
        <v>-2.40642327947227</v>
      </c>
      <c r="C984" t="s">
        <v>1</v>
      </c>
      <c r="D984" t="s">
        <v>1</v>
      </c>
      <c r="E984" t="s">
        <v>2</v>
      </c>
    </row>
    <row r="985" spans="1:5" x14ac:dyDescent="0.25">
      <c r="A985" t="s">
        <v>1144</v>
      </c>
      <c r="B985" s="11">
        <v>-2.4037762741953501</v>
      </c>
      <c r="C985" t="s">
        <v>1</v>
      </c>
      <c r="D985" t="s">
        <v>2</v>
      </c>
      <c r="E985" t="s">
        <v>1</v>
      </c>
    </row>
    <row r="986" spans="1:5" x14ac:dyDescent="0.25">
      <c r="A986" t="s">
        <v>995</v>
      </c>
      <c r="B986" s="11">
        <v>-2.4023779059883901</v>
      </c>
      <c r="C986" t="s">
        <v>1</v>
      </c>
      <c r="D986" t="s">
        <v>1</v>
      </c>
      <c r="E986" t="s">
        <v>2</v>
      </c>
    </row>
    <row r="987" spans="1:5" x14ac:dyDescent="0.25">
      <c r="A987" t="s">
        <v>1110</v>
      </c>
      <c r="B987" s="11">
        <v>-2.3799777953630099</v>
      </c>
      <c r="C987" t="s">
        <v>1</v>
      </c>
      <c r="D987" t="s">
        <v>1</v>
      </c>
      <c r="E987" t="s">
        <v>1</v>
      </c>
    </row>
    <row r="988" spans="1:5" x14ac:dyDescent="0.25">
      <c r="A988" t="s">
        <v>1217</v>
      </c>
      <c r="B988" s="11">
        <v>-2.3799569479489402</v>
      </c>
      <c r="C988" t="s">
        <v>1</v>
      </c>
      <c r="D988" t="s">
        <v>1</v>
      </c>
      <c r="E988" t="s">
        <v>2</v>
      </c>
    </row>
    <row r="989" spans="1:5" x14ac:dyDescent="0.25">
      <c r="A989" t="s">
        <v>866</v>
      </c>
      <c r="B989" s="11">
        <v>-2.3685390014065799</v>
      </c>
      <c r="C989" t="s">
        <v>2</v>
      </c>
      <c r="D989" t="s">
        <v>1</v>
      </c>
      <c r="E989" t="s">
        <v>1</v>
      </c>
    </row>
    <row r="990" spans="1:5" x14ac:dyDescent="0.25">
      <c r="A990" t="s">
        <v>151</v>
      </c>
      <c r="B990" s="11">
        <v>-2.3666115618985901</v>
      </c>
      <c r="C990" t="s">
        <v>1</v>
      </c>
      <c r="D990" t="s">
        <v>1</v>
      </c>
      <c r="E990" t="s">
        <v>2</v>
      </c>
    </row>
    <row r="991" spans="1:5" x14ac:dyDescent="0.25">
      <c r="A991" t="s">
        <v>1258</v>
      </c>
      <c r="B991" s="11">
        <v>-2.3627592104558399</v>
      </c>
      <c r="C991" t="s">
        <v>1</v>
      </c>
      <c r="D991" t="s">
        <v>1</v>
      </c>
      <c r="E991" t="s">
        <v>2</v>
      </c>
    </row>
    <row r="992" spans="1:5" x14ac:dyDescent="0.25">
      <c r="A992" t="s">
        <v>1266</v>
      </c>
      <c r="B992" s="11">
        <v>-2.3570350102842799</v>
      </c>
      <c r="C992" t="s">
        <v>1</v>
      </c>
      <c r="D992" t="s">
        <v>1</v>
      </c>
      <c r="E992" t="s">
        <v>1</v>
      </c>
    </row>
    <row r="993" spans="1:5" x14ac:dyDescent="0.25">
      <c r="A993" t="s">
        <v>531</v>
      </c>
      <c r="B993" s="11">
        <v>-2.35426138124823</v>
      </c>
      <c r="C993" t="s">
        <v>1</v>
      </c>
      <c r="D993" t="s">
        <v>1</v>
      </c>
      <c r="E993" t="s">
        <v>2</v>
      </c>
    </row>
    <row r="994" spans="1:5" x14ac:dyDescent="0.25">
      <c r="A994" t="s">
        <v>520</v>
      </c>
      <c r="B994" s="11">
        <v>-2.3516995129811198</v>
      </c>
      <c r="C994" t="s">
        <v>1</v>
      </c>
      <c r="D994" t="s">
        <v>1</v>
      </c>
      <c r="E994" t="s">
        <v>2</v>
      </c>
    </row>
    <row r="995" spans="1:5" x14ac:dyDescent="0.25">
      <c r="A995" t="s">
        <v>484</v>
      </c>
      <c r="B995" s="11">
        <v>-2.3466433720925801</v>
      </c>
      <c r="C995" t="s">
        <v>1</v>
      </c>
      <c r="D995" t="s">
        <v>1</v>
      </c>
      <c r="E995" t="s">
        <v>2</v>
      </c>
    </row>
    <row r="996" spans="1:5" x14ac:dyDescent="0.25">
      <c r="A996" t="s">
        <v>1071</v>
      </c>
      <c r="B996" s="11">
        <v>-2.3439579952207801</v>
      </c>
      <c r="C996" t="s">
        <v>1</v>
      </c>
      <c r="D996" t="s">
        <v>1</v>
      </c>
      <c r="E996" t="s">
        <v>2</v>
      </c>
    </row>
    <row r="997" spans="1:5" x14ac:dyDescent="0.25">
      <c r="A997" t="s">
        <v>287</v>
      </c>
      <c r="B997" s="11">
        <v>-2.3433958272640201</v>
      </c>
      <c r="C997" t="s">
        <v>1</v>
      </c>
      <c r="D997" t="s">
        <v>1</v>
      </c>
      <c r="E997" t="s">
        <v>2</v>
      </c>
    </row>
    <row r="998" spans="1:5" x14ac:dyDescent="0.25">
      <c r="A998" t="s">
        <v>781</v>
      </c>
      <c r="B998" s="11">
        <v>-2.33867855718777</v>
      </c>
      <c r="C998" t="s">
        <v>1</v>
      </c>
      <c r="D998" t="s">
        <v>1</v>
      </c>
      <c r="E998" t="s">
        <v>2</v>
      </c>
    </row>
    <row r="999" spans="1:5" x14ac:dyDescent="0.25">
      <c r="A999" t="s">
        <v>911</v>
      </c>
      <c r="B999" s="11">
        <v>-2.33463112801648</v>
      </c>
      <c r="C999" t="s">
        <v>1</v>
      </c>
      <c r="D999" t="s">
        <v>1</v>
      </c>
      <c r="E999" t="s">
        <v>2</v>
      </c>
    </row>
    <row r="1000" spans="1:5" x14ac:dyDescent="0.25">
      <c r="A1000" t="s">
        <v>437</v>
      </c>
      <c r="B1000" s="11">
        <v>-2.3293137850210202</v>
      </c>
      <c r="C1000" t="s">
        <v>2</v>
      </c>
      <c r="D1000" t="s">
        <v>1</v>
      </c>
      <c r="E1000" t="s">
        <v>2</v>
      </c>
    </row>
    <row r="1001" spans="1:5" x14ac:dyDescent="0.25">
      <c r="A1001" t="s">
        <v>1130</v>
      </c>
      <c r="B1001" s="11">
        <v>-2.3270830151125499</v>
      </c>
      <c r="C1001" t="s">
        <v>1</v>
      </c>
      <c r="D1001" t="s">
        <v>1</v>
      </c>
      <c r="E1001" t="s">
        <v>2</v>
      </c>
    </row>
    <row r="1002" spans="1:5" x14ac:dyDescent="0.25">
      <c r="A1002" t="s">
        <v>858</v>
      </c>
      <c r="B1002" s="11">
        <v>-2.3260914888047299</v>
      </c>
      <c r="C1002" t="s">
        <v>2</v>
      </c>
      <c r="D1002" t="s">
        <v>1</v>
      </c>
      <c r="E1002" t="s">
        <v>1</v>
      </c>
    </row>
    <row r="1003" spans="1:5" x14ac:dyDescent="0.25">
      <c r="A1003" t="s">
        <v>689</v>
      </c>
      <c r="B1003" s="11">
        <v>-2.3156573536980298</v>
      </c>
      <c r="C1003" t="s">
        <v>1</v>
      </c>
      <c r="D1003" t="s">
        <v>1</v>
      </c>
      <c r="E1003" t="s">
        <v>2</v>
      </c>
    </row>
    <row r="1004" spans="1:5" x14ac:dyDescent="0.25">
      <c r="A1004" t="s">
        <v>1287</v>
      </c>
      <c r="B1004" s="11">
        <v>-2.3151202687446699</v>
      </c>
      <c r="C1004" t="s">
        <v>1</v>
      </c>
      <c r="D1004" t="s">
        <v>1</v>
      </c>
      <c r="E1004" t="s">
        <v>2</v>
      </c>
    </row>
    <row r="1005" spans="1:5" x14ac:dyDescent="0.25">
      <c r="A1005" t="s">
        <v>590</v>
      </c>
      <c r="B1005" s="11">
        <v>-2.3127673616623099</v>
      </c>
      <c r="C1005" t="s">
        <v>1</v>
      </c>
      <c r="D1005" t="s">
        <v>1</v>
      </c>
      <c r="E1005" t="s">
        <v>2</v>
      </c>
    </row>
    <row r="1006" spans="1:5" x14ac:dyDescent="0.25">
      <c r="A1006" t="s">
        <v>349</v>
      </c>
      <c r="B1006" s="11">
        <v>-2.3120488600673901</v>
      </c>
      <c r="C1006" t="s">
        <v>1</v>
      </c>
      <c r="D1006" t="s">
        <v>1</v>
      </c>
      <c r="E1006" t="s">
        <v>2</v>
      </c>
    </row>
    <row r="1007" spans="1:5" x14ac:dyDescent="0.25">
      <c r="A1007" t="s">
        <v>1373</v>
      </c>
      <c r="B1007" s="11">
        <v>-2.30616480285912</v>
      </c>
      <c r="C1007" t="s">
        <v>1</v>
      </c>
      <c r="D1007" t="s">
        <v>1</v>
      </c>
      <c r="E1007" t="s">
        <v>2</v>
      </c>
    </row>
    <row r="1008" spans="1:5" x14ac:dyDescent="0.25">
      <c r="A1008" t="s">
        <v>774</v>
      </c>
      <c r="B1008" s="11">
        <v>-2.2978143618373301</v>
      </c>
      <c r="C1008" t="s">
        <v>1</v>
      </c>
      <c r="D1008" t="s">
        <v>1</v>
      </c>
      <c r="E1008" t="s">
        <v>2</v>
      </c>
    </row>
    <row r="1009" spans="1:5" x14ac:dyDescent="0.25">
      <c r="A1009" t="s">
        <v>1097</v>
      </c>
      <c r="B1009" s="11">
        <v>-2.2895922222680398</v>
      </c>
      <c r="C1009" t="s">
        <v>1</v>
      </c>
      <c r="D1009" t="s">
        <v>1</v>
      </c>
      <c r="E1009" t="s">
        <v>2</v>
      </c>
    </row>
    <row r="1010" spans="1:5" x14ac:dyDescent="0.25">
      <c r="A1010" t="s">
        <v>816</v>
      </c>
      <c r="B1010" s="11">
        <v>-2.2873828866486501</v>
      </c>
      <c r="C1010" t="s">
        <v>2</v>
      </c>
      <c r="D1010" t="s">
        <v>2</v>
      </c>
      <c r="E1010" t="s">
        <v>2</v>
      </c>
    </row>
    <row r="1011" spans="1:5" x14ac:dyDescent="0.25">
      <c r="A1011" t="s">
        <v>1138</v>
      </c>
      <c r="B1011" s="11">
        <v>-2.28388233628176</v>
      </c>
      <c r="C1011" t="s">
        <v>1</v>
      </c>
      <c r="D1011" t="s">
        <v>1</v>
      </c>
      <c r="E1011" t="s">
        <v>2</v>
      </c>
    </row>
    <row r="1012" spans="1:5" x14ac:dyDescent="0.25">
      <c r="A1012" t="s">
        <v>408</v>
      </c>
      <c r="B1012" s="11">
        <v>-2.28264483170071</v>
      </c>
      <c r="C1012" t="s">
        <v>2</v>
      </c>
      <c r="D1012" t="s">
        <v>1</v>
      </c>
      <c r="E1012" t="s">
        <v>1</v>
      </c>
    </row>
    <row r="1013" spans="1:5" x14ac:dyDescent="0.25">
      <c r="A1013" t="s">
        <v>1345</v>
      </c>
      <c r="B1013" s="11">
        <v>-2.2824406077959498</v>
      </c>
      <c r="C1013" t="s">
        <v>1</v>
      </c>
      <c r="D1013" t="s">
        <v>1</v>
      </c>
      <c r="E1013" t="s">
        <v>1</v>
      </c>
    </row>
    <row r="1014" spans="1:5" x14ac:dyDescent="0.25">
      <c r="A1014" t="s">
        <v>884</v>
      </c>
      <c r="B1014" s="11">
        <v>-2.2812653507984599</v>
      </c>
      <c r="C1014" t="s">
        <v>1</v>
      </c>
      <c r="D1014" t="s">
        <v>1</v>
      </c>
      <c r="E1014" t="s">
        <v>2</v>
      </c>
    </row>
    <row r="1015" spans="1:5" x14ac:dyDescent="0.25">
      <c r="A1015" t="s">
        <v>1225</v>
      </c>
      <c r="B1015" s="11">
        <v>-2.2672505891924302</v>
      </c>
      <c r="C1015" t="s">
        <v>1</v>
      </c>
      <c r="D1015" t="s">
        <v>1</v>
      </c>
      <c r="E1015" t="s">
        <v>1</v>
      </c>
    </row>
    <row r="1016" spans="1:5" x14ac:dyDescent="0.25">
      <c r="A1016" t="s">
        <v>1336</v>
      </c>
      <c r="B1016" s="11">
        <v>-2.2639487281304498</v>
      </c>
      <c r="C1016" t="s">
        <v>1</v>
      </c>
      <c r="D1016" t="s">
        <v>1</v>
      </c>
      <c r="E1016" t="s">
        <v>2</v>
      </c>
    </row>
    <row r="1017" spans="1:5" x14ac:dyDescent="0.25">
      <c r="A1017" t="s">
        <v>743</v>
      </c>
      <c r="B1017" s="11">
        <v>-2.2630034960624101</v>
      </c>
      <c r="C1017" t="s">
        <v>1</v>
      </c>
      <c r="D1017" t="s">
        <v>1</v>
      </c>
      <c r="E1017" t="s">
        <v>2</v>
      </c>
    </row>
    <row r="1018" spans="1:5" x14ac:dyDescent="0.25">
      <c r="A1018" t="s">
        <v>1084</v>
      </c>
      <c r="B1018" s="11">
        <v>-2.2605156314005699</v>
      </c>
      <c r="C1018" t="s">
        <v>1</v>
      </c>
      <c r="D1018" t="s">
        <v>1</v>
      </c>
      <c r="E1018" t="s">
        <v>2</v>
      </c>
    </row>
    <row r="1019" spans="1:5" x14ac:dyDescent="0.25">
      <c r="A1019" t="s">
        <v>729</v>
      </c>
      <c r="B1019" s="11">
        <v>-2.2603064414626699</v>
      </c>
      <c r="C1019" t="s">
        <v>1</v>
      </c>
      <c r="D1019" t="s">
        <v>1</v>
      </c>
      <c r="E1019" t="s">
        <v>2</v>
      </c>
    </row>
    <row r="1020" spans="1:5" x14ac:dyDescent="0.25">
      <c r="A1020" t="s">
        <v>915</v>
      </c>
      <c r="B1020" s="11">
        <v>-2.2517401344388399</v>
      </c>
      <c r="C1020" t="s">
        <v>1</v>
      </c>
      <c r="D1020" t="s">
        <v>1</v>
      </c>
      <c r="E1020" t="s">
        <v>2</v>
      </c>
    </row>
    <row r="1021" spans="1:5" x14ac:dyDescent="0.25">
      <c r="A1021" t="s">
        <v>585</v>
      </c>
      <c r="B1021" s="11">
        <v>-2.2464541743883699</v>
      </c>
      <c r="C1021" t="s">
        <v>1</v>
      </c>
      <c r="D1021" t="s">
        <v>1</v>
      </c>
      <c r="E1021" t="s">
        <v>2</v>
      </c>
    </row>
    <row r="1022" spans="1:5" x14ac:dyDescent="0.25">
      <c r="A1022" t="s">
        <v>953</v>
      </c>
      <c r="B1022" s="11">
        <v>-2.2360062412935702</v>
      </c>
      <c r="C1022" t="s">
        <v>1</v>
      </c>
      <c r="D1022" t="s">
        <v>1</v>
      </c>
      <c r="E1022" t="s">
        <v>1</v>
      </c>
    </row>
    <row r="1023" spans="1:5" x14ac:dyDescent="0.25">
      <c r="A1023" t="s">
        <v>803</v>
      </c>
      <c r="B1023" s="11">
        <v>-2.2349786071254401</v>
      </c>
      <c r="C1023" t="s">
        <v>2</v>
      </c>
      <c r="D1023" t="s">
        <v>1</v>
      </c>
      <c r="E1023" t="s">
        <v>2</v>
      </c>
    </row>
    <row r="1024" spans="1:5" x14ac:dyDescent="0.25">
      <c r="A1024" t="s">
        <v>1334</v>
      </c>
      <c r="B1024" s="11">
        <v>-2.2333285278714201</v>
      </c>
      <c r="C1024" t="s">
        <v>1</v>
      </c>
      <c r="D1024" t="s">
        <v>1</v>
      </c>
      <c r="E1024" t="s">
        <v>2</v>
      </c>
    </row>
    <row r="1025" spans="1:5" x14ac:dyDescent="0.25">
      <c r="A1025" t="s">
        <v>1181</v>
      </c>
      <c r="B1025" s="11">
        <v>-2.2123126360768399</v>
      </c>
      <c r="C1025" t="s">
        <v>1</v>
      </c>
      <c r="D1025" t="s">
        <v>2</v>
      </c>
      <c r="E1025" t="s">
        <v>1</v>
      </c>
    </row>
    <row r="1026" spans="1:5" x14ac:dyDescent="0.25">
      <c r="A1026" t="s">
        <v>1341</v>
      </c>
      <c r="B1026" s="11">
        <v>-2.2113978016716</v>
      </c>
      <c r="C1026" t="s">
        <v>1</v>
      </c>
      <c r="D1026" t="s">
        <v>1</v>
      </c>
      <c r="E1026" t="s">
        <v>2</v>
      </c>
    </row>
    <row r="1027" spans="1:5" x14ac:dyDescent="0.25">
      <c r="A1027" t="s">
        <v>1357</v>
      </c>
      <c r="B1027" s="11">
        <v>-2.2107054832671902</v>
      </c>
      <c r="C1027" t="s">
        <v>1</v>
      </c>
      <c r="D1027" t="s">
        <v>2</v>
      </c>
      <c r="E1027" t="s">
        <v>1</v>
      </c>
    </row>
    <row r="1028" spans="1:5" x14ac:dyDescent="0.25">
      <c r="A1028" t="s">
        <v>1363</v>
      </c>
      <c r="B1028" s="11">
        <v>-2.2065921865672302</v>
      </c>
      <c r="C1028" t="s">
        <v>1</v>
      </c>
      <c r="D1028" t="s">
        <v>1</v>
      </c>
      <c r="E1028" t="s">
        <v>1</v>
      </c>
    </row>
    <row r="1029" spans="1:5" x14ac:dyDescent="0.25">
      <c r="A1029" t="s">
        <v>1415</v>
      </c>
      <c r="B1029" s="11">
        <v>-2.2043502108866702</v>
      </c>
      <c r="C1029" t="s">
        <v>1</v>
      </c>
      <c r="D1029" t="s">
        <v>1</v>
      </c>
      <c r="E1029" t="s">
        <v>2</v>
      </c>
    </row>
    <row r="1030" spans="1:5" x14ac:dyDescent="0.25">
      <c r="A1030" t="s">
        <v>1376</v>
      </c>
      <c r="B1030" s="11">
        <v>-2.193499936891</v>
      </c>
      <c r="C1030" t="s">
        <v>1</v>
      </c>
      <c r="D1030" t="s">
        <v>1</v>
      </c>
      <c r="E1030" t="s">
        <v>2</v>
      </c>
    </row>
    <row r="1031" spans="1:5" x14ac:dyDescent="0.25">
      <c r="A1031" t="s">
        <v>1131</v>
      </c>
      <c r="B1031" s="11">
        <v>-2.18861695696364</v>
      </c>
      <c r="C1031" t="s">
        <v>1</v>
      </c>
      <c r="D1031" t="s">
        <v>1</v>
      </c>
      <c r="E1031" t="s">
        <v>2</v>
      </c>
    </row>
    <row r="1032" spans="1:5" x14ac:dyDescent="0.25">
      <c r="A1032" t="s">
        <v>201</v>
      </c>
      <c r="B1032" s="11">
        <v>-2.1873742396564699</v>
      </c>
      <c r="C1032" t="s">
        <v>1</v>
      </c>
      <c r="D1032" t="s">
        <v>1</v>
      </c>
      <c r="E1032" t="s">
        <v>1</v>
      </c>
    </row>
    <row r="1033" spans="1:5" x14ac:dyDescent="0.25">
      <c r="A1033" t="s">
        <v>706</v>
      </c>
      <c r="B1033" s="11">
        <v>-2.1860538012869002</v>
      </c>
      <c r="C1033" t="s">
        <v>1</v>
      </c>
      <c r="D1033" t="s">
        <v>1</v>
      </c>
      <c r="E1033" t="s">
        <v>2</v>
      </c>
    </row>
    <row r="1034" spans="1:5" x14ac:dyDescent="0.25">
      <c r="A1034" t="s">
        <v>1417</v>
      </c>
      <c r="B1034" s="11">
        <v>-2.1845720090540102</v>
      </c>
      <c r="C1034" t="s">
        <v>1</v>
      </c>
      <c r="D1034" t="s">
        <v>1</v>
      </c>
      <c r="E1034" t="s">
        <v>2</v>
      </c>
    </row>
    <row r="1035" spans="1:5" x14ac:dyDescent="0.25">
      <c r="A1035" t="s">
        <v>1139</v>
      </c>
      <c r="B1035" s="11">
        <v>-2.1834486234411199</v>
      </c>
      <c r="C1035" t="s">
        <v>1</v>
      </c>
      <c r="D1035" t="s">
        <v>1</v>
      </c>
      <c r="E1035" t="s">
        <v>2</v>
      </c>
    </row>
    <row r="1036" spans="1:5" x14ac:dyDescent="0.25">
      <c r="A1036" t="s">
        <v>1027</v>
      </c>
      <c r="B1036" s="11">
        <v>-2.1824262559850398</v>
      </c>
      <c r="C1036" t="s">
        <v>1</v>
      </c>
      <c r="D1036" t="s">
        <v>1</v>
      </c>
      <c r="E1036" t="s">
        <v>1</v>
      </c>
    </row>
    <row r="1037" spans="1:5" x14ac:dyDescent="0.25">
      <c r="A1037" t="s">
        <v>1222</v>
      </c>
      <c r="B1037" s="11">
        <v>-2.1773818868289601</v>
      </c>
      <c r="C1037" t="s">
        <v>1</v>
      </c>
      <c r="D1037" t="s">
        <v>1</v>
      </c>
      <c r="E1037" t="s">
        <v>2</v>
      </c>
    </row>
    <row r="1038" spans="1:5" x14ac:dyDescent="0.25">
      <c r="A1038" t="s">
        <v>299</v>
      </c>
      <c r="B1038" s="11">
        <v>-2.17581305086131</v>
      </c>
      <c r="C1038" t="s">
        <v>2</v>
      </c>
      <c r="D1038" t="s">
        <v>1</v>
      </c>
      <c r="E1038" t="s">
        <v>2</v>
      </c>
    </row>
    <row r="1039" spans="1:5" x14ac:dyDescent="0.25">
      <c r="A1039" t="s">
        <v>1055</v>
      </c>
      <c r="B1039" s="11">
        <v>-2.1723270828922598</v>
      </c>
      <c r="C1039" t="s">
        <v>2</v>
      </c>
      <c r="D1039" t="s">
        <v>2</v>
      </c>
      <c r="E1039" t="s">
        <v>2</v>
      </c>
    </row>
    <row r="1040" spans="1:5" x14ac:dyDescent="0.25">
      <c r="A1040" t="s">
        <v>1448</v>
      </c>
      <c r="B1040" s="11">
        <v>-2.1704659441170899</v>
      </c>
      <c r="C1040" t="s">
        <v>1</v>
      </c>
      <c r="D1040" t="s">
        <v>1</v>
      </c>
      <c r="E1040" t="s">
        <v>1</v>
      </c>
    </row>
    <row r="1041" spans="1:5" x14ac:dyDescent="0.25">
      <c r="A1041" t="s">
        <v>1300</v>
      </c>
      <c r="B1041" s="11">
        <v>-2.1662580672384202</v>
      </c>
      <c r="C1041" t="s">
        <v>1</v>
      </c>
      <c r="D1041" t="s">
        <v>1</v>
      </c>
      <c r="E1041" t="s">
        <v>2</v>
      </c>
    </row>
    <row r="1042" spans="1:5" x14ac:dyDescent="0.25">
      <c r="A1042" t="s">
        <v>1227</v>
      </c>
      <c r="B1042" s="11">
        <v>-2.1615278887686298</v>
      </c>
      <c r="C1042" t="s">
        <v>1</v>
      </c>
      <c r="D1042" t="s">
        <v>1</v>
      </c>
      <c r="E1042" t="s">
        <v>1</v>
      </c>
    </row>
    <row r="1043" spans="1:5" x14ac:dyDescent="0.25">
      <c r="A1043" t="s">
        <v>876</v>
      </c>
      <c r="B1043" s="11">
        <v>-2.16101228371793</v>
      </c>
      <c r="C1043" t="s">
        <v>1</v>
      </c>
      <c r="D1043" t="s">
        <v>1</v>
      </c>
      <c r="E1043" t="s">
        <v>2</v>
      </c>
    </row>
    <row r="1044" spans="1:5" x14ac:dyDescent="0.25">
      <c r="A1044" t="s">
        <v>1290</v>
      </c>
      <c r="B1044" s="11">
        <v>-2.16008855157577</v>
      </c>
      <c r="C1044" t="s">
        <v>1</v>
      </c>
      <c r="D1044" t="s">
        <v>1</v>
      </c>
      <c r="E1044" t="s">
        <v>2</v>
      </c>
    </row>
    <row r="1045" spans="1:5" x14ac:dyDescent="0.25">
      <c r="A1045" t="s">
        <v>1441</v>
      </c>
      <c r="B1045" s="11">
        <v>-2.15870191051701</v>
      </c>
      <c r="C1045" t="s">
        <v>1</v>
      </c>
      <c r="D1045" t="s">
        <v>1</v>
      </c>
      <c r="E1045" t="s">
        <v>1</v>
      </c>
    </row>
    <row r="1046" spans="1:5" x14ac:dyDescent="0.25">
      <c r="A1046" t="s">
        <v>1377</v>
      </c>
      <c r="B1046" s="11">
        <v>-2.1553360052627202</v>
      </c>
      <c r="C1046" t="s">
        <v>1</v>
      </c>
      <c r="D1046" t="s">
        <v>1</v>
      </c>
      <c r="E1046" t="s">
        <v>2</v>
      </c>
    </row>
    <row r="1047" spans="1:5" x14ac:dyDescent="0.25">
      <c r="A1047" t="s">
        <v>1318</v>
      </c>
      <c r="B1047" s="11">
        <v>-2.1452592950102698</v>
      </c>
      <c r="C1047" t="s">
        <v>1</v>
      </c>
      <c r="D1047" t="s">
        <v>1</v>
      </c>
      <c r="E1047" t="s">
        <v>2</v>
      </c>
    </row>
    <row r="1048" spans="1:5" x14ac:dyDescent="0.25">
      <c r="A1048" t="s">
        <v>959</v>
      </c>
      <c r="B1048" s="11">
        <v>-2.1438269698255001</v>
      </c>
      <c r="C1048" t="s">
        <v>1</v>
      </c>
      <c r="D1048" t="s">
        <v>1</v>
      </c>
      <c r="E1048" t="s">
        <v>1</v>
      </c>
    </row>
    <row r="1049" spans="1:5" x14ac:dyDescent="0.25">
      <c r="A1049" t="s">
        <v>1165</v>
      </c>
      <c r="B1049" s="11">
        <v>-2.1405209642373801</v>
      </c>
      <c r="C1049" t="s">
        <v>1</v>
      </c>
      <c r="D1049" t="s">
        <v>1</v>
      </c>
      <c r="E1049" t="s">
        <v>2</v>
      </c>
    </row>
    <row r="1050" spans="1:5" x14ac:dyDescent="0.25">
      <c r="A1050" t="s">
        <v>224</v>
      </c>
      <c r="B1050" s="11">
        <v>-2.1395228792060599</v>
      </c>
      <c r="C1050" t="s">
        <v>2</v>
      </c>
      <c r="D1050" t="s">
        <v>2</v>
      </c>
      <c r="E1050" t="s">
        <v>1</v>
      </c>
    </row>
    <row r="1051" spans="1:5" x14ac:dyDescent="0.25">
      <c r="A1051" t="s">
        <v>1396</v>
      </c>
      <c r="B1051" s="11">
        <v>-2.1370308846222601</v>
      </c>
      <c r="C1051" t="s">
        <v>1</v>
      </c>
      <c r="D1051" t="s">
        <v>1</v>
      </c>
      <c r="E1051" t="s">
        <v>2</v>
      </c>
    </row>
    <row r="1052" spans="1:5" x14ac:dyDescent="0.25">
      <c r="A1052" t="s">
        <v>787</v>
      </c>
      <c r="B1052" s="11">
        <v>-2.1308396636143301</v>
      </c>
      <c r="C1052" t="s">
        <v>1</v>
      </c>
      <c r="D1052" t="s">
        <v>1</v>
      </c>
      <c r="E1052" t="s">
        <v>2</v>
      </c>
    </row>
    <row r="1053" spans="1:5" x14ac:dyDescent="0.25">
      <c r="A1053" t="s">
        <v>310</v>
      </c>
      <c r="B1053" s="11">
        <v>-2.1304748335046901</v>
      </c>
      <c r="C1053" t="s">
        <v>2</v>
      </c>
      <c r="D1053" t="s">
        <v>1</v>
      </c>
      <c r="E1053" t="s">
        <v>2</v>
      </c>
    </row>
    <row r="1054" spans="1:5" x14ac:dyDescent="0.25">
      <c r="A1054" t="s">
        <v>690</v>
      </c>
      <c r="B1054" s="11">
        <v>-2.1295452249349198</v>
      </c>
      <c r="C1054" t="s">
        <v>1</v>
      </c>
      <c r="D1054" t="s">
        <v>1</v>
      </c>
      <c r="E1054" t="s">
        <v>2</v>
      </c>
    </row>
    <row r="1055" spans="1:5" x14ac:dyDescent="0.25">
      <c r="A1055" t="s">
        <v>1213</v>
      </c>
      <c r="B1055" s="11">
        <v>-2.12893769963779</v>
      </c>
      <c r="C1055" t="s">
        <v>1</v>
      </c>
      <c r="D1055" t="s">
        <v>1</v>
      </c>
      <c r="E1055" t="s">
        <v>1</v>
      </c>
    </row>
    <row r="1056" spans="1:5" x14ac:dyDescent="0.25">
      <c r="A1056" t="s">
        <v>1047</v>
      </c>
      <c r="B1056" s="11">
        <v>-2.1265647946789401</v>
      </c>
      <c r="C1056" t="s">
        <v>1</v>
      </c>
      <c r="D1056" t="s">
        <v>1</v>
      </c>
      <c r="E1056" t="s">
        <v>2</v>
      </c>
    </row>
    <row r="1057" spans="1:5" x14ac:dyDescent="0.25">
      <c r="A1057" t="s">
        <v>351</v>
      </c>
      <c r="B1057" s="11">
        <v>-2.1251981965759401</v>
      </c>
      <c r="C1057" t="s">
        <v>1</v>
      </c>
      <c r="D1057" t="s">
        <v>1</v>
      </c>
      <c r="E1057" t="s">
        <v>1</v>
      </c>
    </row>
    <row r="1058" spans="1:5" x14ac:dyDescent="0.25">
      <c r="A1058" t="s">
        <v>1012</v>
      </c>
      <c r="B1058" s="11">
        <v>-2.1168631794767401</v>
      </c>
      <c r="C1058" t="s">
        <v>1</v>
      </c>
      <c r="D1058" t="s">
        <v>1</v>
      </c>
      <c r="E1058" t="s">
        <v>2</v>
      </c>
    </row>
    <row r="1059" spans="1:5" x14ac:dyDescent="0.25">
      <c r="A1059" t="s">
        <v>981</v>
      </c>
      <c r="B1059" s="11">
        <v>-2.1132067519743698</v>
      </c>
      <c r="C1059" t="s">
        <v>1</v>
      </c>
      <c r="D1059" t="s">
        <v>1</v>
      </c>
      <c r="E1059" t="s">
        <v>1</v>
      </c>
    </row>
    <row r="1060" spans="1:5" x14ac:dyDescent="0.25">
      <c r="A1060" t="s">
        <v>552</v>
      </c>
      <c r="B1060" s="11">
        <v>-2.1113866794049798</v>
      </c>
      <c r="C1060" t="s">
        <v>1</v>
      </c>
      <c r="D1060" t="s">
        <v>1</v>
      </c>
      <c r="E1060" t="s">
        <v>2</v>
      </c>
    </row>
    <row r="1061" spans="1:5" x14ac:dyDescent="0.25">
      <c r="A1061" t="s">
        <v>1156</v>
      </c>
      <c r="B1061" s="11">
        <v>-2.0905835185719801</v>
      </c>
      <c r="C1061" t="s">
        <v>2</v>
      </c>
      <c r="D1061" t="s">
        <v>1</v>
      </c>
      <c r="E1061" t="s">
        <v>2</v>
      </c>
    </row>
    <row r="1062" spans="1:5" x14ac:dyDescent="0.25">
      <c r="A1062" t="s">
        <v>841</v>
      </c>
      <c r="B1062" s="11">
        <v>-2.0896083268813999</v>
      </c>
      <c r="C1062" t="s">
        <v>1</v>
      </c>
      <c r="D1062" t="s">
        <v>1</v>
      </c>
      <c r="E1062" t="s">
        <v>2</v>
      </c>
    </row>
    <row r="1063" spans="1:5" x14ac:dyDescent="0.25">
      <c r="A1063" t="s">
        <v>1248</v>
      </c>
      <c r="B1063" s="11">
        <v>-2.0894273961871099</v>
      </c>
      <c r="C1063" t="s">
        <v>1</v>
      </c>
      <c r="D1063" t="s">
        <v>1</v>
      </c>
      <c r="E1063" t="s">
        <v>2</v>
      </c>
    </row>
    <row r="1064" spans="1:5" x14ac:dyDescent="0.25">
      <c r="A1064" t="s">
        <v>1009</v>
      </c>
      <c r="B1064" s="11">
        <v>-2.0776421460363999</v>
      </c>
      <c r="C1064" t="s">
        <v>1</v>
      </c>
      <c r="D1064" t="s">
        <v>1</v>
      </c>
      <c r="E1064" t="s">
        <v>2</v>
      </c>
    </row>
    <row r="1065" spans="1:5" x14ac:dyDescent="0.25">
      <c r="A1065" t="s">
        <v>357</v>
      </c>
      <c r="B1065" s="11">
        <v>-2.0770420498178899</v>
      </c>
      <c r="C1065" t="s">
        <v>2</v>
      </c>
      <c r="D1065" t="s">
        <v>1</v>
      </c>
      <c r="E1065" t="s">
        <v>2</v>
      </c>
    </row>
    <row r="1066" spans="1:5" x14ac:dyDescent="0.25">
      <c r="A1066" t="s">
        <v>1199</v>
      </c>
      <c r="B1066" s="11">
        <v>-2.0763284581979602</v>
      </c>
      <c r="C1066" t="s">
        <v>1</v>
      </c>
      <c r="D1066" t="s">
        <v>1</v>
      </c>
      <c r="E1066" t="s">
        <v>2</v>
      </c>
    </row>
    <row r="1067" spans="1:5" x14ac:dyDescent="0.25">
      <c r="A1067" t="s">
        <v>361</v>
      </c>
      <c r="B1067" s="11">
        <v>-2.0748740693979202</v>
      </c>
      <c r="C1067" t="s">
        <v>1</v>
      </c>
      <c r="D1067" t="s">
        <v>1</v>
      </c>
      <c r="E1067" t="s">
        <v>2</v>
      </c>
    </row>
    <row r="1068" spans="1:5" x14ac:dyDescent="0.25">
      <c r="A1068" t="s">
        <v>1339</v>
      </c>
      <c r="B1068" s="11">
        <v>-2.0597794775849301</v>
      </c>
      <c r="C1068" t="s">
        <v>1</v>
      </c>
      <c r="D1068" t="s">
        <v>1</v>
      </c>
      <c r="E1068" t="s">
        <v>2</v>
      </c>
    </row>
    <row r="1069" spans="1:5" x14ac:dyDescent="0.25">
      <c r="A1069" t="s">
        <v>1092</v>
      </c>
      <c r="B1069" s="11">
        <v>-2.05436411442694</v>
      </c>
      <c r="C1069" t="s">
        <v>1</v>
      </c>
      <c r="D1069" t="s">
        <v>1</v>
      </c>
      <c r="E1069" t="s">
        <v>1</v>
      </c>
    </row>
    <row r="1070" spans="1:5" x14ac:dyDescent="0.25">
      <c r="A1070" t="s">
        <v>1004</v>
      </c>
      <c r="B1070" s="11">
        <v>-2.04913661120086</v>
      </c>
      <c r="C1070" t="s">
        <v>1</v>
      </c>
      <c r="D1070" t="s">
        <v>1</v>
      </c>
      <c r="E1070" t="s">
        <v>2</v>
      </c>
    </row>
    <row r="1071" spans="1:5" x14ac:dyDescent="0.25">
      <c r="A1071" t="s">
        <v>1237</v>
      </c>
      <c r="B1071" s="11">
        <v>-2.0485791838815501</v>
      </c>
      <c r="C1071" t="s">
        <v>1</v>
      </c>
      <c r="D1071" t="s">
        <v>1</v>
      </c>
      <c r="E1071" t="s">
        <v>2</v>
      </c>
    </row>
    <row r="1072" spans="1:5" x14ac:dyDescent="0.25">
      <c r="A1072" t="s">
        <v>960</v>
      </c>
      <c r="B1072" s="11">
        <v>-2.0467400601960901</v>
      </c>
      <c r="C1072" t="s">
        <v>1</v>
      </c>
      <c r="D1072" t="s">
        <v>1</v>
      </c>
      <c r="E1072" t="s">
        <v>2</v>
      </c>
    </row>
    <row r="1073" spans="1:5" x14ac:dyDescent="0.25">
      <c r="A1073" t="s">
        <v>1011</v>
      </c>
      <c r="B1073" s="11">
        <v>-2.04107144832818</v>
      </c>
      <c r="C1073" t="s">
        <v>1</v>
      </c>
      <c r="D1073" t="s">
        <v>1</v>
      </c>
      <c r="E1073" t="s">
        <v>2</v>
      </c>
    </row>
    <row r="1074" spans="1:5" x14ac:dyDescent="0.25">
      <c r="A1074" t="s">
        <v>1150</v>
      </c>
      <c r="B1074" s="11">
        <v>-2.0379697523501301</v>
      </c>
      <c r="C1074" t="s">
        <v>1</v>
      </c>
      <c r="D1074" t="s">
        <v>1</v>
      </c>
      <c r="E1074" t="s">
        <v>2</v>
      </c>
    </row>
    <row r="1075" spans="1:5" x14ac:dyDescent="0.25">
      <c r="A1075" t="s">
        <v>1196</v>
      </c>
      <c r="B1075" s="11">
        <v>-2.01893114859821</v>
      </c>
      <c r="C1075" t="s">
        <v>1</v>
      </c>
      <c r="D1075" t="s">
        <v>2</v>
      </c>
      <c r="E1075" t="s">
        <v>2</v>
      </c>
    </row>
    <row r="1076" spans="1:5" x14ac:dyDescent="0.25">
      <c r="A1076" t="s">
        <v>1016</v>
      </c>
      <c r="B1076" s="11">
        <v>-2.0162500179543201</v>
      </c>
      <c r="C1076" t="s">
        <v>1</v>
      </c>
      <c r="D1076" t="s">
        <v>1</v>
      </c>
      <c r="E1076" t="s">
        <v>2</v>
      </c>
    </row>
    <row r="1077" spans="1:5" x14ac:dyDescent="0.25">
      <c r="A1077" t="s">
        <v>984</v>
      </c>
      <c r="B1077" s="11">
        <v>-2.0056324332047799</v>
      </c>
      <c r="C1077" t="s">
        <v>1</v>
      </c>
      <c r="D1077" t="s">
        <v>1</v>
      </c>
      <c r="E1077" t="s">
        <v>2</v>
      </c>
    </row>
    <row r="1078" spans="1:5" x14ac:dyDescent="0.25">
      <c r="A1078" t="s">
        <v>794</v>
      </c>
      <c r="B1078" s="11">
        <v>-2.0023522530037798</v>
      </c>
      <c r="C1078" t="s">
        <v>1</v>
      </c>
      <c r="D1078" t="s">
        <v>1</v>
      </c>
      <c r="E1078" t="s">
        <v>2</v>
      </c>
    </row>
    <row r="1079" spans="1:5" x14ac:dyDescent="0.25">
      <c r="A1079" t="s">
        <v>762</v>
      </c>
      <c r="B1079" s="11">
        <v>-2.00009483142883</v>
      </c>
      <c r="C1079" t="s">
        <v>1</v>
      </c>
      <c r="D1079" t="s">
        <v>1</v>
      </c>
      <c r="E1079" t="s">
        <v>2</v>
      </c>
    </row>
    <row r="1080" spans="1:5" x14ac:dyDescent="0.25">
      <c r="A1080" t="s">
        <v>1186</v>
      </c>
      <c r="B1080" s="11">
        <v>-1.99811576476513</v>
      </c>
      <c r="C1080" t="s">
        <v>1</v>
      </c>
      <c r="D1080" t="s">
        <v>1</v>
      </c>
      <c r="E1080" t="s">
        <v>2</v>
      </c>
    </row>
    <row r="1081" spans="1:5" x14ac:dyDescent="0.25">
      <c r="A1081" t="s">
        <v>1284</v>
      </c>
      <c r="B1081" s="11">
        <v>-1.99751327473464</v>
      </c>
      <c r="C1081" t="s">
        <v>1</v>
      </c>
      <c r="D1081" t="s">
        <v>1</v>
      </c>
      <c r="E1081" t="s">
        <v>2</v>
      </c>
    </row>
    <row r="1082" spans="1:5" x14ac:dyDescent="0.25">
      <c r="A1082" t="s">
        <v>558</v>
      </c>
      <c r="B1082" s="11">
        <v>-1.9874593707736199</v>
      </c>
      <c r="C1082" t="s">
        <v>1</v>
      </c>
      <c r="D1082" t="s">
        <v>1</v>
      </c>
      <c r="E1082" t="s">
        <v>2</v>
      </c>
    </row>
    <row r="1083" spans="1:5" x14ac:dyDescent="0.25">
      <c r="A1083" t="s">
        <v>624</v>
      </c>
      <c r="B1083" s="11">
        <v>-1.98066929545611</v>
      </c>
      <c r="C1083" t="s">
        <v>1</v>
      </c>
      <c r="D1083" t="s">
        <v>1</v>
      </c>
      <c r="E1083" t="s">
        <v>2</v>
      </c>
    </row>
    <row r="1084" spans="1:5" x14ac:dyDescent="0.25">
      <c r="A1084" t="s">
        <v>1122</v>
      </c>
      <c r="B1084" s="11">
        <v>-1.9772391524530799</v>
      </c>
      <c r="C1084" t="s">
        <v>2</v>
      </c>
      <c r="D1084" t="s">
        <v>1</v>
      </c>
      <c r="E1084" t="s">
        <v>1</v>
      </c>
    </row>
    <row r="1085" spans="1:5" x14ac:dyDescent="0.25">
      <c r="A1085" t="s">
        <v>283</v>
      </c>
      <c r="B1085" s="11">
        <v>-1.9771349591291201</v>
      </c>
      <c r="C1085" t="s">
        <v>2</v>
      </c>
      <c r="D1085" t="s">
        <v>2</v>
      </c>
      <c r="E1085" t="s">
        <v>2</v>
      </c>
    </row>
    <row r="1086" spans="1:5" x14ac:dyDescent="0.25">
      <c r="A1086" t="s">
        <v>1410</v>
      </c>
      <c r="B1086" s="11">
        <v>-1.9715516602340699</v>
      </c>
      <c r="C1086" t="s">
        <v>1</v>
      </c>
      <c r="D1086" t="s">
        <v>1</v>
      </c>
      <c r="E1086" t="s">
        <v>2</v>
      </c>
    </row>
    <row r="1087" spans="1:5" x14ac:dyDescent="0.25">
      <c r="A1087" t="s">
        <v>1129</v>
      </c>
      <c r="B1087" s="11">
        <v>-1.96987944848499</v>
      </c>
      <c r="C1087" t="s">
        <v>1</v>
      </c>
      <c r="D1087" t="s">
        <v>1</v>
      </c>
      <c r="E1087" t="s">
        <v>2</v>
      </c>
    </row>
    <row r="1088" spans="1:5" x14ac:dyDescent="0.25">
      <c r="A1088" t="s">
        <v>691</v>
      </c>
      <c r="B1088" s="11">
        <v>-1.9628091355152799</v>
      </c>
      <c r="C1088" t="s">
        <v>1</v>
      </c>
      <c r="D1088" t="s">
        <v>1</v>
      </c>
      <c r="E1088" t="s">
        <v>2</v>
      </c>
    </row>
    <row r="1089" spans="1:5" x14ac:dyDescent="0.25">
      <c r="A1089" t="s">
        <v>1210</v>
      </c>
      <c r="B1089" s="11">
        <v>-1.9601438851622299</v>
      </c>
      <c r="C1089" t="s">
        <v>1</v>
      </c>
      <c r="D1089" t="s">
        <v>1</v>
      </c>
      <c r="E1089" t="s">
        <v>2</v>
      </c>
    </row>
    <row r="1090" spans="1:5" x14ac:dyDescent="0.25">
      <c r="A1090" t="s">
        <v>1090</v>
      </c>
      <c r="B1090" s="11">
        <v>-1.9601096280814501</v>
      </c>
      <c r="C1090" t="s">
        <v>1</v>
      </c>
      <c r="D1090" t="s">
        <v>1</v>
      </c>
      <c r="E1090" t="s">
        <v>2</v>
      </c>
    </row>
    <row r="1091" spans="1:5" x14ac:dyDescent="0.25">
      <c r="A1091" t="s">
        <v>605</v>
      </c>
      <c r="B1091" s="11">
        <v>-1.9550131034451199</v>
      </c>
      <c r="C1091" t="s">
        <v>2</v>
      </c>
      <c r="D1091" t="s">
        <v>1</v>
      </c>
      <c r="E1091" t="s">
        <v>2</v>
      </c>
    </row>
    <row r="1092" spans="1:5" x14ac:dyDescent="0.25">
      <c r="A1092" t="s">
        <v>435</v>
      </c>
      <c r="B1092" s="11">
        <v>-1.9521420505631499</v>
      </c>
      <c r="C1092" t="s">
        <v>2</v>
      </c>
      <c r="D1092" t="s">
        <v>1</v>
      </c>
      <c r="E1092" t="s">
        <v>2</v>
      </c>
    </row>
    <row r="1093" spans="1:5" x14ac:dyDescent="0.25">
      <c r="A1093" t="s">
        <v>486</v>
      </c>
      <c r="B1093" s="11">
        <v>-1.95178425914155</v>
      </c>
      <c r="C1093" t="s">
        <v>2</v>
      </c>
      <c r="D1093" t="s">
        <v>1</v>
      </c>
      <c r="E1093" t="s">
        <v>2</v>
      </c>
    </row>
    <row r="1094" spans="1:5" x14ac:dyDescent="0.25">
      <c r="A1094" t="s">
        <v>1080</v>
      </c>
      <c r="B1094" s="11">
        <v>-1.9506475579742599</v>
      </c>
      <c r="C1094" t="s">
        <v>2</v>
      </c>
      <c r="D1094" t="s">
        <v>1</v>
      </c>
      <c r="E1094" t="s">
        <v>1</v>
      </c>
    </row>
    <row r="1095" spans="1:5" x14ac:dyDescent="0.25">
      <c r="A1095" t="s">
        <v>801</v>
      </c>
      <c r="B1095" s="11">
        <v>-1.9467794697479599</v>
      </c>
      <c r="C1095" t="s">
        <v>1</v>
      </c>
      <c r="D1095" t="s">
        <v>1</v>
      </c>
      <c r="E1095" t="s">
        <v>2</v>
      </c>
    </row>
    <row r="1096" spans="1:5" x14ac:dyDescent="0.25">
      <c r="A1096" t="s">
        <v>1445</v>
      </c>
      <c r="B1096" s="11">
        <v>-1.9409299339197701</v>
      </c>
      <c r="C1096" t="s">
        <v>1</v>
      </c>
      <c r="D1096" t="s">
        <v>1</v>
      </c>
      <c r="E1096" t="s">
        <v>1</v>
      </c>
    </row>
    <row r="1097" spans="1:5" x14ac:dyDescent="0.25">
      <c r="A1097" t="s">
        <v>1330</v>
      </c>
      <c r="B1097" s="11">
        <v>-1.9374158761324101</v>
      </c>
      <c r="C1097" t="s">
        <v>1</v>
      </c>
      <c r="D1097" t="s">
        <v>1</v>
      </c>
      <c r="E1097" t="s">
        <v>2</v>
      </c>
    </row>
    <row r="1098" spans="1:5" x14ac:dyDescent="0.25">
      <c r="A1098" t="s">
        <v>516</v>
      </c>
      <c r="B1098" s="11">
        <v>-1.9370100111456701</v>
      </c>
      <c r="C1098" t="s">
        <v>2</v>
      </c>
      <c r="D1098" t="s">
        <v>1</v>
      </c>
      <c r="E1098" t="s">
        <v>2</v>
      </c>
    </row>
    <row r="1099" spans="1:5" x14ac:dyDescent="0.25">
      <c r="A1099" t="s">
        <v>1347</v>
      </c>
      <c r="B1099" s="11">
        <v>-1.93516677001235</v>
      </c>
      <c r="C1099" t="s">
        <v>1</v>
      </c>
      <c r="D1099" t="s">
        <v>1</v>
      </c>
      <c r="E1099" t="s">
        <v>2</v>
      </c>
    </row>
    <row r="1100" spans="1:5" x14ac:dyDescent="0.25">
      <c r="A1100" t="s">
        <v>1064</v>
      </c>
      <c r="B1100" s="11">
        <v>-1.9330238073650301</v>
      </c>
      <c r="C1100" t="s">
        <v>2</v>
      </c>
      <c r="D1100" t="s">
        <v>2</v>
      </c>
      <c r="E1100" t="s">
        <v>1</v>
      </c>
    </row>
    <row r="1101" spans="1:5" x14ac:dyDescent="0.25">
      <c r="A1101" t="s">
        <v>1447</v>
      </c>
      <c r="B1101" s="11">
        <v>-1.9297733634441601</v>
      </c>
      <c r="C1101" t="s">
        <v>1</v>
      </c>
      <c r="D1101" t="s">
        <v>1</v>
      </c>
      <c r="E1101" t="s">
        <v>2</v>
      </c>
    </row>
    <row r="1102" spans="1:5" x14ac:dyDescent="0.25">
      <c r="A1102" t="s">
        <v>971</v>
      </c>
      <c r="B1102" s="11">
        <v>-1.9223132576905599</v>
      </c>
      <c r="C1102" t="s">
        <v>2</v>
      </c>
      <c r="D1102" t="s">
        <v>1</v>
      </c>
      <c r="E1102" t="s">
        <v>1</v>
      </c>
    </row>
    <row r="1103" spans="1:5" x14ac:dyDescent="0.25">
      <c r="A1103" t="s">
        <v>658</v>
      </c>
      <c r="B1103" s="11">
        <v>-1.9197291774056799</v>
      </c>
      <c r="C1103" t="s">
        <v>1</v>
      </c>
      <c r="D1103" t="s">
        <v>1</v>
      </c>
      <c r="E1103" t="s">
        <v>2</v>
      </c>
    </row>
    <row r="1104" spans="1:5" x14ac:dyDescent="0.25">
      <c r="A1104" t="s">
        <v>1424</v>
      </c>
      <c r="B1104" s="11">
        <v>-1.9162651087896001</v>
      </c>
      <c r="C1104" t="s">
        <v>1</v>
      </c>
      <c r="D1104" t="s">
        <v>1</v>
      </c>
      <c r="E1104" t="s">
        <v>2</v>
      </c>
    </row>
    <row r="1105" spans="1:5" x14ac:dyDescent="0.25">
      <c r="A1105" t="s">
        <v>1370</v>
      </c>
      <c r="B1105" s="11">
        <v>-1.91570133264652</v>
      </c>
      <c r="C1105" t="s">
        <v>1</v>
      </c>
      <c r="D1105" t="s">
        <v>1</v>
      </c>
      <c r="E1105" t="s">
        <v>2</v>
      </c>
    </row>
    <row r="1106" spans="1:5" x14ac:dyDescent="0.25">
      <c r="A1106" t="s">
        <v>1309</v>
      </c>
      <c r="B1106" s="11">
        <v>-1.90996359409016</v>
      </c>
      <c r="C1106" t="s">
        <v>1</v>
      </c>
      <c r="D1106" t="s">
        <v>1</v>
      </c>
      <c r="E1106" t="s">
        <v>2</v>
      </c>
    </row>
    <row r="1107" spans="1:5" x14ac:dyDescent="0.25">
      <c r="A1107" t="s">
        <v>1337</v>
      </c>
      <c r="B1107" s="11">
        <v>-1.8968539087713101</v>
      </c>
      <c r="C1107" t="s">
        <v>1</v>
      </c>
      <c r="D1107" t="s">
        <v>1</v>
      </c>
      <c r="E1107" t="s">
        <v>2</v>
      </c>
    </row>
    <row r="1108" spans="1:5" x14ac:dyDescent="0.25">
      <c r="A1108" t="s">
        <v>947</v>
      </c>
      <c r="B1108" s="11">
        <v>-1.8924916440511601</v>
      </c>
      <c r="C1108" t="s">
        <v>1</v>
      </c>
      <c r="D1108" t="s">
        <v>1</v>
      </c>
      <c r="E1108" t="s">
        <v>2</v>
      </c>
    </row>
    <row r="1109" spans="1:5" x14ac:dyDescent="0.25">
      <c r="A1109" t="s">
        <v>672</v>
      </c>
      <c r="B1109" s="11">
        <v>-1.8895345315452099</v>
      </c>
      <c r="C1109" t="s">
        <v>1</v>
      </c>
      <c r="D1109" t="s">
        <v>1</v>
      </c>
      <c r="E1109" t="s">
        <v>2</v>
      </c>
    </row>
    <row r="1110" spans="1:5" x14ac:dyDescent="0.25">
      <c r="A1110" t="s">
        <v>1017</v>
      </c>
      <c r="B1110" s="11">
        <v>-1.8838662369858199</v>
      </c>
      <c r="C1110" t="s">
        <v>1</v>
      </c>
      <c r="D1110" t="s">
        <v>1</v>
      </c>
      <c r="E1110" t="s">
        <v>2</v>
      </c>
    </row>
    <row r="1111" spans="1:5" x14ac:dyDescent="0.25">
      <c r="A1111" t="s">
        <v>668</v>
      </c>
      <c r="B1111" s="11">
        <v>-1.8823303904084401</v>
      </c>
      <c r="C1111" t="s">
        <v>1</v>
      </c>
      <c r="D1111" t="s">
        <v>1</v>
      </c>
      <c r="E1111" t="s">
        <v>2</v>
      </c>
    </row>
    <row r="1112" spans="1:5" x14ac:dyDescent="0.25">
      <c r="A1112" t="s">
        <v>1271</v>
      </c>
      <c r="B1112" s="11">
        <v>-1.8788316508813101</v>
      </c>
      <c r="C1112" t="s">
        <v>2</v>
      </c>
      <c r="D1112" t="s">
        <v>2</v>
      </c>
      <c r="E1112" t="s">
        <v>2</v>
      </c>
    </row>
    <row r="1113" spans="1:5" x14ac:dyDescent="0.25">
      <c r="A1113" t="s">
        <v>251</v>
      </c>
      <c r="B1113" s="11">
        <v>-1.877075794889</v>
      </c>
      <c r="C1113" t="s">
        <v>2</v>
      </c>
      <c r="D1113" t="s">
        <v>1</v>
      </c>
      <c r="E1113" t="s">
        <v>2</v>
      </c>
    </row>
    <row r="1114" spans="1:5" x14ac:dyDescent="0.25">
      <c r="A1114" t="s">
        <v>826</v>
      </c>
      <c r="B1114" s="11">
        <v>-1.8762059607397299</v>
      </c>
      <c r="C1114" t="s">
        <v>2</v>
      </c>
      <c r="D1114" t="s">
        <v>1</v>
      </c>
      <c r="E1114" t="s">
        <v>2</v>
      </c>
    </row>
    <row r="1115" spans="1:5" x14ac:dyDescent="0.25">
      <c r="A1115" t="s">
        <v>969</v>
      </c>
      <c r="B1115" s="11">
        <v>-1.87401715318511</v>
      </c>
      <c r="C1115" t="s">
        <v>1</v>
      </c>
      <c r="D1115" t="s">
        <v>1</v>
      </c>
      <c r="E1115" t="s">
        <v>2</v>
      </c>
    </row>
    <row r="1116" spans="1:5" x14ac:dyDescent="0.25">
      <c r="A1116" t="s">
        <v>941</v>
      </c>
      <c r="B1116" s="11">
        <v>-1.8739830181924999</v>
      </c>
      <c r="C1116" t="s">
        <v>2</v>
      </c>
      <c r="D1116" t="s">
        <v>1</v>
      </c>
      <c r="E1116" t="s">
        <v>2</v>
      </c>
    </row>
    <row r="1117" spans="1:5" x14ac:dyDescent="0.25">
      <c r="A1117" t="s">
        <v>998</v>
      </c>
      <c r="B1117" s="11">
        <v>-1.8726760623269201</v>
      </c>
      <c r="C1117" t="s">
        <v>1</v>
      </c>
      <c r="D1117" t="s">
        <v>1</v>
      </c>
      <c r="E1117" t="s">
        <v>2</v>
      </c>
    </row>
    <row r="1118" spans="1:5" x14ac:dyDescent="0.25">
      <c r="A1118" t="s">
        <v>1250</v>
      </c>
      <c r="B1118" s="11">
        <v>-1.8692511063862101</v>
      </c>
      <c r="C1118" t="s">
        <v>1</v>
      </c>
      <c r="D1118" t="s">
        <v>1</v>
      </c>
      <c r="E1118" t="s">
        <v>2</v>
      </c>
    </row>
    <row r="1119" spans="1:5" x14ac:dyDescent="0.25">
      <c r="A1119" t="s">
        <v>1384</v>
      </c>
      <c r="B1119" s="11">
        <v>-1.86811610512487</v>
      </c>
      <c r="C1119" t="s">
        <v>2</v>
      </c>
      <c r="D1119" t="s">
        <v>2</v>
      </c>
      <c r="E1119" t="s">
        <v>2</v>
      </c>
    </row>
    <row r="1120" spans="1:5" x14ac:dyDescent="0.25">
      <c r="A1120" t="s">
        <v>489</v>
      </c>
      <c r="B1120" s="11">
        <v>-1.8598696016579901</v>
      </c>
      <c r="C1120" t="s">
        <v>1</v>
      </c>
      <c r="D1120" t="s">
        <v>1</v>
      </c>
      <c r="E1120" t="s">
        <v>2</v>
      </c>
    </row>
    <row r="1121" spans="1:5" x14ac:dyDescent="0.25">
      <c r="A1121" t="s">
        <v>765</v>
      </c>
      <c r="B1121" s="11">
        <v>-1.85570758500889</v>
      </c>
      <c r="C1121" t="s">
        <v>1</v>
      </c>
      <c r="D1121" t="s">
        <v>1</v>
      </c>
      <c r="E1121" t="s">
        <v>2</v>
      </c>
    </row>
    <row r="1122" spans="1:5" x14ac:dyDescent="0.25">
      <c r="A1122" t="s">
        <v>1427</v>
      </c>
      <c r="B1122" s="11">
        <v>-1.8548842663879399</v>
      </c>
      <c r="C1122" t="s">
        <v>1</v>
      </c>
      <c r="D1122" t="s">
        <v>1</v>
      </c>
      <c r="E1122" t="s">
        <v>1</v>
      </c>
    </row>
    <row r="1123" spans="1:5" x14ac:dyDescent="0.25">
      <c r="A1123" t="s">
        <v>1267</v>
      </c>
      <c r="B1123" s="11">
        <v>-1.85357241473654</v>
      </c>
      <c r="C1123" t="s">
        <v>1</v>
      </c>
      <c r="D1123" t="s">
        <v>1</v>
      </c>
      <c r="E1123" t="s">
        <v>2</v>
      </c>
    </row>
    <row r="1124" spans="1:5" x14ac:dyDescent="0.25">
      <c r="A1124" t="s">
        <v>1276</v>
      </c>
      <c r="B1124" s="11">
        <v>-1.8491753053773501</v>
      </c>
      <c r="C1124" t="s">
        <v>1</v>
      </c>
      <c r="D1124" t="s">
        <v>1</v>
      </c>
      <c r="E1124" t="s">
        <v>1</v>
      </c>
    </row>
    <row r="1125" spans="1:5" x14ac:dyDescent="0.25">
      <c r="A1125" t="s">
        <v>609</v>
      </c>
      <c r="B1125" s="11">
        <v>-1.8386050016106801</v>
      </c>
      <c r="C1125" t="s">
        <v>1</v>
      </c>
      <c r="D1125" t="s">
        <v>1</v>
      </c>
      <c r="E1125" t="s">
        <v>2</v>
      </c>
    </row>
    <row r="1126" spans="1:5" x14ac:dyDescent="0.25">
      <c r="A1126" t="s">
        <v>925</v>
      </c>
      <c r="B1126" s="11">
        <v>-1.83277503490029</v>
      </c>
      <c r="C1126" t="s">
        <v>2</v>
      </c>
      <c r="D1126" t="s">
        <v>1</v>
      </c>
      <c r="E1126" t="s">
        <v>2</v>
      </c>
    </row>
    <row r="1127" spans="1:5" x14ac:dyDescent="0.25">
      <c r="A1127" t="s">
        <v>1201</v>
      </c>
      <c r="B1127" s="11">
        <v>-1.8317893705914099</v>
      </c>
      <c r="C1127" t="s">
        <v>1</v>
      </c>
      <c r="D1127" t="s">
        <v>1</v>
      </c>
      <c r="E1127" t="s">
        <v>2</v>
      </c>
    </row>
    <row r="1128" spans="1:5" x14ac:dyDescent="0.25">
      <c r="A1128" t="s">
        <v>1344</v>
      </c>
      <c r="B1128" s="11">
        <v>-1.8270853260648099</v>
      </c>
      <c r="C1128" t="s">
        <v>1</v>
      </c>
      <c r="D1128" t="s">
        <v>1</v>
      </c>
      <c r="E1128" t="s">
        <v>1</v>
      </c>
    </row>
    <row r="1129" spans="1:5" x14ac:dyDescent="0.25">
      <c r="A1129" t="s">
        <v>1105</v>
      </c>
      <c r="B1129" s="11">
        <v>-1.8255575285496499</v>
      </c>
      <c r="C1129" t="s">
        <v>1</v>
      </c>
      <c r="D1129" t="s">
        <v>1</v>
      </c>
      <c r="E1129" t="s">
        <v>2</v>
      </c>
    </row>
    <row r="1130" spans="1:5" x14ac:dyDescent="0.25">
      <c r="A1130" t="s">
        <v>1062</v>
      </c>
      <c r="B1130" s="11">
        <v>-1.82519852562985</v>
      </c>
      <c r="C1130" t="s">
        <v>1</v>
      </c>
      <c r="D1130" t="s">
        <v>1</v>
      </c>
      <c r="E1130" t="s">
        <v>2</v>
      </c>
    </row>
    <row r="1131" spans="1:5" x14ac:dyDescent="0.25">
      <c r="A1131" t="s">
        <v>698</v>
      </c>
      <c r="B1131" s="11">
        <v>-1.82250998231135</v>
      </c>
      <c r="C1131" t="s">
        <v>1</v>
      </c>
      <c r="D1131" t="s">
        <v>1</v>
      </c>
      <c r="E1131" t="s">
        <v>1</v>
      </c>
    </row>
    <row r="1132" spans="1:5" x14ac:dyDescent="0.25">
      <c r="A1132" t="s">
        <v>1251</v>
      </c>
      <c r="B1132" s="11">
        <v>-1.81833071190036</v>
      </c>
      <c r="C1132" t="s">
        <v>1</v>
      </c>
      <c r="D1132" t="s">
        <v>1</v>
      </c>
      <c r="E1132" t="s">
        <v>2</v>
      </c>
    </row>
    <row r="1133" spans="1:5" x14ac:dyDescent="0.25">
      <c r="A1133" t="s">
        <v>1379</v>
      </c>
      <c r="B1133" s="11">
        <v>-1.8168020742338999</v>
      </c>
      <c r="C1133" t="s">
        <v>1</v>
      </c>
      <c r="D1133" t="s">
        <v>1</v>
      </c>
      <c r="E1133" t="s">
        <v>2</v>
      </c>
    </row>
    <row r="1134" spans="1:5" x14ac:dyDescent="0.25">
      <c r="A1134" t="s">
        <v>961</v>
      </c>
      <c r="B1134" s="11">
        <v>-1.8108961627365201</v>
      </c>
      <c r="C1134" t="s">
        <v>2</v>
      </c>
      <c r="D1134" t="s">
        <v>1</v>
      </c>
      <c r="E1134" t="s">
        <v>1</v>
      </c>
    </row>
    <row r="1135" spans="1:5" x14ac:dyDescent="0.25">
      <c r="A1135" t="s">
        <v>655</v>
      </c>
      <c r="B1135" s="11">
        <v>-1.8101158659938199</v>
      </c>
      <c r="C1135" t="s">
        <v>1</v>
      </c>
      <c r="D1135" t="s">
        <v>1</v>
      </c>
      <c r="E1135" t="s">
        <v>1</v>
      </c>
    </row>
    <row r="1136" spans="1:5" x14ac:dyDescent="0.25">
      <c r="A1136" t="s">
        <v>258</v>
      </c>
      <c r="B1136" s="11">
        <v>-1.80740327951764</v>
      </c>
      <c r="C1136" t="s">
        <v>2</v>
      </c>
      <c r="D1136" t="s">
        <v>1</v>
      </c>
      <c r="E1136" t="s">
        <v>2</v>
      </c>
    </row>
    <row r="1137" spans="1:5" x14ac:dyDescent="0.25">
      <c r="A1137" t="s">
        <v>854</v>
      </c>
      <c r="B1137" s="11">
        <v>-1.80408054076586</v>
      </c>
      <c r="C1137" t="s">
        <v>1</v>
      </c>
      <c r="D1137" t="s">
        <v>1</v>
      </c>
      <c r="E1137" t="s">
        <v>2</v>
      </c>
    </row>
    <row r="1138" spans="1:5" x14ac:dyDescent="0.25">
      <c r="A1138" t="s">
        <v>750</v>
      </c>
      <c r="B1138" s="11">
        <v>-1.8023315848604899</v>
      </c>
      <c r="C1138" t="s">
        <v>1</v>
      </c>
      <c r="D1138" t="s">
        <v>1</v>
      </c>
      <c r="E1138" t="s">
        <v>2</v>
      </c>
    </row>
    <row r="1139" spans="1:5" x14ac:dyDescent="0.25">
      <c r="A1139" t="s">
        <v>291</v>
      </c>
      <c r="B1139" s="11">
        <v>-1.7990564597980001</v>
      </c>
      <c r="C1139" t="s">
        <v>2</v>
      </c>
      <c r="D1139" t="s">
        <v>1</v>
      </c>
      <c r="E1139" t="s">
        <v>2</v>
      </c>
    </row>
    <row r="1140" spans="1:5" x14ac:dyDescent="0.25">
      <c r="A1140" t="s">
        <v>839</v>
      </c>
      <c r="B1140" s="11">
        <v>-1.7965414742616199</v>
      </c>
      <c r="C1140" t="s">
        <v>1</v>
      </c>
      <c r="D1140" t="s">
        <v>1</v>
      </c>
      <c r="E1140" t="s">
        <v>2</v>
      </c>
    </row>
    <row r="1141" spans="1:5" x14ac:dyDescent="0.25">
      <c r="A1141" t="s">
        <v>1035</v>
      </c>
      <c r="B1141" s="11">
        <v>-1.7964572242822401</v>
      </c>
      <c r="C1141" t="s">
        <v>1</v>
      </c>
      <c r="D1141" t="s">
        <v>1</v>
      </c>
      <c r="E1141" t="s">
        <v>2</v>
      </c>
    </row>
    <row r="1142" spans="1:5" x14ac:dyDescent="0.25">
      <c r="A1142" t="s">
        <v>264</v>
      </c>
      <c r="B1142" s="11">
        <v>-1.7946633287614699</v>
      </c>
      <c r="C1142" t="s">
        <v>1</v>
      </c>
      <c r="D1142" t="s">
        <v>1</v>
      </c>
      <c r="E1142" t="s">
        <v>2</v>
      </c>
    </row>
    <row r="1143" spans="1:5" x14ac:dyDescent="0.25">
      <c r="A1143" t="s">
        <v>479</v>
      </c>
      <c r="B1143" s="11">
        <v>-1.79382449199715</v>
      </c>
      <c r="C1143" t="s">
        <v>1</v>
      </c>
      <c r="D1143" t="s">
        <v>1</v>
      </c>
      <c r="E1143" t="s">
        <v>2</v>
      </c>
    </row>
    <row r="1144" spans="1:5" x14ac:dyDescent="0.25">
      <c r="A1144" t="s">
        <v>883</v>
      </c>
      <c r="B1144" s="11">
        <v>-1.79249028156621</v>
      </c>
      <c r="C1144" t="s">
        <v>1</v>
      </c>
      <c r="D1144" t="s">
        <v>1</v>
      </c>
      <c r="E1144" t="s">
        <v>2</v>
      </c>
    </row>
    <row r="1145" spans="1:5" x14ac:dyDescent="0.25">
      <c r="A1145" t="s">
        <v>740</v>
      </c>
      <c r="B1145" s="11">
        <v>-1.79043887528664</v>
      </c>
      <c r="C1145" t="s">
        <v>1</v>
      </c>
      <c r="D1145" t="s">
        <v>1</v>
      </c>
      <c r="E1145" t="s">
        <v>2</v>
      </c>
    </row>
    <row r="1146" spans="1:5" x14ac:dyDescent="0.25">
      <c r="A1146" t="s">
        <v>712</v>
      </c>
      <c r="B1146" s="11">
        <v>-1.7874826392798899</v>
      </c>
      <c r="C1146" t="s">
        <v>1</v>
      </c>
      <c r="D1146" t="s">
        <v>1</v>
      </c>
      <c r="E1146" t="s">
        <v>2</v>
      </c>
    </row>
    <row r="1147" spans="1:5" x14ac:dyDescent="0.25">
      <c r="A1147" t="s">
        <v>294</v>
      </c>
      <c r="B1147" s="11">
        <v>-1.7856169901093999</v>
      </c>
      <c r="C1147" t="s">
        <v>1</v>
      </c>
      <c r="D1147" t="s">
        <v>1</v>
      </c>
      <c r="E1147" t="s">
        <v>2</v>
      </c>
    </row>
    <row r="1148" spans="1:5" x14ac:dyDescent="0.25">
      <c r="A1148" t="s">
        <v>571</v>
      </c>
      <c r="B1148" s="11">
        <v>-1.78389658230213</v>
      </c>
      <c r="C1148" t="s">
        <v>1</v>
      </c>
      <c r="D1148" t="s">
        <v>1</v>
      </c>
      <c r="E1148" t="s">
        <v>1</v>
      </c>
    </row>
    <row r="1149" spans="1:5" x14ac:dyDescent="0.25">
      <c r="A1149" t="s">
        <v>908</v>
      </c>
      <c r="B1149" s="11">
        <v>-1.7816741709806601</v>
      </c>
      <c r="C1149" t="s">
        <v>1</v>
      </c>
      <c r="D1149" t="s">
        <v>1</v>
      </c>
      <c r="E1149" t="s">
        <v>1</v>
      </c>
    </row>
    <row r="1150" spans="1:5" x14ac:dyDescent="0.25">
      <c r="A1150" t="s">
        <v>583</v>
      </c>
      <c r="B1150" s="11">
        <v>-1.77823271756156</v>
      </c>
      <c r="C1150" t="s">
        <v>2</v>
      </c>
      <c r="D1150" t="s">
        <v>1</v>
      </c>
      <c r="E1150" t="s">
        <v>2</v>
      </c>
    </row>
    <row r="1151" spans="1:5" x14ac:dyDescent="0.25">
      <c r="A1151" t="s">
        <v>1079</v>
      </c>
      <c r="B1151" s="11">
        <v>-1.77331255969355</v>
      </c>
      <c r="C1151" t="s">
        <v>1</v>
      </c>
      <c r="D1151" t="s">
        <v>1</v>
      </c>
      <c r="E1151" t="s">
        <v>1</v>
      </c>
    </row>
    <row r="1152" spans="1:5" x14ac:dyDescent="0.25">
      <c r="A1152" t="s">
        <v>1277</v>
      </c>
      <c r="B1152" s="11">
        <v>-1.77228690360167</v>
      </c>
      <c r="C1152" t="s">
        <v>2</v>
      </c>
      <c r="D1152" t="s">
        <v>1</v>
      </c>
      <c r="E1152" t="s">
        <v>2</v>
      </c>
    </row>
    <row r="1153" spans="1:5" x14ac:dyDescent="0.25">
      <c r="A1153" t="s">
        <v>944</v>
      </c>
      <c r="B1153" s="11">
        <v>-1.77226878364384</v>
      </c>
      <c r="C1153" t="s">
        <v>2</v>
      </c>
      <c r="D1153" t="s">
        <v>1</v>
      </c>
      <c r="E1153" t="s">
        <v>2</v>
      </c>
    </row>
    <row r="1154" spans="1:5" x14ac:dyDescent="0.25">
      <c r="A1154" t="s">
        <v>241</v>
      </c>
      <c r="B1154" s="11">
        <v>-1.77175159560067</v>
      </c>
      <c r="C1154" t="s">
        <v>2</v>
      </c>
      <c r="D1154" t="s">
        <v>1</v>
      </c>
      <c r="E1154" t="s">
        <v>2</v>
      </c>
    </row>
    <row r="1155" spans="1:5" x14ac:dyDescent="0.25">
      <c r="A1155" t="s">
        <v>371</v>
      </c>
      <c r="B1155" s="11">
        <v>-1.76568166248814</v>
      </c>
      <c r="C1155" t="s">
        <v>1</v>
      </c>
      <c r="D1155" t="s">
        <v>1</v>
      </c>
      <c r="E1155" t="s">
        <v>2</v>
      </c>
    </row>
    <row r="1156" spans="1:5" x14ac:dyDescent="0.25">
      <c r="A1156" t="s">
        <v>1039</v>
      </c>
      <c r="B1156" s="11">
        <v>-1.76543900933183</v>
      </c>
      <c r="C1156" t="s">
        <v>1</v>
      </c>
      <c r="D1156" t="s">
        <v>1</v>
      </c>
      <c r="E1156" t="s">
        <v>2</v>
      </c>
    </row>
    <row r="1157" spans="1:5" x14ac:dyDescent="0.25">
      <c r="A1157" t="s">
        <v>886</v>
      </c>
      <c r="B1157" s="11">
        <v>-1.76391477926012</v>
      </c>
      <c r="C1157" t="s">
        <v>1</v>
      </c>
      <c r="D1157" t="s">
        <v>1</v>
      </c>
      <c r="E1157" t="s">
        <v>2</v>
      </c>
    </row>
    <row r="1158" spans="1:5" x14ac:dyDescent="0.25">
      <c r="A1158" t="s">
        <v>1352</v>
      </c>
      <c r="B1158" s="11">
        <v>-1.75916950187246</v>
      </c>
      <c r="C1158" t="s">
        <v>1</v>
      </c>
      <c r="D1158" t="s">
        <v>1</v>
      </c>
      <c r="E1158" t="s">
        <v>1</v>
      </c>
    </row>
    <row r="1159" spans="1:5" x14ac:dyDescent="0.25">
      <c r="A1159" t="s">
        <v>1303</v>
      </c>
      <c r="B1159" s="11">
        <v>-1.7580725872204701</v>
      </c>
      <c r="C1159" t="s">
        <v>1</v>
      </c>
      <c r="D1159" t="s">
        <v>1</v>
      </c>
      <c r="E1159" t="s">
        <v>1</v>
      </c>
    </row>
    <row r="1160" spans="1:5" x14ac:dyDescent="0.25">
      <c r="A1160" t="s">
        <v>266</v>
      </c>
      <c r="B1160" s="11">
        <v>-1.7526350286755401</v>
      </c>
      <c r="C1160" t="s">
        <v>1</v>
      </c>
      <c r="D1160" t="s">
        <v>1</v>
      </c>
      <c r="E1160" t="s">
        <v>2</v>
      </c>
    </row>
    <row r="1161" spans="1:5" x14ac:dyDescent="0.25">
      <c r="A1161" t="s">
        <v>714</v>
      </c>
      <c r="B1161" s="11">
        <v>-1.75203869448102</v>
      </c>
      <c r="C1161" t="s">
        <v>2</v>
      </c>
      <c r="D1161" t="s">
        <v>1</v>
      </c>
      <c r="E1161" t="s">
        <v>2</v>
      </c>
    </row>
    <row r="1162" spans="1:5" x14ac:dyDescent="0.25">
      <c r="A1162" t="s">
        <v>676</v>
      </c>
      <c r="B1162" s="11">
        <v>-1.7502682562757499</v>
      </c>
      <c r="C1162" t="s">
        <v>2</v>
      </c>
      <c r="D1162" t="s">
        <v>1</v>
      </c>
      <c r="E1162" t="s">
        <v>2</v>
      </c>
    </row>
    <row r="1163" spans="1:5" x14ac:dyDescent="0.25">
      <c r="A1163" t="s">
        <v>368</v>
      </c>
      <c r="B1163" s="11">
        <v>-1.7490263739191001</v>
      </c>
      <c r="C1163" t="s">
        <v>1</v>
      </c>
      <c r="D1163" t="s">
        <v>1</v>
      </c>
      <c r="E1163" t="s">
        <v>2</v>
      </c>
    </row>
    <row r="1164" spans="1:5" x14ac:dyDescent="0.25">
      <c r="A1164" t="s">
        <v>1224</v>
      </c>
      <c r="B1164" s="11">
        <v>-1.7428416287539299</v>
      </c>
      <c r="C1164" t="s">
        <v>1</v>
      </c>
      <c r="D1164" t="s">
        <v>2</v>
      </c>
      <c r="E1164" t="s">
        <v>2</v>
      </c>
    </row>
    <row r="1165" spans="1:5" x14ac:dyDescent="0.25">
      <c r="A1165" t="s">
        <v>1239</v>
      </c>
      <c r="B1165" s="11">
        <v>-1.7425855904789</v>
      </c>
      <c r="C1165" t="s">
        <v>1</v>
      </c>
      <c r="D1165" t="s">
        <v>1</v>
      </c>
      <c r="E1165" t="s">
        <v>1</v>
      </c>
    </row>
    <row r="1166" spans="1:5" x14ac:dyDescent="0.25">
      <c r="A1166" t="s">
        <v>1063</v>
      </c>
      <c r="B1166" s="11">
        <v>-1.7408083397907299</v>
      </c>
      <c r="C1166" t="s">
        <v>1</v>
      </c>
      <c r="D1166" t="s">
        <v>1</v>
      </c>
      <c r="E1166" t="s">
        <v>2</v>
      </c>
    </row>
    <row r="1167" spans="1:5" x14ac:dyDescent="0.25">
      <c r="A1167" t="s">
        <v>1386</v>
      </c>
      <c r="B1167" s="11">
        <v>-1.73125157916174</v>
      </c>
      <c r="C1167" t="s">
        <v>1</v>
      </c>
      <c r="D1167" t="s">
        <v>1</v>
      </c>
      <c r="E1167" t="s">
        <v>2</v>
      </c>
    </row>
    <row r="1168" spans="1:5" x14ac:dyDescent="0.25">
      <c r="A1168" t="s">
        <v>613</v>
      </c>
      <c r="B1168" s="11">
        <v>-1.7213606425399599</v>
      </c>
      <c r="C1168" t="s">
        <v>1</v>
      </c>
      <c r="D1168" t="s">
        <v>1</v>
      </c>
      <c r="E1168" t="s">
        <v>2</v>
      </c>
    </row>
    <row r="1169" spans="1:5" x14ac:dyDescent="0.25">
      <c r="A1169" t="s">
        <v>849</v>
      </c>
      <c r="B1169" s="11">
        <v>-1.71987794621007</v>
      </c>
      <c r="C1169" t="s">
        <v>1</v>
      </c>
      <c r="D1169" t="s">
        <v>1</v>
      </c>
      <c r="E1169" t="s">
        <v>2</v>
      </c>
    </row>
    <row r="1170" spans="1:5" x14ac:dyDescent="0.25">
      <c r="A1170" t="s">
        <v>591</v>
      </c>
      <c r="B1170" s="11">
        <v>-1.71568153496567</v>
      </c>
      <c r="C1170" t="s">
        <v>1</v>
      </c>
      <c r="D1170" t="s">
        <v>1</v>
      </c>
      <c r="E1170" t="s">
        <v>2</v>
      </c>
    </row>
    <row r="1171" spans="1:5" x14ac:dyDescent="0.25">
      <c r="A1171" t="s">
        <v>799</v>
      </c>
      <c r="B1171" s="11">
        <v>-1.71527654435105</v>
      </c>
      <c r="C1171" t="s">
        <v>2</v>
      </c>
      <c r="D1171" t="s">
        <v>1</v>
      </c>
      <c r="E1171" t="s">
        <v>1</v>
      </c>
    </row>
    <row r="1172" spans="1:5" x14ac:dyDescent="0.25">
      <c r="A1172" t="s">
        <v>638</v>
      </c>
      <c r="B1172" s="11">
        <v>-1.71347015633376</v>
      </c>
      <c r="C1172" t="s">
        <v>2</v>
      </c>
      <c r="D1172" t="s">
        <v>1</v>
      </c>
      <c r="E1172" t="s">
        <v>2</v>
      </c>
    </row>
    <row r="1173" spans="1:5" x14ac:dyDescent="0.25">
      <c r="A1173" t="s">
        <v>1200</v>
      </c>
      <c r="B1173" s="11">
        <v>-1.7023877436277799</v>
      </c>
      <c r="C1173" t="s">
        <v>1</v>
      </c>
      <c r="D1173" t="s">
        <v>1</v>
      </c>
      <c r="E1173" t="s">
        <v>1</v>
      </c>
    </row>
    <row r="1174" spans="1:5" x14ac:dyDescent="0.25">
      <c r="A1174" t="s">
        <v>853</v>
      </c>
      <c r="B1174" s="11">
        <v>-1.69684137981218</v>
      </c>
      <c r="C1174" t="s">
        <v>1</v>
      </c>
      <c r="D1174" t="s">
        <v>1</v>
      </c>
      <c r="E1174" t="s">
        <v>2</v>
      </c>
    </row>
    <row r="1175" spans="1:5" x14ac:dyDescent="0.25">
      <c r="A1175" t="s">
        <v>546</v>
      </c>
      <c r="B1175" s="11">
        <v>-1.69457076660614</v>
      </c>
      <c r="C1175" t="s">
        <v>2</v>
      </c>
      <c r="D1175" t="s">
        <v>1</v>
      </c>
      <c r="E1175" t="s">
        <v>2</v>
      </c>
    </row>
    <row r="1176" spans="1:5" x14ac:dyDescent="0.25">
      <c r="A1176" t="s">
        <v>600</v>
      </c>
      <c r="B1176" s="11">
        <v>-1.6939054254599999</v>
      </c>
      <c r="C1176" t="s">
        <v>1</v>
      </c>
      <c r="D1176" t="s">
        <v>1</v>
      </c>
      <c r="E1176" t="s">
        <v>2</v>
      </c>
    </row>
    <row r="1177" spans="1:5" x14ac:dyDescent="0.25">
      <c r="A1177" t="s">
        <v>933</v>
      </c>
      <c r="B1177" s="11">
        <v>-1.6933520196374801</v>
      </c>
      <c r="C1177" t="s">
        <v>1</v>
      </c>
      <c r="D1177" t="s">
        <v>1</v>
      </c>
      <c r="E1177" t="s">
        <v>1</v>
      </c>
    </row>
    <row r="1178" spans="1:5" x14ac:dyDescent="0.25">
      <c r="A1178" t="s">
        <v>957</v>
      </c>
      <c r="B1178" s="11">
        <v>-1.6930998004480899</v>
      </c>
      <c r="C1178" t="s">
        <v>1</v>
      </c>
      <c r="D1178" t="s">
        <v>1</v>
      </c>
      <c r="E1178" t="s">
        <v>2</v>
      </c>
    </row>
    <row r="1179" spans="1:5" x14ac:dyDescent="0.25">
      <c r="A1179" t="s">
        <v>1400</v>
      </c>
      <c r="B1179" s="11">
        <v>-1.69305636406786</v>
      </c>
      <c r="C1179" t="s">
        <v>1</v>
      </c>
      <c r="D1179" t="s">
        <v>1</v>
      </c>
      <c r="E1179" t="s">
        <v>2</v>
      </c>
    </row>
    <row r="1180" spans="1:5" x14ac:dyDescent="0.25">
      <c r="A1180" t="s">
        <v>1261</v>
      </c>
      <c r="B1180" s="11">
        <v>-1.68837871527951</v>
      </c>
      <c r="C1180" t="s">
        <v>2</v>
      </c>
      <c r="D1180" t="s">
        <v>1</v>
      </c>
      <c r="E1180" t="s">
        <v>2</v>
      </c>
    </row>
    <row r="1181" spans="1:5" x14ac:dyDescent="0.25">
      <c r="A1181" t="s">
        <v>1076</v>
      </c>
      <c r="B1181" s="11">
        <v>-1.68794655531496</v>
      </c>
      <c r="C1181" t="s">
        <v>2</v>
      </c>
      <c r="D1181" t="s">
        <v>1</v>
      </c>
      <c r="E1181" t="s">
        <v>2</v>
      </c>
    </row>
    <row r="1182" spans="1:5" x14ac:dyDescent="0.25">
      <c r="A1182" t="s">
        <v>1034</v>
      </c>
      <c r="B1182" s="11">
        <v>-1.6855511605615701</v>
      </c>
      <c r="C1182" t="s">
        <v>1</v>
      </c>
      <c r="D1182" t="s">
        <v>1</v>
      </c>
      <c r="E1182" t="s">
        <v>2</v>
      </c>
    </row>
    <row r="1183" spans="1:5" x14ac:dyDescent="0.25">
      <c r="A1183" t="s">
        <v>975</v>
      </c>
      <c r="B1183" s="11">
        <v>-1.6838003560042301</v>
      </c>
      <c r="C1183" t="s">
        <v>1</v>
      </c>
      <c r="D1183" t="s">
        <v>2</v>
      </c>
      <c r="E1183" t="s">
        <v>2</v>
      </c>
    </row>
    <row r="1184" spans="1:5" x14ac:dyDescent="0.25">
      <c r="A1184" t="s">
        <v>380</v>
      </c>
      <c r="B1184" s="11">
        <v>-1.68363712052641</v>
      </c>
      <c r="C1184" t="s">
        <v>2</v>
      </c>
      <c r="D1184" t="s">
        <v>1</v>
      </c>
      <c r="E1184" t="s">
        <v>2</v>
      </c>
    </row>
    <row r="1185" spans="1:5" x14ac:dyDescent="0.25">
      <c r="A1185" t="s">
        <v>1385</v>
      </c>
      <c r="B1185" s="11">
        <v>-1.6818670914337299</v>
      </c>
      <c r="C1185" t="s">
        <v>1</v>
      </c>
      <c r="D1185" t="s">
        <v>1</v>
      </c>
      <c r="E1185" t="s">
        <v>1</v>
      </c>
    </row>
    <row r="1186" spans="1:5" x14ac:dyDescent="0.25">
      <c r="A1186" t="s">
        <v>704</v>
      </c>
      <c r="B1186" s="11">
        <v>-1.6817623594269999</v>
      </c>
      <c r="C1186" t="s">
        <v>2</v>
      </c>
      <c r="D1186" t="s">
        <v>1</v>
      </c>
      <c r="E1186" t="s">
        <v>1</v>
      </c>
    </row>
    <row r="1187" spans="1:5" x14ac:dyDescent="0.25">
      <c r="A1187" t="s">
        <v>1411</v>
      </c>
      <c r="B1187" s="11">
        <v>-1.6780775407683599</v>
      </c>
      <c r="C1187" t="s">
        <v>1</v>
      </c>
      <c r="D1187" t="s">
        <v>1</v>
      </c>
      <c r="E1187" t="s">
        <v>2</v>
      </c>
    </row>
    <row r="1188" spans="1:5" x14ac:dyDescent="0.25">
      <c r="A1188" t="s">
        <v>1418</v>
      </c>
      <c r="B1188" s="11">
        <v>-1.66072176207404</v>
      </c>
      <c r="C1188" t="s">
        <v>1</v>
      </c>
      <c r="D1188" t="s">
        <v>1</v>
      </c>
      <c r="E1188" t="s">
        <v>1</v>
      </c>
    </row>
    <row r="1189" spans="1:5" x14ac:dyDescent="0.25">
      <c r="A1189" t="s">
        <v>635</v>
      </c>
      <c r="B1189" s="11">
        <v>-1.6594921742823701</v>
      </c>
      <c r="C1189" t="s">
        <v>1</v>
      </c>
      <c r="D1189" t="s">
        <v>1</v>
      </c>
      <c r="E1189" t="s">
        <v>1</v>
      </c>
    </row>
    <row r="1190" spans="1:5" x14ac:dyDescent="0.25">
      <c r="A1190" t="s">
        <v>1103</v>
      </c>
      <c r="B1190" s="11">
        <v>-1.65467969000613</v>
      </c>
      <c r="C1190" t="s">
        <v>1</v>
      </c>
      <c r="D1190" t="s">
        <v>1</v>
      </c>
      <c r="E1190" t="s">
        <v>2</v>
      </c>
    </row>
    <row r="1191" spans="1:5" x14ac:dyDescent="0.25">
      <c r="A1191" t="s">
        <v>1001</v>
      </c>
      <c r="B1191" s="11">
        <v>-1.65177482889781</v>
      </c>
      <c r="C1191" t="s">
        <v>1</v>
      </c>
      <c r="D1191" t="s">
        <v>1</v>
      </c>
      <c r="E1191" t="s">
        <v>2</v>
      </c>
    </row>
    <row r="1192" spans="1:5" x14ac:dyDescent="0.25">
      <c r="A1192" t="s">
        <v>745</v>
      </c>
      <c r="B1192" s="11">
        <v>-1.64673697209031</v>
      </c>
      <c r="C1192" t="s">
        <v>2</v>
      </c>
      <c r="D1192" t="s">
        <v>1</v>
      </c>
      <c r="E1192" t="s">
        <v>2</v>
      </c>
    </row>
    <row r="1193" spans="1:5" x14ac:dyDescent="0.25">
      <c r="A1193" t="s">
        <v>681</v>
      </c>
      <c r="B1193" s="11">
        <v>-1.64650006685394</v>
      </c>
      <c r="C1193" t="s">
        <v>2</v>
      </c>
      <c r="D1193" t="s">
        <v>1</v>
      </c>
      <c r="E1193" t="s">
        <v>1</v>
      </c>
    </row>
    <row r="1194" spans="1:5" x14ac:dyDescent="0.25">
      <c r="A1194" t="s">
        <v>640</v>
      </c>
      <c r="B1194" s="11">
        <v>-1.64015316523599</v>
      </c>
      <c r="C1194" t="s">
        <v>2</v>
      </c>
      <c r="D1194" t="s">
        <v>1</v>
      </c>
      <c r="E1194" t="s">
        <v>2</v>
      </c>
    </row>
    <row r="1195" spans="1:5" x14ac:dyDescent="0.25">
      <c r="A1195" t="s">
        <v>572</v>
      </c>
      <c r="B1195" s="11">
        <v>-1.6397435001405101</v>
      </c>
      <c r="C1195" t="s">
        <v>1</v>
      </c>
      <c r="D1195" t="s">
        <v>1</v>
      </c>
      <c r="E1195" t="s">
        <v>2</v>
      </c>
    </row>
    <row r="1196" spans="1:5" x14ac:dyDescent="0.25">
      <c r="A1196" t="s">
        <v>1058</v>
      </c>
      <c r="B1196" s="11">
        <v>-1.6386613747457901</v>
      </c>
      <c r="C1196" t="s">
        <v>2</v>
      </c>
      <c r="D1196" t="s">
        <v>1</v>
      </c>
      <c r="E1196" t="s">
        <v>1</v>
      </c>
    </row>
    <row r="1197" spans="1:5" x14ac:dyDescent="0.25">
      <c r="A1197" t="s">
        <v>1307</v>
      </c>
      <c r="B1197" s="11">
        <v>-1.6383206503582</v>
      </c>
      <c r="C1197" t="s">
        <v>1</v>
      </c>
      <c r="D1197" t="s">
        <v>1</v>
      </c>
      <c r="E1197" t="s">
        <v>1</v>
      </c>
    </row>
    <row r="1198" spans="1:5" x14ac:dyDescent="0.25">
      <c r="A1198" t="s">
        <v>612</v>
      </c>
      <c r="B1198" s="11">
        <v>-1.6347510266277401</v>
      </c>
      <c r="C1198" t="s">
        <v>1</v>
      </c>
      <c r="D1198" t="s">
        <v>1</v>
      </c>
      <c r="E1198" t="s">
        <v>2</v>
      </c>
    </row>
    <row r="1199" spans="1:5" x14ac:dyDescent="0.25">
      <c r="A1199" t="s">
        <v>1249</v>
      </c>
      <c r="B1199" s="11">
        <v>-1.6346531736084899</v>
      </c>
      <c r="C1199" t="s">
        <v>1</v>
      </c>
      <c r="D1199" t="s">
        <v>1</v>
      </c>
      <c r="E1199" t="s">
        <v>1</v>
      </c>
    </row>
    <row r="1200" spans="1:5" x14ac:dyDescent="0.25">
      <c r="A1200" t="s">
        <v>413</v>
      </c>
      <c r="B1200" s="11">
        <v>-1.6344425437030401</v>
      </c>
      <c r="C1200" t="s">
        <v>1</v>
      </c>
      <c r="D1200" t="s">
        <v>1</v>
      </c>
      <c r="E1200" t="s">
        <v>2</v>
      </c>
    </row>
    <row r="1201" spans="1:5" x14ac:dyDescent="0.25">
      <c r="A1201" t="s">
        <v>431</v>
      </c>
      <c r="B1201" s="11">
        <v>-1.6305320617532399</v>
      </c>
      <c r="C1201" t="s">
        <v>1</v>
      </c>
      <c r="D1201" t="s">
        <v>1</v>
      </c>
      <c r="E1201" t="s">
        <v>2</v>
      </c>
    </row>
    <row r="1202" spans="1:5" x14ac:dyDescent="0.25">
      <c r="A1202" t="s">
        <v>513</v>
      </c>
      <c r="B1202" s="11">
        <v>-1.62980752630026</v>
      </c>
      <c r="C1202" t="s">
        <v>1</v>
      </c>
      <c r="D1202" t="s">
        <v>1</v>
      </c>
      <c r="E1202" t="s">
        <v>2</v>
      </c>
    </row>
    <row r="1203" spans="1:5" x14ac:dyDescent="0.25">
      <c r="A1203" t="s">
        <v>1106</v>
      </c>
      <c r="B1203" s="11">
        <v>-1.62775437188205</v>
      </c>
      <c r="C1203" t="s">
        <v>1</v>
      </c>
      <c r="D1203" t="s">
        <v>1</v>
      </c>
      <c r="E1203" t="s">
        <v>2</v>
      </c>
    </row>
    <row r="1204" spans="1:5" x14ac:dyDescent="0.25">
      <c r="A1204" t="s">
        <v>1321</v>
      </c>
      <c r="B1204" s="11">
        <v>-1.6275446961459901</v>
      </c>
      <c r="C1204" t="s">
        <v>1</v>
      </c>
      <c r="D1204" t="s">
        <v>1</v>
      </c>
      <c r="E1204" t="s">
        <v>1</v>
      </c>
    </row>
    <row r="1205" spans="1:5" x14ac:dyDescent="0.25">
      <c r="A1205" t="s">
        <v>777</v>
      </c>
      <c r="B1205" s="11">
        <v>-1.62673721435873</v>
      </c>
      <c r="C1205" t="s">
        <v>1</v>
      </c>
      <c r="D1205" t="s">
        <v>1</v>
      </c>
      <c r="E1205" t="s">
        <v>1</v>
      </c>
    </row>
    <row r="1206" spans="1:5" x14ac:dyDescent="0.25">
      <c r="A1206" t="s">
        <v>790</v>
      </c>
      <c r="B1206" s="11">
        <v>-1.6259370455069599</v>
      </c>
      <c r="C1206" t="s">
        <v>2</v>
      </c>
      <c r="D1206" t="s">
        <v>1</v>
      </c>
      <c r="E1206" t="s">
        <v>2</v>
      </c>
    </row>
    <row r="1207" spans="1:5" x14ac:dyDescent="0.25">
      <c r="A1207" t="s">
        <v>730</v>
      </c>
      <c r="B1207" s="11">
        <v>-1.6253353380134099</v>
      </c>
      <c r="C1207" t="s">
        <v>2</v>
      </c>
      <c r="D1207" t="s">
        <v>2</v>
      </c>
      <c r="E1207" t="s">
        <v>2</v>
      </c>
    </row>
    <row r="1208" spans="1:5" x14ac:dyDescent="0.25">
      <c r="A1208" t="s">
        <v>903</v>
      </c>
      <c r="B1208" s="11">
        <v>-1.6166139701690301</v>
      </c>
      <c r="C1208" t="s">
        <v>1</v>
      </c>
      <c r="D1208" t="s">
        <v>1</v>
      </c>
      <c r="E1208" t="s">
        <v>1</v>
      </c>
    </row>
    <row r="1209" spans="1:5" x14ac:dyDescent="0.25">
      <c r="A1209" t="s">
        <v>798</v>
      </c>
      <c r="B1209" s="11">
        <v>-1.61434972312994</v>
      </c>
      <c r="C1209" t="s">
        <v>2</v>
      </c>
      <c r="D1209" t="s">
        <v>1</v>
      </c>
      <c r="E1209" t="s">
        <v>2</v>
      </c>
    </row>
    <row r="1210" spans="1:5" x14ac:dyDescent="0.25">
      <c r="A1210" t="s">
        <v>1291</v>
      </c>
      <c r="B1210" s="11">
        <v>-1.60918810802848</v>
      </c>
      <c r="C1210" t="s">
        <v>1</v>
      </c>
      <c r="D1210" t="s">
        <v>1</v>
      </c>
      <c r="E1210" t="s">
        <v>2</v>
      </c>
    </row>
    <row r="1211" spans="1:5" x14ac:dyDescent="0.25">
      <c r="A1211" t="s">
        <v>1328</v>
      </c>
      <c r="B1211" s="11">
        <v>-1.6087396722116301</v>
      </c>
      <c r="C1211" t="s">
        <v>1</v>
      </c>
      <c r="D1211" t="s">
        <v>1</v>
      </c>
      <c r="E1211" t="s">
        <v>2</v>
      </c>
    </row>
    <row r="1212" spans="1:5" x14ac:dyDescent="0.25">
      <c r="A1212" t="s">
        <v>477</v>
      </c>
      <c r="B1212" s="11">
        <v>-1.60249443326913</v>
      </c>
      <c r="C1212" t="s">
        <v>2</v>
      </c>
      <c r="D1212" t="s">
        <v>1</v>
      </c>
      <c r="E1212" t="s">
        <v>2</v>
      </c>
    </row>
    <row r="1213" spans="1:5" x14ac:dyDescent="0.25">
      <c r="A1213" t="s">
        <v>1229</v>
      </c>
      <c r="B1213" s="11">
        <v>-1.5967939102936599</v>
      </c>
      <c r="C1213" t="s">
        <v>1</v>
      </c>
      <c r="D1213" t="s">
        <v>1</v>
      </c>
      <c r="E1213" t="s">
        <v>1</v>
      </c>
    </row>
    <row r="1214" spans="1:5" x14ac:dyDescent="0.25">
      <c r="A1214" t="s">
        <v>1021</v>
      </c>
      <c r="B1214" s="11">
        <v>-1.5935139246874701</v>
      </c>
      <c r="C1214" t="s">
        <v>1</v>
      </c>
      <c r="D1214" t="s">
        <v>1</v>
      </c>
      <c r="E1214" t="s">
        <v>2</v>
      </c>
    </row>
    <row r="1215" spans="1:5" x14ac:dyDescent="0.25">
      <c r="A1215" t="s">
        <v>448</v>
      </c>
      <c r="B1215" s="11">
        <v>-1.58513593351936</v>
      </c>
      <c r="C1215" t="s">
        <v>1</v>
      </c>
      <c r="D1215" t="s">
        <v>1</v>
      </c>
      <c r="E1215" t="s">
        <v>2</v>
      </c>
    </row>
    <row r="1216" spans="1:5" x14ac:dyDescent="0.25">
      <c r="A1216" t="s">
        <v>741</v>
      </c>
      <c r="B1216" s="11">
        <v>-1.58162114969262</v>
      </c>
      <c r="C1216" t="s">
        <v>2</v>
      </c>
      <c r="D1216" t="s">
        <v>1</v>
      </c>
      <c r="E1216" t="s">
        <v>2</v>
      </c>
    </row>
    <row r="1217" spans="1:5" x14ac:dyDescent="0.25">
      <c r="A1217" t="s">
        <v>576</v>
      </c>
      <c r="B1217" s="11">
        <v>-1.57438653774576</v>
      </c>
      <c r="C1217" t="s">
        <v>1</v>
      </c>
      <c r="D1217" t="s">
        <v>1</v>
      </c>
      <c r="E1217" t="s">
        <v>2</v>
      </c>
    </row>
    <row r="1218" spans="1:5" x14ac:dyDescent="0.25">
      <c r="A1218" t="s">
        <v>783</v>
      </c>
      <c r="B1218" s="11">
        <v>-1.57399714559073</v>
      </c>
      <c r="C1218" t="s">
        <v>2</v>
      </c>
      <c r="D1218" t="s">
        <v>1</v>
      </c>
      <c r="E1218" t="s">
        <v>2</v>
      </c>
    </row>
    <row r="1219" spans="1:5" x14ac:dyDescent="0.25">
      <c r="A1219" t="s">
        <v>1383</v>
      </c>
      <c r="B1219" s="11">
        <v>-1.5724747435997</v>
      </c>
      <c r="C1219" t="s">
        <v>2</v>
      </c>
      <c r="D1219" t="s">
        <v>1</v>
      </c>
      <c r="E1219" t="s">
        <v>1</v>
      </c>
    </row>
    <row r="1220" spans="1:5" x14ac:dyDescent="0.25">
      <c r="A1220" t="s">
        <v>615</v>
      </c>
      <c r="B1220" s="11">
        <v>-1.5719708390509699</v>
      </c>
      <c r="C1220" t="s">
        <v>1</v>
      </c>
      <c r="D1220" t="s">
        <v>1</v>
      </c>
      <c r="E1220" t="s">
        <v>1</v>
      </c>
    </row>
    <row r="1221" spans="1:5" x14ac:dyDescent="0.25">
      <c r="A1221" t="s">
        <v>560</v>
      </c>
      <c r="B1221" s="11">
        <v>-1.57138725086475</v>
      </c>
      <c r="C1221" t="s">
        <v>2</v>
      </c>
      <c r="D1221" t="s">
        <v>1</v>
      </c>
      <c r="E1221" t="s">
        <v>2</v>
      </c>
    </row>
    <row r="1222" spans="1:5" x14ac:dyDescent="0.25">
      <c r="A1222" t="s">
        <v>936</v>
      </c>
      <c r="B1222" s="11">
        <v>-1.56999966626164</v>
      </c>
      <c r="C1222" t="s">
        <v>1</v>
      </c>
      <c r="D1222" t="s">
        <v>1</v>
      </c>
      <c r="E1222" t="s">
        <v>2</v>
      </c>
    </row>
    <row r="1223" spans="1:5" x14ac:dyDescent="0.25">
      <c r="A1223" t="s">
        <v>748</v>
      </c>
      <c r="B1223" s="11">
        <v>-1.5647413579396601</v>
      </c>
      <c r="C1223" t="s">
        <v>2</v>
      </c>
      <c r="D1223" t="s">
        <v>1</v>
      </c>
      <c r="E1223" t="s">
        <v>2</v>
      </c>
    </row>
    <row r="1224" spans="1:5" x14ac:dyDescent="0.25">
      <c r="A1224" t="s">
        <v>708</v>
      </c>
      <c r="B1224" s="11">
        <v>-1.5630936764960199</v>
      </c>
      <c r="C1224" t="s">
        <v>2</v>
      </c>
      <c r="D1224" t="s">
        <v>1</v>
      </c>
      <c r="E1224" t="s">
        <v>2</v>
      </c>
    </row>
    <row r="1225" spans="1:5" x14ac:dyDescent="0.25">
      <c r="A1225" t="s">
        <v>972</v>
      </c>
      <c r="B1225" s="11">
        <v>-1.56270664279952</v>
      </c>
      <c r="C1225" t="s">
        <v>1</v>
      </c>
      <c r="D1225" t="s">
        <v>1</v>
      </c>
      <c r="E1225" t="s">
        <v>1</v>
      </c>
    </row>
    <row r="1226" spans="1:5" x14ac:dyDescent="0.25">
      <c r="A1226" t="s">
        <v>355</v>
      </c>
      <c r="B1226" s="11">
        <v>-1.55675116464485</v>
      </c>
      <c r="C1226" t="s">
        <v>1</v>
      </c>
      <c r="D1226" t="s">
        <v>1</v>
      </c>
      <c r="E1226" t="s">
        <v>2</v>
      </c>
    </row>
    <row r="1227" spans="1:5" x14ac:dyDescent="0.25">
      <c r="A1227" t="s">
        <v>1112</v>
      </c>
      <c r="B1227" s="11">
        <v>-1.55392432362419</v>
      </c>
      <c r="C1227" t="s">
        <v>2</v>
      </c>
      <c r="D1227" t="s">
        <v>1</v>
      </c>
      <c r="E1227" t="s">
        <v>2</v>
      </c>
    </row>
    <row r="1228" spans="1:5" x14ac:dyDescent="0.25">
      <c r="A1228" t="s">
        <v>700</v>
      </c>
      <c r="B1228" s="11">
        <v>-1.55261403596727</v>
      </c>
      <c r="C1228" t="s">
        <v>2</v>
      </c>
      <c r="D1228" t="s">
        <v>1</v>
      </c>
      <c r="E1228" t="s">
        <v>1</v>
      </c>
    </row>
    <row r="1229" spans="1:5" x14ac:dyDescent="0.25">
      <c r="A1229" t="s">
        <v>773</v>
      </c>
      <c r="B1229" s="11">
        <v>-1.5518978169054001</v>
      </c>
      <c r="C1229" t="s">
        <v>1</v>
      </c>
      <c r="D1229" t="s">
        <v>1</v>
      </c>
      <c r="E1229" t="s">
        <v>1</v>
      </c>
    </row>
    <row r="1230" spans="1:5" x14ac:dyDescent="0.25">
      <c r="A1230" t="s">
        <v>566</v>
      </c>
      <c r="B1230" s="11">
        <v>-1.5518847519222201</v>
      </c>
      <c r="C1230" t="s">
        <v>2</v>
      </c>
      <c r="D1230" t="s">
        <v>1</v>
      </c>
      <c r="E1230" t="s">
        <v>2</v>
      </c>
    </row>
    <row r="1231" spans="1:5" x14ac:dyDescent="0.25">
      <c r="A1231" t="s">
        <v>1185</v>
      </c>
      <c r="B1231" s="11">
        <v>-1.5439436408142</v>
      </c>
      <c r="C1231" t="s">
        <v>1</v>
      </c>
      <c r="D1231" t="s">
        <v>1</v>
      </c>
      <c r="E1231" t="s">
        <v>1</v>
      </c>
    </row>
    <row r="1232" spans="1:5" x14ac:dyDescent="0.25">
      <c r="A1232" t="s">
        <v>1141</v>
      </c>
      <c r="B1232" s="11">
        <v>-1.53905153975273</v>
      </c>
      <c r="C1232" t="s">
        <v>1</v>
      </c>
      <c r="D1232" t="s">
        <v>1</v>
      </c>
      <c r="E1232" t="s">
        <v>2</v>
      </c>
    </row>
    <row r="1233" spans="1:5" x14ac:dyDescent="0.25">
      <c r="A1233" t="s">
        <v>1228</v>
      </c>
      <c r="B1233" s="11">
        <v>-1.5388272862588399</v>
      </c>
      <c r="C1233" t="s">
        <v>2</v>
      </c>
      <c r="D1233" t="s">
        <v>1</v>
      </c>
      <c r="E1233" t="s">
        <v>1</v>
      </c>
    </row>
    <row r="1234" spans="1:5" x14ac:dyDescent="0.25">
      <c r="A1234" t="s">
        <v>1349</v>
      </c>
      <c r="B1234" s="11">
        <v>-1.5358943802854399</v>
      </c>
      <c r="C1234" t="s">
        <v>2</v>
      </c>
      <c r="D1234" t="s">
        <v>1</v>
      </c>
      <c r="E1234" t="s">
        <v>1</v>
      </c>
    </row>
    <row r="1235" spans="1:5" x14ac:dyDescent="0.25">
      <c r="A1235" t="s">
        <v>1245</v>
      </c>
      <c r="B1235" s="11">
        <v>-1.5327710962491301</v>
      </c>
      <c r="C1235" t="s">
        <v>1</v>
      </c>
      <c r="D1235" t="s">
        <v>1</v>
      </c>
      <c r="E1235" t="s">
        <v>1</v>
      </c>
    </row>
    <row r="1236" spans="1:5" x14ac:dyDescent="0.25">
      <c r="A1236" t="s">
        <v>1206</v>
      </c>
      <c r="B1236" s="11">
        <v>-1.52572644865438</v>
      </c>
      <c r="C1236" t="s">
        <v>2</v>
      </c>
      <c r="D1236" t="s">
        <v>1</v>
      </c>
      <c r="E1236" t="s">
        <v>2</v>
      </c>
    </row>
    <row r="1237" spans="1:5" x14ac:dyDescent="0.25">
      <c r="A1237" t="s">
        <v>1302</v>
      </c>
      <c r="B1237" s="11">
        <v>-1.5199767686198</v>
      </c>
      <c r="C1237" t="s">
        <v>1</v>
      </c>
      <c r="D1237" t="s">
        <v>1</v>
      </c>
      <c r="E1237" t="s">
        <v>1</v>
      </c>
    </row>
    <row r="1238" spans="1:5" x14ac:dyDescent="0.25">
      <c r="A1238" t="s">
        <v>559</v>
      </c>
      <c r="B1238" s="11">
        <v>-1.5121903131746599</v>
      </c>
      <c r="C1238" t="s">
        <v>1</v>
      </c>
      <c r="D1238" t="s">
        <v>1</v>
      </c>
      <c r="E1238" t="s">
        <v>2</v>
      </c>
    </row>
    <row r="1239" spans="1:5" x14ac:dyDescent="0.25">
      <c r="A1239" t="s">
        <v>779</v>
      </c>
      <c r="B1239" s="11">
        <v>-1.5095994090881799</v>
      </c>
      <c r="C1239" t="s">
        <v>1</v>
      </c>
      <c r="D1239" t="s">
        <v>1</v>
      </c>
      <c r="E1239" t="s">
        <v>2</v>
      </c>
    </row>
    <row r="1240" spans="1:5" x14ac:dyDescent="0.25">
      <c r="A1240" t="s">
        <v>1436</v>
      </c>
      <c r="B1240" s="11">
        <v>-1.5072782130520801</v>
      </c>
      <c r="C1240" t="s">
        <v>1</v>
      </c>
      <c r="D1240" t="s">
        <v>1</v>
      </c>
      <c r="E1240" t="s">
        <v>1</v>
      </c>
    </row>
    <row r="1241" spans="1:5" x14ac:dyDescent="0.25">
      <c r="A1241" t="s">
        <v>1036</v>
      </c>
      <c r="B1241" s="11">
        <v>-1.50481298319437</v>
      </c>
      <c r="C1241" t="s">
        <v>1</v>
      </c>
      <c r="D1241" t="s">
        <v>1</v>
      </c>
      <c r="E1241" t="s">
        <v>2</v>
      </c>
    </row>
    <row r="1242" spans="1:5" x14ac:dyDescent="0.25">
      <c r="A1242" t="s">
        <v>819</v>
      </c>
      <c r="B1242" s="11">
        <v>-1.5023656896500199</v>
      </c>
      <c r="C1242" t="s">
        <v>1</v>
      </c>
      <c r="D1242" t="s">
        <v>1</v>
      </c>
      <c r="E1242" t="s">
        <v>1</v>
      </c>
    </row>
    <row r="1243" spans="1:5" x14ac:dyDescent="0.25">
      <c r="A1243" t="s">
        <v>1286</v>
      </c>
      <c r="B1243" s="11">
        <v>-1.50192418961027</v>
      </c>
      <c r="C1243" t="s">
        <v>1</v>
      </c>
      <c r="D1243" t="s">
        <v>1</v>
      </c>
      <c r="E1243" t="s">
        <v>1</v>
      </c>
    </row>
    <row r="1244" spans="1:5" x14ac:dyDescent="0.25">
      <c r="A1244" t="s">
        <v>923</v>
      </c>
      <c r="B1244" s="11">
        <v>-1.5006980394923</v>
      </c>
      <c r="C1244" t="s">
        <v>1</v>
      </c>
      <c r="D1244" t="s">
        <v>1</v>
      </c>
      <c r="E1244" t="s">
        <v>1</v>
      </c>
    </row>
    <row r="1245" spans="1:5" x14ac:dyDescent="0.25">
      <c r="A1245" t="s">
        <v>766</v>
      </c>
      <c r="B1245" s="11">
        <v>-1.50030266134014</v>
      </c>
      <c r="C1245" t="s">
        <v>1</v>
      </c>
      <c r="D1245" t="s">
        <v>1</v>
      </c>
      <c r="E1245" t="s">
        <v>1</v>
      </c>
    </row>
    <row r="1246" spans="1:5" x14ac:dyDescent="0.25">
      <c r="A1246" t="s">
        <v>1263</v>
      </c>
      <c r="B1246" s="11">
        <v>-1.4994308237879701</v>
      </c>
      <c r="C1246" t="s">
        <v>1</v>
      </c>
      <c r="D1246" t="s">
        <v>1</v>
      </c>
      <c r="E1246" t="s">
        <v>2</v>
      </c>
    </row>
    <row r="1247" spans="1:5" x14ac:dyDescent="0.25">
      <c r="A1247" t="s">
        <v>719</v>
      </c>
      <c r="B1247" s="11">
        <v>-1.4968783314968099</v>
      </c>
      <c r="C1247" t="s">
        <v>1</v>
      </c>
      <c r="D1247" t="s">
        <v>2</v>
      </c>
      <c r="E1247" t="s">
        <v>2</v>
      </c>
    </row>
    <row r="1248" spans="1:5" x14ac:dyDescent="0.25">
      <c r="A1248" t="s">
        <v>1456</v>
      </c>
      <c r="B1248" s="11">
        <v>-1.49590049031799</v>
      </c>
      <c r="C1248" t="s">
        <v>1</v>
      </c>
      <c r="D1248" t="s">
        <v>1</v>
      </c>
      <c r="E1248" t="s">
        <v>1</v>
      </c>
    </row>
    <row r="1249" spans="1:5" x14ac:dyDescent="0.25">
      <c r="A1249" t="s">
        <v>1015</v>
      </c>
      <c r="B1249" s="11">
        <v>-1.4941717770387899</v>
      </c>
      <c r="C1249" t="s">
        <v>2</v>
      </c>
      <c r="D1249" t="s">
        <v>1</v>
      </c>
      <c r="E1249" t="s">
        <v>2</v>
      </c>
    </row>
    <row r="1250" spans="1:5" x14ac:dyDescent="0.25">
      <c r="A1250" t="s">
        <v>1077</v>
      </c>
      <c r="B1250" s="11">
        <v>-1.49019739290118</v>
      </c>
      <c r="C1250" t="s">
        <v>1</v>
      </c>
      <c r="D1250" t="s">
        <v>1</v>
      </c>
      <c r="E1250" t="s">
        <v>1</v>
      </c>
    </row>
    <row r="1251" spans="1:5" x14ac:dyDescent="0.25">
      <c r="A1251" t="s">
        <v>1453</v>
      </c>
      <c r="B1251" s="11">
        <v>-1.49007149145633</v>
      </c>
      <c r="C1251" t="s">
        <v>1</v>
      </c>
      <c r="D1251" t="s">
        <v>1</v>
      </c>
      <c r="E1251" t="s">
        <v>2</v>
      </c>
    </row>
    <row r="1252" spans="1:5" x14ac:dyDescent="0.25">
      <c r="A1252" t="s">
        <v>751</v>
      </c>
      <c r="B1252" s="11">
        <v>-1.4891801238322699</v>
      </c>
      <c r="C1252" t="s">
        <v>1</v>
      </c>
      <c r="D1252" t="s">
        <v>1</v>
      </c>
      <c r="E1252" t="s">
        <v>2</v>
      </c>
    </row>
    <row r="1253" spans="1:5" x14ac:dyDescent="0.25">
      <c r="A1253" t="s">
        <v>1362</v>
      </c>
      <c r="B1253" s="11">
        <v>-1.4888522650106899</v>
      </c>
      <c r="C1253" t="s">
        <v>1</v>
      </c>
      <c r="D1253" t="s">
        <v>1</v>
      </c>
      <c r="E1253" t="s">
        <v>1</v>
      </c>
    </row>
    <row r="1254" spans="1:5" x14ac:dyDescent="0.25">
      <c r="A1254" t="s">
        <v>860</v>
      </c>
      <c r="B1254" s="11">
        <v>-1.48793132523716</v>
      </c>
      <c r="C1254" t="s">
        <v>2</v>
      </c>
      <c r="D1254" t="s">
        <v>1</v>
      </c>
      <c r="E1254" t="s">
        <v>2</v>
      </c>
    </row>
    <row r="1255" spans="1:5" x14ac:dyDescent="0.25">
      <c r="A1255" t="s">
        <v>592</v>
      </c>
      <c r="B1255" s="11">
        <v>-1.4878419821880999</v>
      </c>
      <c r="C1255" t="s">
        <v>2</v>
      </c>
      <c r="D1255" t="s">
        <v>1</v>
      </c>
      <c r="E1255" t="s">
        <v>2</v>
      </c>
    </row>
    <row r="1256" spans="1:5" x14ac:dyDescent="0.25">
      <c r="A1256" t="s">
        <v>770</v>
      </c>
      <c r="B1256" s="11">
        <v>-1.4855851180253601</v>
      </c>
      <c r="C1256" t="s">
        <v>1</v>
      </c>
      <c r="D1256" t="s">
        <v>1</v>
      </c>
      <c r="E1256" t="s">
        <v>1</v>
      </c>
    </row>
    <row r="1257" spans="1:5" x14ac:dyDescent="0.25">
      <c r="A1257" t="s">
        <v>641</v>
      </c>
      <c r="B1257" s="11">
        <v>-1.48528329235131</v>
      </c>
      <c r="C1257" t="s">
        <v>1</v>
      </c>
      <c r="D1257" t="s">
        <v>1</v>
      </c>
      <c r="E1257" t="s">
        <v>1</v>
      </c>
    </row>
    <row r="1258" spans="1:5" x14ac:dyDescent="0.25">
      <c r="A1258" t="s">
        <v>1311</v>
      </c>
      <c r="B1258" s="11">
        <v>-1.48252115316641</v>
      </c>
      <c r="C1258" t="s">
        <v>1</v>
      </c>
      <c r="D1258" t="s">
        <v>1</v>
      </c>
      <c r="E1258" t="s">
        <v>1</v>
      </c>
    </row>
    <row r="1259" spans="1:5" x14ac:dyDescent="0.25">
      <c r="A1259" t="s">
        <v>1442</v>
      </c>
      <c r="B1259" s="11">
        <v>-1.48122063961617</v>
      </c>
      <c r="C1259" t="s">
        <v>1</v>
      </c>
      <c r="D1259" t="s">
        <v>1</v>
      </c>
      <c r="E1259" t="s">
        <v>2</v>
      </c>
    </row>
    <row r="1260" spans="1:5" x14ac:dyDescent="0.25">
      <c r="A1260" t="s">
        <v>545</v>
      </c>
      <c r="B1260" s="11">
        <v>-1.4795079818502499</v>
      </c>
      <c r="C1260" t="s">
        <v>2</v>
      </c>
      <c r="D1260" t="s">
        <v>1</v>
      </c>
      <c r="E1260" t="s">
        <v>2</v>
      </c>
    </row>
    <row r="1261" spans="1:5" x14ac:dyDescent="0.25">
      <c r="A1261" t="s">
        <v>547</v>
      </c>
      <c r="B1261" s="11">
        <v>-1.4771862440852099</v>
      </c>
      <c r="C1261" t="s">
        <v>1</v>
      </c>
      <c r="D1261" t="s">
        <v>1</v>
      </c>
      <c r="E1261" t="s">
        <v>2</v>
      </c>
    </row>
    <row r="1262" spans="1:5" x14ac:dyDescent="0.25">
      <c r="A1262" t="s">
        <v>1353</v>
      </c>
      <c r="B1262" s="11">
        <v>-1.4739095468335901</v>
      </c>
      <c r="C1262" t="s">
        <v>1</v>
      </c>
      <c r="D1262" t="s">
        <v>1</v>
      </c>
      <c r="E1262" t="s">
        <v>2</v>
      </c>
    </row>
    <row r="1263" spans="1:5" x14ac:dyDescent="0.25">
      <c r="A1263" t="s">
        <v>662</v>
      </c>
      <c r="B1263" s="11">
        <v>-1.4722426285403201</v>
      </c>
      <c r="C1263" t="s">
        <v>1</v>
      </c>
      <c r="D1263" t="s">
        <v>1</v>
      </c>
      <c r="E1263" t="s">
        <v>2</v>
      </c>
    </row>
    <row r="1264" spans="1:5" x14ac:dyDescent="0.25">
      <c r="A1264" t="s">
        <v>1333</v>
      </c>
      <c r="B1264" s="11">
        <v>-1.4667789663964499</v>
      </c>
      <c r="C1264" t="s">
        <v>1</v>
      </c>
      <c r="D1264" t="s">
        <v>1</v>
      </c>
      <c r="E1264" t="s">
        <v>2</v>
      </c>
    </row>
    <row r="1265" spans="1:5" x14ac:dyDescent="0.25">
      <c r="A1265" t="s">
        <v>1018</v>
      </c>
      <c r="B1265" s="11">
        <v>-1.4662284600450199</v>
      </c>
      <c r="C1265" t="s">
        <v>1</v>
      </c>
      <c r="D1265" t="s">
        <v>1</v>
      </c>
      <c r="E1265" t="s">
        <v>1</v>
      </c>
    </row>
    <row r="1266" spans="1:5" x14ac:dyDescent="0.25">
      <c r="A1266" t="s">
        <v>1313</v>
      </c>
      <c r="B1266" s="11">
        <v>-1.4533718357168299</v>
      </c>
      <c r="C1266" t="s">
        <v>1</v>
      </c>
      <c r="D1266" t="s">
        <v>1</v>
      </c>
      <c r="E1266" t="s">
        <v>1</v>
      </c>
    </row>
    <row r="1267" spans="1:5" x14ac:dyDescent="0.25">
      <c r="A1267" t="s">
        <v>688</v>
      </c>
      <c r="B1267" s="11">
        <v>-1.44259283769632</v>
      </c>
      <c r="C1267" t="s">
        <v>1</v>
      </c>
      <c r="D1267" t="s">
        <v>1</v>
      </c>
      <c r="E1267" t="s">
        <v>1</v>
      </c>
    </row>
    <row r="1268" spans="1:5" x14ac:dyDescent="0.25">
      <c r="A1268" t="s">
        <v>1074</v>
      </c>
      <c r="B1268" s="11">
        <v>-1.4349721085606599</v>
      </c>
      <c r="C1268" t="s">
        <v>1</v>
      </c>
      <c r="D1268" t="s">
        <v>1</v>
      </c>
      <c r="E1268" t="s">
        <v>1</v>
      </c>
    </row>
    <row r="1269" spans="1:5" x14ac:dyDescent="0.25">
      <c r="A1269" t="s">
        <v>958</v>
      </c>
      <c r="B1269" s="11">
        <v>-1.4342355908083799</v>
      </c>
      <c r="C1269" t="s">
        <v>1</v>
      </c>
      <c r="D1269" t="s">
        <v>1</v>
      </c>
      <c r="E1269" t="s">
        <v>1</v>
      </c>
    </row>
    <row r="1270" spans="1:5" x14ac:dyDescent="0.25">
      <c r="A1270" t="s">
        <v>1317</v>
      </c>
      <c r="B1270" s="11">
        <v>-1.43415436416431</v>
      </c>
      <c r="C1270" t="s">
        <v>2</v>
      </c>
      <c r="D1270" t="s">
        <v>1</v>
      </c>
      <c r="E1270" t="s">
        <v>1</v>
      </c>
    </row>
    <row r="1271" spans="1:5" x14ac:dyDescent="0.25">
      <c r="A1271" t="s">
        <v>1140</v>
      </c>
      <c r="B1271" s="11">
        <v>-1.4332752144843901</v>
      </c>
      <c r="C1271" t="s">
        <v>2</v>
      </c>
      <c r="D1271" t="s">
        <v>1</v>
      </c>
      <c r="E1271" t="s">
        <v>2</v>
      </c>
    </row>
    <row r="1272" spans="1:5" x14ac:dyDescent="0.25">
      <c r="A1272" t="s">
        <v>980</v>
      </c>
      <c r="B1272" s="11">
        <v>-1.4297804690462299</v>
      </c>
      <c r="C1272" t="s">
        <v>1</v>
      </c>
      <c r="D1272" t="s">
        <v>1</v>
      </c>
      <c r="E1272" t="s">
        <v>1</v>
      </c>
    </row>
    <row r="1273" spans="1:5" x14ac:dyDescent="0.25">
      <c r="A1273" t="s">
        <v>1038</v>
      </c>
      <c r="B1273" s="11">
        <v>-1.4293160369084801</v>
      </c>
      <c r="C1273" t="s">
        <v>2</v>
      </c>
      <c r="D1273" t="s">
        <v>1</v>
      </c>
      <c r="E1273" t="s">
        <v>2</v>
      </c>
    </row>
    <row r="1274" spans="1:5" x14ac:dyDescent="0.25">
      <c r="A1274" t="s">
        <v>1053</v>
      </c>
      <c r="B1274" s="11">
        <v>-1.4271858326659901</v>
      </c>
      <c r="C1274" t="s">
        <v>1</v>
      </c>
      <c r="D1274" t="s">
        <v>1</v>
      </c>
      <c r="E1274" t="s">
        <v>1</v>
      </c>
    </row>
    <row r="1275" spans="1:5" x14ac:dyDescent="0.25">
      <c r="A1275" t="s">
        <v>924</v>
      </c>
      <c r="B1275" s="11">
        <v>-1.4246492524708601</v>
      </c>
      <c r="C1275" t="s">
        <v>1</v>
      </c>
      <c r="D1275" t="s">
        <v>1</v>
      </c>
      <c r="E1275" t="s">
        <v>1</v>
      </c>
    </row>
    <row r="1276" spans="1:5" x14ac:dyDescent="0.25">
      <c r="A1276" t="s">
        <v>844</v>
      </c>
      <c r="B1276" s="11">
        <v>-1.4236909759809599</v>
      </c>
      <c r="C1276" t="s">
        <v>2</v>
      </c>
      <c r="D1276" t="s">
        <v>1</v>
      </c>
      <c r="E1276" t="s">
        <v>2</v>
      </c>
    </row>
    <row r="1277" spans="1:5" x14ac:dyDescent="0.25">
      <c r="A1277" t="s">
        <v>1111</v>
      </c>
      <c r="B1277" s="11">
        <v>-1.4220769695495501</v>
      </c>
      <c r="C1277" t="s">
        <v>1</v>
      </c>
      <c r="D1277" t="s">
        <v>1</v>
      </c>
      <c r="E1277" t="s">
        <v>1</v>
      </c>
    </row>
    <row r="1278" spans="1:5" x14ac:dyDescent="0.25">
      <c r="A1278" t="s">
        <v>1226</v>
      </c>
      <c r="B1278" s="11">
        <v>-1.4217045354675799</v>
      </c>
      <c r="C1278" t="s">
        <v>1</v>
      </c>
      <c r="D1278" t="s">
        <v>1</v>
      </c>
      <c r="E1278" t="s">
        <v>1</v>
      </c>
    </row>
    <row r="1279" spans="1:5" x14ac:dyDescent="0.25">
      <c r="A1279" t="s">
        <v>904</v>
      </c>
      <c r="B1279" s="11">
        <v>-1.41881552195722</v>
      </c>
      <c r="C1279" t="s">
        <v>2</v>
      </c>
      <c r="D1279" t="s">
        <v>1</v>
      </c>
      <c r="E1279" t="s">
        <v>2</v>
      </c>
    </row>
    <row r="1280" spans="1:5" x14ac:dyDescent="0.25">
      <c r="A1280" t="s">
        <v>778</v>
      </c>
      <c r="B1280" s="11">
        <v>-1.4100636517154901</v>
      </c>
      <c r="C1280" t="s">
        <v>2</v>
      </c>
      <c r="D1280" t="s">
        <v>1</v>
      </c>
      <c r="E1280" t="s">
        <v>2</v>
      </c>
    </row>
    <row r="1281" spans="1:5" x14ac:dyDescent="0.25">
      <c r="A1281" t="s">
        <v>570</v>
      </c>
      <c r="B1281" s="11">
        <v>-1.40962792730562</v>
      </c>
      <c r="C1281" t="s">
        <v>1</v>
      </c>
      <c r="D1281" t="s">
        <v>1</v>
      </c>
      <c r="E1281" t="s">
        <v>1</v>
      </c>
    </row>
    <row r="1282" spans="1:5" x14ac:dyDescent="0.25">
      <c r="A1282" t="s">
        <v>1381</v>
      </c>
      <c r="B1282" s="11">
        <v>-1.4073991378584401</v>
      </c>
      <c r="C1282" t="s">
        <v>2</v>
      </c>
      <c r="D1282" t="s">
        <v>1</v>
      </c>
      <c r="E1282" t="s">
        <v>1</v>
      </c>
    </row>
    <row r="1283" spans="1:5" x14ac:dyDescent="0.25">
      <c r="A1283" t="s">
        <v>724</v>
      </c>
      <c r="B1283" s="11">
        <v>-1.40578258460869</v>
      </c>
      <c r="C1283" t="s">
        <v>1</v>
      </c>
      <c r="D1283" t="s">
        <v>1</v>
      </c>
      <c r="E1283" t="s">
        <v>1</v>
      </c>
    </row>
    <row r="1284" spans="1:5" x14ac:dyDescent="0.25">
      <c r="A1284" t="s">
        <v>855</v>
      </c>
      <c r="B1284" s="11">
        <v>-1.4051692392500299</v>
      </c>
      <c r="C1284" t="s">
        <v>2</v>
      </c>
      <c r="D1284" t="s">
        <v>1</v>
      </c>
      <c r="E1284" t="s">
        <v>2</v>
      </c>
    </row>
    <row r="1285" spans="1:5" x14ac:dyDescent="0.25">
      <c r="A1285" t="s">
        <v>1157</v>
      </c>
      <c r="B1285" s="11">
        <v>-1.40316141110019</v>
      </c>
      <c r="C1285" t="s">
        <v>2</v>
      </c>
      <c r="D1285" t="s">
        <v>1</v>
      </c>
      <c r="E1285" t="s">
        <v>1</v>
      </c>
    </row>
    <row r="1286" spans="1:5" x14ac:dyDescent="0.25">
      <c r="A1286" t="s">
        <v>775</v>
      </c>
      <c r="B1286" s="11">
        <v>-1.40038359484509</v>
      </c>
      <c r="C1286" t="s">
        <v>1</v>
      </c>
      <c r="D1286" t="s">
        <v>1</v>
      </c>
      <c r="E1286" t="s">
        <v>1</v>
      </c>
    </row>
    <row r="1287" spans="1:5" x14ac:dyDescent="0.25">
      <c r="A1287" t="s">
        <v>1451</v>
      </c>
      <c r="B1287" s="11">
        <v>-1.3993905389193899</v>
      </c>
      <c r="C1287" t="s">
        <v>1</v>
      </c>
      <c r="D1287" t="s">
        <v>1</v>
      </c>
      <c r="E1287" t="s">
        <v>2</v>
      </c>
    </row>
    <row r="1288" spans="1:5" x14ac:dyDescent="0.25">
      <c r="A1288" t="s">
        <v>1075</v>
      </c>
      <c r="B1288" s="11">
        <v>-1.3921934029657901</v>
      </c>
      <c r="C1288" t="s">
        <v>1</v>
      </c>
      <c r="D1288" t="s">
        <v>1</v>
      </c>
      <c r="E1288" t="s">
        <v>2</v>
      </c>
    </row>
    <row r="1289" spans="1:5" x14ac:dyDescent="0.25">
      <c r="A1289" t="s">
        <v>1190</v>
      </c>
      <c r="B1289" s="11">
        <v>-1.3908403644723699</v>
      </c>
      <c r="C1289" t="s">
        <v>2</v>
      </c>
      <c r="D1289" t="s">
        <v>1</v>
      </c>
      <c r="E1289" t="s">
        <v>1</v>
      </c>
    </row>
    <row r="1290" spans="1:5" x14ac:dyDescent="0.25">
      <c r="A1290" t="s">
        <v>776</v>
      </c>
      <c r="B1290" s="11">
        <v>-1.3870473659481899</v>
      </c>
      <c r="C1290" t="s">
        <v>1</v>
      </c>
      <c r="D1290" t="s">
        <v>1</v>
      </c>
      <c r="E1290" t="s">
        <v>2</v>
      </c>
    </row>
    <row r="1291" spans="1:5" x14ac:dyDescent="0.25">
      <c r="A1291" t="s">
        <v>1142</v>
      </c>
      <c r="B1291" s="11">
        <v>-1.38476059872672</v>
      </c>
      <c r="C1291" t="s">
        <v>2</v>
      </c>
      <c r="D1291" t="s">
        <v>1</v>
      </c>
      <c r="E1291" t="s">
        <v>1</v>
      </c>
    </row>
    <row r="1292" spans="1:5" x14ac:dyDescent="0.25">
      <c r="A1292" t="s">
        <v>1086</v>
      </c>
      <c r="B1292" s="11">
        <v>-1.3844788783700299</v>
      </c>
      <c r="C1292" t="s">
        <v>1</v>
      </c>
      <c r="D1292" t="s">
        <v>1</v>
      </c>
      <c r="E1292" t="s">
        <v>1</v>
      </c>
    </row>
    <row r="1293" spans="1:5" x14ac:dyDescent="0.25">
      <c r="A1293" t="s">
        <v>1316</v>
      </c>
      <c r="B1293" s="11">
        <v>-1.3796608982124701</v>
      </c>
      <c r="C1293" t="s">
        <v>1</v>
      </c>
      <c r="D1293" t="s">
        <v>1</v>
      </c>
      <c r="E1293" t="s">
        <v>2</v>
      </c>
    </row>
    <row r="1294" spans="1:5" x14ac:dyDescent="0.25">
      <c r="A1294" t="s">
        <v>1310</v>
      </c>
      <c r="B1294" s="11">
        <v>-1.37482658200671</v>
      </c>
      <c r="C1294" t="s">
        <v>1</v>
      </c>
      <c r="D1294" t="s">
        <v>1</v>
      </c>
      <c r="E1294" t="s">
        <v>1</v>
      </c>
    </row>
    <row r="1295" spans="1:5" x14ac:dyDescent="0.25">
      <c r="A1295" t="s">
        <v>1420</v>
      </c>
      <c r="B1295" s="11">
        <v>-1.37421026880083</v>
      </c>
      <c r="C1295" t="s">
        <v>2</v>
      </c>
      <c r="D1295" t="s">
        <v>1</v>
      </c>
      <c r="E1295" t="s">
        <v>1</v>
      </c>
    </row>
    <row r="1296" spans="1:5" x14ac:dyDescent="0.25">
      <c r="A1296" t="s">
        <v>1091</v>
      </c>
      <c r="B1296" s="11">
        <v>-1.3705602185421999</v>
      </c>
      <c r="C1296" t="s">
        <v>2</v>
      </c>
      <c r="D1296" t="s">
        <v>1</v>
      </c>
      <c r="E1296" t="s">
        <v>2</v>
      </c>
    </row>
    <row r="1297" spans="1:5" x14ac:dyDescent="0.25">
      <c r="A1297" t="s">
        <v>1068</v>
      </c>
      <c r="B1297" s="11">
        <v>-1.3702072824595299</v>
      </c>
      <c r="C1297" t="s">
        <v>1</v>
      </c>
      <c r="D1297" t="s">
        <v>1</v>
      </c>
      <c r="E1297" t="s">
        <v>2</v>
      </c>
    </row>
    <row r="1298" spans="1:5" x14ac:dyDescent="0.25">
      <c r="A1298" t="s">
        <v>632</v>
      </c>
      <c r="B1298" s="11">
        <v>-1.36983272393345</v>
      </c>
      <c r="C1298" t="s">
        <v>1</v>
      </c>
      <c r="D1298" t="s">
        <v>1</v>
      </c>
      <c r="E1298" t="s">
        <v>2</v>
      </c>
    </row>
    <row r="1299" spans="1:5" x14ac:dyDescent="0.25">
      <c r="A1299" t="s">
        <v>1203</v>
      </c>
      <c r="B1299" s="11">
        <v>-1.3695655880857101</v>
      </c>
      <c r="C1299" t="s">
        <v>1</v>
      </c>
      <c r="D1299" t="s">
        <v>1</v>
      </c>
      <c r="E1299" t="s">
        <v>1</v>
      </c>
    </row>
    <row r="1300" spans="1:5" x14ac:dyDescent="0.25">
      <c r="A1300" t="s">
        <v>963</v>
      </c>
      <c r="B1300" s="11">
        <v>-1.36948519347787</v>
      </c>
      <c r="C1300" t="s">
        <v>2</v>
      </c>
      <c r="D1300" t="s">
        <v>1</v>
      </c>
      <c r="E1300" t="s">
        <v>1</v>
      </c>
    </row>
    <row r="1301" spans="1:5" x14ac:dyDescent="0.25">
      <c r="A1301" t="s">
        <v>715</v>
      </c>
      <c r="B1301" s="11">
        <v>-1.3645739039909</v>
      </c>
      <c r="C1301" t="s">
        <v>1</v>
      </c>
      <c r="D1301" t="s">
        <v>1</v>
      </c>
      <c r="E1301" t="s">
        <v>1</v>
      </c>
    </row>
    <row r="1302" spans="1:5" x14ac:dyDescent="0.25">
      <c r="A1302" t="s">
        <v>970</v>
      </c>
      <c r="B1302" s="11">
        <v>-1.3581950511463701</v>
      </c>
      <c r="C1302" t="s">
        <v>1</v>
      </c>
      <c r="D1302" t="s">
        <v>1</v>
      </c>
      <c r="E1302" t="s">
        <v>1</v>
      </c>
    </row>
    <row r="1303" spans="1:5" x14ac:dyDescent="0.25">
      <c r="A1303" t="s">
        <v>1359</v>
      </c>
      <c r="B1303" s="11">
        <v>-1.35407833874053</v>
      </c>
      <c r="C1303" t="s">
        <v>1</v>
      </c>
      <c r="D1303" t="s">
        <v>1</v>
      </c>
      <c r="E1303" t="s">
        <v>2</v>
      </c>
    </row>
    <row r="1304" spans="1:5" x14ac:dyDescent="0.25">
      <c r="A1304" t="s">
        <v>845</v>
      </c>
      <c r="B1304" s="11">
        <v>-1.35225204550395</v>
      </c>
      <c r="C1304" t="s">
        <v>2</v>
      </c>
      <c r="D1304" t="s">
        <v>1</v>
      </c>
      <c r="E1304" t="s">
        <v>1</v>
      </c>
    </row>
    <row r="1305" spans="1:5" x14ac:dyDescent="0.25">
      <c r="A1305" t="s">
        <v>1046</v>
      </c>
      <c r="B1305" s="11">
        <v>-1.35147074697781</v>
      </c>
      <c r="C1305" t="s">
        <v>2</v>
      </c>
      <c r="D1305" t="s">
        <v>1</v>
      </c>
      <c r="E1305" t="s">
        <v>1</v>
      </c>
    </row>
    <row r="1306" spans="1:5" x14ac:dyDescent="0.25">
      <c r="A1306" t="s">
        <v>1257</v>
      </c>
      <c r="B1306" s="11">
        <v>-1.3512228355173399</v>
      </c>
      <c r="C1306" t="s">
        <v>2</v>
      </c>
      <c r="D1306" t="s">
        <v>2</v>
      </c>
      <c r="E1306" t="s">
        <v>2</v>
      </c>
    </row>
    <row r="1307" spans="1:5" x14ac:dyDescent="0.25">
      <c r="A1307" t="s">
        <v>1308</v>
      </c>
      <c r="B1307" s="11">
        <v>-1.3451612887342499</v>
      </c>
      <c r="C1307" t="s">
        <v>1</v>
      </c>
      <c r="D1307" t="s">
        <v>1</v>
      </c>
      <c r="E1307" t="s">
        <v>1</v>
      </c>
    </row>
    <row r="1308" spans="1:5" x14ac:dyDescent="0.25">
      <c r="A1308" t="s">
        <v>1003</v>
      </c>
      <c r="B1308" s="11">
        <v>-1.3435390675738501</v>
      </c>
      <c r="C1308" t="s">
        <v>1</v>
      </c>
      <c r="D1308" t="s">
        <v>1</v>
      </c>
      <c r="E1308" t="s">
        <v>1</v>
      </c>
    </row>
    <row r="1309" spans="1:5" x14ac:dyDescent="0.25">
      <c r="A1309" t="s">
        <v>852</v>
      </c>
      <c r="B1309" s="11">
        <v>-1.3403675633263099</v>
      </c>
      <c r="C1309" t="s">
        <v>1</v>
      </c>
      <c r="D1309" t="s">
        <v>1</v>
      </c>
      <c r="E1309" t="s">
        <v>2</v>
      </c>
    </row>
    <row r="1310" spans="1:5" x14ac:dyDescent="0.25">
      <c r="A1310" t="s">
        <v>1211</v>
      </c>
      <c r="B1310" s="11">
        <v>-1.3397720863617799</v>
      </c>
      <c r="C1310" t="s">
        <v>1</v>
      </c>
      <c r="D1310" t="s">
        <v>1</v>
      </c>
      <c r="E1310" t="s">
        <v>1</v>
      </c>
    </row>
    <row r="1311" spans="1:5" x14ac:dyDescent="0.25">
      <c r="A1311" t="s">
        <v>1171</v>
      </c>
      <c r="B1311" s="11">
        <v>-1.3396376122190601</v>
      </c>
      <c r="C1311" t="s">
        <v>1</v>
      </c>
      <c r="D1311" t="s">
        <v>1</v>
      </c>
      <c r="E1311" t="s">
        <v>2</v>
      </c>
    </row>
    <row r="1312" spans="1:5" x14ac:dyDescent="0.25">
      <c r="A1312" t="s">
        <v>815</v>
      </c>
      <c r="B1312" s="11">
        <v>-1.33716762377482</v>
      </c>
      <c r="C1312" t="s">
        <v>2</v>
      </c>
      <c r="D1312" t="s">
        <v>1</v>
      </c>
      <c r="E1312" t="s">
        <v>2</v>
      </c>
    </row>
    <row r="1313" spans="1:5" x14ac:dyDescent="0.25">
      <c r="A1313" t="s">
        <v>1299</v>
      </c>
      <c r="B1313" s="11">
        <v>-1.3305049595526901</v>
      </c>
      <c r="C1313" t="s">
        <v>1</v>
      </c>
      <c r="D1313" t="s">
        <v>1</v>
      </c>
      <c r="E1313" t="s">
        <v>2</v>
      </c>
    </row>
    <row r="1314" spans="1:5" x14ac:dyDescent="0.25">
      <c r="A1314" t="s">
        <v>1049</v>
      </c>
      <c r="B1314" s="11">
        <v>-1.33038178297054</v>
      </c>
      <c r="C1314" t="s">
        <v>2</v>
      </c>
      <c r="D1314" t="s">
        <v>1</v>
      </c>
      <c r="E1314" t="s">
        <v>2</v>
      </c>
    </row>
    <row r="1315" spans="1:5" x14ac:dyDescent="0.25">
      <c r="A1315" t="s">
        <v>1390</v>
      </c>
      <c r="B1315" s="11">
        <v>-1.32811965374667</v>
      </c>
      <c r="C1315" t="s">
        <v>2</v>
      </c>
      <c r="D1315" t="s">
        <v>1</v>
      </c>
      <c r="E1315" t="s">
        <v>2</v>
      </c>
    </row>
    <row r="1316" spans="1:5" x14ac:dyDescent="0.25">
      <c r="A1316" t="s">
        <v>1268</v>
      </c>
      <c r="B1316" s="11">
        <v>-1.3237435456595401</v>
      </c>
      <c r="C1316" t="s">
        <v>1</v>
      </c>
      <c r="D1316" t="s">
        <v>1</v>
      </c>
      <c r="E1316" t="s">
        <v>1</v>
      </c>
    </row>
    <row r="1317" spans="1:5" x14ac:dyDescent="0.25">
      <c r="A1317" t="s">
        <v>530</v>
      </c>
      <c r="B1317" s="11">
        <v>-1.3230828068926299</v>
      </c>
      <c r="C1317" t="s">
        <v>1</v>
      </c>
      <c r="D1317" t="s">
        <v>1</v>
      </c>
      <c r="E1317" t="s">
        <v>2</v>
      </c>
    </row>
    <row r="1318" spans="1:5" x14ac:dyDescent="0.25">
      <c r="A1318" t="s">
        <v>1389</v>
      </c>
      <c r="B1318" s="11">
        <v>-1.32060243855019</v>
      </c>
      <c r="C1318" t="s">
        <v>2</v>
      </c>
      <c r="D1318" t="s">
        <v>1</v>
      </c>
      <c r="E1318" t="s">
        <v>2</v>
      </c>
    </row>
    <row r="1319" spans="1:5" x14ac:dyDescent="0.25">
      <c r="A1319" t="s">
        <v>905</v>
      </c>
      <c r="B1319" s="11">
        <v>-1.31996573067344</v>
      </c>
      <c r="C1319" t="s">
        <v>1</v>
      </c>
      <c r="D1319" t="s">
        <v>1</v>
      </c>
      <c r="E1319" t="s">
        <v>2</v>
      </c>
    </row>
    <row r="1320" spans="1:5" x14ac:dyDescent="0.25">
      <c r="A1320" t="s">
        <v>650</v>
      </c>
      <c r="B1320" s="11">
        <v>-1.31593896003863</v>
      </c>
      <c r="C1320" t="s">
        <v>1</v>
      </c>
      <c r="D1320" t="s">
        <v>1</v>
      </c>
      <c r="E1320" t="s">
        <v>2</v>
      </c>
    </row>
    <row r="1321" spans="1:5" x14ac:dyDescent="0.25">
      <c r="A1321" t="s">
        <v>1031</v>
      </c>
      <c r="B1321" s="11">
        <v>-1.3136642545058299</v>
      </c>
      <c r="C1321" t="s">
        <v>1</v>
      </c>
      <c r="D1321" t="s">
        <v>1</v>
      </c>
      <c r="E1321" t="s">
        <v>1</v>
      </c>
    </row>
    <row r="1322" spans="1:5" x14ac:dyDescent="0.25">
      <c r="A1322" t="s">
        <v>1148</v>
      </c>
      <c r="B1322" s="11">
        <v>-1.3133363725629099</v>
      </c>
      <c r="C1322" t="s">
        <v>2</v>
      </c>
      <c r="D1322" t="s">
        <v>1</v>
      </c>
      <c r="E1322" t="s">
        <v>1</v>
      </c>
    </row>
    <row r="1323" spans="1:5" x14ac:dyDescent="0.25">
      <c r="A1323" t="s">
        <v>965</v>
      </c>
      <c r="B1323" s="11">
        <v>-1.3125002128576699</v>
      </c>
      <c r="C1323" t="s">
        <v>1</v>
      </c>
      <c r="D1323" t="s">
        <v>1</v>
      </c>
      <c r="E1323" t="s">
        <v>2</v>
      </c>
    </row>
    <row r="1324" spans="1:5" x14ac:dyDescent="0.25">
      <c r="A1324" t="s">
        <v>1338</v>
      </c>
      <c r="B1324" s="11">
        <v>-1.3081623954170301</v>
      </c>
      <c r="C1324" t="s">
        <v>1</v>
      </c>
      <c r="D1324" t="s">
        <v>1</v>
      </c>
      <c r="E1324" t="s">
        <v>2</v>
      </c>
    </row>
    <row r="1325" spans="1:5" x14ac:dyDescent="0.25">
      <c r="A1325" t="s">
        <v>802</v>
      </c>
      <c r="B1325" s="11">
        <v>-1.3068705177984199</v>
      </c>
      <c r="C1325" t="s">
        <v>2</v>
      </c>
      <c r="D1325" t="s">
        <v>1</v>
      </c>
      <c r="E1325" t="s">
        <v>1</v>
      </c>
    </row>
    <row r="1326" spans="1:5" x14ac:dyDescent="0.25">
      <c r="A1326" t="s">
        <v>946</v>
      </c>
      <c r="B1326" s="11">
        <v>-1.3066144399008099</v>
      </c>
      <c r="C1326" t="s">
        <v>1</v>
      </c>
      <c r="D1326" t="s">
        <v>1</v>
      </c>
      <c r="E1326" t="s">
        <v>1</v>
      </c>
    </row>
    <row r="1327" spans="1:5" x14ac:dyDescent="0.25">
      <c r="A1327" t="s">
        <v>1215</v>
      </c>
      <c r="B1327" s="11">
        <v>-1.3045217288240001</v>
      </c>
      <c r="C1327" t="s">
        <v>1</v>
      </c>
      <c r="D1327" t="s">
        <v>1</v>
      </c>
      <c r="E1327" t="s">
        <v>2</v>
      </c>
    </row>
    <row r="1328" spans="1:5" x14ac:dyDescent="0.25">
      <c r="A1328" t="s">
        <v>603</v>
      </c>
      <c r="B1328" s="11">
        <v>-1.3042100247725299</v>
      </c>
      <c r="C1328" t="s">
        <v>2</v>
      </c>
      <c r="D1328" t="s">
        <v>1</v>
      </c>
      <c r="E1328" t="s">
        <v>2</v>
      </c>
    </row>
    <row r="1329" spans="1:5" x14ac:dyDescent="0.25">
      <c r="A1329" t="s">
        <v>916</v>
      </c>
      <c r="B1329" s="11">
        <v>-1.3027938231916201</v>
      </c>
      <c r="C1329" t="s">
        <v>1</v>
      </c>
      <c r="D1329" t="s">
        <v>1</v>
      </c>
      <c r="E1329" t="s">
        <v>1</v>
      </c>
    </row>
    <row r="1330" spans="1:5" x14ac:dyDescent="0.25">
      <c r="A1330" t="s">
        <v>1355</v>
      </c>
      <c r="B1330" s="11">
        <v>-1.3027212522818701</v>
      </c>
      <c r="C1330" t="s">
        <v>2</v>
      </c>
      <c r="D1330" t="s">
        <v>1</v>
      </c>
      <c r="E1330" t="s">
        <v>2</v>
      </c>
    </row>
    <row r="1331" spans="1:5" x14ac:dyDescent="0.25">
      <c r="A1331" t="s">
        <v>1392</v>
      </c>
      <c r="B1331" s="11">
        <v>-1.2988806784167599</v>
      </c>
      <c r="C1331" t="s">
        <v>1</v>
      </c>
      <c r="D1331" t="s">
        <v>1</v>
      </c>
      <c r="E1331" t="s">
        <v>2</v>
      </c>
    </row>
    <row r="1332" spans="1:5" x14ac:dyDescent="0.25">
      <c r="A1332" t="s">
        <v>948</v>
      </c>
      <c r="B1332" s="11">
        <v>-1.2965716564766001</v>
      </c>
      <c r="C1332" t="s">
        <v>2</v>
      </c>
      <c r="D1332" t="s">
        <v>1</v>
      </c>
      <c r="E1332" t="s">
        <v>2</v>
      </c>
    </row>
    <row r="1333" spans="1:5" x14ac:dyDescent="0.25">
      <c r="A1333" t="s">
        <v>622</v>
      </c>
      <c r="B1333" s="11">
        <v>-1.29629613141069</v>
      </c>
      <c r="C1333" t="s">
        <v>1</v>
      </c>
      <c r="D1333" t="s">
        <v>1</v>
      </c>
      <c r="E1333" t="s">
        <v>2</v>
      </c>
    </row>
    <row r="1334" spans="1:5" x14ac:dyDescent="0.25">
      <c r="A1334" t="s">
        <v>1298</v>
      </c>
      <c r="B1334" s="11">
        <v>-1.29559009085717</v>
      </c>
      <c r="C1334" t="s">
        <v>2</v>
      </c>
      <c r="D1334" t="s">
        <v>1</v>
      </c>
      <c r="E1334" t="s">
        <v>2</v>
      </c>
    </row>
    <row r="1335" spans="1:5" x14ac:dyDescent="0.25">
      <c r="A1335" t="s">
        <v>1008</v>
      </c>
      <c r="B1335" s="11">
        <v>-1.29455027088508</v>
      </c>
      <c r="C1335" t="s">
        <v>2</v>
      </c>
      <c r="D1335" t="s">
        <v>1</v>
      </c>
      <c r="E1335" t="s">
        <v>1</v>
      </c>
    </row>
    <row r="1336" spans="1:5" x14ac:dyDescent="0.25">
      <c r="A1336" t="s">
        <v>1041</v>
      </c>
      <c r="B1336" s="11">
        <v>-1.2917387171822701</v>
      </c>
      <c r="C1336" t="s">
        <v>1</v>
      </c>
      <c r="D1336" t="s">
        <v>1</v>
      </c>
      <c r="E1336" t="s">
        <v>1</v>
      </c>
    </row>
    <row r="1337" spans="1:5" x14ac:dyDescent="0.25">
      <c r="A1337" t="s">
        <v>1193</v>
      </c>
      <c r="B1337" s="11">
        <v>-1.2894256357431999</v>
      </c>
      <c r="C1337" t="s">
        <v>1</v>
      </c>
      <c r="D1337" t="s">
        <v>1</v>
      </c>
      <c r="E1337" t="s">
        <v>1</v>
      </c>
    </row>
    <row r="1338" spans="1:5" x14ac:dyDescent="0.25">
      <c r="A1338" t="s">
        <v>642</v>
      </c>
      <c r="B1338" s="11">
        <v>-1.2875907745820401</v>
      </c>
      <c r="C1338" t="s">
        <v>1</v>
      </c>
      <c r="D1338" t="s">
        <v>1</v>
      </c>
      <c r="E1338" t="s">
        <v>2</v>
      </c>
    </row>
    <row r="1339" spans="1:5" x14ac:dyDescent="0.25">
      <c r="A1339" t="s">
        <v>913</v>
      </c>
      <c r="B1339" s="11">
        <v>-1.28209367799566</v>
      </c>
      <c r="C1339" t="s">
        <v>2</v>
      </c>
      <c r="D1339" t="s">
        <v>2</v>
      </c>
      <c r="E1339" t="s">
        <v>2</v>
      </c>
    </row>
    <row r="1340" spans="1:5" x14ac:dyDescent="0.25">
      <c r="A1340" t="s">
        <v>1104</v>
      </c>
      <c r="B1340" s="11">
        <v>-1.27772647293943</v>
      </c>
      <c r="C1340" t="s">
        <v>1</v>
      </c>
      <c r="D1340" t="s">
        <v>1</v>
      </c>
      <c r="E1340" t="s">
        <v>2</v>
      </c>
    </row>
    <row r="1341" spans="1:5" x14ac:dyDescent="0.25">
      <c r="A1341" t="s">
        <v>1202</v>
      </c>
      <c r="B1341" s="11">
        <v>-1.2763139284992799</v>
      </c>
      <c r="C1341" t="s">
        <v>1</v>
      </c>
      <c r="D1341" t="s">
        <v>1</v>
      </c>
      <c r="E1341" t="s">
        <v>1</v>
      </c>
    </row>
    <row r="1342" spans="1:5" x14ac:dyDescent="0.25">
      <c r="A1342" t="s">
        <v>1404</v>
      </c>
      <c r="B1342" s="11">
        <v>-1.27147638027168</v>
      </c>
      <c r="C1342" t="s">
        <v>1</v>
      </c>
      <c r="D1342" t="s">
        <v>1</v>
      </c>
      <c r="E1342" t="s">
        <v>1</v>
      </c>
    </row>
    <row r="1343" spans="1:5" x14ac:dyDescent="0.25">
      <c r="A1343" t="s">
        <v>701</v>
      </c>
      <c r="B1343" s="11">
        <v>-1.2704457309370401</v>
      </c>
      <c r="C1343" t="s">
        <v>1</v>
      </c>
      <c r="D1343" t="s">
        <v>1</v>
      </c>
      <c r="E1343" t="s">
        <v>1</v>
      </c>
    </row>
    <row r="1344" spans="1:5" x14ac:dyDescent="0.25">
      <c r="A1344" t="s">
        <v>848</v>
      </c>
      <c r="B1344" s="11">
        <v>-1.26924135233652</v>
      </c>
      <c r="C1344" t="s">
        <v>1</v>
      </c>
      <c r="D1344" t="s">
        <v>1</v>
      </c>
      <c r="E1344" t="s">
        <v>2</v>
      </c>
    </row>
    <row r="1345" spans="1:5" x14ac:dyDescent="0.25">
      <c r="A1345" t="s">
        <v>1409</v>
      </c>
      <c r="B1345" s="11">
        <v>-1.26472781204117</v>
      </c>
      <c r="C1345" t="s">
        <v>2</v>
      </c>
      <c r="D1345" t="s">
        <v>1</v>
      </c>
      <c r="E1345" t="s">
        <v>1</v>
      </c>
    </row>
    <row r="1346" spans="1:5" x14ac:dyDescent="0.25">
      <c r="A1346" t="s">
        <v>1209</v>
      </c>
      <c r="B1346" s="11">
        <v>-1.2633238754868199</v>
      </c>
      <c r="C1346" t="s">
        <v>1</v>
      </c>
      <c r="D1346" t="s">
        <v>1</v>
      </c>
      <c r="E1346" t="s">
        <v>2</v>
      </c>
    </row>
    <row r="1347" spans="1:5" x14ac:dyDescent="0.25">
      <c r="A1347" t="s">
        <v>996</v>
      </c>
      <c r="B1347" s="11">
        <v>-1.26009158416081</v>
      </c>
      <c r="C1347" t="s">
        <v>1</v>
      </c>
      <c r="D1347" t="s">
        <v>1</v>
      </c>
      <c r="E1347" t="s">
        <v>1</v>
      </c>
    </row>
    <row r="1348" spans="1:5" x14ac:dyDescent="0.25">
      <c r="A1348" t="s">
        <v>1220</v>
      </c>
      <c r="B1348" s="11">
        <v>-1.2600204957147301</v>
      </c>
      <c r="C1348" t="s">
        <v>2</v>
      </c>
      <c r="D1348" t="s">
        <v>1</v>
      </c>
      <c r="E1348" t="s">
        <v>1</v>
      </c>
    </row>
    <row r="1349" spans="1:5" x14ac:dyDescent="0.25">
      <c r="A1349" t="s">
        <v>863</v>
      </c>
      <c r="B1349" s="11">
        <v>-1.2596374979835401</v>
      </c>
      <c r="C1349" t="s">
        <v>1</v>
      </c>
      <c r="D1349" t="s">
        <v>1</v>
      </c>
      <c r="E1349" t="s">
        <v>2</v>
      </c>
    </row>
    <row r="1350" spans="1:5" x14ac:dyDescent="0.25">
      <c r="A1350" t="s">
        <v>1169</v>
      </c>
      <c r="B1350" s="11">
        <v>-1.2588794523776601</v>
      </c>
      <c r="C1350" t="s">
        <v>1</v>
      </c>
      <c r="D1350" t="s">
        <v>1</v>
      </c>
      <c r="E1350" t="s">
        <v>1</v>
      </c>
    </row>
    <row r="1351" spans="1:5" x14ac:dyDescent="0.25">
      <c r="A1351" t="s">
        <v>871</v>
      </c>
      <c r="B1351" s="11">
        <v>-1.2585489084374899</v>
      </c>
      <c r="C1351" t="s">
        <v>1</v>
      </c>
      <c r="D1351" t="s">
        <v>1</v>
      </c>
      <c r="E1351" t="s">
        <v>2</v>
      </c>
    </row>
    <row r="1352" spans="1:5" x14ac:dyDescent="0.25">
      <c r="A1352" t="s">
        <v>1319</v>
      </c>
      <c r="B1352" s="11">
        <v>-1.2529417043519699</v>
      </c>
      <c r="C1352" t="s">
        <v>1</v>
      </c>
      <c r="D1352" t="s">
        <v>1</v>
      </c>
      <c r="E1352" t="s">
        <v>2</v>
      </c>
    </row>
    <row r="1353" spans="1:5" x14ac:dyDescent="0.25">
      <c r="A1353" t="s">
        <v>1149</v>
      </c>
      <c r="B1353" s="11">
        <v>-1.2371140691700599</v>
      </c>
      <c r="C1353" t="s">
        <v>1</v>
      </c>
      <c r="D1353" t="s">
        <v>1</v>
      </c>
      <c r="E1353" t="s">
        <v>2</v>
      </c>
    </row>
    <row r="1354" spans="1:5" x14ac:dyDescent="0.25">
      <c r="A1354" t="s">
        <v>1296</v>
      </c>
      <c r="B1354" s="11">
        <v>-1.23680043239521</v>
      </c>
      <c r="C1354" t="s">
        <v>2</v>
      </c>
      <c r="D1354" t="s">
        <v>1</v>
      </c>
      <c r="E1354" t="s">
        <v>2</v>
      </c>
    </row>
    <row r="1355" spans="1:5" x14ac:dyDescent="0.25">
      <c r="A1355" t="s">
        <v>1043</v>
      </c>
      <c r="B1355" s="11">
        <v>-1.2356887106915</v>
      </c>
      <c r="C1355" t="s">
        <v>1</v>
      </c>
      <c r="D1355" t="s">
        <v>1</v>
      </c>
      <c r="E1355" t="s">
        <v>2</v>
      </c>
    </row>
    <row r="1356" spans="1:5" x14ac:dyDescent="0.25">
      <c r="A1356" t="s">
        <v>1029</v>
      </c>
      <c r="B1356" s="11">
        <v>-1.23508340278071</v>
      </c>
      <c r="C1356" t="s">
        <v>2</v>
      </c>
      <c r="D1356" t="s">
        <v>1</v>
      </c>
      <c r="E1356" t="s">
        <v>2</v>
      </c>
    </row>
    <row r="1357" spans="1:5" x14ac:dyDescent="0.25">
      <c r="A1357" t="s">
        <v>1293</v>
      </c>
      <c r="B1357" s="11">
        <v>-1.2317305882895999</v>
      </c>
      <c r="C1357" t="s">
        <v>1</v>
      </c>
      <c r="D1357" t="s">
        <v>1</v>
      </c>
      <c r="E1357" t="s">
        <v>1</v>
      </c>
    </row>
    <row r="1358" spans="1:5" x14ac:dyDescent="0.25">
      <c r="A1358" t="s">
        <v>1432</v>
      </c>
      <c r="B1358" s="11">
        <v>-1.2302445515403899</v>
      </c>
      <c r="C1358" t="s">
        <v>1</v>
      </c>
      <c r="D1358" t="s">
        <v>1</v>
      </c>
      <c r="E1358" t="s">
        <v>2</v>
      </c>
    </row>
    <row r="1359" spans="1:5" x14ac:dyDescent="0.25">
      <c r="A1359" t="s">
        <v>1189</v>
      </c>
      <c r="B1359" s="11">
        <v>-1.2295569895974201</v>
      </c>
      <c r="C1359" t="s">
        <v>2</v>
      </c>
      <c r="D1359" t="s">
        <v>1</v>
      </c>
      <c r="E1359" t="s">
        <v>2</v>
      </c>
    </row>
    <row r="1360" spans="1:5" x14ac:dyDescent="0.25">
      <c r="A1360" t="s">
        <v>755</v>
      </c>
      <c r="B1360" s="11">
        <v>-1.2277926971397799</v>
      </c>
      <c r="C1360" t="s">
        <v>2</v>
      </c>
      <c r="D1360" t="s">
        <v>1</v>
      </c>
      <c r="E1360" t="s">
        <v>2</v>
      </c>
    </row>
    <row r="1361" spans="1:5" x14ac:dyDescent="0.25">
      <c r="A1361" t="s">
        <v>1289</v>
      </c>
      <c r="B1361" s="11">
        <v>-1.22733018032702</v>
      </c>
      <c r="C1361" t="s">
        <v>1</v>
      </c>
      <c r="D1361" t="s">
        <v>1</v>
      </c>
      <c r="E1361" t="s">
        <v>1</v>
      </c>
    </row>
    <row r="1362" spans="1:5" x14ac:dyDescent="0.25">
      <c r="A1362" t="s">
        <v>682</v>
      </c>
      <c r="B1362" s="11">
        <v>-1.2208256684500201</v>
      </c>
      <c r="C1362" t="s">
        <v>2</v>
      </c>
      <c r="D1362" t="s">
        <v>1</v>
      </c>
      <c r="E1362" t="s">
        <v>2</v>
      </c>
    </row>
    <row r="1363" spans="1:5" x14ac:dyDescent="0.25">
      <c r="A1363" t="s">
        <v>1272</v>
      </c>
      <c r="B1363" s="11">
        <v>-1.2192980370247</v>
      </c>
      <c r="C1363" t="s">
        <v>1</v>
      </c>
      <c r="D1363" t="s">
        <v>2</v>
      </c>
      <c r="E1363" t="s">
        <v>2</v>
      </c>
    </row>
    <row r="1364" spans="1:5" x14ac:dyDescent="0.25">
      <c r="A1364" t="s">
        <v>1304</v>
      </c>
      <c r="B1364" s="11">
        <v>-1.2168133443004601</v>
      </c>
      <c r="C1364" t="s">
        <v>1</v>
      </c>
      <c r="D1364" t="s">
        <v>1</v>
      </c>
      <c r="E1364" t="s">
        <v>1</v>
      </c>
    </row>
    <row r="1365" spans="1:5" x14ac:dyDescent="0.25">
      <c r="A1365" t="s">
        <v>1244</v>
      </c>
      <c r="B1365" s="11">
        <v>-1.2086073490654801</v>
      </c>
      <c r="C1365" t="s">
        <v>1</v>
      </c>
      <c r="D1365" t="s">
        <v>1</v>
      </c>
      <c r="E1365" t="s">
        <v>1</v>
      </c>
    </row>
    <row r="1366" spans="1:5" x14ac:dyDescent="0.25">
      <c r="A1366" t="s">
        <v>1455</v>
      </c>
      <c r="B1366" s="11">
        <v>-1.2055979751538299</v>
      </c>
      <c r="C1366" t="s">
        <v>1</v>
      </c>
      <c r="D1366" t="s">
        <v>1</v>
      </c>
      <c r="E1366" t="s">
        <v>2</v>
      </c>
    </row>
    <row r="1367" spans="1:5" x14ac:dyDescent="0.25">
      <c r="A1367" t="s">
        <v>859</v>
      </c>
      <c r="B1367" s="11">
        <v>-1.2046543287734901</v>
      </c>
      <c r="C1367" t="s">
        <v>1</v>
      </c>
      <c r="D1367" t="s">
        <v>1</v>
      </c>
      <c r="E1367" t="s">
        <v>2</v>
      </c>
    </row>
    <row r="1368" spans="1:5" x14ac:dyDescent="0.25">
      <c r="A1368" t="s">
        <v>967</v>
      </c>
      <c r="B1368" s="11">
        <v>-1.2043237428990501</v>
      </c>
      <c r="C1368" t="s">
        <v>2</v>
      </c>
      <c r="D1368" t="s">
        <v>1</v>
      </c>
      <c r="E1368" t="s">
        <v>1</v>
      </c>
    </row>
    <row r="1369" spans="1:5" x14ac:dyDescent="0.25">
      <c r="A1369" t="s">
        <v>1094</v>
      </c>
      <c r="B1369" s="11">
        <v>-1.20183573094846</v>
      </c>
      <c r="C1369" t="s">
        <v>1</v>
      </c>
      <c r="D1369" t="s">
        <v>1</v>
      </c>
      <c r="E1369" t="s">
        <v>2</v>
      </c>
    </row>
    <row r="1370" spans="1:5" x14ac:dyDescent="0.25">
      <c r="A1370" t="s">
        <v>1438</v>
      </c>
      <c r="B1370" s="11">
        <v>-1.2000298660515101</v>
      </c>
      <c r="C1370" t="s">
        <v>2</v>
      </c>
      <c r="D1370" t="s">
        <v>1</v>
      </c>
      <c r="E1370" t="s">
        <v>1</v>
      </c>
    </row>
    <row r="1371" spans="1:5" x14ac:dyDescent="0.25">
      <c r="A1371" t="s">
        <v>1056</v>
      </c>
      <c r="B1371" s="11">
        <v>-1.1925996020807801</v>
      </c>
      <c r="C1371" t="s">
        <v>2</v>
      </c>
      <c r="D1371" t="s">
        <v>1</v>
      </c>
      <c r="E1371" t="s">
        <v>1</v>
      </c>
    </row>
    <row r="1372" spans="1:5" x14ac:dyDescent="0.25">
      <c r="A1372" t="s">
        <v>1343</v>
      </c>
      <c r="B1372" s="11">
        <v>-1.18857409913555</v>
      </c>
      <c r="C1372" t="s">
        <v>2</v>
      </c>
      <c r="D1372" t="s">
        <v>1</v>
      </c>
      <c r="E1372" t="s">
        <v>1</v>
      </c>
    </row>
    <row r="1373" spans="1:5" x14ac:dyDescent="0.25">
      <c r="A1373" t="s">
        <v>1146</v>
      </c>
      <c r="B1373" s="11">
        <v>-1.18846947058625</v>
      </c>
      <c r="C1373" t="s">
        <v>2</v>
      </c>
      <c r="D1373" t="s">
        <v>1</v>
      </c>
      <c r="E1373" t="s">
        <v>1</v>
      </c>
    </row>
    <row r="1374" spans="1:5" x14ac:dyDescent="0.25">
      <c r="A1374" t="s">
        <v>1054</v>
      </c>
      <c r="B1374" s="11">
        <v>-1.1874320927783699</v>
      </c>
      <c r="C1374" t="s">
        <v>1</v>
      </c>
      <c r="D1374" t="s">
        <v>1</v>
      </c>
      <c r="E1374" t="s">
        <v>1</v>
      </c>
    </row>
    <row r="1375" spans="1:5" x14ac:dyDescent="0.25">
      <c r="A1375" t="s">
        <v>1366</v>
      </c>
      <c r="B1375" s="11">
        <v>-1.18644434822912</v>
      </c>
      <c r="C1375" t="s">
        <v>1</v>
      </c>
      <c r="D1375" t="s">
        <v>1</v>
      </c>
      <c r="E1375" t="s">
        <v>1</v>
      </c>
    </row>
    <row r="1376" spans="1:5" x14ac:dyDescent="0.25">
      <c r="A1376" t="s">
        <v>1107</v>
      </c>
      <c r="B1376" s="11">
        <v>-1.18569195715189</v>
      </c>
      <c r="C1376" t="s">
        <v>1</v>
      </c>
      <c r="D1376" t="s">
        <v>1</v>
      </c>
      <c r="E1376" t="s">
        <v>1</v>
      </c>
    </row>
    <row r="1377" spans="1:5" x14ac:dyDescent="0.25">
      <c r="A1377" t="s">
        <v>820</v>
      </c>
      <c r="B1377" s="11">
        <v>-1.1818608008608</v>
      </c>
      <c r="C1377" t="s">
        <v>1</v>
      </c>
      <c r="D1377" t="s">
        <v>1</v>
      </c>
      <c r="E1377" t="s">
        <v>1</v>
      </c>
    </row>
    <row r="1378" spans="1:5" x14ac:dyDescent="0.25">
      <c r="A1378" t="s">
        <v>1428</v>
      </c>
      <c r="B1378" s="11">
        <v>-1.18107352282251</v>
      </c>
      <c r="C1378" t="s">
        <v>1</v>
      </c>
      <c r="D1378" t="s">
        <v>1</v>
      </c>
      <c r="E1378" t="s">
        <v>1</v>
      </c>
    </row>
    <row r="1379" spans="1:5" x14ac:dyDescent="0.25">
      <c r="A1379" t="s">
        <v>951</v>
      </c>
      <c r="B1379" s="11">
        <v>-1.17887154775221</v>
      </c>
      <c r="C1379" t="s">
        <v>2</v>
      </c>
      <c r="D1379" t="s">
        <v>1</v>
      </c>
      <c r="E1379" t="s">
        <v>1</v>
      </c>
    </row>
    <row r="1380" spans="1:5" x14ac:dyDescent="0.25">
      <c r="A1380" t="s">
        <v>808</v>
      </c>
      <c r="B1380" s="11">
        <v>-1.1785099550004201</v>
      </c>
      <c r="C1380" t="s">
        <v>1</v>
      </c>
      <c r="D1380" t="s">
        <v>1</v>
      </c>
      <c r="E1380" t="s">
        <v>1</v>
      </c>
    </row>
    <row r="1381" spans="1:5" x14ac:dyDescent="0.25">
      <c r="A1381" t="s">
        <v>1294</v>
      </c>
      <c r="B1381" s="11">
        <v>-1.1749452842713</v>
      </c>
      <c r="C1381" t="s">
        <v>2</v>
      </c>
      <c r="D1381" t="s">
        <v>1</v>
      </c>
      <c r="E1381" t="s">
        <v>2</v>
      </c>
    </row>
    <row r="1382" spans="1:5" x14ac:dyDescent="0.25">
      <c r="A1382" t="s">
        <v>747</v>
      </c>
      <c r="B1382" s="11">
        <v>-1.1728259530977201</v>
      </c>
      <c r="C1382" t="s">
        <v>1</v>
      </c>
      <c r="D1382" t="s">
        <v>1</v>
      </c>
      <c r="E1382" t="s">
        <v>2</v>
      </c>
    </row>
    <row r="1383" spans="1:5" x14ac:dyDescent="0.25">
      <c r="A1383" t="s">
        <v>1403</v>
      </c>
      <c r="B1383" s="11">
        <v>-1.17184342871292</v>
      </c>
      <c r="C1383" t="s">
        <v>2</v>
      </c>
      <c r="D1383" t="s">
        <v>1</v>
      </c>
      <c r="E1383" t="s">
        <v>2</v>
      </c>
    </row>
    <row r="1384" spans="1:5" x14ac:dyDescent="0.25">
      <c r="A1384" t="s">
        <v>881</v>
      </c>
      <c r="B1384" s="11">
        <v>-1.1716718172784699</v>
      </c>
      <c r="C1384" t="s">
        <v>1</v>
      </c>
      <c r="D1384" t="s">
        <v>1</v>
      </c>
      <c r="E1384" t="s">
        <v>1</v>
      </c>
    </row>
    <row r="1385" spans="1:5" x14ac:dyDescent="0.25">
      <c r="A1385" t="s">
        <v>1395</v>
      </c>
      <c r="B1385" s="11">
        <v>-1.16974017441275</v>
      </c>
      <c r="C1385" t="s">
        <v>2</v>
      </c>
      <c r="D1385" t="s">
        <v>1</v>
      </c>
      <c r="E1385" t="s">
        <v>1</v>
      </c>
    </row>
    <row r="1386" spans="1:5" x14ac:dyDescent="0.25">
      <c r="A1386" t="s">
        <v>1182</v>
      </c>
      <c r="B1386" s="11">
        <v>-1.1670976615259101</v>
      </c>
      <c r="C1386" t="s">
        <v>2</v>
      </c>
      <c r="D1386" t="s">
        <v>1</v>
      </c>
      <c r="E1386" t="s">
        <v>1</v>
      </c>
    </row>
    <row r="1387" spans="1:5" x14ac:dyDescent="0.25">
      <c r="A1387" t="s">
        <v>1422</v>
      </c>
      <c r="B1387" s="11">
        <v>-1.1664092853218899</v>
      </c>
      <c r="C1387" t="s">
        <v>1</v>
      </c>
      <c r="D1387" t="s">
        <v>1</v>
      </c>
      <c r="E1387" t="s">
        <v>1</v>
      </c>
    </row>
    <row r="1388" spans="1:5" x14ac:dyDescent="0.25">
      <c r="A1388" t="s">
        <v>1260</v>
      </c>
      <c r="B1388" s="11">
        <v>-1.1660460301803199</v>
      </c>
      <c r="C1388" t="s">
        <v>1</v>
      </c>
      <c r="D1388" t="s">
        <v>1</v>
      </c>
      <c r="E1388" t="s">
        <v>1</v>
      </c>
    </row>
    <row r="1389" spans="1:5" x14ac:dyDescent="0.25">
      <c r="A1389" t="s">
        <v>1125</v>
      </c>
      <c r="B1389" s="11">
        <v>-1.1659015688991099</v>
      </c>
      <c r="C1389" t="s">
        <v>1</v>
      </c>
      <c r="D1389" t="s">
        <v>1</v>
      </c>
      <c r="E1389" t="s">
        <v>1</v>
      </c>
    </row>
    <row r="1390" spans="1:5" x14ac:dyDescent="0.25">
      <c r="A1390" t="s">
        <v>1259</v>
      </c>
      <c r="B1390" s="11">
        <v>-1.16529079682716</v>
      </c>
      <c r="C1390" t="s">
        <v>1</v>
      </c>
      <c r="D1390" t="s">
        <v>1</v>
      </c>
      <c r="E1390" t="s">
        <v>2</v>
      </c>
    </row>
    <row r="1391" spans="1:5" x14ac:dyDescent="0.25">
      <c r="A1391" t="s">
        <v>1273</v>
      </c>
      <c r="B1391" s="11">
        <v>-1.16301668163335</v>
      </c>
      <c r="C1391" t="s">
        <v>1</v>
      </c>
      <c r="D1391" t="s">
        <v>1</v>
      </c>
      <c r="E1391" t="s">
        <v>1</v>
      </c>
    </row>
    <row r="1392" spans="1:5" x14ac:dyDescent="0.25">
      <c r="A1392" t="s">
        <v>1356</v>
      </c>
      <c r="B1392" s="11">
        <v>-1.15950817802366</v>
      </c>
      <c r="C1392" t="s">
        <v>2</v>
      </c>
      <c r="D1392" t="s">
        <v>1</v>
      </c>
      <c r="E1392" t="s">
        <v>1</v>
      </c>
    </row>
    <row r="1393" spans="1:5" x14ac:dyDescent="0.25">
      <c r="A1393" t="s">
        <v>1405</v>
      </c>
      <c r="B1393" s="11">
        <v>-1.1584488871174401</v>
      </c>
      <c r="C1393" t="s">
        <v>1</v>
      </c>
      <c r="D1393" t="s">
        <v>1</v>
      </c>
      <c r="E1393" t="s">
        <v>2</v>
      </c>
    </row>
    <row r="1394" spans="1:5" x14ac:dyDescent="0.25">
      <c r="A1394" t="s">
        <v>1369</v>
      </c>
      <c r="B1394" s="11">
        <v>-1.1550132342567501</v>
      </c>
      <c r="C1394" t="s">
        <v>2</v>
      </c>
      <c r="D1394" t="s">
        <v>1</v>
      </c>
      <c r="E1394" t="s">
        <v>2</v>
      </c>
    </row>
    <row r="1395" spans="1:5" x14ac:dyDescent="0.25">
      <c r="A1395" t="s">
        <v>1280</v>
      </c>
      <c r="B1395" s="11">
        <v>-1.15359449641529</v>
      </c>
      <c r="C1395" t="s">
        <v>1</v>
      </c>
      <c r="D1395" t="s">
        <v>1</v>
      </c>
      <c r="E1395" t="s">
        <v>1</v>
      </c>
    </row>
    <row r="1396" spans="1:5" x14ac:dyDescent="0.25">
      <c r="A1396" t="s">
        <v>978</v>
      </c>
      <c r="B1396" s="11">
        <v>-1.1530341755029101</v>
      </c>
      <c r="C1396" t="s">
        <v>1</v>
      </c>
      <c r="D1396" t="s">
        <v>1</v>
      </c>
      <c r="E1396" t="s">
        <v>1</v>
      </c>
    </row>
    <row r="1397" spans="1:5" x14ac:dyDescent="0.25">
      <c r="A1397" t="s">
        <v>1351</v>
      </c>
      <c r="B1397" s="11">
        <v>-1.1512627110992999</v>
      </c>
      <c r="C1397" t="s">
        <v>1</v>
      </c>
      <c r="D1397" t="s">
        <v>1</v>
      </c>
      <c r="E1397" t="s">
        <v>1</v>
      </c>
    </row>
    <row r="1398" spans="1:5" x14ac:dyDescent="0.25">
      <c r="A1398" t="s">
        <v>1002</v>
      </c>
      <c r="B1398" s="11">
        <v>-1.1493763189230399</v>
      </c>
      <c r="C1398" t="s">
        <v>1</v>
      </c>
      <c r="D1398" t="s">
        <v>1</v>
      </c>
      <c r="E1398" t="s">
        <v>1</v>
      </c>
    </row>
    <row r="1399" spans="1:5" x14ac:dyDescent="0.25">
      <c r="A1399" t="s">
        <v>927</v>
      </c>
      <c r="B1399" s="11">
        <v>-1.1430518934702301</v>
      </c>
      <c r="C1399" t="s">
        <v>1</v>
      </c>
      <c r="D1399" t="s">
        <v>1</v>
      </c>
      <c r="E1399" t="s">
        <v>2</v>
      </c>
    </row>
    <row r="1400" spans="1:5" x14ac:dyDescent="0.25">
      <c r="A1400" t="s">
        <v>1234</v>
      </c>
      <c r="B1400" s="11">
        <v>-1.1403439579315799</v>
      </c>
      <c r="C1400" t="s">
        <v>2</v>
      </c>
      <c r="D1400" t="s">
        <v>1</v>
      </c>
      <c r="E1400" t="s">
        <v>2</v>
      </c>
    </row>
    <row r="1401" spans="1:5" x14ac:dyDescent="0.25">
      <c r="A1401" t="s">
        <v>1254</v>
      </c>
      <c r="B1401" s="11">
        <v>-1.1373984606993</v>
      </c>
      <c r="C1401" t="s">
        <v>1</v>
      </c>
      <c r="D1401" t="s">
        <v>1</v>
      </c>
      <c r="E1401" t="s">
        <v>1</v>
      </c>
    </row>
    <row r="1402" spans="1:5" x14ac:dyDescent="0.25">
      <c r="A1402" t="s">
        <v>1413</v>
      </c>
      <c r="B1402" s="11">
        <v>-1.13668166077981</v>
      </c>
      <c r="C1402" t="s">
        <v>1</v>
      </c>
      <c r="D1402" t="s">
        <v>1</v>
      </c>
      <c r="E1402" t="s">
        <v>1</v>
      </c>
    </row>
    <row r="1403" spans="1:5" x14ac:dyDescent="0.25">
      <c r="A1403" t="s">
        <v>1283</v>
      </c>
      <c r="B1403" s="11">
        <v>-1.1304722450706299</v>
      </c>
      <c r="C1403" t="s">
        <v>1</v>
      </c>
      <c r="D1403" t="s">
        <v>1</v>
      </c>
      <c r="E1403" t="s">
        <v>2</v>
      </c>
    </row>
    <row r="1404" spans="1:5" x14ac:dyDescent="0.25">
      <c r="A1404" t="s">
        <v>1179</v>
      </c>
      <c r="B1404" s="11">
        <v>-1.1257670979911401</v>
      </c>
      <c r="C1404" t="s">
        <v>1</v>
      </c>
      <c r="D1404" t="s">
        <v>1</v>
      </c>
      <c r="E1404" t="s">
        <v>1</v>
      </c>
    </row>
    <row r="1405" spans="1:5" x14ac:dyDescent="0.25">
      <c r="A1405" t="s">
        <v>1439</v>
      </c>
      <c r="B1405" s="11">
        <v>-1.1249851769082999</v>
      </c>
      <c r="C1405" t="s">
        <v>1</v>
      </c>
      <c r="D1405" t="s">
        <v>1</v>
      </c>
      <c r="E1405" t="s">
        <v>1</v>
      </c>
    </row>
    <row r="1406" spans="1:5" x14ac:dyDescent="0.25">
      <c r="A1406" t="s">
        <v>1256</v>
      </c>
      <c r="B1406" s="11">
        <v>-1.1210638967808599</v>
      </c>
      <c r="C1406" t="s">
        <v>1</v>
      </c>
      <c r="D1406" t="s">
        <v>1</v>
      </c>
      <c r="E1406" t="s">
        <v>2</v>
      </c>
    </row>
    <row r="1407" spans="1:5" x14ac:dyDescent="0.25">
      <c r="A1407" t="s">
        <v>789</v>
      </c>
      <c r="B1407" s="11">
        <v>-1.1194272964279599</v>
      </c>
      <c r="C1407" t="s">
        <v>1</v>
      </c>
      <c r="D1407" t="s">
        <v>1</v>
      </c>
      <c r="E1407" t="s">
        <v>1</v>
      </c>
    </row>
    <row r="1408" spans="1:5" x14ac:dyDescent="0.25">
      <c r="A1408" t="s">
        <v>1414</v>
      </c>
      <c r="B1408" s="11">
        <v>-1.11791176203928</v>
      </c>
      <c r="C1408" t="s">
        <v>1</v>
      </c>
      <c r="D1408" t="s">
        <v>1</v>
      </c>
      <c r="E1408" t="s">
        <v>1</v>
      </c>
    </row>
    <row r="1409" spans="1:5" x14ac:dyDescent="0.25">
      <c r="A1409" t="s">
        <v>1279</v>
      </c>
      <c r="B1409" s="11">
        <v>-1.11080805031378</v>
      </c>
      <c r="C1409" t="s">
        <v>1</v>
      </c>
      <c r="D1409" t="s">
        <v>1</v>
      </c>
      <c r="E1409" t="s">
        <v>2</v>
      </c>
    </row>
    <row r="1410" spans="1:5" x14ac:dyDescent="0.25">
      <c r="A1410" t="s">
        <v>1040</v>
      </c>
      <c r="B1410" s="11">
        <v>-1.10782259658413</v>
      </c>
      <c r="C1410" t="s">
        <v>1</v>
      </c>
      <c r="D1410" t="s">
        <v>1</v>
      </c>
      <c r="E1410" t="s">
        <v>1</v>
      </c>
    </row>
    <row r="1411" spans="1:5" x14ac:dyDescent="0.25">
      <c r="A1411" t="s">
        <v>1175</v>
      </c>
      <c r="B1411" s="11">
        <v>-1.1070157391462401</v>
      </c>
      <c r="C1411" t="s">
        <v>1</v>
      </c>
      <c r="D1411" t="s">
        <v>1</v>
      </c>
      <c r="E1411" t="s">
        <v>1</v>
      </c>
    </row>
    <row r="1412" spans="1:5" x14ac:dyDescent="0.25">
      <c r="A1412" t="s">
        <v>879</v>
      </c>
      <c r="B1412" s="11">
        <v>-1.10563868595417</v>
      </c>
      <c r="C1412" t="s">
        <v>1</v>
      </c>
      <c r="D1412" t="s">
        <v>1</v>
      </c>
      <c r="E1412" t="s">
        <v>1</v>
      </c>
    </row>
    <row r="1413" spans="1:5" x14ac:dyDescent="0.25">
      <c r="A1413" t="s">
        <v>1305</v>
      </c>
      <c r="B1413" s="11">
        <v>-1.1046213001230401</v>
      </c>
      <c r="C1413" t="s">
        <v>1</v>
      </c>
      <c r="D1413" t="s">
        <v>1</v>
      </c>
      <c r="E1413" t="s">
        <v>2</v>
      </c>
    </row>
    <row r="1414" spans="1:5" x14ac:dyDescent="0.25">
      <c r="A1414" t="s">
        <v>1109</v>
      </c>
      <c r="B1414" s="11">
        <v>-1.10165804774242</v>
      </c>
      <c r="C1414" t="s">
        <v>1</v>
      </c>
      <c r="D1414" t="s">
        <v>1</v>
      </c>
      <c r="E1414" t="s">
        <v>1</v>
      </c>
    </row>
    <row r="1415" spans="1:5" x14ac:dyDescent="0.25">
      <c r="A1415" t="s">
        <v>1121</v>
      </c>
      <c r="B1415" s="11">
        <v>-1.0994813156382801</v>
      </c>
      <c r="C1415" t="s">
        <v>1</v>
      </c>
      <c r="D1415" t="s">
        <v>1</v>
      </c>
      <c r="E1415" t="s">
        <v>1</v>
      </c>
    </row>
    <row r="1416" spans="1:5" x14ac:dyDescent="0.25">
      <c r="A1416" t="s">
        <v>1360</v>
      </c>
      <c r="B1416" s="11">
        <v>-1.09859419664011</v>
      </c>
      <c r="C1416" t="s">
        <v>2</v>
      </c>
      <c r="D1416" t="s">
        <v>1</v>
      </c>
      <c r="E1416" t="s">
        <v>1</v>
      </c>
    </row>
    <row r="1417" spans="1:5" x14ac:dyDescent="0.25">
      <c r="A1417" t="s">
        <v>1342</v>
      </c>
      <c r="B1417" s="11">
        <v>-1.09143652496418</v>
      </c>
      <c r="C1417" t="s">
        <v>1</v>
      </c>
      <c r="D1417" t="s">
        <v>1</v>
      </c>
      <c r="E1417" t="s">
        <v>1</v>
      </c>
    </row>
    <row r="1418" spans="1:5" x14ac:dyDescent="0.25">
      <c r="A1418" t="s">
        <v>1117</v>
      </c>
      <c r="B1418" s="11">
        <v>-1.0907361098386901</v>
      </c>
      <c r="C1418" t="s">
        <v>1</v>
      </c>
      <c r="D1418" t="s">
        <v>1</v>
      </c>
      <c r="E1418" t="s">
        <v>2</v>
      </c>
    </row>
    <row r="1419" spans="1:5" x14ac:dyDescent="0.25">
      <c r="A1419" t="s">
        <v>1449</v>
      </c>
      <c r="B1419" s="11">
        <v>-1.0873556984967301</v>
      </c>
      <c r="C1419" t="s">
        <v>2</v>
      </c>
      <c r="D1419" t="s">
        <v>1</v>
      </c>
      <c r="E1419" t="s">
        <v>1</v>
      </c>
    </row>
    <row r="1420" spans="1:5" x14ac:dyDescent="0.25">
      <c r="A1420" t="s">
        <v>1174</v>
      </c>
      <c r="B1420" s="11">
        <v>-1.08514631925792</v>
      </c>
      <c r="C1420" t="s">
        <v>2</v>
      </c>
      <c r="D1420" t="s">
        <v>1</v>
      </c>
      <c r="E1420" t="s">
        <v>2</v>
      </c>
    </row>
    <row r="1421" spans="1:5" x14ac:dyDescent="0.25">
      <c r="A1421" t="s">
        <v>1160</v>
      </c>
      <c r="B1421" s="11">
        <v>-1.0807227846854499</v>
      </c>
      <c r="C1421" t="s">
        <v>1</v>
      </c>
      <c r="D1421" t="s">
        <v>1</v>
      </c>
      <c r="E1421" t="s">
        <v>1</v>
      </c>
    </row>
    <row r="1422" spans="1:5" x14ac:dyDescent="0.25">
      <c r="A1422" t="s">
        <v>1372</v>
      </c>
      <c r="B1422" s="11">
        <v>-1.0790569983852301</v>
      </c>
      <c r="C1422" t="s">
        <v>1</v>
      </c>
      <c r="D1422" t="s">
        <v>1</v>
      </c>
      <c r="E1422" t="s">
        <v>1</v>
      </c>
    </row>
    <row r="1423" spans="1:5" x14ac:dyDescent="0.25">
      <c r="A1423" t="s">
        <v>1231</v>
      </c>
      <c r="B1423" s="11">
        <v>-1.07862141765108</v>
      </c>
      <c r="C1423" t="s">
        <v>1</v>
      </c>
      <c r="D1423" t="s">
        <v>1</v>
      </c>
      <c r="E1423" t="s">
        <v>1</v>
      </c>
    </row>
    <row r="1424" spans="1:5" x14ac:dyDescent="0.25">
      <c r="A1424" t="s">
        <v>1446</v>
      </c>
      <c r="B1424" s="11">
        <v>-1.0766999785248701</v>
      </c>
      <c r="C1424" t="s">
        <v>1</v>
      </c>
      <c r="D1424" t="s">
        <v>1</v>
      </c>
      <c r="E1424" t="s">
        <v>1</v>
      </c>
    </row>
    <row r="1425" spans="1:5" x14ac:dyDescent="0.25">
      <c r="A1425" t="s">
        <v>985</v>
      </c>
      <c r="B1425" s="11">
        <v>-1.0754599364762401</v>
      </c>
      <c r="C1425" t="s">
        <v>1</v>
      </c>
      <c r="D1425" t="s">
        <v>1</v>
      </c>
      <c r="E1425" t="s">
        <v>1</v>
      </c>
    </row>
    <row r="1426" spans="1:5" x14ac:dyDescent="0.25">
      <c r="A1426" t="s">
        <v>1152</v>
      </c>
      <c r="B1426" s="11">
        <v>-1.0680299726306799</v>
      </c>
      <c r="C1426" t="s">
        <v>2</v>
      </c>
      <c r="D1426" t="s">
        <v>2</v>
      </c>
      <c r="E1426" t="s">
        <v>1</v>
      </c>
    </row>
    <row r="1427" spans="1:5" x14ac:dyDescent="0.25">
      <c r="A1427" t="s">
        <v>1368</v>
      </c>
      <c r="B1427" s="11">
        <v>-1.0679055720720201</v>
      </c>
      <c r="C1427" t="s">
        <v>2</v>
      </c>
      <c r="D1427" t="s">
        <v>1</v>
      </c>
      <c r="E1427" t="s">
        <v>2</v>
      </c>
    </row>
    <row r="1428" spans="1:5" x14ac:dyDescent="0.25">
      <c r="A1428" t="s">
        <v>1324</v>
      </c>
      <c r="B1428" s="11">
        <v>-1.0664765991320599</v>
      </c>
      <c r="C1428" t="s">
        <v>1</v>
      </c>
      <c r="D1428" t="s">
        <v>1</v>
      </c>
      <c r="E1428" t="s">
        <v>1</v>
      </c>
    </row>
    <row r="1429" spans="1:5" x14ac:dyDescent="0.25">
      <c r="A1429" t="s">
        <v>1391</v>
      </c>
      <c r="B1429" s="11">
        <v>-1.06448493815314</v>
      </c>
      <c r="C1429" t="s">
        <v>2</v>
      </c>
      <c r="D1429" t="s">
        <v>1</v>
      </c>
      <c r="E1429" t="s">
        <v>1</v>
      </c>
    </row>
    <row r="1430" spans="1:5" x14ac:dyDescent="0.25">
      <c r="A1430" t="s">
        <v>1401</v>
      </c>
      <c r="B1430" s="11">
        <v>-1.06213242079807</v>
      </c>
      <c r="C1430" t="s">
        <v>1</v>
      </c>
      <c r="D1430" t="s">
        <v>1</v>
      </c>
      <c r="E1430" t="s">
        <v>2</v>
      </c>
    </row>
    <row r="1431" spans="1:5" x14ac:dyDescent="0.25">
      <c r="A1431" t="s">
        <v>1443</v>
      </c>
      <c r="B1431" s="11">
        <v>-1.0609362521302399</v>
      </c>
      <c r="C1431" t="s">
        <v>1</v>
      </c>
      <c r="D1431" t="s">
        <v>1</v>
      </c>
      <c r="E1431" t="s">
        <v>1</v>
      </c>
    </row>
    <row r="1432" spans="1:5" x14ac:dyDescent="0.25">
      <c r="A1432" t="s">
        <v>1435</v>
      </c>
      <c r="B1432" s="11">
        <v>-1.06061709011369</v>
      </c>
      <c r="C1432" t="s">
        <v>1</v>
      </c>
      <c r="D1432" t="s">
        <v>1</v>
      </c>
      <c r="E1432" t="s">
        <v>1</v>
      </c>
    </row>
    <row r="1433" spans="1:5" x14ac:dyDescent="0.25">
      <c r="A1433" t="s">
        <v>1437</v>
      </c>
      <c r="B1433" s="11">
        <v>-1.05624787434925</v>
      </c>
      <c r="C1433" t="s">
        <v>2</v>
      </c>
      <c r="D1433" t="s">
        <v>1</v>
      </c>
      <c r="E1433" t="s">
        <v>1</v>
      </c>
    </row>
    <row r="1434" spans="1:5" x14ac:dyDescent="0.25">
      <c r="A1434" t="s">
        <v>1168</v>
      </c>
      <c r="B1434" s="11">
        <v>-1.05421343834828</v>
      </c>
      <c r="C1434" t="s">
        <v>1</v>
      </c>
      <c r="D1434" t="s">
        <v>1</v>
      </c>
      <c r="E1434" t="s">
        <v>1</v>
      </c>
    </row>
    <row r="1435" spans="1:5" x14ac:dyDescent="0.25">
      <c r="A1435" t="s">
        <v>1429</v>
      </c>
      <c r="B1435" s="11">
        <v>-1.0530094976776001</v>
      </c>
      <c r="C1435" t="s">
        <v>2</v>
      </c>
      <c r="D1435" t="s">
        <v>1</v>
      </c>
      <c r="E1435" t="s">
        <v>1</v>
      </c>
    </row>
    <row r="1436" spans="1:5" x14ac:dyDescent="0.25">
      <c r="A1436" t="s">
        <v>991</v>
      </c>
      <c r="B1436" s="11">
        <v>-1.0528302643715099</v>
      </c>
      <c r="C1436" t="s">
        <v>2</v>
      </c>
      <c r="D1436" t="s">
        <v>1</v>
      </c>
      <c r="E1436" t="s">
        <v>1</v>
      </c>
    </row>
    <row r="1437" spans="1:5" x14ac:dyDescent="0.25">
      <c r="A1437" t="s">
        <v>1402</v>
      </c>
      <c r="B1437" s="11">
        <v>-1.0503461057535699</v>
      </c>
      <c r="C1437" t="s">
        <v>2</v>
      </c>
      <c r="D1437" t="s">
        <v>1</v>
      </c>
      <c r="E1437" t="s">
        <v>2</v>
      </c>
    </row>
    <row r="1438" spans="1:5" x14ac:dyDescent="0.25">
      <c r="A1438" t="s">
        <v>1278</v>
      </c>
      <c r="B1438" s="11">
        <v>-1.0476362065023099</v>
      </c>
      <c r="C1438" t="s">
        <v>1</v>
      </c>
      <c r="D1438" t="s">
        <v>1</v>
      </c>
      <c r="E1438" t="s">
        <v>1</v>
      </c>
    </row>
    <row r="1439" spans="1:5" x14ac:dyDescent="0.25">
      <c r="A1439" t="s">
        <v>1371</v>
      </c>
      <c r="B1439" s="11">
        <v>-1.04198053017225</v>
      </c>
      <c r="C1439" t="s">
        <v>1</v>
      </c>
      <c r="D1439" t="s">
        <v>1</v>
      </c>
      <c r="E1439" t="s">
        <v>2</v>
      </c>
    </row>
    <row r="1440" spans="1:5" x14ac:dyDescent="0.25">
      <c r="A1440" t="s">
        <v>1145</v>
      </c>
      <c r="B1440" s="11">
        <v>-1.0417054741149201</v>
      </c>
      <c r="C1440" t="s">
        <v>1</v>
      </c>
      <c r="D1440" t="s">
        <v>1</v>
      </c>
      <c r="E1440" t="s">
        <v>1</v>
      </c>
    </row>
    <row r="1441" spans="1:5" x14ac:dyDescent="0.25">
      <c r="A1441" t="s">
        <v>1430</v>
      </c>
      <c r="B1441" s="11">
        <v>-1.0416912679276</v>
      </c>
      <c r="C1441" t="s">
        <v>1</v>
      </c>
      <c r="D1441" t="s">
        <v>1</v>
      </c>
      <c r="E1441" t="s">
        <v>2</v>
      </c>
    </row>
    <row r="1442" spans="1:5" x14ac:dyDescent="0.25">
      <c r="A1442" t="s">
        <v>1444</v>
      </c>
      <c r="B1442" s="11">
        <v>-1.0394524584384099</v>
      </c>
      <c r="C1442" t="s">
        <v>1</v>
      </c>
      <c r="D1442" t="s">
        <v>1</v>
      </c>
      <c r="E1442" t="s">
        <v>1</v>
      </c>
    </row>
    <row r="1443" spans="1:5" x14ac:dyDescent="0.25">
      <c r="A1443" t="s">
        <v>1361</v>
      </c>
      <c r="B1443" s="11">
        <v>-1.0369731381831</v>
      </c>
      <c r="C1443" t="s">
        <v>1</v>
      </c>
      <c r="D1443" t="s">
        <v>1</v>
      </c>
      <c r="E1443" t="s">
        <v>1</v>
      </c>
    </row>
    <row r="1444" spans="1:5" x14ac:dyDescent="0.25">
      <c r="A1444" t="s">
        <v>1099</v>
      </c>
      <c r="B1444" s="11">
        <v>-1.0298352089294101</v>
      </c>
      <c r="C1444" t="s">
        <v>1</v>
      </c>
      <c r="D1444" t="s">
        <v>1</v>
      </c>
      <c r="E1444" t="s">
        <v>2</v>
      </c>
    </row>
    <row r="1445" spans="1:5" x14ac:dyDescent="0.25">
      <c r="A1445" t="s">
        <v>1013</v>
      </c>
      <c r="B1445" s="11">
        <v>-1.02653608545286</v>
      </c>
      <c r="C1445" t="s">
        <v>2</v>
      </c>
      <c r="D1445" t="s">
        <v>1</v>
      </c>
      <c r="E1445" t="s">
        <v>1</v>
      </c>
    </row>
    <row r="1446" spans="1:5" x14ac:dyDescent="0.25">
      <c r="A1446" t="s">
        <v>1167</v>
      </c>
      <c r="B1446" s="11">
        <v>-1.0258588470104399</v>
      </c>
      <c r="C1446" t="s">
        <v>1</v>
      </c>
      <c r="D1446" t="s">
        <v>1</v>
      </c>
      <c r="E1446" t="s">
        <v>1</v>
      </c>
    </row>
    <row r="1447" spans="1:5" x14ac:dyDescent="0.25">
      <c r="A1447" t="s">
        <v>1295</v>
      </c>
      <c r="B1447" s="11">
        <v>-1.02444446333727</v>
      </c>
      <c r="C1447" t="s">
        <v>1</v>
      </c>
      <c r="D1447" t="s">
        <v>1</v>
      </c>
      <c r="E1447" t="s">
        <v>1</v>
      </c>
    </row>
    <row r="1448" spans="1:5" x14ac:dyDescent="0.25">
      <c r="A1448" t="s">
        <v>895</v>
      </c>
      <c r="B1448" s="11">
        <v>-1.01945516083946</v>
      </c>
      <c r="C1448" t="s">
        <v>2</v>
      </c>
      <c r="D1448" t="s">
        <v>1</v>
      </c>
      <c r="E1448" t="s">
        <v>1</v>
      </c>
    </row>
    <row r="1449" spans="1:5" x14ac:dyDescent="0.25">
      <c r="A1449" t="s">
        <v>1301</v>
      </c>
      <c r="B1449" s="11">
        <v>-1.01262120686253</v>
      </c>
      <c r="C1449" t="s">
        <v>1</v>
      </c>
      <c r="D1449" t="s">
        <v>1</v>
      </c>
      <c r="E1449" t="s">
        <v>1</v>
      </c>
    </row>
    <row r="1450" spans="1:5" x14ac:dyDescent="0.25">
      <c r="A1450" t="s">
        <v>1269</v>
      </c>
      <c r="B1450" s="11">
        <v>-1.01125488982886</v>
      </c>
      <c r="C1450" t="s">
        <v>1</v>
      </c>
      <c r="D1450" t="s">
        <v>1</v>
      </c>
      <c r="E1450" t="s">
        <v>2</v>
      </c>
    </row>
    <row r="1451" spans="1:5" x14ac:dyDescent="0.25">
      <c r="A1451" t="s">
        <v>1350</v>
      </c>
      <c r="B1451" s="11">
        <v>-1.00941295680011</v>
      </c>
      <c r="C1451" t="s">
        <v>2</v>
      </c>
      <c r="D1451" t="s">
        <v>1</v>
      </c>
      <c r="E1451" t="s">
        <v>1</v>
      </c>
    </row>
    <row r="1452" spans="1:5" x14ac:dyDescent="0.25">
      <c r="A1452" t="s">
        <v>1154</v>
      </c>
      <c r="B1452" s="11">
        <v>-1.0053110354431201</v>
      </c>
      <c r="C1452" t="s">
        <v>1</v>
      </c>
      <c r="D1452" t="s">
        <v>1</v>
      </c>
      <c r="E1452" t="s">
        <v>1</v>
      </c>
    </row>
    <row r="1453" spans="1:5" x14ac:dyDescent="0.25">
      <c r="A1453" t="s">
        <v>1399</v>
      </c>
      <c r="B1453" s="11">
        <v>-1.00508494877835</v>
      </c>
      <c r="C1453" t="s">
        <v>2</v>
      </c>
      <c r="D1453" t="s">
        <v>1</v>
      </c>
      <c r="E1453" t="s">
        <v>1</v>
      </c>
    </row>
    <row r="1454" spans="1:5" x14ac:dyDescent="0.25">
      <c r="A1454" t="s">
        <v>1408</v>
      </c>
      <c r="B1454" s="11">
        <v>-1.0033111737239899</v>
      </c>
      <c r="C1454" t="s">
        <v>2</v>
      </c>
      <c r="D1454" t="s">
        <v>1</v>
      </c>
      <c r="E1454" t="s">
        <v>1</v>
      </c>
    </row>
    <row r="1455" spans="1:5" x14ac:dyDescent="0.25">
      <c r="A1455" t="s">
        <v>1329</v>
      </c>
      <c r="B1455" s="11">
        <v>-1.00328777694021</v>
      </c>
      <c r="C1455" t="s">
        <v>2</v>
      </c>
      <c r="D1455" t="s">
        <v>1</v>
      </c>
      <c r="E1455" t="s">
        <v>1</v>
      </c>
    </row>
    <row r="1456" spans="1:5" x14ac:dyDescent="0.25">
      <c r="A1456" t="s">
        <v>1297</v>
      </c>
      <c r="B1456" s="11">
        <v>-1.0011020857775901</v>
      </c>
      <c r="C1456" t="s">
        <v>2</v>
      </c>
      <c r="D1456" t="s">
        <v>1</v>
      </c>
      <c r="E1456" t="s">
        <v>2</v>
      </c>
    </row>
  </sheetData>
  <conditionalFormatting sqref="C1:E1048576">
    <cfRule type="cellIs" dxfId="30" priority="1" operator="equal">
      <formula>"TRUE"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50"/>
  <sheetViews>
    <sheetView workbookViewId="0">
      <selection activeCell="A2" sqref="A2"/>
    </sheetView>
  </sheetViews>
  <sheetFormatPr defaultColWidth="11.42578125" defaultRowHeight="15" x14ac:dyDescent="0.25"/>
  <cols>
    <col min="1" max="1" width="15.140625" bestFit="1" customWidth="1"/>
    <col min="2" max="2" width="20.5703125" bestFit="1" customWidth="1"/>
    <col min="3" max="4" width="19.85546875" bestFit="1" customWidth="1"/>
    <col min="5" max="5" width="20.42578125" bestFit="1" customWidth="1"/>
  </cols>
  <sheetData>
    <row r="1" spans="1:5" x14ac:dyDescent="0.25">
      <c r="A1" t="s">
        <v>2058</v>
      </c>
      <c r="B1" t="s">
        <v>2062</v>
      </c>
      <c r="C1" t="s">
        <v>2059</v>
      </c>
      <c r="D1" t="s">
        <v>2060</v>
      </c>
      <c r="E1" t="s">
        <v>2061</v>
      </c>
    </row>
    <row r="2" spans="1:5" x14ac:dyDescent="0.25">
      <c r="A2" t="s">
        <v>1460</v>
      </c>
      <c r="B2" s="11">
        <v>8.8657988973326702</v>
      </c>
      <c r="C2" t="s">
        <v>1</v>
      </c>
      <c r="D2" t="s">
        <v>1</v>
      </c>
      <c r="E2" t="s">
        <v>2</v>
      </c>
    </row>
    <row r="3" spans="1:5" x14ac:dyDescent="0.25">
      <c r="A3" t="s">
        <v>1493</v>
      </c>
      <c r="B3" s="11">
        <v>6.2974741753690902</v>
      </c>
      <c r="C3" t="s">
        <v>1</v>
      </c>
      <c r="D3" t="s">
        <v>2</v>
      </c>
      <c r="E3" t="s">
        <v>1</v>
      </c>
    </row>
    <row r="4" spans="1:5" x14ac:dyDescent="0.25">
      <c r="A4" t="s">
        <v>1480</v>
      </c>
      <c r="B4" s="11">
        <v>6.0053369438115798</v>
      </c>
      <c r="C4" t="s">
        <v>2</v>
      </c>
      <c r="D4" t="s">
        <v>2</v>
      </c>
      <c r="E4" t="s">
        <v>2</v>
      </c>
    </row>
    <row r="5" spans="1:5" x14ac:dyDescent="0.25">
      <c r="A5" t="s">
        <v>1471</v>
      </c>
      <c r="B5" s="11">
        <v>5.5662187788659798</v>
      </c>
      <c r="C5" t="s">
        <v>2</v>
      </c>
      <c r="D5" t="s">
        <v>2</v>
      </c>
      <c r="E5" t="s">
        <v>2</v>
      </c>
    </row>
    <row r="6" spans="1:5" x14ac:dyDescent="0.25">
      <c r="A6" t="s">
        <v>1618</v>
      </c>
      <c r="B6" s="11">
        <v>5.5522439083294497</v>
      </c>
      <c r="C6" t="s">
        <v>2</v>
      </c>
      <c r="D6" t="s">
        <v>1</v>
      </c>
      <c r="E6" t="s">
        <v>1</v>
      </c>
    </row>
    <row r="7" spans="1:5" x14ac:dyDescent="0.25">
      <c r="A7" t="s">
        <v>1467</v>
      </c>
      <c r="B7" s="11">
        <v>5.2531784349627904</v>
      </c>
      <c r="C7" t="s">
        <v>2</v>
      </c>
      <c r="D7" t="s">
        <v>2</v>
      </c>
      <c r="E7" t="s">
        <v>2</v>
      </c>
    </row>
    <row r="8" spans="1:5" x14ac:dyDescent="0.25">
      <c r="A8" t="s">
        <v>1503</v>
      </c>
      <c r="B8" s="11">
        <v>4.9461633863970897</v>
      </c>
      <c r="C8" t="s">
        <v>2</v>
      </c>
      <c r="D8" t="s">
        <v>2</v>
      </c>
      <c r="E8" t="s">
        <v>2</v>
      </c>
    </row>
    <row r="9" spans="1:5" x14ac:dyDescent="0.25">
      <c r="A9" t="s">
        <v>1461</v>
      </c>
      <c r="B9" s="11">
        <v>4.7542823970632</v>
      </c>
      <c r="C9" t="s">
        <v>2</v>
      </c>
      <c r="D9" t="s">
        <v>2</v>
      </c>
      <c r="E9" t="s">
        <v>2</v>
      </c>
    </row>
    <row r="10" spans="1:5" x14ac:dyDescent="0.25">
      <c r="A10" t="s">
        <v>1513</v>
      </c>
      <c r="B10" s="11">
        <v>4.6906724352524396</v>
      </c>
      <c r="C10" t="s">
        <v>2</v>
      </c>
      <c r="D10" t="s">
        <v>2</v>
      </c>
      <c r="E10" t="s">
        <v>2</v>
      </c>
    </row>
    <row r="11" spans="1:5" x14ac:dyDescent="0.25">
      <c r="A11" t="s">
        <v>1517</v>
      </c>
      <c r="B11" s="11">
        <v>4.6050950104900803</v>
      </c>
      <c r="C11" t="s">
        <v>2</v>
      </c>
      <c r="D11" t="s">
        <v>1</v>
      </c>
      <c r="E11" t="s">
        <v>2</v>
      </c>
    </row>
    <row r="12" spans="1:5" x14ac:dyDescent="0.25">
      <c r="A12" t="s">
        <v>1475</v>
      </c>
      <c r="B12" s="11">
        <v>4.48749595204018</v>
      </c>
      <c r="C12" t="s">
        <v>2</v>
      </c>
      <c r="D12" t="s">
        <v>2</v>
      </c>
      <c r="E12" t="s">
        <v>2</v>
      </c>
    </row>
    <row r="13" spans="1:5" x14ac:dyDescent="0.25">
      <c r="A13" t="s">
        <v>1492</v>
      </c>
      <c r="B13" s="11">
        <v>4.3688984829880599</v>
      </c>
      <c r="C13" t="s">
        <v>2</v>
      </c>
      <c r="D13" t="s">
        <v>2</v>
      </c>
      <c r="E13" t="s">
        <v>2</v>
      </c>
    </row>
    <row r="14" spans="1:5" x14ac:dyDescent="0.25">
      <c r="A14" t="s">
        <v>1499</v>
      </c>
      <c r="B14" s="11">
        <v>4.31267450081834</v>
      </c>
      <c r="C14" t="s">
        <v>2</v>
      </c>
      <c r="D14" t="s">
        <v>2</v>
      </c>
      <c r="E14" t="s">
        <v>2</v>
      </c>
    </row>
    <row r="15" spans="1:5" x14ac:dyDescent="0.25">
      <c r="A15" t="s">
        <v>1506</v>
      </c>
      <c r="B15" s="11">
        <v>4.1068791822158799</v>
      </c>
      <c r="C15" t="s">
        <v>2</v>
      </c>
      <c r="D15" t="s">
        <v>1</v>
      </c>
      <c r="E15" t="s">
        <v>2</v>
      </c>
    </row>
    <row r="16" spans="1:5" x14ac:dyDescent="0.25">
      <c r="A16" t="s">
        <v>1532</v>
      </c>
      <c r="B16" s="11">
        <v>4.0939839671984801</v>
      </c>
      <c r="C16" t="s">
        <v>1</v>
      </c>
      <c r="D16" t="s">
        <v>1</v>
      </c>
      <c r="E16" t="s">
        <v>2</v>
      </c>
    </row>
    <row r="17" spans="1:5" x14ac:dyDescent="0.25">
      <c r="A17" t="s">
        <v>1600</v>
      </c>
      <c r="B17" s="11">
        <v>4.0439369179869296</v>
      </c>
      <c r="C17" t="s">
        <v>1</v>
      </c>
      <c r="D17" t="s">
        <v>2</v>
      </c>
      <c r="E17" t="s">
        <v>2</v>
      </c>
    </row>
    <row r="18" spans="1:5" x14ac:dyDescent="0.25">
      <c r="A18" t="s">
        <v>1490</v>
      </c>
      <c r="B18" s="11">
        <v>4.0321897160950604</v>
      </c>
      <c r="C18" t="s">
        <v>2</v>
      </c>
      <c r="D18" t="s">
        <v>2</v>
      </c>
      <c r="E18" t="s">
        <v>2</v>
      </c>
    </row>
    <row r="19" spans="1:5" x14ac:dyDescent="0.25">
      <c r="A19" t="s">
        <v>1473</v>
      </c>
      <c r="B19" s="11">
        <v>4.0213629851982704</v>
      </c>
      <c r="C19" t="s">
        <v>1</v>
      </c>
      <c r="D19" t="s">
        <v>1</v>
      </c>
      <c r="E19" t="s">
        <v>2</v>
      </c>
    </row>
    <row r="20" spans="1:5" x14ac:dyDescent="0.25">
      <c r="A20" t="s">
        <v>1498</v>
      </c>
      <c r="B20" s="11">
        <v>4.0110728190537399</v>
      </c>
      <c r="C20" t="s">
        <v>1</v>
      </c>
      <c r="D20" t="s">
        <v>2</v>
      </c>
      <c r="E20" t="s">
        <v>2</v>
      </c>
    </row>
    <row r="21" spans="1:5" x14ac:dyDescent="0.25">
      <c r="A21" t="s">
        <v>1458</v>
      </c>
      <c r="B21" s="11">
        <v>4.0051705053897599</v>
      </c>
      <c r="C21" t="s">
        <v>1</v>
      </c>
      <c r="D21" t="s">
        <v>1</v>
      </c>
      <c r="E21" t="s">
        <v>2</v>
      </c>
    </row>
    <row r="22" spans="1:5" x14ac:dyDescent="0.25">
      <c r="A22" t="s">
        <v>1478</v>
      </c>
      <c r="B22" s="11">
        <v>3.9945829936521902</v>
      </c>
      <c r="C22" t="s">
        <v>2</v>
      </c>
      <c r="D22" t="s">
        <v>1</v>
      </c>
      <c r="E22" t="s">
        <v>2</v>
      </c>
    </row>
    <row r="23" spans="1:5" x14ac:dyDescent="0.25">
      <c r="A23" t="s">
        <v>1507</v>
      </c>
      <c r="B23" s="11">
        <v>3.9367916031785599</v>
      </c>
      <c r="C23" t="s">
        <v>2</v>
      </c>
      <c r="D23" t="s">
        <v>2</v>
      </c>
      <c r="E23" t="s">
        <v>2</v>
      </c>
    </row>
    <row r="24" spans="1:5" x14ac:dyDescent="0.25">
      <c r="A24" t="s">
        <v>1472</v>
      </c>
      <c r="B24" s="11">
        <v>3.7205295618544301</v>
      </c>
      <c r="C24" t="s">
        <v>2</v>
      </c>
      <c r="D24" t="s">
        <v>2</v>
      </c>
      <c r="E24" t="s">
        <v>2</v>
      </c>
    </row>
    <row r="25" spans="1:5" x14ac:dyDescent="0.25">
      <c r="A25" t="s">
        <v>1465</v>
      </c>
      <c r="B25" s="11">
        <v>3.6621366429731501</v>
      </c>
      <c r="C25" t="s">
        <v>2</v>
      </c>
      <c r="D25" t="s">
        <v>2</v>
      </c>
      <c r="E25" t="s">
        <v>2</v>
      </c>
    </row>
    <row r="26" spans="1:5" x14ac:dyDescent="0.25">
      <c r="A26" t="s">
        <v>1582</v>
      </c>
      <c r="B26" s="11">
        <v>3.6448852951126001</v>
      </c>
      <c r="C26" t="s">
        <v>2</v>
      </c>
      <c r="D26" t="s">
        <v>1</v>
      </c>
      <c r="E26" t="s">
        <v>2</v>
      </c>
    </row>
    <row r="27" spans="1:5" x14ac:dyDescent="0.25">
      <c r="A27" t="s">
        <v>1519</v>
      </c>
      <c r="B27" s="11">
        <v>3.6120880832968201</v>
      </c>
      <c r="C27" t="s">
        <v>1</v>
      </c>
      <c r="D27" t="s">
        <v>2</v>
      </c>
      <c r="E27" t="s">
        <v>2</v>
      </c>
    </row>
    <row r="28" spans="1:5" x14ac:dyDescent="0.25">
      <c r="A28" t="s">
        <v>1483</v>
      </c>
      <c r="B28" s="11">
        <v>3.5084610916384298</v>
      </c>
      <c r="C28" t="s">
        <v>2</v>
      </c>
      <c r="D28" t="s">
        <v>2</v>
      </c>
      <c r="E28" t="s">
        <v>2</v>
      </c>
    </row>
    <row r="29" spans="1:5" x14ac:dyDescent="0.25">
      <c r="A29" t="s">
        <v>1508</v>
      </c>
      <c r="B29" s="11">
        <v>3.5057998780048898</v>
      </c>
      <c r="C29" t="s">
        <v>2</v>
      </c>
      <c r="D29" t="s">
        <v>2</v>
      </c>
      <c r="E29" t="s">
        <v>2</v>
      </c>
    </row>
    <row r="30" spans="1:5" x14ac:dyDescent="0.25">
      <c r="A30" t="s">
        <v>1587</v>
      </c>
      <c r="B30" s="11">
        <v>3.5004303487175799</v>
      </c>
      <c r="C30" t="s">
        <v>1</v>
      </c>
      <c r="D30" t="s">
        <v>1</v>
      </c>
      <c r="E30" t="s">
        <v>2</v>
      </c>
    </row>
    <row r="31" spans="1:5" x14ac:dyDescent="0.25">
      <c r="A31" t="s">
        <v>1553</v>
      </c>
      <c r="B31" s="11">
        <v>3.32607329214694</v>
      </c>
      <c r="C31" t="s">
        <v>2</v>
      </c>
      <c r="D31" t="s">
        <v>2</v>
      </c>
      <c r="E31" t="s">
        <v>2</v>
      </c>
    </row>
    <row r="32" spans="1:5" x14ac:dyDescent="0.25">
      <c r="A32" t="s">
        <v>1540</v>
      </c>
      <c r="B32" s="11">
        <v>3.28475432815527</v>
      </c>
      <c r="C32" t="s">
        <v>2</v>
      </c>
      <c r="D32" t="s">
        <v>1</v>
      </c>
      <c r="E32" t="s">
        <v>2</v>
      </c>
    </row>
    <row r="33" spans="1:5" x14ac:dyDescent="0.25">
      <c r="A33" t="s">
        <v>1566</v>
      </c>
      <c r="B33" s="11">
        <v>3.2706874976131202</v>
      </c>
      <c r="C33" t="s">
        <v>1</v>
      </c>
      <c r="D33" t="s">
        <v>2</v>
      </c>
      <c r="E33" t="s">
        <v>2</v>
      </c>
    </row>
    <row r="34" spans="1:5" x14ac:dyDescent="0.25">
      <c r="A34" t="s">
        <v>1685</v>
      </c>
      <c r="B34" s="11">
        <v>3.26130441455815</v>
      </c>
      <c r="C34" t="s">
        <v>1</v>
      </c>
      <c r="D34" t="s">
        <v>1</v>
      </c>
      <c r="E34" t="s">
        <v>2</v>
      </c>
    </row>
    <row r="35" spans="1:5" x14ac:dyDescent="0.25">
      <c r="A35" t="s">
        <v>1518</v>
      </c>
      <c r="B35" s="11">
        <v>3.2228517328059598</v>
      </c>
      <c r="C35" t="s">
        <v>2</v>
      </c>
      <c r="D35" t="s">
        <v>2</v>
      </c>
      <c r="E35" t="s">
        <v>2</v>
      </c>
    </row>
    <row r="36" spans="1:5" x14ac:dyDescent="0.25">
      <c r="A36" t="s">
        <v>1583</v>
      </c>
      <c r="B36" s="11">
        <v>3.2094622476411501</v>
      </c>
      <c r="C36" t="s">
        <v>2</v>
      </c>
      <c r="D36" t="s">
        <v>2</v>
      </c>
      <c r="E36" t="s">
        <v>2</v>
      </c>
    </row>
    <row r="37" spans="1:5" x14ac:dyDescent="0.25">
      <c r="A37" t="s">
        <v>1525</v>
      </c>
      <c r="B37" s="11">
        <v>3.1807260849771599</v>
      </c>
      <c r="C37" t="s">
        <v>2</v>
      </c>
      <c r="D37" t="s">
        <v>1</v>
      </c>
      <c r="E37" t="s">
        <v>2</v>
      </c>
    </row>
    <row r="38" spans="1:5" x14ac:dyDescent="0.25">
      <c r="A38" t="s">
        <v>1511</v>
      </c>
      <c r="B38" s="11">
        <v>3.1759609097324799</v>
      </c>
      <c r="C38" t="s">
        <v>2</v>
      </c>
      <c r="D38" t="s">
        <v>2</v>
      </c>
      <c r="E38" t="s">
        <v>2</v>
      </c>
    </row>
    <row r="39" spans="1:5" x14ac:dyDescent="0.25">
      <c r="A39" t="s">
        <v>1564</v>
      </c>
      <c r="B39" s="11">
        <v>3.17051172779991</v>
      </c>
      <c r="C39" t="s">
        <v>2</v>
      </c>
      <c r="D39" t="s">
        <v>1</v>
      </c>
      <c r="E39" t="s">
        <v>2</v>
      </c>
    </row>
    <row r="40" spans="1:5" x14ac:dyDescent="0.25">
      <c r="A40" t="s">
        <v>1634</v>
      </c>
      <c r="B40" s="11">
        <v>3.1695478128718602</v>
      </c>
      <c r="C40" t="s">
        <v>2</v>
      </c>
      <c r="D40" t="s">
        <v>1</v>
      </c>
      <c r="E40" t="s">
        <v>2</v>
      </c>
    </row>
    <row r="41" spans="1:5" x14ac:dyDescent="0.25">
      <c r="A41" t="s">
        <v>1561</v>
      </c>
      <c r="B41" s="11">
        <v>3.1022442674893602</v>
      </c>
      <c r="C41" t="s">
        <v>2</v>
      </c>
      <c r="D41" t="s">
        <v>2</v>
      </c>
      <c r="E41" t="s">
        <v>2</v>
      </c>
    </row>
    <row r="42" spans="1:5" x14ac:dyDescent="0.25">
      <c r="A42" t="s">
        <v>1601</v>
      </c>
      <c r="B42" s="11">
        <v>3.0758466087444298</v>
      </c>
      <c r="C42" t="s">
        <v>2</v>
      </c>
      <c r="D42" t="s">
        <v>2</v>
      </c>
      <c r="E42" t="s">
        <v>2</v>
      </c>
    </row>
    <row r="43" spans="1:5" x14ac:dyDescent="0.25">
      <c r="A43" t="s">
        <v>1574</v>
      </c>
      <c r="B43" s="11">
        <v>3.0699501058735601</v>
      </c>
      <c r="C43" t="s">
        <v>2</v>
      </c>
      <c r="D43" t="s">
        <v>2</v>
      </c>
      <c r="E43" t="s">
        <v>2</v>
      </c>
    </row>
    <row r="44" spans="1:5" x14ac:dyDescent="0.25">
      <c r="A44" t="s">
        <v>1538</v>
      </c>
      <c r="B44" s="11">
        <v>2.98946165227524</v>
      </c>
      <c r="C44" t="s">
        <v>2</v>
      </c>
      <c r="D44" t="s">
        <v>2</v>
      </c>
      <c r="E44" t="s">
        <v>2</v>
      </c>
    </row>
    <row r="45" spans="1:5" x14ac:dyDescent="0.25">
      <c r="A45" t="s">
        <v>1703</v>
      </c>
      <c r="B45" s="11">
        <v>2.91447178967978</v>
      </c>
      <c r="C45" t="s">
        <v>2</v>
      </c>
      <c r="D45" t="s">
        <v>2</v>
      </c>
      <c r="E45" t="s">
        <v>1</v>
      </c>
    </row>
    <row r="46" spans="1:5" x14ac:dyDescent="0.25">
      <c r="A46" t="s">
        <v>1558</v>
      </c>
      <c r="B46" s="11">
        <v>2.8118024426670201</v>
      </c>
      <c r="C46" t="s">
        <v>2</v>
      </c>
      <c r="D46" t="s">
        <v>1</v>
      </c>
      <c r="E46" t="s">
        <v>2</v>
      </c>
    </row>
    <row r="47" spans="1:5" x14ac:dyDescent="0.25">
      <c r="A47" t="s">
        <v>1585</v>
      </c>
      <c r="B47" s="11">
        <v>2.73888667744803</v>
      </c>
      <c r="C47" t="s">
        <v>2</v>
      </c>
      <c r="D47" t="s">
        <v>2</v>
      </c>
      <c r="E47" t="s">
        <v>2</v>
      </c>
    </row>
    <row r="48" spans="1:5" x14ac:dyDescent="0.25">
      <c r="A48" t="s">
        <v>1539</v>
      </c>
      <c r="B48" s="11">
        <v>2.7268600641182199</v>
      </c>
      <c r="C48" t="s">
        <v>1</v>
      </c>
      <c r="D48" t="s">
        <v>1</v>
      </c>
      <c r="E48" t="s">
        <v>2</v>
      </c>
    </row>
    <row r="49" spans="1:5" x14ac:dyDescent="0.25">
      <c r="A49" t="s">
        <v>1504</v>
      </c>
      <c r="B49" s="11">
        <v>2.7199686745451901</v>
      </c>
      <c r="C49" t="s">
        <v>2</v>
      </c>
      <c r="D49" t="s">
        <v>1</v>
      </c>
      <c r="E49" t="s">
        <v>2</v>
      </c>
    </row>
    <row r="50" spans="1:5" x14ac:dyDescent="0.25">
      <c r="A50" t="s">
        <v>1593</v>
      </c>
      <c r="B50" s="11">
        <v>2.71370832353935</v>
      </c>
      <c r="C50" t="s">
        <v>1</v>
      </c>
      <c r="D50" t="s">
        <v>1</v>
      </c>
      <c r="E50" t="s">
        <v>2</v>
      </c>
    </row>
    <row r="51" spans="1:5" x14ac:dyDescent="0.25">
      <c r="A51" t="s">
        <v>1595</v>
      </c>
      <c r="B51" s="11">
        <v>2.6985352482326199</v>
      </c>
      <c r="C51" t="s">
        <v>1</v>
      </c>
      <c r="D51" t="s">
        <v>2</v>
      </c>
      <c r="E51" t="s">
        <v>2</v>
      </c>
    </row>
    <row r="52" spans="1:5" x14ac:dyDescent="0.25">
      <c r="A52" t="s">
        <v>1617</v>
      </c>
      <c r="B52" s="11">
        <v>2.6927974534807402</v>
      </c>
      <c r="C52" t="s">
        <v>2</v>
      </c>
      <c r="D52" t="s">
        <v>1</v>
      </c>
      <c r="E52" t="s">
        <v>1</v>
      </c>
    </row>
    <row r="53" spans="1:5" x14ac:dyDescent="0.25">
      <c r="A53" t="s">
        <v>1487</v>
      </c>
      <c r="B53" s="11">
        <v>2.6582403834695301</v>
      </c>
      <c r="C53" t="s">
        <v>2</v>
      </c>
      <c r="D53" t="s">
        <v>1</v>
      </c>
      <c r="E53" t="s">
        <v>2</v>
      </c>
    </row>
    <row r="54" spans="1:5" x14ac:dyDescent="0.25">
      <c r="A54" t="s">
        <v>1604</v>
      </c>
      <c r="B54" s="11">
        <v>2.64512275953465</v>
      </c>
      <c r="C54" t="s">
        <v>2</v>
      </c>
      <c r="D54" t="s">
        <v>1</v>
      </c>
      <c r="E54" t="s">
        <v>2</v>
      </c>
    </row>
    <row r="55" spans="1:5" x14ac:dyDescent="0.25">
      <c r="A55" t="s">
        <v>1462</v>
      </c>
      <c r="B55" s="11">
        <v>2.6419023737402401</v>
      </c>
      <c r="C55" t="s">
        <v>2</v>
      </c>
      <c r="D55" t="s">
        <v>2</v>
      </c>
      <c r="E55" t="s">
        <v>2</v>
      </c>
    </row>
    <row r="56" spans="1:5" x14ac:dyDescent="0.25">
      <c r="A56" t="s">
        <v>1586</v>
      </c>
      <c r="B56" s="11">
        <v>2.6400010797453199</v>
      </c>
      <c r="C56" t="s">
        <v>2</v>
      </c>
      <c r="D56" t="s">
        <v>2</v>
      </c>
      <c r="E56" t="s">
        <v>2</v>
      </c>
    </row>
    <row r="57" spans="1:5" x14ac:dyDescent="0.25">
      <c r="A57" t="s">
        <v>1576</v>
      </c>
      <c r="B57" s="11">
        <v>2.5963583454868102</v>
      </c>
      <c r="C57" t="s">
        <v>2</v>
      </c>
      <c r="D57" t="s">
        <v>1</v>
      </c>
      <c r="E57" t="s">
        <v>2</v>
      </c>
    </row>
    <row r="58" spans="1:5" x14ac:dyDescent="0.25">
      <c r="A58" t="s">
        <v>1681</v>
      </c>
      <c r="B58" s="11">
        <v>2.5807935337480199</v>
      </c>
      <c r="C58" t="s">
        <v>2</v>
      </c>
      <c r="D58" t="s">
        <v>2</v>
      </c>
      <c r="E58" t="s">
        <v>2</v>
      </c>
    </row>
    <row r="59" spans="1:5" x14ac:dyDescent="0.25">
      <c r="A59" t="s">
        <v>1459</v>
      </c>
      <c r="B59" s="11">
        <v>2.5573394552512401</v>
      </c>
      <c r="C59" t="s">
        <v>1</v>
      </c>
      <c r="D59" t="s">
        <v>2</v>
      </c>
      <c r="E59" t="s">
        <v>2</v>
      </c>
    </row>
    <row r="60" spans="1:5" x14ac:dyDescent="0.25">
      <c r="A60" t="s">
        <v>1526</v>
      </c>
      <c r="B60" s="11">
        <v>2.5490449369163501</v>
      </c>
      <c r="C60" t="s">
        <v>2</v>
      </c>
      <c r="D60" t="s">
        <v>2</v>
      </c>
      <c r="E60" t="s">
        <v>2</v>
      </c>
    </row>
    <row r="61" spans="1:5" x14ac:dyDescent="0.25">
      <c r="A61" t="s">
        <v>1611</v>
      </c>
      <c r="B61" s="11">
        <v>2.52019287234506</v>
      </c>
      <c r="C61" t="s">
        <v>1</v>
      </c>
      <c r="D61" t="s">
        <v>2</v>
      </c>
      <c r="E61" t="s">
        <v>2</v>
      </c>
    </row>
    <row r="62" spans="1:5" x14ac:dyDescent="0.25">
      <c r="A62" t="s">
        <v>1545</v>
      </c>
      <c r="B62" s="11">
        <v>2.4669286922832101</v>
      </c>
      <c r="C62" t="s">
        <v>1</v>
      </c>
      <c r="D62" t="s">
        <v>2</v>
      </c>
      <c r="E62" t="s">
        <v>2</v>
      </c>
    </row>
    <row r="63" spans="1:5" x14ac:dyDescent="0.25">
      <c r="A63" t="s">
        <v>1636</v>
      </c>
      <c r="B63" s="11">
        <v>2.4632928375742802</v>
      </c>
      <c r="C63" t="s">
        <v>2</v>
      </c>
      <c r="D63" t="s">
        <v>1</v>
      </c>
      <c r="E63" t="s">
        <v>2</v>
      </c>
    </row>
    <row r="64" spans="1:5" x14ac:dyDescent="0.25">
      <c r="A64" t="s">
        <v>1594</v>
      </c>
      <c r="B64" s="11">
        <v>2.45877904857042</v>
      </c>
      <c r="C64" t="s">
        <v>2</v>
      </c>
      <c r="D64" t="s">
        <v>1</v>
      </c>
      <c r="E64" t="s">
        <v>2</v>
      </c>
    </row>
    <row r="65" spans="1:5" x14ac:dyDescent="0.25">
      <c r="A65" t="s">
        <v>1572</v>
      </c>
      <c r="B65" s="11">
        <v>2.4440537875014798</v>
      </c>
      <c r="C65" t="s">
        <v>2</v>
      </c>
      <c r="D65" t="s">
        <v>1</v>
      </c>
      <c r="E65" t="s">
        <v>2</v>
      </c>
    </row>
    <row r="66" spans="1:5" x14ac:dyDescent="0.25">
      <c r="A66" t="s">
        <v>1555</v>
      </c>
      <c r="B66" s="11">
        <v>2.4303641661030002</v>
      </c>
      <c r="C66" t="s">
        <v>2</v>
      </c>
      <c r="D66" t="s">
        <v>2</v>
      </c>
      <c r="E66" t="s">
        <v>2</v>
      </c>
    </row>
    <row r="67" spans="1:5" x14ac:dyDescent="0.25">
      <c r="A67" t="s">
        <v>1560</v>
      </c>
      <c r="B67" s="11">
        <v>2.4247445256840598</v>
      </c>
      <c r="C67" t="s">
        <v>2</v>
      </c>
      <c r="D67" t="s">
        <v>2</v>
      </c>
      <c r="E67" t="s">
        <v>2</v>
      </c>
    </row>
    <row r="68" spans="1:5" x14ac:dyDescent="0.25">
      <c r="A68" t="s">
        <v>1563</v>
      </c>
      <c r="B68" s="11">
        <v>2.3974873808283901</v>
      </c>
      <c r="C68" t="s">
        <v>1</v>
      </c>
      <c r="D68" t="s">
        <v>1</v>
      </c>
      <c r="E68" t="s">
        <v>1</v>
      </c>
    </row>
    <row r="69" spans="1:5" x14ac:dyDescent="0.25">
      <c r="A69" t="s">
        <v>1537</v>
      </c>
      <c r="B69" s="11">
        <v>2.3802353710916799</v>
      </c>
      <c r="C69" t="s">
        <v>2</v>
      </c>
      <c r="D69" t="s">
        <v>1</v>
      </c>
      <c r="E69" t="s">
        <v>2</v>
      </c>
    </row>
    <row r="70" spans="1:5" x14ac:dyDescent="0.25">
      <c r="A70" t="s">
        <v>1649</v>
      </c>
      <c r="B70" s="11">
        <v>2.3785713473786698</v>
      </c>
      <c r="C70" t="s">
        <v>2</v>
      </c>
      <c r="D70" t="s">
        <v>1</v>
      </c>
      <c r="E70" t="s">
        <v>2</v>
      </c>
    </row>
    <row r="71" spans="1:5" x14ac:dyDescent="0.25">
      <c r="A71" t="s">
        <v>1599</v>
      </c>
      <c r="B71" s="11">
        <v>2.3418377477408598</v>
      </c>
      <c r="C71" t="s">
        <v>2</v>
      </c>
      <c r="D71" t="s">
        <v>2</v>
      </c>
      <c r="E71" t="s">
        <v>2</v>
      </c>
    </row>
    <row r="72" spans="1:5" x14ac:dyDescent="0.25">
      <c r="A72" t="s">
        <v>1653</v>
      </c>
      <c r="B72" s="11">
        <v>2.3306343050598701</v>
      </c>
      <c r="C72" t="s">
        <v>2</v>
      </c>
      <c r="D72" t="s">
        <v>1</v>
      </c>
      <c r="E72" t="s">
        <v>2</v>
      </c>
    </row>
    <row r="73" spans="1:5" x14ac:dyDescent="0.25">
      <c r="A73" t="s">
        <v>1470</v>
      </c>
      <c r="B73" s="11">
        <v>2.3263052482116202</v>
      </c>
      <c r="C73" t="s">
        <v>1</v>
      </c>
      <c r="D73" t="s">
        <v>1</v>
      </c>
      <c r="E73" t="s">
        <v>2</v>
      </c>
    </row>
    <row r="74" spans="1:5" x14ac:dyDescent="0.25">
      <c r="A74" t="s">
        <v>1546</v>
      </c>
      <c r="B74" s="11">
        <v>2.3043519079112502</v>
      </c>
      <c r="C74" t="s">
        <v>1</v>
      </c>
      <c r="D74" t="s">
        <v>2</v>
      </c>
      <c r="E74" t="s">
        <v>1</v>
      </c>
    </row>
    <row r="75" spans="1:5" x14ac:dyDescent="0.25">
      <c r="A75" t="s">
        <v>1588</v>
      </c>
      <c r="B75" s="11">
        <v>2.2765852816889902</v>
      </c>
      <c r="C75" t="s">
        <v>2</v>
      </c>
      <c r="D75" t="s">
        <v>2</v>
      </c>
      <c r="E75" t="s">
        <v>2</v>
      </c>
    </row>
    <row r="76" spans="1:5" x14ac:dyDescent="0.25">
      <c r="A76" t="s">
        <v>1692</v>
      </c>
      <c r="B76" s="11">
        <v>2.27230210639501</v>
      </c>
      <c r="C76" t="s">
        <v>2</v>
      </c>
      <c r="D76" t="s">
        <v>2</v>
      </c>
      <c r="E76" t="s">
        <v>2</v>
      </c>
    </row>
    <row r="77" spans="1:5" x14ac:dyDescent="0.25">
      <c r="A77" t="s">
        <v>1704</v>
      </c>
      <c r="B77" s="11">
        <v>2.2501567018438302</v>
      </c>
      <c r="C77" t="s">
        <v>2</v>
      </c>
      <c r="D77" t="s">
        <v>1</v>
      </c>
      <c r="E77" t="s">
        <v>2</v>
      </c>
    </row>
    <row r="78" spans="1:5" x14ac:dyDescent="0.25">
      <c r="A78" t="s">
        <v>1702</v>
      </c>
      <c r="B78" s="11">
        <v>2.23445698731107</v>
      </c>
      <c r="C78" t="s">
        <v>1</v>
      </c>
      <c r="D78" t="s">
        <v>1</v>
      </c>
      <c r="E78" t="s">
        <v>1</v>
      </c>
    </row>
    <row r="79" spans="1:5" x14ac:dyDescent="0.25">
      <c r="A79" t="s">
        <v>1569</v>
      </c>
      <c r="B79" s="11">
        <v>2.2307081945225402</v>
      </c>
      <c r="C79" t="s">
        <v>1</v>
      </c>
      <c r="D79" t="s">
        <v>1</v>
      </c>
      <c r="E79" t="s">
        <v>1</v>
      </c>
    </row>
    <row r="80" spans="1:5" x14ac:dyDescent="0.25">
      <c r="A80" t="s">
        <v>1510</v>
      </c>
      <c r="B80" s="11">
        <v>2.2261913374218998</v>
      </c>
      <c r="C80" t="s">
        <v>1</v>
      </c>
      <c r="D80" t="s">
        <v>1</v>
      </c>
      <c r="E80" t="s">
        <v>2</v>
      </c>
    </row>
    <row r="81" spans="1:5" x14ac:dyDescent="0.25">
      <c r="A81" t="s">
        <v>1667</v>
      </c>
      <c r="B81" s="11">
        <v>2.22437110790879</v>
      </c>
      <c r="C81" t="s">
        <v>2</v>
      </c>
      <c r="D81" t="s">
        <v>1</v>
      </c>
      <c r="E81" t="s">
        <v>2</v>
      </c>
    </row>
    <row r="82" spans="1:5" x14ac:dyDescent="0.25">
      <c r="A82" t="s">
        <v>1592</v>
      </c>
      <c r="B82" s="11">
        <v>2.2058190939091298</v>
      </c>
      <c r="C82" t="s">
        <v>2</v>
      </c>
      <c r="D82" t="s">
        <v>2</v>
      </c>
      <c r="E82" t="s">
        <v>2</v>
      </c>
    </row>
    <row r="83" spans="1:5" x14ac:dyDescent="0.25">
      <c r="A83" t="s">
        <v>1457</v>
      </c>
      <c r="B83" s="11">
        <v>2.1726296342675102</v>
      </c>
      <c r="C83" t="s">
        <v>2</v>
      </c>
      <c r="D83" t="s">
        <v>2</v>
      </c>
      <c r="E83" t="s">
        <v>2</v>
      </c>
    </row>
    <row r="84" spans="1:5" x14ac:dyDescent="0.25">
      <c r="A84" t="s">
        <v>1616</v>
      </c>
      <c r="B84" s="11">
        <v>2.1694589823500099</v>
      </c>
      <c r="C84" t="s">
        <v>1</v>
      </c>
      <c r="D84" t="s">
        <v>1</v>
      </c>
      <c r="E84" t="s">
        <v>2</v>
      </c>
    </row>
    <row r="85" spans="1:5" x14ac:dyDescent="0.25">
      <c r="A85" t="s">
        <v>1486</v>
      </c>
      <c r="B85" s="11">
        <v>2.15696610886391</v>
      </c>
      <c r="C85" t="s">
        <v>1</v>
      </c>
      <c r="D85" t="s">
        <v>2</v>
      </c>
      <c r="E85" t="s">
        <v>2</v>
      </c>
    </row>
    <row r="86" spans="1:5" x14ac:dyDescent="0.25">
      <c r="A86" t="s">
        <v>1477</v>
      </c>
      <c r="B86" s="11">
        <v>2.1506053270066698</v>
      </c>
      <c r="C86" t="s">
        <v>1</v>
      </c>
      <c r="D86" t="s">
        <v>1</v>
      </c>
      <c r="E86" t="s">
        <v>2</v>
      </c>
    </row>
    <row r="87" spans="1:5" x14ac:dyDescent="0.25">
      <c r="A87" t="s">
        <v>1652</v>
      </c>
      <c r="B87" s="11">
        <v>2.14083277056847</v>
      </c>
      <c r="C87" t="s">
        <v>2</v>
      </c>
      <c r="D87" t="s">
        <v>1</v>
      </c>
      <c r="E87" t="s">
        <v>2</v>
      </c>
    </row>
    <row r="88" spans="1:5" x14ac:dyDescent="0.25">
      <c r="A88" t="s">
        <v>1635</v>
      </c>
      <c r="B88" s="11">
        <v>2.1105569829579101</v>
      </c>
      <c r="C88" t="s">
        <v>1</v>
      </c>
      <c r="D88" t="s">
        <v>1</v>
      </c>
      <c r="E88" t="s">
        <v>1</v>
      </c>
    </row>
    <row r="89" spans="1:5" x14ac:dyDescent="0.25">
      <c r="A89" t="s">
        <v>1485</v>
      </c>
      <c r="B89" s="11">
        <v>2.1061161003169002</v>
      </c>
      <c r="C89" t="s">
        <v>1</v>
      </c>
      <c r="D89" t="s">
        <v>1</v>
      </c>
      <c r="E89" t="s">
        <v>2</v>
      </c>
    </row>
    <row r="90" spans="1:5" x14ac:dyDescent="0.25">
      <c r="A90" t="s">
        <v>1606</v>
      </c>
      <c r="B90" s="11">
        <v>2.0484910469236102</v>
      </c>
      <c r="C90" t="s">
        <v>1</v>
      </c>
      <c r="D90" t="s">
        <v>1</v>
      </c>
      <c r="E90" t="s">
        <v>1</v>
      </c>
    </row>
    <row r="91" spans="1:5" x14ac:dyDescent="0.25">
      <c r="A91" t="s">
        <v>1612</v>
      </c>
      <c r="B91" s="11">
        <v>2.0317533420404601</v>
      </c>
      <c r="C91" t="s">
        <v>2</v>
      </c>
      <c r="D91" t="s">
        <v>1</v>
      </c>
      <c r="E91" t="s">
        <v>2</v>
      </c>
    </row>
    <row r="92" spans="1:5" x14ac:dyDescent="0.25">
      <c r="A92" t="s">
        <v>1557</v>
      </c>
      <c r="B92" s="11">
        <v>2.0265567902014601</v>
      </c>
      <c r="C92" t="s">
        <v>1</v>
      </c>
      <c r="D92" t="s">
        <v>1</v>
      </c>
      <c r="E92" t="s">
        <v>1</v>
      </c>
    </row>
    <row r="93" spans="1:5" x14ac:dyDescent="0.25">
      <c r="A93" t="s">
        <v>1570</v>
      </c>
      <c r="B93" s="11">
        <v>1.9854818842022299</v>
      </c>
      <c r="C93" t="s">
        <v>2</v>
      </c>
      <c r="D93" t="s">
        <v>2</v>
      </c>
      <c r="E93" t="s">
        <v>1</v>
      </c>
    </row>
    <row r="94" spans="1:5" x14ac:dyDescent="0.25">
      <c r="A94" t="s">
        <v>1705</v>
      </c>
      <c r="B94" s="11">
        <v>1.97848134257372</v>
      </c>
      <c r="C94" t="s">
        <v>2</v>
      </c>
      <c r="D94" t="s">
        <v>1</v>
      </c>
      <c r="E94" t="s">
        <v>2</v>
      </c>
    </row>
    <row r="95" spans="1:5" x14ac:dyDescent="0.25">
      <c r="A95" t="s">
        <v>1554</v>
      </c>
      <c r="B95" s="11">
        <v>1.9741726586516599</v>
      </c>
      <c r="C95" t="s">
        <v>2</v>
      </c>
      <c r="D95" t="s">
        <v>1</v>
      </c>
      <c r="E95" t="s">
        <v>2</v>
      </c>
    </row>
    <row r="96" spans="1:5" x14ac:dyDescent="0.25">
      <c r="A96" t="s">
        <v>1464</v>
      </c>
      <c r="B96" s="11">
        <v>1.95911699811567</v>
      </c>
      <c r="C96" t="s">
        <v>1</v>
      </c>
      <c r="D96" t="s">
        <v>1</v>
      </c>
      <c r="E96" t="s">
        <v>2</v>
      </c>
    </row>
    <row r="97" spans="1:5" x14ac:dyDescent="0.25">
      <c r="A97" t="s">
        <v>1468</v>
      </c>
      <c r="B97" s="11">
        <v>1.9508987884358999</v>
      </c>
      <c r="C97" t="s">
        <v>1</v>
      </c>
      <c r="D97" t="s">
        <v>1</v>
      </c>
      <c r="E97" t="s">
        <v>2</v>
      </c>
    </row>
    <row r="98" spans="1:5" x14ac:dyDescent="0.25">
      <c r="A98" t="s">
        <v>1693</v>
      </c>
      <c r="B98" s="11">
        <v>1.9481992912963999</v>
      </c>
      <c r="C98" t="s">
        <v>1</v>
      </c>
      <c r="D98" t="s">
        <v>1</v>
      </c>
      <c r="E98" t="s">
        <v>2</v>
      </c>
    </row>
    <row r="99" spans="1:5" x14ac:dyDescent="0.25">
      <c r="A99" t="s">
        <v>1644</v>
      </c>
      <c r="B99" s="11">
        <v>1.9462583879240001</v>
      </c>
      <c r="C99" t="s">
        <v>1</v>
      </c>
      <c r="D99" t="s">
        <v>2</v>
      </c>
      <c r="E99" t="s">
        <v>1</v>
      </c>
    </row>
    <row r="100" spans="1:5" x14ac:dyDescent="0.25">
      <c r="A100" t="s">
        <v>1521</v>
      </c>
      <c r="B100" s="11">
        <v>1.94410447377603</v>
      </c>
      <c r="C100" t="s">
        <v>2</v>
      </c>
      <c r="D100" t="s">
        <v>2</v>
      </c>
      <c r="E100" t="s">
        <v>2</v>
      </c>
    </row>
    <row r="101" spans="1:5" x14ac:dyDescent="0.25">
      <c r="A101" t="s">
        <v>1590</v>
      </c>
      <c r="B101" s="11">
        <v>1.9405819639831201</v>
      </c>
      <c r="C101" t="s">
        <v>1</v>
      </c>
      <c r="D101" t="s">
        <v>1</v>
      </c>
      <c r="E101" t="s">
        <v>2</v>
      </c>
    </row>
    <row r="102" spans="1:5" x14ac:dyDescent="0.25">
      <c r="A102" t="s">
        <v>1577</v>
      </c>
      <c r="B102" s="11">
        <v>1.9362454561431699</v>
      </c>
      <c r="C102" t="s">
        <v>1</v>
      </c>
      <c r="D102" t="s">
        <v>1</v>
      </c>
      <c r="E102" t="s">
        <v>2</v>
      </c>
    </row>
    <row r="103" spans="1:5" x14ac:dyDescent="0.25">
      <c r="A103" t="s">
        <v>1700</v>
      </c>
      <c r="B103" s="11">
        <v>1.92946877980898</v>
      </c>
      <c r="C103" t="s">
        <v>2</v>
      </c>
      <c r="D103" t="s">
        <v>2</v>
      </c>
      <c r="E103" t="s">
        <v>2</v>
      </c>
    </row>
    <row r="104" spans="1:5" x14ac:dyDescent="0.25">
      <c r="A104" t="s">
        <v>1495</v>
      </c>
      <c r="B104" s="11">
        <v>1.9213543594134801</v>
      </c>
      <c r="C104" t="s">
        <v>1</v>
      </c>
      <c r="D104" t="s">
        <v>2</v>
      </c>
      <c r="E104" t="s">
        <v>2</v>
      </c>
    </row>
    <row r="105" spans="1:5" x14ac:dyDescent="0.25">
      <c r="A105" t="s">
        <v>1497</v>
      </c>
      <c r="B105" s="11">
        <v>1.9195249508173799</v>
      </c>
      <c r="C105" t="s">
        <v>1</v>
      </c>
      <c r="D105" t="s">
        <v>1</v>
      </c>
      <c r="E105" t="s">
        <v>2</v>
      </c>
    </row>
    <row r="106" spans="1:5" x14ac:dyDescent="0.25">
      <c r="A106" t="s">
        <v>1522</v>
      </c>
      <c r="B106" s="11">
        <v>1.91844129522725</v>
      </c>
      <c r="C106" t="s">
        <v>2</v>
      </c>
      <c r="D106" t="s">
        <v>2</v>
      </c>
      <c r="E106" t="s">
        <v>2</v>
      </c>
    </row>
    <row r="107" spans="1:5" x14ac:dyDescent="0.25">
      <c r="A107" t="s">
        <v>1694</v>
      </c>
      <c r="B107" s="11">
        <v>1.89856579233733</v>
      </c>
      <c r="C107" t="s">
        <v>2</v>
      </c>
      <c r="D107" t="s">
        <v>2</v>
      </c>
      <c r="E107" t="s">
        <v>2</v>
      </c>
    </row>
    <row r="108" spans="1:5" x14ac:dyDescent="0.25">
      <c r="A108" t="s">
        <v>1549</v>
      </c>
      <c r="B108" s="11">
        <v>1.8915861960228999</v>
      </c>
      <c r="C108" t="s">
        <v>2</v>
      </c>
      <c r="D108" t="s">
        <v>1</v>
      </c>
      <c r="E108" t="s">
        <v>2</v>
      </c>
    </row>
    <row r="109" spans="1:5" x14ac:dyDescent="0.25">
      <c r="A109" t="s">
        <v>1614</v>
      </c>
      <c r="B109" s="11">
        <v>1.89134755810547</v>
      </c>
      <c r="C109" t="s">
        <v>2</v>
      </c>
      <c r="D109" t="s">
        <v>1</v>
      </c>
      <c r="E109" t="s">
        <v>1</v>
      </c>
    </row>
    <row r="110" spans="1:5" x14ac:dyDescent="0.25">
      <c r="A110" t="s">
        <v>1683</v>
      </c>
      <c r="B110" s="11">
        <v>1.8840979527844</v>
      </c>
      <c r="C110" t="s">
        <v>2</v>
      </c>
      <c r="D110" t="s">
        <v>2</v>
      </c>
      <c r="E110" t="s">
        <v>2</v>
      </c>
    </row>
    <row r="111" spans="1:5" x14ac:dyDescent="0.25">
      <c r="A111" t="s">
        <v>1643</v>
      </c>
      <c r="B111" s="11">
        <v>1.8681483906190499</v>
      </c>
      <c r="C111" t="s">
        <v>2</v>
      </c>
      <c r="D111" t="s">
        <v>1</v>
      </c>
      <c r="E111" t="s">
        <v>2</v>
      </c>
    </row>
    <row r="112" spans="1:5" x14ac:dyDescent="0.25">
      <c r="A112" t="s">
        <v>1627</v>
      </c>
      <c r="B112" s="11">
        <v>1.8669099316015501</v>
      </c>
      <c r="C112" t="s">
        <v>2</v>
      </c>
      <c r="D112" t="s">
        <v>2</v>
      </c>
      <c r="E112" t="s">
        <v>2</v>
      </c>
    </row>
    <row r="113" spans="1:5" x14ac:dyDescent="0.25">
      <c r="A113" t="s">
        <v>1481</v>
      </c>
      <c r="B113" s="11">
        <v>1.85131719177946</v>
      </c>
      <c r="C113" t="s">
        <v>1</v>
      </c>
      <c r="D113" t="s">
        <v>1</v>
      </c>
      <c r="E113" t="s">
        <v>2</v>
      </c>
    </row>
    <row r="114" spans="1:5" x14ac:dyDescent="0.25">
      <c r="A114" t="s">
        <v>1488</v>
      </c>
      <c r="B114" s="11">
        <v>1.8438898992236501</v>
      </c>
      <c r="C114" t="s">
        <v>2</v>
      </c>
      <c r="D114" t="s">
        <v>1</v>
      </c>
      <c r="E114" t="s">
        <v>2</v>
      </c>
    </row>
    <row r="115" spans="1:5" x14ac:dyDescent="0.25">
      <c r="A115" t="s">
        <v>1656</v>
      </c>
      <c r="B115" s="11">
        <v>1.8437631810925501</v>
      </c>
      <c r="C115" t="s">
        <v>2</v>
      </c>
      <c r="D115" t="s">
        <v>2</v>
      </c>
      <c r="E115" t="s">
        <v>2</v>
      </c>
    </row>
    <row r="116" spans="1:5" x14ac:dyDescent="0.25">
      <c r="A116" t="s">
        <v>1624</v>
      </c>
      <c r="B116" s="11">
        <v>1.8030673871615699</v>
      </c>
      <c r="C116" t="s">
        <v>2</v>
      </c>
      <c r="D116" t="s">
        <v>1</v>
      </c>
      <c r="E116" t="s">
        <v>2</v>
      </c>
    </row>
    <row r="117" spans="1:5" x14ac:dyDescent="0.25">
      <c r="A117" t="s">
        <v>1578</v>
      </c>
      <c r="B117" s="11">
        <v>1.79740758283444</v>
      </c>
      <c r="C117" t="s">
        <v>1</v>
      </c>
      <c r="D117" t="s">
        <v>2</v>
      </c>
      <c r="E117" t="s">
        <v>1</v>
      </c>
    </row>
    <row r="118" spans="1:5" x14ac:dyDescent="0.25">
      <c r="A118" t="s">
        <v>1615</v>
      </c>
      <c r="B118" s="11">
        <v>1.7863978415081101</v>
      </c>
      <c r="C118" t="s">
        <v>1</v>
      </c>
      <c r="D118" t="s">
        <v>1</v>
      </c>
      <c r="E118" t="s">
        <v>1</v>
      </c>
    </row>
    <row r="119" spans="1:5" x14ac:dyDescent="0.25">
      <c r="A119" t="s">
        <v>1596</v>
      </c>
      <c r="B119" s="11">
        <v>1.7687517903171499</v>
      </c>
      <c r="C119" t="s">
        <v>2</v>
      </c>
      <c r="D119" t="s">
        <v>2</v>
      </c>
      <c r="E119" t="s">
        <v>2</v>
      </c>
    </row>
    <row r="120" spans="1:5" x14ac:dyDescent="0.25">
      <c r="A120" t="s">
        <v>1466</v>
      </c>
      <c r="B120" s="11">
        <v>1.7658554941709601</v>
      </c>
      <c r="C120" t="s">
        <v>1</v>
      </c>
      <c r="D120" t="s">
        <v>1</v>
      </c>
      <c r="E120" t="s">
        <v>2</v>
      </c>
    </row>
    <row r="121" spans="1:5" x14ac:dyDescent="0.25">
      <c r="A121" t="s">
        <v>1641</v>
      </c>
      <c r="B121" s="11">
        <v>1.7447777775212401</v>
      </c>
      <c r="C121" t="s">
        <v>2</v>
      </c>
      <c r="D121" t="s">
        <v>2</v>
      </c>
      <c r="E121" t="s">
        <v>1</v>
      </c>
    </row>
    <row r="122" spans="1:5" x14ac:dyDescent="0.25">
      <c r="A122" t="s">
        <v>1531</v>
      </c>
      <c r="B122" s="11">
        <v>1.7413724040985299</v>
      </c>
      <c r="C122" t="s">
        <v>1</v>
      </c>
      <c r="D122" t="s">
        <v>1</v>
      </c>
      <c r="E122" t="s">
        <v>1</v>
      </c>
    </row>
    <row r="123" spans="1:5" x14ac:dyDescent="0.25">
      <c r="A123" t="s">
        <v>1536</v>
      </c>
      <c r="B123" s="11">
        <v>1.73078112187111</v>
      </c>
      <c r="C123" t="s">
        <v>1</v>
      </c>
      <c r="D123" t="s">
        <v>1</v>
      </c>
      <c r="E123" t="s">
        <v>2</v>
      </c>
    </row>
    <row r="124" spans="1:5" x14ac:dyDescent="0.25">
      <c r="A124" t="s">
        <v>1516</v>
      </c>
      <c r="B124" s="11">
        <v>1.7217842313395599</v>
      </c>
      <c r="C124" t="s">
        <v>2</v>
      </c>
      <c r="D124" t="s">
        <v>1</v>
      </c>
      <c r="E124" t="s">
        <v>2</v>
      </c>
    </row>
    <row r="125" spans="1:5" x14ac:dyDescent="0.25">
      <c r="A125" t="s">
        <v>1527</v>
      </c>
      <c r="B125" s="11">
        <v>1.72059272592394</v>
      </c>
      <c r="C125" t="s">
        <v>1</v>
      </c>
      <c r="D125" t="s">
        <v>1</v>
      </c>
      <c r="E125" t="s">
        <v>2</v>
      </c>
    </row>
    <row r="126" spans="1:5" x14ac:dyDescent="0.25">
      <c r="A126" t="s">
        <v>1631</v>
      </c>
      <c r="B126" s="11">
        <v>1.71879693134503</v>
      </c>
      <c r="C126" t="s">
        <v>1</v>
      </c>
      <c r="D126" t="s">
        <v>1</v>
      </c>
      <c r="E126" t="s">
        <v>2</v>
      </c>
    </row>
    <row r="127" spans="1:5" x14ac:dyDescent="0.25">
      <c r="A127" t="s">
        <v>1613</v>
      </c>
      <c r="B127" s="11">
        <v>1.71749955670252</v>
      </c>
      <c r="C127" t="s">
        <v>1</v>
      </c>
      <c r="D127" t="s">
        <v>1</v>
      </c>
      <c r="E127" t="s">
        <v>2</v>
      </c>
    </row>
    <row r="128" spans="1:5" x14ac:dyDescent="0.25">
      <c r="A128" t="s">
        <v>1568</v>
      </c>
      <c r="B128" s="11">
        <v>1.7065190262160499</v>
      </c>
      <c r="C128" t="s">
        <v>1</v>
      </c>
      <c r="D128" t="s">
        <v>1</v>
      </c>
      <c r="E128" t="s">
        <v>2</v>
      </c>
    </row>
    <row r="129" spans="1:5" x14ac:dyDescent="0.25">
      <c r="A129" t="s">
        <v>1535</v>
      </c>
      <c r="B129" s="11">
        <v>1.6917315706147</v>
      </c>
      <c r="C129" t="s">
        <v>1</v>
      </c>
      <c r="D129" t="s">
        <v>1</v>
      </c>
      <c r="E129" t="s">
        <v>1</v>
      </c>
    </row>
    <row r="130" spans="1:5" x14ac:dyDescent="0.25">
      <c r="A130" t="s">
        <v>1684</v>
      </c>
      <c r="B130" s="11">
        <v>1.6805901660340401</v>
      </c>
      <c r="C130" t="s">
        <v>1</v>
      </c>
      <c r="D130" t="s">
        <v>2</v>
      </c>
      <c r="E130" t="s">
        <v>2</v>
      </c>
    </row>
    <row r="131" spans="1:5" x14ac:dyDescent="0.25">
      <c r="A131" t="s">
        <v>1541</v>
      </c>
      <c r="B131" s="11">
        <v>1.6713298470956499</v>
      </c>
      <c r="C131" t="s">
        <v>1</v>
      </c>
      <c r="D131" t="s">
        <v>2</v>
      </c>
      <c r="E131" t="s">
        <v>1</v>
      </c>
    </row>
    <row r="132" spans="1:5" x14ac:dyDescent="0.25">
      <c r="A132" t="s">
        <v>1689</v>
      </c>
      <c r="B132" s="11">
        <v>1.66751883906084</v>
      </c>
      <c r="C132" t="s">
        <v>2</v>
      </c>
      <c r="D132" t="s">
        <v>2</v>
      </c>
      <c r="E132" t="s">
        <v>2</v>
      </c>
    </row>
    <row r="133" spans="1:5" x14ac:dyDescent="0.25">
      <c r="A133" t="s">
        <v>1500</v>
      </c>
      <c r="B133" s="11">
        <v>1.6641736301144801</v>
      </c>
      <c r="C133" t="s">
        <v>1</v>
      </c>
      <c r="D133" t="s">
        <v>2</v>
      </c>
      <c r="E133" t="s">
        <v>2</v>
      </c>
    </row>
    <row r="134" spans="1:5" x14ac:dyDescent="0.25">
      <c r="A134" t="s">
        <v>1502</v>
      </c>
      <c r="B134" s="11">
        <v>1.66378070471414</v>
      </c>
      <c r="C134" t="s">
        <v>1</v>
      </c>
      <c r="D134" t="s">
        <v>1</v>
      </c>
      <c r="E134" t="s">
        <v>2</v>
      </c>
    </row>
    <row r="135" spans="1:5" x14ac:dyDescent="0.25">
      <c r="A135" t="s">
        <v>1660</v>
      </c>
      <c r="B135" s="11">
        <v>1.6343243160396499</v>
      </c>
      <c r="C135" t="s">
        <v>1</v>
      </c>
      <c r="D135" t="s">
        <v>1</v>
      </c>
      <c r="E135" t="s">
        <v>1</v>
      </c>
    </row>
    <row r="136" spans="1:5" x14ac:dyDescent="0.25">
      <c r="A136" t="s">
        <v>1573</v>
      </c>
      <c r="B136" s="11">
        <v>1.6280821494826201</v>
      </c>
      <c r="C136" t="s">
        <v>1</v>
      </c>
      <c r="D136" t="s">
        <v>1</v>
      </c>
      <c r="E136" t="s">
        <v>1</v>
      </c>
    </row>
    <row r="137" spans="1:5" x14ac:dyDescent="0.25">
      <c r="A137" t="s">
        <v>1575</v>
      </c>
      <c r="B137" s="11">
        <v>1.6207566978428301</v>
      </c>
      <c r="C137" t="s">
        <v>2</v>
      </c>
      <c r="D137" t="s">
        <v>1</v>
      </c>
      <c r="E137" t="s">
        <v>2</v>
      </c>
    </row>
    <row r="138" spans="1:5" x14ac:dyDescent="0.25">
      <c r="A138" t="s">
        <v>1559</v>
      </c>
      <c r="B138" s="11">
        <v>1.6155165259870099</v>
      </c>
      <c r="C138" t="s">
        <v>1</v>
      </c>
      <c r="D138" t="s">
        <v>1</v>
      </c>
      <c r="E138" t="s">
        <v>2</v>
      </c>
    </row>
    <row r="139" spans="1:5" x14ac:dyDescent="0.25">
      <c r="A139" t="s">
        <v>1650</v>
      </c>
      <c r="B139" s="11">
        <v>1.61536004757065</v>
      </c>
      <c r="C139" t="s">
        <v>1</v>
      </c>
      <c r="D139" t="s">
        <v>2</v>
      </c>
      <c r="E139" t="s">
        <v>2</v>
      </c>
    </row>
    <row r="140" spans="1:5" x14ac:dyDescent="0.25">
      <c r="A140" t="s">
        <v>1530</v>
      </c>
      <c r="B140" s="11">
        <v>1.6132199639965299</v>
      </c>
      <c r="C140" t="s">
        <v>1</v>
      </c>
      <c r="D140" t="s">
        <v>1</v>
      </c>
      <c r="E140" t="s">
        <v>2</v>
      </c>
    </row>
    <row r="141" spans="1:5" x14ac:dyDescent="0.25">
      <c r="A141" t="s">
        <v>1621</v>
      </c>
      <c r="B141" s="11">
        <v>1.5993139180745799</v>
      </c>
      <c r="C141" t="s">
        <v>1</v>
      </c>
      <c r="D141" t="s">
        <v>1</v>
      </c>
      <c r="E141" t="s">
        <v>2</v>
      </c>
    </row>
    <row r="142" spans="1:5" x14ac:dyDescent="0.25">
      <c r="A142" t="s">
        <v>1584</v>
      </c>
      <c r="B142" s="11">
        <v>1.5850537883259801</v>
      </c>
      <c r="C142" t="s">
        <v>1</v>
      </c>
      <c r="D142" t="s">
        <v>1</v>
      </c>
      <c r="E142" t="s">
        <v>1</v>
      </c>
    </row>
    <row r="143" spans="1:5" x14ac:dyDescent="0.25">
      <c r="A143" t="s">
        <v>1622</v>
      </c>
      <c r="B143" s="11">
        <v>1.57808633039686</v>
      </c>
      <c r="C143" t="s">
        <v>1</v>
      </c>
      <c r="D143" t="s">
        <v>1</v>
      </c>
      <c r="E143" t="s">
        <v>1</v>
      </c>
    </row>
    <row r="144" spans="1:5" x14ac:dyDescent="0.25">
      <c r="A144" t="s">
        <v>1666</v>
      </c>
      <c r="B144" s="11">
        <v>1.57505702174216</v>
      </c>
      <c r="C144" t="s">
        <v>1</v>
      </c>
      <c r="D144" t="s">
        <v>2</v>
      </c>
      <c r="E144" t="s">
        <v>1</v>
      </c>
    </row>
    <row r="145" spans="1:5" x14ac:dyDescent="0.25">
      <c r="A145" t="s">
        <v>1476</v>
      </c>
      <c r="B145" s="11">
        <v>1.5729210241545</v>
      </c>
      <c r="C145" t="s">
        <v>1</v>
      </c>
      <c r="D145" t="s">
        <v>1</v>
      </c>
      <c r="E145" t="s">
        <v>2</v>
      </c>
    </row>
    <row r="146" spans="1:5" x14ac:dyDescent="0.25">
      <c r="A146" t="s">
        <v>1637</v>
      </c>
      <c r="B146" s="11">
        <v>1.57167859377246</v>
      </c>
      <c r="C146" t="s">
        <v>2</v>
      </c>
      <c r="D146" t="s">
        <v>1</v>
      </c>
      <c r="E146" t="s">
        <v>2</v>
      </c>
    </row>
    <row r="147" spans="1:5" x14ac:dyDescent="0.25">
      <c r="A147" t="s">
        <v>1690</v>
      </c>
      <c r="B147" s="11">
        <v>1.5695543169475901</v>
      </c>
      <c r="C147" t="s">
        <v>2</v>
      </c>
      <c r="D147" t="s">
        <v>1</v>
      </c>
      <c r="E147" t="s">
        <v>2</v>
      </c>
    </row>
    <row r="148" spans="1:5" x14ac:dyDescent="0.25">
      <c r="A148" t="s">
        <v>1620</v>
      </c>
      <c r="B148" s="11">
        <v>1.559451603624</v>
      </c>
      <c r="C148" t="s">
        <v>2</v>
      </c>
      <c r="D148" t="s">
        <v>1</v>
      </c>
      <c r="E148" t="s">
        <v>2</v>
      </c>
    </row>
    <row r="149" spans="1:5" x14ac:dyDescent="0.25">
      <c r="A149" t="s">
        <v>1469</v>
      </c>
      <c r="B149" s="11">
        <v>1.55447158518687</v>
      </c>
      <c r="C149" t="s">
        <v>1</v>
      </c>
      <c r="D149" t="s">
        <v>1</v>
      </c>
      <c r="E149" t="s">
        <v>2</v>
      </c>
    </row>
    <row r="150" spans="1:5" x14ac:dyDescent="0.25">
      <c r="A150" t="s">
        <v>1509</v>
      </c>
      <c r="B150" s="11">
        <v>1.55376085140867</v>
      </c>
      <c r="C150" t="s">
        <v>1</v>
      </c>
      <c r="D150" t="s">
        <v>1</v>
      </c>
      <c r="E150" t="s">
        <v>2</v>
      </c>
    </row>
    <row r="151" spans="1:5" x14ac:dyDescent="0.25">
      <c r="A151" t="s">
        <v>1695</v>
      </c>
      <c r="B151" s="11">
        <v>1.52554570022184</v>
      </c>
      <c r="C151" t="s">
        <v>2</v>
      </c>
      <c r="D151" t="s">
        <v>1</v>
      </c>
      <c r="E151" t="s">
        <v>2</v>
      </c>
    </row>
    <row r="152" spans="1:5" x14ac:dyDescent="0.25">
      <c r="A152" t="s">
        <v>1581</v>
      </c>
      <c r="B152" s="11">
        <v>1.5217332506971499</v>
      </c>
      <c r="C152" t="s">
        <v>1</v>
      </c>
      <c r="D152" t="s">
        <v>1</v>
      </c>
      <c r="E152" t="s">
        <v>2</v>
      </c>
    </row>
    <row r="153" spans="1:5" x14ac:dyDescent="0.25">
      <c r="A153" t="s">
        <v>1663</v>
      </c>
      <c r="B153" s="11">
        <v>1.5132563038106699</v>
      </c>
      <c r="C153" t="s">
        <v>1</v>
      </c>
      <c r="D153" t="s">
        <v>1</v>
      </c>
      <c r="E153" t="s">
        <v>2</v>
      </c>
    </row>
    <row r="154" spans="1:5" x14ac:dyDescent="0.25">
      <c r="A154" t="s">
        <v>1489</v>
      </c>
      <c r="B154" s="11">
        <v>1.4997982611059399</v>
      </c>
      <c r="C154" t="s">
        <v>1</v>
      </c>
      <c r="D154" t="s">
        <v>1</v>
      </c>
      <c r="E154" t="s">
        <v>2</v>
      </c>
    </row>
    <row r="155" spans="1:5" x14ac:dyDescent="0.25">
      <c r="A155" t="s">
        <v>1496</v>
      </c>
      <c r="B155" s="11">
        <v>1.49848443992182</v>
      </c>
      <c r="C155" t="s">
        <v>1</v>
      </c>
      <c r="D155" t="s">
        <v>1</v>
      </c>
      <c r="E155" t="s">
        <v>2</v>
      </c>
    </row>
    <row r="156" spans="1:5" x14ac:dyDescent="0.25">
      <c r="A156" t="s">
        <v>1628</v>
      </c>
      <c r="B156" s="11">
        <v>1.4974626627890499</v>
      </c>
      <c r="C156" t="s">
        <v>2</v>
      </c>
      <c r="D156" t="s">
        <v>1</v>
      </c>
      <c r="E156" t="s">
        <v>1</v>
      </c>
    </row>
    <row r="157" spans="1:5" x14ac:dyDescent="0.25">
      <c r="A157" t="s">
        <v>1479</v>
      </c>
      <c r="B157" s="11">
        <v>1.4884450352115299</v>
      </c>
      <c r="C157" t="s">
        <v>2</v>
      </c>
      <c r="D157" t="s">
        <v>2</v>
      </c>
      <c r="E157" t="s">
        <v>2</v>
      </c>
    </row>
    <row r="158" spans="1:5" x14ac:dyDescent="0.25">
      <c r="A158" t="s">
        <v>1463</v>
      </c>
      <c r="B158" s="11">
        <v>1.47349865127572</v>
      </c>
      <c r="C158" t="s">
        <v>1</v>
      </c>
      <c r="D158" t="s">
        <v>1</v>
      </c>
      <c r="E158" t="s">
        <v>2</v>
      </c>
    </row>
    <row r="159" spans="1:5" x14ac:dyDescent="0.25">
      <c r="A159" t="s">
        <v>1552</v>
      </c>
      <c r="B159" s="11">
        <v>1.4716492082250701</v>
      </c>
      <c r="C159" t="s">
        <v>2</v>
      </c>
      <c r="D159" t="s">
        <v>1</v>
      </c>
      <c r="E159" t="s">
        <v>2</v>
      </c>
    </row>
    <row r="160" spans="1:5" x14ac:dyDescent="0.25">
      <c r="A160" t="s">
        <v>1491</v>
      </c>
      <c r="B160" s="11">
        <v>1.4669681062211699</v>
      </c>
      <c r="C160" t="s">
        <v>1</v>
      </c>
      <c r="D160" t="s">
        <v>1</v>
      </c>
      <c r="E160" t="s">
        <v>2</v>
      </c>
    </row>
    <row r="161" spans="1:5" x14ac:dyDescent="0.25">
      <c r="A161" t="s">
        <v>1638</v>
      </c>
      <c r="B161" s="11">
        <v>1.46632287718595</v>
      </c>
      <c r="C161" t="s">
        <v>1</v>
      </c>
      <c r="D161" t="s">
        <v>1</v>
      </c>
      <c r="E161" t="s">
        <v>1</v>
      </c>
    </row>
    <row r="162" spans="1:5" x14ac:dyDescent="0.25">
      <c r="A162" t="s">
        <v>1474</v>
      </c>
      <c r="B162" s="11">
        <v>1.4641243385367699</v>
      </c>
      <c r="C162" t="s">
        <v>2</v>
      </c>
      <c r="D162" t="s">
        <v>1</v>
      </c>
      <c r="E162" t="s">
        <v>1</v>
      </c>
    </row>
    <row r="163" spans="1:5" x14ac:dyDescent="0.25">
      <c r="A163" t="s">
        <v>1484</v>
      </c>
      <c r="B163" s="11">
        <v>1.4321205228057301</v>
      </c>
      <c r="C163" t="s">
        <v>1</v>
      </c>
      <c r="D163" t="s">
        <v>1</v>
      </c>
      <c r="E163" t="s">
        <v>2</v>
      </c>
    </row>
    <row r="164" spans="1:5" x14ac:dyDescent="0.25">
      <c r="A164" t="s">
        <v>1529</v>
      </c>
      <c r="B164" s="11">
        <v>1.41626946125302</v>
      </c>
      <c r="C164" t="s">
        <v>2</v>
      </c>
      <c r="D164" t="s">
        <v>1</v>
      </c>
      <c r="E164" t="s">
        <v>2</v>
      </c>
    </row>
    <row r="165" spans="1:5" x14ac:dyDescent="0.25">
      <c r="A165" t="s">
        <v>1678</v>
      </c>
      <c r="B165" s="11">
        <v>1.4107697698805299</v>
      </c>
      <c r="C165" t="s">
        <v>2</v>
      </c>
      <c r="D165" t="s">
        <v>2</v>
      </c>
      <c r="E165" t="s">
        <v>2</v>
      </c>
    </row>
    <row r="166" spans="1:5" x14ac:dyDescent="0.25">
      <c r="A166" t="s">
        <v>1629</v>
      </c>
      <c r="B166" s="11">
        <v>1.4068288676896601</v>
      </c>
      <c r="C166" t="s">
        <v>1</v>
      </c>
      <c r="D166" t="s">
        <v>1</v>
      </c>
      <c r="E166" t="s">
        <v>1</v>
      </c>
    </row>
    <row r="167" spans="1:5" x14ac:dyDescent="0.25">
      <c r="A167" t="s">
        <v>1698</v>
      </c>
      <c r="B167" s="11">
        <v>1.40525279104956</v>
      </c>
      <c r="C167" t="s">
        <v>2</v>
      </c>
      <c r="D167" t="s">
        <v>2</v>
      </c>
      <c r="E167" t="s">
        <v>2</v>
      </c>
    </row>
    <row r="168" spans="1:5" x14ac:dyDescent="0.25">
      <c r="A168" t="s">
        <v>1482</v>
      </c>
      <c r="B168" s="11">
        <v>1.40030823632299</v>
      </c>
      <c r="C168" t="s">
        <v>1</v>
      </c>
      <c r="D168" t="s">
        <v>1</v>
      </c>
      <c r="E168" t="s">
        <v>1</v>
      </c>
    </row>
    <row r="169" spans="1:5" x14ac:dyDescent="0.25">
      <c r="A169" t="s">
        <v>1609</v>
      </c>
      <c r="B169" s="11">
        <v>1.39722322024427</v>
      </c>
      <c r="C169" t="s">
        <v>1</v>
      </c>
      <c r="D169" t="s">
        <v>1</v>
      </c>
      <c r="E169" t="s">
        <v>2</v>
      </c>
    </row>
    <row r="170" spans="1:5" x14ac:dyDescent="0.25">
      <c r="A170" t="s">
        <v>1544</v>
      </c>
      <c r="B170" s="11">
        <v>1.3956485952292099</v>
      </c>
      <c r="C170" t="s">
        <v>2</v>
      </c>
      <c r="D170" t="s">
        <v>2</v>
      </c>
      <c r="E170" t="s">
        <v>2</v>
      </c>
    </row>
    <row r="171" spans="1:5" x14ac:dyDescent="0.25">
      <c r="A171" t="s">
        <v>1556</v>
      </c>
      <c r="B171" s="11">
        <v>1.3874909340219399</v>
      </c>
      <c r="C171" t="s">
        <v>1</v>
      </c>
      <c r="D171" t="s">
        <v>1</v>
      </c>
      <c r="E171" t="s">
        <v>1</v>
      </c>
    </row>
    <row r="172" spans="1:5" x14ac:dyDescent="0.25">
      <c r="A172" t="s">
        <v>1524</v>
      </c>
      <c r="B172" s="11">
        <v>1.3860890149846301</v>
      </c>
      <c r="C172" t="s">
        <v>1</v>
      </c>
      <c r="D172" t="s">
        <v>1</v>
      </c>
      <c r="E172" t="s">
        <v>2</v>
      </c>
    </row>
    <row r="173" spans="1:5" x14ac:dyDescent="0.25">
      <c r="A173" t="s">
        <v>1661</v>
      </c>
      <c r="B173" s="11">
        <v>1.3815395837437501</v>
      </c>
      <c r="C173" t="s">
        <v>1</v>
      </c>
      <c r="D173" t="s">
        <v>1</v>
      </c>
      <c r="E173" t="s">
        <v>1</v>
      </c>
    </row>
    <row r="174" spans="1:5" x14ac:dyDescent="0.25">
      <c r="A174" t="s">
        <v>1607</v>
      </c>
      <c r="B174" s="11">
        <v>1.37794120588499</v>
      </c>
      <c r="C174" t="s">
        <v>2</v>
      </c>
      <c r="D174" t="s">
        <v>2</v>
      </c>
      <c r="E174" t="s">
        <v>2</v>
      </c>
    </row>
    <row r="175" spans="1:5" x14ac:dyDescent="0.25">
      <c r="A175" t="s">
        <v>1547</v>
      </c>
      <c r="B175" s="11">
        <v>1.3670379111362501</v>
      </c>
      <c r="C175" t="s">
        <v>1</v>
      </c>
      <c r="D175" t="s">
        <v>1</v>
      </c>
      <c r="E175" t="s">
        <v>1</v>
      </c>
    </row>
    <row r="176" spans="1:5" x14ac:dyDescent="0.25">
      <c r="A176" t="s">
        <v>1514</v>
      </c>
      <c r="B176" s="11">
        <v>1.35962504891233</v>
      </c>
      <c r="C176" t="s">
        <v>1</v>
      </c>
      <c r="D176" t="s">
        <v>1</v>
      </c>
      <c r="E176" t="s">
        <v>2</v>
      </c>
    </row>
    <row r="177" spans="1:5" x14ac:dyDescent="0.25">
      <c r="A177" t="s">
        <v>1515</v>
      </c>
      <c r="B177" s="11">
        <v>1.35739126785743</v>
      </c>
      <c r="C177" t="s">
        <v>1</v>
      </c>
      <c r="D177" t="s">
        <v>1</v>
      </c>
      <c r="E177" t="s">
        <v>2</v>
      </c>
    </row>
    <row r="178" spans="1:5" x14ac:dyDescent="0.25">
      <c r="A178" t="s">
        <v>1672</v>
      </c>
      <c r="B178" s="11">
        <v>1.35558051588458</v>
      </c>
      <c r="C178" t="s">
        <v>1</v>
      </c>
      <c r="D178" t="s">
        <v>1</v>
      </c>
      <c r="E178" t="s">
        <v>1</v>
      </c>
    </row>
    <row r="179" spans="1:5" x14ac:dyDescent="0.25">
      <c r="A179" t="s">
        <v>1680</v>
      </c>
      <c r="B179" s="11">
        <v>1.35339514410531</v>
      </c>
      <c r="C179" t="s">
        <v>1</v>
      </c>
      <c r="D179" t="s">
        <v>1</v>
      </c>
      <c r="E179" t="s">
        <v>1</v>
      </c>
    </row>
    <row r="180" spans="1:5" x14ac:dyDescent="0.25">
      <c r="A180" t="s">
        <v>1673</v>
      </c>
      <c r="B180" s="11">
        <v>1.3517867867561399</v>
      </c>
      <c r="C180" t="s">
        <v>1</v>
      </c>
      <c r="D180" t="s">
        <v>1</v>
      </c>
      <c r="E180" t="s">
        <v>2</v>
      </c>
    </row>
    <row r="181" spans="1:5" x14ac:dyDescent="0.25">
      <c r="A181" t="s">
        <v>1597</v>
      </c>
      <c r="B181" s="11">
        <v>1.3446703196662999</v>
      </c>
      <c r="C181" t="s">
        <v>1</v>
      </c>
      <c r="D181" t="s">
        <v>2</v>
      </c>
      <c r="E181" t="s">
        <v>1</v>
      </c>
    </row>
    <row r="182" spans="1:5" x14ac:dyDescent="0.25">
      <c r="A182" t="s">
        <v>1562</v>
      </c>
      <c r="B182" s="11">
        <v>1.3423128247451701</v>
      </c>
      <c r="C182" t="s">
        <v>1</v>
      </c>
      <c r="D182" t="s">
        <v>1</v>
      </c>
      <c r="E182" t="s">
        <v>1</v>
      </c>
    </row>
    <row r="183" spans="1:5" x14ac:dyDescent="0.25">
      <c r="A183" t="s">
        <v>1623</v>
      </c>
      <c r="B183" s="11">
        <v>1.34166637277559</v>
      </c>
      <c r="C183" t="s">
        <v>1</v>
      </c>
      <c r="D183" t="s">
        <v>1</v>
      </c>
      <c r="E183" t="s">
        <v>2</v>
      </c>
    </row>
    <row r="184" spans="1:5" x14ac:dyDescent="0.25">
      <c r="A184" t="s">
        <v>1697</v>
      </c>
      <c r="B184" s="11">
        <v>1.3358629487457401</v>
      </c>
      <c r="C184" t="s">
        <v>2</v>
      </c>
      <c r="D184" t="s">
        <v>1</v>
      </c>
      <c r="E184" t="s">
        <v>1</v>
      </c>
    </row>
    <row r="185" spans="1:5" x14ac:dyDescent="0.25">
      <c r="A185" t="s">
        <v>1699</v>
      </c>
      <c r="B185" s="11">
        <v>1.3348718875780601</v>
      </c>
      <c r="C185" t="s">
        <v>1</v>
      </c>
      <c r="D185" t="s">
        <v>1</v>
      </c>
      <c r="E185" t="s">
        <v>1</v>
      </c>
    </row>
    <row r="186" spans="1:5" x14ac:dyDescent="0.25">
      <c r="A186" t="s">
        <v>1543</v>
      </c>
      <c r="B186" s="11">
        <v>1.3290918969165</v>
      </c>
      <c r="C186" t="s">
        <v>1</v>
      </c>
      <c r="D186" t="s">
        <v>1</v>
      </c>
      <c r="E186" t="s">
        <v>1</v>
      </c>
    </row>
    <row r="187" spans="1:5" x14ac:dyDescent="0.25">
      <c r="A187" t="s">
        <v>1642</v>
      </c>
      <c r="B187" s="11">
        <v>1.3258429408588801</v>
      </c>
      <c r="C187" t="s">
        <v>2</v>
      </c>
      <c r="D187" t="s">
        <v>1</v>
      </c>
      <c r="E187" t="s">
        <v>1</v>
      </c>
    </row>
    <row r="188" spans="1:5" x14ac:dyDescent="0.25">
      <c r="A188" t="s">
        <v>1664</v>
      </c>
      <c r="B188" s="11">
        <v>1.3244488143537001</v>
      </c>
      <c r="C188" t="s">
        <v>1</v>
      </c>
      <c r="D188" t="s">
        <v>1</v>
      </c>
      <c r="E188" t="s">
        <v>1</v>
      </c>
    </row>
    <row r="189" spans="1:5" x14ac:dyDescent="0.25">
      <c r="A189" t="s">
        <v>1550</v>
      </c>
      <c r="B189" s="11">
        <v>1.312011322492</v>
      </c>
      <c r="C189" t="s">
        <v>2</v>
      </c>
      <c r="D189" t="s">
        <v>1</v>
      </c>
      <c r="E189" t="s">
        <v>2</v>
      </c>
    </row>
    <row r="190" spans="1:5" x14ac:dyDescent="0.25">
      <c r="A190" t="s">
        <v>1686</v>
      </c>
      <c r="B190" s="11">
        <v>1.3119930197921501</v>
      </c>
      <c r="C190" t="s">
        <v>1</v>
      </c>
      <c r="D190" t="s">
        <v>1</v>
      </c>
      <c r="E190" t="s">
        <v>1</v>
      </c>
    </row>
    <row r="191" spans="1:5" x14ac:dyDescent="0.25">
      <c r="A191" t="s">
        <v>1520</v>
      </c>
      <c r="B191" s="11">
        <v>1.3076400583728001</v>
      </c>
      <c r="C191" t="s">
        <v>1</v>
      </c>
      <c r="D191" t="s">
        <v>1</v>
      </c>
      <c r="E191" t="s">
        <v>2</v>
      </c>
    </row>
    <row r="192" spans="1:5" x14ac:dyDescent="0.25">
      <c r="A192" t="s">
        <v>1677</v>
      </c>
      <c r="B192" s="11">
        <v>1.3039373703496899</v>
      </c>
      <c r="C192" t="s">
        <v>1</v>
      </c>
      <c r="D192" t="s">
        <v>1</v>
      </c>
      <c r="E192" t="s">
        <v>1</v>
      </c>
    </row>
    <row r="193" spans="1:5" x14ac:dyDescent="0.25">
      <c r="A193" t="s">
        <v>1633</v>
      </c>
      <c r="B193" s="11">
        <v>1.29974239145993</v>
      </c>
      <c r="C193" t="s">
        <v>1</v>
      </c>
      <c r="D193" t="s">
        <v>1</v>
      </c>
      <c r="E193" t="s">
        <v>1</v>
      </c>
    </row>
    <row r="194" spans="1:5" x14ac:dyDescent="0.25">
      <c r="A194" t="s">
        <v>1619</v>
      </c>
      <c r="B194" s="11">
        <v>1.29426184026908</v>
      </c>
      <c r="C194" t="s">
        <v>1</v>
      </c>
      <c r="D194" t="s">
        <v>1</v>
      </c>
      <c r="E194" t="s">
        <v>1</v>
      </c>
    </row>
    <row r="195" spans="1:5" x14ac:dyDescent="0.25">
      <c r="A195" t="s">
        <v>1523</v>
      </c>
      <c r="B195" s="11">
        <v>1.2775950930012501</v>
      </c>
      <c r="C195" t="s">
        <v>1</v>
      </c>
      <c r="D195" t="s">
        <v>1</v>
      </c>
      <c r="E195" t="s">
        <v>2</v>
      </c>
    </row>
    <row r="196" spans="1:5" x14ac:dyDescent="0.25">
      <c r="A196" t="s">
        <v>1654</v>
      </c>
      <c r="B196" s="11">
        <v>1.2774392662608001</v>
      </c>
      <c r="C196" t="s">
        <v>1</v>
      </c>
      <c r="D196" t="s">
        <v>1</v>
      </c>
      <c r="E196" t="s">
        <v>1</v>
      </c>
    </row>
    <row r="197" spans="1:5" x14ac:dyDescent="0.25">
      <c r="A197" t="s">
        <v>1679</v>
      </c>
      <c r="B197" s="11">
        <v>1.27520573338216</v>
      </c>
      <c r="C197" t="s">
        <v>2</v>
      </c>
      <c r="D197" t="s">
        <v>2</v>
      </c>
      <c r="E197" t="s">
        <v>1</v>
      </c>
    </row>
    <row r="198" spans="1:5" x14ac:dyDescent="0.25">
      <c r="A198" t="s">
        <v>1567</v>
      </c>
      <c r="B198" s="11">
        <v>1.26612185627707</v>
      </c>
      <c r="C198" t="s">
        <v>1</v>
      </c>
      <c r="D198" t="s">
        <v>1</v>
      </c>
      <c r="E198" t="s">
        <v>1</v>
      </c>
    </row>
    <row r="199" spans="1:5" x14ac:dyDescent="0.25">
      <c r="A199" t="s">
        <v>1671</v>
      </c>
      <c r="B199" s="11">
        <v>1.2650544902815599</v>
      </c>
      <c r="C199" t="s">
        <v>1</v>
      </c>
      <c r="D199" t="s">
        <v>1</v>
      </c>
      <c r="E199" t="s">
        <v>2</v>
      </c>
    </row>
    <row r="200" spans="1:5" x14ac:dyDescent="0.25">
      <c r="A200" t="s">
        <v>1605</v>
      </c>
      <c r="B200" s="11">
        <v>1.26022134889613</v>
      </c>
      <c r="C200" t="s">
        <v>1</v>
      </c>
      <c r="D200" t="s">
        <v>1</v>
      </c>
      <c r="E200" t="s">
        <v>2</v>
      </c>
    </row>
    <row r="201" spans="1:5" x14ac:dyDescent="0.25">
      <c r="A201" t="s">
        <v>1668</v>
      </c>
      <c r="B201" s="11">
        <v>1.25809694452654</v>
      </c>
      <c r="C201" t="s">
        <v>1</v>
      </c>
      <c r="D201" t="s">
        <v>1</v>
      </c>
      <c r="E201" t="s">
        <v>1</v>
      </c>
    </row>
    <row r="202" spans="1:5" x14ac:dyDescent="0.25">
      <c r="A202" t="s">
        <v>1688</v>
      </c>
      <c r="B202" s="11">
        <v>1.25754223570568</v>
      </c>
      <c r="C202" t="s">
        <v>1</v>
      </c>
      <c r="D202" t="s">
        <v>1</v>
      </c>
      <c r="E202" t="s">
        <v>1</v>
      </c>
    </row>
    <row r="203" spans="1:5" x14ac:dyDescent="0.25">
      <c r="A203" t="s">
        <v>1662</v>
      </c>
      <c r="B203" s="11">
        <v>1.2549033329528401</v>
      </c>
      <c r="C203" t="s">
        <v>1</v>
      </c>
      <c r="D203" t="s">
        <v>1</v>
      </c>
      <c r="E203" t="s">
        <v>1</v>
      </c>
    </row>
    <row r="204" spans="1:5" x14ac:dyDescent="0.25">
      <c r="A204" t="s">
        <v>1610</v>
      </c>
      <c r="B204" s="11">
        <v>1.2497206851723099</v>
      </c>
      <c r="C204" t="s">
        <v>2</v>
      </c>
      <c r="D204" t="s">
        <v>1</v>
      </c>
      <c r="E204" t="s">
        <v>2</v>
      </c>
    </row>
    <row r="205" spans="1:5" x14ac:dyDescent="0.25">
      <c r="A205" t="s">
        <v>1505</v>
      </c>
      <c r="B205" s="11">
        <v>1.2443446172905099</v>
      </c>
      <c r="C205" t="s">
        <v>2</v>
      </c>
      <c r="D205" t="s">
        <v>2</v>
      </c>
      <c r="E205" t="s">
        <v>2</v>
      </c>
    </row>
    <row r="206" spans="1:5" x14ac:dyDescent="0.25">
      <c r="A206" t="s">
        <v>1548</v>
      </c>
      <c r="B206" s="11">
        <v>1.2418734454950899</v>
      </c>
      <c r="C206" t="s">
        <v>1</v>
      </c>
      <c r="D206" t="s">
        <v>1</v>
      </c>
      <c r="E206" t="s">
        <v>1</v>
      </c>
    </row>
    <row r="207" spans="1:5" x14ac:dyDescent="0.25">
      <c r="A207" t="s">
        <v>1651</v>
      </c>
      <c r="B207" s="11">
        <v>1.22908918466652</v>
      </c>
      <c r="C207" t="s">
        <v>1</v>
      </c>
      <c r="D207" t="s">
        <v>1</v>
      </c>
      <c r="E207" t="s">
        <v>1</v>
      </c>
    </row>
    <row r="208" spans="1:5" x14ac:dyDescent="0.25">
      <c r="A208" t="s">
        <v>1494</v>
      </c>
      <c r="B208" s="11">
        <v>1.22189889092939</v>
      </c>
      <c r="C208" t="s">
        <v>1</v>
      </c>
      <c r="D208" t="s">
        <v>1</v>
      </c>
      <c r="E208" t="s">
        <v>1</v>
      </c>
    </row>
    <row r="209" spans="1:5" x14ac:dyDescent="0.25">
      <c r="A209" t="s">
        <v>1655</v>
      </c>
      <c r="B209" s="11">
        <v>1.22077303626559</v>
      </c>
      <c r="C209" t="s">
        <v>2</v>
      </c>
      <c r="D209" t="s">
        <v>2</v>
      </c>
      <c r="E209" t="s">
        <v>2</v>
      </c>
    </row>
    <row r="210" spans="1:5" x14ac:dyDescent="0.25">
      <c r="A210" t="s">
        <v>1646</v>
      </c>
      <c r="B210" s="11">
        <v>1.21518305855258</v>
      </c>
      <c r="C210" t="s">
        <v>2</v>
      </c>
      <c r="D210" t="s">
        <v>2</v>
      </c>
      <c r="E210" t="s">
        <v>1</v>
      </c>
    </row>
    <row r="211" spans="1:5" x14ac:dyDescent="0.25">
      <c r="A211" t="s">
        <v>1602</v>
      </c>
      <c r="B211" s="11">
        <v>1.2053742518083299</v>
      </c>
      <c r="C211" t="s">
        <v>2</v>
      </c>
      <c r="D211" t="s">
        <v>2</v>
      </c>
      <c r="E211" t="s">
        <v>2</v>
      </c>
    </row>
    <row r="212" spans="1:5" x14ac:dyDescent="0.25">
      <c r="A212" t="s">
        <v>1675</v>
      </c>
      <c r="B212" s="11">
        <v>1.20342333782177</v>
      </c>
      <c r="C212" t="s">
        <v>1</v>
      </c>
      <c r="D212" t="s">
        <v>1</v>
      </c>
      <c r="E212" t="s">
        <v>2</v>
      </c>
    </row>
    <row r="213" spans="1:5" x14ac:dyDescent="0.25">
      <c r="A213" t="s">
        <v>1665</v>
      </c>
      <c r="B213" s="11">
        <v>1.19863192222042</v>
      </c>
      <c r="C213" t="s">
        <v>2</v>
      </c>
      <c r="D213" t="s">
        <v>2</v>
      </c>
      <c r="E213" t="s">
        <v>2</v>
      </c>
    </row>
    <row r="214" spans="1:5" x14ac:dyDescent="0.25">
      <c r="A214" t="s">
        <v>1512</v>
      </c>
      <c r="B214" s="11">
        <v>1.1977519612224401</v>
      </c>
      <c r="C214" t="s">
        <v>2</v>
      </c>
      <c r="D214" t="s">
        <v>1</v>
      </c>
      <c r="E214" t="s">
        <v>1</v>
      </c>
    </row>
    <row r="215" spans="1:5" x14ac:dyDescent="0.25">
      <c r="A215" t="s">
        <v>1658</v>
      </c>
      <c r="B215" s="11">
        <v>1.1964559086948401</v>
      </c>
      <c r="C215" t="s">
        <v>1</v>
      </c>
      <c r="D215" t="s">
        <v>2</v>
      </c>
      <c r="E215" t="s">
        <v>2</v>
      </c>
    </row>
    <row r="216" spans="1:5" x14ac:dyDescent="0.25">
      <c r="A216" t="s">
        <v>1591</v>
      </c>
      <c r="B216" s="11">
        <v>1.19528757704838</v>
      </c>
      <c r="C216" t="s">
        <v>1</v>
      </c>
      <c r="D216" t="s">
        <v>2</v>
      </c>
      <c r="E216" t="s">
        <v>1</v>
      </c>
    </row>
    <row r="217" spans="1:5" x14ac:dyDescent="0.25">
      <c r="A217" t="s">
        <v>1626</v>
      </c>
      <c r="B217" s="11">
        <v>1.1855164779644201</v>
      </c>
      <c r="C217" t="s">
        <v>1</v>
      </c>
      <c r="D217" t="s">
        <v>1</v>
      </c>
      <c r="E217" t="s">
        <v>2</v>
      </c>
    </row>
    <row r="218" spans="1:5" x14ac:dyDescent="0.25">
      <c r="A218" t="s">
        <v>1682</v>
      </c>
      <c r="B218" s="11">
        <v>1.1851469135614201</v>
      </c>
      <c r="C218" t="s">
        <v>2</v>
      </c>
      <c r="D218" t="s">
        <v>1</v>
      </c>
      <c r="E218" t="s">
        <v>2</v>
      </c>
    </row>
    <row r="219" spans="1:5" x14ac:dyDescent="0.25">
      <c r="A219" t="s">
        <v>1580</v>
      </c>
      <c r="B219" s="11">
        <v>1.1782590067052301</v>
      </c>
      <c r="C219" t="s">
        <v>1</v>
      </c>
      <c r="D219" t="s">
        <v>1</v>
      </c>
      <c r="E219" t="s">
        <v>2</v>
      </c>
    </row>
    <row r="220" spans="1:5" x14ac:dyDescent="0.25">
      <c r="A220" t="s">
        <v>1639</v>
      </c>
      <c r="B220" s="11">
        <v>1.1701224445195699</v>
      </c>
      <c r="C220" t="s">
        <v>1</v>
      </c>
      <c r="D220" t="s">
        <v>2</v>
      </c>
      <c r="E220" t="s">
        <v>1</v>
      </c>
    </row>
    <row r="221" spans="1:5" x14ac:dyDescent="0.25">
      <c r="A221" t="s">
        <v>1528</v>
      </c>
      <c r="B221" s="11">
        <v>1.1696420478452401</v>
      </c>
      <c r="C221" t="s">
        <v>1</v>
      </c>
      <c r="D221" t="s">
        <v>1</v>
      </c>
      <c r="E221" t="s">
        <v>2</v>
      </c>
    </row>
    <row r="222" spans="1:5" x14ac:dyDescent="0.25">
      <c r="A222" t="s">
        <v>1608</v>
      </c>
      <c r="B222" s="11">
        <v>1.1695607040045399</v>
      </c>
      <c r="C222" t="s">
        <v>1</v>
      </c>
      <c r="D222" t="s">
        <v>1</v>
      </c>
      <c r="E222" t="s">
        <v>1</v>
      </c>
    </row>
    <row r="223" spans="1:5" x14ac:dyDescent="0.25">
      <c r="A223" t="s">
        <v>1579</v>
      </c>
      <c r="B223" s="11">
        <v>1.1693165565036101</v>
      </c>
      <c r="C223" t="s">
        <v>2</v>
      </c>
      <c r="D223" t="s">
        <v>1</v>
      </c>
      <c r="E223" t="s">
        <v>2</v>
      </c>
    </row>
    <row r="224" spans="1:5" x14ac:dyDescent="0.25">
      <c r="A224" t="s">
        <v>1657</v>
      </c>
      <c r="B224" s="11">
        <v>1.1637144028645401</v>
      </c>
      <c r="C224" t="s">
        <v>1</v>
      </c>
      <c r="D224" t="s">
        <v>1</v>
      </c>
      <c r="E224" t="s">
        <v>1</v>
      </c>
    </row>
    <row r="225" spans="1:5" x14ac:dyDescent="0.25">
      <c r="A225" t="s">
        <v>1670</v>
      </c>
      <c r="B225" s="11">
        <v>1.15826856594564</v>
      </c>
      <c r="C225" t="s">
        <v>1</v>
      </c>
      <c r="D225" t="s">
        <v>1</v>
      </c>
      <c r="E225" t="s">
        <v>1</v>
      </c>
    </row>
    <row r="226" spans="1:5" x14ac:dyDescent="0.25">
      <c r="A226" t="s">
        <v>1603</v>
      </c>
      <c r="B226" s="11">
        <v>1.12979686168983</v>
      </c>
      <c r="C226" t="s">
        <v>2</v>
      </c>
      <c r="D226" t="s">
        <v>1</v>
      </c>
      <c r="E226" t="s">
        <v>1</v>
      </c>
    </row>
    <row r="227" spans="1:5" x14ac:dyDescent="0.25">
      <c r="A227" t="s">
        <v>1687</v>
      </c>
      <c r="B227" s="11">
        <v>1.12720178555402</v>
      </c>
      <c r="C227" t="s">
        <v>1</v>
      </c>
      <c r="D227" t="s">
        <v>2</v>
      </c>
      <c r="E227" t="s">
        <v>2</v>
      </c>
    </row>
    <row r="228" spans="1:5" x14ac:dyDescent="0.25">
      <c r="A228" t="s">
        <v>1534</v>
      </c>
      <c r="B228" s="11">
        <v>1.12239084265856</v>
      </c>
      <c r="C228" t="s">
        <v>2</v>
      </c>
      <c r="D228" t="s">
        <v>2</v>
      </c>
      <c r="E228" t="s">
        <v>2</v>
      </c>
    </row>
    <row r="229" spans="1:5" x14ac:dyDescent="0.25">
      <c r="A229" t="s">
        <v>1625</v>
      </c>
      <c r="B229" s="11">
        <v>1.1043563853318801</v>
      </c>
      <c r="C229" t="s">
        <v>1</v>
      </c>
      <c r="D229" t="s">
        <v>1</v>
      </c>
      <c r="E229" t="s">
        <v>2</v>
      </c>
    </row>
    <row r="230" spans="1:5" x14ac:dyDescent="0.25">
      <c r="A230" t="s">
        <v>1676</v>
      </c>
      <c r="B230" s="11">
        <v>1.09827599926195</v>
      </c>
      <c r="C230" t="s">
        <v>2</v>
      </c>
      <c r="D230" t="s">
        <v>1</v>
      </c>
      <c r="E230" t="s">
        <v>1</v>
      </c>
    </row>
    <row r="231" spans="1:5" x14ac:dyDescent="0.25">
      <c r="A231" t="s">
        <v>1691</v>
      </c>
      <c r="B231" s="11">
        <v>1.09736709220539</v>
      </c>
      <c r="C231" t="s">
        <v>1</v>
      </c>
      <c r="D231" t="s">
        <v>1</v>
      </c>
      <c r="E231" t="s">
        <v>1</v>
      </c>
    </row>
    <row r="232" spans="1:5" x14ac:dyDescent="0.25">
      <c r="A232" t="s">
        <v>1632</v>
      </c>
      <c r="B232" s="11">
        <v>1.0854551880252199</v>
      </c>
      <c r="C232" t="s">
        <v>1</v>
      </c>
      <c r="D232" t="s">
        <v>1</v>
      </c>
      <c r="E232" t="s">
        <v>1</v>
      </c>
    </row>
    <row r="233" spans="1:5" x14ac:dyDescent="0.25">
      <c r="A233" t="s">
        <v>1701</v>
      </c>
      <c r="B233" s="11">
        <v>1.0846811873905799</v>
      </c>
      <c r="C233" t="s">
        <v>1</v>
      </c>
      <c r="D233" t="s">
        <v>1</v>
      </c>
      <c r="E233" t="s">
        <v>1</v>
      </c>
    </row>
    <row r="234" spans="1:5" x14ac:dyDescent="0.25">
      <c r="A234" t="s">
        <v>1598</v>
      </c>
      <c r="B234" s="11">
        <v>1.08459764443234</v>
      </c>
      <c r="C234" t="s">
        <v>1</v>
      </c>
      <c r="D234" t="s">
        <v>1</v>
      </c>
      <c r="E234" t="s">
        <v>2</v>
      </c>
    </row>
    <row r="235" spans="1:5" x14ac:dyDescent="0.25">
      <c r="A235" t="s">
        <v>1659</v>
      </c>
      <c r="B235" s="11">
        <v>1.082471755115</v>
      </c>
      <c r="C235" t="s">
        <v>1</v>
      </c>
      <c r="D235" t="s">
        <v>1</v>
      </c>
      <c r="E235" t="s">
        <v>1</v>
      </c>
    </row>
    <row r="236" spans="1:5" x14ac:dyDescent="0.25">
      <c r="A236" t="s">
        <v>1501</v>
      </c>
      <c r="B236" s="11">
        <v>1.07664903994937</v>
      </c>
      <c r="C236" t="s">
        <v>1</v>
      </c>
      <c r="D236" t="s">
        <v>1</v>
      </c>
      <c r="E236" t="s">
        <v>2</v>
      </c>
    </row>
    <row r="237" spans="1:5" x14ac:dyDescent="0.25">
      <c r="A237" t="s">
        <v>1551</v>
      </c>
      <c r="B237" s="11">
        <v>1.0754375935468801</v>
      </c>
      <c r="C237" t="s">
        <v>2</v>
      </c>
      <c r="D237" t="s">
        <v>2</v>
      </c>
      <c r="E237" t="s">
        <v>2</v>
      </c>
    </row>
    <row r="238" spans="1:5" x14ac:dyDescent="0.25">
      <c r="A238" t="s">
        <v>1589</v>
      </c>
      <c r="B238" s="11">
        <v>1.0731154720776099</v>
      </c>
      <c r="C238" t="s">
        <v>2</v>
      </c>
      <c r="D238" t="s">
        <v>1</v>
      </c>
      <c r="E238" t="s">
        <v>2</v>
      </c>
    </row>
    <row r="239" spans="1:5" x14ac:dyDescent="0.25">
      <c r="A239" t="s">
        <v>1647</v>
      </c>
      <c r="B239" s="11">
        <v>1.06672917463671</v>
      </c>
      <c r="C239" t="s">
        <v>1</v>
      </c>
      <c r="D239" t="s">
        <v>1</v>
      </c>
      <c r="E239" t="s">
        <v>1</v>
      </c>
    </row>
    <row r="240" spans="1:5" x14ac:dyDescent="0.25">
      <c r="A240" t="s">
        <v>1630</v>
      </c>
      <c r="B240" s="11">
        <v>1.06088089291615</v>
      </c>
      <c r="C240" t="s">
        <v>1</v>
      </c>
      <c r="D240" t="s">
        <v>1</v>
      </c>
      <c r="E240" t="s">
        <v>1</v>
      </c>
    </row>
    <row r="241" spans="1:5" x14ac:dyDescent="0.25">
      <c r="A241" t="s">
        <v>1542</v>
      </c>
      <c r="B241" s="11">
        <v>1.06087564413063</v>
      </c>
      <c r="C241" t="s">
        <v>1</v>
      </c>
      <c r="D241" t="s">
        <v>1</v>
      </c>
      <c r="E241" t="s">
        <v>1</v>
      </c>
    </row>
    <row r="242" spans="1:5" x14ac:dyDescent="0.25">
      <c r="A242" t="s">
        <v>1533</v>
      </c>
      <c r="B242" s="11">
        <v>1.0596538800836099</v>
      </c>
      <c r="C242" t="s">
        <v>1</v>
      </c>
      <c r="D242" t="s">
        <v>1</v>
      </c>
      <c r="E242" t="s">
        <v>1</v>
      </c>
    </row>
    <row r="243" spans="1:5" x14ac:dyDescent="0.25">
      <c r="A243" t="s">
        <v>1571</v>
      </c>
      <c r="B243" s="11">
        <v>1.04365802475417</v>
      </c>
      <c r="C243" t="s">
        <v>1</v>
      </c>
      <c r="D243" t="s">
        <v>1</v>
      </c>
      <c r="E243" t="s">
        <v>1</v>
      </c>
    </row>
    <row r="244" spans="1:5" x14ac:dyDescent="0.25">
      <c r="A244" t="s">
        <v>1648</v>
      </c>
      <c r="B244" s="11">
        <v>1.0296670404194299</v>
      </c>
      <c r="C244" t="s">
        <v>2</v>
      </c>
      <c r="D244" t="s">
        <v>2</v>
      </c>
      <c r="E244" t="s">
        <v>2</v>
      </c>
    </row>
    <row r="245" spans="1:5" x14ac:dyDescent="0.25">
      <c r="A245" t="s">
        <v>1565</v>
      </c>
      <c r="B245" s="11">
        <v>1.02580496546819</v>
      </c>
      <c r="C245" t="s">
        <v>1</v>
      </c>
      <c r="D245" t="s">
        <v>1</v>
      </c>
      <c r="E245" t="s">
        <v>1</v>
      </c>
    </row>
    <row r="246" spans="1:5" x14ac:dyDescent="0.25">
      <c r="A246" t="s">
        <v>1669</v>
      </c>
      <c r="B246" s="11">
        <v>1.01502827514572</v>
      </c>
      <c r="C246" t="s">
        <v>1</v>
      </c>
      <c r="D246" t="s">
        <v>1</v>
      </c>
      <c r="E246" t="s">
        <v>2</v>
      </c>
    </row>
    <row r="247" spans="1:5" x14ac:dyDescent="0.25">
      <c r="A247" t="s">
        <v>1674</v>
      </c>
      <c r="B247" s="11">
        <v>1.0136185557010899</v>
      </c>
      <c r="C247" t="s">
        <v>1</v>
      </c>
      <c r="D247" t="s">
        <v>1</v>
      </c>
      <c r="E247" t="s">
        <v>1</v>
      </c>
    </row>
    <row r="248" spans="1:5" x14ac:dyDescent="0.25">
      <c r="A248" t="s">
        <v>1645</v>
      </c>
      <c r="B248" s="11">
        <v>1.0108391524567699</v>
      </c>
      <c r="C248" t="s">
        <v>2</v>
      </c>
      <c r="D248" t="s">
        <v>2</v>
      </c>
      <c r="E248" t="s">
        <v>2</v>
      </c>
    </row>
    <row r="249" spans="1:5" x14ac:dyDescent="0.25">
      <c r="A249" t="s">
        <v>1640</v>
      </c>
      <c r="B249" s="11">
        <v>1.0095566873536199</v>
      </c>
      <c r="C249" t="s">
        <v>1</v>
      </c>
      <c r="D249" t="s">
        <v>1</v>
      </c>
      <c r="E249" t="s">
        <v>1</v>
      </c>
    </row>
    <row r="250" spans="1:5" x14ac:dyDescent="0.25">
      <c r="A250" t="s">
        <v>1696</v>
      </c>
      <c r="B250" s="11">
        <v>1.0050782284358999</v>
      </c>
      <c r="C250" t="s">
        <v>1</v>
      </c>
      <c r="D250" t="s">
        <v>1</v>
      </c>
      <c r="E250" t="s">
        <v>1</v>
      </c>
    </row>
  </sheetData>
  <conditionalFormatting sqref="C1:E1">
    <cfRule type="cellIs" dxfId="24" priority="2" operator="equal">
      <formula>"TRUE"</formula>
    </cfRule>
  </conditionalFormatting>
  <conditionalFormatting sqref="C1:E1048576">
    <cfRule type="cellIs" dxfId="25" priority="1" operator="equal">
      <formula>"TRUE"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438"/>
  <sheetViews>
    <sheetView workbookViewId="0">
      <selection activeCell="D1" sqref="A1:D1"/>
    </sheetView>
  </sheetViews>
  <sheetFormatPr defaultColWidth="11.42578125" defaultRowHeight="15" x14ac:dyDescent="0.25"/>
  <cols>
    <col min="1" max="1" width="16.85546875" customWidth="1"/>
    <col min="2" max="2" width="38.28515625" customWidth="1"/>
    <col min="3" max="3" width="22.28515625" customWidth="1"/>
    <col min="4" max="4" width="24.28515625" bestFit="1" customWidth="1"/>
    <col min="5" max="5" width="26.28515625" bestFit="1" customWidth="1"/>
    <col min="6" max="6" width="30" bestFit="1" customWidth="1"/>
    <col min="7" max="7" width="21.7109375" bestFit="1" customWidth="1"/>
    <col min="8" max="8" width="24.7109375" bestFit="1" customWidth="1"/>
  </cols>
  <sheetData>
    <row r="1" spans="1:8" x14ac:dyDescent="0.25">
      <c r="A1" t="s">
        <v>2058</v>
      </c>
      <c r="B1" t="s">
        <v>2063</v>
      </c>
      <c r="C1" t="s">
        <v>2062</v>
      </c>
      <c r="D1" t="s">
        <v>2064</v>
      </c>
      <c r="E1" t="s">
        <v>2065</v>
      </c>
      <c r="F1" t="s">
        <v>2066</v>
      </c>
      <c r="G1" t="s">
        <v>2067</v>
      </c>
      <c r="H1" t="s">
        <v>2068</v>
      </c>
    </row>
    <row r="2" spans="1:8" x14ac:dyDescent="0.25">
      <c r="A2" s="12" t="s">
        <v>205</v>
      </c>
      <c r="B2" s="12"/>
      <c r="C2" s="13">
        <v>-10.3124863701706</v>
      </c>
      <c r="D2" s="14">
        <v>3.8324238968264896E-9</v>
      </c>
      <c r="E2" s="15">
        <v>-0.88599932200633902</v>
      </c>
      <c r="F2" s="16">
        <v>8.5749925715926303E-6</v>
      </c>
      <c r="G2" s="17">
        <v>-0.103800441337357</v>
      </c>
      <c r="H2" s="17">
        <v>0.67706642664114502</v>
      </c>
    </row>
    <row r="3" spans="1:8" x14ac:dyDescent="0.25">
      <c r="A3" s="12" t="s">
        <v>473</v>
      </c>
      <c r="B3" s="12"/>
      <c r="C3" s="13">
        <v>-8.0310372553493092</v>
      </c>
      <c r="D3" s="14">
        <v>8.1460778739636299E-6</v>
      </c>
      <c r="E3" s="15">
        <v>1.0898850798743001</v>
      </c>
      <c r="F3" s="16">
        <v>6.1686040596900697E-5</v>
      </c>
      <c r="G3" s="17">
        <v>3.2750135576473598E-2</v>
      </c>
      <c r="H3" s="17">
        <v>0.814710310196747</v>
      </c>
    </row>
    <row r="4" spans="1:8" x14ac:dyDescent="0.25">
      <c r="A4" s="12" t="s">
        <v>505</v>
      </c>
      <c r="B4" s="12"/>
      <c r="C4" s="13">
        <v>-7.9429040853247503</v>
      </c>
      <c r="D4" s="14">
        <v>1.2005892226591399E-5</v>
      </c>
      <c r="E4" s="15">
        <v>0.65488612869337004</v>
      </c>
      <c r="F4" s="15">
        <v>2.4843455383310099E-2</v>
      </c>
      <c r="G4" s="17">
        <v>7.7007076496239502E-2</v>
      </c>
      <c r="H4" s="17">
        <v>0.57775167759531598</v>
      </c>
    </row>
    <row r="5" spans="1:8" x14ac:dyDescent="0.25">
      <c r="A5" s="12" t="s">
        <v>515</v>
      </c>
      <c r="B5" s="12"/>
      <c r="C5" s="13">
        <v>-7.83352547823816</v>
      </c>
      <c r="D5" s="14">
        <v>1.2969972509465499E-5</v>
      </c>
      <c r="E5" s="15">
        <v>0.96137339398355703</v>
      </c>
      <c r="F5" s="15">
        <v>6.4509328679728298E-4</v>
      </c>
      <c r="G5" s="17">
        <v>3.8520252672728003E-2</v>
      </c>
      <c r="H5" s="17">
        <v>0.80845116511271098</v>
      </c>
    </row>
    <row r="6" spans="1:8" x14ac:dyDescent="0.25">
      <c r="A6" s="12" t="s">
        <v>535</v>
      </c>
      <c r="B6" s="12"/>
      <c r="C6" s="13">
        <v>-7.7183582528687298</v>
      </c>
      <c r="D6" s="14">
        <v>1.85891131681863E-5</v>
      </c>
      <c r="E6" s="15">
        <v>0.13352624321897999</v>
      </c>
      <c r="F6" s="15">
        <v>0.69849824413005601</v>
      </c>
      <c r="G6" s="17">
        <v>-4.3939488150328398E-3</v>
      </c>
      <c r="H6" s="17">
        <v>0.97707354500146004</v>
      </c>
    </row>
    <row r="7" spans="1:8" x14ac:dyDescent="0.25">
      <c r="A7" s="12" t="s">
        <v>575</v>
      </c>
      <c r="B7" s="12"/>
      <c r="C7" s="13">
        <v>-7.6273025911157903</v>
      </c>
      <c r="D7" s="14">
        <v>2.8040638599768602E-5</v>
      </c>
      <c r="E7" s="15">
        <v>1.1251078756105</v>
      </c>
      <c r="F7" s="15">
        <v>2.43566168023217E-4</v>
      </c>
      <c r="G7" s="17">
        <v>1.34581085625218E-2</v>
      </c>
      <c r="H7" s="17">
        <v>0.93971332038276301</v>
      </c>
    </row>
    <row r="8" spans="1:8" x14ac:dyDescent="0.25">
      <c r="A8" s="12" t="s">
        <v>587</v>
      </c>
      <c r="B8" s="12"/>
      <c r="C8" s="13">
        <v>-7.5985019861556804</v>
      </c>
      <c r="D8" s="14">
        <v>3.1877971276037402E-5</v>
      </c>
      <c r="E8" s="15">
        <v>0.97936891773548895</v>
      </c>
      <c r="F8" s="15">
        <v>1.1239708422996499E-3</v>
      </c>
      <c r="G8" s="17">
        <v>9.7155019531844203E-2</v>
      </c>
      <c r="H8" s="17">
        <v>0.49432121608299501</v>
      </c>
    </row>
    <row r="9" spans="1:8" x14ac:dyDescent="0.25">
      <c r="A9" s="12" t="s">
        <v>339</v>
      </c>
      <c r="B9" s="12" t="s">
        <v>1726</v>
      </c>
      <c r="C9" s="13">
        <v>-7.5554340178573103</v>
      </c>
      <c r="D9" s="14">
        <v>5.0844549649809703E-7</v>
      </c>
      <c r="E9" s="15">
        <v>0.69539321903079399</v>
      </c>
      <c r="F9" s="15">
        <v>2.4353646480336998E-3</v>
      </c>
      <c r="G9" s="17">
        <v>6.5615237638167401E-2</v>
      </c>
      <c r="H9" s="17">
        <v>0.69489871818262094</v>
      </c>
    </row>
    <row r="10" spans="1:8" x14ac:dyDescent="0.25">
      <c r="A10" s="12" t="s">
        <v>578</v>
      </c>
      <c r="B10" s="12" t="s">
        <v>1813</v>
      </c>
      <c r="C10" s="13">
        <v>-7.5472741481928196</v>
      </c>
      <c r="D10" s="14">
        <v>2.9451557190689499E-5</v>
      </c>
      <c r="E10" s="15">
        <v>0.86578214331541903</v>
      </c>
      <c r="F10" s="15">
        <v>2.48115114904239E-3</v>
      </c>
      <c r="G10" s="17">
        <v>1.6221356757216299E-2</v>
      </c>
      <c r="H10" s="17">
        <v>0.91208842424032199</v>
      </c>
    </row>
    <row r="11" spans="1:8" x14ac:dyDescent="0.25">
      <c r="A11" s="12" t="s">
        <v>597</v>
      </c>
      <c r="B11" s="12"/>
      <c r="C11" s="13">
        <v>-7.4764286631511503</v>
      </c>
      <c r="D11" s="14">
        <v>3.7149850373664097E-5</v>
      </c>
      <c r="E11" s="15">
        <v>1.1448203445504801</v>
      </c>
      <c r="F11" s="16">
        <v>7.9293728891892997E-5</v>
      </c>
      <c r="G11" s="17">
        <v>4.9608515020529001E-2</v>
      </c>
      <c r="H11" s="17">
        <v>0.74535255713856696</v>
      </c>
    </row>
    <row r="12" spans="1:8" x14ac:dyDescent="0.25">
      <c r="A12" s="12" t="s">
        <v>629</v>
      </c>
      <c r="B12" s="12"/>
      <c r="C12" s="13">
        <v>-7.3877694202729103</v>
      </c>
      <c r="D12" s="14">
        <v>6.0857156024847397E-5</v>
      </c>
      <c r="E12" s="15">
        <v>0.91499610758012895</v>
      </c>
      <c r="F12" s="15">
        <v>3.2677615782226899E-3</v>
      </c>
      <c r="G12" s="17">
        <v>6.5639720784439998E-2</v>
      </c>
      <c r="H12" s="17">
        <v>0.71233131758859802</v>
      </c>
    </row>
    <row r="13" spans="1:8" x14ac:dyDescent="0.25">
      <c r="A13" s="12" t="s">
        <v>10</v>
      </c>
      <c r="B13" s="12" t="s">
        <v>1727</v>
      </c>
      <c r="C13" s="13">
        <v>-7.3129655957077402</v>
      </c>
      <c r="D13" s="14">
        <v>2.3056215151527601E-26</v>
      </c>
      <c r="E13" s="15">
        <v>0.39210534746430797</v>
      </c>
      <c r="F13" s="15">
        <v>9.5598499895365608E-3</v>
      </c>
      <c r="G13" s="17">
        <v>5.9201234528726603E-2</v>
      </c>
      <c r="H13" s="17">
        <v>0.61200622768551305</v>
      </c>
    </row>
    <row r="14" spans="1:8" x14ac:dyDescent="0.25">
      <c r="A14" s="12" t="s">
        <v>646</v>
      </c>
      <c r="B14" s="12"/>
      <c r="C14" s="13">
        <v>-7.2083318593005696</v>
      </c>
      <c r="D14" s="14">
        <v>7.6658472668317094E-5</v>
      </c>
      <c r="E14" s="15">
        <v>0.73721862190635001</v>
      </c>
      <c r="F14" s="15">
        <v>1.5295009961043301E-2</v>
      </c>
      <c r="G14" s="17">
        <v>6.1376571236541097E-2</v>
      </c>
      <c r="H14" s="17">
        <v>0.678156948582746</v>
      </c>
    </row>
    <row r="15" spans="1:8" x14ac:dyDescent="0.25">
      <c r="A15" s="12" t="s">
        <v>710</v>
      </c>
      <c r="B15" s="12"/>
      <c r="C15" s="13">
        <v>-7.1770696744334597</v>
      </c>
      <c r="D15" s="13">
        <v>1.7565315448923101E-4</v>
      </c>
      <c r="E15" s="15">
        <v>0.54359374602682498</v>
      </c>
      <c r="F15" s="15">
        <v>0.15390996948677599</v>
      </c>
      <c r="G15" s="17">
        <v>9.9065397562274598E-3</v>
      </c>
      <c r="H15" s="17">
        <v>0.94764205526581502</v>
      </c>
    </row>
    <row r="16" spans="1:8" x14ac:dyDescent="0.25">
      <c r="A16" s="12" t="s">
        <v>23</v>
      </c>
      <c r="B16" s="12"/>
      <c r="C16" s="13">
        <v>-6.99578348956938</v>
      </c>
      <c r="D16" s="14">
        <v>7.7652640243927395E-22</v>
      </c>
      <c r="E16" s="15">
        <v>0.49602232430857002</v>
      </c>
      <c r="F16" s="15">
        <v>1.7016432034896499E-3</v>
      </c>
      <c r="G16" s="17">
        <v>5.2968673470972401E-2</v>
      </c>
      <c r="H16" s="17">
        <v>0.67660897124222996</v>
      </c>
    </row>
    <row r="17" spans="1:8" x14ac:dyDescent="0.25">
      <c r="A17" s="12" t="s">
        <v>24</v>
      </c>
      <c r="B17" s="12"/>
      <c r="C17" s="13">
        <v>-6.9631702503029196</v>
      </c>
      <c r="D17" s="14">
        <v>2.1035912604159998E-21</v>
      </c>
      <c r="E17" s="15">
        <v>0.42460813272707498</v>
      </c>
      <c r="F17" s="15">
        <v>4.62629905911029E-3</v>
      </c>
      <c r="G17" s="17">
        <v>3.6399375495772601E-2</v>
      </c>
      <c r="H17" s="17">
        <v>0.73126091178779795</v>
      </c>
    </row>
    <row r="18" spans="1:8" x14ac:dyDescent="0.25">
      <c r="A18" s="12" t="s">
        <v>15</v>
      </c>
      <c r="B18" s="12" t="s">
        <v>1728</v>
      </c>
      <c r="C18" s="13">
        <v>-6.8052859086517801</v>
      </c>
      <c r="D18" s="14">
        <v>2.73322865504629E-23</v>
      </c>
      <c r="E18" s="15">
        <v>0.58510795025325302</v>
      </c>
      <c r="F18" s="15">
        <v>5.0490516936189998E-4</v>
      </c>
      <c r="G18" s="17">
        <v>6.8482855137101006E-2</v>
      </c>
      <c r="H18" s="17">
        <v>0.547367846298209</v>
      </c>
    </row>
    <row r="19" spans="1:8" x14ac:dyDescent="0.25">
      <c r="A19" s="12" t="s">
        <v>767</v>
      </c>
      <c r="B19" s="12"/>
      <c r="C19" s="13">
        <v>-6.77953781734369</v>
      </c>
      <c r="D19" s="13">
        <v>3.0475665578930599E-4</v>
      </c>
      <c r="E19" s="15">
        <v>0.46011191413736502</v>
      </c>
      <c r="F19" s="15">
        <v>0.19517576164311801</v>
      </c>
      <c r="G19" s="17">
        <v>2.4828414704024901E-2</v>
      </c>
      <c r="H19" s="17">
        <v>0.88224673497714001</v>
      </c>
    </row>
    <row r="20" spans="1:8" x14ac:dyDescent="0.25">
      <c r="A20" s="12" t="s">
        <v>19</v>
      </c>
      <c r="B20" s="12"/>
      <c r="C20" s="13">
        <v>-6.7034476580066498</v>
      </c>
      <c r="D20" s="14">
        <v>1.7564658808129601E-22</v>
      </c>
      <c r="E20" s="15">
        <v>0.64695933422130103</v>
      </c>
      <c r="F20" s="16">
        <v>2.4112639520324699E-5</v>
      </c>
      <c r="G20" s="17">
        <v>6.08077314194167E-2</v>
      </c>
      <c r="H20" s="17">
        <v>0.61551086086669504</v>
      </c>
    </row>
    <row r="21" spans="1:8" x14ac:dyDescent="0.25">
      <c r="A21" s="12" t="s">
        <v>786</v>
      </c>
      <c r="B21" s="12"/>
      <c r="C21" s="13">
        <v>-6.6554982772273998</v>
      </c>
      <c r="D21" s="13">
        <v>3.5444832340443099E-4</v>
      </c>
      <c r="E21" s="15">
        <v>0.93535995323854504</v>
      </c>
      <c r="F21" s="15">
        <v>6.8542897711551297E-3</v>
      </c>
      <c r="G21" s="17">
        <v>3.3553430683627802E-2</v>
      </c>
      <c r="H21" s="17">
        <v>0.80867705207195295</v>
      </c>
    </row>
    <row r="22" spans="1:8" x14ac:dyDescent="0.25">
      <c r="A22" s="12" t="s">
        <v>17</v>
      </c>
      <c r="B22" s="12" t="s">
        <v>1726</v>
      </c>
      <c r="C22" s="13">
        <v>-6.5809858733121303</v>
      </c>
      <c r="D22" s="14">
        <v>4.4287368606679897E-23</v>
      </c>
      <c r="E22" s="15">
        <v>0.68925643064255404</v>
      </c>
      <c r="F22" s="15">
        <v>6.3425994131891005E-4</v>
      </c>
      <c r="G22" s="17">
        <v>4.5393939063756598E-2</v>
      </c>
      <c r="H22" s="17">
        <v>0.70885945275460205</v>
      </c>
    </row>
    <row r="23" spans="1:8" x14ac:dyDescent="0.25">
      <c r="A23" s="12" t="s">
        <v>556</v>
      </c>
      <c r="B23" s="12"/>
      <c r="C23" s="13">
        <v>-6.5662740574962202</v>
      </c>
      <c r="D23" s="14">
        <v>2.3126155538457001E-5</v>
      </c>
      <c r="E23" s="15">
        <v>1.3475482898864899</v>
      </c>
      <c r="F23" s="16">
        <v>2.1531757424069401E-7</v>
      </c>
      <c r="G23" s="17">
        <v>4.9909776799407002E-2</v>
      </c>
      <c r="H23" s="17">
        <v>0.73290034521207903</v>
      </c>
    </row>
    <row r="24" spans="1:8" x14ac:dyDescent="0.25">
      <c r="A24" s="12" t="s">
        <v>539</v>
      </c>
      <c r="B24" s="12"/>
      <c r="C24" s="13">
        <v>-6.5570058855803497</v>
      </c>
      <c r="D24" s="14">
        <v>1.9007928136379899E-5</v>
      </c>
      <c r="E24" s="15">
        <v>0.40903083973576798</v>
      </c>
      <c r="F24" s="15">
        <v>9.5521209149042899E-2</v>
      </c>
      <c r="G24" s="17">
        <v>-6.2173454747627404E-3</v>
      </c>
      <c r="H24" s="17">
        <v>0.96362539801385105</v>
      </c>
    </row>
    <row r="25" spans="1:8" x14ac:dyDescent="0.25">
      <c r="A25" s="12" t="s">
        <v>806</v>
      </c>
      <c r="B25" s="12"/>
      <c r="C25" s="13">
        <v>-6.5331374941343698</v>
      </c>
      <c r="D25" s="13">
        <v>4.1105856583044202E-4</v>
      </c>
      <c r="E25" s="15">
        <v>0.62814951450704204</v>
      </c>
      <c r="F25" s="15">
        <v>7.2055585617604695E-2</v>
      </c>
      <c r="G25" s="17">
        <v>3.33165273509912E-2</v>
      </c>
      <c r="H25" s="17">
        <v>0.81269524220868405</v>
      </c>
    </row>
    <row r="26" spans="1:8" x14ac:dyDescent="0.25">
      <c r="A26" s="12" t="s">
        <v>137</v>
      </c>
      <c r="B26" s="12"/>
      <c r="C26" s="13">
        <v>-6.5159462561643302</v>
      </c>
      <c r="D26" s="14">
        <v>1.03506762752322E-10</v>
      </c>
      <c r="E26" s="15">
        <v>0.45754385155835198</v>
      </c>
      <c r="F26" s="15">
        <v>4.2566639828226102E-2</v>
      </c>
      <c r="G26" s="17">
        <v>5.2980407998424399E-2</v>
      </c>
      <c r="H26" s="17">
        <v>0.74201407051749502</v>
      </c>
    </row>
    <row r="27" spans="1:8" x14ac:dyDescent="0.25">
      <c r="A27" s="12" t="s">
        <v>851</v>
      </c>
      <c r="B27" s="12"/>
      <c r="C27" s="13">
        <v>-6.5125233491331898</v>
      </c>
      <c r="D27" s="13">
        <v>5.8919960614250099E-4</v>
      </c>
      <c r="E27" s="15">
        <v>1.26652496361228</v>
      </c>
      <c r="F27" s="15">
        <v>5.9870221910429699E-4</v>
      </c>
      <c r="G27" s="17">
        <v>7.1677140944855194E-2</v>
      </c>
      <c r="H27" s="17">
        <v>0.61395681625520004</v>
      </c>
    </row>
    <row r="28" spans="1:8" x14ac:dyDescent="0.25">
      <c r="A28" s="12" t="s">
        <v>104</v>
      </c>
      <c r="B28" s="12"/>
      <c r="C28" s="13">
        <v>-6.5072361766758897</v>
      </c>
      <c r="D28" s="14">
        <v>2.2862875508646802E-12</v>
      </c>
      <c r="E28" s="15">
        <v>0.78291747335262896</v>
      </c>
      <c r="F28" s="15">
        <v>2.36897988087013E-4</v>
      </c>
      <c r="G28" s="17">
        <v>0.104372028743614</v>
      </c>
      <c r="H28" s="17">
        <v>0.42547854040847899</v>
      </c>
    </row>
    <row r="29" spans="1:8" x14ac:dyDescent="0.25">
      <c r="A29" s="12" t="s">
        <v>38</v>
      </c>
      <c r="B29" s="12"/>
      <c r="C29" s="13">
        <v>-6.4601326076063597</v>
      </c>
      <c r="D29" s="14">
        <v>7.8454433555841002E-19</v>
      </c>
      <c r="E29" s="15">
        <v>0.66580755664770697</v>
      </c>
      <c r="F29" s="15">
        <v>2.2874780298465501E-3</v>
      </c>
      <c r="G29" s="17">
        <v>6.35435430635196E-2</v>
      </c>
      <c r="H29" s="17">
        <v>0.57134894966916205</v>
      </c>
    </row>
    <row r="30" spans="1:8" x14ac:dyDescent="0.25">
      <c r="A30" s="12" t="s">
        <v>564</v>
      </c>
      <c r="B30" s="12" t="s">
        <v>1750</v>
      </c>
      <c r="C30" s="13">
        <v>-6.4569269507283602</v>
      </c>
      <c r="D30" s="14">
        <v>2.5182062180042999E-5</v>
      </c>
      <c r="E30" s="15">
        <v>1.68752954558492</v>
      </c>
      <c r="F30" s="16">
        <v>4.021022093655E-11</v>
      </c>
      <c r="G30" s="17">
        <v>2.9594751492466102E-2</v>
      </c>
      <c r="H30" s="17">
        <v>0.83312943345763801</v>
      </c>
    </row>
    <row r="31" spans="1:8" x14ac:dyDescent="0.25">
      <c r="A31" s="12" t="s">
        <v>835</v>
      </c>
      <c r="B31" s="12"/>
      <c r="C31" s="13">
        <v>-6.4323310219827903</v>
      </c>
      <c r="D31" s="13">
        <v>5.3802709733436599E-4</v>
      </c>
      <c r="E31" s="15">
        <v>1.0360652602877201</v>
      </c>
      <c r="F31" s="15">
        <v>2.9289884527711001E-3</v>
      </c>
      <c r="G31" s="17">
        <v>3.0336201758437001E-2</v>
      </c>
      <c r="H31" s="17">
        <v>0.83063622316889896</v>
      </c>
    </row>
    <row r="32" spans="1:8" x14ac:dyDescent="0.25">
      <c r="A32" s="12" t="s">
        <v>846</v>
      </c>
      <c r="B32" s="12"/>
      <c r="C32" s="13">
        <v>-6.3912146595063799</v>
      </c>
      <c r="D32" s="13">
        <v>5.7899637034629803E-4</v>
      </c>
      <c r="E32" s="15">
        <v>-5.53515703265628E-2</v>
      </c>
      <c r="F32" s="15">
        <v>0.89921776612186899</v>
      </c>
      <c r="G32" s="17">
        <v>-1.0342073034608001E-2</v>
      </c>
      <c r="H32" s="17">
        <v>0.94317488586607001</v>
      </c>
    </row>
    <row r="33" spans="1:8" x14ac:dyDescent="0.25">
      <c r="A33" s="12" t="s">
        <v>309</v>
      </c>
      <c r="B33" s="12"/>
      <c r="C33" s="13">
        <v>-6.3827543887911604</v>
      </c>
      <c r="D33" s="14">
        <v>2.16428782905578E-7</v>
      </c>
      <c r="E33" s="15">
        <v>1.0986788652860899</v>
      </c>
      <c r="F33" s="16">
        <v>1.02274245584116E-5</v>
      </c>
      <c r="G33" s="17">
        <v>7.3585939224244001E-2</v>
      </c>
      <c r="H33" s="17">
        <v>0.65289486452702805</v>
      </c>
    </row>
    <row r="34" spans="1:8" x14ac:dyDescent="0.25">
      <c r="A34" s="12" t="s">
        <v>850</v>
      </c>
      <c r="B34" s="12" t="s">
        <v>1863</v>
      </c>
      <c r="C34" s="13">
        <v>-6.3685425656929402</v>
      </c>
      <c r="D34" s="13">
        <v>5.8578952482988395E-4</v>
      </c>
      <c r="E34" s="15">
        <v>1.36023874523549</v>
      </c>
      <c r="F34" s="15">
        <v>2.26027305400581E-4</v>
      </c>
      <c r="G34" s="17">
        <v>7.5073908307818599E-2</v>
      </c>
      <c r="H34" s="17">
        <v>0.60375047880872601</v>
      </c>
    </row>
    <row r="35" spans="1:8" x14ac:dyDescent="0.25">
      <c r="A35" s="12" t="s">
        <v>582</v>
      </c>
      <c r="B35" s="12"/>
      <c r="C35" s="13">
        <v>-6.36226912494317</v>
      </c>
      <c r="D35" s="14">
        <v>3.0206880027913499E-5</v>
      </c>
      <c r="E35" s="15">
        <v>0.65970793460370103</v>
      </c>
      <c r="F35" s="15">
        <v>6.8114153172670203E-3</v>
      </c>
      <c r="G35" s="17">
        <v>8.3883632067022207E-2</v>
      </c>
      <c r="H35" s="17">
        <v>0.60277836883817904</v>
      </c>
    </row>
    <row r="36" spans="1:8" x14ac:dyDescent="0.25">
      <c r="A36" s="12" t="s">
        <v>7</v>
      </c>
      <c r="B36" s="12"/>
      <c r="C36" s="13">
        <v>-6.3444556656701199</v>
      </c>
      <c r="D36" s="14">
        <v>6.6271953043906094E-29</v>
      </c>
      <c r="E36" s="15">
        <v>0.25302668276803397</v>
      </c>
      <c r="F36" s="15">
        <v>0.14282994299219001</v>
      </c>
      <c r="G36" s="17">
        <v>5.8168982616700497E-2</v>
      </c>
      <c r="H36" s="17">
        <v>0.63559734142183999</v>
      </c>
    </row>
    <row r="37" spans="1:8" x14ac:dyDescent="0.25">
      <c r="A37" s="12" t="s">
        <v>614</v>
      </c>
      <c r="B37" s="12"/>
      <c r="C37" s="13">
        <v>-6.3229512342408896</v>
      </c>
      <c r="D37" s="14">
        <v>4.9921795736438803E-5</v>
      </c>
      <c r="E37" s="15">
        <v>0.72638795395003097</v>
      </c>
      <c r="F37" s="15">
        <v>7.5730530222422E-3</v>
      </c>
      <c r="G37" s="17">
        <v>4.7277523846805697E-2</v>
      </c>
      <c r="H37" s="17">
        <v>0.70914383846542794</v>
      </c>
    </row>
    <row r="38" spans="1:8" x14ac:dyDescent="0.25">
      <c r="A38" s="12" t="s">
        <v>28</v>
      </c>
      <c r="B38" s="12"/>
      <c r="C38" s="13">
        <v>-6.30858099016762</v>
      </c>
      <c r="D38" s="14">
        <v>1.81014410408328E-20</v>
      </c>
      <c r="E38" s="15">
        <v>0.49074935617780702</v>
      </c>
      <c r="F38" s="15">
        <v>4.4997084752231003E-3</v>
      </c>
      <c r="G38" s="17">
        <v>8.6146611706253498E-2</v>
      </c>
      <c r="H38" s="17">
        <v>0.58193224524186704</v>
      </c>
    </row>
    <row r="39" spans="1:8" x14ac:dyDescent="0.25">
      <c r="A39" s="12" t="s">
        <v>35</v>
      </c>
      <c r="B39" s="12" t="s">
        <v>1730</v>
      </c>
      <c r="C39" s="13">
        <v>-6.3075699735642399</v>
      </c>
      <c r="D39" s="14">
        <v>2.6047594004473998E-19</v>
      </c>
      <c r="E39" s="15">
        <v>0.61187077937661305</v>
      </c>
      <c r="F39" s="15">
        <v>7.26993597766685E-4</v>
      </c>
      <c r="G39" s="17">
        <v>0.10267858685595301</v>
      </c>
      <c r="H39" s="17">
        <v>0.46307071937331201</v>
      </c>
    </row>
    <row r="40" spans="1:8" x14ac:dyDescent="0.25">
      <c r="A40" s="12" t="s">
        <v>307</v>
      </c>
      <c r="B40" s="12"/>
      <c r="C40" s="13">
        <v>-6.3065117878698702</v>
      </c>
      <c r="D40" s="14">
        <v>2.11157776661923E-7</v>
      </c>
      <c r="E40" s="15">
        <v>1.26031678196097</v>
      </c>
      <c r="F40" s="16">
        <v>1.76283612307309E-6</v>
      </c>
      <c r="G40" s="17">
        <v>8.4127932536730898E-2</v>
      </c>
      <c r="H40" s="17">
        <v>0.51248501087837905</v>
      </c>
    </row>
    <row r="41" spans="1:8" x14ac:dyDescent="0.25">
      <c r="A41" s="12" t="s">
        <v>54</v>
      </c>
      <c r="B41" s="12"/>
      <c r="C41" s="13">
        <v>-6.3063090418858803</v>
      </c>
      <c r="D41" s="14">
        <v>9.0844032425134304E-17</v>
      </c>
      <c r="E41" s="15">
        <v>1.0135964917276299</v>
      </c>
      <c r="F41" s="16">
        <v>3.1406341772553698E-7</v>
      </c>
      <c r="G41" s="17">
        <v>7.6840150922189501E-2</v>
      </c>
      <c r="H41" s="17">
        <v>0.60366693670622595</v>
      </c>
    </row>
    <row r="42" spans="1:8" x14ac:dyDescent="0.25">
      <c r="A42" s="12" t="s">
        <v>41</v>
      </c>
      <c r="B42" s="12"/>
      <c r="C42" s="13">
        <v>-6.2929367668575802</v>
      </c>
      <c r="D42" s="14">
        <v>1.3110819581033601E-18</v>
      </c>
      <c r="E42" s="15">
        <v>0.51013275043661999</v>
      </c>
      <c r="F42" s="15">
        <v>1.2893909719028099E-2</v>
      </c>
      <c r="G42" s="17">
        <v>6.5432412200961201E-2</v>
      </c>
      <c r="H42" s="17">
        <v>0.67901158819256402</v>
      </c>
    </row>
    <row r="43" spans="1:8" x14ac:dyDescent="0.25">
      <c r="A43" s="12" t="s">
        <v>63</v>
      </c>
      <c r="B43" s="12"/>
      <c r="C43" s="13">
        <v>-6.28018603726278</v>
      </c>
      <c r="D43" s="14">
        <v>4.5680081642157103E-16</v>
      </c>
      <c r="E43" s="15">
        <v>0.33829036146163999</v>
      </c>
      <c r="F43" s="15">
        <v>0.171418679627165</v>
      </c>
      <c r="G43" s="17">
        <v>6.0301772455497497E-2</v>
      </c>
      <c r="H43" s="17">
        <v>0.60534599723160698</v>
      </c>
    </row>
    <row r="44" spans="1:8" x14ac:dyDescent="0.25">
      <c r="A44" s="12" t="s">
        <v>878</v>
      </c>
      <c r="B44" s="12"/>
      <c r="C44" s="13">
        <v>-6.2666424150816802</v>
      </c>
      <c r="D44" s="13">
        <v>7.2675824313991704E-4</v>
      </c>
      <c r="E44" s="15">
        <v>8.1515456869979505E-2</v>
      </c>
      <c r="F44" s="15">
        <v>0.84915163021242901</v>
      </c>
      <c r="G44" s="17">
        <v>3.3827126480309401E-3</v>
      </c>
      <c r="H44" s="17">
        <v>0.98558267927911902</v>
      </c>
    </row>
    <row r="45" spans="1:8" x14ac:dyDescent="0.25">
      <c r="A45" s="12" t="s">
        <v>877</v>
      </c>
      <c r="B45" s="12" t="s">
        <v>1869</v>
      </c>
      <c r="C45" s="13">
        <v>-6.2573591187961499</v>
      </c>
      <c r="D45" s="13">
        <v>7.2675824313991704E-4</v>
      </c>
      <c r="E45" s="15">
        <v>0.72669938987201299</v>
      </c>
      <c r="F45" s="15">
        <v>3.9908582134763101E-2</v>
      </c>
      <c r="G45" s="17">
        <v>-2.9956168549425899E-2</v>
      </c>
      <c r="H45" s="17">
        <v>0.83677540541503004</v>
      </c>
    </row>
    <row r="46" spans="1:8" x14ac:dyDescent="0.25">
      <c r="A46" s="12" t="s">
        <v>899</v>
      </c>
      <c r="B46" s="12"/>
      <c r="C46" s="13">
        <v>-6.2477302357352604</v>
      </c>
      <c r="D46" s="13">
        <v>9.5911862455907396E-4</v>
      </c>
      <c r="E46" s="15">
        <v>0.71234314385193298</v>
      </c>
      <c r="F46" s="15">
        <v>5.9257040405095801E-2</v>
      </c>
      <c r="G46" s="17">
        <v>9.2345484153003504E-2</v>
      </c>
      <c r="H46" s="17">
        <v>0.48684587582935201</v>
      </c>
    </row>
    <row r="47" spans="1:8" x14ac:dyDescent="0.25">
      <c r="A47" s="12" t="s">
        <v>25</v>
      </c>
      <c r="B47" s="12"/>
      <c r="C47" s="13">
        <v>-6.16922558392816</v>
      </c>
      <c r="D47" s="14">
        <v>2.1945518771704902E-21</v>
      </c>
      <c r="E47" s="15">
        <v>0.17797188908060699</v>
      </c>
      <c r="F47" s="15">
        <v>0.26905990537013202</v>
      </c>
      <c r="G47" s="17">
        <v>3.1015246587094401E-2</v>
      </c>
      <c r="H47" s="17">
        <v>0.80703076966202003</v>
      </c>
    </row>
    <row r="48" spans="1:8" x14ac:dyDescent="0.25">
      <c r="A48" s="12" t="s">
        <v>37</v>
      </c>
      <c r="B48" s="12"/>
      <c r="C48" s="13">
        <v>-6.1305770871996401</v>
      </c>
      <c r="D48" s="14">
        <v>4.5170783800353902E-19</v>
      </c>
      <c r="E48" s="15">
        <v>-4.2762848064865598E-2</v>
      </c>
      <c r="F48" s="15">
        <v>0.85333879107733601</v>
      </c>
      <c r="G48" s="17">
        <v>4.6580214567786202E-2</v>
      </c>
      <c r="H48" s="17">
        <v>0.70609860092943399</v>
      </c>
    </row>
    <row r="49" spans="1:8" x14ac:dyDescent="0.25">
      <c r="A49" s="12" t="s">
        <v>16</v>
      </c>
      <c r="B49" s="12"/>
      <c r="C49" s="13">
        <v>-6.1250514447012598</v>
      </c>
      <c r="D49" s="14">
        <v>2.73322865504629E-23</v>
      </c>
      <c r="E49" s="15">
        <v>0.59250286924507301</v>
      </c>
      <c r="F49" s="15">
        <v>1.62871070792161E-3</v>
      </c>
      <c r="G49" s="17">
        <v>3.78863932635767E-2</v>
      </c>
      <c r="H49" s="17">
        <v>0.75202721990884602</v>
      </c>
    </row>
    <row r="50" spans="1:8" x14ac:dyDescent="0.25">
      <c r="A50" s="12" t="s">
        <v>5</v>
      </c>
      <c r="B50" s="12" t="s">
        <v>1725</v>
      </c>
      <c r="C50" s="13">
        <v>-6.1215578870483203</v>
      </c>
      <c r="D50" s="14">
        <v>7.7434858035394894E-30</v>
      </c>
      <c r="E50" s="15">
        <v>-0.528763393866584</v>
      </c>
      <c r="F50" s="15">
        <v>1.09631117324694E-2</v>
      </c>
      <c r="G50" s="17">
        <v>4.3968379136856001E-2</v>
      </c>
      <c r="H50" s="17">
        <v>0.74453916580901702</v>
      </c>
    </row>
    <row r="51" spans="1:8" x14ac:dyDescent="0.25">
      <c r="A51" s="12" t="s">
        <v>376</v>
      </c>
      <c r="B51" s="12" t="s">
        <v>1791</v>
      </c>
      <c r="C51" s="13">
        <v>-6.0805709507627004</v>
      </c>
      <c r="D51" s="14">
        <v>1.2650321026190701E-6</v>
      </c>
      <c r="E51" s="15">
        <v>1.2708439085765799</v>
      </c>
      <c r="F51" s="16">
        <v>1.71568800944365E-6</v>
      </c>
      <c r="G51" s="17">
        <v>6.3578004870469204E-2</v>
      </c>
      <c r="H51" s="17">
        <v>0.68587608358996199</v>
      </c>
    </row>
    <row r="52" spans="1:8" x14ac:dyDescent="0.25">
      <c r="A52" s="12" t="s">
        <v>33</v>
      </c>
      <c r="B52" s="12"/>
      <c r="C52" s="13">
        <v>-6.0642877632018202</v>
      </c>
      <c r="D52" s="14">
        <v>1.81042528611092E-19</v>
      </c>
      <c r="E52" s="15">
        <v>0.32257574990168397</v>
      </c>
      <c r="F52" s="15">
        <v>2.75271187535992E-2</v>
      </c>
      <c r="G52" s="17">
        <v>6.1514798437331999E-2</v>
      </c>
      <c r="H52" s="17">
        <v>0.58983558526337299</v>
      </c>
    </row>
    <row r="53" spans="1:8" x14ac:dyDescent="0.25">
      <c r="A53" s="12" t="s">
        <v>106</v>
      </c>
      <c r="B53" s="12"/>
      <c r="C53" s="13">
        <v>-6.0555857077236404</v>
      </c>
      <c r="D53" s="14">
        <v>2.3510801412244799E-12</v>
      </c>
      <c r="E53" s="15">
        <v>0.53103353470501702</v>
      </c>
      <c r="F53" s="15">
        <v>9.3238013859391292E-3</v>
      </c>
      <c r="G53" s="17">
        <v>5.3511111770265199E-2</v>
      </c>
      <c r="H53" s="17">
        <v>0.65332020344074004</v>
      </c>
    </row>
    <row r="54" spans="1:8" x14ac:dyDescent="0.25">
      <c r="A54" s="12" t="s">
        <v>84</v>
      </c>
      <c r="B54" s="12" t="s">
        <v>1741</v>
      </c>
      <c r="C54" s="13">
        <v>-5.9783960768110296</v>
      </c>
      <c r="D54" s="14">
        <v>2.49408359923633E-13</v>
      </c>
      <c r="E54" s="15">
        <v>1.1935586309330199</v>
      </c>
      <c r="F54" s="16">
        <v>3.0862642022163803E-8</v>
      </c>
      <c r="G54" s="17">
        <v>4.0575445260622102E-2</v>
      </c>
      <c r="H54" s="17">
        <v>0.80399141267980001</v>
      </c>
    </row>
    <row r="55" spans="1:8" x14ac:dyDescent="0.25">
      <c r="A55" s="12" t="s">
        <v>200</v>
      </c>
      <c r="B55" s="12" t="s">
        <v>1763</v>
      </c>
      <c r="C55" s="13">
        <v>-5.9394746845383199</v>
      </c>
      <c r="D55" s="14">
        <v>3.09901489630554E-9</v>
      </c>
      <c r="E55" s="15">
        <v>0.835541744142138</v>
      </c>
      <c r="F55" s="15">
        <v>2.15317257939011E-4</v>
      </c>
      <c r="G55" s="17">
        <v>9.9032523599857203E-2</v>
      </c>
      <c r="H55" s="17">
        <v>0.62956371603271899</v>
      </c>
    </row>
    <row r="56" spans="1:8" x14ac:dyDescent="0.25">
      <c r="A56" s="12" t="s">
        <v>955</v>
      </c>
      <c r="B56" s="12"/>
      <c r="C56" s="13">
        <v>-5.8948615012974299</v>
      </c>
      <c r="D56" s="13">
        <v>1.60351626842304E-3</v>
      </c>
      <c r="E56" s="15">
        <v>1.08613835512045</v>
      </c>
      <c r="F56" s="15">
        <v>3.5272638425800401E-3</v>
      </c>
      <c r="G56" s="17">
        <v>6.5127817381835901E-2</v>
      </c>
      <c r="H56" s="17">
        <v>0.67003853888960596</v>
      </c>
    </row>
    <row r="57" spans="1:8" x14ac:dyDescent="0.25">
      <c r="A57" s="12" t="s">
        <v>696</v>
      </c>
      <c r="B57" s="12" t="s">
        <v>1834</v>
      </c>
      <c r="C57" s="13">
        <v>-5.8930797892920896</v>
      </c>
      <c r="D57" s="13">
        <v>1.5171382628098099E-4</v>
      </c>
      <c r="E57" s="15">
        <v>1.1217457917063001</v>
      </c>
      <c r="F57" s="16">
        <v>8.4113843480522603E-6</v>
      </c>
      <c r="G57" s="17">
        <v>8.1798769507640298E-2</v>
      </c>
      <c r="H57" s="17">
        <v>0.611568118077227</v>
      </c>
    </row>
    <row r="58" spans="1:8" x14ac:dyDescent="0.25">
      <c r="A58" s="12" t="s">
        <v>733</v>
      </c>
      <c r="B58" s="12" t="s">
        <v>1842</v>
      </c>
      <c r="C58" s="13">
        <v>-5.8880242637614</v>
      </c>
      <c r="D58" s="13">
        <v>2.3082484335941599E-4</v>
      </c>
      <c r="E58" s="15">
        <v>0.71873601253252895</v>
      </c>
      <c r="F58" s="15">
        <v>2.85733414340925E-2</v>
      </c>
      <c r="G58" s="17">
        <v>3.3090378367615997E-2</v>
      </c>
      <c r="H58" s="17">
        <v>0.83460196438828504</v>
      </c>
    </row>
    <row r="59" spans="1:8" x14ac:dyDescent="0.25">
      <c r="A59" s="12" t="s">
        <v>6</v>
      </c>
      <c r="B59" s="12" t="s">
        <v>1726</v>
      </c>
      <c r="C59" s="13">
        <v>-5.8664984691467197</v>
      </c>
      <c r="D59" s="14">
        <v>3.2005518797842299E-29</v>
      </c>
      <c r="E59" s="15">
        <v>0.25190433604519202</v>
      </c>
      <c r="F59" s="15">
        <v>0.174368511421126</v>
      </c>
      <c r="G59" s="17">
        <v>2.94939372425813E-2</v>
      </c>
      <c r="H59" s="17">
        <v>0.82696853580579299</v>
      </c>
    </row>
    <row r="60" spans="1:8" x14ac:dyDescent="0.25">
      <c r="A60" s="12" t="s">
        <v>275</v>
      </c>
      <c r="B60" s="12"/>
      <c r="C60" s="13">
        <v>-5.8585318756271896</v>
      </c>
      <c r="D60" s="14">
        <v>8.4626462066478694E-8</v>
      </c>
      <c r="E60" s="15">
        <v>-1.4873021744443699E-4</v>
      </c>
      <c r="F60" s="15">
        <v>0.99834621173384597</v>
      </c>
      <c r="G60" s="17">
        <v>4.4186189241625401E-2</v>
      </c>
      <c r="H60" s="17">
        <v>0.70230087898319304</v>
      </c>
    </row>
    <row r="61" spans="1:8" x14ac:dyDescent="0.25">
      <c r="A61" s="12" t="s">
        <v>976</v>
      </c>
      <c r="B61" s="12"/>
      <c r="C61" s="13">
        <v>-5.8472818153962196</v>
      </c>
      <c r="D61" s="13">
        <v>2.11748106248701E-3</v>
      </c>
      <c r="E61" s="15">
        <v>2.0597962743631002</v>
      </c>
      <c r="F61" s="16">
        <v>1.7334970330972301E-8</v>
      </c>
      <c r="G61" s="17">
        <v>-1.70587764148078E-2</v>
      </c>
      <c r="H61" s="17">
        <v>0.91948352162642399</v>
      </c>
    </row>
    <row r="62" spans="1:8" x14ac:dyDescent="0.25">
      <c r="A62" s="12" t="s">
        <v>12</v>
      </c>
      <c r="B62" s="12" t="s">
        <v>1724</v>
      </c>
      <c r="C62" s="13">
        <v>-5.8166293004998098</v>
      </c>
      <c r="D62" s="14">
        <v>2.41696086247178E-24</v>
      </c>
      <c r="E62" s="15">
        <v>1.78914562992571</v>
      </c>
      <c r="F62" s="16">
        <v>2.1892545029819199E-18</v>
      </c>
      <c r="G62" s="17">
        <v>5.6676370461261602E-2</v>
      </c>
      <c r="H62" s="17">
        <v>0.75727376157152004</v>
      </c>
    </row>
    <row r="63" spans="1:8" x14ac:dyDescent="0.25">
      <c r="A63" s="12" t="s">
        <v>218</v>
      </c>
      <c r="B63" s="12" t="s">
        <v>1767</v>
      </c>
      <c r="C63" s="13">
        <v>-5.7890250800385896</v>
      </c>
      <c r="D63" s="14">
        <v>9.6804518514737105E-9</v>
      </c>
      <c r="E63" s="15">
        <v>0.66919281424847699</v>
      </c>
      <c r="F63" s="15">
        <v>2.2474759275676998E-3</v>
      </c>
      <c r="G63" s="17">
        <v>6.0505846824090201E-2</v>
      </c>
      <c r="H63" s="17">
        <v>0.61404064336188002</v>
      </c>
    </row>
    <row r="64" spans="1:8" x14ac:dyDescent="0.25">
      <c r="A64" s="12" t="s">
        <v>82</v>
      </c>
      <c r="B64" s="12"/>
      <c r="C64" s="13">
        <v>-5.7670173933802102</v>
      </c>
      <c r="D64" s="14">
        <v>1.1065008245018499E-13</v>
      </c>
      <c r="E64" s="15">
        <v>0.92034567350331598</v>
      </c>
      <c r="F64" s="16">
        <v>4.2898627284477701E-6</v>
      </c>
      <c r="G64" s="17">
        <v>8.60210075161916E-2</v>
      </c>
      <c r="H64" s="17">
        <v>0.56737738070138199</v>
      </c>
    </row>
    <row r="65" spans="1:8" x14ac:dyDescent="0.25">
      <c r="A65" s="12" t="s">
        <v>50</v>
      </c>
      <c r="B65" s="12"/>
      <c r="C65" s="13">
        <v>-5.7669787452437102</v>
      </c>
      <c r="D65" s="14">
        <v>7.78292269960841E-17</v>
      </c>
      <c r="E65" s="15">
        <v>0.80550290203757702</v>
      </c>
      <c r="F65" s="16">
        <v>1.3164934576353501E-5</v>
      </c>
      <c r="G65" s="17">
        <v>5.3962048552978002E-2</v>
      </c>
      <c r="H65" s="17">
        <v>0.65695792853841095</v>
      </c>
    </row>
    <row r="66" spans="1:8" x14ac:dyDescent="0.25">
      <c r="A66" s="12" t="s">
        <v>57</v>
      </c>
      <c r="B66" s="12"/>
      <c r="C66" s="13">
        <v>-5.7483236467862904</v>
      </c>
      <c r="D66" s="14">
        <v>1.16274818590298E-16</v>
      </c>
      <c r="E66" s="15">
        <v>0.52571127861550104</v>
      </c>
      <c r="F66" s="15">
        <v>1.56151324185171E-2</v>
      </c>
      <c r="G66" s="17">
        <v>2.3640915783558099E-2</v>
      </c>
      <c r="H66" s="17">
        <v>0.89244881610620896</v>
      </c>
    </row>
    <row r="67" spans="1:8" x14ac:dyDescent="0.25">
      <c r="A67" s="12" t="s">
        <v>993</v>
      </c>
      <c r="B67" s="12"/>
      <c r="C67" s="13">
        <v>-5.7058715507573101</v>
      </c>
      <c r="D67" s="13">
        <v>2.4500531396818002E-3</v>
      </c>
      <c r="E67" s="15">
        <v>1.2104329950622701</v>
      </c>
      <c r="F67" s="15">
        <v>2.1151670324091902E-3</v>
      </c>
      <c r="G67" s="17">
        <v>1.9194885120075601E-2</v>
      </c>
      <c r="H67" s="17">
        <v>0.89517143665805299</v>
      </c>
    </row>
    <row r="68" spans="1:8" x14ac:dyDescent="0.25">
      <c r="A68" s="12" t="s">
        <v>421</v>
      </c>
      <c r="B68" s="12"/>
      <c r="C68" s="13">
        <v>-5.7024968587893596</v>
      </c>
      <c r="D68" s="14">
        <v>3.77768780062475E-6</v>
      </c>
      <c r="E68" s="15">
        <v>1.1256362443933201</v>
      </c>
      <c r="F68" s="16">
        <v>2.99477821343823E-6</v>
      </c>
      <c r="G68" s="17">
        <v>4.4657012860996999E-2</v>
      </c>
      <c r="H68" s="17">
        <v>0.76620849447809103</v>
      </c>
    </row>
    <row r="69" spans="1:8" x14ac:dyDescent="0.25">
      <c r="A69" s="12" t="s">
        <v>0</v>
      </c>
      <c r="B69" s="12" t="s">
        <v>1724</v>
      </c>
      <c r="C69" s="13">
        <v>-5.6894049777441396</v>
      </c>
      <c r="D69" s="14">
        <v>9.8619438387948105E-32</v>
      </c>
      <c r="E69" s="15">
        <v>-0.41082394375690101</v>
      </c>
      <c r="F69" s="15">
        <v>6.2800718969836106E-2</v>
      </c>
      <c r="G69" s="17">
        <v>6.2104834017559701E-2</v>
      </c>
      <c r="H69" s="17">
        <v>0.69955205801336895</v>
      </c>
    </row>
    <row r="70" spans="1:8" x14ac:dyDescent="0.25">
      <c r="A70" s="12" t="s">
        <v>1006</v>
      </c>
      <c r="B70" s="12"/>
      <c r="C70" s="13">
        <v>-5.6877968614639398</v>
      </c>
      <c r="D70" s="13">
        <v>2.90634177748013E-3</v>
      </c>
      <c r="E70" s="15">
        <v>0.86671063974710805</v>
      </c>
      <c r="F70" s="15">
        <v>2.9004391522415501E-2</v>
      </c>
      <c r="G70" s="17">
        <v>-6.3162370559764702E-2</v>
      </c>
      <c r="H70" s="17">
        <v>0.70080189863405495</v>
      </c>
    </row>
    <row r="71" spans="1:8" x14ac:dyDescent="0.25">
      <c r="A71" s="12" t="s">
        <v>8</v>
      </c>
      <c r="B71" s="12" t="s">
        <v>1724</v>
      </c>
      <c r="C71" s="13">
        <v>-5.68173095548046</v>
      </c>
      <c r="D71" s="14">
        <v>9.2892328704954099E-29</v>
      </c>
      <c r="E71" s="15">
        <v>0.35354982896256698</v>
      </c>
      <c r="F71" s="15">
        <v>0.122320538770362</v>
      </c>
      <c r="G71" s="17">
        <v>0.25815440898599001</v>
      </c>
      <c r="H71" s="17">
        <v>0.30382412070895698</v>
      </c>
    </row>
    <row r="72" spans="1:8" x14ac:dyDescent="0.25">
      <c r="A72" s="12" t="s">
        <v>195</v>
      </c>
      <c r="B72" s="12"/>
      <c r="C72" s="13">
        <v>-5.6569829228103501</v>
      </c>
      <c r="D72" s="14">
        <v>2.2196998930893701E-9</v>
      </c>
      <c r="E72" s="15">
        <v>0.43806641542443497</v>
      </c>
      <c r="F72" s="15">
        <v>2.75113269300023E-2</v>
      </c>
      <c r="G72" s="17">
        <v>4.8077252768386598E-2</v>
      </c>
      <c r="H72" s="17">
        <v>0.70196143226298402</v>
      </c>
    </row>
    <row r="73" spans="1:8" x14ac:dyDescent="0.25">
      <c r="A73" s="12" t="s">
        <v>768</v>
      </c>
      <c r="B73" s="12"/>
      <c r="C73" s="13">
        <v>-5.6554043500739004</v>
      </c>
      <c r="D73" s="13">
        <v>3.0475665578930599E-4</v>
      </c>
      <c r="E73" s="15">
        <v>2.8547748539734699E-2</v>
      </c>
      <c r="F73" s="15">
        <v>0.93768194351251799</v>
      </c>
      <c r="G73" s="17">
        <v>1.2095184031840201E-2</v>
      </c>
      <c r="H73" s="17">
        <v>0.93754690997996504</v>
      </c>
    </row>
    <row r="74" spans="1:8" x14ac:dyDescent="0.25">
      <c r="A74" s="12" t="s">
        <v>78</v>
      </c>
      <c r="B74" s="12"/>
      <c r="C74" s="13">
        <v>-5.6484817837713397</v>
      </c>
      <c r="D74" s="14">
        <v>3.68893593145135E-14</v>
      </c>
      <c r="E74" s="15">
        <v>-0.40501603907235401</v>
      </c>
      <c r="F74" s="15">
        <v>9.2978101471674804E-2</v>
      </c>
      <c r="G74" s="17">
        <v>5.6362884142997498E-2</v>
      </c>
      <c r="H74" s="17">
        <v>0.69595318872610101</v>
      </c>
    </row>
    <row r="75" spans="1:8" x14ac:dyDescent="0.25">
      <c r="A75" s="12" t="s">
        <v>460</v>
      </c>
      <c r="B75" s="12"/>
      <c r="C75" s="13">
        <v>-5.6402610743244699</v>
      </c>
      <c r="D75" s="14">
        <v>6.33744035295395E-6</v>
      </c>
      <c r="E75" s="15">
        <v>4.7254420649805499E-2</v>
      </c>
      <c r="F75" s="15">
        <v>0.88254242171907205</v>
      </c>
      <c r="G75" s="17">
        <v>4.3589367280668E-2</v>
      </c>
      <c r="H75" s="17">
        <v>0.78902973403649701</v>
      </c>
    </row>
    <row r="76" spans="1:8" x14ac:dyDescent="0.25">
      <c r="A76" s="12" t="s">
        <v>113</v>
      </c>
      <c r="B76" s="12" t="s">
        <v>1747</v>
      </c>
      <c r="C76" s="13">
        <v>-5.6237211708631403</v>
      </c>
      <c r="D76" s="14">
        <v>8.3319850891528308E-12</v>
      </c>
      <c r="E76" s="15">
        <v>0.49569242516014</v>
      </c>
      <c r="F76" s="15">
        <v>1.52811329711093E-2</v>
      </c>
      <c r="G76" s="17">
        <v>7.2523792433986198E-2</v>
      </c>
      <c r="H76" s="17">
        <v>0.58394393264984601</v>
      </c>
    </row>
    <row r="77" spans="1:8" x14ac:dyDescent="0.25">
      <c r="A77" s="12" t="s">
        <v>475</v>
      </c>
      <c r="B77" s="12"/>
      <c r="C77" s="13">
        <v>-5.6122891278725202</v>
      </c>
      <c r="D77" s="14">
        <v>8.5004571910510392E-6</v>
      </c>
      <c r="E77" s="15">
        <v>0.74869132873654498</v>
      </c>
      <c r="F77" s="15">
        <v>5.0711450437897704E-3</v>
      </c>
      <c r="G77" s="17">
        <v>7.1470513224620794E-2</v>
      </c>
      <c r="H77" s="17">
        <v>0.63233855697767405</v>
      </c>
    </row>
    <row r="78" spans="1:8" x14ac:dyDescent="0.25">
      <c r="A78" s="12" t="s">
        <v>107</v>
      </c>
      <c r="B78" s="12"/>
      <c r="C78" s="13">
        <v>-5.60141865404296</v>
      </c>
      <c r="D78" s="14">
        <v>2.66566766032311E-12</v>
      </c>
      <c r="E78" s="15">
        <v>1.0325818162123499</v>
      </c>
      <c r="F78" s="16">
        <v>3.9847927764557202E-6</v>
      </c>
      <c r="G78" s="17">
        <v>5.9912275147181497E-2</v>
      </c>
      <c r="H78" s="17">
        <v>0.70963397138926099</v>
      </c>
    </row>
    <row r="79" spans="1:8" x14ac:dyDescent="0.25">
      <c r="A79" s="12" t="s">
        <v>56</v>
      </c>
      <c r="B79" s="12"/>
      <c r="C79" s="13">
        <v>-5.5961998714652701</v>
      </c>
      <c r="D79" s="14">
        <v>1.08149707884106E-16</v>
      </c>
      <c r="E79" s="15">
        <v>0.91454379318041801</v>
      </c>
      <c r="F79" s="16">
        <v>5.9788099581670901E-6</v>
      </c>
      <c r="G79" s="17">
        <v>4.4431233382922E-2</v>
      </c>
      <c r="H79" s="17">
        <v>0.70594449244617297</v>
      </c>
    </row>
    <row r="80" spans="1:8" x14ac:dyDescent="0.25">
      <c r="A80" s="12" t="s">
        <v>496</v>
      </c>
      <c r="B80" s="12"/>
      <c r="C80" s="13">
        <v>-5.5802641092267802</v>
      </c>
      <c r="D80" s="14">
        <v>1.0770230755872899E-5</v>
      </c>
      <c r="E80" s="15">
        <v>0.62863274164212701</v>
      </c>
      <c r="F80" s="15">
        <v>2.9386154776258201E-2</v>
      </c>
      <c r="G80" s="17">
        <v>4.0893339629145799E-2</v>
      </c>
      <c r="H80" s="17">
        <v>0.75034056854106201</v>
      </c>
    </row>
    <row r="81" spans="1:8" x14ac:dyDescent="0.25">
      <c r="A81" s="12" t="s">
        <v>18</v>
      </c>
      <c r="B81" s="12"/>
      <c r="C81" s="13">
        <v>-5.5594416680519902</v>
      </c>
      <c r="D81" s="14">
        <v>1.7564658808129601E-22</v>
      </c>
      <c r="E81" s="15">
        <v>0.80539419475093199</v>
      </c>
      <c r="F81" s="16">
        <v>2.9768335372466899E-6</v>
      </c>
      <c r="G81" s="17">
        <v>4.8905943413208301E-2</v>
      </c>
      <c r="H81" s="17">
        <v>0.66616164559930402</v>
      </c>
    </row>
    <row r="82" spans="1:8" x14ac:dyDescent="0.25">
      <c r="A82" s="12" t="s">
        <v>228</v>
      </c>
      <c r="B82" s="12"/>
      <c r="C82" s="13">
        <v>-5.5564357419163803</v>
      </c>
      <c r="D82" s="14">
        <v>1.5571202812080999E-8</v>
      </c>
      <c r="E82" s="15">
        <v>0.78170399330245999</v>
      </c>
      <c r="F82" s="15">
        <v>4.4723079341532799E-3</v>
      </c>
      <c r="G82" s="17">
        <v>1.15014257705902E-2</v>
      </c>
      <c r="H82" s="17">
        <v>0.94655202498187496</v>
      </c>
    </row>
    <row r="83" spans="1:8" x14ac:dyDescent="0.25">
      <c r="A83" s="12" t="s">
        <v>284</v>
      </c>
      <c r="B83" s="12" t="s">
        <v>1780</v>
      </c>
      <c r="C83" s="13">
        <v>-5.5550249686311997</v>
      </c>
      <c r="D83" s="14">
        <v>9.5039787016435699E-8</v>
      </c>
      <c r="E83" s="15">
        <v>0.40766344147240602</v>
      </c>
      <c r="F83" s="15">
        <v>9.5146645381685102E-2</v>
      </c>
      <c r="G83" s="17">
        <v>7.2903301680030105E-2</v>
      </c>
      <c r="H83" s="17">
        <v>0.63794960929729105</v>
      </c>
    </row>
    <row r="84" spans="1:8" x14ac:dyDescent="0.25">
      <c r="A84" s="12" t="s">
        <v>60</v>
      </c>
      <c r="B84" s="12"/>
      <c r="C84" s="13">
        <v>-5.54843802270811</v>
      </c>
      <c r="D84" s="14">
        <v>2.81478211693127E-16</v>
      </c>
      <c r="E84" s="15">
        <v>0.51851663602480602</v>
      </c>
      <c r="F84" s="15">
        <v>7.4354625375268203E-3</v>
      </c>
      <c r="G84" s="17">
        <v>5.1902753167814002E-2</v>
      </c>
      <c r="H84" s="17">
        <v>0.70096988187567499</v>
      </c>
    </row>
    <row r="85" spans="1:8" x14ac:dyDescent="0.25">
      <c r="A85" s="12" t="s">
        <v>112</v>
      </c>
      <c r="B85" s="12"/>
      <c r="C85" s="13">
        <v>-5.5457696380520698</v>
      </c>
      <c r="D85" s="14">
        <v>8.0366289437651904E-12</v>
      </c>
      <c r="E85" s="15">
        <v>-0.20220409337798601</v>
      </c>
      <c r="F85" s="15">
        <v>0.30895472891135001</v>
      </c>
      <c r="G85" s="17">
        <v>5.1986566324058001E-2</v>
      </c>
      <c r="H85" s="17">
        <v>0.66635166559623304</v>
      </c>
    </row>
    <row r="86" spans="1:8" x14ac:dyDescent="0.25">
      <c r="A86" s="12" t="s">
        <v>129</v>
      </c>
      <c r="B86" s="12" t="s">
        <v>1751</v>
      </c>
      <c r="C86" s="13">
        <v>-5.5439008291421903</v>
      </c>
      <c r="D86" s="14">
        <v>4.19949669972217E-11</v>
      </c>
      <c r="E86" s="15">
        <v>1.11477468160656</v>
      </c>
      <c r="F86" s="16">
        <v>7.0992221574906407E-8</v>
      </c>
      <c r="G86" s="17">
        <v>5.9588468944785998E-2</v>
      </c>
      <c r="H86" s="17">
        <v>0.66485904915416205</v>
      </c>
    </row>
    <row r="87" spans="1:8" x14ac:dyDescent="0.25">
      <c r="A87" s="12" t="s">
        <v>263</v>
      </c>
      <c r="B87" s="12"/>
      <c r="C87" s="13">
        <v>-5.5357113006476704</v>
      </c>
      <c r="D87" s="14">
        <v>5.9149211150905597E-8</v>
      </c>
      <c r="E87" s="15">
        <v>0.85241486150785295</v>
      </c>
      <c r="F87" s="16">
        <v>5.1181468138905904E-6</v>
      </c>
      <c r="G87" s="17">
        <v>5.3058152782124501E-2</v>
      </c>
      <c r="H87" s="17">
        <v>0.671893974816555</v>
      </c>
    </row>
    <row r="88" spans="1:8" x14ac:dyDescent="0.25">
      <c r="A88" s="12" t="s">
        <v>48</v>
      </c>
      <c r="B88" s="12"/>
      <c r="C88" s="13">
        <v>-5.5321791524540096</v>
      </c>
      <c r="D88" s="14">
        <v>4.1374683431035398E-17</v>
      </c>
      <c r="E88" s="15">
        <v>8.8555990029699896E-2</v>
      </c>
      <c r="F88" s="15">
        <v>0.71063717470768295</v>
      </c>
      <c r="G88" s="17">
        <v>4.2334731693430397E-2</v>
      </c>
      <c r="H88" s="17">
        <v>0.73207344715626799</v>
      </c>
    </row>
    <row r="89" spans="1:8" x14ac:dyDescent="0.25">
      <c r="A89" s="12" t="s">
        <v>98</v>
      </c>
      <c r="B89" s="12"/>
      <c r="C89" s="13">
        <v>-5.5318186392131503</v>
      </c>
      <c r="D89" s="14">
        <v>1.34635480102414E-12</v>
      </c>
      <c r="E89" s="15">
        <v>-0.128540547027195</v>
      </c>
      <c r="F89" s="15">
        <v>0.50752302178328201</v>
      </c>
      <c r="G89" s="17">
        <v>4.2651628742980098E-2</v>
      </c>
      <c r="H89" s="17">
        <v>0.72654177272968201</v>
      </c>
    </row>
    <row r="90" spans="1:8" x14ac:dyDescent="0.25">
      <c r="A90" s="12" t="s">
        <v>179</v>
      </c>
      <c r="B90" s="12"/>
      <c r="C90" s="13">
        <v>-5.5270743421281798</v>
      </c>
      <c r="D90" s="14">
        <v>1.06448449438326E-9</v>
      </c>
      <c r="E90" s="15">
        <v>0.36300891995701601</v>
      </c>
      <c r="F90" s="15">
        <v>5.7012551292552401E-2</v>
      </c>
      <c r="G90" s="17">
        <v>4.8546139088254198E-2</v>
      </c>
      <c r="H90" s="17">
        <v>0.68466879158828298</v>
      </c>
    </row>
    <row r="91" spans="1:8" x14ac:dyDescent="0.25">
      <c r="A91" s="12" t="s">
        <v>59</v>
      </c>
      <c r="B91" s="12"/>
      <c r="C91" s="13">
        <v>-5.5201747320364802</v>
      </c>
      <c r="D91" s="14">
        <v>2.04981115073101E-16</v>
      </c>
      <c r="E91" s="15">
        <v>1.39640128934275</v>
      </c>
      <c r="F91" s="16">
        <v>1.32946791859175E-13</v>
      </c>
      <c r="G91" s="17">
        <v>0.111512599253724</v>
      </c>
      <c r="H91" s="17">
        <v>0.43621564907969901</v>
      </c>
    </row>
    <row r="92" spans="1:8" x14ac:dyDescent="0.25">
      <c r="A92" s="12" t="s">
        <v>99</v>
      </c>
      <c r="B92" s="12"/>
      <c r="C92" s="13">
        <v>-5.5183364225309504</v>
      </c>
      <c r="D92" s="14">
        <v>1.3957424736332499E-12</v>
      </c>
      <c r="E92" s="15">
        <v>1.0856494224950699</v>
      </c>
      <c r="F92" s="16">
        <v>1.9387662240826401E-9</v>
      </c>
      <c r="G92" s="17">
        <v>5.7186796831885003E-2</v>
      </c>
      <c r="H92" s="17">
        <v>0.63256973594815202</v>
      </c>
    </row>
    <row r="93" spans="1:8" x14ac:dyDescent="0.25">
      <c r="A93" s="12" t="s">
        <v>32</v>
      </c>
      <c r="B93" s="12"/>
      <c r="C93" s="13">
        <v>-5.5140488943127099</v>
      </c>
      <c r="D93" s="14">
        <v>9.5305767267888804E-20</v>
      </c>
      <c r="E93" s="15">
        <v>0.181103990434693</v>
      </c>
      <c r="F93" s="15">
        <v>0.333306942836196</v>
      </c>
      <c r="G93" s="17">
        <v>3.97353677917439E-2</v>
      </c>
      <c r="H93" s="17">
        <v>0.74102891854456598</v>
      </c>
    </row>
    <row r="94" spans="1:8" x14ac:dyDescent="0.25">
      <c r="A94" s="12" t="s">
        <v>449</v>
      </c>
      <c r="B94" s="12"/>
      <c r="C94" s="13">
        <v>-5.5063652037668902</v>
      </c>
      <c r="D94" s="14">
        <v>5.5929770879311502E-6</v>
      </c>
      <c r="E94" s="15">
        <v>0.92460382476909797</v>
      </c>
      <c r="F94" s="16">
        <v>3.9184964657395897E-5</v>
      </c>
      <c r="G94" s="17">
        <v>7.1154789232225499E-2</v>
      </c>
      <c r="H94" s="17">
        <v>0.63450248716171997</v>
      </c>
    </row>
    <row r="95" spans="1:8" x14ac:dyDescent="0.25">
      <c r="A95" s="12" t="s">
        <v>139</v>
      </c>
      <c r="B95" s="12"/>
      <c r="C95" s="13">
        <v>-5.5022990839537496</v>
      </c>
      <c r="D95" s="14">
        <v>1.16717747862126E-10</v>
      </c>
      <c r="E95" s="15">
        <v>0.72351353111174199</v>
      </c>
      <c r="F95" s="16">
        <v>1.24491536941588E-5</v>
      </c>
      <c r="G95" s="17">
        <v>3.8936351732031797E-2</v>
      </c>
      <c r="H95" s="17">
        <v>0.75034056854106201</v>
      </c>
    </row>
    <row r="96" spans="1:8" x14ac:dyDescent="0.25">
      <c r="A96" s="12" t="s">
        <v>47</v>
      </c>
      <c r="B96" s="12"/>
      <c r="C96" s="13">
        <v>-5.4864524579363403</v>
      </c>
      <c r="D96" s="14">
        <v>2.83757411407403E-17</v>
      </c>
      <c r="E96" s="15">
        <v>0.91835725653372702</v>
      </c>
      <c r="F96" s="16">
        <v>4.6852759958707E-6</v>
      </c>
      <c r="G96" s="17">
        <v>3.1183941649262002E-2</v>
      </c>
      <c r="H96" s="17">
        <v>0.78821925864821496</v>
      </c>
    </row>
    <row r="97" spans="1:8" x14ac:dyDescent="0.25">
      <c r="A97" s="12" t="s">
        <v>74</v>
      </c>
      <c r="B97" s="12"/>
      <c r="C97" s="13">
        <v>-5.4731469994783497</v>
      </c>
      <c r="D97" s="14">
        <v>1.18035542737458E-14</v>
      </c>
      <c r="E97" s="15">
        <v>1.0211451653599499</v>
      </c>
      <c r="F97" s="16">
        <v>2.0341096086563301E-6</v>
      </c>
      <c r="G97" s="17">
        <v>4.6770966313195002E-2</v>
      </c>
      <c r="H97" s="17">
        <v>0.69837017994804396</v>
      </c>
    </row>
    <row r="98" spans="1:8" x14ac:dyDescent="0.25">
      <c r="A98" s="12" t="s">
        <v>526</v>
      </c>
      <c r="B98" s="12"/>
      <c r="C98" s="13">
        <v>-5.4659600123172698</v>
      </c>
      <c r="D98" s="14">
        <v>1.5803687680076899E-5</v>
      </c>
      <c r="E98" s="15">
        <v>1.4208404978176601</v>
      </c>
      <c r="F98" s="16">
        <v>9.3637011793752702E-8</v>
      </c>
      <c r="G98" s="17">
        <v>6.3708166059845306E-2</v>
      </c>
      <c r="H98" s="17">
        <v>0.59510440594231295</v>
      </c>
    </row>
    <row r="99" spans="1:8" x14ac:dyDescent="0.25">
      <c r="A99" s="12" t="s">
        <v>166</v>
      </c>
      <c r="B99" s="12"/>
      <c r="C99" s="13">
        <v>-5.45894187727502</v>
      </c>
      <c r="D99" s="14">
        <v>5.0458369953920402E-10</v>
      </c>
      <c r="E99" s="15">
        <v>0.406311348708562</v>
      </c>
      <c r="F99" s="15">
        <v>7.6511914609299597E-2</v>
      </c>
      <c r="G99" s="17">
        <v>5.99346985888436E-2</v>
      </c>
      <c r="H99" s="17">
        <v>0.66776636710852399</v>
      </c>
    </row>
    <row r="100" spans="1:8" x14ac:dyDescent="0.25">
      <c r="A100" s="12" t="s">
        <v>540</v>
      </c>
      <c r="B100" s="12"/>
      <c r="C100" s="13">
        <v>-5.4510123377894804</v>
      </c>
      <c r="D100" s="14">
        <v>1.9092915701619798E-5</v>
      </c>
      <c r="E100" s="15">
        <v>0.938496098368924</v>
      </c>
      <c r="F100" s="15">
        <v>1.17594440461974E-3</v>
      </c>
      <c r="G100" s="17">
        <v>5.54044934494533E-2</v>
      </c>
      <c r="H100" s="17">
        <v>0.65745049381005904</v>
      </c>
    </row>
    <row r="101" spans="1:8" x14ac:dyDescent="0.25">
      <c r="A101" s="12" t="s">
        <v>133</v>
      </c>
      <c r="B101" s="12"/>
      <c r="C101" s="13">
        <v>-5.4405338882592904</v>
      </c>
      <c r="D101" s="14">
        <v>6.3862321909055998E-11</v>
      </c>
      <c r="E101" s="15">
        <v>0.484121662181492</v>
      </c>
      <c r="F101" s="15">
        <v>1.0188910709539501E-2</v>
      </c>
      <c r="G101" s="17">
        <v>3.8895641581693903E-2</v>
      </c>
      <c r="H101" s="17">
        <v>0.75149908501499496</v>
      </c>
    </row>
    <row r="102" spans="1:8" x14ac:dyDescent="0.25">
      <c r="A102" s="12" t="s">
        <v>39</v>
      </c>
      <c r="B102" s="12" t="s">
        <v>1731</v>
      </c>
      <c r="C102" s="13">
        <v>-5.4349945458386602</v>
      </c>
      <c r="D102" s="14">
        <v>9.5745781854717408E-19</v>
      </c>
      <c r="E102" s="15">
        <v>0.63763123657612397</v>
      </c>
      <c r="F102" s="15">
        <v>3.7305975235171898E-4</v>
      </c>
      <c r="G102" s="17">
        <v>8.7914519171028202E-2</v>
      </c>
      <c r="H102" s="17">
        <v>0.57523132424715595</v>
      </c>
    </row>
    <row r="103" spans="1:8" x14ac:dyDescent="0.25">
      <c r="A103" s="12" t="s">
        <v>118</v>
      </c>
      <c r="B103" s="12"/>
      <c r="C103" s="13">
        <v>-5.4306246926686397</v>
      </c>
      <c r="D103" s="14">
        <v>1.3650539411336E-11</v>
      </c>
      <c r="E103" s="15">
        <v>1.0603865180907901</v>
      </c>
      <c r="F103" s="16">
        <v>2.57445135715309E-7</v>
      </c>
      <c r="G103" s="17">
        <v>8.4634575458035502E-2</v>
      </c>
      <c r="H103" s="17">
        <v>0.58878181014963304</v>
      </c>
    </row>
    <row r="104" spans="1:8" x14ac:dyDescent="0.25">
      <c r="A104" s="12" t="s">
        <v>1052</v>
      </c>
      <c r="B104" s="12"/>
      <c r="C104" s="13">
        <v>-5.4205588253891701</v>
      </c>
      <c r="D104" s="13">
        <v>4.2019156898402297E-3</v>
      </c>
      <c r="E104" s="15">
        <v>1.4969604544231701</v>
      </c>
      <c r="F104" s="15">
        <v>2.41839572698135E-4</v>
      </c>
      <c r="G104" s="17">
        <v>4.67447898100408E-2</v>
      </c>
      <c r="H104" s="17">
        <v>0.78363852226989905</v>
      </c>
    </row>
    <row r="105" spans="1:8" x14ac:dyDescent="0.25">
      <c r="A105" s="12" t="s">
        <v>834</v>
      </c>
      <c r="B105" s="12"/>
      <c r="C105" s="13">
        <v>-5.4163629959188002</v>
      </c>
      <c r="D105" s="13">
        <v>5.3718277671477202E-4</v>
      </c>
      <c r="E105" s="15">
        <v>1.01546895736919</v>
      </c>
      <c r="F105" s="15">
        <v>1.16396965225198E-3</v>
      </c>
      <c r="G105" s="17">
        <v>8.26251583839018E-3</v>
      </c>
      <c r="H105" s="17">
        <v>0.95870285864331695</v>
      </c>
    </row>
    <row r="106" spans="1:8" x14ac:dyDescent="0.25">
      <c r="A106" s="12" t="s">
        <v>96</v>
      </c>
      <c r="B106" s="12"/>
      <c r="C106" s="13">
        <v>-5.4063915486873499</v>
      </c>
      <c r="D106" s="14">
        <v>1.22272682540811E-12</v>
      </c>
      <c r="E106" s="15">
        <v>1.5793870302298501</v>
      </c>
      <c r="F106" s="16">
        <v>2.8555943611774699E-13</v>
      </c>
      <c r="G106" s="17">
        <v>9.6541368441280195E-2</v>
      </c>
      <c r="H106" s="17">
        <v>0.52140278140058705</v>
      </c>
    </row>
    <row r="107" spans="1:8" x14ac:dyDescent="0.25">
      <c r="A107" s="12" t="s">
        <v>9</v>
      </c>
      <c r="B107" s="12"/>
      <c r="C107" s="13">
        <v>-5.4059227569183204</v>
      </c>
      <c r="D107" s="14">
        <v>6.9405389557079E-27</v>
      </c>
      <c r="E107" s="15">
        <v>0.47906782867801401</v>
      </c>
      <c r="F107" s="15">
        <v>1.4442807509542299E-2</v>
      </c>
      <c r="G107" s="17">
        <v>0.102154925053665</v>
      </c>
      <c r="H107" s="17">
        <v>0.53540316502709595</v>
      </c>
    </row>
    <row r="108" spans="1:8" x14ac:dyDescent="0.25">
      <c r="A108" s="12" t="s">
        <v>172</v>
      </c>
      <c r="B108" s="12" t="s">
        <v>1759</v>
      </c>
      <c r="C108" s="13">
        <v>-5.4059077959346702</v>
      </c>
      <c r="D108" s="14">
        <v>5.82539295965567E-10</v>
      </c>
      <c r="E108" s="15">
        <v>1.00332856892942</v>
      </c>
      <c r="F108" s="16">
        <v>9.3226169201698698E-6</v>
      </c>
      <c r="G108" s="17">
        <v>7.5983517518055599E-2</v>
      </c>
      <c r="H108" s="17">
        <v>0.61127368503093804</v>
      </c>
    </row>
    <row r="109" spans="1:8" x14ac:dyDescent="0.25">
      <c r="A109" s="12" t="s">
        <v>875</v>
      </c>
      <c r="B109" s="12" t="s">
        <v>1867</v>
      </c>
      <c r="C109" s="13">
        <v>-5.4041202942378499</v>
      </c>
      <c r="D109" s="13">
        <v>7.0109317431476398E-4</v>
      </c>
      <c r="E109" s="15">
        <v>0.90702655366738605</v>
      </c>
      <c r="F109" s="15">
        <v>5.7046336081536904E-3</v>
      </c>
      <c r="G109" s="17">
        <v>1.88886998979837E-2</v>
      </c>
      <c r="H109" s="17">
        <v>0.89718530473213898</v>
      </c>
    </row>
    <row r="110" spans="1:8" x14ac:dyDescent="0.25">
      <c r="A110" s="12" t="s">
        <v>1095</v>
      </c>
      <c r="B110" s="12"/>
      <c r="C110" s="13">
        <v>-5.4016878560780599</v>
      </c>
      <c r="D110" s="13">
        <v>5.4977785101151897E-3</v>
      </c>
      <c r="E110" s="15">
        <v>1.2723175343430799</v>
      </c>
      <c r="F110" s="15">
        <v>2.14910595853234E-3</v>
      </c>
      <c r="G110" s="17">
        <v>8.7377461669040802E-3</v>
      </c>
      <c r="H110" s="17">
        <v>0.95359728174162695</v>
      </c>
    </row>
    <row r="111" spans="1:8" x14ac:dyDescent="0.25">
      <c r="A111" s="12" t="s">
        <v>342</v>
      </c>
      <c r="B111" s="12"/>
      <c r="C111" s="13">
        <v>-5.3999078322303102</v>
      </c>
      <c r="D111" s="14">
        <v>5.3397974564314798E-7</v>
      </c>
      <c r="E111" s="15">
        <v>0.58368861359257096</v>
      </c>
      <c r="F111" s="15">
        <v>1.76124581802252E-2</v>
      </c>
      <c r="G111" s="17">
        <v>2.7887144625950301E-2</v>
      </c>
      <c r="H111" s="17">
        <v>0.84190593058430996</v>
      </c>
    </row>
    <row r="112" spans="1:8" x14ac:dyDescent="0.25">
      <c r="A112" s="12" t="s">
        <v>30</v>
      </c>
      <c r="B112" s="12"/>
      <c r="C112" s="13">
        <v>-5.3946444992535101</v>
      </c>
      <c r="D112" s="14">
        <v>5.6469410476527599E-20</v>
      </c>
      <c r="E112" s="15">
        <v>-0.56680858902286602</v>
      </c>
      <c r="F112" s="15">
        <v>4.8567372235843601E-3</v>
      </c>
      <c r="G112" s="17">
        <v>4.7367986726925403E-2</v>
      </c>
      <c r="H112" s="17">
        <v>0.78598538522039896</v>
      </c>
    </row>
    <row r="113" spans="1:8" x14ac:dyDescent="0.25">
      <c r="A113" s="12" t="s">
        <v>62</v>
      </c>
      <c r="B113" s="12"/>
      <c r="C113" s="13">
        <v>-5.3921438633583598</v>
      </c>
      <c r="D113" s="14">
        <v>2.92466881386498E-16</v>
      </c>
      <c r="E113" s="15">
        <v>0.84438691034967095</v>
      </c>
      <c r="F113" s="16">
        <v>6.3364344993041701E-5</v>
      </c>
      <c r="G113" s="17">
        <v>9.9431739744239606E-2</v>
      </c>
      <c r="H113" s="17">
        <v>0.51486321453820705</v>
      </c>
    </row>
    <row r="114" spans="1:8" x14ac:dyDescent="0.25">
      <c r="A114" s="12" t="s">
        <v>206</v>
      </c>
      <c r="B114" s="12"/>
      <c r="C114" s="13">
        <v>-5.3686215996437596</v>
      </c>
      <c r="D114" s="14">
        <v>4.5846652253836097E-9</v>
      </c>
      <c r="E114" s="15">
        <v>8.7541820013514099E-2</v>
      </c>
      <c r="F114" s="15">
        <v>0.67503421844215605</v>
      </c>
      <c r="G114" s="17">
        <v>4.1708262459936703E-2</v>
      </c>
      <c r="H114" s="17">
        <v>0.72217341221508602</v>
      </c>
    </row>
    <row r="115" spans="1:8" x14ac:dyDescent="0.25">
      <c r="A115" s="12" t="s">
        <v>67</v>
      </c>
      <c r="B115" s="12" t="s">
        <v>1734</v>
      </c>
      <c r="C115" s="13">
        <v>-5.3596017479235201</v>
      </c>
      <c r="D115" s="14">
        <v>3.0827879900464198E-15</v>
      </c>
      <c r="E115" s="15">
        <v>2.9538321208729301</v>
      </c>
      <c r="F115" s="16">
        <v>4.4322665120697603E-39</v>
      </c>
      <c r="G115" s="17">
        <v>-9.7979979882519899E-3</v>
      </c>
      <c r="H115" s="17">
        <v>0.95930217240069804</v>
      </c>
    </row>
    <row r="116" spans="1:8" x14ac:dyDescent="0.25">
      <c r="A116" s="12" t="s">
        <v>20</v>
      </c>
      <c r="B116" s="12" t="s">
        <v>1724</v>
      </c>
      <c r="C116" s="13">
        <v>-5.3558589728445796</v>
      </c>
      <c r="D116" s="14">
        <v>2.3398787937517898E-22</v>
      </c>
      <c r="E116" s="15">
        <v>9.1023690730925796E-2</v>
      </c>
      <c r="F116" s="15">
        <v>0.73330036822585998</v>
      </c>
      <c r="G116" s="17">
        <v>7.0600671567096804E-2</v>
      </c>
      <c r="H116" s="17">
        <v>0.62795954354536698</v>
      </c>
    </row>
    <row r="117" spans="1:8" x14ac:dyDescent="0.25">
      <c r="A117" s="12" t="s">
        <v>317</v>
      </c>
      <c r="B117" s="12"/>
      <c r="C117" s="13">
        <v>-5.3484519415107998</v>
      </c>
      <c r="D117" s="14">
        <v>2.75324339510717E-7</v>
      </c>
      <c r="E117" s="15">
        <v>1.3186809364614001</v>
      </c>
      <c r="F117" s="16">
        <v>9.1374520345262595E-8</v>
      </c>
      <c r="G117" s="17">
        <v>1.1518176895937701E-2</v>
      </c>
      <c r="H117" s="17">
        <v>0.93977022896129403</v>
      </c>
    </row>
    <row r="118" spans="1:8" x14ac:dyDescent="0.25">
      <c r="A118" s="12" t="s">
        <v>49</v>
      </c>
      <c r="B118" s="12"/>
      <c r="C118" s="13">
        <v>-5.3307551010080703</v>
      </c>
      <c r="D118" s="14">
        <v>4.5971532781218503E-17</v>
      </c>
      <c r="E118" s="15">
        <v>0.81459459151184299</v>
      </c>
      <c r="F118" s="16">
        <v>3.3158916338299999E-6</v>
      </c>
      <c r="G118" s="17">
        <v>4.2576775512498603E-2</v>
      </c>
      <c r="H118" s="17">
        <v>0.72266924279819</v>
      </c>
    </row>
    <row r="119" spans="1:8" x14ac:dyDescent="0.25">
      <c r="A119" s="12" t="s">
        <v>1085</v>
      </c>
      <c r="B119" s="12"/>
      <c r="C119" s="13">
        <v>-5.3293960572845398</v>
      </c>
      <c r="D119" s="13">
        <v>5.2185833274800402E-3</v>
      </c>
      <c r="E119" s="15">
        <v>1.2112343045809599</v>
      </c>
      <c r="F119" s="15">
        <v>3.38332772578979E-3</v>
      </c>
      <c r="G119" s="17">
        <v>5.0995267130320203E-2</v>
      </c>
      <c r="H119" s="17">
        <v>0.68492927598079401</v>
      </c>
    </row>
    <row r="120" spans="1:8" x14ac:dyDescent="0.25">
      <c r="A120" s="12" t="s">
        <v>40</v>
      </c>
      <c r="B120" s="12" t="s">
        <v>1732</v>
      </c>
      <c r="C120" s="13">
        <v>-5.3285130528553397</v>
      </c>
      <c r="D120" s="14">
        <v>1.14436392466041E-18</v>
      </c>
      <c r="E120" s="15">
        <v>0.66897306039747595</v>
      </c>
      <c r="F120" s="15">
        <v>1.5375133007249401E-4</v>
      </c>
      <c r="G120" s="17">
        <v>5.5867220759400801E-2</v>
      </c>
      <c r="H120" s="17">
        <v>0.62607601548954095</v>
      </c>
    </row>
    <row r="121" spans="1:8" x14ac:dyDescent="0.25">
      <c r="A121" s="12" t="s">
        <v>1089</v>
      </c>
      <c r="B121" s="12"/>
      <c r="C121" s="13">
        <v>-5.3244825971483696</v>
      </c>
      <c r="D121" s="13">
        <v>5.3464701635846197E-3</v>
      </c>
      <c r="E121" s="15">
        <v>0.71778810513513602</v>
      </c>
      <c r="F121" s="15">
        <v>8.7765368553588199E-2</v>
      </c>
      <c r="G121" s="17">
        <v>-7.7021137278892898E-2</v>
      </c>
      <c r="H121" s="17">
        <v>0.56880974377054605</v>
      </c>
    </row>
    <row r="122" spans="1:8" x14ac:dyDescent="0.25">
      <c r="A122" s="12" t="s">
        <v>92</v>
      </c>
      <c r="B122" s="12"/>
      <c r="C122" s="13">
        <v>-5.3239570327679404</v>
      </c>
      <c r="D122" s="14">
        <v>5.5806544284711E-13</v>
      </c>
      <c r="E122" s="15">
        <v>1.13580368659343</v>
      </c>
      <c r="F122" s="16">
        <v>3.0783996116839801E-10</v>
      </c>
      <c r="G122" s="17">
        <v>5.9080432003605202E-2</v>
      </c>
      <c r="H122" s="17">
        <v>0.61992353594385696</v>
      </c>
    </row>
    <row r="123" spans="1:8" x14ac:dyDescent="0.25">
      <c r="A123" s="12" t="s">
        <v>234</v>
      </c>
      <c r="B123" s="12" t="s">
        <v>1769</v>
      </c>
      <c r="C123" s="13">
        <v>-5.3067636110386998</v>
      </c>
      <c r="D123" s="14">
        <v>2.10396058394359E-8</v>
      </c>
      <c r="E123" s="15">
        <v>1.1633223203951399</v>
      </c>
      <c r="F123" s="16">
        <v>7.72953266055076E-8</v>
      </c>
      <c r="G123" s="17">
        <v>8.0818861830882105E-2</v>
      </c>
      <c r="H123" s="17">
        <v>0.59151267742124503</v>
      </c>
    </row>
    <row r="124" spans="1:8" x14ac:dyDescent="0.25">
      <c r="A124" s="12" t="s">
        <v>891</v>
      </c>
      <c r="B124" s="12"/>
      <c r="C124" s="13">
        <v>-5.3051202430356303</v>
      </c>
      <c r="D124" s="13">
        <v>9.0793829505562604E-4</v>
      </c>
      <c r="E124" s="15">
        <v>1.27211523000613</v>
      </c>
      <c r="F124" s="15">
        <v>1.07910646367929E-4</v>
      </c>
      <c r="G124" s="17">
        <v>2.9119844146984E-2</v>
      </c>
      <c r="H124" s="17">
        <v>0.86121203186942896</v>
      </c>
    </row>
    <row r="125" spans="1:8" x14ac:dyDescent="0.25">
      <c r="A125" s="12" t="s">
        <v>1078</v>
      </c>
      <c r="B125" s="12"/>
      <c r="C125" s="13">
        <v>-5.3047050664743702</v>
      </c>
      <c r="D125" s="13">
        <v>5.08789192169038E-3</v>
      </c>
      <c r="E125" s="15">
        <v>0.25505928243906001</v>
      </c>
      <c r="F125" s="15">
        <v>0.56444255259910803</v>
      </c>
      <c r="G125" s="17">
        <v>1.6293230828607601E-2</v>
      </c>
      <c r="H125" s="17">
        <v>0.90788642149815402</v>
      </c>
    </row>
    <row r="126" spans="1:8" x14ac:dyDescent="0.25">
      <c r="A126" s="12" t="s">
        <v>318</v>
      </c>
      <c r="B126" s="12" t="s">
        <v>1786</v>
      </c>
      <c r="C126" s="13">
        <v>-5.2817529812547699</v>
      </c>
      <c r="D126" s="14">
        <v>2.9366201574192701E-7</v>
      </c>
      <c r="E126" s="15">
        <v>1.32756808799947</v>
      </c>
      <c r="F126" s="16">
        <v>1.4823020444335099E-7</v>
      </c>
      <c r="G126" s="17">
        <v>3.0155997273027601E-2</v>
      </c>
      <c r="H126" s="17">
        <v>0.86220542649297405</v>
      </c>
    </row>
    <row r="127" spans="1:8" x14ac:dyDescent="0.25">
      <c r="A127" s="12" t="s">
        <v>1081</v>
      </c>
      <c r="B127" s="12"/>
      <c r="C127" s="13">
        <v>-5.2795511857842303</v>
      </c>
      <c r="D127" s="13">
        <v>5.1271586382880098E-3</v>
      </c>
      <c r="E127" s="15">
        <v>1.0310607801380001</v>
      </c>
      <c r="F127" s="15">
        <v>1.0793893849390401E-2</v>
      </c>
      <c r="G127" s="17">
        <v>5.3572659442929702E-3</v>
      </c>
      <c r="H127" s="17">
        <v>0.973949442066121</v>
      </c>
    </row>
    <row r="128" spans="1:8" x14ac:dyDescent="0.25">
      <c r="A128" s="12" t="s">
        <v>889</v>
      </c>
      <c r="B128" s="12" t="s">
        <v>1872</v>
      </c>
      <c r="C128" s="13">
        <v>-5.2714215401898104</v>
      </c>
      <c r="D128" s="13">
        <v>8.8973272438502501E-4</v>
      </c>
      <c r="E128" s="15">
        <v>0.71565695852554201</v>
      </c>
      <c r="F128" s="15">
        <v>2.7929201503624799E-2</v>
      </c>
      <c r="G128" s="17">
        <v>2.17934335591705E-3</v>
      </c>
      <c r="H128" s="17">
        <v>0.99082742211736496</v>
      </c>
    </row>
    <row r="129" spans="1:8" x14ac:dyDescent="0.25">
      <c r="A129" s="12" t="s">
        <v>1093</v>
      </c>
      <c r="B129" s="12" t="s">
        <v>1910</v>
      </c>
      <c r="C129" s="13">
        <v>-5.2700093759171498</v>
      </c>
      <c r="D129" s="13">
        <v>5.4917427620748398E-3</v>
      </c>
      <c r="E129" s="15">
        <v>1.24858898834228</v>
      </c>
      <c r="F129" s="15">
        <v>2.21221400664595E-3</v>
      </c>
      <c r="G129" s="17">
        <v>6.6558486701144406E-2</v>
      </c>
      <c r="H129" s="17">
        <v>0.64767895232850103</v>
      </c>
    </row>
    <row r="130" spans="1:8" x14ac:dyDescent="0.25">
      <c r="A130" s="12" t="s">
        <v>188</v>
      </c>
      <c r="B130" s="12"/>
      <c r="C130" s="13">
        <v>-5.2691489379850101</v>
      </c>
      <c r="D130" s="14">
        <v>1.5798274092518E-9</v>
      </c>
      <c r="E130" s="15">
        <v>0.40277378076332698</v>
      </c>
      <c r="F130" s="15">
        <v>9.80616052340961E-2</v>
      </c>
      <c r="G130" s="17">
        <v>4.8632283738928E-2</v>
      </c>
      <c r="H130" s="17">
        <v>0.75333494458061501</v>
      </c>
    </row>
    <row r="131" spans="1:8" x14ac:dyDescent="0.25">
      <c r="A131" s="12" t="s">
        <v>244</v>
      </c>
      <c r="B131" s="12"/>
      <c r="C131" s="13">
        <v>-5.2639619695140798</v>
      </c>
      <c r="D131" s="14">
        <v>2.7360265518506199E-8</v>
      </c>
      <c r="E131" s="15">
        <v>1.0864692583932201</v>
      </c>
      <c r="F131" s="16">
        <v>3.0769708364276798E-5</v>
      </c>
      <c r="G131" s="17">
        <v>3.6605806235935102E-2</v>
      </c>
      <c r="H131" s="17">
        <v>0.78303579676955604</v>
      </c>
    </row>
    <row r="132" spans="1:8" x14ac:dyDescent="0.25">
      <c r="A132" s="12" t="s">
        <v>573</v>
      </c>
      <c r="B132" s="12"/>
      <c r="C132" s="13">
        <v>-5.2523497811700404</v>
      </c>
      <c r="D132" s="14">
        <v>2.7550493918279E-5</v>
      </c>
      <c r="E132" s="15">
        <v>0.40439923097483799</v>
      </c>
      <c r="F132" s="15">
        <v>0.17536062585812801</v>
      </c>
      <c r="G132" s="17">
        <v>6.1492678578320199E-2</v>
      </c>
      <c r="H132" s="17">
        <v>0.67105436824790199</v>
      </c>
    </row>
    <row r="133" spans="1:8" x14ac:dyDescent="0.25">
      <c r="A133" s="12" t="s">
        <v>1098</v>
      </c>
      <c r="B133" s="12" t="s">
        <v>1898</v>
      </c>
      <c r="C133" s="13">
        <v>-5.23831139905018</v>
      </c>
      <c r="D133" s="13">
        <v>5.4977785101151897E-3</v>
      </c>
      <c r="E133" s="15">
        <v>1.21199713722562</v>
      </c>
      <c r="F133" s="15">
        <v>4.3238516675729302E-3</v>
      </c>
      <c r="G133" s="17">
        <v>-1.68329725498894E-2</v>
      </c>
      <c r="H133" s="17">
        <v>0.92106752796315905</v>
      </c>
    </row>
    <row r="134" spans="1:8" x14ac:dyDescent="0.25">
      <c r="A134" s="12" t="s">
        <v>1137</v>
      </c>
      <c r="B134" s="12" t="s">
        <v>1743</v>
      </c>
      <c r="C134" s="13">
        <v>-5.2047743326820202</v>
      </c>
      <c r="D134" s="13">
        <v>7.1646061019637903E-3</v>
      </c>
      <c r="E134" s="15">
        <v>2.1636776967196299E-2</v>
      </c>
      <c r="F134" s="15">
        <v>0.96394366272996801</v>
      </c>
      <c r="G134" s="17">
        <v>2.1814335073943501E-2</v>
      </c>
      <c r="H134" s="17">
        <v>0.89673300737655703</v>
      </c>
    </row>
    <row r="135" spans="1:8" x14ac:dyDescent="0.25">
      <c r="A135" s="12" t="s">
        <v>159</v>
      </c>
      <c r="B135" s="12"/>
      <c r="C135" s="13">
        <v>-5.1824601133632102</v>
      </c>
      <c r="D135" s="14">
        <v>4.5426475532003398E-10</v>
      </c>
      <c r="E135" s="15">
        <v>0.21472322599586699</v>
      </c>
      <c r="F135" s="15">
        <v>0.26539521445851499</v>
      </c>
      <c r="G135" s="17">
        <v>5.1284217626572801E-2</v>
      </c>
      <c r="H135" s="17">
        <v>0.67957400165177195</v>
      </c>
    </row>
    <row r="136" spans="1:8" x14ac:dyDescent="0.25">
      <c r="A136" s="12" t="s">
        <v>93</v>
      </c>
      <c r="B136" s="12"/>
      <c r="C136" s="13">
        <v>-5.1690803117453896</v>
      </c>
      <c r="D136" s="14">
        <v>6.3245138464647295E-13</v>
      </c>
      <c r="E136" s="15">
        <v>0.97255264799604602</v>
      </c>
      <c r="F136" s="16">
        <v>2.3747224717014101E-8</v>
      </c>
      <c r="G136" s="17">
        <v>5.4965348325584501E-2</v>
      </c>
      <c r="H136" s="17">
        <v>0.65289486452702805</v>
      </c>
    </row>
    <row r="137" spans="1:8" x14ac:dyDescent="0.25">
      <c r="A137" s="12" t="s">
        <v>938</v>
      </c>
      <c r="B137" s="12" t="s">
        <v>1802</v>
      </c>
      <c r="C137" s="13">
        <v>-5.16402975823903</v>
      </c>
      <c r="D137" s="13">
        <v>1.40229032653869E-3</v>
      </c>
      <c r="E137" s="15">
        <v>1.1680573679002</v>
      </c>
      <c r="F137" s="15">
        <v>2.5295210347753798E-4</v>
      </c>
      <c r="G137" s="17">
        <v>9.1516328991357296E-2</v>
      </c>
      <c r="H137" s="17">
        <v>0.48549930542361502</v>
      </c>
    </row>
    <row r="138" spans="1:8" x14ac:dyDescent="0.25">
      <c r="A138" s="12" t="s">
        <v>665</v>
      </c>
      <c r="B138" s="12"/>
      <c r="C138" s="13">
        <v>-5.1575246191067698</v>
      </c>
      <c r="D138" s="14">
        <v>9.9933476682864303E-5</v>
      </c>
      <c r="E138" s="15">
        <v>1.4967659415985199</v>
      </c>
      <c r="F138" s="16">
        <v>1.10630759357048E-7</v>
      </c>
      <c r="G138" s="17">
        <v>4.0669768331995503E-2</v>
      </c>
      <c r="H138" s="17">
        <v>0.82761624334432504</v>
      </c>
    </row>
    <row r="139" spans="1:8" x14ac:dyDescent="0.25">
      <c r="A139" s="12" t="s">
        <v>116</v>
      </c>
      <c r="B139" s="12"/>
      <c r="C139" s="13">
        <v>-5.1572633460731101</v>
      </c>
      <c r="D139" s="14">
        <v>1.0255259338815599E-11</v>
      </c>
      <c r="E139" s="15">
        <v>1.0526913228190999</v>
      </c>
      <c r="F139" s="16">
        <v>1.3966011884538401E-5</v>
      </c>
      <c r="G139" s="17">
        <v>4.9474464303476101E-2</v>
      </c>
      <c r="H139" s="17">
        <v>0.77035462449820302</v>
      </c>
    </row>
    <row r="140" spans="1:8" x14ac:dyDescent="0.25">
      <c r="A140" s="12" t="s">
        <v>621</v>
      </c>
      <c r="B140" s="12"/>
      <c r="C140" s="13">
        <v>-5.1547422214778402</v>
      </c>
      <c r="D140" s="14">
        <v>5.4575930567718902E-5</v>
      </c>
      <c r="E140" s="15">
        <v>1.27176150757857</v>
      </c>
      <c r="F140" s="16">
        <v>9.8428017671515395E-6</v>
      </c>
      <c r="G140" s="17">
        <v>3.0653679816845199E-2</v>
      </c>
      <c r="H140" s="17">
        <v>0.82761624334432504</v>
      </c>
    </row>
    <row r="141" spans="1:8" x14ac:dyDescent="0.25">
      <c r="A141" s="12" t="s">
        <v>350</v>
      </c>
      <c r="B141" s="12"/>
      <c r="C141" s="13">
        <v>-5.15229810272176</v>
      </c>
      <c r="D141" s="14">
        <v>6.5923960900907001E-7</v>
      </c>
      <c r="E141" s="15">
        <v>0.734535694269422</v>
      </c>
      <c r="F141" s="15">
        <v>3.69038256956109E-3</v>
      </c>
      <c r="G141" s="17">
        <v>6.5591181511027802E-2</v>
      </c>
      <c r="H141" s="17">
        <v>0.68126969186721598</v>
      </c>
    </row>
    <row r="142" spans="1:8" x14ac:dyDescent="0.25">
      <c r="A142" s="12" t="s">
        <v>155</v>
      </c>
      <c r="B142" s="12"/>
      <c r="C142" s="13">
        <v>-5.1436010185009202</v>
      </c>
      <c r="D142" s="14">
        <v>2.8930726465835597E-10</v>
      </c>
      <c r="E142" s="15">
        <v>0.31353463331543702</v>
      </c>
      <c r="F142" s="15">
        <v>0.25322274948468099</v>
      </c>
      <c r="G142" s="17">
        <v>7.7866569436778596E-2</v>
      </c>
      <c r="H142" s="17">
        <v>0.595343900985012</v>
      </c>
    </row>
    <row r="143" spans="1:8" x14ac:dyDescent="0.25">
      <c r="A143" s="12" t="s">
        <v>1172</v>
      </c>
      <c r="B143" s="12"/>
      <c r="C143" s="13">
        <v>-5.1415641907455401</v>
      </c>
      <c r="D143" s="13">
        <v>8.2548184980078595E-3</v>
      </c>
      <c r="E143" s="15">
        <v>0.40896042455456799</v>
      </c>
      <c r="F143" s="15">
        <v>0.34013519750990201</v>
      </c>
      <c r="G143" s="17">
        <v>4.8208775744986998E-2</v>
      </c>
      <c r="H143" s="17">
        <v>0.68721587010666096</v>
      </c>
    </row>
    <row r="144" spans="1:8" x14ac:dyDescent="0.25">
      <c r="A144" s="12" t="s">
        <v>631</v>
      </c>
      <c r="B144" s="12"/>
      <c r="C144" s="13">
        <v>-5.1414505097772603</v>
      </c>
      <c r="D144" s="14">
        <v>6.2323949008092602E-5</v>
      </c>
      <c r="E144" s="15">
        <v>0.95586902388579198</v>
      </c>
      <c r="F144" s="15">
        <v>8.6949627438894297E-4</v>
      </c>
      <c r="G144" s="17">
        <v>6.9853737747158806E-2</v>
      </c>
      <c r="H144" s="17">
        <v>0.61630407429293999</v>
      </c>
    </row>
    <row r="145" spans="1:8" x14ac:dyDescent="0.25">
      <c r="A145" s="12" t="s">
        <v>664</v>
      </c>
      <c r="B145" s="12"/>
      <c r="C145" s="13">
        <v>-5.1307375453246298</v>
      </c>
      <c r="D145" s="14">
        <v>9.9428484740686404E-5</v>
      </c>
      <c r="E145" s="15">
        <v>6.7071188367711199E-2</v>
      </c>
      <c r="F145" s="15">
        <v>0.856895975413283</v>
      </c>
      <c r="G145" s="17">
        <v>5.0749002386787097E-2</v>
      </c>
      <c r="H145" s="17">
        <v>0.73149074628408195</v>
      </c>
    </row>
    <row r="146" spans="1:8" x14ac:dyDescent="0.25">
      <c r="A146" s="12" t="s">
        <v>412</v>
      </c>
      <c r="B146" s="12" t="s">
        <v>1794</v>
      </c>
      <c r="C146" s="13">
        <v>-5.1304636980406002</v>
      </c>
      <c r="D146" s="14">
        <v>3.18424095057673E-6</v>
      </c>
      <c r="E146" s="15">
        <v>1.5672955101261701</v>
      </c>
      <c r="F146" s="16">
        <v>1.7793177800857801E-7</v>
      </c>
      <c r="G146" s="17">
        <v>4.5810075813890301E-2</v>
      </c>
      <c r="H146" s="17">
        <v>0.72077002105837695</v>
      </c>
    </row>
    <row r="147" spans="1:8" x14ac:dyDescent="0.25">
      <c r="A147" s="12" t="s">
        <v>14</v>
      </c>
      <c r="B147" s="12"/>
      <c r="C147" s="13">
        <v>-5.1289065625229302</v>
      </c>
      <c r="D147" s="14">
        <v>2.73322865504629E-23</v>
      </c>
      <c r="E147" s="15">
        <v>0.33059601702996799</v>
      </c>
      <c r="F147" s="15">
        <v>3.8677443361637399E-2</v>
      </c>
      <c r="G147" s="17">
        <v>7.3941172094347501E-2</v>
      </c>
      <c r="H147" s="17">
        <v>0.63433851302445099</v>
      </c>
    </row>
    <row r="148" spans="1:8" x14ac:dyDescent="0.25">
      <c r="A148" s="12" t="s">
        <v>83</v>
      </c>
      <c r="B148" s="12" t="s">
        <v>1740</v>
      </c>
      <c r="C148" s="13">
        <v>-5.1213588371281498</v>
      </c>
      <c r="D148" s="14">
        <v>1.3956975716381601E-13</v>
      </c>
      <c r="E148" s="15">
        <v>2.1288440391200001</v>
      </c>
      <c r="F148" s="16">
        <v>2.5093237249131498E-41</v>
      </c>
      <c r="G148" s="17">
        <v>6.9679485889878504E-2</v>
      </c>
      <c r="H148" s="17">
        <v>0.70609860092943399</v>
      </c>
    </row>
    <row r="149" spans="1:8" x14ac:dyDescent="0.25">
      <c r="A149" s="12" t="s">
        <v>80</v>
      </c>
      <c r="B149" s="12" t="s">
        <v>1739</v>
      </c>
      <c r="C149" s="13">
        <v>-5.1048725746154098</v>
      </c>
      <c r="D149" s="14">
        <v>6.7925063392096604E-14</v>
      </c>
      <c r="E149" s="15">
        <v>0.55239057723811402</v>
      </c>
      <c r="F149" s="15">
        <v>2.05634512931849E-2</v>
      </c>
      <c r="G149" s="17">
        <v>8.1575640912653E-2</v>
      </c>
      <c r="H149" s="17">
        <v>0.47131259714384799</v>
      </c>
    </row>
    <row r="150" spans="1:8" x14ac:dyDescent="0.25">
      <c r="A150" s="12" t="s">
        <v>162</v>
      </c>
      <c r="B150" s="12" t="s">
        <v>1757</v>
      </c>
      <c r="C150" s="13">
        <v>-5.1039832416199697</v>
      </c>
      <c r="D150" s="14">
        <v>4.7174503293781998E-10</v>
      </c>
      <c r="E150" s="15">
        <v>0.792486050708192</v>
      </c>
      <c r="F150" s="15">
        <v>1.52635735000249E-3</v>
      </c>
      <c r="G150" s="17">
        <v>7.4349931844416697E-2</v>
      </c>
      <c r="H150" s="17">
        <v>0.64389580939325597</v>
      </c>
    </row>
    <row r="151" spans="1:8" x14ac:dyDescent="0.25">
      <c r="A151" s="12" t="s">
        <v>126</v>
      </c>
      <c r="B151" s="12"/>
      <c r="C151" s="13">
        <v>-5.1036623772204299</v>
      </c>
      <c r="D151" s="14">
        <v>3.4664678109198199E-11</v>
      </c>
      <c r="E151" s="15">
        <v>0.64749387409635994</v>
      </c>
      <c r="F151" s="15">
        <v>1.07441941404796E-3</v>
      </c>
      <c r="G151" s="17">
        <v>9.1861686448914404E-2</v>
      </c>
      <c r="H151" s="17">
        <v>0.49242810322104702</v>
      </c>
    </row>
    <row r="152" spans="1:8" x14ac:dyDescent="0.25">
      <c r="A152" s="12" t="s">
        <v>389</v>
      </c>
      <c r="B152" s="12"/>
      <c r="C152" s="13">
        <v>-5.1019081353005102</v>
      </c>
      <c r="D152" s="14">
        <v>2.0799822534375102E-6</v>
      </c>
      <c r="E152" s="15">
        <v>1.0328639712535601</v>
      </c>
      <c r="F152" s="15">
        <v>2.4688947433316598E-4</v>
      </c>
      <c r="G152" s="17">
        <v>3.6031653324335298E-2</v>
      </c>
      <c r="H152" s="17">
        <v>0.832106704604337</v>
      </c>
    </row>
    <row r="153" spans="1:8" x14ac:dyDescent="0.25">
      <c r="A153" s="12" t="s">
        <v>43</v>
      </c>
      <c r="B153" s="12"/>
      <c r="C153" s="13">
        <v>-5.08239878148611</v>
      </c>
      <c r="D153" s="14">
        <v>4.2430797402994904E-18</v>
      </c>
      <c r="E153" s="15">
        <v>1.2472210441142799</v>
      </c>
      <c r="F153" s="16">
        <v>4.0499406079678998E-13</v>
      </c>
      <c r="G153" s="17">
        <v>4.1819192818049598E-2</v>
      </c>
      <c r="H153" s="17">
        <v>0.71662461062852101</v>
      </c>
    </row>
    <row r="154" spans="1:8" x14ac:dyDescent="0.25">
      <c r="A154" s="12" t="s">
        <v>123</v>
      </c>
      <c r="B154" s="12"/>
      <c r="C154" s="13">
        <v>-5.0795492136528599</v>
      </c>
      <c r="D154" s="14">
        <v>1.9315068211086399E-11</v>
      </c>
      <c r="E154" s="15">
        <v>1.0808477502365701</v>
      </c>
      <c r="F154" s="16">
        <v>1.50790161692757E-8</v>
      </c>
      <c r="G154" s="17">
        <v>4.9099479855089799E-2</v>
      </c>
      <c r="H154" s="17">
        <v>0.67715012987634104</v>
      </c>
    </row>
    <row r="155" spans="1:8" x14ac:dyDescent="0.25">
      <c r="A155" s="12" t="s">
        <v>176</v>
      </c>
      <c r="B155" s="12"/>
      <c r="C155" s="13">
        <v>-5.06961283988994</v>
      </c>
      <c r="D155" s="14">
        <v>9.709925466288841E-10</v>
      </c>
      <c r="E155" s="15">
        <v>0.96574589359548901</v>
      </c>
      <c r="F155" s="16">
        <v>3.1569812818975499E-5</v>
      </c>
      <c r="G155" s="17">
        <v>7.0848361620325401E-2</v>
      </c>
      <c r="H155" s="17">
        <v>0.62686875207461201</v>
      </c>
    </row>
    <row r="156" spans="1:8" x14ac:dyDescent="0.25">
      <c r="A156" s="12" t="s">
        <v>661</v>
      </c>
      <c r="B156" s="12"/>
      <c r="C156" s="13">
        <v>-5.0659760540233396</v>
      </c>
      <c r="D156" s="14">
        <v>9.6181929150015601E-5</v>
      </c>
      <c r="E156" s="15">
        <v>1.0032121180162701</v>
      </c>
      <c r="F156" s="15">
        <v>1.1425740893828301E-3</v>
      </c>
      <c r="G156" s="17">
        <v>4.7283262595946098E-2</v>
      </c>
      <c r="H156" s="17">
        <v>0.75463969374892803</v>
      </c>
    </row>
    <row r="157" spans="1:8" x14ac:dyDescent="0.25">
      <c r="A157" s="12" t="s">
        <v>169</v>
      </c>
      <c r="B157" s="12" t="s">
        <v>1758</v>
      </c>
      <c r="C157" s="13">
        <v>-5.06253762903608</v>
      </c>
      <c r="D157" s="14">
        <v>5.5162590291630199E-10</v>
      </c>
      <c r="E157" s="15">
        <v>0.28205938481444598</v>
      </c>
      <c r="F157" s="15">
        <v>0.18971236206383599</v>
      </c>
      <c r="G157" s="17">
        <v>5.2335703796594003E-2</v>
      </c>
      <c r="H157" s="17">
        <v>0.65423628884609797</v>
      </c>
    </row>
    <row r="158" spans="1:8" x14ac:dyDescent="0.25">
      <c r="A158" s="12" t="s">
        <v>636</v>
      </c>
      <c r="B158" s="12" t="s">
        <v>1743</v>
      </c>
      <c r="C158" s="13">
        <v>-5.0568209318573301</v>
      </c>
      <c r="D158" s="14">
        <v>6.4241960745103804E-5</v>
      </c>
      <c r="E158" s="15">
        <v>0.78589113138733302</v>
      </c>
      <c r="F158" s="15">
        <v>1.3040032134605599E-2</v>
      </c>
      <c r="G158" s="17">
        <v>8.1968832930110203E-2</v>
      </c>
      <c r="H158" s="17">
        <v>0.62905112205709501</v>
      </c>
    </row>
    <row r="159" spans="1:8" x14ac:dyDescent="0.25">
      <c r="A159" s="12" t="s">
        <v>180</v>
      </c>
      <c r="B159" s="12"/>
      <c r="C159" s="13">
        <v>-5.0482370896289597</v>
      </c>
      <c r="D159" s="14">
        <v>1.18897103626893E-9</v>
      </c>
      <c r="E159" s="15">
        <v>0.52934079921208999</v>
      </c>
      <c r="F159" s="15">
        <v>3.9244526388068296E-3</v>
      </c>
      <c r="G159" s="17">
        <v>5.4542454138900499E-2</v>
      </c>
      <c r="H159" s="17">
        <v>0.67121584373233201</v>
      </c>
    </row>
    <row r="160" spans="1:8" x14ac:dyDescent="0.25">
      <c r="A160" s="12" t="s">
        <v>308</v>
      </c>
      <c r="B160" s="12"/>
      <c r="C160" s="13">
        <v>-5.0403870196790503</v>
      </c>
      <c r="D160" s="14">
        <v>2.15904654706164E-7</v>
      </c>
      <c r="E160" s="15">
        <v>5.11552761547363E-2</v>
      </c>
      <c r="F160" s="15">
        <v>0.82629782365257598</v>
      </c>
      <c r="G160" s="17">
        <v>7.6557300593165803E-2</v>
      </c>
      <c r="H160" s="17">
        <v>0.61678191344149602</v>
      </c>
    </row>
    <row r="161" spans="1:8" x14ac:dyDescent="0.25">
      <c r="A161" s="12" t="s">
        <v>1151</v>
      </c>
      <c r="B161" s="12"/>
      <c r="C161" s="13">
        <v>-5.03373569682865</v>
      </c>
      <c r="D161" s="13">
        <v>7.7181282333474302E-3</v>
      </c>
      <c r="E161" s="15">
        <v>1.4156145718714399</v>
      </c>
      <c r="F161" s="15">
        <v>9.1248581583638097E-4</v>
      </c>
      <c r="G161" s="17">
        <v>2.00101108927078E-3</v>
      </c>
      <c r="H161" s="17">
        <v>0.99088677815875603</v>
      </c>
    </row>
    <row r="162" spans="1:8" x14ac:dyDescent="0.25">
      <c r="A162" s="12" t="s">
        <v>197</v>
      </c>
      <c r="B162" s="12"/>
      <c r="C162" s="13">
        <v>-5.0291448696785404</v>
      </c>
      <c r="D162" s="14">
        <v>2.3013912438260199E-9</v>
      </c>
      <c r="E162" s="15">
        <v>1.28295909663825</v>
      </c>
      <c r="F162" s="16">
        <v>2.1719084871182598E-9</v>
      </c>
      <c r="G162" s="17">
        <v>9.5488612607966206E-2</v>
      </c>
      <c r="H162" s="17">
        <v>0.50174243026685394</v>
      </c>
    </row>
    <row r="163" spans="1:8" x14ac:dyDescent="0.25">
      <c r="A163" s="12" t="s">
        <v>403</v>
      </c>
      <c r="B163" s="12"/>
      <c r="C163" s="13">
        <v>-5.0289860670883897</v>
      </c>
      <c r="D163" s="14">
        <v>2.5279664704650599E-6</v>
      </c>
      <c r="E163" s="15">
        <v>0.35762353510171502</v>
      </c>
      <c r="F163" s="15">
        <v>0.204172953927447</v>
      </c>
      <c r="G163" s="17">
        <v>3.4064235171626697E-2</v>
      </c>
      <c r="H163" s="17">
        <v>0.83062403284749897</v>
      </c>
    </row>
    <row r="164" spans="1:8" x14ac:dyDescent="0.25">
      <c r="A164" s="12" t="s">
        <v>157</v>
      </c>
      <c r="B164" s="12"/>
      <c r="C164" s="13">
        <v>-5.0260169150981797</v>
      </c>
      <c r="D164" s="14">
        <v>3.9406673854887702E-10</v>
      </c>
      <c r="E164" s="15">
        <v>1.4158650303771301</v>
      </c>
      <c r="F164" s="16">
        <v>2.2189310915436201E-11</v>
      </c>
      <c r="G164" s="17">
        <v>0.14277602815934901</v>
      </c>
      <c r="H164" s="17">
        <v>0.29964823077437402</v>
      </c>
    </row>
    <row r="165" spans="1:8" x14ac:dyDescent="0.25">
      <c r="A165" s="12" t="s">
        <v>934</v>
      </c>
      <c r="B165" s="12"/>
      <c r="C165" s="13">
        <v>-5.0227969092287799</v>
      </c>
      <c r="D165" s="13">
        <v>1.36029124753905E-3</v>
      </c>
      <c r="E165" s="15">
        <v>1.2018602766348501</v>
      </c>
      <c r="F165" s="16">
        <v>7.4926275316889994E-5</v>
      </c>
      <c r="G165" s="17">
        <v>4.13320612606254E-2</v>
      </c>
      <c r="H165" s="17">
        <v>0.79340129284772898</v>
      </c>
    </row>
    <row r="166" spans="1:8" x14ac:dyDescent="0.25">
      <c r="A166" s="12" t="s">
        <v>716</v>
      </c>
      <c r="B166" s="12"/>
      <c r="C166" s="13">
        <v>-5.01784578201553</v>
      </c>
      <c r="D166" s="13">
        <v>1.8920555040833099E-4</v>
      </c>
      <c r="E166" s="15">
        <v>0.98353429538856696</v>
      </c>
      <c r="F166" s="15">
        <v>2.4155702350388501E-3</v>
      </c>
      <c r="G166" s="17">
        <v>6.8436546236947698E-2</v>
      </c>
      <c r="H166" s="17">
        <v>0.62152364110394098</v>
      </c>
    </row>
    <row r="167" spans="1:8" x14ac:dyDescent="0.25">
      <c r="A167" s="12" t="s">
        <v>303</v>
      </c>
      <c r="B167" s="12"/>
      <c r="C167" s="13">
        <v>-5.0171792370170003</v>
      </c>
      <c r="D167" s="14">
        <v>1.8745769585199401E-7</v>
      </c>
      <c r="E167" s="15">
        <v>0.86169400703136501</v>
      </c>
      <c r="F167" s="15">
        <v>8.4751558094562501E-4</v>
      </c>
      <c r="G167" s="17">
        <v>2.9581601170398601E-2</v>
      </c>
      <c r="H167" s="17">
        <v>0.86303868566644004</v>
      </c>
    </row>
    <row r="168" spans="1:8" x14ac:dyDescent="0.25">
      <c r="A168" s="12" t="s">
        <v>42</v>
      </c>
      <c r="B168" s="12"/>
      <c r="C168" s="13">
        <v>-5.0159657270714302</v>
      </c>
      <c r="D168" s="14">
        <v>2.0861518656870701E-18</v>
      </c>
      <c r="E168" s="15">
        <v>0.80272439456614797</v>
      </c>
      <c r="F168" s="16">
        <v>1.37111303339845E-5</v>
      </c>
      <c r="G168" s="17">
        <v>5.4320895372885099E-2</v>
      </c>
      <c r="H168" s="17">
        <v>0.59957641290211405</v>
      </c>
    </row>
    <row r="169" spans="1:8" x14ac:dyDescent="0.25">
      <c r="A169" s="12" t="s">
        <v>1161</v>
      </c>
      <c r="B169" s="12"/>
      <c r="C169" s="13">
        <v>-5.01022335764603</v>
      </c>
      <c r="D169" s="13">
        <v>7.9717667199953497E-3</v>
      </c>
      <c r="E169" s="15">
        <v>1.3839091707128699</v>
      </c>
      <c r="F169" s="15">
        <v>2.4269552818037801E-3</v>
      </c>
      <c r="G169" s="17">
        <v>2.21489000904713E-2</v>
      </c>
      <c r="H169" s="17">
        <v>0.876925036905288</v>
      </c>
    </row>
    <row r="170" spans="1:8" x14ac:dyDescent="0.25">
      <c r="A170" s="12" t="s">
        <v>1153</v>
      </c>
      <c r="B170" s="12"/>
      <c r="C170" s="13">
        <v>-5.0089612992615304</v>
      </c>
      <c r="D170" s="13">
        <v>7.7909462237211397E-3</v>
      </c>
      <c r="E170" s="15">
        <v>0.45682388133912399</v>
      </c>
      <c r="F170" s="15">
        <v>0.28305311785139098</v>
      </c>
      <c r="G170" s="17">
        <v>-1.80918577151006E-2</v>
      </c>
      <c r="H170" s="17">
        <v>0.92656015054487895</v>
      </c>
    </row>
    <row r="171" spans="1:8" x14ac:dyDescent="0.25">
      <c r="A171" s="12" t="s">
        <v>657</v>
      </c>
      <c r="B171" s="12" t="s">
        <v>1785</v>
      </c>
      <c r="C171" s="13">
        <v>-4.99295816244822</v>
      </c>
      <c r="D171" s="14">
        <v>9.0005555790303906E-5</v>
      </c>
      <c r="E171" s="15">
        <v>0.62527175421224601</v>
      </c>
      <c r="F171" s="15">
        <v>2.5385963737355501E-2</v>
      </c>
      <c r="G171" s="17">
        <v>5.5548506339960897E-2</v>
      </c>
      <c r="H171" s="17">
        <v>0.707406028743642</v>
      </c>
    </row>
    <row r="172" spans="1:8" x14ac:dyDescent="0.25">
      <c r="A172" s="12" t="s">
        <v>168</v>
      </c>
      <c r="B172" s="12"/>
      <c r="C172" s="13">
        <v>-4.9910148181293001</v>
      </c>
      <c r="D172" s="14">
        <v>5.1490153923800596E-10</v>
      </c>
      <c r="E172" s="15">
        <v>1.50240343893982</v>
      </c>
      <c r="F172" s="16">
        <v>1.2356973657954E-11</v>
      </c>
      <c r="G172" s="17">
        <v>5.8032074425157398E-2</v>
      </c>
      <c r="H172" s="17">
        <v>0.70042386997018802</v>
      </c>
    </row>
    <row r="173" spans="1:8" x14ac:dyDescent="0.25">
      <c r="A173" s="12" t="s">
        <v>365</v>
      </c>
      <c r="B173" s="12"/>
      <c r="C173" s="13">
        <v>-4.9830137618480999</v>
      </c>
      <c r="D173" s="14">
        <v>8.6916236853501295E-7</v>
      </c>
      <c r="E173" s="15">
        <v>1.17279777320425</v>
      </c>
      <c r="F173" s="16">
        <v>1.0182228845047199E-5</v>
      </c>
      <c r="G173" s="17">
        <v>4.5606386634369202E-2</v>
      </c>
      <c r="H173" s="17">
        <v>0.71946224708560802</v>
      </c>
    </row>
    <row r="174" spans="1:8" x14ac:dyDescent="0.25">
      <c r="A174" s="12" t="s">
        <v>278</v>
      </c>
      <c r="B174" s="12"/>
      <c r="C174" s="13">
        <v>-4.9762533724587303</v>
      </c>
      <c r="D174" s="14">
        <v>9.2509868994375596E-8</v>
      </c>
      <c r="E174" s="15">
        <v>0.55800872821079195</v>
      </c>
      <c r="F174" s="15">
        <v>7.64894580051864E-3</v>
      </c>
      <c r="G174" s="17">
        <v>2.84693081161712E-2</v>
      </c>
      <c r="H174" s="17">
        <v>0.83472248133723004</v>
      </c>
    </row>
    <row r="175" spans="1:8" x14ac:dyDescent="0.25">
      <c r="A175" s="12" t="s">
        <v>22</v>
      </c>
      <c r="B175" s="12" t="s">
        <v>1729</v>
      </c>
      <c r="C175" s="13">
        <v>-4.9739841786394896</v>
      </c>
      <c r="D175" s="14">
        <v>4.49374296702835E-22</v>
      </c>
      <c r="E175" s="15">
        <v>1.9947136083955499</v>
      </c>
      <c r="F175" s="16">
        <v>1.80787046844613E-48</v>
      </c>
      <c r="G175" s="17">
        <v>8.1850455214293197E-2</v>
      </c>
      <c r="H175" s="17">
        <v>0.64467445550841396</v>
      </c>
    </row>
    <row r="176" spans="1:8" x14ac:dyDescent="0.25">
      <c r="A176" s="12" t="s">
        <v>102</v>
      </c>
      <c r="B176" s="12"/>
      <c r="C176" s="13">
        <v>-4.9691095562984504</v>
      </c>
      <c r="D176" s="14">
        <v>1.63552604951454E-12</v>
      </c>
      <c r="E176" s="15">
        <v>1.2224331689037</v>
      </c>
      <c r="F176" s="16">
        <v>3.0783996116839801E-10</v>
      </c>
      <c r="G176" s="17">
        <v>9.0041152826807497E-2</v>
      </c>
      <c r="H176" s="17">
        <v>0.52289804184490396</v>
      </c>
    </row>
    <row r="177" spans="1:8" x14ac:dyDescent="0.25">
      <c r="A177" s="12" t="s">
        <v>313</v>
      </c>
      <c r="B177" s="12"/>
      <c r="C177" s="13">
        <v>-4.9674882052695999</v>
      </c>
      <c r="D177" s="14">
        <v>2.5425452502548399E-7</v>
      </c>
      <c r="E177" s="15">
        <v>1.18905964349788</v>
      </c>
      <c r="F177" s="16">
        <v>4.4854539700791698E-6</v>
      </c>
      <c r="G177" s="17">
        <v>4.6554629453023903E-2</v>
      </c>
      <c r="H177" s="17">
        <v>0.77153204211137605</v>
      </c>
    </row>
    <row r="178" spans="1:8" x14ac:dyDescent="0.25">
      <c r="A178" s="12" t="s">
        <v>663</v>
      </c>
      <c r="B178" s="12" t="s">
        <v>1761</v>
      </c>
      <c r="C178" s="13">
        <v>-4.96677011894218</v>
      </c>
      <c r="D178" s="14">
        <v>9.7731831134738103E-5</v>
      </c>
      <c r="E178" s="15">
        <v>0.79327575420292096</v>
      </c>
      <c r="F178" s="15">
        <v>6.6886213417591102E-3</v>
      </c>
      <c r="G178" s="17">
        <v>2.5776304622091399E-2</v>
      </c>
      <c r="H178" s="17">
        <v>0.85835781266764899</v>
      </c>
    </row>
    <row r="179" spans="1:8" x14ac:dyDescent="0.25">
      <c r="A179" s="12" t="s">
        <v>44</v>
      </c>
      <c r="B179" s="12" t="s">
        <v>1733</v>
      </c>
      <c r="C179" s="13">
        <v>-4.9624391640422099</v>
      </c>
      <c r="D179" s="14">
        <v>6.8002879637759999E-18</v>
      </c>
      <c r="E179" s="15">
        <v>0.43493682418218199</v>
      </c>
      <c r="F179" s="15">
        <v>2.26218065603002E-2</v>
      </c>
      <c r="G179" s="17">
        <v>7.7829785610648003E-2</v>
      </c>
      <c r="H179" s="17">
        <v>0.61990459187703195</v>
      </c>
    </row>
    <row r="180" spans="1:8" x14ac:dyDescent="0.25">
      <c r="A180" s="12" t="s">
        <v>268</v>
      </c>
      <c r="B180" s="12"/>
      <c r="C180" s="13">
        <v>-4.9609478841496397</v>
      </c>
      <c r="D180" s="14">
        <v>7.3987065740359296E-8</v>
      </c>
      <c r="E180" s="15">
        <v>0.77807370078957305</v>
      </c>
      <c r="F180" s="16">
        <v>1.9925046640398402E-5</v>
      </c>
      <c r="G180" s="17">
        <v>5.72368937091845E-2</v>
      </c>
      <c r="H180" s="17">
        <v>0.63550124163547295</v>
      </c>
    </row>
    <row r="181" spans="1:8" x14ac:dyDescent="0.25">
      <c r="A181" s="12" t="s">
        <v>1187</v>
      </c>
      <c r="B181" s="12"/>
      <c r="C181" s="13">
        <v>-4.9579566152768297</v>
      </c>
      <c r="D181" s="13">
        <v>9.06361155387027E-3</v>
      </c>
      <c r="E181" s="15">
        <v>-5.0033345815556603E-3</v>
      </c>
      <c r="F181" s="15">
        <v>0.989619440457844</v>
      </c>
      <c r="G181" s="17">
        <v>1.9195984976743999E-4</v>
      </c>
      <c r="H181" s="17">
        <v>0.99943811663327098</v>
      </c>
    </row>
    <row r="182" spans="1:8" x14ac:dyDescent="0.25">
      <c r="A182" s="12" t="s">
        <v>115</v>
      </c>
      <c r="B182" s="12" t="s">
        <v>1748</v>
      </c>
      <c r="C182" s="13">
        <v>-4.9451465986978098</v>
      </c>
      <c r="D182" s="14">
        <v>9.1720948030023892E-12</v>
      </c>
      <c r="E182" s="15">
        <v>0.55112801791702604</v>
      </c>
      <c r="F182" s="15">
        <v>1.1806682466842099E-3</v>
      </c>
      <c r="G182" s="17">
        <v>5.8562263430136E-2</v>
      </c>
      <c r="H182" s="17">
        <v>0.71385085837678497</v>
      </c>
    </row>
    <row r="183" spans="1:8" x14ac:dyDescent="0.25">
      <c r="A183" s="12" t="s">
        <v>671</v>
      </c>
      <c r="B183" s="12"/>
      <c r="C183" s="13">
        <v>-4.9272947717893301</v>
      </c>
      <c r="D183" s="13">
        <v>1.120923083556E-4</v>
      </c>
      <c r="E183" s="15">
        <v>1.3468583330783599</v>
      </c>
      <c r="F183" s="16">
        <v>1.49614505503766E-5</v>
      </c>
      <c r="G183" s="17">
        <v>9.4855364845794501E-2</v>
      </c>
      <c r="H183" s="17">
        <v>0.58853767307012494</v>
      </c>
    </row>
    <row r="184" spans="1:8" x14ac:dyDescent="0.25">
      <c r="A184" s="12" t="s">
        <v>1192</v>
      </c>
      <c r="B184" s="12"/>
      <c r="C184" s="13">
        <v>-4.9266592155688897</v>
      </c>
      <c r="D184" s="13">
        <v>9.4034322740475396E-3</v>
      </c>
      <c r="E184" s="15">
        <v>4.1525179647521698E-2</v>
      </c>
      <c r="F184" s="15">
        <v>0.93040885017700803</v>
      </c>
      <c r="G184" s="17">
        <v>2.5910372133442099E-3</v>
      </c>
      <c r="H184" s="17">
        <v>0.98729232626533003</v>
      </c>
    </row>
    <row r="185" spans="1:8" x14ac:dyDescent="0.25">
      <c r="A185" s="12" t="s">
        <v>256</v>
      </c>
      <c r="B185" s="12"/>
      <c r="C185" s="13">
        <v>-4.9254602311111402</v>
      </c>
      <c r="D185" s="14">
        <v>3.77461084447512E-8</v>
      </c>
      <c r="E185" s="15">
        <v>0.75300037674742804</v>
      </c>
      <c r="F185" s="15">
        <v>5.0752639046171104E-3</v>
      </c>
      <c r="G185" s="17">
        <v>6.3751753527118593E-2</v>
      </c>
      <c r="H185" s="17">
        <v>0.67225411018125603</v>
      </c>
    </row>
    <row r="186" spans="1:8" x14ac:dyDescent="0.25">
      <c r="A186" s="12" t="s">
        <v>709</v>
      </c>
      <c r="B186" s="12"/>
      <c r="C186" s="13">
        <v>-4.9248524454031202</v>
      </c>
      <c r="D186" s="13">
        <v>1.7457699123731501E-4</v>
      </c>
      <c r="E186" s="15">
        <v>0.64199854461799399</v>
      </c>
      <c r="F186" s="15">
        <v>2.9440235955532901E-2</v>
      </c>
      <c r="G186" s="17">
        <v>5.6194070525177497E-2</v>
      </c>
      <c r="H186" s="17">
        <v>0.70196143226298402</v>
      </c>
    </row>
    <row r="187" spans="1:8" x14ac:dyDescent="0.25">
      <c r="A187" s="12" t="s">
        <v>186</v>
      </c>
      <c r="B187" s="12"/>
      <c r="C187" s="13">
        <v>-4.9207096350400796</v>
      </c>
      <c r="D187" s="14">
        <v>1.45186533783336E-9</v>
      </c>
      <c r="E187" s="15">
        <v>0.73034643113228603</v>
      </c>
      <c r="F187" s="15">
        <v>4.4550570910646204E-3</v>
      </c>
      <c r="G187" s="17">
        <v>6.6340725113832696E-2</v>
      </c>
      <c r="H187" s="17">
        <v>0.69500994806299099</v>
      </c>
    </row>
    <row r="188" spans="1:8" x14ac:dyDescent="0.25">
      <c r="A188" s="12" t="s">
        <v>215</v>
      </c>
      <c r="B188" s="12" t="s">
        <v>1766</v>
      </c>
      <c r="C188" s="13">
        <v>-4.9101909553895302</v>
      </c>
      <c r="D188" s="14">
        <v>8.0937226706750697E-9</v>
      </c>
      <c r="E188" s="15">
        <v>1.4496659635675599</v>
      </c>
      <c r="F188" s="16">
        <v>1.6475061094949501E-10</v>
      </c>
      <c r="G188" s="17">
        <v>7.4185548286540101E-2</v>
      </c>
      <c r="H188" s="17">
        <v>0.63051440883362098</v>
      </c>
    </row>
    <row r="189" spans="1:8" x14ac:dyDescent="0.25">
      <c r="A189" s="12" t="s">
        <v>190</v>
      </c>
      <c r="B189" s="12" t="s">
        <v>1762</v>
      </c>
      <c r="C189" s="13">
        <v>-4.9041704615458199</v>
      </c>
      <c r="D189" s="14">
        <v>1.7005357065472599E-9</v>
      </c>
      <c r="E189" s="15">
        <v>1.54461996139613</v>
      </c>
      <c r="F189" s="16">
        <v>1.6218357342794599E-13</v>
      </c>
      <c r="G189" s="17">
        <v>5.9710840357060799E-2</v>
      </c>
      <c r="H189" s="17">
        <v>0.70402510704536503</v>
      </c>
    </row>
    <row r="190" spans="1:8" x14ac:dyDescent="0.25">
      <c r="A190" s="12" t="s">
        <v>117</v>
      </c>
      <c r="B190" s="12"/>
      <c r="C190" s="13">
        <v>-4.9028817754909104</v>
      </c>
      <c r="D190" s="14">
        <v>1.27806351744375E-11</v>
      </c>
      <c r="E190" s="15">
        <v>0.450409082385344</v>
      </c>
      <c r="F190" s="15">
        <v>6.5596251327712393E-2</v>
      </c>
      <c r="G190" s="17">
        <v>3.1059166118313199E-2</v>
      </c>
      <c r="H190" s="17">
        <v>0.86430617692728995</v>
      </c>
    </row>
    <row r="191" spans="1:8" x14ac:dyDescent="0.25">
      <c r="A191" s="12" t="s">
        <v>451</v>
      </c>
      <c r="B191" s="12"/>
      <c r="C191" s="13">
        <v>-4.9014851789919396</v>
      </c>
      <c r="D191" s="14">
        <v>5.6260968836936904E-6</v>
      </c>
      <c r="E191" s="15">
        <v>1.0868634108922901</v>
      </c>
      <c r="F191" s="15">
        <v>3.7826831923600798E-4</v>
      </c>
      <c r="G191" s="17">
        <v>1.9818310329267001E-2</v>
      </c>
      <c r="H191" s="17">
        <v>0.89284028004858096</v>
      </c>
    </row>
    <row r="192" spans="1:8" x14ac:dyDescent="0.25">
      <c r="A192" s="12" t="s">
        <v>429</v>
      </c>
      <c r="B192" s="12"/>
      <c r="C192" s="13">
        <v>-4.90007217308293</v>
      </c>
      <c r="D192" s="14">
        <v>4.2072205109678599E-6</v>
      </c>
      <c r="E192" s="15">
        <v>0.85290310497726796</v>
      </c>
      <c r="F192" s="16">
        <v>1.6563892569381899E-6</v>
      </c>
      <c r="G192" s="17">
        <v>3.8473985651470602E-2</v>
      </c>
      <c r="H192" s="17">
        <v>0.76346062403362602</v>
      </c>
    </row>
    <row r="193" spans="1:8" x14ac:dyDescent="0.25">
      <c r="A193" s="12" t="s">
        <v>68</v>
      </c>
      <c r="B193" s="12" t="s">
        <v>1735</v>
      </c>
      <c r="C193" s="13">
        <v>-4.89919147127189</v>
      </c>
      <c r="D193" s="14">
        <v>3.6317560903039098E-15</v>
      </c>
      <c r="E193" s="15">
        <v>1.45722782299189</v>
      </c>
      <c r="F193" s="16">
        <v>7.2159887032428705E-16</v>
      </c>
      <c r="G193" s="17">
        <v>7.6681261660240793E-2</v>
      </c>
      <c r="H193" s="17">
        <v>0.60927577027969804</v>
      </c>
    </row>
    <row r="194" spans="1:8" x14ac:dyDescent="0.25">
      <c r="A194" s="12" t="s">
        <v>193</v>
      </c>
      <c r="B194" s="12"/>
      <c r="C194" s="13">
        <v>-4.8988273272383704</v>
      </c>
      <c r="D194" s="14">
        <v>2.0111904357438098E-9</v>
      </c>
      <c r="E194" s="15">
        <v>1.0235762387743299</v>
      </c>
      <c r="F194" s="16">
        <v>5.0847701859517198E-7</v>
      </c>
      <c r="G194" s="17">
        <v>5.9437943793492501E-2</v>
      </c>
      <c r="H194" s="17">
        <v>0.70196143226298402</v>
      </c>
    </row>
    <row r="195" spans="1:8" x14ac:dyDescent="0.25">
      <c r="A195" s="12" t="s">
        <v>108</v>
      </c>
      <c r="B195" s="12"/>
      <c r="C195" s="13">
        <v>-4.89663700005182</v>
      </c>
      <c r="D195" s="14">
        <v>2.98881267915876E-12</v>
      </c>
      <c r="E195" s="15">
        <v>1.2610949677565999</v>
      </c>
      <c r="F195" s="16">
        <v>1.06913479391362E-9</v>
      </c>
      <c r="G195" s="17">
        <v>8.8409126035743302E-2</v>
      </c>
      <c r="H195" s="17">
        <v>0.53359932010532596</v>
      </c>
    </row>
    <row r="196" spans="1:8" x14ac:dyDescent="0.25">
      <c r="A196" s="12" t="s">
        <v>236</v>
      </c>
      <c r="B196" s="12"/>
      <c r="C196" s="13">
        <v>-4.8909578942645098</v>
      </c>
      <c r="D196" s="14">
        <v>2.2067101881478999E-8</v>
      </c>
      <c r="E196" s="15">
        <v>0.95142417344161501</v>
      </c>
      <c r="F196" s="16">
        <v>3.01265569379905E-5</v>
      </c>
      <c r="G196" s="17">
        <v>2.9241222085344899E-2</v>
      </c>
      <c r="H196" s="17">
        <v>0.82696694198716902</v>
      </c>
    </row>
    <row r="197" spans="1:8" x14ac:dyDescent="0.25">
      <c r="A197" s="12" t="s">
        <v>1197</v>
      </c>
      <c r="B197" s="12"/>
      <c r="C197" s="13">
        <v>-4.8867762099956202</v>
      </c>
      <c r="D197" s="13">
        <v>9.8357931267656004E-3</v>
      </c>
      <c r="E197" s="15">
        <v>0.47213504905986398</v>
      </c>
      <c r="F197" s="15">
        <v>0.28161912251015497</v>
      </c>
      <c r="G197" s="17">
        <v>4.9043719608392001E-3</v>
      </c>
      <c r="H197" s="17">
        <v>0.97541082369402599</v>
      </c>
    </row>
    <row r="198" spans="1:8" x14ac:dyDescent="0.25">
      <c r="A198" s="12" t="s">
        <v>217</v>
      </c>
      <c r="B198" s="12"/>
      <c r="C198" s="13">
        <v>-4.8733351328590002</v>
      </c>
      <c r="D198" s="14">
        <v>9.2605570129259796E-9</v>
      </c>
      <c r="E198" s="15">
        <v>0.98274922316897995</v>
      </c>
      <c r="F198" s="16">
        <v>2.50653469944671E-5</v>
      </c>
      <c r="G198" s="17">
        <v>0.101419850547455</v>
      </c>
      <c r="H198" s="17">
        <v>0.44616778123885897</v>
      </c>
    </row>
    <row r="199" spans="1:8" x14ac:dyDescent="0.25">
      <c r="A199" s="12" t="s">
        <v>1212</v>
      </c>
      <c r="B199" s="12"/>
      <c r="C199" s="13">
        <v>-4.8582429232417699</v>
      </c>
      <c r="D199" s="13">
        <v>1.09539424257891E-2</v>
      </c>
      <c r="E199" s="15">
        <v>-0.51302566015476603</v>
      </c>
      <c r="F199" s="15">
        <v>0.27520661190769302</v>
      </c>
      <c r="G199" s="17">
        <v>-4.91279261854096E-2</v>
      </c>
      <c r="H199" s="17">
        <v>0.71488627077968103</v>
      </c>
    </row>
    <row r="200" spans="1:8" x14ac:dyDescent="0.25">
      <c r="A200" s="12" t="s">
        <v>521</v>
      </c>
      <c r="B200" s="12"/>
      <c r="C200" s="13">
        <v>-4.8578845763503802</v>
      </c>
      <c r="D200" s="14">
        <v>1.5066364954133199E-5</v>
      </c>
      <c r="E200" s="15">
        <v>0.93731493795571896</v>
      </c>
      <c r="F200" s="15">
        <v>2.24173765773185E-3</v>
      </c>
      <c r="G200" s="17">
        <v>2.53443416978931E-2</v>
      </c>
      <c r="H200" s="17">
        <v>0.85927966980231996</v>
      </c>
    </row>
    <row r="201" spans="1:8" x14ac:dyDescent="0.25">
      <c r="A201" s="12" t="s">
        <v>91</v>
      </c>
      <c r="B201" s="12"/>
      <c r="C201" s="13">
        <v>-4.8550413822893201</v>
      </c>
      <c r="D201" s="14">
        <v>4.6247119024007105E-13</v>
      </c>
      <c r="E201" s="15">
        <v>0.95662366983592495</v>
      </c>
      <c r="F201" s="16">
        <v>8.3155168030444094E-6</v>
      </c>
      <c r="G201" s="17">
        <v>8.2664677396418806E-2</v>
      </c>
      <c r="H201" s="17">
        <v>0.60107346136645301</v>
      </c>
    </row>
    <row r="202" spans="1:8" x14ac:dyDescent="0.25">
      <c r="A202" s="12" t="s">
        <v>997</v>
      </c>
      <c r="B202" s="12"/>
      <c r="C202" s="13">
        <v>-4.8528940179167304</v>
      </c>
      <c r="D202" s="13">
        <v>2.55788870621314E-3</v>
      </c>
      <c r="E202" s="15">
        <v>1.3394128115480599</v>
      </c>
      <c r="F202" s="15">
        <v>2.2612312104813899E-4</v>
      </c>
      <c r="G202" s="17">
        <v>5.2916233362633097E-2</v>
      </c>
      <c r="H202" s="17">
        <v>0.78153395286850902</v>
      </c>
    </row>
    <row r="203" spans="1:8" x14ac:dyDescent="0.25">
      <c r="A203" s="12" t="s">
        <v>483</v>
      </c>
      <c r="B203" s="12"/>
      <c r="C203" s="13">
        <v>-4.8497043909026099</v>
      </c>
      <c r="D203" s="14">
        <v>9.0366966565712906E-6</v>
      </c>
      <c r="E203" s="15">
        <v>1.3285597028312</v>
      </c>
      <c r="F203" s="16">
        <v>8.8089260550730399E-8</v>
      </c>
      <c r="G203" s="17">
        <v>8.99641016544038E-3</v>
      </c>
      <c r="H203" s="17">
        <v>0.95459600296928404</v>
      </c>
    </row>
    <row r="204" spans="1:8" x14ac:dyDescent="0.25">
      <c r="A204" s="12" t="s">
        <v>464</v>
      </c>
      <c r="B204" s="12"/>
      <c r="C204" s="13">
        <v>-4.84594279138744</v>
      </c>
      <c r="D204" s="14">
        <v>7.0190662486942204E-6</v>
      </c>
      <c r="E204" s="15">
        <v>0.97803281314195101</v>
      </c>
      <c r="F204" s="15">
        <v>1.53497830664736E-4</v>
      </c>
      <c r="G204" s="17">
        <v>2.52556969211578E-2</v>
      </c>
      <c r="H204" s="17">
        <v>0.87922768350204805</v>
      </c>
    </row>
    <row r="205" spans="1:8" x14ac:dyDescent="0.25">
      <c r="A205" s="12" t="s">
        <v>1214</v>
      </c>
      <c r="B205" s="12" t="s">
        <v>1743</v>
      </c>
      <c r="C205" s="13">
        <v>-4.84074576634523</v>
      </c>
      <c r="D205" s="13">
        <v>1.1042924012582099E-2</v>
      </c>
      <c r="E205" s="15">
        <v>0.37113127553893599</v>
      </c>
      <c r="F205" s="15">
        <v>0.39480131860442702</v>
      </c>
      <c r="G205" s="17">
        <v>4.6161929446575399E-2</v>
      </c>
      <c r="H205" s="17">
        <v>0.715177888347863</v>
      </c>
    </row>
    <row r="206" spans="1:8" x14ac:dyDescent="0.25">
      <c r="A206" s="12" t="s">
        <v>71</v>
      </c>
      <c r="B206" s="12"/>
      <c r="C206" s="13">
        <v>-4.8398690654995598</v>
      </c>
      <c r="D206" s="14">
        <v>1.0291163860323999E-14</v>
      </c>
      <c r="E206" s="15">
        <v>1.5953483425017601</v>
      </c>
      <c r="F206" s="16">
        <v>2.00072331739885E-15</v>
      </c>
      <c r="G206" s="17">
        <v>8.7832064163766904E-2</v>
      </c>
      <c r="H206" s="17">
        <v>0.56544258855543605</v>
      </c>
    </row>
    <row r="207" spans="1:8" x14ac:dyDescent="0.25">
      <c r="A207" s="12" t="s">
        <v>119</v>
      </c>
      <c r="B207" s="12"/>
      <c r="C207" s="13">
        <v>-4.8389969141475699</v>
      </c>
      <c r="D207" s="14">
        <v>1.5930335177462601E-11</v>
      </c>
      <c r="E207" s="15">
        <v>0.38927096485493501</v>
      </c>
      <c r="F207" s="15">
        <v>8.6808873164756897E-2</v>
      </c>
      <c r="G207" s="17">
        <v>4.3602093486016298E-2</v>
      </c>
      <c r="H207" s="17">
        <v>0.79268505618534102</v>
      </c>
    </row>
    <row r="208" spans="1:8" x14ac:dyDescent="0.25">
      <c r="A208" s="12" t="s">
        <v>237</v>
      </c>
      <c r="B208" s="12"/>
      <c r="C208" s="13">
        <v>-4.83302767485283</v>
      </c>
      <c r="D208" s="14">
        <v>2.2067101881478999E-8</v>
      </c>
      <c r="E208" s="15">
        <v>1.10149059910761</v>
      </c>
      <c r="F208" s="16">
        <v>5.2795884538408197E-6</v>
      </c>
      <c r="G208" s="17">
        <v>8.5304592292741593E-2</v>
      </c>
      <c r="H208" s="17">
        <v>0.54820964056611599</v>
      </c>
    </row>
    <row r="209" spans="1:8" x14ac:dyDescent="0.25">
      <c r="A209" s="12" t="s">
        <v>53</v>
      </c>
      <c r="B209" s="12"/>
      <c r="C209" s="13">
        <v>-4.8319210347394801</v>
      </c>
      <c r="D209" s="14">
        <v>8.8646457437595499E-17</v>
      </c>
      <c r="E209" s="15">
        <v>2.0776003049079201</v>
      </c>
      <c r="F209" s="16">
        <v>7.8152461844537697E-24</v>
      </c>
      <c r="G209" s="17">
        <v>4.4756541842306499E-2</v>
      </c>
      <c r="H209" s="17">
        <v>0.708241218560271</v>
      </c>
    </row>
    <row r="210" spans="1:8" x14ac:dyDescent="0.25">
      <c r="A210" s="12" t="s">
        <v>76</v>
      </c>
      <c r="B210" s="12"/>
      <c r="C210" s="13">
        <v>-4.8259675411934797</v>
      </c>
      <c r="D210" s="14">
        <v>1.18035542737458E-14</v>
      </c>
      <c r="E210" s="15">
        <v>1.20606698205257</v>
      </c>
      <c r="F210" s="16">
        <v>2.96523639376506E-8</v>
      </c>
      <c r="G210" s="17">
        <v>5.4144296472287801E-2</v>
      </c>
      <c r="H210" s="17">
        <v>0.69601071212653398</v>
      </c>
    </row>
    <row r="211" spans="1:8" x14ac:dyDescent="0.25">
      <c r="A211" s="12" t="s">
        <v>27</v>
      </c>
      <c r="B211" s="12" t="s">
        <v>1725</v>
      </c>
      <c r="C211" s="13">
        <v>-4.8230332119340202</v>
      </c>
      <c r="D211" s="14">
        <v>1.48940022880317E-20</v>
      </c>
      <c r="E211" s="15">
        <v>2.42373783663662</v>
      </c>
      <c r="F211" s="16">
        <v>2.4470172361246501E-46</v>
      </c>
      <c r="G211" s="17">
        <v>8.9017583278920995E-2</v>
      </c>
      <c r="H211" s="17">
        <v>0.61689202761766004</v>
      </c>
    </row>
    <row r="212" spans="1:8" x14ac:dyDescent="0.25">
      <c r="A212" s="12" t="s">
        <v>238</v>
      </c>
      <c r="B212" s="12"/>
      <c r="C212" s="13">
        <v>-4.8209988806953197</v>
      </c>
      <c r="D212" s="14">
        <v>2.2525083124232001E-8</v>
      </c>
      <c r="E212" s="15">
        <v>1.24173467643159</v>
      </c>
      <c r="F212" s="16">
        <v>1.8212473267958699E-10</v>
      </c>
      <c r="G212" s="17">
        <v>7.2557503264331399E-2</v>
      </c>
      <c r="H212" s="17">
        <v>0.59945618212003804</v>
      </c>
    </row>
    <row r="213" spans="1:8" x14ac:dyDescent="0.25">
      <c r="A213" s="12" t="s">
        <v>493</v>
      </c>
      <c r="B213" s="12" t="s">
        <v>1785</v>
      </c>
      <c r="C213" s="13">
        <v>-4.8187524191189404</v>
      </c>
      <c r="D213" s="14">
        <v>1.04497166427219E-5</v>
      </c>
      <c r="E213" s="15">
        <v>0.301898419455009</v>
      </c>
      <c r="F213" s="15">
        <v>0.30260541895443199</v>
      </c>
      <c r="G213" s="17">
        <v>3.5055571737895301E-2</v>
      </c>
      <c r="H213" s="17">
        <v>0.79677989222261503</v>
      </c>
    </row>
    <row r="214" spans="1:8" x14ac:dyDescent="0.25">
      <c r="A214" s="12" t="s">
        <v>363</v>
      </c>
      <c r="B214" s="12"/>
      <c r="C214" s="13">
        <v>-4.8181644786139204</v>
      </c>
      <c r="D214" s="14">
        <v>8.3598906636714798E-7</v>
      </c>
      <c r="E214" s="15">
        <v>0.86743391656577595</v>
      </c>
      <c r="F214" s="15">
        <v>9.4811749254915798E-4</v>
      </c>
      <c r="G214" s="17">
        <v>3.03788840034649E-2</v>
      </c>
      <c r="H214" s="17">
        <v>0.86106662030549397</v>
      </c>
    </row>
    <row r="215" spans="1:8" x14ac:dyDescent="0.25">
      <c r="A215" s="12" t="s">
        <v>375</v>
      </c>
      <c r="B215" s="12"/>
      <c r="C215" s="13">
        <v>-4.8178023392481597</v>
      </c>
      <c r="D215" s="14">
        <v>1.2650321026190701E-6</v>
      </c>
      <c r="E215" s="15">
        <v>0.95345765450000897</v>
      </c>
      <c r="F215" s="15">
        <v>2.37593699883094E-4</v>
      </c>
      <c r="G215" s="17">
        <v>5.20417735096141E-2</v>
      </c>
      <c r="H215" s="17">
        <v>0.72100611683108495</v>
      </c>
    </row>
    <row r="216" spans="1:8" x14ac:dyDescent="0.25">
      <c r="A216" s="12" t="s">
        <v>64</v>
      </c>
      <c r="B216" s="12"/>
      <c r="C216" s="13">
        <v>-4.80758308071833</v>
      </c>
      <c r="D216" s="14">
        <v>5.5414197848199004E-16</v>
      </c>
      <c r="E216" s="15">
        <v>0.82131699556703097</v>
      </c>
      <c r="F216" s="15">
        <v>2.0753334842668901E-4</v>
      </c>
      <c r="G216" s="17">
        <v>6.8961951796927407E-2</v>
      </c>
      <c r="H216" s="17">
        <v>0.62167452710856397</v>
      </c>
    </row>
    <row r="217" spans="1:8" x14ac:dyDescent="0.25">
      <c r="A217" s="12" t="s">
        <v>45</v>
      </c>
      <c r="B217" s="12" t="s">
        <v>1725</v>
      </c>
      <c r="C217" s="13">
        <v>-4.8061168141932296</v>
      </c>
      <c r="D217" s="14">
        <v>1.6890519535518099E-17</v>
      </c>
      <c r="E217" s="15">
        <v>2.40639423263791</v>
      </c>
      <c r="F217" s="16">
        <v>1.2159828260492899E-27</v>
      </c>
      <c r="G217" s="17">
        <v>8.3745481767977498E-2</v>
      </c>
      <c r="H217" s="17">
        <v>0.62661314120429601</v>
      </c>
    </row>
    <row r="218" spans="1:8" x14ac:dyDescent="0.25">
      <c r="A218" s="12" t="s">
        <v>58</v>
      </c>
      <c r="B218" s="12"/>
      <c r="C218" s="13">
        <v>-4.7870364411668396</v>
      </c>
      <c r="D218" s="14">
        <v>1.9417195669537699E-16</v>
      </c>
      <c r="E218" s="15">
        <v>0.88829335232052298</v>
      </c>
      <c r="F218" s="16">
        <v>1.5753687709021399E-5</v>
      </c>
      <c r="G218" s="17">
        <v>6.8308646963738201E-2</v>
      </c>
      <c r="H218" s="17">
        <v>0.64394648581900604</v>
      </c>
    </row>
    <row r="219" spans="1:8" x14ac:dyDescent="0.25">
      <c r="A219" s="12" t="s">
        <v>289</v>
      </c>
      <c r="B219" s="12" t="s">
        <v>1758</v>
      </c>
      <c r="C219" s="13">
        <v>-4.7795409972437604</v>
      </c>
      <c r="D219" s="14">
        <v>1.1266196347192E-7</v>
      </c>
      <c r="E219" s="15">
        <v>0.86633415073500597</v>
      </c>
      <c r="F219" s="16">
        <v>7.43319760744261E-6</v>
      </c>
      <c r="G219" s="17">
        <v>5.1689553142167201E-2</v>
      </c>
      <c r="H219" s="17">
        <v>0.67602303828655197</v>
      </c>
    </row>
    <row r="220" spans="1:8" x14ac:dyDescent="0.25">
      <c r="A220" s="12" t="s">
        <v>754</v>
      </c>
      <c r="B220" s="12"/>
      <c r="C220" s="13">
        <v>-4.7786393582858402</v>
      </c>
      <c r="D220" s="13">
        <v>2.7829203188839597E-4</v>
      </c>
      <c r="E220" s="15">
        <v>0.288985674830813</v>
      </c>
      <c r="F220" s="15">
        <v>0.39462456658994499</v>
      </c>
      <c r="G220" s="17">
        <v>1.33778181665366E-2</v>
      </c>
      <c r="H220" s="17">
        <v>0.93968718540242802</v>
      </c>
    </row>
    <row r="221" spans="1:8" x14ac:dyDescent="0.25">
      <c r="A221" s="12" t="s">
        <v>1023</v>
      </c>
      <c r="B221" s="12"/>
      <c r="C221" s="13">
        <v>-4.7714868624832203</v>
      </c>
      <c r="D221" s="13">
        <v>3.3459202141503802E-3</v>
      </c>
      <c r="E221" s="15">
        <v>0.36291420777482403</v>
      </c>
      <c r="F221" s="15">
        <v>0.32661309418946399</v>
      </c>
      <c r="G221" s="17">
        <v>3.2849618954432301E-2</v>
      </c>
      <c r="H221" s="17">
        <v>0.81517588172738098</v>
      </c>
    </row>
    <row r="222" spans="1:8" x14ac:dyDescent="0.25">
      <c r="A222" s="12" t="s">
        <v>758</v>
      </c>
      <c r="B222" s="12" t="s">
        <v>1845</v>
      </c>
      <c r="C222" s="13">
        <v>-4.7706577720411003</v>
      </c>
      <c r="D222" s="13">
        <v>2.8148129988849802E-4</v>
      </c>
      <c r="E222" s="15">
        <v>1.26866924252489</v>
      </c>
      <c r="F222" s="16">
        <v>6.02586286538568E-5</v>
      </c>
      <c r="G222" s="17">
        <v>6.64467588187036E-2</v>
      </c>
      <c r="H222" s="17">
        <v>0.636916861271691</v>
      </c>
    </row>
    <row r="223" spans="1:8" x14ac:dyDescent="0.25">
      <c r="A223" s="12" t="s">
        <v>1253</v>
      </c>
      <c r="B223" s="12"/>
      <c r="C223" s="13">
        <v>-4.7626531946713202</v>
      </c>
      <c r="D223" s="13">
        <v>1.4157184368297699E-2</v>
      </c>
      <c r="E223" s="15">
        <v>2.6817643917134201E-2</v>
      </c>
      <c r="F223" s="15">
        <v>0.95647462345691003</v>
      </c>
      <c r="G223" s="17">
        <v>-2.22233693649646E-2</v>
      </c>
      <c r="H223" s="17">
        <v>0.86836452173900802</v>
      </c>
    </row>
    <row r="224" spans="1:8" x14ac:dyDescent="0.25">
      <c r="A224" s="12" t="s">
        <v>231</v>
      </c>
      <c r="B224" s="12"/>
      <c r="C224" s="13">
        <v>-4.7615073502296497</v>
      </c>
      <c r="D224" s="14">
        <v>1.79779114792961E-8</v>
      </c>
      <c r="E224" s="15">
        <v>1.19044466055708</v>
      </c>
      <c r="F224" s="16">
        <v>1.23456504907948E-8</v>
      </c>
      <c r="G224" s="17">
        <v>3.6952906648519301E-2</v>
      </c>
      <c r="H224" s="17">
        <v>0.67972587204088997</v>
      </c>
    </row>
    <row r="225" spans="1:8" x14ac:dyDescent="0.25">
      <c r="A225" s="12" t="s">
        <v>321</v>
      </c>
      <c r="B225" s="12"/>
      <c r="C225" s="13">
        <v>-4.7611693956113204</v>
      </c>
      <c r="D225" s="14">
        <v>3.3661870973341802E-7</v>
      </c>
      <c r="E225" s="15">
        <v>3.8471157979875097E-2</v>
      </c>
      <c r="F225" s="15">
        <v>0.91610068505633002</v>
      </c>
      <c r="G225" s="17">
        <v>4.8432684835387103E-2</v>
      </c>
      <c r="H225" s="17">
        <v>0.70196143226298402</v>
      </c>
    </row>
    <row r="226" spans="1:8" x14ac:dyDescent="0.25">
      <c r="A226" s="12" t="s">
        <v>382</v>
      </c>
      <c r="B226" s="12"/>
      <c r="C226" s="13">
        <v>-4.7581717117038398</v>
      </c>
      <c r="D226" s="14">
        <v>1.39894957901055E-6</v>
      </c>
      <c r="E226" s="15">
        <v>0.25831089257550699</v>
      </c>
      <c r="F226" s="15">
        <v>0.292663956061324</v>
      </c>
      <c r="G226" s="17">
        <v>2.3502426993543601E-2</v>
      </c>
      <c r="H226" s="17">
        <v>0.86557196994602903</v>
      </c>
    </row>
    <row r="227" spans="1:8" x14ac:dyDescent="0.25">
      <c r="A227" s="12" t="s">
        <v>135</v>
      </c>
      <c r="B227" s="12" t="s">
        <v>1725</v>
      </c>
      <c r="C227" s="13">
        <v>-4.7570506115127902</v>
      </c>
      <c r="D227" s="14">
        <v>9.33925468528203E-11</v>
      </c>
      <c r="E227" s="15">
        <v>1.31126577772427</v>
      </c>
      <c r="F227" s="16">
        <v>1.7700971156626701E-6</v>
      </c>
      <c r="G227" s="17">
        <v>8.6911985112299597E-2</v>
      </c>
      <c r="H227" s="17">
        <v>0.41418157533977801</v>
      </c>
    </row>
    <row r="228" spans="1:8" x14ac:dyDescent="0.25">
      <c r="A228" s="12" t="s">
        <v>502</v>
      </c>
      <c r="B228" s="12"/>
      <c r="C228" s="13">
        <v>-4.7538026449000697</v>
      </c>
      <c r="D228" s="14">
        <v>1.17471536094481E-5</v>
      </c>
      <c r="E228" s="15">
        <v>1.29838082496381</v>
      </c>
      <c r="F228" s="16">
        <v>7.0762069680536095E-7</v>
      </c>
      <c r="G228" s="17">
        <v>3.3649860193152199E-2</v>
      </c>
      <c r="H228" s="17">
        <v>0.85645027115827699</v>
      </c>
    </row>
    <row r="229" spans="1:8" x14ac:dyDescent="0.25">
      <c r="A229" s="12" t="s">
        <v>523</v>
      </c>
      <c r="B229" s="12"/>
      <c r="C229" s="13">
        <v>-4.7448639966342903</v>
      </c>
      <c r="D229" s="14">
        <v>1.51631023808568E-5</v>
      </c>
      <c r="E229" s="15">
        <v>1.68448054929215</v>
      </c>
      <c r="F229" s="16">
        <v>3.1216035364229197E-11</v>
      </c>
      <c r="G229" s="17">
        <v>7.7035679854474903E-2</v>
      </c>
      <c r="H229" s="17">
        <v>0.57523132424715595</v>
      </c>
    </row>
    <row r="230" spans="1:8" x14ac:dyDescent="0.25">
      <c r="A230" s="12" t="s">
        <v>756</v>
      </c>
      <c r="B230" s="12" t="s">
        <v>1752</v>
      </c>
      <c r="C230" s="13">
        <v>-4.7322774601937097</v>
      </c>
      <c r="D230" s="13">
        <v>2.8038488180626798E-4</v>
      </c>
      <c r="E230" s="15">
        <v>1.6062606543156699</v>
      </c>
      <c r="F230" s="16">
        <v>1.9597346544887399E-9</v>
      </c>
      <c r="G230" s="17">
        <v>7.9515728880509104E-2</v>
      </c>
      <c r="H230" s="17">
        <v>0.60277342971885595</v>
      </c>
    </row>
    <row r="231" spans="1:8" x14ac:dyDescent="0.25">
      <c r="A231" s="12" t="s">
        <v>519</v>
      </c>
      <c r="B231" s="12"/>
      <c r="C231" s="13">
        <v>-4.7268417293343097</v>
      </c>
      <c r="D231" s="14">
        <v>1.4585246229413E-5</v>
      </c>
      <c r="E231" s="15">
        <v>0.87811475930196903</v>
      </c>
      <c r="F231" s="15">
        <v>1.5586386005865299E-3</v>
      </c>
      <c r="G231" s="17">
        <v>2.6457477510174E-2</v>
      </c>
      <c r="H231" s="17">
        <v>0.85348079923892495</v>
      </c>
    </row>
    <row r="232" spans="1:8" x14ac:dyDescent="0.25">
      <c r="A232" s="12" t="s">
        <v>1045</v>
      </c>
      <c r="B232" s="12"/>
      <c r="C232" s="13">
        <v>-4.7222543408708404</v>
      </c>
      <c r="D232" s="13">
        <v>3.8754658485151599E-3</v>
      </c>
      <c r="E232" s="15">
        <v>1.5934788486099001</v>
      </c>
      <c r="F232" s="16">
        <v>9.8434951763379104E-6</v>
      </c>
      <c r="G232" s="17">
        <v>3.0790398245309401E-2</v>
      </c>
      <c r="H232" s="17">
        <v>0.88224673497714001</v>
      </c>
    </row>
    <row r="233" spans="1:8" x14ac:dyDescent="0.25">
      <c r="A233" s="12" t="s">
        <v>34</v>
      </c>
      <c r="B233" s="12"/>
      <c r="C233" s="13">
        <v>-4.70229680719771</v>
      </c>
      <c r="D233" s="14">
        <v>2.1806240400577698E-19</v>
      </c>
      <c r="E233" s="15">
        <v>1.79682504172507</v>
      </c>
      <c r="F233" s="16">
        <v>8.8730030354548601E-19</v>
      </c>
      <c r="G233" s="17">
        <v>4.95500749429056E-2</v>
      </c>
      <c r="H233" s="17">
        <v>0.79677989222261503</v>
      </c>
    </row>
    <row r="234" spans="1:8" x14ac:dyDescent="0.25">
      <c r="A234" s="12" t="s">
        <v>533</v>
      </c>
      <c r="B234" s="12"/>
      <c r="C234" s="13">
        <v>-4.69974208845011</v>
      </c>
      <c r="D234" s="14">
        <v>1.8156559734718601E-5</v>
      </c>
      <c r="E234" s="15">
        <v>1.6819312862864699</v>
      </c>
      <c r="F234" s="16">
        <v>2.11031132863157E-11</v>
      </c>
      <c r="G234" s="17">
        <v>7.6940730283014902E-2</v>
      </c>
      <c r="H234" s="17">
        <v>0.63344806670672205</v>
      </c>
    </row>
    <row r="235" spans="1:8" x14ac:dyDescent="0.25">
      <c r="A235" s="12" t="s">
        <v>240</v>
      </c>
      <c r="B235" s="12"/>
      <c r="C235" s="13">
        <v>-4.6962952383766803</v>
      </c>
      <c r="D235" s="14">
        <v>2.5084005703982499E-8</v>
      </c>
      <c r="E235" s="15">
        <v>1.0123856889717799</v>
      </c>
      <c r="F235" s="16">
        <v>1.6347951581693401E-5</v>
      </c>
      <c r="G235" s="17">
        <v>4.4603661806818497E-2</v>
      </c>
      <c r="H235" s="17">
        <v>0.75837858519226098</v>
      </c>
    </row>
    <row r="236" spans="1:8" x14ac:dyDescent="0.25">
      <c r="A236" s="12" t="s">
        <v>1238</v>
      </c>
      <c r="B236" s="12"/>
      <c r="C236" s="13">
        <v>-4.6906545585544102</v>
      </c>
      <c r="D236" s="13">
        <v>1.3343057539494E-2</v>
      </c>
      <c r="E236" s="15">
        <v>0.70592155600663598</v>
      </c>
      <c r="F236" s="15">
        <v>0.116224739567564</v>
      </c>
      <c r="G236" s="17">
        <v>-3.9207652024762004E-3</v>
      </c>
      <c r="H236" s="17">
        <v>0.97653475998107997</v>
      </c>
    </row>
    <row r="237" spans="1:8" x14ac:dyDescent="0.25">
      <c r="A237" s="12" t="s">
        <v>823</v>
      </c>
      <c r="B237" s="12"/>
      <c r="C237" s="13">
        <v>-4.6897973912236797</v>
      </c>
      <c r="D237" s="13">
        <v>4.7263457100048999E-4</v>
      </c>
      <c r="E237" s="15">
        <v>-0.57391511433113895</v>
      </c>
      <c r="F237" s="15">
        <v>0.15764565455699101</v>
      </c>
      <c r="G237" s="17">
        <v>-9.4674514822297606E-2</v>
      </c>
      <c r="H237" s="17">
        <v>0.64487302210721198</v>
      </c>
    </row>
    <row r="238" spans="1:8" x14ac:dyDescent="0.25">
      <c r="A238" s="12" t="s">
        <v>122</v>
      </c>
      <c r="B238" s="12"/>
      <c r="C238" s="13">
        <v>-4.6880113564125798</v>
      </c>
      <c r="D238" s="14">
        <v>1.89942289422403E-11</v>
      </c>
      <c r="E238" s="15">
        <v>2.8019754300174502</v>
      </c>
      <c r="F238" s="16">
        <v>3.7882666832339599E-58</v>
      </c>
      <c r="G238" s="17">
        <v>0.111625677891119</v>
      </c>
      <c r="H238" s="17">
        <v>0.47994200910732998</v>
      </c>
    </row>
    <row r="239" spans="1:8" x14ac:dyDescent="0.25">
      <c r="A239" s="12" t="s">
        <v>304</v>
      </c>
      <c r="B239" s="12"/>
      <c r="C239" s="13">
        <v>-4.6871309378398802</v>
      </c>
      <c r="D239" s="14">
        <v>1.88203630321563E-7</v>
      </c>
      <c r="E239" s="15">
        <v>1.0342529712636099</v>
      </c>
      <c r="F239" s="15">
        <v>1.4182688861548299E-4</v>
      </c>
      <c r="G239" s="17">
        <v>-2.09085139149899E-2</v>
      </c>
      <c r="H239" s="17">
        <v>0.90337503525011797</v>
      </c>
    </row>
    <row r="240" spans="1:8" x14ac:dyDescent="0.25">
      <c r="A240" s="12" t="s">
        <v>398</v>
      </c>
      <c r="B240" s="12"/>
      <c r="C240" s="13">
        <v>-4.6863420046770301</v>
      </c>
      <c r="D240" s="14">
        <v>2.2404250368633501E-6</v>
      </c>
      <c r="E240" s="15">
        <v>1.1163924751869401</v>
      </c>
      <c r="F240" s="16">
        <v>1.24383095993656E-9</v>
      </c>
      <c r="G240" s="17">
        <v>5.3926775241772099E-2</v>
      </c>
      <c r="H240" s="17">
        <v>0.64372789211147496</v>
      </c>
    </row>
    <row r="241" spans="1:8" x14ac:dyDescent="0.25">
      <c r="A241" s="12" t="s">
        <v>245</v>
      </c>
      <c r="B241" s="12"/>
      <c r="C241" s="13">
        <v>-4.68123697625603</v>
      </c>
      <c r="D241" s="14">
        <v>2.8342222807446199E-8</v>
      </c>
      <c r="E241" s="15">
        <v>1.39275020302842</v>
      </c>
      <c r="F241" s="16">
        <v>2.0671191383215601E-9</v>
      </c>
      <c r="G241" s="17">
        <v>6.9319752225078093E-2</v>
      </c>
      <c r="H241" s="17">
        <v>0.65374852936302497</v>
      </c>
    </row>
    <row r="242" spans="1:8" x14ac:dyDescent="0.25">
      <c r="A242" s="12" t="s">
        <v>229</v>
      </c>
      <c r="B242" s="12"/>
      <c r="C242" s="13">
        <v>-4.67606537879331</v>
      </c>
      <c r="D242" s="14">
        <v>1.57782988550439E-8</v>
      </c>
      <c r="E242" s="15">
        <v>0.17334916459179101</v>
      </c>
      <c r="F242" s="15">
        <v>0.50597346182853997</v>
      </c>
      <c r="G242" s="17">
        <v>1.46204510812287E-2</v>
      </c>
      <c r="H242" s="17">
        <v>0.93401481207236103</v>
      </c>
    </row>
    <row r="243" spans="1:8" x14ac:dyDescent="0.25">
      <c r="A243" s="12" t="s">
        <v>534</v>
      </c>
      <c r="B243" s="12" t="s">
        <v>1758</v>
      </c>
      <c r="C243" s="13">
        <v>-4.67396483541454</v>
      </c>
      <c r="D243" s="14">
        <v>1.8320065506345801E-5</v>
      </c>
      <c r="E243" s="15">
        <v>0.76267425278468703</v>
      </c>
      <c r="F243" s="15">
        <v>1.56422692836453E-4</v>
      </c>
      <c r="G243" s="17">
        <v>4.8709799290222802E-2</v>
      </c>
      <c r="H243" s="17">
        <v>0.70147538175535495</v>
      </c>
    </row>
    <row r="244" spans="1:8" x14ac:dyDescent="0.25">
      <c r="A244" s="12" t="s">
        <v>290</v>
      </c>
      <c r="B244" s="12"/>
      <c r="C244" s="13">
        <v>-4.6721247333671503</v>
      </c>
      <c r="D244" s="14">
        <v>1.1589542041644399E-7</v>
      </c>
      <c r="E244" s="15">
        <v>1.1903587650918099</v>
      </c>
      <c r="F244" s="16">
        <v>7.4366852507778803E-6</v>
      </c>
      <c r="G244" s="17">
        <v>2.9633403671023899E-2</v>
      </c>
      <c r="H244" s="17">
        <v>0.83062403284749897</v>
      </c>
    </row>
    <row r="245" spans="1:8" x14ac:dyDescent="0.25">
      <c r="A245" s="12" t="s">
        <v>335</v>
      </c>
      <c r="B245" s="12"/>
      <c r="C245" s="13">
        <v>-4.6707064723445999</v>
      </c>
      <c r="D245" s="14">
        <v>4.5884402789198599E-7</v>
      </c>
      <c r="E245" s="15">
        <v>0.335657587543015</v>
      </c>
      <c r="F245" s="15">
        <v>8.0965272644538497E-2</v>
      </c>
      <c r="G245" s="17">
        <v>4.2944867966923997E-2</v>
      </c>
      <c r="H245" s="17">
        <v>0.72638743137224504</v>
      </c>
    </row>
    <row r="246" spans="1:8" x14ac:dyDescent="0.25">
      <c r="A246" s="12" t="s">
        <v>387</v>
      </c>
      <c r="B246" s="12"/>
      <c r="C246" s="13">
        <v>-4.6705204551246302</v>
      </c>
      <c r="D246" s="14">
        <v>1.8643748610572199E-6</v>
      </c>
      <c r="E246" s="15">
        <v>0.96871724783334101</v>
      </c>
      <c r="F246" s="15">
        <v>7.2256036919126905E-4</v>
      </c>
      <c r="G246" s="17">
        <v>5.31110026038627E-2</v>
      </c>
      <c r="H246" s="17">
        <v>0.71379924522824101</v>
      </c>
    </row>
    <row r="247" spans="1:8" x14ac:dyDescent="0.25">
      <c r="A247" s="12" t="s">
        <v>77</v>
      </c>
      <c r="B247" s="12"/>
      <c r="C247" s="13">
        <v>-4.6696908239704404</v>
      </c>
      <c r="D247" s="14">
        <v>3.5980420898150997E-14</v>
      </c>
      <c r="E247" s="15">
        <v>0.85106357020780499</v>
      </c>
      <c r="F247" s="16">
        <v>6.24244367190757E-7</v>
      </c>
      <c r="G247" s="17">
        <v>9.1917786679602195E-2</v>
      </c>
      <c r="H247" s="17">
        <v>0.55472333179794897</v>
      </c>
    </row>
    <row r="248" spans="1:8" x14ac:dyDescent="0.25">
      <c r="A248" s="12" t="s">
        <v>88</v>
      </c>
      <c r="B248" s="12" t="s">
        <v>1743</v>
      </c>
      <c r="C248" s="13">
        <v>-4.66543009547207</v>
      </c>
      <c r="D248" s="14">
        <v>3.1591747215632702E-13</v>
      </c>
      <c r="E248" s="15">
        <v>0.80742498731938195</v>
      </c>
      <c r="F248" s="15">
        <v>1.73324321280588E-4</v>
      </c>
      <c r="G248" s="17">
        <v>0.10125596727747301</v>
      </c>
      <c r="H248" s="17">
        <v>0.48172760481269999</v>
      </c>
    </row>
    <row r="249" spans="1:8" x14ac:dyDescent="0.25">
      <c r="A249" s="12" t="s">
        <v>476</v>
      </c>
      <c r="B249" s="12"/>
      <c r="C249" s="13">
        <v>-4.6635451939382202</v>
      </c>
      <c r="D249" s="14">
        <v>8.5004571910510392E-6</v>
      </c>
      <c r="E249" s="15">
        <v>0.501020021834373</v>
      </c>
      <c r="F249" s="15">
        <v>6.9478431949707598E-4</v>
      </c>
      <c r="G249" s="17">
        <v>5.4797466854710902E-2</v>
      </c>
      <c r="H249" s="17">
        <v>0.63659211522646897</v>
      </c>
    </row>
    <row r="250" spans="1:8" x14ac:dyDescent="0.25">
      <c r="A250" s="12" t="s">
        <v>269</v>
      </c>
      <c r="B250" s="12" t="s">
        <v>1779</v>
      </c>
      <c r="C250" s="13">
        <v>-4.6584378863449398</v>
      </c>
      <c r="D250" s="14">
        <v>7.5097942655930605E-8</v>
      </c>
      <c r="E250" s="15">
        <v>0.37464281210602901</v>
      </c>
      <c r="F250" s="15">
        <v>0.10477008873518</v>
      </c>
      <c r="G250" s="17">
        <v>9.3116646263872796E-2</v>
      </c>
      <c r="H250" s="17">
        <v>0.61124606835687001</v>
      </c>
    </row>
    <row r="251" spans="1:8" x14ac:dyDescent="0.25">
      <c r="A251" s="12" t="s">
        <v>1048</v>
      </c>
      <c r="B251" s="12"/>
      <c r="C251" s="13">
        <v>-4.6469269178990302</v>
      </c>
      <c r="D251" s="13">
        <v>4.0582923229452702E-3</v>
      </c>
      <c r="E251" s="15">
        <v>1.07366245154804</v>
      </c>
      <c r="F251" s="15">
        <v>3.5269708109068299E-3</v>
      </c>
      <c r="G251" s="17">
        <v>6.2131450261314301E-2</v>
      </c>
      <c r="H251" s="17">
        <v>0.61094247741248597</v>
      </c>
    </row>
    <row r="252" spans="1:8" x14ac:dyDescent="0.25">
      <c r="A252" s="12" t="s">
        <v>138</v>
      </c>
      <c r="B252" s="12"/>
      <c r="C252" s="13">
        <v>-4.6456171803479203</v>
      </c>
      <c r="D252" s="14">
        <v>1.10675371474779E-10</v>
      </c>
      <c r="E252" s="15">
        <v>1.29430949628129</v>
      </c>
      <c r="F252" s="16">
        <v>1.7554753952521601E-9</v>
      </c>
      <c r="G252" s="17">
        <v>0.119945211154</v>
      </c>
      <c r="H252" s="17">
        <v>0.38994996658923398</v>
      </c>
    </row>
    <row r="253" spans="1:8" x14ac:dyDescent="0.25">
      <c r="A253" s="12" t="s">
        <v>811</v>
      </c>
      <c r="B253" s="12"/>
      <c r="C253" s="13">
        <v>-4.6398210656052701</v>
      </c>
      <c r="D253" s="13">
        <v>4.1485482366291601E-4</v>
      </c>
      <c r="E253" s="15">
        <v>1.4541161616978899</v>
      </c>
      <c r="F253" s="16">
        <v>2.12304610316363E-7</v>
      </c>
      <c r="G253" s="17">
        <v>7.7025284537340796E-2</v>
      </c>
      <c r="H253" s="17">
        <v>0.57718654750435605</v>
      </c>
    </row>
    <row r="254" spans="1:8" x14ac:dyDescent="0.25">
      <c r="A254" s="12" t="s">
        <v>134</v>
      </c>
      <c r="B254" s="12" t="s">
        <v>1752</v>
      </c>
      <c r="C254" s="13">
        <v>-4.6365208337169204</v>
      </c>
      <c r="D254" s="14">
        <v>8.5673076626054198E-11</v>
      </c>
      <c r="E254" s="15">
        <v>1.26983761988371</v>
      </c>
      <c r="F254" s="16">
        <v>5.1093057360598803E-12</v>
      </c>
      <c r="G254" s="17">
        <v>7.9972775704537702E-2</v>
      </c>
      <c r="H254" s="17">
        <v>0.53077411989078505</v>
      </c>
    </row>
    <row r="255" spans="1:8" x14ac:dyDescent="0.25">
      <c r="A255" s="12" t="s">
        <v>306</v>
      </c>
      <c r="B255" s="12"/>
      <c r="C255" s="13">
        <v>-4.6325056440830901</v>
      </c>
      <c r="D255" s="14">
        <v>2.0997959278934599E-7</v>
      </c>
      <c r="E255" s="15">
        <v>0.13058771862885099</v>
      </c>
      <c r="F255" s="15">
        <v>0.68539920445971803</v>
      </c>
      <c r="G255" s="17">
        <v>-2.17808946067695E-3</v>
      </c>
      <c r="H255" s="17">
        <v>0.98485756722802298</v>
      </c>
    </row>
    <row r="256" spans="1:8" x14ac:dyDescent="0.25">
      <c r="A256" s="12" t="s">
        <v>66</v>
      </c>
      <c r="B256" s="12"/>
      <c r="C256" s="13">
        <v>-4.6282785169781899</v>
      </c>
      <c r="D256" s="14">
        <v>2.7194375967969899E-15</v>
      </c>
      <c r="E256" s="15">
        <v>0.14726665659310401</v>
      </c>
      <c r="F256" s="15">
        <v>0.50779070828812201</v>
      </c>
      <c r="G256" s="17">
        <v>5.7945551167302697E-2</v>
      </c>
      <c r="H256" s="17">
        <v>0.70016180204689604</v>
      </c>
    </row>
    <row r="257" spans="1:8" x14ac:dyDescent="0.25">
      <c r="A257" s="12" t="s">
        <v>333</v>
      </c>
      <c r="B257" s="12"/>
      <c r="C257" s="13">
        <v>-4.6271642161198701</v>
      </c>
      <c r="D257" s="14">
        <v>4.3205995777142601E-7</v>
      </c>
      <c r="E257" s="15">
        <v>1.01630740846041</v>
      </c>
      <c r="F257" s="15">
        <v>3.2907594263835899E-4</v>
      </c>
      <c r="G257" s="17">
        <v>4.7134089462987201E-2</v>
      </c>
      <c r="H257" s="17">
        <v>0.71193110541692695</v>
      </c>
    </row>
    <row r="258" spans="1:8" x14ac:dyDescent="0.25">
      <c r="A258" s="12" t="s">
        <v>447</v>
      </c>
      <c r="B258" s="12"/>
      <c r="C258" s="13">
        <v>-4.6255481026193701</v>
      </c>
      <c r="D258" s="14">
        <v>5.3135557456727298E-6</v>
      </c>
      <c r="E258" s="15">
        <v>0.49582227741869001</v>
      </c>
      <c r="F258" s="15">
        <v>8.5805570518265994E-3</v>
      </c>
      <c r="G258" s="17">
        <v>5.7498016097311901E-2</v>
      </c>
      <c r="H258" s="17">
        <v>0.631414473654204</v>
      </c>
    </row>
    <row r="259" spans="1:8" x14ac:dyDescent="0.25">
      <c r="A259" s="12" t="s">
        <v>607</v>
      </c>
      <c r="B259" s="12"/>
      <c r="C259" s="13">
        <v>-4.6204878711503996</v>
      </c>
      <c r="D259" s="14">
        <v>4.3906910858147699E-5</v>
      </c>
      <c r="E259" s="15">
        <v>0.46740654694712203</v>
      </c>
      <c r="F259" s="15">
        <v>4.7883341507246102E-2</v>
      </c>
      <c r="G259" s="17">
        <v>3.3710120496407002E-2</v>
      </c>
      <c r="H259" s="17">
        <v>0.78514404022936501</v>
      </c>
    </row>
    <row r="260" spans="1:8" x14ac:dyDescent="0.25">
      <c r="A260" s="12" t="s">
        <v>273</v>
      </c>
      <c r="B260" s="12" t="s">
        <v>1725</v>
      </c>
      <c r="C260" s="13">
        <v>-4.6178544485339001</v>
      </c>
      <c r="D260" s="14">
        <v>8.4625663998908894E-8</v>
      </c>
      <c r="E260" s="15">
        <v>1.4359207625653201</v>
      </c>
      <c r="F260" s="16">
        <v>2.5399975188813302E-7</v>
      </c>
      <c r="G260" s="17">
        <v>9.1328022552185206E-3</v>
      </c>
      <c r="H260" s="17">
        <v>0.96934999562999302</v>
      </c>
    </row>
    <row r="261" spans="1:8" x14ac:dyDescent="0.25">
      <c r="A261" s="12" t="s">
        <v>52</v>
      </c>
      <c r="B261" s="12"/>
      <c r="C261" s="13">
        <v>-4.6153320469581596</v>
      </c>
      <c r="D261" s="14">
        <v>8.6729667292067905E-17</v>
      </c>
      <c r="E261" s="15">
        <v>0.76364200615831701</v>
      </c>
      <c r="F261" s="16">
        <v>3.3325453727166802E-6</v>
      </c>
      <c r="G261" s="17">
        <v>8.5489316721506101E-2</v>
      </c>
      <c r="H261" s="17">
        <v>0.56867073509515298</v>
      </c>
    </row>
    <row r="262" spans="1:8" x14ac:dyDescent="0.25">
      <c r="A262" s="12" t="s">
        <v>1120</v>
      </c>
      <c r="B262" s="12"/>
      <c r="C262" s="13">
        <v>-4.6148743031095103</v>
      </c>
      <c r="D262" s="13">
        <v>6.5341146000221402E-3</v>
      </c>
      <c r="E262" s="15">
        <v>0.67272417352962999</v>
      </c>
      <c r="F262" s="15">
        <v>8.7383202497732002E-2</v>
      </c>
      <c r="G262" s="17">
        <v>1.75104927491299E-2</v>
      </c>
      <c r="H262" s="17">
        <v>0.90154421090552295</v>
      </c>
    </row>
    <row r="263" spans="1:8" x14ac:dyDescent="0.25">
      <c r="A263" s="12" t="s">
        <v>1065</v>
      </c>
      <c r="B263" s="12"/>
      <c r="C263" s="13">
        <v>-4.6119024083612103</v>
      </c>
      <c r="D263" s="13">
        <v>4.6190722858798902E-3</v>
      </c>
      <c r="E263" s="15">
        <v>1.2499589728057301</v>
      </c>
      <c r="F263" s="15">
        <v>2.8254479569958302E-4</v>
      </c>
      <c r="G263" s="17">
        <v>4.5579510894455402E-2</v>
      </c>
      <c r="H263" s="17">
        <v>0.72567145528010901</v>
      </c>
    </row>
    <row r="264" spans="1:8" x14ac:dyDescent="0.25">
      <c r="A264" s="12" t="s">
        <v>793</v>
      </c>
      <c r="B264" s="12"/>
      <c r="C264" s="13">
        <v>-4.6023893249263397</v>
      </c>
      <c r="D264" s="13">
        <v>3.6650693602691597E-4</v>
      </c>
      <c r="E264" s="15">
        <v>1.1383492795935899</v>
      </c>
      <c r="F264" s="15">
        <v>1.31978877307522E-4</v>
      </c>
      <c r="G264" s="17">
        <v>-1.16755200461166E-2</v>
      </c>
      <c r="H264" s="17">
        <v>0.93590137664085604</v>
      </c>
    </row>
    <row r="265" spans="1:8" x14ac:dyDescent="0.25">
      <c r="A265" s="12" t="s">
        <v>478</v>
      </c>
      <c r="B265" s="12"/>
      <c r="C265" s="13">
        <v>-4.6019903911265203</v>
      </c>
      <c r="D265" s="14">
        <v>8.64786862962013E-6</v>
      </c>
      <c r="E265" s="15">
        <v>0.20752054924025301</v>
      </c>
      <c r="F265" s="15">
        <v>0.55540278461089498</v>
      </c>
      <c r="G265" s="17">
        <v>-1.53676417108975E-2</v>
      </c>
      <c r="H265" s="17">
        <v>0.915800374273537</v>
      </c>
    </row>
    <row r="266" spans="1:8" x14ac:dyDescent="0.25">
      <c r="A266" s="12" t="s">
        <v>588</v>
      </c>
      <c r="B266" s="12" t="s">
        <v>1794</v>
      </c>
      <c r="C266" s="13">
        <v>-4.6017694363145702</v>
      </c>
      <c r="D266" s="14">
        <v>3.1877971276037402E-5</v>
      </c>
      <c r="E266" s="15">
        <v>1.00408286640491</v>
      </c>
      <c r="F266" s="15">
        <v>3.7085338612788101E-4</v>
      </c>
      <c r="G266" s="17">
        <v>9.9835324179312096E-2</v>
      </c>
      <c r="H266" s="17">
        <v>0.41105611646044898</v>
      </c>
    </row>
    <row r="267" spans="1:8" x14ac:dyDescent="0.25">
      <c r="A267" s="12" t="s">
        <v>279</v>
      </c>
      <c r="B267" s="12"/>
      <c r="C267" s="13">
        <v>-4.6007647134596796</v>
      </c>
      <c r="D267" s="14">
        <v>9.3516664761614401E-8</v>
      </c>
      <c r="E267" s="15">
        <v>0.82493977552236997</v>
      </c>
      <c r="F267" s="16">
        <v>3.2170535215397099E-5</v>
      </c>
      <c r="G267" s="17">
        <v>5.6847178291404697E-2</v>
      </c>
      <c r="H267" s="17">
        <v>0.72637787087868499</v>
      </c>
    </row>
    <row r="268" spans="1:8" x14ac:dyDescent="0.25">
      <c r="A268" s="12" t="s">
        <v>148</v>
      </c>
      <c r="B268" s="12"/>
      <c r="C268" s="13">
        <v>-4.59313361766577</v>
      </c>
      <c r="D268" s="14">
        <v>1.9846829175184699E-10</v>
      </c>
      <c r="E268" s="15">
        <v>1.18775075821364</v>
      </c>
      <c r="F268" s="16">
        <v>6.5755754913244405E-8</v>
      </c>
      <c r="G268" s="17">
        <v>4.9777343401616499E-2</v>
      </c>
      <c r="H268" s="17">
        <v>0.81579984495998503</v>
      </c>
    </row>
    <row r="269" spans="1:8" x14ac:dyDescent="0.25">
      <c r="A269" s="12" t="s">
        <v>257</v>
      </c>
      <c r="B269" s="12" t="s">
        <v>1773</v>
      </c>
      <c r="C269" s="13">
        <v>-4.5931296374220398</v>
      </c>
      <c r="D269" s="14">
        <v>4.0202033483648499E-8</v>
      </c>
      <c r="E269" s="15">
        <v>1.43197814801033</v>
      </c>
      <c r="F269" s="16">
        <v>2.1372082227473699E-14</v>
      </c>
      <c r="G269" s="17">
        <v>4.3520283844048102E-2</v>
      </c>
      <c r="H269" s="17">
        <v>0.72511449801545003</v>
      </c>
    </row>
    <row r="270" spans="1:8" x14ac:dyDescent="0.25">
      <c r="A270" s="12" t="s">
        <v>4</v>
      </c>
      <c r="B270" s="12"/>
      <c r="C270" s="13">
        <v>-4.5874045249692204</v>
      </c>
      <c r="D270" s="14">
        <v>4.4093644922780899E-30</v>
      </c>
      <c r="E270" s="15">
        <v>-0.47692069510108598</v>
      </c>
      <c r="F270" s="15">
        <v>5.84220864774747E-3</v>
      </c>
      <c r="G270" s="17">
        <v>5.4848933109556103E-2</v>
      </c>
      <c r="H270" s="17">
        <v>0.68147655024463005</v>
      </c>
    </row>
    <row r="271" spans="1:8" x14ac:dyDescent="0.25">
      <c r="A271" s="12" t="s">
        <v>1067</v>
      </c>
      <c r="B271" s="12"/>
      <c r="C271" s="13">
        <v>-4.5863709624525297</v>
      </c>
      <c r="D271" s="13">
        <v>4.7584691211799103E-3</v>
      </c>
      <c r="E271" s="15">
        <v>-0.58387426381829499</v>
      </c>
      <c r="F271" s="15">
        <v>0.18111061058511899</v>
      </c>
      <c r="G271" s="17">
        <v>-9.6810217844346402E-2</v>
      </c>
      <c r="H271" s="17">
        <v>0.66501810619485102</v>
      </c>
    </row>
    <row r="272" spans="1:8" x14ac:dyDescent="0.25">
      <c r="A272" s="12" t="s">
        <v>149</v>
      </c>
      <c r="B272" s="12"/>
      <c r="C272" s="13">
        <v>-4.5833359434688399</v>
      </c>
      <c r="D272" s="14">
        <v>2.0859865292991699E-10</v>
      </c>
      <c r="E272" s="15">
        <v>1.0940052708369401</v>
      </c>
      <c r="F272" s="16">
        <v>4.7791010234470696E-7</v>
      </c>
      <c r="G272" s="17">
        <v>3.6477855539517601E-2</v>
      </c>
      <c r="H272" s="17">
        <v>0.84062126404419901</v>
      </c>
    </row>
    <row r="273" spans="1:8" x14ac:dyDescent="0.25">
      <c r="A273" s="12" t="s">
        <v>524</v>
      </c>
      <c r="B273" s="12"/>
      <c r="C273" s="13">
        <v>-4.5821783607614099</v>
      </c>
      <c r="D273" s="14">
        <v>1.5735703468015001E-5</v>
      </c>
      <c r="E273" s="15">
        <v>0.97264223839349495</v>
      </c>
      <c r="F273" s="16">
        <v>3.9625440475913502E-7</v>
      </c>
      <c r="G273" s="17">
        <v>4.5671609687102002E-2</v>
      </c>
      <c r="H273" s="17">
        <v>0.72100611683108495</v>
      </c>
    </row>
    <row r="274" spans="1:8" x14ac:dyDescent="0.25">
      <c r="A274" s="12" t="s">
        <v>1073</v>
      </c>
      <c r="B274" s="12" t="s">
        <v>1875</v>
      </c>
      <c r="C274" s="13">
        <v>-4.5809253689884804</v>
      </c>
      <c r="D274" s="13">
        <v>4.9028753521075403E-3</v>
      </c>
      <c r="E274" s="15">
        <v>1.19784936048007</v>
      </c>
      <c r="F274" s="15">
        <v>1.72252816557618E-3</v>
      </c>
      <c r="G274" s="17">
        <v>1.3734191165519501E-2</v>
      </c>
      <c r="H274" s="17">
        <v>0.92707679246799002</v>
      </c>
    </row>
    <row r="275" spans="1:8" x14ac:dyDescent="0.25">
      <c r="A275" s="12" t="s">
        <v>103</v>
      </c>
      <c r="B275" s="12"/>
      <c r="C275" s="13">
        <v>-4.5760871943727102</v>
      </c>
      <c r="D275" s="14">
        <v>1.63552604951454E-12</v>
      </c>
      <c r="E275" s="15">
        <v>1.18168121816979</v>
      </c>
      <c r="F275" s="16">
        <v>1.2180960745524999E-7</v>
      </c>
      <c r="G275" s="17">
        <v>2.3341658663643901E-2</v>
      </c>
      <c r="H275" s="17">
        <v>0.868593544804246</v>
      </c>
    </row>
    <row r="276" spans="1:8" x14ac:dyDescent="0.25">
      <c r="A276" s="12" t="s">
        <v>1255</v>
      </c>
      <c r="B276" s="12"/>
      <c r="C276" s="13">
        <v>-4.5751768886991</v>
      </c>
      <c r="D276" s="13">
        <v>1.44685575413812E-2</v>
      </c>
      <c r="E276" s="15">
        <v>1.76972965424141</v>
      </c>
      <c r="F276" s="16">
        <v>7.1421140141745898E-5</v>
      </c>
      <c r="G276" s="17">
        <v>4.9876023004101898E-2</v>
      </c>
      <c r="H276" s="17">
        <v>0.74945110306373197</v>
      </c>
    </row>
    <row r="277" spans="1:8" x14ac:dyDescent="0.25">
      <c r="A277" s="12" t="s">
        <v>1115</v>
      </c>
      <c r="B277" s="12"/>
      <c r="C277" s="13">
        <v>-4.5707433253523</v>
      </c>
      <c r="D277" s="13">
        <v>6.19028280952347E-3</v>
      </c>
      <c r="E277" s="15">
        <v>1.5352013988369599</v>
      </c>
      <c r="F277" s="16">
        <v>3.73553471062766E-5</v>
      </c>
      <c r="G277" s="17">
        <v>3.3734642094843899E-2</v>
      </c>
      <c r="H277" s="17">
        <v>0.80292011372815797</v>
      </c>
    </row>
    <row r="278" spans="1:8" x14ac:dyDescent="0.25">
      <c r="A278" s="12" t="s">
        <v>13</v>
      </c>
      <c r="B278" s="12"/>
      <c r="C278" s="13">
        <v>-4.5659027686984102</v>
      </c>
      <c r="D278" s="14">
        <v>9.9549151648206999E-24</v>
      </c>
      <c r="E278" s="15">
        <v>0.93690225820666995</v>
      </c>
      <c r="F278" s="16">
        <v>4.9400250016761196E-7</v>
      </c>
      <c r="G278" s="17">
        <v>9.7371557447490598E-2</v>
      </c>
      <c r="H278" s="17">
        <v>0.533044690099862</v>
      </c>
    </row>
    <row r="279" spans="1:8" x14ac:dyDescent="0.25">
      <c r="A279" s="12" t="s">
        <v>639</v>
      </c>
      <c r="B279" s="12"/>
      <c r="C279" s="13">
        <v>-4.5601885594981502</v>
      </c>
      <c r="D279" s="14">
        <v>7.0518310094354604E-5</v>
      </c>
      <c r="E279" s="15">
        <v>0.49017941918143099</v>
      </c>
      <c r="F279" s="15">
        <v>1.45101020066723E-2</v>
      </c>
      <c r="G279" s="17">
        <v>3.5845809182991399E-2</v>
      </c>
      <c r="H279" s="17">
        <v>0.77129789965605999</v>
      </c>
    </row>
    <row r="280" spans="1:8" x14ac:dyDescent="0.25">
      <c r="A280" s="12" t="s">
        <v>358</v>
      </c>
      <c r="B280" s="12" t="s">
        <v>1724</v>
      </c>
      <c r="C280" s="13">
        <v>-4.5558250519438896</v>
      </c>
      <c r="D280" s="14">
        <v>7.6143097242392298E-7</v>
      </c>
      <c r="E280" s="15">
        <v>0.61431430663931397</v>
      </c>
      <c r="F280" s="15">
        <v>2.4747793771743E-2</v>
      </c>
      <c r="G280" s="17">
        <v>4.5025579544814003E-2</v>
      </c>
      <c r="H280" s="17">
        <v>0.86836452173900802</v>
      </c>
    </row>
    <row r="281" spans="1:8" x14ac:dyDescent="0.25">
      <c r="A281" s="12" t="s">
        <v>187</v>
      </c>
      <c r="B281" s="12"/>
      <c r="C281" s="13">
        <v>-4.5548986492910801</v>
      </c>
      <c r="D281" s="14">
        <v>1.45186533783336E-9</v>
      </c>
      <c r="E281" s="15">
        <v>1.25210304142091</v>
      </c>
      <c r="F281" s="16">
        <v>2.6357118330608602E-7</v>
      </c>
      <c r="G281" s="17">
        <v>4.0454548279675102E-2</v>
      </c>
      <c r="H281" s="17">
        <v>0.75638903268610402</v>
      </c>
    </row>
    <row r="282" spans="1:8" x14ac:dyDescent="0.25">
      <c r="A282" s="12" t="s">
        <v>346</v>
      </c>
      <c r="B282" s="12" t="s">
        <v>1787</v>
      </c>
      <c r="C282" s="13">
        <v>-4.5521220370959901</v>
      </c>
      <c r="D282" s="14">
        <v>6.0945589682032298E-7</v>
      </c>
      <c r="E282" s="15">
        <v>1.0516864475519401</v>
      </c>
      <c r="F282" s="16">
        <v>7.01272284372246E-7</v>
      </c>
      <c r="G282" s="17">
        <v>4.5465688335567397E-2</v>
      </c>
      <c r="H282" s="17">
        <v>0.72266924279819</v>
      </c>
    </row>
    <row r="283" spans="1:8" x14ac:dyDescent="0.25">
      <c r="A283" s="12" t="s">
        <v>599</v>
      </c>
      <c r="B283" s="12" t="s">
        <v>1815</v>
      </c>
      <c r="C283" s="13">
        <v>-4.5514535084535099</v>
      </c>
      <c r="D283" s="14">
        <v>3.9470785352119803E-5</v>
      </c>
      <c r="E283" s="15">
        <v>1.0150013779186999</v>
      </c>
      <c r="F283" s="16">
        <v>9.6026734853936306E-5</v>
      </c>
      <c r="G283" s="17">
        <v>3.3304769618920899E-2</v>
      </c>
      <c r="H283" s="17">
        <v>0.81151444676627205</v>
      </c>
    </row>
    <row r="284" spans="1:8" x14ac:dyDescent="0.25">
      <c r="A284" s="12" t="s">
        <v>441</v>
      </c>
      <c r="B284" s="12"/>
      <c r="C284" s="13">
        <v>-4.5502979322831996</v>
      </c>
      <c r="D284" s="14">
        <v>4.8047335674832004E-6</v>
      </c>
      <c r="E284" s="15">
        <v>0.15927157059380401</v>
      </c>
      <c r="F284" s="15">
        <v>0.63232847131425196</v>
      </c>
      <c r="G284" s="17">
        <v>3.4284959015825102E-2</v>
      </c>
      <c r="H284" s="17">
        <v>0.83476478461966697</v>
      </c>
    </row>
    <row r="285" spans="1:8" x14ac:dyDescent="0.25">
      <c r="A285" s="12" t="s">
        <v>281</v>
      </c>
      <c r="B285" s="12" t="s">
        <v>1751</v>
      </c>
      <c r="C285" s="13">
        <v>-4.5487711326849798</v>
      </c>
      <c r="D285" s="14">
        <v>9.3615770115035897E-8</v>
      </c>
      <c r="E285" s="15">
        <v>1.07863170694189</v>
      </c>
      <c r="F285" s="16">
        <v>1.39765259973832E-5</v>
      </c>
      <c r="G285" s="17">
        <v>8.1319233924171203E-2</v>
      </c>
      <c r="H285" s="17">
        <v>0.57766480229611195</v>
      </c>
    </row>
    <row r="286" spans="1:8" x14ac:dyDescent="0.25">
      <c r="A286" s="12" t="s">
        <v>173</v>
      </c>
      <c r="B286" s="12"/>
      <c r="C286" s="13">
        <v>-4.5483235272226699</v>
      </c>
      <c r="D286" s="14">
        <v>7.0726270901102604E-10</v>
      </c>
      <c r="E286" s="15">
        <v>1.30162140981065</v>
      </c>
      <c r="F286" s="16">
        <v>2.5076529533420299E-11</v>
      </c>
      <c r="G286" s="17">
        <v>2.16264848345919E-2</v>
      </c>
      <c r="H286" s="17">
        <v>0.83536690740536002</v>
      </c>
    </row>
    <row r="287" spans="1:8" x14ac:dyDescent="0.25">
      <c r="A287" s="12" t="s">
        <v>1088</v>
      </c>
      <c r="B287" s="12"/>
      <c r="C287" s="13">
        <v>-4.5443153027759298</v>
      </c>
      <c r="D287" s="13">
        <v>5.2986886009953899E-3</v>
      </c>
      <c r="E287" s="15">
        <v>1.2446144979131999</v>
      </c>
      <c r="F287" s="15">
        <v>3.1107185797465801E-4</v>
      </c>
      <c r="G287" s="17">
        <v>4.1561836536746097E-2</v>
      </c>
      <c r="H287" s="17">
        <v>0.75381598907913205</v>
      </c>
    </row>
    <row r="288" spans="1:8" x14ac:dyDescent="0.25">
      <c r="A288" s="12" t="s">
        <v>847</v>
      </c>
      <c r="B288" s="12"/>
      <c r="C288" s="13">
        <v>-4.5410719803264001</v>
      </c>
      <c r="D288" s="13">
        <v>5.7899637034629803E-4</v>
      </c>
      <c r="E288" s="15">
        <v>1.4805704163777</v>
      </c>
      <c r="F288" s="16">
        <v>5.6575813337913598E-7</v>
      </c>
      <c r="G288" s="17">
        <v>0.102863391975189</v>
      </c>
      <c r="H288" s="17">
        <v>0.465088946975458</v>
      </c>
    </row>
    <row r="289" spans="1:8" x14ac:dyDescent="0.25">
      <c r="A289" s="12" t="s">
        <v>192</v>
      </c>
      <c r="B289" s="12"/>
      <c r="C289" s="13">
        <v>-4.53192649244144</v>
      </c>
      <c r="D289" s="14">
        <v>1.9127586285212399E-9</v>
      </c>
      <c r="E289" s="15">
        <v>1.5229095973362199</v>
      </c>
      <c r="F289" s="16">
        <v>7.7023021870135706E-12</v>
      </c>
      <c r="G289" s="17">
        <v>3.10477932412066E-2</v>
      </c>
      <c r="H289" s="17">
        <v>0.87840411483134695</v>
      </c>
    </row>
    <row r="290" spans="1:8" x14ac:dyDescent="0.25">
      <c r="A290" s="12" t="s">
        <v>395</v>
      </c>
      <c r="B290" s="12"/>
      <c r="C290" s="13">
        <v>-4.5298254325718199</v>
      </c>
      <c r="D290" s="14">
        <v>2.1542855278056998E-6</v>
      </c>
      <c r="E290" s="15">
        <v>0.38783048608507698</v>
      </c>
      <c r="F290" s="15">
        <v>7.6775350636035897E-2</v>
      </c>
      <c r="G290" s="17">
        <v>2.99736988640265E-2</v>
      </c>
      <c r="H290" s="17">
        <v>0.82578343526590103</v>
      </c>
    </row>
    <row r="291" spans="1:8" x14ac:dyDescent="0.25">
      <c r="A291" s="12" t="s">
        <v>1096</v>
      </c>
      <c r="B291" s="12"/>
      <c r="C291" s="13">
        <v>-4.5286809156968104</v>
      </c>
      <c r="D291" s="13">
        <v>5.4977785101151897E-3</v>
      </c>
      <c r="E291" s="15">
        <v>0.90025036816980397</v>
      </c>
      <c r="F291" s="15">
        <v>1.70456311783992E-2</v>
      </c>
      <c r="G291" s="17">
        <v>6.3118500029520699E-2</v>
      </c>
      <c r="H291" s="17">
        <v>0.58825274002335703</v>
      </c>
    </row>
    <row r="292" spans="1:8" x14ac:dyDescent="0.25">
      <c r="A292" s="12" t="s">
        <v>296</v>
      </c>
      <c r="B292" s="12" t="s">
        <v>1782</v>
      </c>
      <c r="C292" s="13">
        <v>-4.5285137536475801</v>
      </c>
      <c r="D292" s="14">
        <v>1.3644662030593099E-7</v>
      </c>
      <c r="E292" s="15">
        <v>1.1100066545048799</v>
      </c>
      <c r="F292" s="16">
        <v>2.1388013990445202E-5</v>
      </c>
      <c r="G292" s="17">
        <v>-6.2207258660074503E-2</v>
      </c>
      <c r="H292" s="17">
        <v>0.72100611683108495</v>
      </c>
    </row>
    <row r="293" spans="1:8" x14ac:dyDescent="0.25">
      <c r="A293" s="12" t="s">
        <v>221</v>
      </c>
      <c r="B293" s="12"/>
      <c r="C293" s="13">
        <v>-4.5276090760571499</v>
      </c>
      <c r="D293" s="14">
        <v>1.00847050023948E-8</v>
      </c>
      <c r="E293" s="15">
        <v>1.11583892651827</v>
      </c>
      <c r="F293" s="16">
        <v>5.6702524936648801E-7</v>
      </c>
      <c r="G293" s="17">
        <v>6.8105565144774602E-2</v>
      </c>
      <c r="H293" s="17">
        <v>0.644247300122892</v>
      </c>
    </row>
    <row r="294" spans="1:8" x14ac:dyDescent="0.25">
      <c r="A294" s="12" t="s">
        <v>222</v>
      </c>
      <c r="B294" s="12"/>
      <c r="C294" s="13">
        <v>-4.5228320670319997</v>
      </c>
      <c r="D294" s="14">
        <v>1.0878214803852799E-8</v>
      </c>
      <c r="E294" s="15">
        <v>0.84116882789067204</v>
      </c>
      <c r="F294" s="16">
        <v>2.6846461012434899E-5</v>
      </c>
      <c r="G294" s="17">
        <v>4.5723187251838403E-2</v>
      </c>
      <c r="H294" s="17">
        <v>0.77543065349402795</v>
      </c>
    </row>
    <row r="295" spans="1:8" x14ac:dyDescent="0.25">
      <c r="A295" s="12" t="s">
        <v>141</v>
      </c>
      <c r="B295" s="12"/>
      <c r="C295" s="13">
        <v>-4.5223443451196799</v>
      </c>
      <c r="D295" s="14">
        <v>1.51389211761912E-10</v>
      </c>
      <c r="E295" s="15">
        <v>1.3768008560071201</v>
      </c>
      <c r="F295" s="16">
        <v>1.0807058716542699E-9</v>
      </c>
      <c r="G295" s="17">
        <v>6.48576843612029E-2</v>
      </c>
      <c r="H295" s="17">
        <v>0.671893974816555</v>
      </c>
    </row>
    <row r="296" spans="1:8" x14ac:dyDescent="0.25">
      <c r="A296" s="12" t="s">
        <v>154</v>
      </c>
      <c r="B296" s="12"/>
      <c r="C296" s="13">
        <v>-4.5187816763525701</v>
      </c>
      <c r="D296" s="14">
        <v>2.88107333036538E-10</v>
      </c>
      <c r="E296" s="15">
        <v>0.98273694353933505</v>
      </c>
      <c r="F296" s="16">
        <v>7.4112593192560403E-6</v>
      </c>
      <c r="G296" s="17">
        <v>3.5644415169396301E-2</v>
      </c>
      <c r="H296" s="17">
        <v>0.83255718227659503</v>
      </c>
    </row>
    <row r="297" spans="1:8" x14ac:dyDescent="0.25">
      <c r="A297" s="12" t="s">
        <v>423</v>
      </c>
      <c r="B297" s="12"/>
      <c r="C297" s="13">
        <v>-4.51739961401492</v>
      </c>
      <c r="D297" s="14">
        <v>3.9273794250222999E-6</v>
      </c>
      <c r="E297" s="15">
        <v>1.2724920397486901</v>
      </c>
      <c r="F297" s="16">
        <v>2.0117856877962601E-12</v>
      </c>
      <c r="G297" s="17">
        <v>5.6116188665043899E-2</v>
      </c>
      <c r="H297" s="17">
        <v>0.63158752830243103</v>
      </c>
    </row>
    <row r="298" spans="1:8" x14ac:dyDescent="0.25">
      <c r="A298" s="12" t="s">
        <v>121</v>
      </c>
      <c r="B298" s="12" t="s">
        <v>1750</v>
      </c>
      <c r="C298" s="13">
        <v>-4.5173823817649099</v>
      </c>
      <c r="D298" s="14">
        <v>1.82344922206371E-11</v>
      </c>
      <c r="E298" s="15">
        <v>0.88772403133175104</v>
      </c>
      <c r="F298" s="15">
        <v>3.0668745676830399E-4</v>
      </c>
      <c r="G298" s="17">
        <v>6.8606373055322703E-2</v>
      </c>
      <c r="H298" s="17">
        <v>0.59625351771971602</v>
      </c>
    </row>
    <row r="299" spans="1:8" x14ac:dyDescent="0.25">
      <c r="A299" s="12" t="s">
        <v>445</v>
      </c>
      <c r="B299" s="12" t="s">
        <v>1750</v>
      </c>
      <c r="C299" s="13">
        <v>-4.5158233748565904</v>
      </c>
      <c r="D299" s="14">
        <v>5.1083307982481298E-6</v>
      </c>
      <c r="E299" s="15">
        <v>0.87694878179483604</v>
      </c>
      <c r="F299" s="15">
        <v>6.2910167372118905E-4</v>
      </c>
      <c r="G299" s="17">
        <v>3.9696565458729301E-2</v>
      </c>
      <c r="H299" s="17">
        <v>0.82742608339455503</v>
      </c>
    </row>
    <row r="300" spans="1:8" x14ac:dyDescent="0.25">
      <c r="A300" s="12" t="s">
        <v>211</v>
      </c>
      <c r="B300" s="12"/>
      <c r="C300" s="13">
        <v>-4.51529031665895</v>
      </c>
      <c r="D300" s="14">
        <v>6.2489014664985998E-9</v>
      </c>
      <c r="E300" s="15">
        <v>1.1491254495772001</v>
      </c>
      <c r="F300" s="16">
        <v>3.6820475086187499E-8</v>
      </c>
      <c r="G300" s="17">
        <v>9.5651849564230604E-2</v>
      </c>
      <c r="H300" s="17">
        <v>0.48917403717297198</v>
      </c>
    </row>
    <row r="301" spans="1:8" x14ac:dyDescent="0.25">
      <c r="A301" s="12" t="s">
        <v>227</v>
      </c>
      <c r="B301" s="12"/>
      <c r="C301" s="13">
        <v>-4.5122341795101901</v>
      </c>
      <c r="D301" s="14">
        <v>1.3704786695198001E-8</v>
      </c>
      <c r="E301" s="15">
        <v>1.2869803626966501</v>
      </c>
      <c r="F301" s="16">
        <v>1.02611560888291E-8</v>
      </c>
      <c r="G301" s="17">
        <v>6.44245817083135E-2</v>
      </c>
      <c r="H301" s="17">
        <v>0.66143598628408296</v>
      </c>
    </row>
    <row r="302" spans="1:8" x14ac:dyDescent="0.25">
      <c r="A302" s="12" t="s">
        <v>337</v>
      </c>
      <c r="B302" s="12"/>
      <c r="C302" s="13">
        <v>-4.5083927136324897</v>
      </c>
      <c r="D302" s="14">
        <v>4.8758492178953798E-7</v>
      </c>
      <c r="E302" s="15">
        <v>0.39278737359156202</v>
      </c>
      <c r="F302" s="15">
        <v>8.6894452988833901E-2</v>
      </c>
      <c r="G302" s="17">
        <v>4.4126687782537699E-2</v>
      </c>
      <c r="H302" s="17">
        <v>0.72873702095260595</v>
      </c>
    </row>
    <row r="303" spans="1:8" x14ac:dyDescent="0.25">
      <c r="A303" s="12" t="s">
        <v>111</v>
      </c>
      <c r="B303" s="12"/>
      <c r="C303" s="13">
        <v>-4.5053921510432096</v>
      </c>
      <c r="D303" s="14">
        <v>7.7041220775744305E-12</v>
      </c>
      <c r="E303" s="15">
        <v>0.67969206998249099</v>
      </c>
      <c r="F303" s="15">
        <v>7.1336269630701199E-4</v>
      </c>
      <c r="G303" s="17">
        <v>4.5085053690991098E-2</v>
      </c>
      <c r="H303" s="17">
        <v>0.76391686967477501</v>
      </c>
    </row>
    <row r="304" spans="1:8" x14ac:dyDescent="0.25">
      <c r="A304" s="12" t="s">
        <v>414</v>
      </c>
      <c r="B304" s="12"/>
      <c r="C304" s="13">
        <v>-4.5043876872334696</v>
      </c>
      <c r="D304" s="14">
        <v>3.2016320418881501E-6</v>
      </c>
      <c r="E304" s="15">
        <v>1.6027203038269</v>
      </c>
      <c r="F304" s="16">
        <v>1.71748221442999E-9</v>
      </c>
      <c r="G304" s="17">
        <v>0.11134423206685801</v>
      </c>
      <c r="H304" s="17">
        <v>0.42997077769015801</v>
      </c>
    </row>
    <row r="305" spans="1:8" x14ac:dyDescent="0.25">
      <c r="A305" s="12" t="s">
        <v>315</v>
      </c>
      <c r="B305" s="12"/>
      <c r="C305" s="13">
        <v>-4.5038859049842301</v>
      </c>
      <c r="D305" s="14">
        <v>2.6046926812607502E-7</v>
      </c>
      <c r="E305" s="15">
        <v>0.75977145597704199</v>
      </c>
      <c r="F305" s="15">
        <v>4.0557150808497103E-3</v>
      </c>
      <c r="G305" s="17">
        <v>7.4347327641654401E-2</v>
      </c>
      <c r="H305" s="17">
        <v>0.63474821823237604</v>
      </c>
    </row>
    <row r="306" spans="1:8" x14ac:dyDescent="0.25">
      <c r="A306" s="12" t="s">
        <v>336</v>
      </c>
      <c r="B306" s="12"/>
      <c r="C306" s="13">
        <v>-4.5022705494084496</v>
      </c>
      <c r="D306" s="14">
        <v>4.8528823170775301E-7</v>
      </c>
      <c r="E306" s="15">
        <v>1.5231127475005299</v>
      </c>
      <c r="F306" s="16">
        <v>1.2515651415367499E-7</v>
      </c>
      <c r="G306" s="17">
        <v>9.0592081688338599E-2</v>
      </c>
      <c r="H306" s="17">
        <v>0.53784473667089805</v>
      </c>
    </row>
    <row r="307" spans="1:8" x14ac:dyDescent="0.25">
      <c r="A307" s="12" t="s">
        <v>1270</v>
      </c>
      <c r="B307" s="12"/>
      <c r="C307" s="13">
        <v>-4.5008658485799797</v>
      </c>
      <c r="D307" s="13">
        <v>1.65680326787364E-2</v>
      </c>
      <c r="E307" s="15">
        <v>0.78349999892989297</v>
      </c>
      <c r="F307" s="15">
        <v>8.6750853857025301E-2</v>
      </c>
      <c r="G307" s="17">
        <v>2.8175925334687501E-2</v>
      </c>
      <c r="H307" s="17">
        <v>0.83646262853068898</v>
      </c>
    </row>
    <row r="308" spans="1:8" x14ac:dyDescent="0.25">
      <c r="A308" s="12" t="s">
        <v>46</v>
      </c>
      <c r="B308" s="12"/>
      <c r="C308" s="13">
        <v>-4.4993702444429404</v>
      </c>
      <c r="D308" s="14">
        <v>2.0782987196141799E-17</v>
      </c>
      <c r="E308" s="15">
        <v>0.97335504206981505</v>
      </c>
      <c r="F308" s="16">
        <v>5.6345069823452497E-7</v>
      </c>
      <c r="G308" s="17">
        <v>0.12368562553439399</v>
      </c>
      <c r="H308" s="17">
        <v>0.46607349606027498</v>
      </c>
    </row>
    <row r="309" spans="1:8" x14ac:dyDescent="0.25">
      <c r="A309" s="12" t="s">
        <v>61</v>
      </c>
      <c r="B309" s="12"/>
      <c r="C309" s="13">
        <v>-4.4989668365328903</v>
      </c>
      <c r="D309" s="14">
        <v>2.92466881386498E-16</v>
      </c>
      <c r="E309" s="15">
        <v>0.95452311685958702</v>
      </c>
      <c r="F309" s="16">
        <v>8.4062515367015198E-8</v>
      </c>
      <c r="G309" s="17">
        <v>2.66687314955515E-2</v>
      </c>
      <c r="H309" s="17">
        <v>0.88385179403336001</v>
      </c>
    </row>
    <row r="310" spans="1:8" x14ac:dyDescent="0.25">
      <c r="A310" s="12" t="s">
        <v>145</v>
      </c>
      <c r="B310" s="12" t="s">
        <v>1754</v>
      </c>
      <c r="C310" s="13">
        <v>-4.4986782051415499</v>
      </c>
      <c r="D310" s="14">
        <v>1.77071918939003E-10</v>
      </c>
      <c r="E310" s="15">
        <v>1.35186074806028</v>
      </c>
      <c r="F310" s="16">
        <v>6.2925204572188094E-11</v>
      </c>
      <c r="G310" s="17">
        <v>4.0409141764189201E-2</v>
      </c>
      <c r="H310" s="17">
        <v>0.79858483120117196</v>
      </c>
    </row>
    <row r="311" spans="1:8" x14ac:dyDescent="0.25">
      <c r="A311" s="12" t="s">
        <v>239</v>
      </c>
      <c r="B311" s="12"/>
      <c r="C311" s="13">
        <v>-4.4964027820721899</v>
      </c>
      <c r="D311" s="14">
        <v>2.4902116873479401E-8</v>
      </c>
      <c r="E311" s="15">
        <v>0.27778668850412103</v>
      </c>
      <c r="F311" s="15">
        <v>0.29492045004969503</v>
      </c>
      <c r="G311" s="17">
        <v>4.9524614314523298E-2</v>
      </c>
      <c r="H311" s="17">
        <v>0.75291809972559398</v>
      </c>
    </row>
    <row r="312" spans="1:8" x14ac:dyDescent="0.25">
      <c r="A312" s="12" t="s">
        <v>75</v>
      </c>
      <c r="B312" s="12" t="s">
        <v>1737</v>
      </c>
      <c r="C312" s="13">
        <v>-4.4957511373679102</v>
      </c>
      <c r="D312" s="14">
        <v>1.18035542737458E-14</v>
      </c>
      <c r="E312" s="15">
        <v>1.15995189440777</v>
      </c>
      <c r="F312" s="16">
        <v>1.78059951492925E-9</v>
      </c>
      <c r="G312" s="17">
        <v>8.3741372615468102E-2</v>
      </c>
      <c r="H312" s="17">
        <v>0.56977974528288</v>
      </c>
    </row>
    <row r="313" spans="1:8" x14ac:dyDescent="0.25">
      <c r="A313" s="12" t="s">
        <v>29</v>
      </c>
      <c r="B313" s="12"/>
      <c r="C313" s="13">
        <v>-4.4774988681007697</v>
      </c>
      <c r="D313" s="14">
        <v>2.5182888231318101E-20</v>
      </c>
      <c r="E313" s="15">
        <v>0.97841927805561801</v>
      </c>
      <c r="F313" s="16">
        <v>1.72786230262223E-6</v>
      </c>
      <c r="G313" s="17">
        <v>6.8823455846389006E-2</v>
      </c>
      <c r="H313" s="17">
        <v>0.66485904915416205</v>
      </c>
    </row>
    <row r="314" spans="1:8" x14ac:dyDescent="0.25">
      <c r="A314" s="12" t="s">
        <v>1116</v>
      </c>
      <c r="B314" s="12"/>
      <c r="C314" s="13">
        <v>-4.4756678092745101</v>
      </c>
      <c r="D314" s="13">
        <v>6.19028280952347E-3</v>
      </c>
      <c r="E314" s="15">
        <v>0.86623102621097303</v>
      </c>
      <c r="F314" s="15">
        <v>1.3845557676725601E-2</v>
      </c>
      <c r="G314" s="17">
        <v>4.0712982302810397E-2</v>
      </c>
      <c r="H314" s="17">
        <v>0.79915864259585201</v>
      </c>
    </row>
    <row r="315" spans="1:8" x14ac:dyDescent="0.25">
      <c r="A315" s="12" t="s">
        <v>182</v>
      </c>
      <c r="B315" s="12" t="s">
        <v>1758</v>
      </c>
      <c r="C315" s="13">
        <v>-4.4743168439241296</v>
      </c>
      <c r="D315" s="14">
        <v>1.3054477869480801E-9</v>
      </c>
      <c r="E315" s="15">
        <v>0.46315204357050399</v>
      </c>
      <c r="F315" s="15">
        <v>1.6433320811714499E-2</v>
      </c>
      <c r="G315" s="17">
        <v>4.8856148933291398E-2</v>
      </c>
      <c r="H315" s="17">
        <v>0.71710154500118195</v>
      </c>
    </row>
    <row r="316" spans="1:8" x14ac:dyDescent="0.25">
      <c r="A316" s="12" t="s">
        <v>161</v>
      </c>
      <c r="B316" s="12"/>
      <c r="C316" s="13">
        <v>-4.4724054604834</v>
      </c>
      <c r="D316" s="14">
        <v>4.5489624702447298E-10</v>
      </c>
      <c r="E316" s="15">
        <v>1.2360724042843501</v>
      </c>
      <c r="F316" s="16">
        <v>1.90716556391431E-7</v>
      </c>
      <c r="G316" s="17">
        <v>5.4834599439234397E-2</v>
      </c>
      <c r="H316" s="17">
        <v>0.71768767067565697</v>
      </c>
    </row>
    <row r="317" spans="1:8" x14ac:dyDescent="0.25">
      <c r="A317" s="12" t="s">
        <v>316</v>
      </c>
      <c r="B317" s="12" t="s">
        <v>1750</v>
      </c>
      <c r="C317" s="13">
        <v>-4.4650746057660804</v>
      </c>
      <c r="D317" s="14">
        <v>2.6379550961259602E-7</v>
      </c>
      <c r="E317" s="15">
        <v>1.15381989284733</v>
      </c>
      <c r="F317" s="16">
        <v>1.26920150609125E-6</v>
      </c>
      <c r="G317" s="17">
        <v>6.14869641643052E-2</v>
      </c>
      <c r="H317" s="17">
        <v>0.68812054794611799</v>
      </c>
    </row>
    <row r="318" spans="1:8" x14ac:dyDescent="0.25">
      <c r="A318" s="12" t="s">
        <v>86</v>
      </c>
      <c r="B318" s="12"/>
      <c r="C318" s="13">
        <v>-4.4547128485040997</v>
      </c>
      <c r="D318" s="14">
        <v>2.9356671503248201E-13</v>
      </c>
      <c r="E318" s="15">
        <v>1.33292964382609</v>
      </c>
      <c r="F318" s="16">
        <v>2.3624082018408501E-12</v>
      </c>
      <c r="G318" s="17">
        <v>7.3834620112074298E-2</v>
      </c>
      <c r="H318" s="17">
        <v>0.61395681625520004</v>
      </c>
    </row>
    <row r="319" spans="1:8" x14ac:dyDescent="0.25">
      <c r="A319" s="12" t="s">
        <v>1127</v>
      </c>
      <c r="B319" s="12"/>
      <c r="C319" s="13">
        <v>-4.4479551630116898</v>
      </c>
      <c r="D319" s="13">
        <v>6.7851478663779703E-3</v>
      </c>
      <c r="E319" s="15">
        <v>0.92789159264492804</v>
      </c>
      <c r="F319" s="15">
        <v>1.03038177182137E-2</v>
      </c>
      <c r="G319" s="17">
        <v>5.28101616946932E-3</v>
      </c>
      <c r="H319" s="17">
        <v>0.97438170002508095</v>
      </c>
    </row>
    <row r="320" spans="1:8" x14ac:dyDescent="0.25">
      <c r="A320" s="12" t="s">
        <v>262</v>
      </c>
      <c r="B320" s="12"/>
      <c r="C320" s="13">
        <v>-4.4447288200199901</v>
      </c>
      <c r="D320" s="14">
        <v>5.4976737748519702E-8</v>
      </c>
      <c r="E320" s="15">
        <v>1.1095284076215901</v>
      </c>
      <c r="F320" s="16">
        <v>2.7199203910807701E-5</v>
      </c>
      <c r="G320" s="17">
        <v>7.1341543756825193E-2</v>
      </c>
      <c r="H320" s="17">
        <v>0.60346127762843504</v>
      </c>
    </row>
    <row r="321" spans="1:8" x14ac:dyDescent="0.25">
      <c r="A321" s="12" t="s">
        <v>332</v>
      </c>
      <c r="B321" s="12"/>
      <c r="C321" s="13">
        <v>-4.4431567687015301</v>
      </c>
      <c r="D321" s="14">
        <v>4.2616601338761398E-7</v>
      </c>
      <c r="E321" s="15">
        <v>6.6931416199151397E-3</v>
      </c>
      <c r="F321" s="15">
        <v>0.98477414408124397</v>
      </c>
      <c r="G321" s="17">
        <v>-8.2678029683394601E-3</v>
      </c>
      <c r="H321" s="17">
        <v>0.96181781540802003</v>
      </c>
    </row>
    <row r="322" spans="1:8" x14ac:dyDescent="0.25">
      <c r="A322" s="12" t="s">
        <v>79</v>
      </c>
      <c r="B322" s="12" t="s">
        <v>1738</v>
      </c>
      <c r="C322" s="13">
        <v>-4.4421260331332597</v>
      </c>
      <c r="D322" s="14">
        <v>4.1419841437602499E-14</v>
      </c>
      <c r="E322" s="15">
        <v>1.32313549298507</v>
      </c>
      <c r="F322" s="16">
        <v>4.52245015557538E-12</v>
      </c>
      <c r="G322" s="17">
        <v>8.47154686308077E-2</v>
      </c>
      <c r="H322" s="17">
        <v>0.56614478102482602</v>
      </c>
    </row>
    <row r="323" spans="1:8" x14ac:dyDescent="0.25">
      <c r="A323" s="12" t="s">
        <v>69</v>
      </c>
      <c r="B323" s="12"/>
      <c r="C323" s="13">
        <v>-4.4411384616330096</v>
      </c>
      <c r="D323" s="14">
        <v>4.4520580959836996E-15</v>
      </c>
      <c r="E323" s="15">
        <v>0.51039140574280895</v>
      </c>
      <c r="F323" s="15">
        <v>6.6791111313595801E-3</v>
      </c>
      <c r="G323" s="17">
        <v>6.6630745333546404E-2</v>
      </c>
      <c r="H323" s="17">
        <v>0.69348943788413697</v>
      </c>
    </row>
    <row r="324" spans="1:8" x14ac:dyDescent="0.25">
      <c r="A324" s="12" t="s">
        <v>177</v>
      </c>
      <c r="B324" s="12"/>
      <c r="C324" s="13">
        <v>-4.4351838768201004</v>
      </c>
      <c r="D324" s="14">
        <v>1.0093519871393601E-9</v>
      </c>
      <c r="E324" s="15">
        <v>1.64073117504191</v>
      </c>
      <c r="F324" s="16">
        <v>1.22970652578555E-11</v>
      </c>
      <c r="G324" s="17">
        <v>6.1242340693131198E-2</v>
      </c>
      <c r="H324" s="17">
        <v>0.60881047938269905</v>
      </c>
    </row>
    <row r="325" spans="1:8" x14ac:dyDescent="0.25">
      <c r="A325" s="12" t="s">
        <v>243</v>
      </c>
      <c r="B325" s="12" t="s">
        <v>1770</v>
      </c>
      <c r="C325" s="13">
        <v>-4.4332285496453796</v>
      </c>
      <c r="D325" s="14">
        <v>2.7181956942055599E-8</v>
      </c>
      <c r="E325" s="15">
        <v>0.89261764288485101</v>
      </c>
      <c r="F325" s="15">
        <v>1.5498103887377399E-3</v>
      </c>
      <c r="G325" s="17">
        <v>1.9828947558323502E-2</v>
      </c>
      <c r="H325" s="17">
        <v>0.890308121722451</v>
      </c>
    </row>
    <row r="326" spans="1:8" x14ac:dyDescent="0.25">
      <c r="A326" s="12" t="s">
        <v>260</v>
      </c>
      <c r="B326" s="12" t="s">
        <v>1775</v>
      </c>
      <c r="C326" s="13">
        <v>-4.4295109177278604</v>
      </c>
      <c r="D326" s="14">
        <v>5.0799824232722E-8</v>
      </c>
      <c r="E326" s="15">
        <v>0.69675148977851398</v>
      </c>
      <c r="F326" s="15">
        <v>1.2157541436379701E-2</v>
      </c>
      <c r="G326" s="17">
        <v>-1.4059809800146699E-3</v>
      </c>
      <c r="H326" s="17">
        <v>0.99054377361805401</v>
      </c>
    </row>
    <row r="327" spans="1:8" x14ac:dyDescent="0.25">
      <c r="A327" s="12" t="s">
        <v>158</v>
      </c>
      <c r="B327" s="12" t="s">
        <v>1724</v>
      </c>
      <c r="C327" s="13">
        <v>-4.4261664661289002</v>
      </c>
      <c r="D327" s="14">
        <v>4.3827890651465E-10</v>
      </c>
      <c r="E327" s="15">
        <v>2.41925877529351</v>
      </c>
      <c r="F327" s="16">
        <v>7.22403638782902E-32</v>
      </c>
      <c r="G327" s="17">
        <v>2.02264468795889E-2</v>
      </c>
      <c r="H327" s="17">
        <v>0.92601986698682603</v>
      </c>
    </row>
    <row r="328" spans="1:8" x14ac:dyDescent="0.25">
      <c r="A328" s="12" t="s">
        <v>274</v>
      </c>
      <c r="B328" s="12"/>
      <c r="C328" s="13">
        <v>-4.4239468455666202</v>
      </c>
      <c r="D328" s="14">
        <v>8.4625663998908894E-8</v>
      </c>
      <c r="E328" s="15">
        <v>0.37682955000121299</v>
      </c>
      <c r="F328" s="15">
        <v>9.4794138366520703E-2</v>
      </c>
      <c r="G328" s="17">
        <v>1.06285701933885E-2</v>
      </c>
      <c r="H328" s="17">
        <v>0.95276977558732601</v>
      </c>
    </row>
    <row r="329" spans="1:8" x14ac:dyDescent="0.25">
      <c r="A329" s="12" t="s">
        <v>341</v>
      </c>
      <c r="B329" s="12"/>
      <c r="C329" s="13">
        <v>-4.4235014946739302</v>
      </c>
      <c r="D329" s="14">
        <v>5.1354677777234698E-7</v>
      </c>
      <c r="E329" s="15">
        <v>0.37261890083971499</v>
      </c>
      <c r="F329" s="15">
        <v>3.86047119625108E-2</v>
      </c>
      <c r="G329" s="17">
        <v>3.26861136489991E-2</v>
      </c>
      <c r="H329" s="17">
        <v>0.80780417665361504</v>
      </c>
    </row>
    <row r="330" spans="1:8" x14ac:dyDescent="0.25">
      <c r="A330" s="12" t="s">
        <v>94</v>
      </c>
      <c r="B330" s="12" t="s">
        <v>1745</v>
      </c>
      <c r="C330" s="13">
        <v>-4.4149747719419201</v>
      </c>
      <c r="D330" s="14">
        <v>9.1237487233631391E-13</v>
      </c>
      <c r="E330" s="15">
        <v>1.0914425466624</v>
      </c>
      <c r="F330" s="16">
        <v>6.7130994479254205E-7</v>
      </c>
      <c r="G330" s="17">
        <v>1.1591549408378201E-2</v>
      </c>
      <c r="H330" s="17">
        <v>0.95412957889692296</v>
      </c>
    </row>
    <row r="331" spans="1:8" x14ac:dyDescent="0.25">
      <c r="A331" s="12" t="s">
        <v>454</v>
      </c>
      <c r="B331" s="12"/>
      <c r="C331" s="13">
        <v>-4.4107219998867997</v>
      </c>
      <c r="D331" s="14">
        <v>5.8318108056384002E-6</v>
      </c>
      <c r="E331" s="15">
        <v>0.83718893454580201</v>
      </c>
      <c r="F331" s="15">
        <v>2.0689683943181502E-3</v>
      </c>
      <c r="G331" s="17">
        <v>4.66131362949685E-2</v>
      </c>
      <c r="H331" s="17">
        <v>0.75309206526580297</v>
      </c>
    </row>
    <row r="332" spans="1:8" x14ac:dyDescent="0.25">
      <c r="A332" s="12" t="s">
        <v>430</v>
      </c>
      <c r="B332" s="12"/>
      <c r="C332" s="13">
        <v>-4.4078226738574102</v>
      </c>
      <c r="D332" s="14">
        <v>4.2201515732796101E-6</v>
      </c>
      <c r="E332" s="15">
        <v>0.62674974552305796</v>
      </c>
      <c r="F332" s="15">
        <v>2.0026674814113202E-2</v>
      </c>
      <c r="G332" s="17">
        <v>3.2917352788343901E-2</v>
      </c>
      <c r="H332" s="17">
        <v>0.853065999410068</v>
      </c>
    </row>
    <row r="333" spans="1:8" x14ac:dyDescent="0.25">
      <c r="A333" s="12" t="s">
        <v>300</v>
      </c>
      <c r="B333" s="12" t="s">
        <v>1743</v>
      </c>
      <c r="C333" s="13">
        <v>-4.4025828414391404</v>
      </c>
      <c r="D333" s="14">
        <v>1.51518031754777E-7</v>
      </c>
      <c r="E333" s="15">
        <v>1.2150623788966399</v>
      </c>
      <c r="F333" s="16">
        <v>4.4761794803466496E-6</v>
      </c>
      <c r="G333" s="17">
        <v>6.0954471915815302E-2</v>
      </c>
      <c r="H333" s="17">
        <v>0.69821709670742604</v>
      </c>
    </row>
    <row r="334" spans="1:8" x14ac:dyDescent="0.25">
      <c r="A334" s="12" t="s">
        <v>280</v>
      </c>
      <c r="B334" s="12"/>
      <c r="C334" s="13">
        <v>-4.3976473897182604</v>
      </c>
      <c r="D334" s="14">
        <v>9.3516664761614401E-8</v>
      </c>
      <c r="E334" s="15">
        <v>0.86217430062702205</v>
      </c>
      <c r="F334" s="15">
        <v>7.9625261800091195E-4</v>
      </c>
      <c r="G334" s="17">
        <v>2.42994765624404E-2</v>
      </c>
      <c r="H334" s="17">
        <v>0.86530571246769294</v>
      </c>
    </row>
    <row r="335" spans="1:8" x14ac:dyDescent="0.25">
      <c r="A335" s="12" t="s">
        <v>1314</v>
      </c>
      <c r="B335" s="12"/>
      <c r="C335" s="13">
        <v>-4.3895820319958903</v>
      </c>
      <c r="D335" s="13">
        <v>2.1044907685876E-2</v>
      </c>
      <c r="E335" s="15">
        <v>1.3270170981226099</v>
      </c>
      <c r="F335" s="15">
        <v>4.0723027800721899E-3</v>
      </c>
      <c r="G335" s="17">
        <v>-6.7300825479246502E-3</v>
      </c>
      <c r="H335" s="17">
        <v>0.95928211443850497</v>
      </c>
    </row>
    <row r="336" spans="1:8" x14ac:dyDescent="0.25">
      <c r="A336" s="12" t="s">
        <v>1134</v>
      </c>
      <c r="B336" s="12"/>
      <c r="C336" s="13">
        <v>-4.3863385412989597</v>
      </c>
      <c r="D336" s="13">
        <v>7.1497275382753104E-3</v>
      </c>
      <c r="E336" s="15">
        <v>0.76479131505915898</v>
      </c>
      <c r="F336" s="15">
        <v>3.6844978862134101E-2</v>
      </c>
      <c r="G336" s="17">
        <v>3.7697911728877702E-2</v>
      </c>
      <c r="H336" s="17">
        <v>0.83312943345763801</v>
      </c>
    </row>
    <row r="337" spans="1:8" x14ac:dyDescent="0.25">
      <c r="A337" s="12" t="s">
        <v>242</v>
      </c>
      <c r="B337" s="12"/>
      <c r="C337" s="13">
        <v>-4.3770052440458196</v>
      </c>
      <c r="D337" s="14">
        <v>2.6115841661782E-8</v>
      </c>
      <c r="E337" s="15">
        <v>1.52358084953259</v>
      </c>
      <c r="F337" s="16">
        <v>7.0504177008698906E-11</v>
      </c>
      <c r="G337" s="17">
        <v>6.1515221800440001E-2</v>
      </c>
      <c r="H337" s="17">
        <v>0.686374653718693</v>
      </c>
    </row>
    <row r="338" spans="1:8" x14ac:dyDescent="0.25">
      <c r="A338" s="12" t="s">
        <v>618</v>
      </c>
      <c r="B338" s="12"/>
      <c r="C338" s="13">
        <v>-4.3769087046238804</v>
      </c>
      <c r="D338" s="14">
        <v>5.3418188293713001E-5</v>
      </c>
      <c r="E338" s="15">
        <v>0.62128046032264195</v>
      </c>
      <c r="F338" s="15">
        <v>7.2244270410720896E-3</v>
      </c>
      <c r="G338" s="17">
        <v>1.4895917716162801E-2</v>
      </c>
      <c r="H338" s="17">
        <v>0.92113805123617098</v>
      </c>
    </row>
    <row r="339" spans="1:8" x14ac:dyDescent="0.25">
      <c r="A339" s="12" t="s">
        <v>209</v>
      </c>
      <c r="B339" s="12"/>
      <c r="C339" s="13">
        <v>-4.3762632049139096</v>
      </c>
      <c r="D339" s="14">
        <v>5.88765496476317E-9</v>
      </c>
      <c r="E339" s="15">
        <v>1.39901100184017</v>
      </c>
      <c r="F339" s="16">
        <v>6.3761573372595796E-10</v>
      </c>
      <c r="G339" s="17">
        <v>5.9455338494153798E-2</v>
      </c>
      <c r="H339" s="17">
        <v>0.67332905054208503</v>
      </c>
    </row>
    <row r="340" spans="1:8" x14ac:dyDescent="0.25">
      <c r="A340" s="12" t="s">
        <v>140</v>
      </c>
      <c r="B340" s="12" t="s">
        <v>1753</v>
      </c>
      <c r="C340" s="13">
        <v>-4.3746086980737697</v>
      </c>
      <c r="D340" s="14">
        <v>1.2868423767903199E-10</v>
      </c>
      <c r="E340" s="15">
        <v>1.1896570529636099</v>
      </c>
      <c r="F340" s="16">
        <v>2.5824915881576599E-7</v>
      </c>
      <c r="G340" s="17">
        <v>6.0438891723830303E-2</v>
      </c>
      <c r="H340" s="17">
        <v>0.66616164559930402</v>
      </c>
    </row>
    <row r="341" spans="1:8" x14ac:dyDescent="0.25">
      <c r="A341" s="12" t="s">
        <v>459</v>
      </c>
      <c r="B341" s="12"/>
      <c r="C341" s="13">
        <v>-4.36295067357519</v>
      </c>
      <c r="D341" s="14">
        <v>6.1905338098913798E-6</v>
      </c>
      <c r="E341" s="15">
        <v>-0.438389099730357</v>
      </c>
      <c r="F341" s="15">
        <v>0.18816977071386701</v>
      </c>
      <c r="G341" s="17">
        <v>3.2720647129976202E-2</v>
      </c>
      <c r="H341" s="17">
        <v>0.85413301890250104</v>
      </c>
    </row>
    <row r="342" spans="1:8" x14ac:dyDescent="0.25">
      <c r="A342" s="12" t="s">
        <v>1170</v>
      </c>
      <c r="B342" s="12"/>
      <c r="C342" s="13">
        <v>-4.36190595381722</v>
      </c>
      <c r="D342" s="13">
        <v>8.1712249565877703E-3</v>
      </c>
      <c r="E342" s="15">
        <v>-0.25003329546791497</v>
      </c>
      <c r="F342" s="15">
        <v>0.56333372723640596</v>
      </c>
      <c r="G342" s="17">
        <v>-6.0381067159005403E-2</v>
      </c>
      <c r="H342" s="17">
        <v>0.64718735414981099</v>
      </c>
    </row>
    <row r="343" spans="1:8" x14ac:dyDescent="0.25">
      <c r="A343" s="12" t="s">
        <v>1119</v>
      </c>
      <c r="B343" s="12"/>
      <c r="C343" s="13">
        <v>-4.36172605368394</v>
      </c>
      <c r="D343" s="13">
        <v>6.4206978028813703E-3</v>
      </c>
      <c r="E343" s="15">
        <v>1.1364991049893101</v>
      </c>
      <c r="F343" s="15">
        <v>2.0731378697197099E-3</v>
      </c>
      <c r="G343" s="17">
        <v>4.6034521841123402E-2</v>
      </c>
      <c r="H343" s="17">
        <v>0.71946224708560802</v>
      </c>
    </row>
    <row r="344" spans="1:8" x14ac:dyDescent="0.25">
      <c r="A344" s="12" t="s">
        <v>1312</v>
      </c>
      <c r="B344" s="12"/>
      <c r="C344" s="13">
        <v>-4.3612018778534196</v>
      </c>
      <c r="D344" s="13">
        <v>2.0864712003473802E-2</v>
      </c>
      <c r="E344" s="15">
        <v>0.46440553669330398</v>
      </c>
      <c r="F344" s="15">
        <v>0.30755016954610698</v>
      </c>
      <c r="G344" s="17">
        <v>2.3261395688901901E-2</v>
      </c>
      <c r="H344" s="17">
        <v>0.88912485086724002</v>
      </c>
    </row>
    <row r="345" spans="1:8" x14ac:dyDescent="0.25">
      <c r="A345" s="12" t="s">
        <v>235</v>
      </c>
      <c r="B345" s="12"/>
      <c r="C345" s="13">
        <v>-4.3569982214857603</v>
      </c>
      <c r="D345" s="14">
        <v>2.1206488794721402E-8</v>
      </c>
      <c r="E345" s="15">
        <v>0.67255464065311099</v>
      </c>
      <c r="F345" s="15">
        <v>1.02298816199857E-2</v>
      </c>
      <c r="G345" s="17">
        <v>0.118906026964606</v>
      </c>
      <c r="H345" s="17">
        <v>0.47687688792649002</v>
      </c>
    </row>
    <row r="346" spans="1:8" x14ac:dyDescent="0.25">
      <c r="A346" s="12" t="s">
        <v>557</v>
      </c>
      <c r="B346" s="12"/>
      <c r="C346" s="13">
        <v>-4.35677300741553</v>
      </c>
      <c r="D346" s="14">
        <v>2.3137914374805499E-5</v>
      </c>
      <c r="E346" s="15">
        <v>0.65849339327450196</v>
      </c>
      <c r="F346" s="15">
        <v>3.6237952545960798E-4</v>
      </c>
      <c r="G346" s="17">
        <v>2.16989945146236E-2</v>
      </c>
      <c r="H346" s="17">
        <v>0.86149344224732105</v>
      </c>
    </row>
    <row r="347" spans="1:8" x14ac:dyDescent="0.25">
      <c r="A347" s="12" t="s">
        <v>202</v>
      </c>
      <c r="B347" s="12" t="s">
        <v>1727</v>
      </c>
      <c r="C347" s="13">
        <v>-4.3544766619070501</v>
      </c>
      <c r="D347" s="14">
        <v>3.13747242894388E-9</v>
      </c>
      <c r="E347" s="15">
        <v>1.0507578737368799</v>
      </c>
      <c r="F347" s="16">
        <v>2.64468655029678E-6</v>
      </c>
      <c r="G347" s="17">
        <v>3.6193941310618503E-2</v>
      </c>
      <c r="H347" s="17">
        <v>0.82356513517068897</v>
      </c>
    </row>
    <row r="348" spans="1:8" x14ac:dyDescent="0.25">
      <c r="A348" s="12" t="s">
        <v>360</v>
      </c>
      <c r="B348" s="12"/>
      <c r="C348" s="13">
        <v>-4.3532157394356297</v>
      </c>
      <c r="D348" s="14">
        <v>7.7022763287264195E-7</v>
      </c>
      <c r="E348" s="15">
        <v>0.118026696026398</v>
      </c>
      <c r="F348" s="15">
        <v>0.71501182361134596</v>
      </c>
      <c r="G348" s="17">
        <v>4.7319277841758003E-2</v>
      </c>
      <c r="H348" s="17">
        <v>0.74927023276619598</v>
      </c>
    </row>
    <row r="349" spans="1:8" x14ac:dyDescent="0.25">
      <c r="A349" s="12" t="s">
        <v>893</v>
      </c>
      <c r="B349" s="12"/>
      <c r="C349" s="13">
        <v>-4.3485226157588901</v>
      </c>
      <c r="D349" s="13">
        <v>9.3021332586634296E-4</v>
      </c>
      <c r="E349" s="15">
        <v>0.60359635201711404</v>
      </c>
      <c r="F349" s="15">
        <v>5.58010521036508E-2</v>
      </c>
      <c r="G349" s="17">
        <v>1.9503367101518201E-2</v>
      </c>
      <c r="H349" s="17">
        <v>0.89524944033195497</v>
      </c>
    </row>
    <row r="350" spans="1:8" x14ac:dyDescent="0.25">
      <c r="A350" s="12" t="s">
        <v>1158</v>
      </c>
      <c r="B350" s="12"/>
      <c r="C350" s="13">
        <v>-4.3459307824002904</v>
      </c>
      <c r="D350" s="13">
        <v>7.8525768038718302E-3</v>
      </c>
      <c r="E350" s="15">
        <v>1.2819241982001099</v>
      </c>
      <c r="F350" s="15">
        <v>2.4491601681197501E-4</v>
      </c>
      <c r="G350" s="17">
        <v>9.1879185357487403E-2</v>
      </c>
      <c r="H350" s="17">
        <v>0.50284732414167299</v>
      </c>
    </row>
    <row r="351" spans="1:8" x14ac:dyDescent="0.25">
      <c r="A351" s="12" t="s">
        <v>702</v>
      </c>
      <c r="B351" s="12"/>
      <c r="C351" s="13">
        <v>-4.3452227827977898</v>
      </c>
      <c r="D351" s="13">
        <v>1.6513150149845699E-4</v>
      </c>
      <c r="E351" s="15">
        <v>0.92034794132560405</v>
      </c>
      <c r="F351" s="15">
        <v>1.9762666098612999E-3</v>
      </c>
      <c r="G351" s="17">
        <v>3.28310914480716E-2</v>
      </c>
      <c r="H351" s="17">
        <v>0.81351422580951305</v>
      </c>
    </row>
    <row r="352" spans="1:8" x14ac:dyDescent="0.25">
      <c r="A352" s="12" t="s">
        <v>1306</v>
      </c>
      <c r="B352" s="12"/>
      <c r="C352" s="13">
        <v>-4.3398676290503699</v>
      </c>
      <c r="D352" s="13">
        <v>2.00678313928189E-2</v>
      </c>
      <c r="E352" s="15">
        <v>0.303077746274729</v>
      </c>
      <c r="F352" s="15">
        <v>0.50034780950217295</v>
      </c>
      <c r="G352" s="17">
        <v>-1.5016432225348399E-2</v>
      </c>
      <c r="H352" s="17">
        <v>0.936248201740143</v>
      </c>
    </row>
    <row r="353" spans="1:8" x14ac:dyDescent="0.25">
      <c r="A353" s="12" t="s">
        <v>345</v>
      </c>
      <c r="B353" s="12"/>
      <c r="C353" s="13">
        <v>-4.3398390432919403</v>
      </c>
      <c r="D353" s="14">
        <v>5.7309585957221499E-7</v>
      </c>
      <c r="E353" s="15">
        <v>1.2317050274791601</v>
      </c>
      <c r="F353" s="16">
        <v>2.82413744759048E-6</v>
      </c>
      <c r="G353" s="17">
        <v>6.5860731653366603E-2</v>
      </c>
      <c r="H353" s="17">
        <v>0.64309672984348398</v>
      </c>
    </row>
    <row r="354" spans="1:8" x14ac:dyDescent="0.25">
      <c r="A354" s="12" t="s">
        <v>374</v>
      </c>
      <c r="B354" s="12"/>
      <c r="C354" s="13">
        <v>-4.3391954310284202</v>
      </c>
      <c r="D354" s="14">
        <v>1.20232494969096E-6</v>
      </c>
      <c r="E354" s="15">
        <v>1.12356538649237</v>
      </c>
      <c r="F354" s="16">
        <v>1.17544923898419E-5</v>
      </c>
      <c r="G354" s="17">
        <v>3.7227066012561497E-2</v>
      </c>
      <c r="H354" s="17">
        <v>0.77885117142752502</v>
      </c>
    </row>
    <row r="355" spans="1:8" x14ac:dyDescent="0.25">
      <c r="A355" s="12" t="s">
        <v>181</v>
      </c>
      <c r="B355" s="12" t="s">
        <v>1760</v>
      </c>
      <c r="C355" s="13">
        <v>-4.33597252145419</v>
      </c>
      <c r="D355" s="14">
        <v>1.29844637737439E-9</v>
      </c>
      <c r="E355" s="15">
        <v>1.2410931734903501</v>
      </c>
      <c r="F355" s="16">
        <v>3.3792446380523198E-8</v>
      </c>
      <c r="G355" s="17">
        <v>7.4345487877538696E-2</v>
      </c>
      <c r="H355" s="17">
        <v>0.573196677287651</v>
      </c>
    </row>
    <row r="356" spans="1:8" x14ac:dyDescent="0.25">
      <c r="A356" s="12" t="s">
        <v>861</v>
      </c>
      <c r="B356" s="12"/>
      <c r="C356" s="13">
        <v>-4.3317892968449199</v>
      </c>
      <c r="D356" s="13">
        <v>6.2364852329192203E-4</v>
      </c>
      <c r="E356" s="15">
        <v>0.54329535705458598</v>
      </c>
      <c r="F356" s="15">
        <v>8.9199816544728597E-2</v>
      </c>
      <c r="G356" s="17">
        <v>4.4537817366613101E-2</v>
      </c>
      <c r="H356" s="17">
        <v>0.73402382449688897</v>
      </c>
    </row>
    <row r="357" spans="1:8" x14ac:dyDescent="0.25">
      <c r="A357" s="12" t="s">
        <v>831</v>
      </c>
      <c r="B357" s="12"/>
      <c r="C357" s="13">
        <v>-4.3310924190342899</v>
      </c>
      <c r="D357" s="13">
        <v>5.2864142233832896E-4</v>
      </c>
      <c r="E357" s="15">
        <v>0.462754323777812</v>
      </c>
      <c r="F357" s="15">
        <v>0.214035291049683</v>
      </c>
      <c r="G357" s="17">
        <v>1.76977075641735E-2</v>
      </c>
      <c r="H357" s="17">
        <v>0.90337503525011797</v>
      </c>
    </row>
    <row r="358" spans="1:8" x14ac:dyDescent="0.25">
      <c r="A358" s="12" t="s">
        <v>147</v>
      </c>
      <c r="B358" s="12"/>
      <c r="C358" s="13">
        <v>-4.3278145386398901</v>
      </c>
      <c r="D358" s="14">
        <v>1.9846829175184699E-10</v>
      </c>
      <c r="E358" s="15">
        <v>0.52577147510809996</v>
      </c>
      <c r="F358" s="15">
        <v>1.34285052145374E-2</v>
      </c>
      <c r="G358" s="17">
        <v>6.5808611218598004E-3</v>
      </c>
      <c r="H358" s="17">
        <v>0.97448653957187903</v>
      </c>
    </row>
    <row r="359" spans="1:8" x14ac:dyDescent="0.25">
      <c r="A359" s="12" t="s">
        <v>453</v>
      </c>
      <c r="B359" s="12"/>
      <c r="C359" s="13">
        <v>-4.3209254242453499</v>
      </c>
      <c r="D359" s="14">
        <v>5.7332737501952103E-6</v>
      </c>
      <c r="E359" s="15">
        <v>0.77638323105610196</v>
      </c>
      <c r="F359" s="15">
        <v>2.8985124417699498E-3</v>
      </c>
      <c r="G359" s="17">
        <v>5.7699391992835601E-2</v>
      </c>
      <c r="H359" s="17">
        <v>0.71415984475855798</v>
      </c>
    </row>
    <row r="360" spans="1:8" x14ac:dyDescent="0.25">
      <c r="A360" s="12" t="s">
        <v>495</v>
      </c>
      <c r="B360" s="12" t="s">
        <v>1750</v>
      </c>
      <c r="C360" s="13">
        <v>-4.31927026831882</v>
      </c>
      <c r="D360" s="14">
        <v>1.06665876821224E-5</v>
      </c>
      <c r="E360" s="15">
        <v>1.34476276827006</v>
      </c>
      <c r="F360" s="16">
        <v>2.30013166431325E-6</v>
      </c>
      <c r="G360" s="17">
        <v>6.2021182061444399E-2</v>
      </c>
      <c r="H360" s="17">
        <v>0.66635166559623304</v>
      </c>
    </row>
    <row r="361" spans="1:8" x14ac:dyDescent="0.25">
      <c r="A361" s="12" t="s">
        <v>909</v>
      </c>
      <c r="B361" s="12"/>
      <c r="C361" s="13">
        <v>-4.3140557218345901</v>
      </c>
      <c r="D361" s="13">
        <v>1.06372360859204E-3</v>
      </c>
      <c r="E361" s="15">
        <v>0.67907742347808497</v>
      </c>
      <c r="F361" s="15">
        <v>6.1079654672646901E-2</v>
      </c>
      <c r="G361" s="17">
        <v>9.4984545138928095E-2</v>
      </c>
      <c r="H361" s="17">
        <v>0.46627066522928401</v>
      </c>
    </row>
    <row r="362" spans="1:8" x14ac:dyDescent="0.25">
      <c r="A362" s="12" t="s">
        <v>153</v>
      </c>
      <c r="B362" s="12" t="s">
        <v>1756</v>
      </c>
      <c r="C362" s="13">
        <v>-4.3114000645265396</v>
      </c>
      <c r="D362" s="14">
        <v>2.7875450770561302E-10</v>
      </c>
      <c r="E362" s="15">
        <v>0.97771866076296599</v>
      </c>
      <c r="F362" s="16">
        <v>8.5829480812398299E-5</v>
      </c>
      <c r="G362" s="17">
        <v>1.46856628541716E-2</v>
      </c>
      <c r="H362" s="17">
        <v>0.93016319134365999</v>
      </c>
    </row>
    <row r="363" spans="1:8" x14ac:dyDescent="0.25">
      <c r="A363" s="12" t="s">
        <v>405</v>
      </c>
      <c r="B363" s="12"/>
      <c r="C363" s="13">
        <v>-4.3111603171498603</v>
      </c>
      <c r="D363" s="14">
        <v>2.6294769568360002E-6</v>
      </c>
      <c r="E363" s="15">
        <v>0.38276197231478298</v>
      </c>
      <c r="F363" s="15">
        <v>0.13402784145042301</v>
      </c>
      <c r="G363" s="17">
        <v>7.0750076251806696E-2</v>
      </c>
      <c r="H363" s="17">
        <v>0.61816470774916699</v>
      </c>
    </row>
    <row r="364" spans="1:8" x14ac:dyDescent="0.25">
      <c r="A364" s="12" t="s">
        <v>1335</v>
      </c>
      <c r="B364" s="12"/>
      <c r="C364" s="13">
        <v>-4.3043772552733399</v>
      </c>
      <c r="D364" s="13">
        <v>2.31774870438516E-2</v>
      </c>
      <c r="E364" s="15">
        <v>1.0262771068069301</v>
      </c>
      <c r="F364" s="15">
        <v>3.81915792172592E-2</v>
      </c>
      <c r="G364" s="17">
        <v>3.7629865355244901E-2</v>
      </c>
      <c r="H364" s="17">
        <v>0.76197185465994399</v>
      </c>
    </row>
    <row r="365" spans="1:8" x14ac:dyDescent="0.25">
      <c r="A365" s="12" t="s">
        <v>220</v>
      </c>
      <c r="B365" s="12"/>
      <c r="C365" s="13">
        <v>-4.3020850335055902</v>
      </c>
      <c r="D365" s="14">
        <v>1.0004355938779401E-8</v>
      </c>
      <c r="E365" s="15">
        <v>0.95476332144873999</v>
      </c>
      <c r="F365" s="16">
        <v>2.75442148035411E-5</v>
      </c>
      <c r="G365" s="17">
        <v>9.28820947472907E-2</v>
      </c>
      <c r="H365" s="17">
        <v>0.60247772426436197</v>
      </c>
    </row>
    <row r="366" spans="1:8" x14ac:dyDescent="0.25">
      <c r="A366" s="12" t="s">
        <v>880</v>
      </c>
      <c r="B366" s="12"/>
      <c r="C366" s="13">
        <v>-4.3013947685204297</v>
      </c>
      <c r="D366" s="13">
        <v>7.4399698210545601E-4</v>
      </c>
      <c r="E366" s="15">
        <v>1.4533612538117799</v>
      </c>
      <c r="F366" s="16">
        <v>3.11418012687674E-5</v>
      </c>
      <c r="G366" s="17">
        <v>2.1802788034470701E-2</v>
      </c>
      <c r="H366" s="17">
        <v>0.88169030837001305</v>
      </c>
    </row>
    <row r="367" spans="1:8" x14ac:dyDescent="0.25">
      <c r="A367" s="12" t="s">
        <v>945</v>
      </c>
      <c r="B367" s="12"/>
      <c r="C367" s="13">
        <v>-4.29159550793094</v>
      </c>
      <c r="D367" s="13">
        <v>1.4576079009647801E-3</v>
      </c>
      <c r="E367" s="15">
        <v>0.37449016252137202</v>
      </c>
      <c r="F367" s="15">
        <v>0.30530330778006298</v>
      </c>
      <c r="G367" s="17">
        <v>1.7870181265676199E-2</v>
      </c>
      <c r="H367" s="17">
        <v>0.90353213784898301</v>
      </c>
    </row>
    <row r="368" spans="1:8" x14ac:dyDescent="0.25">
      <c r="A368" s="12" t="s">
        <v>514</v>
      </c>
      <c r="B368" s="12"/>
      <c r="C368" s="13">
        <v>-4.2883200636924004</v>
      </c>
      <c r="D368" s="14">
        <v>1.29471177037387E-5</v>
      </c>
      <c r="E368" s="15">
        <v>0.94162319890524604</v>
      </c>
      <c r="F368" s="16">
        <v>1.0508689484750099E-6</v>
      </c>
      <c r="G368" s="17">
        <v>3.5334594303698799E-2</v>
      </c>
      <c r="H368" s="17">
        <v>0.78501571233394596</v>
      </c>
    </row>
    <row r="369" spans="1:8" x14ac:dyDescent="0.25">
      <c r="A369" s="12" t="s">
        <v>929</v>
      </c>
      <c r="B369" s="12"/>
      <c r="C369" s="13">
        <v>-4.2727628485762201</v>
      </c>
      <c r="D369" s="13">
        <v>1.3250619957435701E-3</v>
      </c>
      <c r="E369" s="15">
        <v>0.57551802718318401</v>
      </c>
      <c r="F369" s="15">
        <v>9.0165092603828295E-2</v>
      </c>
      <c r="G369" s="17">
        <v>3.9764549677598099E-2</v>
      </c>
      <c r="H369" s="17">
        <v>0.76415545130205398</v>
      </c>
    </row>
    <row r="370" spans="1:8" x14ac:dyDescent="0.25">
      <c r="A370" s="12" t="s">
        <v>87</v>
      </c>
      <c r="B370" s="12"/>
      <c r="C370" s="13">
        <v>-4.2682300979826397</v>
      </c>
      <c r="D370" s="14">
        <v>2.9356671503248201E-13</v>
      </c>
      <c r="E370" s="15">
        <v>0.81981586944763796</v>
      </c>
      <c r="F370" s="16">
        <v>5.98653403185968E-5</v>
      </c>
      <c r="G370" s="17">
        <v>3.1383473800946401E-2</v>
      </c>
      <c r="H370" s="17">
        <v>0.83536690740536002</v>
      </c>
    </row>
    <row r="371" spans="1:8" x14ac:dyDescent="0.25">
      <c r="A371" s="12" t="s">
        <v>551</v>
      </c>
      <c r="B371" s="12"/>
      <c r="C371" s="13">
        <v>-4.2673260283128398</v>
      </c>
      <c r="D371" s="14">
        <v>2.1774445592522599E-5</v>
      </c>
      <c r="E371" s="15">
        <v>1.23804646151028</v>
      </c>
      <c r="F371" s="16">
        <v>1.0740140740151299E-6</v>
      </c>
      <c r="G371" s="17">
        <v>1.7582334306359498E-2</v>
      </c>
      <c r="H371" s="17">
        <v>0.90560864793757401</v>
      </c>
    </row>
    <row r="372" spans="1:8" x14ac:dyDescent="0.25">
      <c r="A372" s="12" t="s">
        <v>359</v>
      </c>
      <c r="B372" s="12"/>
      <c r="C372" s="13">
        <v>-4.2621498147418997</v>
      </c>
      <c r="D372" s="14">
        <v>7.6143097242392298E-7</v>
      </c>
      <c r="E372" s="15">
        <v>1.0996959332899801</v>
      </c>
      <c r="F372" s="16">
        <v>3.9218317368712498E-6</v>
      </c>
      <c r="G372" s="17">
        <v>6.70997927765105E-2</v>
      </c>
      <c r="H372" s="17">
        <v>0.665008501943263</v>
      </c>
    </row>
    <row r="373" spans="1:8" x14ac:dyDescent="0.25">
      <c r="A373" s="12" t="s">
        <v>207</v>
      </c>
      <c r="B373" s="12"/>
      <c r="C373" s="13">
        <v>-4.2606469739671002</v>
      </c>
      <c r="D373" s="14">
        <v>5.1545030390023501E-9</v>
      </c>
      <c r="E373" s="15">
        <v>1.6250423767556801</v>
      </c>
      <c r="F373" s="16">
        <v>4.5678329474785099E-10</v>
      </c>
      <c r="G373" s="17">
        <v>4.0592081833353402E-2</v>
      </c>
      <c r="H373" s="17">
        <v>0.84317968881737804</v>
      </c>
    </row>
    <row r="374" spans="1:8" x14ac:dyDescent="0.25">
      <c r="A374" s="12" t="s">
        <v>320</v>
      </c>
      <c r="B374" s="12"/>
      <c r="C374" s="13">
        <v>-4.2508501241114702</v>
      </c>
      <c r="D374" s="14">
        <v>3.2735955031450502E-7</v>
      </c>
      <c r="E374" s="15">
        <v>0.97885533626543098</v>
      </c>
      <c r="F374" s="16">
        <v>1.82611780347264E-6</v>
      </c>
      <c r="G374" s="17">
        <v>4.85909726852592E-2</v>
      </c>
      <c r="H374" s="17">
        <v>0.72077002105837695</v>
      </c>
    </row>
    <row r="375" spans="1:8" x14ac:dyDescent="0.25">
      <c r="A375" s="12" t="s">
        <v>214</v>
      </c>
      <c r="B375" s="12"/>
      <c r="C375" s="13">
        <v>-4.2494528269691401</v>
      </c>
      <c r="D375" s="14">
        <v>8.0674177820245807E-9</v>
      </c>
      <c r="E375" s="15">
        <v>0.43550795430399603</v>
      </c>
      <c r="F375" s="15">
        <v>4.8592873295430897E-2</v>
      </c>
      <c r="G375" s="17">
        <v>5.8444626044909603E-2</v>
      </c>
      <c r="H375" s="17">
        <v>0.72217341221508602</v>
      </c>
    </row>
    <row r="376" spans="1:8" x14ac:dyDescent="0.25">
      <c r="A376" s="12" t="s">
        <v>1188</v>
      </c>
      <c r="B376" s="12"/>
      <c r="C376" s="13">
        <v>-4.24630189549727</v>
      </c>
      <c r="D376" s="13">
        <v>9.1705942487438092E-3</v>
      </c>
      <c r="E376" s="15">
        <v>1.2219151741315899</v>
      </c>
      <c r="F376" s="15">
        <v>4.9056897652192402E-4</v>
      </c>
      <c r="G376" s="17">
        <v>2.3074642711335001E-2</v>
      </c>
      <c r="H376" s="17">
        <v>0.87539247603599202</v>
      </c>
    </row>
    <row r="377" spans="1:8" x14ac:dyDescent="0.25">
      <c r="A377" s="12" t="s">
        <v>474</v>
      </c>
      <c r="B377" s="12"/>
      <c r="C377" s="13">
        <v>-4.2407020431738198</v>
      </c>
      <c r="D377" s="14">
        <v>8.3115055742610895E-6</v>
      </c>
      <c r="E377" s="15">
        <v>0.18946348055055101</v>
      </c>
      <c r="F377" s="15">
        <v>0.567774280515565</v>
      </c>
      <c r="G377" s="17">
        <v>-5.6956923939281597E-3</v>
      </c>
      <c r="H377" s="17">
        <v>0.97279609002343903</v>
      </c>
    </row>
    <row r="378" spans="1:8" x14ac:dyDescent="0.25">
      <c r="A378" s="12" t="s">
        <v>1242</v>
      </c>
      <c r="B378" s="12" t="s">
        <v>1934</v>
      </c>
      <c r="C378" s="13">
        <v>-4.2391903554797299</v>
      </c>
      <c r="D378" s="13">
        <v>1.35372243604957E-2</v>
      </c>
      <c r="E378" s="15">
        <v>1.14081527285229</v>
      </c>
      <c r="F378" s="15">
        <v>1.3401829861720701E-2</v>
      </c>
      <c r="G378" s="17">
        <v>5.1690844034940897E-2</v>
      </c>
      <c r="H378" s="17">
        <v>0.72517874683613304</v>
      </c>
    </row>
    <row r="379" spans="1:8" x14ac:dyDescent="0.25">
      <c r="A379" s="12" t="s">
        <v>415</v>
      </c>
      <c r="B379" s="12" t="s">
        <v>1773</v>
      </c>
      <c r="C379" s="13">
        <v>-4.2379704501708702</v>
      </c>
      <c r="D379" s="14">
        <v>3.2063789004121298E-6</v>
      </c>
      <c r="E379" s="15">
        <v>1.2525480858283999</v>
      </c>
      <c r="F379" s="16">
        <v>5.4624086410412403E-13</v>
      </c>
      <c r="G379" s="17">
        <v>4.7318151313334299E-2</v>
      </c>
      <c r="H379" s="17">
        <v>0.69948994394689901</v>
      </c>
    </row>
    <row r="380" spans="1:8" x14ac:dyDescent="0.25">
      <c r="A380" s="12" t="s">
        <v>394</v>
      </c>
      <c r="B380" s="12"/>
      <c r="C380" s="13">
        <v>-4.2333556938354402</v>
      </c>
      <c r="D380" s="14">
        <v>2.1542855278056998E-6</v>
      </c>
      <c r="E380" s="15">
        <v>0.82449334401033603</v>
      </c>
      <c r="F380" s="15">
        <v>9.21434583793934E-3</v>
      </c>
      <c r="G380" s="17">
        <v>5.9242904101075501E-2</v>
      </c>
      <c r="H380" s="17">
        <v>0.69143871896719999</v>
      </c>
    </row>
    <row r="381" spans="1:8" x14ac:dyDescent="0.25">
      <c r="A381" s="12" t="s">
        <v>643</v>
      </c>
      <c r="B381" s="12"/>
      <c r="C381" s="13">
        <v>-4.2282128751687003</v>
      </c>
      <c r="D381" s="14">
        <v>7.3564414453374495E-5</v>
      </c>
      <c r="E381" s="15">
        <v>0.252046129206285</v>
      </c>
      <c r="F381" s="15">
        <v>0.50988238733184699</v>
      </c>
      <c r="G381" s="17">
        <v>7.1973653486153803E-3</v>
      </c>
      <c r="H381" s="17">
        <v>0.96825302436357596</v>
      </c>
    </row>
    <row r="382" spans="1:8" x14ac:dyDescent="0.25">
      <c r="A382" s="12" t="s">
        <v>1322</v>
      </c>
      <c r="B382" s="12"/>
      <c r="C382" s="13">
        <v>-4.2203615894726196</v>
      </c>
      <c r="D382" s="13">
        <v>2.17041035620495E-2</v>
      </c>
      <c r="E382" s="15">
        <v>1.27407187512613</v>
      </c>
      <c r="F382" s="15">
        <v>8.2904757520024606E-3</v>
      </c>
      <c r="G382" s="17">
        <v>2.9058123553421401E-2</v>
      </c>
      <c r="H382" s="17">
        <v>0.83443244385261695</v>
      </c>
    </row>
    <row r="383" spans="1:8" x14ac:dyDescent="0.25">
      <c r="A383" s="12" t="s">
        <v>223</v>
      </c>
      <c r="B383" s="12"/>
      <c r="C383" s="13">
        <v>-4.2108680001209802</v>
      </c>
      <c r="D383" s="14">
        <v>1.10222676877163E-8</v>
      </c>
      <c r="E383" s="15">
        <v>1.23092366743543</v>
      </c>
      <c r="F383" s="16">
        <v>1.40743486153316E-8</v>
      </c>
      <c r="G383" s="17">
        <v>8.7398020625915299E-2</v>
      </c>
      <c r="H383" s="17">
        <v>0.55622637819099996</v>
      </c>
    </row>
    <row r="384" spans="1:8" x14ac:dyDescent="0.25">
      <c r="A384" s="12" t="s">
        <v>390</v>
      </c>
      <c r="B384" s="12"/>
      <c r="C384" s="13">
        <v>-4.2068062844421803</v>
      </c>
      <c r="D384" s="14">
        <v>2.0978245431380001E-6</v>
      </c>
      <c r="E384" s="15">
        <v>1.2010877410010601</v>
      </c>
      <c r="F384" s="16">
        <v>2.86370129463841E-6</v>
      </c>
      <c r="G384" s="17">
        <v>7.8731448420485003E-2</v>
      </c>
      <c r="H384" s="17">
        <v>0.60809868780668497</v>
      </c>
    </row>
    <row r="385" spans="1:8" x14ac:dyDescent="0.25">
      <c r="A385" s="12" t="s">
        <v>353</v>
      </c>
      <c r="B385" s="12"/>
      <c r="C385" s="13">
        <v>-4.2046358111303901</v>
      </c>
      <c r="D385" s="14">
        <v>6.7551710610000901E-7</v>
      </c>
      <c r="E385" s="15">
        <v>1.2108024681815901</v>
      </c>
      <c r="F385" s="16">
        <v>6.7792475792444498E-8</v>
      </c>
      <c r="G385" s="17">
        <v>8.1494697545243605E-2</v>
      </c>
      <c r="H385" s="17">
        <v>0.58983558526337299</v>
      </c>
    </row>
    <row r="386" spans="1:8" x14ac:dyDescent="0.25">
      <c r="A386" s="12" t="s">
        <v>901</v>
      </c>
      <c r="B386" s="12"/>
      <c r="C386" s="13">
        <v>-4.2041456517098803</v>
      </c>
      <c r="D386" s="13">
        <v>1.0018581453496E-3</v>
      </c>
      <c r="E386" s="15">
        <v>0.53434525386769205</v>
      </c>
      <c r="F386" s="15">
        <v>0.160960347449461</v>
      </c>
      <c r="G386" s="17">
        <v>2.04256173409142E-2</v>
      </c>
      <c r="H386" s="17">
        <v>0.88775935412648999</v>
      </c>
    </row>
    <row r="387" spans="1:8" x14ac:dyDescent="0.25">
      <c r="A387" s="12" t="s">
        <v>725</v>
      </c>
      <c r="B387" s="12"/>
      <c r="C387" s="13">
        <v>-4.1943812049865201</v>
      </c>
      <c r="D387" s="13">
        <v>2.0489198042192901E-4</v>
      </c>
      <c r="E387" s="15">
        <v>1.1235523278958599</v>
      </c>
      <c r="F387" s="15">
        <v>1.8449414207687601E-4</v>
      </c>
      <c r="G387" s="17">
        <v>9.1894943134812501E-2</v>
      </c>
      <c r="H387" s="17">
        <v>0.53214487963610602</v>
      </c>
    </row>
    <row r="388" spans="1:8" x14ac:dyDescent="0.25">
      <c r="A388" s="12" t="s">
        <v>152</v>
      </c>
      <c r="B388" s="12"/>
      <c r="C388" s="13">
        <v>-4.1894605286023898</v>
      </c>
      <c r="D388" s="14">
        <v>2.7875450770561302E-10</v>
      </c>
      <c r="E388" s="15">
        <v>1.1567319630710899</v>
      </c>
      <c r="F388" s="16">
        <v>4.7250199349945803E-8</v>
      </c>
      <c r="G388" s="17">
        <v>2.1351880059902101E-2</v>
      </c>
      <c r="H388" s="17">
        <v>0.89484993561934201</v>
      </c>
    </row>
    <row r="389" spans="1:8" x14ac:dyDescent="0.25">
      <c r="A389" s="12" t="s">
        <v>250</v>
      </c>
      <c r="B389" s="12" t="s">
        <v>1772</v>
      </c>
      <c r="C389" s="13">
        <v>-4.18043878544061</v>
      </c>
      <c r="D389" s="14">
        <v>2.9206042888519099E-8</v>
      </c>
      <c r="E389" s="15">
        <v>1.1585338940668199</v>
      </c>
      <c r="F389" s="16">
        <v>5.8984561167425804E-7</v>
      </c>
      <c r="G389" s="17">
        <v>0.11016272436491099</v>
      </c>
      <c r="H389" s="17">
        <v>0.49188420106887198</v>
      </c>
    </row>
    <row r="390" spans="1:8" x14ac:dyDescent="0.25">
      <c r="A390" s="12" t="s">
        <v>391</v>
      </c>
      <c r="B390" s="12"/>
      <c r="C390" s="13">
        <v>-4.1740689076962401</v>
      </c>
      <c r="D390" s="14">
        <v>2.1084100358773399E-6</v>
      </c>
      <c r="E390" s="15">
        <v>0.97937954541873795</v>
      </c>
      <c r="F390" s="16">
        <v>7.8605979014185703E-5</v>
      </c>
      <c r="G390" s="17">
        <v>3.3018007499554698E-2</v>
      </c>
      <c r="H390" s="17">
        <v>0.85090108640830997</v>
      </c>
    </row>
    <row r="391" spans="1:8" x14ac:dyDescent="0.25">
      <c r="A391" s="12" t="s">
        <v>305</v>
      </c>
      <c r="B391" s="12"/>
      <c r="C391" s="13">
        <v>-4.1726575878976098</v>
      </c>
      <c r="D391" s="14">
        <v>1.96648112348325E-7</v>
      </c>
      <c r="E391" s="15">
        <v>1.2448859745718599</v>
      </c>
      <c r="F391" s="16">
        <v>2.7537173927537501E-9</v>
      </c>
      <c r="G391" s="17">
        <v>8.2095687424002597E-2</v>
      </c>
      <c r="H391" s="17">
        <v>0.56880974377054605</v>
      </c>
    </row>
    <row r="392" spans="1:8" x14ac:dyDescent="0.25">
      <c r="A392" s="12" t="s">
        <v>548</v>
      </c>
      <c r="B392" s="12"/>
      <c r="C392" s="13">
        <v>-4.17240511334633</v>
      </c>
      <c r="D392" s="14">
        <v>2.1160779225945098E-5</v>
      </c>
      <c r="E392" s="15">
        <v>1.2401920284316399</v>
      </c>
      <c r="F392" s="16">
        <v>1.56542900848028E-5</v>
      </c>
      <c r="G392" s="17">
        <v>6.5468128987258206E-2</v>
      </c>
      <c r="H392" s="17">
        <v>0.676577661958365</v>
      </c>
    </row>
    <row r="393" spans="1:8" x14ac:dyDescent="0.25">
      <c r="A393" s="12" t="s">
        <v>406</v>
      </c>
      <c r="B393" s="12"/>
      <c r="C393" s="13">
        <v>-4.1716679220122197</v>
      </c>
      <c r="D393" s="14">
        <v>2.6608190099495898E-6</v>
      </c>
      <c r="E393" s="15">
        <v>1.20761960075103</v>
      </c>
      <c r="F393" s="16">
        <v>7.9417510051338197E-9</v>
      </c>
      <c r="G393" s="17">
        <v>6.9656889677088898E-2</v>
      </c>
      <c r="H393" s="17">
        <v>0.60429032810058902</v>
      </c>
    </row>
    <row r="394" spans="1:8" x14ac:dyDescent="0.25">
      <c r="A394" s="12" t="s">
        <v>364</v>
      </c>
      <c r="B394" s="12"/>
      <c r="C394" s="13">
        <v>-4.1711471639849202</v>
      </c>
      <c r="D394" s="14">
        <v>8.5573215144207303E-7</v>
      </c>
      <c r="E394" s="15">
        <v>0.29151031907932501</v>
      </c>
      <c r="F394" s="15">
        <v>0.20648969536703901</v>
      </c>
      <c r="G394" s="17">
        <v>5.8038459478551102E-2</v>
      </c>
      <c r="H394" s="17">
        <v>0.70673955742652295</v>
      </c>
    </row>
    <row r="395" spans="1:8" x14ac:dyDescent="0.25">
      <c r="A395" s="12" t="s">
        <v>230</v>
      </c>
      <c r="B395" s="12" t="s">
        <v>1737</v>
      </c>
      <c r="C395" s="13">
        <v>-4.1690026884643503</v>
      </c>
      <c r="D395" s="14">
        <v>1.7887227952900501E-8</v>
      </c>
      <c r="E395" s="15">
        <v>1.05202994607534</v>
      </c>
      <c r="F395" s="16">
        <v>7.4542061042095793E-8</v>
      </c>
      <c r="G395" s="17">
        <v>2.9389521699202E-2</v>
      </c>
      <c r="H395" s="17">
        <v>0.81444107018245104</v>
      </c>
    </row>
    <row r="396" spans="1:8" x14ac:dyDescent="0.25">
      <c r="A396" s="12" t="s">
        <v>399</v>
      </c>
      <c r="B396" s="12"/>
      <c r="C396" s="13">
        <v>-4.1655021623522996</v>
      </c>
      <c r="D396" s="14">
        <v>2.3033386195969101E-6</v>
      </c>
      <c r="E396" s="15">
        <v>0.95239602878281604</v>
      </c>
      <c r="F396" s="15">
        <v>2.9348840045803198E-4</v>
      </c>
      <c r="G396" s="17">
        <v>4.0870121934978798E-2</v>
      </c>
      <c r="H396" s="17">
        <v>0.80641253547867997</v>
      </c>
    </row>
    <row r="397" spans="1:8" x14ac:dyDescent="0.25">
      <c r="A397" s="12" t="s">
        <v>100</v>
      </c>
      <c r="B397" s="12" t="s">
        <v>1746</v>
      </c>
      <c r="C397" s="13">
        <v>-4.1633711666553603</v>
      </c>
      <c r="D397" s="14">
        <v>1.43691684817192E-12</v>
      </c>
      <c r="E397" s="15">
        <v>1.29175660922436</v>
      </c>
      <c r="F397" s="16">
        <v>6.2905429940987295E-10</v>
      </c>
      <c r="G397" s="17">
        <v>2.78862528030769E-2</v>
      </c>
      <c r="H397" s="17">
        <v>0.88571456549962602</v>
      </c>
    </row>
    <row r="398" spans="1:8" x14ac:dyDescent="0.25">
      <c r="A398" s="12" t="s">
        <v>561</v>
      </c>
      <c r="B398" s="12"/>
      <c r="C398" s="13">
        <v>-4.1624968275165504</v>
      </c>
      <c r="D398" s="14">
        <v>2.3359260378773001E-5</v>
      </c>
      <c r="E398" s="15">
        <v>0.236566032777379</v>
      </c>
      <c r="F398" s="15">
        <v>0.47565490947205602</v>
      </c>
      <c r="G398" s="17">
        <v>-2.1683287516210899E-2</v>
      </c>
      <c r="H398" s="17">
        <v>0.87930545068393295</v>
      </c>
    </row>
    <row r="399" spans="1:8" x14ac:dyDescent="0.25">
      <c r="A399" s="12" t="s">
        <v>232</v>
      </c>
      <c r="B399" s="12"/>
      <c r="C399" s="13">
        <v>-4.1531040486393698</v>
      </c>
      <c r="D399" s="14">
        <v>1.8579449283461801E-8</v>
      </c>
      <c r="E399" s="15">
        <v>1.2003700942411599</v>
      </c>
      <c r="F399" s="16">
        <v>9.0277995482927202E-7</v>
      </c>
      <c r="G399" s="17">
        <v>4.1880576026985798E-2</v>
      </c>
      <c r="H399" s="17">
        <v>0.74702761041771604</v>
      </c>
    </row>
    <row r="400" spans="1:8" x14ac:dyDescent="0.25">
      <c r="A400" s="12" t="s">
        <v>517</v>
      </c>
      <c r="B400" s="12"/>
      <c r="C400" s="13">
        <v>-4.1502011206970097</v>
      </c>
      <c r="D400" s="14">
        <v>1.36324871887018E-5</v>
      </c>
      <c r="E400" s="15">
        <v>0.93471596152337599</v>
      </c>
      <c r="F400" s="15">
        <v>1.3555381609451199E-4</v>
      </c>
      <c r="G400" s="17">
        <v>3.4126966603866403E-2</v>
      </c>
      <c r="H400" s="17">
        <v>0.84218460231291203</v>
      </c>
    </row>
    <row r="401" spans="1:8" x14ac:dyDescent="0.25">
      <c r="A401" s="12" t="s">
        <v>438</v>
      </c>
      <c r="B401" s="12"/>
      <c r="C401" s="13">
        <v>-4.14927726925246</v>
      </c>
      <c r="D401" s="14">
        <v>4.58256218118462E-6</v>
      </c>
      <c r="E401" s="15">
        <v>0.25094625616778699</v>
      </c>
      <c r="F401" s="15">
        <v>0.38171895995186</v>
      </c>
      <c r="G401" s="17">
        <v>5.1979988834212301E-2</v>
      </c>
      <c r="H401" s="17">
        <v>0.72517874683613304</v>
      </c>
    </row>
    <row r="402" spans="1:8" x14ac:dyDescent="0.25">
      <c r="A402" s="12" t="s">
        <v>131</v>
      </c>
      <c r="B402" s="12"/>
      <c r="C402" s="13">
        <v>-4.1479952553465997</v>
      </c>
      <c r="D402" s="14">
        <v>4.9000912639949401E-11</v>
      </c>
      <c r="E402" s="15">
        <v>1.1099942295748</v>
      </c>
      <c r="F402" s="16">
        <v>5.8271661251368701E-6</v>
      </c>
      <c r="G402" s="17">
        <v>4.8833495865857703E-2</v>
      </c>
      <c r="H402" s="17">
        <v>0.76357669775522596</v>
      </c>
    </row>
    <row r="403" spans="1:8" x14ac:dyDescent="0.25">
      <c r="A403" s="12" t="s">
        <v>433</v>
      </c>
      <c r="B403" s="12" t="s">
        <v>1752</v>
      </c>
      <c r="C403" s="13">
        <v>-4.1463831501936301</v>
      </c>
      <c r="D403" s="14">
        <v>4.4527615327419896E-6</v>
      </c>
      <c r="E403" s="15">
        <v>0.747031686346186</v>
      </c>
      <c r="F403" s="15">
        <v>4.8218853366521703E-3</v>
      </c>
      <c r="G403" s="17">
        <v>5.05534794278579E-2</v>
      </c>
      <c r="H403" s="17">
        <v>0.73207344715626799</v>
      </c>
    </row>
    <row r="404" spans="1:8" x14ac:dyDescent="0.25">
      <c r="A404" s="12" t="s">
        <v>1348</v>
      </c>
      <c r="B404" s="12"/>
      <c r="C404" s="13">
        <v>-4.14172739154521</v>
      </c>
      <c r="D404" s="13">
        <v>2.3909324287486902E-2</v>
      </c>
      <c r="E404" s="15">
        <v>0.60058370740211198</v>
      </c>
      <c r="F404" s="15">
        <v>0.17872008596990399</v>
      </c>
      <c r="G404" s="17">
        <v>7.4988602846033203E-2</v>
      </c>
      <c r="H404" s="17">
        <v>0.60929063111111104</v>
      </c>
    </row>
    <row r="405" spans="1:8" x14ac:dyDescent="0.25">
      <c r="A405" s="12" t="s">
        <v>178</v>
      </c>
      <c r="B405" s="12"/>
      <c r="C405" s="13">
        <v>-4.1372959368873596</v>
      </c>
      <c r="D405" s="14">
        <v>1.0274872761570899E-9</v>
      </c>
      <c r="E405" s="15">
        <v>1.22504525339422</v>
      </c>
      <c r="F405" s="16">
        <v>5.64324062125728E-8</v>
      </c>
      <c r="G405" s="17">
        <v>2.5972976479526101E-2</v>
      </c>
      <c r="H405" s="17">
        <v>0.86873954333970405</v>
      </c>
    </row>
    <row r="406" spans="1:8" x14ac:dyDescent="0.25">
      <c r="A406" s="12" t="s">
        <v>70</v>
      </c>
      <c r="B406" s="12"/>
      <c r="C406" s="13">
        <v>-4.13601449983826</v>
      </c>
      <c r="D406" s="14">
        <v>5.9867347436938697E-15</v>
      </c>
      <c r="E406" s="15">
        <v>0.98017549228896295</v>
      </c>
      <c r="F406" s="16">
        <v>5.4150022554005298E-6</v>
      </c>
      <c r="G406" s="17">
        <v>0.109308887441918</v>
      </c>
      <c r="H406" s="17">
        <v>0.46808161630086298</v>
      </c>
    </row>
    <row r="407" spans="1:8" x14ac:dyDescent="0.25">
      <c r="A407" s="12" t="s">
        <v>522</v>
      </c>
      <c r="B407" s="12"/>
      <c r="C407" s="13">
        <v>-4.1353880031981598</v>
      </c>
      <c r="D407" s="14">
        <v>1.51631023808568E-5</v>
      </c>
      <c r="E407" s="15">
        <v>0.21679493161779601</v>
      </c>
      <c r="F407" s="15">
        <v>0.48675889806796802</v>
      </c>
      <c r="G407" s="17">
        <v>-7.1992224175386195E-4</v>
      </c>
      <c r="H407" s="17">
        <v>0.99400235045930596</v>
      </c>
    </row>
    <row r="408" spans="1:8" x14ac:dyDescent="0.25">
      <c r="A408" s="12" t="s">
        <v>156</v>
      </c>
      <c r="B408" s="12" t="s">
        <v>1724</v>
      </c>
      <c r="C408" s="13">
        <v>-4.1307715014436504</v>
      </c>
      <c r="D408" s="14">
        <v>3.5638828831566002E-10</v>
      </c>
      <c r="E408" s="15">
        <v>3.6565447406955398</v>
      </c>
      <c r="F408" s="16">
        <v>3.94864281486951E-51</v>
      </c>
      <c r="G408" s="17">
        <v>0.11044118344762199</v>
      </c>
      <c r="H408" s="17">
        <v>0.49024111044746099</v>
      </c>
    </row>
    <row r="409" spans="1:8" x14ac:dyDescent="0.25">
      <c r="A409" s="12" t="s">
        <v>120</v>
      </c>
      <c r="B409" s="12" t="s">
        <v>1749</v>
      </c>
      <c r="C409" s="13">
        <v>-4.1301662768605603</v>
      </c>
      <c r="D409" s="14">
        <v>1.7449519977612001E-11</v>
      </c>
      <c r="E409" s="15">
        <v>1.06574679337915</v>
      </c>
      <c r="F409" s="16">
        <v>4.24444938449278E-7</v>
      </c>
      <c r="G409" s="17">
        <v>5.4948816740164698E-2</v>
      </c>
      <c r="H409" s="17">
        <v>0.719166210247285</v>
      </c>
    </row>
    <row r="410" spans="1:8" x14ac:dyDescent="0.25">
      <c r="A410" s="12" t="s">
        <v>136</v>
      </c>
      <c r="B410" s="12"/>
      <c r="C410" s="13">
        <v>-4.1275670179797199</v>
      </c>
      <c r="D410" s="14">
        <v>9.3902477626874002E-11</v>
      </c>
      <c r="E410" s="15">
        <v>1.19636714735331</v>
      </c>
      <c r="F410" s="16">
        <v>2.4929861687007198E-7</v>
      </c>
      <c r="G410" s="17">
        <v>8.8258042574011306E-2</v>
      </c>
      <c r="H410" s="17">
        <v>0.56400519912131297</v>
      </c>
    </row>
    <row r="411" spans="1:8" x14ac:dyDescent="0.25">
      <c r="A411" s="12" t="s">
        <v>680</v>
      </c>
      <c r="B411" s="12"/>
      <c r="C411" s="13">
        <v>-4.1200840768559797</v>
      </c>
      <c r="D411" s="13">
        <v>1.2700505334907499E-4</v>
      </c>
      <c r="E411" s="15">
        <v>1.13940619504653</v>
      </c>
      <c r="F411" s="16">
        <v>5.2345198521972599E-8</v>
      </c>
      <c r="G411" s="17">
        <v>5.0145016782736203E-2</v>
      </c>
      <c r="H411" s="17">
        <v>0.73860829923058502</v>
      </c>
    </row>
    <row r="412" spans="1:8" x14ac:dyDescent="0.25">
      <c r="A412" s="12" t="s">
        <v>507</v>
      </c>
      <c r="B412" s="12"/>
      <c r="C412" s="13">
        <v>-4.11928129134989</v>
      </c>
      <c r="D412" s="14">
        <v>1.21470167852084E-5</v>
      </c>
      <c r="E412" s="15">
        <v>0.82374138464749902</v>
      </c>
      <c r="F412" s="15">
        <v>2.8656162073088199E-3</v>
      </c>
      <c r="G412" s="17">
        <v>5.4395597560820401E-2</v>
      </c>
      <c r="H412" s="17">
        <v>0.70005428823802596</v>
      </c>
    </row>
    <row r="413" spans="1:8" x14ac:dyDescent="0.25">
      <c r="A413" s="12" t="s">
        <v>270</v>
      </c>
      <c r="B413" s="12"/>
      <c r="C413" s="13">
        <v>-4.1170776776333398</v>
      </c>
      <c r="D413" s="14">
        <v>7.5097942655930605E-8</v>
      </c>
      <c r="E413" s="15">
        <v>1.1890647771565199</v>
      </c>
      <c r="F413" s="16">
        <v>9.5640622772214495E-8</v>
      </c>
      <c r="G413" s="17">
        <v>7.3039151752833001E-2</v>
      </c>
      <c r="H413" s="17">
        <v>0.66983242231083595</v>
      </c>
    </row>
    <row r="414" spans="1:8" x14ac:dyDescent="0.25">
      <c r="A414" s="12" t="s">
        <v>261</v>
      </c>
      <c r="B414" s="12"/>
      <c r="C414" s="13">
        <v>-4.11326500637088</v>
      </c>
      <c r="D414" s="14">
        <v>5.4089143478306599E-8</v>
      </c>
      <c r="E414" s="15">
        <v>1.2288705476018</v>
      </c>
      <c r="F414" s="16">
        <v>6.5916414397448204E-6</v>
      </c>
      <c r="G414" s="17">
        <v>2.9828823309035E-2</v>
      </c>
      <c r="H414" s="17">
        <v>0.87162435371373204</v>
      </c>
    </row>
    <row r="415" spans="1:8" x14ac:dyDescent="0.25">
      <c r="A415" s="12" t="s">
        <v>974</v>
      </c>
      <c r="B415" s="12"/>
      <c r="C415" s="13">
        <v>-4.1108759971319504</v>
      </c>
      <c r="D415" s="13">
        <v>2.0959345057313498E-3</v>
      </c>
      <c r="E415" s="15">
        <v>1.0564097360283899</v>
      </c>
      <c r="F415" s="15">
        <v>2.5249287894872799E-3</v>
      </c>
      <c r="G415" s="17">
        <v>4.4518274307984398E-2</v>
      </c>
      <c r="H415" s="17">
        <v>0.73429529639846802</v>
      </c>
    </row>
    <row r="416" spans="1:8" x14ac:dyDescent="0.25">
      <c r="A416" s="12" t="s">
        <v>297</v>
      </c>
      <c r="B416" s="12"/>
      <c r="C416" s="13">
        <v>-4.1104972478167898</v>
      </c>
      <c r="D416" s="14">
        <v>1.39282976488694E-7</v>
      </c>
      <c r="E416" s="15">
        <v>0.96866763341450102</v>
      </c>
      <c r="F416" s="16">
        <v>4.91213189157808E-5</v>
      </c>
      <c r="G416" s="17">
        <v>6.3548935364647396E-2</v>
      </c>
      <c r="H416" s="17">
        <v>0.713385066432214</v>
      </c>
    </row>
    <row r="417" spans="1:8" x14ac:dyDescent="0.25">
      <c r="A417" s="12" t="s">
        <v>492</v>
      </c>
      <c r="B417" s="12"/>
      <c r="C417" s="13">
        <v>-4.1071533759225902</v>
      </c>
      <c r="D417" s="14">
        <v>1.0408884925776001E-5</v>
      </c>
      <c r="E417" s="15">
        <v>1.21567819359507</v>
      </c>
      <c r="F417" s="16">
        <v>1.24846025166776E-11</v>
      </c>
      <c r="G417" s="17">
        <v>5.3543150169613897E-2</v>
      </c>
      <c r="H417" s="17">
        <v>0.671893974816555</v>
      </c>
    </row>
    <row r="418" spans="1:8" x14ac:dyDescent="0.25">
      <c r="A418" s="12" t="s">
        <v>666</v>
      </c>
      <c r="B418" s="12"/>
      <c r="C418" s="13">
        <v>-4.1061913326412904</v>
      </c>
      <c r="D418" s="13">
        <v>1.00810146500947E-4</v>
      </c>
      <c r="E418" s="15">
        <v>1.05839641027453E-2</v>
      </c>
      <c r="F418" s="15">
        <v>0.97014836997805298</v>
      </c>
      <c r="G418" s="17">
        <v>3.1690504245107803E-2</v>
      </c>
      <c r="H418" s="17">
        <v>0.83355962963736197</v>
      </c>
    </row>
    <row r="419" spans="1:8" x14ac:dyDescent="0.25">
      <c r="A419" s="12" t="s">
        <v>457</v>
      </c>
      <c r="B419" s="12"/>
      <c r="C419" s="13">
        <v>-4.10564455803285</v>
      </c>
      <c r="D419" s="14">
        <v>6.1420029498639798E-6</v>
      </c>
      <c r="E419" s="15">
        <v>0.52826132607325504</v>
      </c>
      <c r="F419" s="15">
        <v>7.3213347628922398E-2</v>
      </c>
      <c r="G419" s="17">
        <v>3.01675921919758E-2</v>
      </c>
      <c r="H419" s="17">
        <v>0.82851528955638298</v>
      </c>
    </row>
    <row r="420" spans="1:8" x14ac:dyDescent="0.25">
      <c r="A420" s="12" t="s">
        <v>759</v>
      </c>
      <c r="B420" s="12"/>
      <c r="C420" s="13">
        <v>-4.1046328228988802</v>
      </c>
      <c r="D420" s="13">
        <v>2.89018054877097E-4</v>
      </c>
      <c r="E420" s="15">
        <v>1.73446180668099</v>
      </c>
      <c r="F420" s="16">
        <v>2.7349969189257902E-7</v>
      </c>
      <c r="G420" s="17">
        <v>5.9951929234265303E-2</v>
      </c>
      <c r="H420" s="17">
        <v>0.73173334815180002</v>
      </c>
    </row>
    <row r="421" spans="1:8" x14ac:dyDescent="0.25">
      <c r="A421" s="12" t="s">
        <v>990</v>
      </c>
      <c r="B421" s="12"/>
      <c r="C421" s="13">
        <v>-4.0950216195189402</v>
      </c>
      <c r="D421" s="13">
        <v>2.3666012008491102E-3</v>
      </c>
      <c r="E421" s="15">
        <v>1.4389383615395299</v>
      </c>
      <c r="F421" s="16">
        <v>1.22152519144108E-5</v>
      </c>
      <c r="G421" s="17">
        <v>3.7861277683392203E-2</v>
      </c>
      <c r="H421" s="17">
        <v>0.778960038880397</v>
      </c>
    </row>
    <row r="422" spans="1:8" x14ac:dyDescent="0.25">
      <c r="A422" s="12" t="s">
        <v>1274</v>
      </c>
      <c r="B422" s="12"/>
      <c r="C422" s="13">
        <v>-4.0926955064463399</v>
      </c>
      <c r="D422" s="13">
        <v>1.7018562149481602E-2</v>
      </c>
      <c r="E422" s="15">
        <v>1.3075366937689099</v>
      </c>
      <c r="F422" s="15">
        <v>1.9127515116981299E-3</v>
      </c>
      <c r="G422" s="17">
        <v>3.8560615665221398E-2</v>
      </c>
      <c r="H422" s="17">
        <v>0.75941900356067404</v>
      </c>
    </row>
    <row r="423" spans="1:8" x14ac:dyDescent="0.25">
      <c r="A423" s="12" t="s">
        <v>795</v>
      </c>
      <c r="B423" s="12"/>
      <c r="C423" s="13">
        <v>-4.0912007632651104</v>
      </c>
      <c r="D423" s="13">
        <v>3.68858629844042E-4</v>
      </c>
      <c r="E423" s="15">
        <v>0.55169296481348395</v>
      </c>
      <c r="F423" s="15">
        <v>9.7993621495194694E-2</v>
      </c>
      <c r="G423" s="17">
        <v>-2.3765186360549698E-2</v>
      </c>
      <c r="H423" s="17">
        <v>0.86932013545470099</v>
      </c>
    </row>
    <row r="424" spans="1:8" x14ac:dyDescent="0.25">
      <c r="A424" s="12" t="s">
        <v>3</v>
      </c>
      <c r="B424" s="12" t="s">
        <v>1725</v>
      </c>
      <c r="C424" s="13">
        <v>-4.0910961371800498</v>
      </c>
      <c r="D424" s="14">
        <v>8.2115431525308502E-31</v>
      </c>
      <c r="E424" s="15">
        <v>8.6719381823074801E-2</v>
      </c>
      <c r="F424" s="15">
        <v>0.71533712033980501</v>
      </c>
      <c r="G424" s="17">
        <v>0.49742108735284202</v>
      </c>
      <c r="H424" s="17">
        <v>0.129946851711286</v>
      </c>
    </row>
    <row r="425" spans="1:8" x14ac:dyDescent="0.25">
      <c r="A425" s="12" t="s">
        <v>343</v>
      </c>
      <c r="B425" s="12"/>
      <c r="C425" s="13">
        <v>-4.0857303100201499</v>
      </c>
      <c r="D425" s="14">
        <v>5.5124473446678596E-7</v>
      </c>
      <c r="E425" s="15">
        <v>1.0517903310677801</v>
      </c>
      <c r="F425" s="15">
        <v>1.1711048833581E-4</v>
      </c>
      <c r="G425" s="17">
        <v>5.7863454388704799E-2</v>
      </c>
      <c r="H425" s="17">
        <v>0.73870048225905804</v>
      </c>
    </row>
    <row r="426" spans="1:8" x14ac:dyDescent="0.25">
      <c r="A426" s="12" t="s">
        <v>979</v>
      </c>
      <c r="B426" s="12"/>
      <c r="C426" s="13">
        <v>-4.0836349622077304</v>
      </c>
      <c r="D426" s="13">
        <v>2.1639745871992601E-3</v>
      </c>
      <c r="E426" s="15">
        <v>-0.20759580796716701</v>
      </c>
      <c r="F426" s="15">
        <v>0.60683774237224997</v>
      </c>
      <c r="G426" s="17">
        <v>3.1556166811172098E-2</v>
      </c>
      <c r="H426" s="17">
        <v>0.82279232132119895</v>
      </c>
    </row>
    <row r="427" spans="1:8" x14ac:dyDescent="0.25">
      <c r="A427" s="12" t="s">
        <v>36</v>
      </c>
      <c r="B427" s="12" t="s">
        <v>1724</v>
      </c>
      <c r="C427" s="13">
        <v>-4.0832151009428896</v>
      </c>
      <c r="D427" s="14">
        <v>3.0398993605751399E-19</v>
      </c>
      <c r="E427" s="15">
        <v>0.30436393341962598</v>
      </c>
      <c r="F427" s="15">
        <v>0.102911130061505</v>
      </c>
      <c r="G427" s="17">
        <v>0.59960547527524899</v>
      </c>
      <c r="H427" s="17">
        <v>6.5560842606227604E-2</v>
      </c>
    </row>
    <row r="428" spans="1:8" x14ac:dyDescent="0.25">
      <c r="A428" s="12" t="s">
        <v>472</v>
      </c>
      <c r="B428" s="12" t="s">
        <v>1724</v>
      </c>
      <c r="C428" s="13">
        <v>-4.0784541737917097</v>
      </c>
      <c r="D428" s="14">
        <v>7.7820376647148099E-6</v>
      </c>
      <c r="E428" s="15">
        <v>1.41525929042841</v>
      </c>
      <c r="F428" s="16">
        <v>3.79166981747821E-6</v>
      </c>
      <c r="G428" s="17">
        <v>4.6450826924008599E-2</v>
      </c>
      <c r="H428" s="17">
        <v>0.79342240887350901</v>
      </c>
    </row>
    <row r="429" spans="1:8" x14ac:dyDescent="0.25">
      <c r="A429" s="12" t="s">
        <v>1020</v>
      </c>
      <c r="B429" s="12"/>
      <c r="C429" s="13">
        <v>-4.0770220262014396</v>
      </c>
      <c r="D429" s="13">
        <v>3.3272443142959899E-3</v>
      </c>
      <c r="E429" s="15">
        <v>1.70909494754183</v>
      </c>
      <c r="F429" s="16">
        <v>2.07456092847269E-7</v>
      </c>
      <c r="G429" s="17">
        <v>8.3478929789079406E-2</v>
      </c>
      <c r="H429" s="17">
        <v>0.58297265578395197</v>
      </c>
    </row>
    <row r="430" spans="1:8" x14ac:dyDescent="0.25">
      <c r="A430" s="12" t="s">
        <v>956</v>
      </c>
      <c r="B430" s="12" t="s">
        <v>1886</v>
      </c>
      <c r="C430" s="13">
        <v>-4.0749903444119902</v>
      </c>
      <c r="D430" s="13">
        <v>1.6058764994988501E-3</v>
      </c>
      <c r="E430" s="15">
        <v>1.4245766246779401</v>
      </c>
      <c r="F430" s="16">
        <v>3.3260751613216703E-5</v>
      </c>
      <c r="G430" s="17">
        <v>3.7375622068350503E-2</v>
      </c>
      <c r="H430" s="17">
        <v>0.78038692258406295</v>
      </c>
    </row>
    <row r="431" spans="1:8" x14ac:dyDescent="0.25">
      <c r="A431" s="12" t="s">
        <v>707</v>
      </c>
      <c r="B431" s="12" t="s">
        <v>1835</v>
      </c>
      <c r="C431" s="13">
        <v>-4.0737612162070302</v>
      </c>
      <c r="D431" s="13">
        <v>1.7393604256972801E-4</v>
      </c>
      <c r="E431" s="15">
        <v>0.63299447514677998</v>
      </c>
      <c r="F431" s="15">
        <v>6.5836051861429296E-2</v>
      </c>
      <c r="G431" s="17">
        <v>8.4219651195033898E-3</v>
      </c>
      <c r="H431" s="17">
        <v>0.96464529114461095</v>
      </c>
    </row>
    <row r="432" spans="1:8" x14ac:dyDescent="0.25">
      <c r="A432" s="12" t="s">
        <v>809</v>
      </c>
      <c r="B432" s="12"/>
      <c r="C432" s="13">
        <v>-4.0668911918709796</v>
      </c>
      <c r="D432" s="13">
        <v>4.1351056238809298E-4</v>
      </c>
      <c r="E432" s="15">
        <v>0.20933289121434101</v>
      </c>
      <c r="F432" s="15">
        <v>0.56757555849443397</v>
      </c>
      <c r="G432" s="17">
        <v>9.7949824021912706E-3</v>
      </c>
      <c r="H432" s="17">
        <v>0.96464529114461095</v>
      </c>
    </row>
    <row r="433" spans="1:8" x14ac:dyDescent="0.25">
      <c r="A433" s="12" t="s">
        <v>101</v>
      </c>
      <c r="B433" s="12"/>
      <c r="C433" s="13">
        <v>-4.0488293922531904</v>
      </c>
      <c r="D433" s="14">
        <v>1.5565492272217399E-12</v>
      </c>
      <c r="E433" s="15">
        <v>0.93271013767121103</v>
      </c>
      <c r="F433" s="16">
        <v>2.8796154621653999E-5</v>
      </c>
      <c r="G433" s="17">
        <v>0.14645771401646199</v>
      </c>
      <c r="H433" s="17">
        <v>0.403848516593945</v>
      </c>
    </row>
    <row r="434" spans="1:8" x14ac:dyDescent="0.25">
      <c r="A434" s="12" t="s">
        <v>419</v>
      </c>
      <c r="B434" s="12"/>
      <c r="C434" s="13">
        <v>-4.0429430938853699</v>
      </c>
      <c r="D434" s="14">
        <v>3.5313148426388799E-6</v>
      </c>
      <c r="E434" s="15">
        <v>1.1121361358658</v>
      </c>
      <c r="F434" s="16">
        <v>3.1746789066457E-7</v>
      </c>
      <c r="G434" s="17">
        <v>5.8853642375054999E-2</v>
      </c>
      <c r="H434" s="17">
        <v>0.67739977096292203</v>
      </c>
    </row>
    <row r="435" spans="1:8" x14ac:dyDescent="0.25">
      <c r="A435" s="12" t="s">
        <v>637</v>
      </c>
      <c r="B435" s="12"/>
      <c r="C435" s="13">
        <v>-4.0418877457355302</v>
      </c>
      <c r="D435" s="14">
        <v>6.9408323457188399E-5</v>
      </c>
      <c r="E435" s="15">
        <v>0.622715387401923</v>
      </c>
      <c r="F435" s="15">
        <v>3.9623832573099899E-2</v>
      </c>
      <c r="G435" s="17">
        <v>2.2569841780246999E-2</v>
      </c>
      <c r="H435" s="17">
        <v>0.890308121722451</v>
      </c>
    </row>
    <row r="436" spans="1:8" x14ac:dyDescent="0.25">
      <c r="A436" s="12" t="s">
        <v>1262</v>
      </c>
      <c r="B436" s="12"/>
      <c r="C436" s="13">
        <v>-4.0411439343899698</v>
      </c>
      <c r="D436" s="13">
        <v>1.55019837339638E-2</v>
      </c>
      <c r="E436" s="15">
        <v>1.58290780351299</v>
      </c>
      <c r="F436" s="16">
        <v>4.2766561142876499E-5</v>
      </c>
      <c r="G436" s="17">
        <v>9.1249323426636594E-2</v>
      </c>
      <c r="H436" s="17">
        <v>0.49466950992529801</v>
      </c>
    </row>
    <row r="437" spans="1:8" x14ac:dyDescent="0.25">
      <c r="A437" s="12" t="s">
        <v>694</v>
      </c>
      <c r="B437" s="12"/>
      <c r="C437" s="13">
        <v>-4.0411330437455399</v>
      </c>
      <c r="D437" s="13">
        <v>1.4450851803939299E-4</v>
      </c>
      <c r="E437" s="15">
        <v>0.99645955015617704</v>
      </c>
      <c r="F437" s="16">
        <v>4.9405518010773804E-7</v>
      </c>
      <c r="G437" s="17">
        <v>4.14166343419392E-2</v>
      </c>
      <c r="H437" s="17">
        <v>0.75108315614808596</v>
      </c>
    </row>
    <row r="438" spans="1:8" x14ac:dyDescent="0.25">
      <c r="A438" s="12" t="s">
        <v>1252</v>
      </c>
      <c r="B438" s="12"/>
      <c r="C438" s="13">
        <v>-4.0325431400842904</v>
      </c>
      <c r="D438" s="13">
        <v>1.4157184368297699E-2</v>
      </c>
      <c r="E438" s="15">
        <v>0.92382643024195199</v>
      </c>
      <c r="F438" s="15">
        <v>1.4226808708747801E-2</v>
      </c>
      <c r="G438" s="17">
        <v>1.7404784271616298E-2</v>
      </c>
      <c r="H438" s="17">
        <v>0.90576060631813204</v>
      </c>
    </row>
    <row r="439" spans="1:8" x14ac:dyDescent="0.25">
      <c r="A439" s="12" t="s">
        <v>1365</v>
      </c>
      <c r="B439" s="12"/>
      <c r="C439" s="13">
        <v>-4.02969684940674</v>
      </c>
      <c r="D439" s="13">
        <v>2.8243580018549801E-2</v>
      </c>
      <c r="E439" s="15">
        <v>0.472735361180257</v>
      </c>
      <c r="F439" s="15">
        <v>0.29670200548097198</v>
      </c>
      <c r="G439" s="17">
        <v>4.4982028469346597E-2</v>
      </c>
      <c r="H439" s="17">
        <v>0.71326820823892201</v>
      </c>
    </row>
    <row r="440" spans="1:8" x14ac:dyDescent="0.25">
      <c r="A440" s="12" t="s">
        <v>1247</v>
      </c>
      <c r="B440" s="12"/>
      <c r="C440" s="13">
        <v>-4.0249595793990096</v>
      </c>
      <c r="D440" s="13">
        <v>1.3921262205625401E-2</v>
      </c>
      <c r="E440" s="15">
        <v>0.57898789733924305</v>
      </c>
      <c r="F440" s="15">
        <v>0.13890643971573699</v>
      </c>
      <c r="G440" s="17">
        <v>1.35702035092899E-2</v>
      </c>
      <c r="H440" s="17">
        <v>0.92824050052493301</v>
      </c>
    </row>
    <row r="441" spans="1:8" x14ac:dyDescent="0.25">
      <c r="A441" s="12" t="s">
        <v>130</v>
      </c>
      <c r="B441" s="12" t="s">
        <v>1725</v>
      </c>
      <c r="C441" s="13">
        <v>-4.0233405649896303</v>
      </c>
      <c r="D441" s="14">
        <v>4.4253444820125499E-11</v>
      </c>
      <c r="E441" s="15">
        <v>2.29146336381576</v>
      </c>
      <c r="F441" s="16">
        <v>3.6608636052945497E-26</v>
      </c>
      <c r="G441" s="17">
        <v>-4.3584181879013799E-2</v>
      </c>
      <c r="H441" s="17">
        <v>0.83266202569153303</v>
      </c>
    </row>
    <row r="442" spans="1:8" x14ac:dyDescent="0.25">
      <c r="A442" s="12" t="s">
        <v>340</v>
      </c>
      <c r="B442" s="12"/>
      <c r="C442" s="13">
        <v>-4.0228162303281296</v>
      </c>
      <c r="D442" s="14">
        <v>5.08597305805026E-7</v>
      </c>
      <c r="E442" s="15">
        <v>-0.12955845061305099</v>
      </c>
      <c r="F442" s="15">
        <v>0.59423242731687997</v>
      </c>
      <c r="G442" s="17">
        <v>1.7447415695490701E-2</v>
      </c>
      <c r="H442" s="17">
        <v>0.91549070019705603</v>
      </c>
    </row>
    <row r="443" spans="1:8" x14ac:dyDescent="0.25">
      <c r="A443" s="12" t="s">
        <v>73</v>
      </c>
      <c r="B443" s="12" t="s">
        <v>1736</v>
      </c>
      <c r="C443" s="13">
        <v>-4.0208360814806303</v>
      </c>
      <c r="D443" s="14">
        <v>1.18035542737458E-14</v>
      </c>
      <c r="E443" s="15">
        <v>1.29444624291125</v>
      </c>
      <c r="F443" s="16">
        <v>9.6364381286584597E-13</v>
      </c>
      <c r="G443" s="17">
        <v>0.11130492670764899</v>
      </c>
      <c r="H443" s="17">
        <v>0.54915245747540797</v>
      </c>
    </row>
    <row r="444" spans="1:8" x14ac:dyDescent="0.25">
      <c r="A444" s="12" t="s">
        <v>85</v>
      </c>
      <c r="B444" s="12" t="s">
        <v>1742</v>
      </c>
      <c r="C444" s="13">
        <v>-4.0161243876624004</v>
      </c>
      <c r="D444" s="14">
        <v>2.6285987648028301E-13</v>
      </c>
      <c r="E444" s="15">
        <v>3.8025431733103598</v>
      </c>
      <c r="F444" s="16">
        <v>1.04523846400523E-68</v>
      </c>
      <c r="G444" s="17">
        <v>-1.7029624686942298E-2</v>
      </c>
      <c r="H444" s="17">
        <v>0.94312072929333601</v>
      </c>
    </row>
    <row r="445" spans="1:8" x14ac:dyDescent="0.25">
      <c r="A445" s="12" t="s">
        <v>752</v>
      </c>
      <c r="B445" s="12"/>
      <c r="C445" s="13">
        <v>-4.0134356957904904</v>
      </c>
      <c r="D445" s="13">
        <v>2.76023947905699E-4</v>
      </c>
      <c r="E445" s="15">
        <v>1.1842304045204</v>
      </c>
      <c r="F445" s="16">
        <v>5.3094132955484001E-5</v>
      </c>
      <c r="G445" s="17">
        <v>6.6716040405579699E-2</v>
      </c>
      <c r="H445" s="17">
        <v>0.64718735414981099</v>
      </c>
    </row>
    <row r="446" spans="1:8" x14ac:dyDescent="0.25">
      <c r="A446" s="12" t="s">
        <v>11</v>
      </c>
      <c r="B446" s="12"/>
      <c r="C446" s="13">
        <v>-4.0078727340585498</v>
      </c>
      <c r="D446" s="14">
        <v>4.4667399151201402E-26</v>
      </c>
      <c r="E446" s="15">
        <v>0.82102441119462699</v>
      </c>
      <c r="F446" s="16">
        <v>3.2467741401780501E-7</v>
      </c>
      <c r="G446" s="17">
        <v>7.82607251907875E-2</v>
      </c>
      <c r="H446" s="17">
        <v>0.54087282542897896</v>
      </c>
    </row>
    <row r="447" spans="1:8" x14ac:dyDescent="0.25">
      <c r="A447" s="12" t="s">
        <v>550</v>
      </c>
      <c r="B447" s="12"/>
      <c r="C447" s="13">
        <v>-4.0051674484033404</v>
      </c>
      <c r="D447" s="14">
        <v>2.1621050865713499E-5</v>
      </c>
      <c r="E447" s="15">
        <v>1.10727905261949</v>
      </c>
      <c r="F447" s="16">
        <v>2.0015574853169499E-7</v>
      </c>
      <c r="G447" s="17">
        <v>5.30105189540463E-2</v>
      </c>
      <c r="H447" s="17">
        <v>0.70703519342705801</v>
      </c>
    </row>
    <row r="448" spans="1:8" x14ac:dyDescent="0.25">
      <c r="A448" s="12" t="s">
        <v>1367</v>
      </c>
      <c r="B448" s="12" t="s">
        <v>1958</v>
      </c>
      <c r="C448" s="13">
        <v>-4.0027012442711403</v>
      </c>
      <c r="D448" s="13">
        <v>2.84976573651184E-2</v>
      </c>
      <c r="E448" s="15">
        <v>1.9680504112127499</v>
      </c>
      <c r="F448" s="16">
        <v>1.4761200024632499E-5</v>
      </c>
      <c r="G448" s="17">
        <v>4.6985395556845999E-2</v>
      </c>
      <c r="H448" s="17">
        <v>0.70414619147957702</v>
      </c>
    </row>
    <row r="449" spans="1:8" x14ac:dyDescent="0.25">
      <c r="A449" s="12" t="s">
        <v>125</v>
      </c>
      <c r="B449" s="12"/>
      <c r="C449" s="13">
        <v>-3.9977758453805601</v>
      </c>
      <c r="D449" s="14">
        <v>3.1968710795408397E-11</v>
      </c>
      <c r="E449" s="15">
        <v>0.73342896089662801</v>
      </c>
      <c r="F449" s="15">
        <v>1.0452680318737799E-3</v>
      </c>
      <c r="G449" s="17">
        <v>4.4041821370651303E-2</v>
      </c>
      <c r="H449" s="17">
        <v>0.81994585356537497</v>
      </c>
    </row>
    <row r="450" spans="1:8" x14ac:dyDescent="0.25">
      <c r="A450" s="12" t="s">
        <v>183</v>
      </c>
      <c r="B450" s="12"/>
      <c r="C450" s="13">
        <v>-3.99758023399274</v>
      </c>
      <c r="D450" s="14">
        <v>1.3054477869480801E-9</v>
      </c>
      <c r="E450" s="15">
        <v>0.67637902457353904</v>
      </c>
      <c r="F450" s="15">
        <v>3.6501433004516499E-3</v>
      </c>
      <c r="G450" s="17">
        <v>5.8741170109542003E-2</v>
      </c>
      <c r="H450" s="17">
        <v>0.706633781239141</v>
      </c>
    </row>
    <row r="451" spans="1:8" x14ac:dyDescent="0.25">
      <c r="A451" s="12" t="s">
        <v>247</v>
      </c>
      <c r="B451" s="12"/>
      <c r="C451" s="13">
        <v>-3.9973020974478302</v>
      </c>
      <c r="D451" s="14">
        <v>2.8985606866975699E-8</v>
      </c>
      <c r="E451" s="15">
        <v>0.81988831267797402</v>
      </c>
      <c r="F451" s="15">
        <v>4.57409594324951E-3</v>
      </c>
      <c r="G451" s="17">
        <v>2.9525798103804402E-2</v>
      </c>
      <c r="H451" s="17">
        <v>0.83094323283517302</v>
      </c>
    </row>
    <row r="452" spans="1:8" x14ac:dyDescent="0.25">
      <c r="A452" s="12" t="s">
        <v>471</v>
      </c>
      <c r="B452" s="12" t="s">
        <v>1800</v>
      </c>
      <c r="C452" s="13">
        <v>-3.9968721684453898</v>
      </c>
      <c r="D452" s="14">
        <v>7.7175186393747102E-6</v>
      </c>
      <c r="E452" s="15">
        <v>1.7443026971748301</v>
      </c>
      <c r="F452" s="16">
        <v>1.2728003482393699E-9</v>
      </c>
      <c r="G452" s="17">
        <v>2.6937050308014E-2</v>
      </c>
      <c r="H452" s="17">
        <v>0.87599291105986099</v>
      </c>
    </row>
    <row r="453" spans="1:8" x14ac:dyDescent="0.25">
      <c r="A453" s="12" t="s">
        <v>367</v>
      </c>
      <c r="B453" s="12" t="s">
        <v>1790</v>
      </c>
      <c r="C453" s="13">
        <v>-3.99604972330539</v>
      </c>
      <c r="D453" s="14">
        <v>9.39479379052261E-7</v>
      </c>
      <c r="E453" s="15">
        <v>-0.51842708206920096</v>
      </c>
      <c r="F453" s="15">
        <v>4.30760142906539E-2</v>
      </c>
      <c r="G453" s="17">
        <v>0.146072662180118</v>
      </c>
      <c r="H453" s="17">
        <v>0.53214487963610602</v>
      </c>
    </row>
    <row r="454" spans="1:8" x14ac:dyDescent="0.25">
      <c r="A454" s="12" t="s">
        <v>326</v>
      </c>
      <c r="B454" s="12"/>
      <c r="C454" s="13">
        <v>-3.9895190472547601</v>
      </c>
      <c r="D454" s="14">
        <v>3.6474435819412799E-7</v>
      </c>
      <c r="E454" s="15">
        <v>0.41285856949171301</v>
      </c>
      <c r="F454" s="15">
        <v>0.167191173991079</v>
      </c>
      <c r="G454" s="17">
        <v>2.56757102979349E-2</v>
      </c>
      <c r="H454" s="17">
        <v>0.85566942022967096</v>
      </c>
    </row>
    <row r="455" spans="1:8" x14ac:dyDescent="0.25">
      <c r="A455" s="12" t="s">
        <v>277</v>
      </c>
      <c r="B455" s="12"/>
      <c r="C455" s="13">
        <v>-3.9817941826537302</v>
      </c>
      <c r="D455" s="14">
        <v>9.2124439266879795E-8</v>
      </c>
      <c r="E455" s="15">
        <v>1.1298966848821099</v>
      </c>
      <c r="F455" s="16">
        <v>2.7088490593718801E-6</v>
      </c>
      <c r="G455" s="17">
        <v>3.1630674765776003E-2</v>
      </c>
      <c r="H455" s="17">
        <v>0.81999642161252395</v>
      </c>
    </row>
    <row r="456" spans="1:8" x14ac:dyDescent="0.25">
      <c r="A456" s="12" t="s">
        <v>143</v>
      </c>
      <c r="B456" s="12" t="s">
        <v>1748</v>
      </c>
      <c r="C456" s="13">
        <v>-3.9776795922982</v>
      </c>
      <c r="D456" s="14">
        <v>1.67558720337516E-10</v>
      </c>
      <c r="E456" s="15">
        <v>1.3229115773921301</v>
      </c>
      <c r="F456" s="16">
        <v>4.2318650230814901E-8</v>
      </c>
      <c r="G456" s="17">
        <v>9.4149194339225806E-2</v>
      </c>
      <c r="H456" s="17">
        <v>0.539246095117071</v>
      </c>
    </row>
    <row r="457" spans="1:8" x14ac:dyDescent="0.25">
      <c r="A457" s="12" t="s">
        <v>175</v>
      </c>
      <c r="B457" s="12"/>
      <c r="C457" s="13">
        <v>-3.9762730467777598</v>
      </c>
      <c r="D457" s="14">
        <v>9.3142677749223208E-10</v>
      </c>
      <c r="E457" s="15">
        <v>0.89401661430777302</v>
      </c>
      <c r="F457" s="16">
        <v>3.5325951482357598E-6</v>
      </c>
      <c r="G457" s="17">
        <v>4.0320325010522601E-2</v>
      </c>
      <c r="H457" s="17">
        <v>0.80433628765772702</v>
      </c>
    </row>
    <row r="458" spans="1:8" x14ac:dyDescent="0.25">
      <c r="A458" s="12" t="s">
        <v>626</v>
      </c>
      <c r="B458" s="12"/>
      <c r="C458" s="13">
        <v>-3.9692738152787799</v>
      </c>
      <c r="D458" s="14">
        <v>5.9333475124125301E-5</v>
      </c>
      <c r="E458" s="15">
        <v>1.5920965143533701</v>
      </c>
      <c r="F458" s="16">
        <v>9.2301190254333396E-8</v>
      </c>
      <c r="G458" s="17">
        <v>2.68119153307259E-2</v>
      </c>
      <c r="H458" s="17">
        <v>0.85147908692436602</v>
      </c>
    </row>
    <row r="459" spans="1:8" x14ac:dyDescent="0.25">
      <c r="A459" s="12" t="s">
        <v>213</v>
      </c>
      <c r="B459" s="12"/>
      <c r="C459" s="13">
        <v>-3.9636134790594002</v>
      </c>
      <c r="D459" s="14">
        <v>7.1407430994021503E-9</v>
      </c>
      <c r="E459" s="15">
        <v>1.00328737820034</v>
      </c>
      <c r="F459" s="16">
        <v>1.4037176159095801E-5</v>
      </c>
      <c r="G459" s="17">
        <v>8.3985216916326197E-2</v>
      </c>
      <c r="H459" s="17">
        <v>0.59945618212003804</v>
      </c>
    </row>
    <row r="460" spans="1:8" x14ac:dyDescent="0.25">
      <c r="A460" s="12" t="s">
        <v>465</v>
      </c>
      <c r="B460" s="12" t="s">
        <v>1799</v>
      </c>
      <c r="C460" s="13">
        <v>-3.9611348755895701</v>
      </c>
      <c r="D460" s="14">
        <v>7.2225579190011202E-6</v>
      </c>
      <c r="E460" s="15">
        <v>0.75532674449112802</v>
      </c>
      <c r="F460" s="15">
        <v>7.4536180127302001E-3</v>
      </c>
      <c r="G460" s="17">
        <v>5.9168972198105303E-2</v>
      </c>
      <c r="H460" s="17">
        <v>0.678156948582746</v>
      </c>
    </row>
    <row r="461" spans="1:8" x14ac:dyDescent="0.25">
      <c r="A461" s="12" t="s">
        <v>366</v>
      </c>
      <c r="B461" s="12"/>
      <c r="C461" s="13">
        <v>-3.9575144752463598</v>
      </c>
      <c r="D461" s="14">
        <v>9.08678005594474E-7</v>
      </c>
      <c r="E461" s="15">
        <v>1.1532713414846201</v>
      </c>
      <c r="F461" s="16">
        <v>2.1995524076838101E-5</v>
      </c>
      <c r="G461" s="17">
        <v>4.1846889856459499E-2</v>
      </c>
      <c r="H461" s="17">
        <v>0.78153395286850902</v>
      </c>
    </row>
    <row r="462" spans="1:8" x14ac:dyDescent="0.25">
      <c r="A462" s="12" t="s">
        <v>348</v>
      </c>
      <c r="B462" s="12" t="s">
        <v>1725</v>
      </c>
      <c r="C462" s="13">
        <v>-3.9552234410249798</v>
      </c>
      <c r="D462" s="14">
        <v>6.2705274559456302E-7</v>
      </c>
      <c r="E462" s="15">
        <v>1.77215778025825</v>
      </c>
      <c r="F462" s="16">
        <v>3.2888399238760601E-10</v>
      </c>
      <c r="G462" s="17">
        <v>5.1745235422271399E-2</v>
      </c>
      <c r="H462" s="17">
        <v>0.77543065349402795</v>
      </c>
    </row>
    <row r="463" spans="1:8" x14ac:dyDescent="0.25">
      <c r="A463" s="12" t="s">
        <v>679</v>
      </c>
      <c r="B463" s="12"/>
      <c r="C463" s="13">
        <v>-3.9540777022013098</v>
      </c>
      <c r="D463" s="13">
        <v>1.2493604670260199E-4</v>
      </c>
      <c r="E463" s="15">
        <v>0.60516609194391602</v>
      </c>
      <c r="F463" s="15">
        <v>3.6410007293374402E-2</v>
      </c>
      <c r="G463" s="17">
        <v>-2.32779908453836E-3</v>
      </c>
      <c r="H463" s="17">
        <v>0.98382968555872996</v>
      </c>
    </row>
    <row r="464" spans="1:8" x14ac:dyDescent="0.25">
      <c r="A464" s="12" t="s">
        <v>487</v>
      </c>
      <c r="B464" s="12"/>
      <c r="C464" s="13">
        <v>-3.9520949931592599</v>
      </c>
      <c r="D464" s="14">
        <v>9.3598474408829394E-6</v>
      </c>
      <c r="E464" s="15">
        <v>1.5245750920932299</v>
      </c>
      <c r="F464" s="16">
        <v>5.5531439603493397E-13</v>
      </c>
      <c r="G464" s="17">
        <v>0.10701485639795601</v>
      </c>
      <c r="H464" s="17">
        <v>0.43445222762394398</v>
      </c>
    </row>
    <row r="465" spans="1:8" x14ac:dyDescent="0.25">
      <c r="A465" s="12" t="s">
        <v>749</v>
      </c>
      <c r="B465" s="12"/>
      <c r="C465" s="13">
        <v>-3.95081385524704</v>
      </c>
      <c r="D465" s="13">
        <v>2.6797143146768101E-4</v>
      </c>
      <c r="E465" s="15">
        <v>1.0991507431874901</v>
      </c>
      <c r="F465" s="16">
        <v>2.89090641371228E-8</v>
      </c>
      <c r="G465" s="17">
        <v>3.35581295185918E-2</v>
      </c>
      <c r="H465" s="17">
        <v>0.80498071803381299</v>
      </c>
    </row>
    <row r="466" spans="1:8" x14ac:dyDescent="0.25">
      <c r="A466" s="12" t="s">
        <v>105</v>
      </c>
      <c r="B466" s="12" t="s">
        <v>1725</v>
      </c>
      <c r="C466" s="13">
        <v>-3.9474356481540198</v>
      </c>
      <c r="D466" s="14">
        <v>2.2962979407738801E-12</v>
      </c>
      <c r="E466" s="15">
        <v>1.7230508989866</v>
      </c>
      <c r="F466" s="16">
        <v>6.9362390368448898E-19</v>
      </c>
      <c r="G466" s="17">
        <v>-6.51876237560223E-2</v>
      </c>
      <c r="H466" s="17">
        <v>0.76673855182478401</v>
      </c>
    </row>
    <row r="467" spans="1:8" x14ac:dyDescent="0.25">
      <c r="A467" s="12" t="s">
        <v>272</v>
      </c>
      <c r="B467" s="12"/>
      <c r="C467" s="13">
        <v>-3.94633829013685</v>
      </c>
      <c r="D467" s="14">
        <v>8.1451524109590606E-8</v>
      </c>
      <c r="E467" s="15">
        <v>0.50285493955707705</v>
      </c>
      <c r="F467" s="15">
        <v>4.5628333215638799E-2</v>
      </c>
      <c r="G467" s="17">
        <v>3.0238824061008499E-3</v>
      </c>
      <c r="H467" s="17">
        <v>0.988352857801853</v>
      </c>
    </row>
    <row r="468" spans="1:8" x14ac:dyDescent="0.25">
      <c r="A468" s="12" t="s">
        <v>544</v>
      </c>
      <c r="B468" s="12"/>
      <c r="C468" s="13">
        <v>-3.9453218223116102</v>
      </c>
      <c r="D468" s="14">
        <v>2.04577906040149E-5</v>
      </c>
      <c r="E468" s="15">
        <v>0.75029111261890902</v>
      </c>
      <c r="F468" s="15">
        <v>2.0867364305613301E-2</v>
      </c>
      <c r="G468" s="17">
        <v>8.8025287043598993E-2</v>
      </c>
      <c r="H468" s="17">
        <v>0.48116835522215001</v>
      </c>
    </row>
    <row r="469" spans="1:8" x14ac:dyDescent="0.25">
      <c r="A469" s="12" t="s">
        <v>538</v>
      </c>
      <c r="B469" s="12"/>
      <c r="C469" s="13">
        <v>-3.9430542655148799</v>
      </c>
      <c r="D469" s="14">
        <v>1.8960013025031399E-5</v>
      </c>
      <c r="E469" s="15">
        <v>1.25896088600937</v>
      </c>
      <c r="F469" s="16">
        <v>2.67468002725893E-6</v>
      </c>
      <c r="G469" s="17">
        <v>7.1259899593579507E-2</v>
      </c>
      <c r="H469" s="17">
        <v>0.64187149493899298</v>
      </c>
    </row>
    <row r="470" spans="1:8" x14ac:dyDescent="0.25">
      <c r="A470" s="12" t="s">
        <v>619</v>
      </c>
      <c r="B470" s="12" t="s">
        <v>1821</v>
      </c>
      <c r="C470" s="13">
        <v>-3.9398866992505499</v>
      </c>
      <c r="D470" s="14">
        <v>5.3418188293713001E-5</v>
      </c>
      <c r="E470" s="15">
        <v>1.14958709895232</v>
      </c>
      <c r="F470" s="16">
        <v>3.9184964657395897E-5</v>
      </c>
      <c r="G470" s="17">
        <v>0.110896379818723</v>
      </c>
      <c r="H470" s="17">
        <v>0.35869010674854301</v>
      </c>
    </row>
    <row r="471" spans="1:8" x14ac:dyDescent="0.25">
      <c r="A471" s="12" t="s">
        <v>167</v>
      </c>
      <c r="B471" s="12"/>
      <c r="C471" s="13">
        <v>-3.9398139535886698</v>
      </c>
      <c r="D471" s="14">
        <v>5.1046339277776195E-10</v>
      </c>
      <c r="E471" s="15">
        <v>1.63878226418344</v>
      </c>
      <c r="F471" s="16">
        <v>3.3366484494935199E-13</v>
      </c>
      <c r="G471" s="17">
        <v>9.9778790682948995E-2</v>
      </c>
      <c r="H471" s="17">
        <v>0.57583985644844304</v>
      </c>
    </row>
    <row r="472" spans="1:8" x14ac:dyDescent="0.25">
      <c r="A472" s="12" t="s">
        <v>598</v>
      </c>
      <c r="B472" s="12"/>
      <c r="C472" s="13">
        <v>-3.9397780167699898</v>
      </c>
      <c r="D472" s="14">
        <v>3.8440281037128598E-5</v>
      </c>
      <c r="E472" s="15">
        <v>0.61812578089098402</v>
      </c>
      <c r="F472" s="15">
        <v>1.6591568886278499E-2</v>
      </c>
      <c r="G472" s="17">
        <v>2.06381930090496E-2</v>
      </c>
      <c r="H472" s="17">
        <v>0.89823379965316996</v>
      </c>
    </row>
    <row r="473" spans="1:8" x14ac:dyDescent="0.25">
      <c r="A473" s="12" t="s">
        <v>1281</v>
      </c>
      <c r="B473" s="12"/>
      <c r="C473" s="13">
        <v>-3.9392250529714801</v>
      </c>
      <c r="D473" s="13">
        <v>1.7671563265613501E-2</v>
      </c>
      <c r="E473" s="15">
        <v>0.95135163891913899</v>
      </c>
      <c r="F473" s="15">
        <v>1.7012218391886599E-2</v>
      </c>
      <c r="G473" s="17">
        <v>5.0064358453350902E-3</v>
      </c>
      <c r="H473" s="17">
        <v>0.97541082369402599</v>
      </c>
    </row>
    <row r="474" spans="1:8" x14ac:dyDescent="0.25">
      <c r="A474" s="12" t="s">
        <v>606</v>
      </c>
      <c r="B474" s="12"/>
      <c r="C474" s="13">
        <v>-3.93854112960984</v>
      </c>
      <c r="D474" s="14">
        <v>4.3670929896242697E-5</v>
      </c>
      <c r="E474" s="15">
        <v>0.86131730303912402</v>
      </c>
      <c r="F474" s="15">
        <v>5.37468017257742E-3</v>
      </c>
      <c r="G474" s="17">
        <v>6.7169117483431004E-2</v>
      </c>
      <c r="H474" s="17">
        <v>0.66813277609787503</v>
      </c>
    </row>
    <row r="475" spans="1:8" x14ac:dyDescent="0.25">
      <c r="A475" s="12" t="s">
        <v>986</v>
      </c>
      <c r="B475" s="12" t="s">
        <v>1893</v>
      </c>
      <c r="C475" s="13">
        <v>-3.9377202923268899</v>
      </c>
      <c r="D475" s="13">
        <v>2.2789945345741899E-3</v>
      </c>
      <c r="E475" s="15">
        <v>0.73345865703047197</v>
      </c>
      <c r="F475" s="15">
        <v>2.8398022846916102E-2</v>
      </c>
      <c r="G475" s="17">
        <v>-6.9216713735942195E-2</v>
      </c>
      <c r="H475" s="17">
        <v>0.61489000229861901</v>
      </c>
    </row>
    <row r="476" spans="1:8" x14ac:dyDescent="0.25">
      <c r="A476" s="12" t="s">
        <v>191</v>
      </c>
      <c r="B476" s="12"/>
      <c r="C476" s="13">
        <v>-3.9364470308911499</v>
      </c>
      <c r="D476" s="14">
        <v>1.7330530801610899E-9</v>
      </c>
      <c r="E476" s="15">
        <v>1.5066933436035701</v>
      </c>
      <c r="F476" s="16">
        <v>4.51085089307656E-13</v>
      </c>
      <c r="G476" s="17">
        <v>0.18469655642649899</v>
      </c>
      <c r="H476" s="17">
        <v>0.30452135543730002</v>
      </c>
    </row>
    <row r="477" spans="1:8" x14ac:dyDescent="0.25">
      <c r="A477" s="12" t="s">
        <v>455</v>
      </c>
      <c r="B477" s="12"/>
      <c r="C477" s="13">
        <v>-3.9349992153791198</v>
      </c>
      <c r="D477" s="14">
        <v>5.8514179904276803E-6</v>
      </c>
      <c r="E477" s="15">
        <v>0.97307654745519301</v>
      </c>
      <c r="F477" s="15">
        <v>1.2637127304963001E-4</v>
      </c>
      <c r="G477" s="17">
        <v>2.9876178289659199E-2</v>
      </c>
      <c r="H477" s="17">
        <v>0.85227209534952897</v>
      </c>
    </row>
    <row r="478" spans="1:8" x14ac:dyDescent="0.25">
      <c r="A478" s="12" t="s">
        <v>574</v>
      </c>
      <c r="B478" s="12"/>
      <c r="C478" s="13">
        <v>-3.9335916853386701</v>
      </c>
      <c r="D478" s="14">
        <v>2.76733598101965E-5</v>
      </c>
      <c r="E478" s="15">
        <v>0.84430717163092495</v>
      </c>
      <c r="F478" s="15">
        <v>7.1265569804723305E-4</v>
      </c>
      <c r="G478" s="17">
        <v>5.0118672574966501E-2</v>
      </c>
      <c r="H478" s="17">
        <v>0.72632966438690705</v>
      </c>
    </row>
    <row r="479" spans="1:8" x14ac:dyDescent="0.25">
      <c r="A479" s="12" t="s">
        <v>255</v>
      </c>
      <c r="B479" s="12"/>
      <c r="C479" s="13">
        <v>-3.9315999407209898</v>
      </c>
      <c r="D479" s="14">
        <v>3.7499341513971701E-8</v>
      </c>
      <c r="E479" s="15">
        <v>1.2386320931933399</v>
      </c>
      <c r="F479" s="16">
        <v>5.9264224478111902E-9</v>
      </c>
      <c r="G479" s="17">
        <v>9.2474128007899503E-2</v>
      </c>
      <c r="H479" s="17">
        <v>0.55079143588938995</v>
      </c>
    </row>
    <row r="480" spans="1:8" x14ac:dyDescent="0.25">
      <c r="A480" s="12" t="s">
        <v>434</v>
      </c>
      <c r="B480" s="12"/>
      <c r="C480" s="13">
        <v>-3.9248130936691998</v>
      </c>
      <c r="D480" s="14">
        <v>4.5233086427926104E-6</v>
      </c>
      <c r="E480" s="15">
        <v>1.1574492203156701</v>
      </c>
      <c r="F480" s="16">
        <v>8.7249706097218907E-5</v>
      </c>
      <c r="G480" s="17">
        <v>2.8530467685217598E-2</v>
      </c>
      <c r="H480" s="17">
        <v>0.85879261449175504</v>
      </c>
    </row>
    <row r="481" spans="1:8" x14ac:dyDescent="0.25">
      <c r="A481" s="12" t="s">
        <v>499</v>
      </c>
      <c r="B481" s="12"/>
      <c r="C481" s="13">
        <v>-3.9240552536287798</v>
      </c>
      <c r="D481" s="14">
        <v>1.148525558765E-5</v>
      </c>
      <c r="E481" s="15">
        <v>0.87336511027141805</v>
      </c>
      <c r="F481" s="16">
        <v>4.92600434141607E-5</v>
      </c>
      <c r="G481" s="17">
        <v>4.0589138403373498E-2</v>
      </c>
      <c r="H481" s="17">
        <v>0.78664776792581403</v>
      </c>
    </row>
    <row r="482" spans="1:8" x14ac:dyDescent="0.25">
      <c r="A482" s="12" t="s">
        <v>490</v>
      </c>
      <c r="B482" s="12"/>
      <c r="C482" s="13">
        <v>-3.92316063023322</v>
      </c>
      <c r="D482" s="14">
        <v>1.03675620323693E-5</v>
      </c>
      <c r="E482" s="15">
        <v>1.08096917525042</v>
      </c>
      <c r="F482" s="16">
        <v>1.794395637004E-6</v>
      </c>
      <c r="G482" s="17">
        <v>5.6904888277842201E-2</v>
      </c>
      <c r="H482" s="17">
        <v>0.69117145744553898</v>
      </c>
    </row>
    <row r="483" spans="1:8" x14ac:dyDescent="0.25">
      <c r="A483" s="12" t="s">
        <v>97</v>
      </c>
      <c r="B483" s="12"/>
      <c r="C483" s="13">
        <v>-3.92216281804907</v>
      </c>
      <c r="D483" s="14">
        <v>1.32660641345503E-12</v>
      </c>
      <c r="E483" s="15">
        <v>0.82192164471964202</v>
      </c>
      <c r="F483" s="16">
        <v>2.2843997235963201E-5</v>
      </c>
      <c r="G483" s="17">
        <v>0.12096580008924999</v>
      </c>
      <c r="H483" s="17">
        <v>0.49128923475390901</v>
      </c>
    </row>
    <row r="484" spans="1:8" x14ac:dyDescent="0.25">
      <c r="A484" s="12" t="s">
        <v>327</v>
      </c>
      <c r="B484" s="12"/>
      <c r="C484" s="13">
        <v>-3.9206490173648301</v>
      </c>
      <c r="D484" s="14">
        <v>3.6478250120019998E-7</v>
      </c>
      <c r="E484" s="15">
        <v>0.85439728991580399</v>
      </c>
      <c r="F484" s="15">
        <v>4.15228731307291E-4</v>
      </c>
      <c r="G484" s="17">
        <v>9.0158880122407897E-3</v>
      </c>
      <c r="H484" s="17">
        <v>0.95942490691607096</v>
      </c>
    </row>
    <row r="485" spans="1:8" x14ac:dyDescent="0.25">
      <c r="A485" s="12" t="s">
        <v>282</v>
      </c>
      <c r="B485" s="12" t="s">
        <v>1734</v>
      </c>
      <c r="C485" s="13">
        <v>-3.9162408500022399</v>
      </c>
      <c r="D485" s="14">
        <v>9.4907332801816202E-8</v>
      </c>
      <c r="E485" s="15">
        <v>2.7185368292902998</v>
      </c>
      <c r="F485" s="16">
        <v>2.7136091612579099E-22</v>
      </c>
      <c r="G485" s="17">
        <v>-0.114252891280236</v>
      </c>
      <c r="H485" s="17">
        <v>0.52966085549808795</v>
      </c>
    </row>
    <row r="486" spans="1:8" x14ac:dyDescent="0.25">
      <c r="A486" s="12" t="s">
        <v>21</v>
      </c>
      <c r="B486" s="12"/>
      <c r="C486" s="13">
        <v>-3.9133577153991701</v>
      </c>
      <c r="D486" s="14">
        <v>2.6895286499520202E-22</v>
      </c>
      <c r="E486" s="15">
        <v>1.19414395260213</v>
      </c>
      <c r="F486" s="16">
        <v>3.3552944262268699E-10</v>
      </c>
      <c r="G486" s="17">
        <v>5.4494257708826099E-2</v>
      </c>
      <c r="H486" s="17">
        <v>0.67198479454382198</v>
      </c>
    </row>
    <row r="487" spans="1:8" x14ac:dyDescent="0.25">
      <c r="A487" s="12" t="s">
        <v>55</v>
      </c>
      <c r="B487" s="12"/>
      <c r="C487" s="13">
        <v>-3.9110556640669598</v>
      </c>
      <c r="D487" s="14">
        <v>9.4259623551503204E-17</v>
      </c>
      <c r="E487" s="15">
        <v>1.27663126673966</v>
      </c>
      <c r="F487" s="16">
        <v>2.7521738878900599E-12</v>
      </c>
      <c r="G487" s="17">
        <v>6.0358338521164803E-2</v>
      </c>
      <c r="H487" s="17">
        <v>0.64467445550841396</v>
      </c>
    </row>
    <row r="488" spans="1:8" x14ac:dyDescent="0.25">
      <c r="A488" s="12" t="s">
        <v>518</v>
      </c>
      <c r="B488" s="12" t="s">
        <v>1803</v>
      </c>
      <c r="C488" s="13">
        <v>-3.9080393928556898</v>
      </c>
      <c r="D488" s="14">
        <v>1.4057991919848801E-5</v>
      </c>
      <c r="E488" s="15">
        <v>1.62721683446277</v>
      </c>
      <c r="F488" s="16">
        <v>2.1353010933104299E-13</v>
      </c>
      <c r="G488" s="17">
        <v>0.13111961311001299</v>
      </c>
      <c r="H488" s="17">
        <v>0.38872422789265199</v>
      </c>
    </row>
    <row r="489" spans="1:8" x14ac:dyDescent="0.25">
      <c r="A489" s="12" t="s">
        <v>480</v>
      </c>
      <c r="B489" s="12"/>
      <c r="C489" s="13">
        <v>-3.9056154313343598</v>
      </c>
      <c r="D489" s="14">
        <v>8.7941773699017801E-6</v>
      </c>
      <c r="E489" s="15">
        <v>1.47012784048417</v>
      </c>
      <c r="F489" s="16">
        <v>2.7911754251222901E-8</v>
      </c>
      <c r="G489" s="17">
        <v>1.8437211198771501E-2</v>
      </c>
      <c r="H489" s="17">
        <v>0.91785113252111905</v>
      </c>
    </row>
    <row r="490" spans="1:8" x14ac:dyDescent="0.25">
      <c r="A490" s="12" t="s">
        <v>785</v>
      </c>
      <c r="B490" s="12"/>
      <c r="C490" s="13">
        <v>-3.9050281581516599</v>
      </c>
      <c r="D490" s="13">
        <v>3.5067986006488201E-4</v>
      </c>
      <c r="E490" s="15">
        <v>-0.28655536761525902</v>
      </c>
      <c r="F490" s="15">
        <v>0.46330887239462298</v>
      </c>
      <c r="G490" s="17">
        <v>-2.9739969345544098E-2</v>
      </c>
      <c r="H490" s="17">
        <v>0.85934986114804002</v>
      </c>
    </row>
    <row r="491" spans="1:8" x14ac:dyDescent="0.25">
      <c r="A491" s="12" t="s">
        <v>508</v>
      </c>
      <c r="B491" s="12"/>
      <c r="C491" s="13">
        <v>-3.9049742509798602</v>
      </c>
      <c r="D491" s="14">
        <v>1.2230235749913801E-5</v>
      </c>
      <c r="E491" s="15">
        <v>1.6166534822396601</v>
      </c>
      <c r="F491" s="16">
        <v>1.3709708813811E-11</v>
      </c>
      <c r="G491" s="17">
        <v>9.5271972191616303E-2</v>
      </c>
      <c r="H491" s="17">
        <v>0.54088810582528501</v>
      </c>
    </row>
    <row r="492" spans="1:8" x14ac:dyDescent="0.25">
      <c r="A492" s="12" t="s">
        <v>31</v>
      </c>
      <c r="B492" s="12" t="s">
        <v>1725</v>
      </c>
      <c r="C492" s="13">
        <v>-3.9032069253016002</v>
      </c>
      <c r="D492" s="14">
        <v>5.9752985513759497E-20</v>
      </c>
      <c r="E492" s="15">
        <v>2.5614320743876999</v>
      </c>
      <c r="F492" s="16">
        <v>2.7910964610936901E-63</v>
      </c>
      <c r="G492" s="17">
        <v>0.12572533471873901</v>
      </c>
      <c r="H492" s="17">
        <v>0.48140459045640999</v>
      </c>
    </row>
    <row r="493" spans="1:8" x14ac:dyDescent="0.25">
      <c r="A493" s="12" t="s">
        <v>647</v>
      </c>
      <c r="B493" s="12"/>
      <c r="C493" s="13">
        <v>-3.9025925302882798</v>
      </c>
      <c r="D493" s="14">
        <v>7.6658472668317094E-5</v>
      </c>
      <c r="E493" s="15">
        <v>0.39562270102156699</v>
      </c>
      <c r="F493" s="15">
        <v>9.0374984931288802E-2</v>
      </c>
      <c r="G493" s="17">
        <v>1.12917783311616E-2</v>
      </c>
      <c r="H493" s="17">
        <v>0.94209857909175498</v>
      </c>
    </row>
    <row r="494" spans="1:8" x14ac:dyDescent="0.25">
      <c r="A494" s="12" t="s">
        <v>830</v>
      </c>
      <c r="B494" s="12"/>
      <c r="C494" s="13">
        <v>-3.9009456126626798</v>
      </c>
      <c r="D494" s="13">
        <v>5.2864142233832896E-4</v>
      </c>
      <c r="E494" s="15">
        <v>3.8129917633345799E-2</v>
      </c>
      <c r="F494" s="15">
        <v>0.89198356296403303</v>
      </c>
      <c r="G494" s="17">
        <v>6.9390417705679202E-3</v>
      </c>
      <c r="H494" s="17">
        <v>0.968569318211842</v>
      </c>
    </row>
    <row r="495" spans="1:8" x14ac:dyDescent="0.25">
      <c r="A495" s="12" t="s">
        <v>392</v>
      </c>
      <c r="B495" s="12" t="s">
        <v>1792</v>
      </c>
      <c r="C495" s="13">
        <v>-3.9008768239262799</v>
      </c>
      <c r="D495" s="14">
        <v>2.1190534773968098E-6</v>
      </c>
      <c r="E495" s="15">
        <v>1.10791577504793</v>
      </c>
      <c r="F495" s="15">
        <v>1.6613013355591501E-4</v>
      </c>
      <c r="G495" s="17">
        <v>4.9411037118797303E-2</v>
      </c>
      <c r="H495" s="17">
        <v>0.77543065349402795</v>
      </c>
    </row>
    <row r="496" spans="1:8" x14ac:dyDescent="0.25">
      <c r="A496" s="12" t="s">
        <v>542</v>
      </c>
      <c r="B496" s="12"/>
      <c r="C496" s="13">
        <v>-3.89430051532451</v>
      </c>
      <c r="D496" s="14">
        <v>1.9661559462050699E-5</v>
      </c>
      <c r="E496" s="15">
        <v>1.1274818581812001</v>
      </c>
      <c r="F496" s="16">
        <v>3.7471890710326498E-7</v>
      </c>
      <c r="G496" s="17">
        <v>3.8045882710167102E-2</v>
      </c>
      <c r="H496" s="17">
        <v>0.77129789965605999</v>
      </c>
    </row>
    <row r="497" spans="1:8" x14ac:dyDescent="0.25">
      <c r="A497" s="12" t="s">
        <v>882</v>
      </c>
      <c r="B497" s="12"/>
      <c r="C497" s="13">
        <v>-3.8928355134588801</v>
      </c>
      <c r="D497" s="13">
        <v>7.8422627065521803E-4</v>
      </c>
      <c r="E497" s="15">
        <v>-3.6763046539838001E-2</v>
      </c>
      <c r="F497" s="15">
        <v>0.92457973385476599</v>
      </c>
      <c r="G497" s="17">
        <v>-6.24970057612454E-3</v>
      </c>
      <c r="H497" s="17">
        <v>0.97007179946866595</v>
      </c>
    </row>
    <row r="498" spans="1:8" x14ac:dyDescent="0.25">
      <c r="A498" s="12" t="s">
        <v>711</v>
      </c>
      <c r="B498" s="12" t="s">
        <v>1836</v>
      </c>
      <c r="C498" s="13">
        <v>-3.89211913239629</v>
      </c>
      <c r="D498" s="13">
        <v>1.7912831756334199E-4</v>
      </c>
      <c r="E498" s="15">
        <v>1.3730291100068499</v>
      </c>
      <c r="F498" s="16">
        <v>7.9184181946887708E-6</v>
      </c>
      <c r="G498" s="17">
        <v>8.0389486852451598E-3</v>
      </c>
      <c r="H498" s="17">
        <v>0.96469158641110098</v>
      </c>
    </row>
    <row r="499" spans="1:8" x14ac:dyDescent="0.25">
      <c r="A499" s="12" t="s">
        <v>705</v>
      </c>
      <c r="B499" s="12"/>
      <c r="C499" s="13">
        <v>-3.8914284637152101</v>
      </c>
      <c r="D499" s="13">
        <v>1.70806044967826E-4</v>
      </c>
      <c r="E499" s="15">
        <v>1.1120787518092099</v>
      </c>
      <c r="F499" s="16">
        <v>2.9655816742780799E-7</v>
      </c>
      <c r="G499" s="17">
        <v>6.8153747696362801E-2</v>
      </c>
      <c r="H499" s="17">
        <v>0.64187149493899298</v>
      </c>
    </row>
    <row r="500" spans="1:8" x14ac:dyDescent="0.25">
      <c r="A500" s="12" t="s">
        <v>124</v>
      </c>
      <c r="B500" s="12"/>
      <c r="C500" s="13">
        <v>-3.8899633405212999</v>
      </c>
      <c r="D500" s="14">
        <v>3.1968710795408397E-11</v>
      </c>
      <c r="E500" s="15">
        <v>1.41090364736068</v>
      </c>
      <c r="F500" s="16">
        <v>5.4357212396795903E-11</v>
      </c>
      <c r="G500" s="17">
        <v>5.5576588052729498E-2</v>
      </c>
      <c r="H500" s="17">
        <v>0.73350744837707205</v>
      </c>
    </row>
    <row r="501" spans="1:8" x14ac:dyDescent="0.25">
      <c r="A501" s="12" t="s">
        <v>185</v>
      </c>
      <c r="B501" s="12" t="s">
        <v>1724</v>
      </c>
      <c r="C501" s="13">
        <v>-3.88983355316372</v>
      </c>
      <c r="D501" s="14">
        <v>1.3465708193543301E-9</v>
      </c>
      <c r="E501" s="15">
        <v>2.7893653790496198</v>
      </c>
      <c r="F501" s="16">
        <v>1.1410636631175299E-27</v>
      </c>
      <c r="G501" s="17">
        <v>6.1154437061713897E-2</v>
      </c>
      <c r="H501" s="17">
        <v>0.60534599723160698</v>
      </c>
    </row>
    <row r="502" spans="1:8" x14ac:dyDescent="0.25">
      <c r="A502" s="12" t="s">
        <v>354</v>
      </c>
      <c r="B502" s="12"/>
      <c r="C502" s="13">
        <v>-3.8895210678822498</v>
      </c>
      <c r="D502" s="14">
        <v>7.1789936788572496E-7</v>
      </c>
      <c r="E502" s="15">
        <v>1.59025978823223</v>
      </c>
      <c r="F502" s="16">
        <v>5.5333994390794601E-12</v>
      </c>
      <c r="G502" s="17">
        <v>0.100655124492137</v>
      </c>
      <c r="H502" s="17">
        <v>0.49014544145497502</v>
      </c>
    </row>
    <row r="503" spans="1:8" x14ac:dyDescent="0.25">
      <c r="A503" s="12" t="s">
        <v>311</v>
      </c>
      <c r="B503" s="12" t="s">
        <v>1785</v>
      </c>
      <c r="C503" s="13">
        <v>-3.8837793129786902</v>
      </c>
      <c r="D503" s="14">
        <v>2.47497224119537E-7</v>
      </c>
      <c r="E503" s="15">
        <v>0.44943808792986401</v>
      </c>
      <c r="F503" s="15">
        <v>7.7811330718531593E-2</v>
      </c>
      <c r="G503" s="17">
        <v>6.4508617603395296E-2</v>
      </c>
      <c r="H503" s="17">
        <v>0.69150378035459104</v>
      </c>
    </row>
    <row r="504" spans="1:8" x14ac:dyDescent="0.25">
      <c r="A504" s="12" t="s">
        <v>506</v>
      </c>
      <c r="B504" s="12"/>
      <c r="C504" s="13">
        <v>-3.8833067119559201</v>
      </c>
      <c r="D504" s="14">
        <v>1.21470167852084E-5</v>
      </c>
      <c r="E504" s="15">
        <v>0.47568499914899898</v>
      </c>
      <c r="F504" s="15">
        <v>6.0826744654018799E-2</v>
      </c>
      <c r="G504" s="17">
        <v>-8.9073544874177096E-3</v>
      </c>
      <c r="H504" s="17">
        <v>0.95563150692763699</v>
      </c>
    </row>
    <row r="505" spans="1:8" x14ac:dyDescent="0.25">
      <c r="A505" s="12" t="s">
        <v>267</v>
      </c>
      <c r="B505" s="12" t="s">
        <v>1778</v>
      </c>
      <c r="C505" s="13">
        <v>-3.8790535268119699</v>
      </c>
      <c r="D505" s="14">
        <v>7.2309992165200794E-8</v>
      </c>
      <c r="E505" s="15">
        <v>1.0639884740799299</v>
      </c>
      <c r="F505" s="16">
        <v>1.32391756046654E-5</v>
      </c>
      <c r="G505" s="17">
        <v>7.4826094575164995E-2</v>
      </c>
      <c r="H505" s="17">
        <v>0.644247300122892</v>
      </c>
    </row>
    <row r="506" spans="1:8" x14ac:dyDescent="0.25">
      <c r="A506" s="12" t="s">
        <v>160</v>
      </c>
      <c r="B506" s="12"/>
      <c r="C506" s="13">
        <v>-3.8782718010199102</v>
      </c>
      <c r="D506" s="14">
        <v>4.5426475532003398E-10</v>
      </c>
      <c r="E506" s="15">
        <v>0.84403058378071705</v>
      </c>
      <c r="F506" s="15">
        <v>5.0071956590027895E-4</v>
      </c>
      <c r="G506" s="17">
        <v>3.9762197939761199E-2</v>
      </c>
      <c r="H506" s="17">
        <v>0.82159987203701401</v>
      </c>
    </row>
    <row r="507" spans="1:8" x14ac:dyDescent="0.25">
      <c r="A507" s="12" t="s">
        <v>842</v>
      </c>
      <c r="B507" s="12" t="s">
        <v>1860</v>
      </c>
      <c r="C507" s="13">
        <v>-3.8779935358804298</v>
      </c>
      <c r="D507" s="13">
        <v>5.7680657463282702E-4</v>
      </c>
      <c r="E507" s="15">
        <v>1.0827843355650799</v>
      </c>
      <c r="F507" s="15">
        <v>6.0549960229904604E-4</v>
      </c>
      <c r="G507" s="17">
        <v>4.7079014793113098E-2</v>
      </c>
      <c r="H507" s="17">
        <v>0.75727376157152004</v>
      </c>
    </row>
    <row r="508" spans="1:8" x14ac:dyDescent="0.25">
      <c r="A508" s="12" t="s">
        <v>1066</v>
      </c>
      <c r="B508" s="12"/>
      <c r="C508" s="13">
        <v>-3.87578525704106</v>
      </c>
      <c r="D508" s="13">
        <v>4.7323805609016797E-3</v>
      </c>
      <c r="E508" s="15">
        <v>0.90354025785567305</v>
      </c>
      <c r="F508" s="15">
        <v>1.05802751869135E-2</v>
      </c>
      <c r="G508" s="17">
        <v>-1.3247392274695E-3</v>
      </c>
      <c r="H508" s="17">
        <v>0.99058988946068405</v>
      </c>
    </row>
    <row r="509" spans="1:8" x14ac:dyDescent="0.25">
      <c r="A509" s="12" t="s">
        <v>528</v>
      </c>
      <c r="B509" s="12"/>
      <c r="C509" s="13">
        <v>-3.86749053498243</v>
      </c>
      <c r="D509" s="14">
        <v>1.63902133194989E-5</v>
      </c>
      <c r="E509" s="15">
        <v>1.5102808061627699</v>
      </c>
      <c r="F509" s="16">
        <v>2.9241559884633798E-10</v>
      </c>
      <c r="G509" s="17">
        <v>8.0283206288172093E-2</v>
      </c>
      <c r="H509" s="17">
        <v>0.54564834191935996</v>
      </c>
    </row>
    <row r="510" spans="1:8" x14ac:dyDescent="0.25">
      <c r="A510" s="12" t="s">
        <v>1331</v>
      </c>
      <c r="B510" s="12"/>
      <c r="C510" s="13">
        <v>-3.8585824897844101</v>
      </c>
      <c r="D510" s="13">
        <v>2.28942013394734E-2</v>
      </c>
      <c r="E510" s="15">
        <v>0.404654415609637</v>
      </c>
      <c r="F510" s="15">
        <v>0.33818030102628799</v>
      </c>
      <c r="G510" s="17">
        <v>-3.7457940618755799E-2</v>
      </c>
      <c r="H510" s="17">
        <v>0.776015055423253</v>
      </c>
    </row>
    <row r="511" spans="1:8" x14ac:dyDescent="0.25">
      <c r="A511" s="12" t="s">
        <v>1380</v>
      </c>
      <c r="B511" s="12"/>
      <c r="C511" s="13">
        <v>-3.85699527579736</v>
      </c>
      <c r="D511" s="13">
        <v>3.09539820392709E-2</v>
      </c>
      <c r="E511" s="15">
        <v>0.30675066985046401</v>
      </c>
      <c r="F511" s="15">
        <v>0.50034780950217295</v>
      </c>
      <c r="G511" s="17">
        <v>-1.26612082297414E-2</v>
      </c>
      <c r="H511" s="17">
        <v>1</v>
      </c>
    </row>
    <row r="512" spans="1:8" x14ac:dyDescent="0.25">
      <c r="A512" s="12" t="s">
        <v>569</v>
      </c>
      <c r="B512" s="12"/>
      <c r="C512" s="13">
        <v>-3.8556427338767101</v>
      </c>
      <c r="D512" s="14">
        <v>2.6765845703860402E-5</v>
      </c>
      <c r="E512" s="15">
        <v>0.94527384004770698</v>
      </c>
      <c r="F512" s="15">
        <v>1.2303824838116599E-3</v>
      </c>
      <c r="G512" s="17">
        <v>-4.2777457934208299E-2</v>
      </c>
      <c r="H512" s="17">
        <v>0.75381767344630302</v>
      </c>
    </row>
    <row r="513" spans="1:8" x14ac:dyDescent="0.25">
      <c r="A513" s="12" t="s">
        <v>818</v>
      </c>
      <c r="B513" s="12"/>
      <c r="C513" s="13">
        <v>-3.8477964779265101</v>
      </c>
      <c r="D513" s="13">
        <v>4.4681460387220801E-4</v>
      </c>
      <c r="E513" s="15">
        <v>1.22482722963417</v>
      </c>
      <c r="F513" s="15">
        <v>2.5025913987253003E-4</v>
      </c>
      <c r="G513" s="17">
        <v>1.27430522822713E-2</v>
      </c>
      <c r="H513" s="17">
        <v>0.93311323779952804</v>
      </c>
    </row>
    <row r="514" spans="1:8" x14ac:dyDescent="0.25">
      <c r="A514" s="12" t="s">
        <v>386</v>
      </c>
      <c r="B514" s="12"/>
      <c r="C514" s="13">
        <v>-3.8458842473491499</v>
      </c>
      <c r="D514" s="14">
        <v>1.74998005546917E-6</v>
      </c>
      <c r="E514" s="15">
        <v>0.643350104400079</v>
      </c>
      <c r="F514" s="15">
        <v>2.02693392664203E-2</v>
      </c>
      <c r="G514" s="17">
        <v>7.0263306204033302E-2</v>
      </c>
      <c r="H514" s="17">
        <v>0.64438433505512105</v>
      </c>
    </row>
    <row r="515" spans="1:8" x14ac:dyDescent="0.25">
      <c r="A515" s="12" t="s">
        <v>286</v>
      </c>
      <c r="B515" s="12" t="s">
        <v>1750</v>
      </c>
      <c r="C515" s="13">
        <v>-3.84048752618782</v>
      </c>
      <c r="D515" s="14">
        <v>9.6415204156065906E-8</v>
      </c>
      <c r="E515" s="15">
        <v>1.1290722587669599</v>
      </c>
      <c r="F515" s="16">
        <v>1.7133142138444399E-7</v>
      </c>
      <c r="G515" s="17">
        <v>6.4517902421715304E-2</v>
      </c>
      <c r="H515" s="17">
        <v>0.70481827660432605</v>
      </c>
    </row>
    <row r="516" spans="1:8" x14ac:dyDescent="0.25">
      <c r="A516" s="12" t="s">
        <v>373</v>
      </c>
      <c r="B516" s="12"/>
      <c r="C516" s="13">
        <v>-3.83909051897019</v>
      </c>
      <c r="D516" s="14">
        <v>1.19361094897449E-6</v>
      </c>
      <c r="E516" s="15">
        <v>1.2046550867582</v>
      </c>
      <c r="F516" s="16">
        <v>5.2672554762208298E-5</v>
      </c>
      <c r="G516" s="17">
        <v>7.3531853376315806E-2</v>
      </c>
      <c r="H516" s="17">
        <v>0.624307203459181</v>
      </c>
    </row>
    <row r="517" spans="1:8" x14ac:dyDescent="0.25">
      <c r="A517" s="12" t="s">
        <v>692</v>
      </c>
      <c r="B517" s="12"/>
      <c r="C517" s="13">
        <v>-3.8351775715821002</v>
      </c>
      <c r="D517" s="13">
        <v>1.4214384046036399E-4</v>
      </c>
      <c r="E517" s="15">
        <v>0.298439470615807</v>
      </c>
      <c r="F517" s="15">
        <v>0.36377555237647202</v>
      </c>
      <c r="G517" s="17">
        <v>-1.22999929286308E-3</v>
      </c>
      <c r="H517" s="17">
        <v>0.994008017498065</v>
      </c>
    </row>
    <row r="518" spans="1:8" x14ac:dyDescent="0.25">
      <c r="A518" s="12" t="s">
        <v>1388</v>
      </c>
      <c r="B518" s="12"/>
      <c r="C518" s="13">
        <v>-3.8325808026411301</v>
      </c>
      <c r="D518" s="13">
        <v>3.1964570450193998E-2</v>
      </c>
      <c r="E518" s="15">
        <v>1.4414865392635601</v>
      </c>
      <c r="F518" s="15">
        <v>2.8131855290705302E-3</v>
      </c>
      <c r="G518" s="17">
        <v>1.32894425574032E-2</v>
      </c>
      <c r="H518" s="17">
        <v>0.92345890931742503</v>
      </c>
    </row>
    <row r="519" spans="1:8" x14ac:dyDescent="0.25">
      <c r="A519" s="12" t="s">
        <v>563</v>
      </c>
      <c r="B519" s="12"/>
      <c r="C519" s="13">
        <v>-3.83145083600518</v>
      </c>
      <c r="D519" s="14">
        <v>2.4039310296606001E-5</v>
      </c>
      <c r="E519" s="15">
        <v>0.49073115748486401</v>
      </c>
      <c r="F519" s="15">
        <v>0.13034023718982601</v>
      </c>
      <c r="G519" s="17">
        <v>1.45120282451092E-2</v>
      </c>
      <c r="H519" s="17">
        <v>0.92226438871893901</v>
      </c>
    </row>
    <row r="520" spans="1:8" x14ac:dyDescent="0.25">
      <c r="A520" s="12" t="s">
        <v>314</v>
      </c>
      <c r="B520" s="12"/>
      <c r="C520" s="13">
        <v>-3.8278644662131498</v>
      </c>
      <c r="D520" s="14">
        <v>2.6000003454854702E-7</v>
      </c>
      <c r="E520" s="15">
        <v>0.78022754412117301</v>
      </c>
      <c r="F520" s="15">
        <v>2.6820954309401302E-3</v>
      </c>
      <c r="G520" s="17">
        <v>6.2928284607176893E-2</v>
      </c>
      <c r="H520" s="17">
        <v>0.67888145062209604</v>
      </c>
    </row>
    <row r="521" spans="1:8" x14ac:dyDescent="0.25">
      <c r="A521" s="12" t="s">
        <v>623</v>
      </c>
      <c r="B521" s="12" t="s">
        <v>1724</v>
      </c>
      <c r="C521" s="13">
        <v>-3.8252504947680301</v>
      </c>
      <c r="D521" s="14">
        <v>5.6639139540717601E-5</v>
      </c>
      <c r="E521" s="15">
        <v>2.65906474204226</v>
      </c>
      <c r="F521" s="16">
        <v>1.2759682293337101E-22</v>
      </c>
      <c r="G521" s="17">
        <v>-7.4875739449335801E-2</v>
      </c>
      <c r="H521" s="17">
        <v>0.68349634219806099</v>
      </c>
    </row>
    <row r="522" spans="1:8" x14ac:dyDescent="0.25">
      <c r="A522" s="12" t="s">
        <v>731</v>
      </c>
      <c r="B522" s="12" t="s">
        <v>1761</v>
      </c>
      <c r="C522" s="13">
        <v>-3.8209380425926001</v>
      </c>
      <c r="D522" s="13">
        <v>2.23325748910946E-4</v>
      </c>
      <c r="E522" s="15">
        <v>0.659172894598826</v>
      </c>
      <c r="F522" s="15">
        <v>5.2307557851840095E-4</v>
      </c>
      <c r="G522" s="17">
        <v>3.9741390707508699E-2</v>
      </c>
      <c r="H522" s="17">
        <v>0.75805404384987696</v>
      </c>
    </row>
    <row r="523" spans="1:8" x14ac:dyDescent="0.25">
      <c r="A523" s="12" t="s">
        <v>867</v>
      </c>
      <c r="B523" s="12"/>
      <c r="C523" s="13">
        <v>-3.8208476761744201</v>
      </c>
      <c r="D523" s="13">
        <v>6.5599065417124697E-4</v>
      </c>
      <c r="E523" s="15">
        <v>0.44438208845048799</v>
      </c>
      <c r="F523" s="15">
        <v>2.3111093749342299E-2</v>
      </c>
      <c r="G523" s="17">
        <v>4.9573826981264703E-2</v>
      </c>
      <c r="H523" s="17">
        <v>0.68349634219806099</v>
      </c>
    </row>
    <row r="524" spans="1:8" x14ac:dyDescent="0.25">
      <c r="A524" s="12" t="s">
        <v>1393</v>
      </c>
      <c r="B524" s="12"/>
      <c r="C524" s="13">
        <v>-3.8186003154560701</v>
      </c>
      <c r="D524" s="13">
        <v>3.3458264730810303E-2</v>
      </c>
      <c r="E524" s="15">
        <v>-0.223785706413901</v>
      </c>
      <c r="F524" s="15">
        <v>0.62891127930576096</v>
      </c>
      <c r="G524" s="17">
        <v>7.8786503637507804E-3</v>
      </c>
      <c r="H524" s="17">
        <v>0.95776745531335905</v>
      </c>
    </row>
    <row r="525" spans="1:8" x14ac:dyDescent="0.25">
      <c r="A525" s="12" t="s">
        <v>726</v>
      </c>
      <c r="B525" s="12"/>
      <c r="C525" s="13">
        <v>-3.81746923585548</v>
      </c>
      <c r="D525" s="13">
        <v>2.0867996573480601E-4</v>
      </c>
      <c r="E525" s="15">
        <v>0.42256728110651198</v>
      </c>
      <c r="F525" s="15">
        <v>0.117987223431313</v>
      </c>
      <c r="G525" s="17">
        <v>2.36341420012675E-2</v>
      </c>
      <c r="H525" s="17">
        <v>0.86730556490951105</v>
      </c>
    </row>
    <row r="526" spans="1:8" x14ac:dyDescent="0.25">
      <c r="A526" s="12" t="s">
        <v>1070</v>
      </c>
      <c r="B526" s="12"/>
      <c r="C526" s="13">
        <v>-3.8138183614138201</v>
      </c>
      <c r="D526" s="13">
        <v>4.89569750336273E-3</v>
      </c>
      <c r="E526" s="15">
        <v>1.5147056903035301</v>
      </c>
      <c r="F526" s="16">
        <v>2.0661662755127399E-6</v>
      </c>
      <c r="G526" s="17">
        <v>4.69180051661734E-2</v>
      </c>
      <c r="H526" s="17">
        <v>0.71745959230255996</v>
      </c>
    </row>
    <row r="527" spans="1:8" x14ac:dyDescent="0.25">
      <c r="A527" s="12" t="s">
        <v>562</v>
      </c>
      <c r="B527" s="12"/>
      <c r="C527" s="13">
        <v>-3.8125339752287801</v>
      </c>
      <c r="D527" s="14">
        <v>2.36288180509267E-5</v>
      </c>
      <c r="E527" s="15">
        <v>1.13063375470868</v>
      </c>
      <c r="F527" s="16">
        <v>1.31299049234471E-5</v>
      </c>
      <c r="G527" s="17">
        <v>4.9154270544285103E-2</v>
      </c>
      <c r="H527" s="17">
        <v>0.73667476181081804</v>
      </c>
    </row>
    <row r="528" spans="1:8" x14ac:dyDescent="0.25">
      <c r="A528" s="12" t="s">
        <v>323</v>
      </c>
      <c r="B528" s="12"/>
      <c r="C528" s="13">
        <v>-3.8120254701708798</v>
      </c>
      <c r="D528" s="14">
        <v>3.4309575434896E-7</v>
      </c>
      <c r="E528" s="15">
        <v>0.443682899742746</v>
      </c>
      <c r="F528" s="15">
        <v>5.3494003545597101E-2</v>
      </c>
      <c r="G528" s="17">
        <v>1.40892636760297E-2</v>
      </c>
      <c r="H528" s="17">
        <v>0.93252028514724905</v>
      </c>
    </row>
    <row r="529" spans="1:8" x14ac:dyDescent="0.25">
      <c r="A529" s="12" t="s">
        <v>760</v>
      </c>
      <c r="B529" s="12"/>
      <c r="C529" s="13">
        <v>-3.8017636889798299</v>
      </c>
      <c r="D529" s="13">
        <v>2.89606448452193E-4</v>
      </c>
      <c r="E529" s="15">
        <v>1.1857183372212201</v>
      </c>
      <c r="F529" s="16">
        <v>3.4522910986847102E-10</v>
      </c>
      <c r="G529" s="17">
        <v>3.95032522507682E-2</v>
      </c>
      <c r="H529" s="17">
        <v>0.75202721990884602</v>
      </c>
    </row>
    <row r="530" spans="1:8" x14ac:dyDescent="0.25">
      <c r="A530" s="12" t="s">
        <v>1323</v>
      </c>
      <c r="B530" s="12"/>
      <c r="C530" s="13">
        <v>-3.79930914110016</v>
      </c>
      <c r="D530" s="13">
        <v>2.1913659271760699E-2</v>
      </c>
      <c r="E530" s="15">
        <v>1.08393409202813</v>
      </c>
      <c r="F530" s="15">
        <v>1.2317143484087901E-2</v>
      </c>
      <c r="G530" s="17">
        <v>1.7453402492024098E-2</v>
      </c>
      <c r="H530" s="17">
        <v>0.90519708483612205</v>
      </c>
    </row>
    <row r="531" spans="1:8" x14ac:dyDescent="0.25">
      <c r="A531" s="12" t="s">
        <v>586</v>
      </c>
      <c r="B531" s="12"/>
      <c r="C531" s="13">
        <v>-3.7977713671373499</v>
      </c>
      <c r="D531" s="14">
        <v>3.1877971276037402E-5</v>
      </c>
      <c r="E531" s="15">
        <v>0.77503266703495799</v>
      </c>
      <c r="F531" s="15">
        <v>4.8493906945832298E-4</v>
      </c>
      <c r="G531" s="17">
        <v>3.2385581915748099E-2</v>
      </c>
      <c r="H531" s="17">
        <v>0.83591191779527096</v>
      </c>
    </row>
    <row r="532" spans="1:8" x14ac:dyDescent="0.25">
      <c r="A532" s="12" t="s">
        <v>589</v>
      </c>
      <c r="B532" s="12" t="s">
        <v>1743</v>
      </c>
      <c r="C532" s="13">
        <v>-3.79696215348222</v>
      </c>
      <c r="D532" s="14">
        <v>3.2637644552605102E-5</v>
      </c>
      <c r="E532" s="15">
        <v>1.24581421389881</v>
      </c>
      <c r="F532" s="16">
        <v>4.0493593658659002E-6</v>
      </c>
      <c r="G532" s="17">
        <v>2.1304598417725699E-2</v>
      </c>
      <c r="H532" s="17">
        <v>0.88253221478309996</v>
      </c>
    </row>
    <row r="533" spans="1:8" x14ac:dyDescent="0.25">
      <c r="A533" s="12" t="s">
        <v>567</v>
      </c>
      <c r="B533" s="12" t="s">
        <v>1750</v>
      </c>
      <c r="C533" s="13">
        <v>-3.79322886170235</v>
      </c>
      <c r="D533" s="14">
        <v>2.6169872849270502E-5</v>
      </c>
      <c r="E533" s="15">
        <v>1.5736228168944599</v>
      </c>
      <c r="F533" s="16">
        <v>1.1963618969010001E-8</v>
      </c>
      <c r="G533" s="17">
        <v>1.9557622747286899E-2</v>
      </c>
      <c r="H533" s="17">
        <v>0.89484993561934201</v>
      </c>
    </row>
    <row r="534" spans="1:8" x14ac:dyDescent="0.25">
      <c r="A534" s="12" t="s">
        <v>604</v>
      </c>
      <c r="B534" s="12" t="s">
        <v>1817</v>
      </c>
      <c r="C534" s="13">
        <v>-3.7912826320100299</v>
      </c>
      <c r="D534" s="14">
        <v>4.0519939420182401E-5</v>
      </c>
      <c r="E534" s="15">
        <v>0.59251871201871997</v>
      </c>
      <c r="F534" s="15">
        <v>3.0673919715812001E-3</v>
      </c>
      <c r="G534" s="17">
        <v>2.8252027519105299E-2</v>
      </c>
      <c r="H534" s="17">
        <v>0.82766284863817297</v>
      </c>
    </row>
    <row r="535" spans="1:8" x14ac:dyDescent="0.25">
      <c r="A535" s="12" t="s">
        <v>170</v>
      </c>
      <c r="B535" s="12"/>
      <c r="C535" s="13">
        <v>-3.7845839372934602</v>
      </c>
      <c r="D535" s="14">
        <v>5.7470312210194796E-10</v>
      </c>
      <c r="E535" s="15">
        <v>1.5398060188826099</v>
      </c>
      <c r="F535" s="16">
        <v>1.4145672740827199E-11</v>
      </c>
      <c r="G535" s="17">
        <v>0.150322963832732</v>
      </c>
      <c r="H535" s="17">
        <v>0.39797292414475199</v>
      </c>
    </row>
    <row r="536" spans="1:8" x14ac:dyDescent="0.25">
      <c r="A536" s="12" t="s">
        <v>856</v>
      </c>
      <c r="B536" s="12"/>
      <c r="C536" s="13">
        <v>-3.7813568448584101</v>
      </c>
      <c r="D536" s="13">
        <v>6.0914907431111804E-4</v>
      </c>
      <c r="E536" s="15">
        <v>1.1583609637880701</v>
      </c>
      <c r="F536" s="15">
        <v>2.3260283657472599E-4</v>
      </c>
      <c r="G536" s="17">
        <v>4.8704810132038E-2</v>
      </c>
      <c r="H536" s="17">
        <v>0.74688596190939205</v>
      </c>
    </row>
    <row r="537" spans="1:8" x14ac:dyDescent="0.25">
      <c r="A537" s="12" t="s">
        <v>857</v>
      </c>
      <c r="B537" s="12" t="s">
        <v>1864</v>
      </c>
      <c r="C537" s="13">
        <v>-3.7797193496671699</v>
      </c>
      <c r="D537" s="13">
        <v>6.1017576369094405E-4</v>
      </c>
      <c r="E537" s="15">
        <v>1.8066294465796</v>
      </c>
      <c r="F537" s="16">
        <v>6.4248432382044905E-11</v>
      </c>
      <c r="G537" s="17">
        <v>0.13984312136171301</v>
      </c>
      <c r="H537" s="17">
        <v>0.32342010643069802</v>
      </c>
    </row>
    <row r="538" spans="1:8" x14ac:dyDescent="0.25">
      <c r="A538" s="12" t="s">
        <v>439</v>
      </c>
      <c r="B538" s="12" t="s">
        <v>1724</v>
      </c>
      <c r="C538" s="13">
        <v>-3.7753937197074001</v>
      </c>
      <c r="D538" s="14">
        <v>4.6277335244954802E-6</v>
      </c>
      <c r="E538" s="15">
        <v>1.79306738532791</v>
      </c>
      <c r="F538" s="16">
        <v>3.31130523870045E-13</v>
      </c>
      <c r="G538" s="17">
        <v>3.5289797881485202E-2</v>
      </c>
      <c r="H538" s="17">
        <v>0.83143659666561598</v>
      </c>
    </row>
    <row r="539" spans="1:8" x14ac:dyDescent="0.25">
      <c r="A539" s="12" t="s">
        <v>1061</v>
      </c>
      <c r="B539" s="12"/>
      <c r="C539" s="13">
        <v>-3.77508862774775</v>
      </c>
      <c r="D539" s="13">
        <v>4.3469754982424598E-3</v>
      </c>
      <c r="E539" s="15">
        <v>0.57618225223014496</v>
      </c>
      <c r="F539" s="15">
        <v>0.114331237451355</v>
      </c>
      <c r="G539" s="17">
        <v>6.0212438928664298E-2</v>
      </c>
      <c r="H539" s="17">
        <v>0.62352206598962201</v>
      </c>
    </row>
    <row r="540" spans="1:8" x14ac:dyDescent="0.25">
      <c r="A540" s="12" t="s">
        <v>769</v>
      </c>
      <c r="B540" s="12"/>
      <c r="C540" s="13">
        <v>-3.7725104170686201</v>
      </c>
      <c r="D540" s="13">
        <v>3.0524696084391898E-4</v>
      </c>
      <c r="E540" s="15">
        <v>0.26072108826109303</v>
      </c>
      <c r="F540" s="15">
        <v>0.43459616272891699</v>
      </c>
      <c r="G540" s="17">
        <v>4.6553445163650203E-2</v>
      </c>
      <c r="H540" s="17">
        <v>0.75654446216138405</v>
      </c>
    </row>
    <row r="541" spans="1:8" x14ac:dyDescent="0.25">
      <c r="A541" s="12" t="s">
        <v>110</v>
      </c>
      <c r="B541" s="12"/>
      <c r="C541" s="13">
        <v>-3.7710454066535699</v>
      </c>
      <c r="D541" s="14">
        <v>7.0803365646934E-12</v>
      </c>
      <c r="E541" s="15">
        <v>1.18030276233306</v>
      </c>
      <c r="F541" s="16">
        <v>4.4678905490542997E-8</v>
      </c>
      <c r="G541" s="17">
        <v>1.26186311232016E-2</v>
      </c>
      <c r="H541" s="17">
        <v>0.94112528000279105</v>
      </c>
    </row>
    <row r="542" spans="1:8" x14ac:dyDescent="0.25">
      <c r="A542" s="12" t="s">
        <v>370</v>
      </c>
      <c r="B542" s="12"/>
      <c r="C542" s="13">
        <v>-3.77024075044358</v>
      </c>
      <c r="D542" s="14">
        <v>1.0279909681581599E-6</v>
      </c>
      <c r="E542" s="15">
        <v>0.82259068514117195</v>
      </c>
      <c r="F542" s="15">
        <v>3.6680894855453598E-3</v>
      </c>
      <c r="G542" s="17">
        <v>4.4575173910483101E-2</v>
      </c>
      <c r="H542" s="17">
        <v>0.72873702095260595</v>
      </c>
    </row>
    <row r="543" spans="1:8" x14ac:dyDescent="0.25">
      <c r="A543" s="12" t="s">
        <v>771</v>
      </c>
      <c r="B543" s="12"/>
      <c r="C543" s="13">
        <v>-3.76836870170419</v>
      </c>
      <c r="D543" s="13">
        <v>3.08297912166326E-4</v>
      </c>
      <c r="E543" s="15">
        <v>1.5385383395466099</v>
      </c>
      <c r="F543" s="16">
        <v>3.8763306008249902E-7</v>
      </c>
      <c r="G543" s="17">
        <v>4.03481623570612E-2</v>
      </c>
      <c r="H543" s="17">
        <v>0.79536949579073202</v>
      </c>
    </row>
    <row r="544" spans="1:8" x14ac:dyDescent="0.25">
      <c r="A544" s="12" t="s">
        <v>610</v>
      </c>
      <c r="B544" s="12"/>
      <c r="C544" s="13">
        <v>-3.7681573081757098</v>
      </c>
      <c r="D544" s="14">
        <v>4.5577398979727898E-5</v>
      </c>
      <c r="E544" s="15">
        <v>1.3786286888130299</v>
      </c>
      <c r="F544" s="16">
        <v>1.20141030670057E-7</v>
      </c>
      <c r="G544" s="17">
        <v>3.6865108814324102E-2</v>
      </c>
      <c r="H544" s="17">
        <v>0.78434120220834302</v>
      </c>
    </row>
    <row r="545" spans="1:8" x14ac:dyDescent="0.25">
      <c r="A545" s="12" t="s">
        <v>402</v>
      </c>
      <c r="B545" s="12" t="s">
        <v>1724</v>
      </c>
      <c r="C545" s="13">
        <v>-3.7654431435378202</v>
      </c>
      <c r="D545" s="14">
        <v>2.43428155785834E-6</v>
      </c>
      <c r="E545" s="15">
        <v>3.8558916641079599</v>
      </c>
      <c r="F545" s="16">
        <v>1.43011933148324E-55</v>
      </c>
      <c r="G545" s="17">
        <v>5.1583534727661397E-2</v>
      </c>
      <c r="H545" s="17">
        <v>0.76750607443308905</v>
      </c>
    </row>
    <row r="546" spans="1:8" x14ac:dyDescent="0.25">
      <c r="A546" s="12" t="s">
        <v>737</v>
      </c>
      <c r="B546" s="12"/>
      <c r="C546" s="13">
        <v>-3.76505817184445</v>
      </c>
      <c r="D546" s="13">
        <v>2.3649912737858401E-4</v>
      </c>
      <c r="E546" s="15">
        <v>0.78769780118562704</v>
      </c>
      <c r="F546" s="15">
        <v>1.10431399416421E-2</v>
      </c>
      <c r="G546" s="17">
        <v>-8.3321074623259606E-3</v>
      </c>
      <c r="H546" s="17">
        <v>0.95896591852459301</v>
      </c>
    </row>
    <row r="547" spans="1:8" x14ac:dyDescent="0.25">
      <c r="A547" s="12" t="s">
        <v>919</v>
      </c>
      <c r="B547" s="12"/>
      <c r="C547" s="13">
        <v>-3.7647985167995999</v>
      </c>
      <c r="D547" s="13">
        <v>1.1684356138116801E-3</v>
      </c>
      <c r="E547" s="15">
        <v>0.40118111634244802</v>
      </c>
      <c r="F547" s="15">
        <v>0.10343992816189899</v>
      </c>
      <c r="G547" s="17">
        <v>2.1890039734278999E-2</v>
      </c>
      <c r="H547" s="17">
        <v>0.90985579554510099</v>
      </c>
    </row>
    <row r="548" spans="1:8" x14ac:dyDescent="0.25">
      <c r="A548" s="12" t="s">
        <v>397</v>
      </c>
      <c r="B548" s="12" t="s">
        <v>1750</v>
      </c>
      <c r="C548" s="13">
        <v>-3.7635671091224401</v>
      </c>
      <c r="D548" s="14">
        <v>2.2139556753917199E-6</v>
      </c>
      <c r="E548" s="15">
        <v>1.3790670889286201</v>
      </c>
      <c r="F548" s="16">
        <v>3.3533852689632899E-9</v>
      </c>
      <c r="G548" s="17">
        <v>5.3523829879940199E-2</v>
      </c>
      <c r="H548" s="17">
        <v>0.73275351607570305</v>
      </c>
    </row>
    <row r="549" spans="1:8" x14ac:dyDescent="0.25">
      <c r="A549" s="12" t="s">
        <v>356</v>
      </c>
      <c r="B549" s="12"/>
      <c r="C549" s="13">
        <v>-3.7600618733275999</v>
      </c>
      <c r="D549" s="14">
        <v>7.358675461845E-7</v>
      </c>
      <c r="E549" s="15">
        <v>0.95059496505435004</v>
      </c>
      <c r="F549" s="15">
        <v>1.8450922249408199E-4</v>
      </c>
      <c r="G549" s="17">
        <v>3.19286481482517E-2</v>
      </c>
      <c r="H549" s="17">
        <v>0.81771638418839698</v>
      </c>
    </row>
    <row r="550" spans="1:8" x14ac:dyDescent="0.25">
      <c r="A550" s="12" t="s">
        <v>873</v>
      </c>
      <c r="B550" s="12" t="s">
        <v>1866</v>
      </c>
      <c r="C550" s="13">
        <v>-3.75548256172151</v>
      </c>
      <c r="D550" s="13">
        <v>6.9569289967445996E-4</v>
      </c>
      <c r="E550" s="15">
        <v>1.71213635769159</v>
      </c>
      <c r="F550" s="16">
        <v>3.6990798535653298E-8</v>
      </c>
      <c r="G550" s="17">
        <v>1.2908764682115499E-2</v>
      </c>
      <c r="H550" s="17">
        <v>0.931903135831056</v>
      </c>
    </row>
    <row r="551" spans="1:8" x14ac:dyDescent="0.25">
      <c r="A551" s="12" t="s">
        <v>189</v>
      </c>
      <c r="B551" s="12" t="s">
        <v>1761</v>
      </c>
      <c r="C551" s="13">
        <v>-3.7551826039385499</v>
      </c>
      <c r="D551" s="14">
        <v>1.6247440107355699E-9</v>
      </c>
      <c r="E551" s="15">
        <v>1.4975150910249999</v>
      </c>
      <c r="F551" s="16">
        <v>2.27202382932726E-11</v>
      </c>
      <c r="G551" s="17">
        <v>3.5202611074063E-2</v>
      </c>
      <c r="H551" s="17">
        <v>0.82174262637142304</v>
      </c>
    </row>
    <row r="552" spans="1:8" x14ac:dyDescent="0.25">
      <c r="A552" s="12" t="s">
        <v>1327</v>
      </c>
      <c r="B552" s="12"/>
      <c r="C552" s="13">
        <v>-3.7551523567667702</v>
      </c>
      <c r="D552" s="13">
        <v>2.2676735994310498E-2</v>
      </c>
      <c r="E552" s="15">
        <v>0.84251885501497503</v>
      </c>
      <c r="F552" s="15">
        <v>4.6981118882225503E-2</v>
      </c>
      <c r="G552" s="17">
        <v>7.7962005248326804E-2</v>
      </c>
      <c r="H552" s="17">
        <v>0.59563076882603205</v>
      </c>
    </row>
    <row r="553" spans="1:8" x14ac:dyDescent="0.25">
      <c r="A553" s="12" t="s">
        <v>248</v>
      </c>
      <c r="B553" s="12"/>
      <c r="C553" s="13">
        <v>-3.7548793440280899</v>
      </c>
      <c r="D553" s="14">
        <v>2.9032922068493199E-8</v>
      </c>
      <c r="E553" s="15">
        <v>1.3026616491452101</v>
      </c>
      <c r="F553" s="16">
        <v>3.05102919703856E-7</v>
      </c>
      <c r="G553" s="17">
        <v>2.7686814277038799E-2</v>
      </c>
      <c r="H553" s="17">
        <v>0.88762136609442799</v>
      </c>
    </row>
    <row r="554" spans="1:8" x14ac:dyDescent="0.25">
      <c r="A554" s="12" t="s">
        <v>1162</v>
      </c>
      <c r="B554" s="12"/>
      <c r="C554" s="13">
        <v>-3.7529145923502001</v>
      </c>
      <c r="D554" s="13">
        <v>7.9717667199953497E-3</v>
      </c>
      <c r="E554" s="15">
        <v>1.31307828402961</v>
      </c>
      <c r="F554" s="15">
        <v>5.6350914269790104E-4</v>
      </c>
      <c r="G554" s="17">
        <v>7.5166397480514305E-2</v>
      </c>
      <c r="H554" s="17">
        <v>0.59361488267402096</v>
      </c>
    </row>
    <row r="555" spans="1:8" x14ac:dyDescent="0.25">
      <c r="A555" s="12" t="s">
        <v>568</v>
      </c>
      <c r="B555" s="12"/>
      <c r="C555" s="13">
        <v>-3.7502315320204498</v>
      </c>
      <c r="D555" s="14">
        <v>2.6390590137384899E-5</v>
      </c>
      <c r="E555" s="15">
        <v>1.2817580831920601</v>
      </c>
      <c r="F555" s="16">
        <v>1.3628000777132001E-9</v>
      </c>
      <c r="G555" s="17">
        <v>9.0759516391311301E-2</v>
      </c>
      <c r="H555" s="17">
        <v>0.51070120847821798</v>
      </c>
    </row>
    <row r="556" spans="1:8" x14ac:dyDescent="0.25">
      <c r="A556" s="12" t="s">
        <v>628</v>
      </c>
      <c r="B556" s="12"/>
      <c r="C556" s="13">
        <v>-3.7449138693403401</v>
      </c>
      <c r="D556" s="14">
        <v>6.0836931527731699E-5</v>
      </c>
      <c r="E556" s="15">
        <v>1.0008504512110101E-2</v>
      </c>
      <c r="F556" s="15">
        <v>0.96949751628057002</v>
      </c>
      <c r="G556" s="17">
        <v>-7.2451725736237997E-3</v>
      </c>
      <c r="H556" s="17">
        <v>0.96286039823434699</v>
      </c>
    </row>
    <row r="557" spans="1:8" x14ac:dyDescent="0.25">
      <c r="A557" s="12" t="s">
        <v>427</v>
      </c>
      <c r="B557" s="12" t="s">
        <v>1760</v>
      </c>
      <c r="C557" s="13">
        <v>-3.7323621700014602</v>
      </c>
      <c r="D557" s="14">
        <v>4.1331663935618997E-6</v>
      </c>
      <c r="E557" s="15">
        <v>1.2192895534655599</v>
      </c>
      <c r="F557" s="16">
        <v>1.4145468897256901E-6</v>
      </c>
      <c r="G557" s="17">
        <v>6.6725380214403496E-2</v>
      </c>
      <c r="H557" s="17">
        <v>0.56943120214492005</v>
      </c>
    </row>
    <row r="558" spans="1:8" x14ac:dyDescent="0.25">
      <c r="A558" s="12" t="s">
        <v>1397</v>
      </c>
      <c r="B558" s="12"/>
      <c r="C558" s="13">
        <v>-3.73185553553667</v>
      </c>
      <c r="D558" s="13">
        <v>3.4056300816226501E-2</v>
      </c>
      <c r="E558" s="15">
        <v>0.38494874350549202</v>
      </c>
      <c r="F558" s="15">
        <v>0.39525534672443102</v>
      </c>
      <c r="G558" s="17">
        <v>3.7274753925924499E-3</v>
      </c>
      <c r="H558" s="17">
        <v>0.97984276416743998</v>
      </c>
    </row>
    <row r="559" spans="1:8" x14ac:dyDescent="0.25">
      <c r="A559" s="12" t="s">
        <v>584</v>
      </c>
      <c r="B559" s="12"/>
      <c r="C559" s="13">
        <v>-3.7237214818030799</v>
      </c>
      <c r="D559" s="14">
        <v>3.0206880027913499E-5</v>
      </c>
      <c r="E559" s="15">
        <v>0.39688138275447699</v>
      </c>
      <c r="F559" s="15">
        <v>0.19328927840403201</v>
      </c>
      <c r="G559" s="17">
        <v>4.47856554987522E-2</v>
      </c>
      <c r="H559" s="17">
        <v>0.724075438427773</v>
      </c>
    </row>
    <row r="560" spans="1:8" x14ac:dyDescent="0.25">
      <c r="A560" s="12" t="s">
        <v>727</v>
      </c>
      <c r="B560" s="12"/>
      <c r="C560" s="13">
        <v>-3.7180948277198702</v>
      </c>
      <c r="D560" s="13">
        <v>2.1550112466827499E-4</v>
      </c>
      <c r="E560" s="15">
        <v>1.02424484684317</v>
      </c>
      <c r="F560" s="16">
        <v>2.1259026826672299E-6</v>
      </c>
      <c r="G560" s="17">
        <v>6.3520010822285797E-2</v>
      </c>
      <c r="H560" s="17">
        <v>0.69432110943786696</v>
      </c>
    </row>
    <row r="561" spans="1:8" x14ac:dyDescent="0.25">
      <c r="A561" s="12" t="s">
        <v>329</v>
      </c>
      <c r="B561" s="12" t="s">
        <v>1750</v>
      </c>
      <c r="C561" s="13">
        <v>-3.7176187696566898</v>
      </c>
      <c r="D561" s="14">
        <v>3.77518653738823E-7</v>
      </c>
      <c r="E561" s="15">
        <v>1.4659952692249001</v>
      </c>
      <c r="F561" s="16">
        <v>6.7539129932120198E-8</v>
      </c>
      <c r="G561" s="17">
        <v>7.8132195632885995E-2</v>
      </c>
      <c r="H561" s="17">
        <v>0.59130315031861402</v>
      </c>
    </row>
    <row r="562" spans="1:8" x14ac:dyDescent="0.25">
      <c r="A562" s="12" t="s">
        <v>1135</v>
      </c>
      <c r="B562" s="12"/>
      <c r="C562" s="13">
        <v>-3.7127989466579399</v>
      </c>
      <c r="D562" s="13">
        <v>7.1646061019637903E-3</v>
      </c>
      <c r="E562" s="15">
        <v>9.2131490226434298E-2</v>
      </c>
      <c r="F562" s="15">
        <v>0.83264296176488195</v>
      </c>
      <c r="G562" s="17">
        <v>1.51574051199107E-2</v>
      </c>
      <c r="H562" s="17">
        <v>0.91790843577567505</v>
      </c>
    </row>
    <row r="563" spans="1:8" x14ac:dyDescent="0.25">
      <c r="A563" s="12" t="s">
        <v>825</v>
      </c>
      <c r="B563" s="12"/>
      <c r="C563" s="13">
        <v>-3.71076530224249</v>
      </c>
      <c r="D563" s="13">
        <v>4.7408656948033699E-4</v>
      </c>
      <c r="E563" s="15">
        <v>0.111193507762934</v>
      </c>
      <c r="F563" s="15">
        <v>0.69591531666252304</v>
      </c>
      <c r="G563" s="17">
        <v>1.55785889631825E-2</v>
      </c>
      <c r="H563" s="17">
        <v>0.91409180468034401</v>
      </c>
    </row>
    <row r="564" spans="1:8" x14ac:dyDescent="0.25">
      <c r="A564" s="12" t="s">
        <v>1057</v>
      </c>
      <c r="B564" s="12" t="s">
        <v>1845</v>
      </c>
      <c r="C564" s="13">
        <v>-3.71063551946528</v>
      </c>
      <c r="D564" s="13">
        <v>4.3033716360816503E-3</v>
      </c>
      <c r="E564" s="15">
        <v>1.9648268380302201</v>
      </c>
      <c r="F564" s="16">
        <v>1.5920623570153301E-9</v>
      </c>
      <c r="G564" s="17">
        <v>6.4839365976017194E-2</v>
      </c>
      <c r="H564" s="17">
        <v>0.59399853248623702</v>
      </c>
    </row>
    <row r="565" spans="1:8" x14ac:dyDescent="0.25">
      <c r="A565" s="12" t="s">
        <v>1183</v>
      </c>
      <c r="B565" s="12"/>
      <c r="C565" s="13">
        <v>-3.7091952808978101</v>
      </c>
      <c r="D565" s="13">
        <v>8.7883348107028903E-3</v>
      </c>
      <c r="E565" s="15">
        <v>1.49783330562269</v>
      </c>
      <c r="F565" s="16">
        <v>3.00049205208829E-5</v>
      </c>
      <c r="G565" s="17">
        <v>-2.4665075520932001E-2</v>
      </c>
      <c r="H565" s="17">
        <v>0.88224673497714001</v>
      </c>
    </row>
    <row r="566" spans="1:8" x14ac:dyDescent="0.25">
      <c r="A566" s="12" t="s">
        <v>204</v>
      </c>
      <c r="B566" s="12"/>
      <c r="C566" s="13">
        <v>-3.7088265068734398</v>
      </c>
      <c r="D566" s="14">
        <v>3.7316562527494404E-9</v>
      </c>
      <c r="E566" s="15">
        <v>0.52341659029523302</v>
      </c>
      <c r="F566" s="15">
        <v>4.5092181075707602E-2</v>
      </c>
      <c r="G566" s="17">
        <v>1.0490664966506601E-2</v>
      </c>
      <c r="H566" s="17">
        <v>0.95273496292029403</v>
      </c>
    </row>
    <row r="567" spans="1:8" x14ac:dyDescent="0.25">
      <c r="A567" s="12" t="s">
        <v>1315</v>
      </c>
      <c r="B567" s="12"/>
      <c r="C567" s="13">
        <v>-3.7046831922516001</v>
      </c>
      <c r="D567" s="13">
        <v>2.1053989282896701E-2</v>
      </c>
      <c r="E567" s="15">
        <v>1.1823607992152301</v>
      </c>
      <c r="F567" s="15">
        <v>4.3258695407197003E-3</v>
      </c>
      <c r="G567" s="17">
        <v>7.30183057493521E-2</v>
      </c>
      <c r="H567" s="17">
        <v>0.69595318872610101</v>
      </c>
    </row>
    <row r="568" spans="1:8" x14ac:dyDescent="0.25">
      <c r="A568" s="12" t="s">
        <v>249</v>
      </c>
      <c r="B568" s="12" t="s">
        <v>1771</v>
      </c>
      <c r="C568" s="13">
        <v>-3.7015861355870499</v>
      </c>
      <c r="D568" s="14">
        <v>2.9075614620979601E-8</v>
      </c>
      <c r="E568" s="15">
        <v>0.72393925493947398</v>
      </c>
      <c r="F568" s="15">
        <v>1.3770969615894801E-3</v>
      </c>
      <c r="G568" s="17">
        <v>0.85280587840308897</v>
      </c>
      <c r="H568" s="17">
        <v>4.1736083451771801E-2</v>
      </c>
    </row>
    <row r="569" spans="1:8" x14ac:dyDescent="0.25">
      <c r="A569" s="12" t="s">
        <v>896</v>
      </c>
      <c r="B569" s="12" t="s">
        <v>1874</v>
      </c>
      <c r="C569" s="13">
        <v>-3.6997959613318701</v>
      </c>
      <c r="D569" s="13">
        <v>9.4342780025372097E-4</v>
      </c>
      <c r="E569" s="15">
        <v>1.0753122840009</v>
      </c>
      <c r="F569" s="15">
        <v>7.8815181234830403E-4</v>
      </c>
      <c r="G569" s="17">
        <v>5.9671762243934799E-2</v>
      </c>
      <c r="H569" s="17">
        <v>0.62681311387271099</v>
      </c>
    </row>
    <row r="570" spans="1:8" x14ac:dyDescent="0.25">
      <c r="A570" s="12" t="s">
        <v>827</v>
      </c>
      <c r="B570" s="12"/>
      <c r="C570" s="13">
        <v>-3.6991339816142901</v>
      </c>
      <c r="D570" s="13">
        <v>4.9261568357827001E-4</v>
      </c>
      <c r="E570" s="15">
        <v>0.409201616652828</v>
      </c>
      <c r="F570" s="15">
        <v>4.3559253033268498E-2</v>
      </c>
      <c r="G570" s="17">
        <v>2.14721901698002E-2</v>
      </c>
      <c r="H570" s="17">
        <v>0.90842424548237899</v>
      </c>
    </row>
    <row r="571" spans="1:8" x14ac:dyDescent="0.25">
      <c r="A571" s="12" t="s">
        <v>918</v>
      </c>
      <c r="B571" s="12"/>
      <c r="C571" s="13">
        <v>-3.69233468988332</v>
      </c>
      <c r="D571" s="13">
        <v>1.1678522319667701E-3</v>
      </c>
      <c r="E571" s="15">
        <v>0.67192711884327205</v>
      </c>
      <c r="F571" s="15">
        <v>6.2377332321757899E-2</v>
      </c>
      <c r="G571" s="17">
        <v>3.05831907082263E-2</v>
      </c>
      <c r="H571" s="17">
        <v>0.87361003683326899</v>
      </c>
    </row>
    <row r="572" spans="1:8" x14ac:dyDescent="0.25">
      <c r="A572" s="12" t="s">
        <v>481</v>
      </c>
      <c r="B572" s="12"/>
      <c r="C572" s="13">
        <v>-3.68935252998872</v>
      </c>
      <c r="D572" s="14">
        <v>8.9481411519894004E-6</v>
      </c>
      <c r="E572" s="15">
        <v>1.4763419138107701</v>
      </c>
      <c r="F572" s="16">
        <v>7.8924842869646699E-13</v>
      </c>
      <c r="G572" s="17">
        <v>9.9393653767277795E-2</v>
      </c>
      <c r="H572" s="17">
        <v>0.52279824987705104</v>
      </c>
    </row>
    <row r="573" spans="1:8" x14ac:dyDescent="0.25">
      <c r="A573" s="12" t="s">
        <v>90</v>
      </c>
      <c r="B573" s="12" t="s">
        <v>1744</v>
      </c>
      <c r="C573" s="13">
        <v>-3.6890349793500001</v>
      </c>
      <c r="D573" s="14">
        <v>4.0693082004238901E-13</v>
      </c>
      <c r="E573" s="15">
        <v>0.19556609092952801</v>
      </c>
      <c r="F573" s="15">
        <v>0.48367140084357901</v>
      </c>
      <c r="G573" s="17">
        <v>-3.2391869469934699E-2</v>
      </c>
      <c r="H573" s="17">
        <v>0.87209970322108599</v>
      </c>
    </row>
    <row r="574" spans="1:8" x14ac:dyDescent="0.25">
      <c r="A574" s="12" t="s">
        <v>500</v>
      </c>
      <c r="B574" s="12"/>
      <c r="C574" s="13">
        <v>-3.6862794710504398</v>
      </c>
      <c r="D574" s="14">
        <v>1.1505843849650699E-5</v>
      </c>
      <c r="E574" s="15">
        <v>0.84553052076056701</v>
      </c>
      <c r="F574" s="15">
        <v>2.5300256123991899E-3</v>
      </c>
      <c r="G574" s="17">
        <v>8.2209336934604305E-2</v>
      </c>
      <c r="H574" s="17">
        <v>0.54201792258775106</v>
      </c>
    </row>
    <row r="575" spans="1:8" x14ac:dyDescent="0.25">
      <c r="A575" s="12" t="s">
        <v>208</v>
      </c>
      <c r="B575" s="12"/>
      <c r="C575" s="13">
        <v>-3.6857491055462499</v>
      </c>
      <c r="D575" s="14">
        <v>5.87936197689071E-9</v>
      </c>
      <c r="E575" s="15">
        <v>1.09453771283418</v>
      </c>
      <c r="F575" s="16">
        <v>1.30285805123188E-6</v>
      </c>
      <c r="G575" s="17">
        <v>6.5988581239428495E-2</v>
      </c>
      <c r="H575" s="17">
        <v>0.62650803610683603</v>
      </c>
    </row>
    <row r="576" spans="1:8" x14ac:dyDescent="0.25">
      <c r="A576" s="12" t="s">
        <v>616</v>
      </c>
      <c r="B576" s="12"/>
      <c r="C576" s="13">
        <v>-3.6786902341724601</v>
      </c>
      <c r="D576" s="14">
        <v>5.1160556027499398E-5</v>
      </c>
      <c r="E576" s="15">
        <v>1.0517988582137801</v>
      </c>
      <c r="F576" s="16">
        <v>3.4322292232402103E-5</v>
      </c>
      <c r="G576" s="17">
        <v>1.7562834607552799E-2</v>
      </c>
      <c r="H576" s="17">
        <v>0.93018190391906796</v>
      </c>
    </row>
    <row r="577" spans="1:8" x14ac:dyDescent="0.25">
      <c r="A577" s="12" t="s">
        <v>906</v>
      </c>
      <c r="B577" s="12"/>
      <c r="C577" s="13">
        <v>-3.6762816886112701</v>
      </c>
      <c r="D577" s="13">
        <v>1.0548971655563301E-3</v>
      </c>
      <c r="E577" s="15">
        <v>0.18192385195229299</v>
      </c>
      <c r="F577" s="15">
        <v>0.58738789031125305</v>
      </c>
      <c r="G577" s="17">
        <v>-1.72589939080624E-2</v>
      </c>
      <c r="H577" s="17">
        <v>0.94091750826333598</v>
      </c>
    </row>
    <row r="578" spans="1:8" x14ac:dyDescent="0.25">
      <c r="A578" s="12" t="s">
        <v>1102</v>
      </c>
      <c r="B578" s="12"/>
      <c r="C578" s="13">
        <v>-3.6748620414210902</v>
      </c>
      <c r="D578" s="13">
        <v>5.5385206682962299E-3</v>
      </c>
      <c r="E578" s="15">
        <v>1.2947159612650601</v>
      </c>
      <c r="F578" s="15">
        <v>3.5737976352151599E-4</v>
      </c>
      <c r="G578" s="17">
        <v>-4.6780607258875999E-2</v>
      </c>
      <c r="H578" s="17">
        <v>0.78213103540093698</v>
      </c>
    </row>
    <row r="579" spans="1:8" x14ac:dyDescent="0.25">
      <c r="A579" s="12" t="s">
        <v>385</v>
      </c>
      <c r="B579" s="12"/>
      <c r="C579" s="13">
        <v>-3.67040612857862</v>
      </c>
      <c r="D579" s="14">
        <v>1.71782128678426E-6</v>
      </c>
      <c r="E579" s="15">
        <v>1.2338286961828699</v>
      </c>
      <c r="F579" s="16">
        <v>4.5255568775465002E-8</v>
      </c>
      <c r="G579" s="17">
        <v>5.46560691428436E-2</v>
      </c>
      <c r="H579" s="17">
        <v>0.65675127274747902</v>
      </c>
    </row>
    <row r="580" spans="1:8" x14ac:dyDescent="0.25">
      <c r="A580" s="12" t="s">
        <v>418</v>
      </c>
      <c r="B580" s="12"/>
      <c r="C580" s="13">
        <v>-3.6628282337640901</v>
      </c>
      <c r="D580" s="14">
        <v>3.5226586651496399E-6</v>
      </c>
      <c r="E580" s="15">
        <v>1.58485364444708</v>
      </c>
      <c r="F580" s="16">
        <v>1.8823529549953101E-9</v>
      </c>
      <c r="G580" s="17">
        <v>7.4988341334094002E-2</v>
      </c>
      <c r="H580" s="17">
        <v>0.62097003344444401</v>
      </c>
    </row>
    <row r="581" spans="1:8" x14ac:dyDescent="0.25">
      <c r="A581" s="12" t="s">
        <v>649</v>
      </c>
      <c r="B581" s="12"/>
      <c r="C581" s="13">
        <v>-3.6584900696012799</v>
      </c>
      <c r="D581" s="14">
        <v>7.6758023742336506E-5</v>
      </c>
      <c r="E581" s="15">
        <v>1.10970068871177</v>
      </c>
      <c r="F581" s="16">
        <v>1.5280569564006299E-5</v>
      </c>
      <c r="G581" s="17">
        <v>4.9016936327486597E-2</v>
      </c>
      <c r="H581" s="17">
        <v>0.73860829923058502</v>
      </c>
    </row>
    <row r="582" spans="1:8" x14ac:dyDescent="0.25">
      <c r="A582" s="12" t="s">
        <v>1114</v>
      </c>
      <c r="B582" s="12"/>
      <c r="C582" s="13">
        <v>-3.6558367128582301</v>
      </c>
      <c r="D582" s="13">
        <v>6.1853489491773602E-3</v>
      </c>
      <c r="E582" s="15">
        <v>1.15930293829328</v>
      </c>
      <c r="F582" s="15">
        <v>1.4712824214904901E-3</v>
      </c>
      <c r="G582" s="17">
        <v>4.2202851695283698E-2</v>
      </c>
      <c r="H582" s="17">
        <v>0.86876862633540197</v>
      </c>
    </row>
    <row r="583" spans="1:8" x14ac:dyDescent="0.25">
      <c r="A583" s="12" t="s">
        <v>72</v>
      </c>
      <c r="B583" s="12"/>
      <c r="C583" s="13">
        <v>-3.6546078921451</v>
      </c>
      <c r="D583" s="14">
        <v>1.16414354884065E-14</v>
      </c>
      <c r="E583" s="15">
        <v>1.03908532351597</v>
      </c>
      <c r="F583" s="16">
        <v>3.0472229569799401E-6</v>
      </c>
      <c r="G583" s="17">
        <v>8.5457084764152896E-2</v>
      </c>
      <c r="H583" s="17">
        <v>0.60159815033707997</v>
      </c>
    </row>
    <row r="584" spans="1:8" x14ac:dyDescent="0.25">
      <c r="A584" s="12" t="s">
        <v>717</v>
      </c>
      <c r="B584" s="12"/>
      <c r="C584" s="13">
        <v>-3.6521210806339099</v>
      </c>
      <c r="D584" s="13">
        <v>1.90786429388064E-4</v>
      </c>
      <c r="E584" s="15">
        <v>0.36442750270149499</v>
      </c>
      <c r="F584" s="15">
        <v>0.24560518878581999</v>
      </c>
      <c r="G584" s="17">
        <v>1.4295867403078699E-2</v>
      </c>
      <c r="H584" s="17">
        <v>0.93971332038276301</v>
      </c>
    </row>
    <row r="585" spans="1:8" x14ac:dyDescent="0.25">
      <c r="A585" s="12" t="s">
        <v>344</v>
      </c>
      <c r="B585" s="12"/>
      <c r="C585" s="13">
        <v>-3.6509257422320101</v>
      </c>
      <c r="D585" s="14">
        <v>5.7309585957221499E-7</v>
      </c>
      <c r="E585" s="15">
        <v>1.0491948500622099</v>
      </c>
      <c r="F585" s="16">
        <v>1.1337591399635899E-5</v>
      </c>
      <c r="G585" s="17">
        <v>4.2331227552451098E-2</v>
      </c>
      <c r="H585" s="17">
        <v>0.82693560500761998</v>
      </c>
    </row>
    <row r="586" spans="1:8" x14ac:dyDescent="0.25">
      <c r="A586" s="12" t="s">
        <v>797</v>
      </c>
      <c r="B586" s="12"/>
      <c r="C586" s="13">
        <v>-3.64758596827979</v>
      </c>
      <c r="D586" s="13">
        <v>3.7291783722044299E-4</v>
      </c>
      <c r="E586" s="15">
        <v>1.45088245215187</v>
      </c>
      <c r="F586" s="16">
        <v>8.2753018832831896E-16</v>
      </c>
      <c r="G586" s="17">
        <v>4.7435587784675597E-2</v>
      </c>
      <c r="H586" s="17">
        <v>0.68349634219806099</v>
      </c>
    </row>
    <row r="587" spans="1:8" x14ac:dyDescent="0.25">
      <c r="A587" s="12" t="s">
        <v>396</v>
      </c>
      <c r="B587" s="12"/>
      <c r="C587" s="13">
        <v>-3.6448951633650699</v>
      </c>
      <c r="D587" s="14">
        <v>2.1923183998371401E-6</v>
      </c>
      <c r="E587" s="15">
        <v>0.24694495599799199</v>
      </c>
      <c r="F587" s="15">
        <v>0.366064933995629</v>
      </c>
      <c r="G587" s="17">
        <v>2.93080007348944E-2</v>
      </c>
      <c r="H587" s="17">
        <v>0.88958619330906497</v>
      </c>
    </row>
    <row r="588" spans="1:8" x14ac:dyDescent="0.25">
      <c r="A588" s="12" t="s">
        <v>362</v>
      </c>
      <c r="B588" s="12"/>
      <c r="C588" s="13">
        <v>-3.6436925432299798</v>
      </c>
      <c r="D588" s="14">
        <v>8.2835068718942095E-7</v>
      </c>
      <c r="E588" s="15">
        <v>-0.16116227937781</v>
      </c>
      <c r="F588" s="15">
        <v>0.54208304059211398</v>
      </c>
      <c r="G588" s="17">
        <v>2.9654428962644901E-2</v>
      </c>
      <c r="H588" s="17">
        <v>0.89245411800836905</v>
      </c>
    </row>
    <row r="589" spans="1:8" x14ac:dyDescent="0.25">
      <c r="A589" s="12" t="s">
        <v>322</v>
      </c>
      <c r="B589" s="12" t="s">
        <v>1750</v>
      </c>
      <c r="C589" s="13">
        <v>-3.6418578786782501</v>
      </c>
      <c r="D589" s="14">
        <v>3.38903739047377E-7</v>
      </c>
      <c r="E589" s="15">
        <v>0.43594809853125399</v>
      </c>
      <c r="F589" s="15">
        <v>0.14350759747964201</v>
      </c>
      <c r="G589" s="17">
        <v>3.4004764525866302E-2</v>
      </c>
      <c r="H589" s="17">
        <v>0.84090087808435199</v>
      </c>
    </row>
    <row r="590" spans="1:8" x14ac:dyDescent="0.25">
      <c r="A590" s="12" t="s">
        <v>800</v>
      </c>
      <c r="B590" s="12"/>
      <c r="C590" s="13">
        <v>-3.6382418727236399</v>
      </c>
      <c r="D590" s="13">
        <v>3.92366324428964E-4</v>
      </c>
      <c r="E590" s="15">
        <v>0.66776206423462503</v>
      </c>
      <c r="F590" s="15">
        <v>4.9331638999408997E-2</v>
      </c>
      <c r="G590" s="17">
        <v>-1.21087751867469E-2</v>
      </c>
      <c r="H590" s="17">
        <v>0.94655202498187496</v>
      </c>
    </row>
    <row r="591" spans="1:8" x14ac:dyDescent="0.25">
      <c r="A591" s="12" t="s">
        <v>675</v>
      </c>
      <c r="B591" s="12"/>
      <c r="C591" s="13">
        <v>-3.6359999220969001</v>
      </c>
      <c r="D591" s="13">
        <v>1.19099028848887E-4</v>
      </c>
      <c r="E591" s="15">
        <v>0.27246586715276999</v>
      </c>
      <c r="F591" s="15">
        <v>0.23763663036478699</v>
      </c>
      <c r="G591" s="17">
        <v>4.6248843494587001E-2</v>
      </c>
      <c r="H591" s="17">
        <v>0.79122708334067005</v>
      </c>
    </row>
    <row r="592" spans="1:8" x14ac:dyDescent="0.25">
      <c r="A592" s="12" t="s">
        <v>226</v>
      </c>
      <c r="B592" s="12"/>
      <c r="C592" s="13">
        <v>-3.63586837873045</v>
      </c>
      <c r="D592" s="14">
        <v>1.26458284632689E-8</v>
      </c>
      <c r="E592" s="15">
        <v>1.23034824977419</v>
      </c>
      <c r="F592" s="16">
        <v>7.5225359748553898E-8</v>
      </c>
      <c r="G592" s="17">
        <v>6.6127457979647905E-2</v>
      </c>
      <c r="H592" s="17">
        <v>0.703778897504867</v>
      </c>
    </row>
    <row r="593" spans="1:8" x14ac:dyDescent="0.25">
      <c r="A593" s="12" t="s">
        <v>210</v>
      </c>
      <c r="B593" s="12"/>
      <c r="C593" s="13">
        <v>-3.6353453488527299</v>
      </c>
      <c r="D593" s="14">
        <v>6.1258388527551596E-9</v>
      </c>
      <c r="E593" s="15">
        <v>0.16089590529554099</v>
      </c>
      <c r="F593" s="15">
        <v>0.58198837526382696</v>
      </c>
      <c r="G593" s="17">
        <v>8.7290935776886805E-2</v>
      </c>
      <c r="H593" s="17">
        <v>0.63659211522646897</v>
      </c>
    </row>
    <row r="594" spans="1:8" x14ac:dyDescent="0.25">
      <c r="A594" s="12" t="s">
        <v>288</v>
      </c>
      <c r="B594" s="12" t="s">
        <v>1781</v>
      </c>
      <c r="C594" s="13">
        <v>-3.6353216581442398</v>
      </c>
      <c r="D594" s="14">
        <v>9.95993448412244E-8</v>
      </c>
      <c r="E594" s="15">
        <v>1.3319746984576899</v>
      </c>
      <c r="F594" s="16">
        <v>7.5063026872234907E-9</v>
      </c>
      <c r="G594" s="17">
        <v>7.0128435126984703E-2</v>
      </c>
      <c r="H594" s="17">
        <v>0.63412773257635502</v>
      </c>
    </row>
    <row r="595" spans="1:8" x14ac:dyDescent="0.25">
      <c r="A595" s="12" t="s">
        <v>865</v>
      </c>
      <c r="B595" s="12"/>
      <c r="C595" s="13">
        <v>-3.6339383817204798</v>
      </c>
      <c r="D595" s="13">
        <v>6.3747797537999304E-4</v>
      </c>
      <c r="E595" s="15">
        <v>1.33748047318425</v>
      </c>
      <c r="F595" s="16">
        <v>2.2935630641831999E-6</v>
      </c>
      <c r="G595" s="17">
        <v>0.114241376669145</v>
      </c>
      <c r="H595" s="17">
        <v>0.40804559783383598</v>
      </c>
    </row>
    <row r="596" spans="1:8" x14ac:dyDescent="0.25">
      <c r="A596" s="12" t="s">
        <v>466</v>
      </c>
      <c r="B596" s="12"/>
      <c r="C596" s="13">
        <v>-3.6261597739426499</v>
      </c>
      <c r="D596" s="14">
        <v>7.4379254284972802E-6</v>
      </c>
      <c r="E596" s="15">
        <v>1.2585595798682201</v>
      </c>
      <c r="F596" s="16">
        <v>3.9045014669095801E-9</v>
      </c>
      <c r="G596" s="17">
        <v>6.9389063079822094E-2</v>
      </c>
      <c r="H596" s="17">
        <v>0.60593161161650499</v>
      </c>
    </row>
    <row r="597" spans="1:8" x14ac:dyDescent="0.25">
      <c r="A597" s="12" t="s">
        <v>810</v>
      </c>
      <c r="B597" s="12"/>
      <c r="C597" s="13">
        <v>-3.6253954282747598</v>
      </c>
      <c r="D597" s="13">
        <v>4.1485482366291601E-4</v>
      </c>
      <c r="E597" s="15">
        <v>1.06532922643198</v>
      </c>
      <c r="F597" s="15">
        <v>2.1670518213447201E-4</v>
      </c>
      <c r="G597" s="17">
        <v>1.2046071872109499E-2</v>
      </c>
      <c r="H597" s="17">
        <v>0.93696151204480305</v>
      </c>
    </row>
    <row r="598" spans="1:8" x14ac:dyDescent="0.25">
      <c r="A598" s="12" t="s">
        <v>1326</v>
      </c>
      <c r="B598" s="12" t="s">
        <v>1845</v>
      </c>
      <c r="C598" s="13">
        <v>-3.6230046399318798</v>
      </c>
      <c r="D598" s="13">
        <v>2.25125980417787E-2</v>
      </c>
      <c r="E598" s="15">
        <v>1.1516165164657299</v>
      </c>
      <c r="F598" s="15">
        <v>3.6090102894679702E-3</v>
      </c>
      <c r="G598" s="17">
        <v>0.13336966085150201</v>
      </c>
      <c r="H598" s="17">
        <v>0.43654720367079097</v>
      </c>
    </row>
    <row r="599" spans="1:8" x14ac:dyDescent="0.25">
      <c r="A599" s="12" t="s">
        <v>601</v>
      </c>
      <c r="B599" s="12"/>
      <c r="C599" s="13">
        <v>-3.6225777565170199</v>
      </c>
      <c r="D599" s="14">
        <v>3.99074773893691E-5</v>
      </c>
      <c r="E599" s="15">
        <v>-0.84949781111787104</v>
      </c>
      <c r="F599" s="16">
        <v>1.2160344450614801E-7</v>
      </c>
      <c r="G599" s="17">
        <v>9.1696369222826601E-3</v>
      </c>
      <c r="H599" s="17">
        <v>0.96458819815770103</v>
      </c>
    </row>
    <row r="600" spans="1:8" x14ac:dyDescent="0.25">
      <c r="A600" s="12" t="s">
        <v>1425</v>
      </c>
      <c r="B600" s="12"/>
      <c r="C600" s="13">
        <v>-3.6187708930984002</v>
      </c>
      <c r="D600" s="13">
        <v>3.8632847695910098E-2</v>
      </c>
      <c r="E600" s="15">
        <v>0.36604589292658102</v>
      </c>
      <c r="F600" s="15">
        <v>0.42182527031502598</v>
      </c>
      <c r="G600" s="17">
        <v>-1.1111964192277101E-2</v>
      </c>
      <c r="H600" s="17">
        <v>1</v>
      </c>
    </row>
    <row r="601" spans="1:8" x14ac:dyDescent="0.25">
      <c r="A601" s="12" t="s">
        <v>1108</v>
      </c>
      <c r="B601" s="12"/>
      <c r="C601" s="13">
        <v>-3.61506334507316</v>
      </c>
      <c r="D601" s="13">
        <v>5.8951948128893698E-3</v>
      </c>
      <c r="E601" s="15">
        <v>1.02581983924715</v>
      </c>
      <c r="F601" s="15">
        <v>3.5504715685823799E-3</v>
      </c>
      <c r="G601" s="17">
        <v>2.5896029828171199E-2</v>
      </c>
      <c r="H601" s="17">
        <v>0.89103348626644896</v>
      </c>
    </row>
    <row r="602" spans="1:8" x14ac:dyDescent="0.25">
      <c r="A602" s="12" t="s">
        <v>436</v>
      </c>
      <c r="B602" s="12"/>
      <c r="C602" s="13">
        <v>-3.6142882014345301</v>
      </c>
      <c r="D602" s="14">
        <v>4.55487658635754E-6</v>
      </c>
      <c r="E602" s="15">
        <v>0.50709919882036503</v>
      </c>
      <c r="F602" s="15">
        <v>3.8827391100647299E-2</v>
      </c>
      <c r="G602" s="17">
        <v>2.1871618912564599E-2</v>
      </c>
      <c r="H602" s="17">
        <v>0.87922768350204805</v>
      </c>
    </row>
    <row r="603" spans="1:8" x14ac:dyDescent="0.25">
      <c r="A603" s="12" t="s">
        <v>739</v>
      </c>
      <c r="B603" s="12"/>
      <c r="C603" s="13">
        <v>-3.6123921632892202</v>
      </c>
      <c r="D603" s="13">
        <v>2.4152199956217499E-4</v>
      </c>
      <c r="E603" s="15">
        <v>0.78405042013251502</v>
      </c>
      <c r="F603" s="15">
        <v>6.9123398735824603E-4</v>
      </c>
      <c r="G603" s="17">
        <v>3.5741474262588099E-2</v>
      </c>
      <c r="H603" s="17">
        <v>0.82772313124686003</v>
      </c>
    </row>
    <row r="604" spans="1:8" x14ac:dyDescent="0.25">
      <c r="A604" s="12" t="s">
        <v>338</v>
      </c>
      <c r="B604" s="12"/>
      <c r="C604" s="13">
        <v>-3.6099433529467801</v>
      </c>
      <c r="D604" s="14">
        <v>4.9844016295202201E-7</v>
      </c>
      <c r="E604" s="15">
        <v>1.2478742881856799</v>
      </c>
      <c r="F604" s="16">
        <v>3.8981146877541698E-6</v>
      </c>
      <c r="G604" s="17">
        <v>6.6122884738387094E-2</v>
      </c>
      <c r="H604" s="17">
        <v>0.67313885655905803</v>
      </c>
    </row>
    <row r="605" spans="1:8" x14ac:dyDescent="0.25">
      <c r="A605" s="12" t="s">
        <v>761</v>
      </c>
      <c r="B605" s="12" t="s">
        <v>1743</v>
      </c>
      <c r="C605" s="13">
        <v>-3.6096270978684699</v>
      </c>
      <c r="D605" s="13">
        <v>2.9045220337280798E-4</v>
      </c>
      <c r="E605" s="15">
        <v>0.87313377880598597</v>
      </c>
      <c r="F605" s="15">
        <v>2.04008797847831E-3</v>
      </c>
      <c r="G605" s="17">
        <v>6.0373814433246402E-2</v>
      </c>
      <c r="H605" s="17">
        <v>0.673576837280498</v>
      </c>
    </row>
    <row r="606" spans="1:8" x14ac:dyDescent="0.25">
      <c r="A606" s="12" t="s">
        <v>146</v>
      </c>
      <c r="B606" s="12"/>
      <c r="C606" s="13">
        <v>-3.60934702084249</v>
      </c>
      <c r="D606" s="14">
        <v>1.8490868430314099E-10</v>
      </c>
      <c r="E606" s="15">
        <v>1.6668656648612901</v>
      </c>
      <c r="F606" s="16">
        <v>4.5738797817841098E-13</v>
      </c>
      <c r="G606" s="17">
        <v>0.123674916971848</v>
      </c>
      <c r="H606" s="17">
        <v>0.48208020579834698</v>
      </c>
    </row>
    <row r="607" spans="1:8" x14ac:dyDescent="0.25">
      <c r="A607" s="12" t="s">
        <v>653</v>
      </c>
      <c r="B607" s="12"/>
      <c r="C607" s="13">
        <v>-3.60363498609036</v>
      </c>
      <c r="D607" s="14">
        <v>8.0470790553527596E-5</v>
      </c>
      <c r="E607" s="15">
        <v>1.0447328933034199</v>
      </c>
      <c r="F607" s="15">
        <v>2.24646480261752E-4</v>
      </c>
      <c r="G607" s="17">
        <v>-2.01017199287237E-4</v>
      </c>
      <c r="H607" s="17">
        <v>0.99645903858433604</v>
      </c>
    </row>
    <row r="608" spans="1:8" x14ac:dyDescent="0.25">
      <c r="A608" s="12" t="s">
        <v>807</v>
      </c>
      <c r="B608" s="12"/>
      <c r="C608" s="13">
        <v>-3.60218488095513</v>
      </c>
      <c r="D608" s="13">
        <v>4.1312475201513198E-4</v>
      </c>
      <c r="E608" s="15">
        <v>0.61148489478492196</v>
      </c>
      <c r="F608" s="15">
        <v>7.3275548907666493E-2</v>
      </c>
      <c r="G608" s="17">
        <v>4.3696042664758197E-2</v>
      </c>
      <c r="H608" s="17">
        <v>0.79858483120117196</v>
      </c>
    </row>
    <row r="609" spans="1:8" x14ac:dyDescent="0.25">
      <c r="A609" s="12" t="s">
        <v>1176</v>
      </c>
      <c r="B609" s="12"/>
      <c r="C609" s="13">
        <v>-3.5986129780451601</v>
      </c>
      <c r="D609" s="13">
        <v>8.3900769759143092E-3</v>
      </c>
      <c r="E609" s="15">
        <v>0.60960998990207604</v>
      </c>
      <c r="F609" s="15">
        <v>0.108521882725548</v>
      </c>
      <c r="G609" s="17">
        <v>-4.2845900029347302E-3</v>
      </c>
      <c r="H609" s="17">
        <v>0.97541082369402599</v>
      </c>
    </row>
    <row r="610" spans="1:8" x14ac:dyDescent="0.25">
      <c r="A610" s="12" t="s">
        <v>184</v>
      </c>
      <c r="B610" s="12"/>
      <c r="C610" s="13">
        <v>-3.59846270996966</v>
      </c>
      <c r="D610" s="14">
        <v>1.3310956667884299E-9</v>
      </c>
      <c r="E610" s="15">
        <v>0.89592295979687797</v>
      </c>
      <c r="F610" s="16">
        <v>2.7479080752364599E-5</v>
      </c>
      <c r="G610" s="17">
        <v>7.2499020680873993E-2</v>
      </c>
      <c r="H610" s="17">
        <v>0.66648171357368302</v>
      </c>
    </row>
    <row r="611" spans="1:8" x14ac:dyDescent="0.25">
      <c r="A611" s="12" t="s">
        <v>885</v>
      </c>
      <c r="B611" s="12"/>
      <c r="C611" s="13">
        <v>-3.5966712185571899</v>
      </c>
      <c r="D611" s="13">
        <v>8.6010845279055098E-4</v>
      </c>
      <c r="E611" s="15">
        <v>1.18386298614343</v>
      </c>
      <c r="F611" s="16">
        <v>3.7568278667545601E-6</v>
      </c>
      <c r="G611" s="17">
        <v>7.9714914621521402E-2</v>
      </c>
      <c r="H611" s="17">
        <v>0.64487302210721198</v>
      </c>
    </row>
    <row r="612" spans="1:8" x14ac:dyDescent="0.25">
      <c r="A612" s="12" t="s">
        <v>89</v>
      </c>
      <c r="B612" s="12" t="s">
        <v>1724</v>
      </c>
      <c r="C612" s="13">
        <v>-3.5947675342349301</v>
      </c>
      <c r="D612" s="14">
        <v>3.6235874965564201E-13</v>
      </c>
      <c r="E612" s="15">
        <v>2.5722370211152099</v>
      </c>
      <c r="F612" s="16">
        <v>1.9094606112678601E-28</v>
      </c>
      <c r="G612" s="17">
        <v>7.4696739838388801E-2</v>
      </c>
      <c r="H612" s="17">
        <v>0.62302464872036001</v>
      </c>
    </row>
    <row r="613" spans="1:8" x14ac:dyDescent="0.25">
      <c r="A613" s="12" t="s">
        <v>654</v>
      </c>
      <c r="B613" s="12"/>
      <c r="C613" s="13">
        <v>-3.59154130303761</v>
      </c>
      <c r="D613" s="14">
        <v>8.0980256967845102E-5</v>
      </c>
      <c r="E613" s="15">
        <v>0.65573134785595799</v>
      </c>
      <c r="F613" s="15">
        <v>1.0546701992872101E-2</v>
      </c>
      <c r="G613" s="17">
        <v>7.5553024575116701E-2</v>
      </c>
      <c r="H613" s="17">
        <v>0.58043926823701697</v>
      </c>
    </row>
    <row r="614" spans="1:8" x14ac:dyDescent="0.25">
      <c r="A614" s="12" t="s">
        <v>837</v>
      </c>
      <c r="B614" s="12"/>
      <c r="C614" s="13">
        <v>-3.58853104001789</v>
      </c>
      <c r="D614" s="13">
        <v>5.4031160283268104E-4</v>
      </c>
      <c r="E614" s="15">
        <v>4.0719972610036598E-2</v>
      </c>
      <c r="F614" s="15">
        <v>0.92257429524809798</v>
      </c>
      <c r="G614" s="17">
        <v>2.5151356879518999E-2</v>
      </c>
      <c r="H614" s="17">
        <v>0.86100880128656998</v>
      </c>
    </row>
    <row r="615" spans="1:8" x14ac:dyDescent="0.25">
      <c r="A615" s="12" t="s">
        <v>424</v>
      </c>
      <c r="B615" s="12"/>
      <c r="C615" s="13">
        <v>-3.5869551158862301</v>
      </c>
      <c r="D615" s="14">
        <v>3.9350163114192703E-6</v>
      </c>
      <c r="E615" s="15">
        <v>1.59771265585595</v>
      </c>
      <c r="F615" s="16">
        <v>1.60723778821861E-10</v>
      </c>
      <c r="G615" s="17">
        <v>5.0197859606752701E-2</v>
      </c>
      <c r="H615" s="17">
        <v>0.73126091178779795</v>
      </c>
    </row>
    <row r="616" spans="1:8" x14ac:dyDescent="0.25">
      <c r="A616" s="12" t="s">
        <v>298</v>
      </c>
      <c r="B616" s="12"/>
      <c r="C616" s="13">
        <v>-3.5851329064508599</v>
      </c>
      <c r="D616" s="14">
        <v>1.4444092655537699E-7</v>
      </c>
      <c r="E616" s="15">
        <v>1.4138959577494199</v>
      </c>
      <c r="F616" s="16">
        <v>2.2119434044566998E-11</v>
      </c>
      <c r="G616" s="17">
        <v>9.0887762242051598E-2</v>
      </c>
      <c r="H616" s="17">
        <v>0.53886649870000503</v>
      </c>
    </row>
    <row r="617" spans="1:8" x14ac:dyDescent="0.25">
      <c r="A617" s="12" t="s">
        <v>651</v>
      </c>
      <c r="B617" s="12" t="s">
        <v>1828</v>
      </c>
      <c r="C617" s="13">
        <v>-3.58483806459863</v>
      </c>
      <c r="D617" s="14">
        <v>7.9041304206134097E-5</v>
      </c>
      <c r="E617" s="15">
        <v>1.07988535727859</v>
      </c>
      <c r="F617" s="16">
        <v>9.9769613481941896E-5</v>
      </c>
      <c r="G617" s="17">
        <v>4.9919531714201E-2</v>
      </c>
      <c r="H617" s="17">
        <v>0.73716256197137298</v>
      </c>
    </row>
    <row r="618" spans="1:8" x14ac:dyDescent="0.25">
      <c r="A618" s="12" t="s">
        <v>1382</v>
      </c>
      <c r="B618" s="12"/>
      <c r="C618" s="13">
        <v>-3.5840798790422101</v>
      </c>
      <c r="D618" s="13">
        <v>3.1392940805487199E-2</v>
      </c>
      <c r="E618" s="15">
        <v>-0.16431155882913001</v>
      </c>
      <c r="F618" s="15">
        <v>0.71812215242501698</v>
      </c>
      <c r="G618" s="17">
        <v>-0.13523187793816499</v>
      </c>
      <c r="H618" s="17">
        <v>0.22563040701685499</v>
      </c>
    </row>
    <row r="619" spans="1:8" x14ac:dyDescent="0.25">
      <c r="A619" s="12" t="s">
        <v>930</v>
      </c>
      <c r="B619" s="12"/>
      <c r="C619" s="13">
        <v>-3.5839878765647799</v>
      </c>
      <c r="D619" s="13">
        <v>1.3358878919524E-3</v>
      </c>
      <c r="E619" s="15">
        <v>0.390669350569187</v>
      </c>
      <c r="F619" s="15">
        <v>6.1262862639071998E-2</v>
      </c>
      <c r="G619" s="17">
        <v>3.8846679400610103E-2</v>
      </c>
      <c r="H619" s="17">
        <v>0.75727376157152004</v>
      </c>
    </row>
    <row r="620" spans="1:8" x14ac:dyDescent="0.25">
      <c r="A620" s="12" t="s">
        <v>872</v>
      </c>
      <c r="B620" s="12"/>
      <c r="C620" s="13">
        <v>-3.5803305554582998</v>
      </c>
      <c r="D620" s="13">
        <v>6.9473394103942705E-4</v>
      </c>
      <c r="E620" s="15">
        <v>0.67448557490137195</v>
      </c>
      <c r="F620" s="15">
        <v>3.4599989087359E-2</v>
      </c>
      <c r="G620" s="17">
        <v>3.7280647016665301E-2</v>
      </c>
      <c r="H620" s="17">
        <v>0.83062403284749897</v>
      </c>
    </row>
    <row r="621" spans="1:8" x14ac:dyDescent="0.25">
      <c r="A621" s="12" t="s">
        <v>699</v>
      </c>
      <c r="B621" s="12"/>
      <c r="C621" s="13">
        <v>-3.5789379193611599</v>
      </c>
      <c r="D621" s="13">
        <v>1.55632566986954E-4</v>
      </c>
      <c r="E621" s="15">
        <v>-8.2884315258632893E-3</v>
      </c>
      <c r="F621" s="15">
        <v>0.97819426149507505</v>
      </c>
      <c r="G621" s="17">
        <v>2.1387509433879199E-3</v>
      </c>
      <c r="H621" s="17">
        <v>0.99174675775191901</v>
      </c>
    </row>
    <row r="622" spans="1:8" x14ac:dyDescent="0.25">
      <c r="A622" s="12" t="s">
        <v>1024</v>
      </c>
      <c r="B622" s="12"/>
      <c r="C622" s="13">
        <v>-3.5768226133101799</v>
      </c>
      <c r="D622" s="13">
        <v>3.3490049314542302E-3</v>
      </c>
      <c r="E622" s="15">
        <v>1.3890163470553001</v>
      </c>
      <c r="F622" s="16">
        <v>6.1862335324988505E-5</v>
      </c>
      <c r="G622" s="17">
        <v>-1.6377004498059001E-2</v>
      </c>
      <c r="H622" s="17">
        <v>0.908144879961996</v>
      </c>
    </row>
    <row r="623" spans="1:8" x14ac:dyDescent="0.25">
      <c r="A623" s="12" t="s">
        <v>973</v>
      </c>
      <c r="B623" s="12"/>
      <c r="C623" s="13">
        <v>-3.5758171592704402</v>
      </c>
      <c r="D623" s="13">
        <v>2.0752121715496199E-3</v>
      </c>
      <c r="E623" s="15">
        <v>1.3975338415993199</v>
      </c>
      <c r="F623" s="16">
        <v>2.8407042068529901E-6</v>
      </c>
      <c r="G623" s="17">
        <v>5.2457590164886297E-2</v>
      </c>
      <c r="H623" s="17">
        <v>0.67598694736488096</v>
      </c>
    </row>
    <row r="624" spans="1:8" x14ac:dyDescent="0.25">
      <c r="A624" s="12" t="s">
        <v>822</v>
      </c>
      <c r="B624" s="12"/>
      <c r="C624" s="13">
        <v>-3.5706771761863698</v>
      </c>
      <c r="D624" s="13">
        <v>4.7198797373939499E-4</v>
      </c>
      <c r="E624" s="15">
        <v>1.65952404569807</v>
      </c>
      <c r="F624" s="16">
        <v>3.4489946903882598E-7</v>
      </c>
      <c r="G624" s="17">
        <v>9.5783790180628395E-2</v>
      </c>
      <c r="H624" s="17">
        <v>0.52155434199716799</v>
      </c>
    </row>
    <row r="625" spans="1:8" x14ac:dyDescent="0.25">
      <c r="A625" s="12" t="s">
        <v>728</v>
      </c>
      <c r="B625" s="12"/>
      <c r="C625" s="13">
        <v>-3.5572604027166701</v>
      </c>
      <c r="D625" s="13">
        <v>2.1625167997072099E-4</v>
      </c>
      <c r="E625" s="15">
        <v>0.57707876051893403</v>
      </c>
      <c r="F625" s="15">
        <v>4.1436207064002299E-2</v>
      </c>
      <c r="G625" s="17">
        <v>3.99356001305178E-2</v>
      </c>
      <c r="H625" s="17">
        <v>0.818361124177725</v>
      </c>
    </row>
    <row r="626" spans="1:8" x14ac:dyDescent="0.25">
      <c r="A626" s="12" t="s">
        <v>939</v>
      </c>
      <c r="B626" s="12" t="s">
        <v>1885</v>
      </c>
      <c r="C626" s="13">
        <v>-3.5546478152732801</v>
      </c>
      <c r="D626" s="13">
        <v>1.4174641040187101E-3</v>
      </c>
      <c r="E626" s="15">
        <v>1.35528130052553</v>
      </c>
      <c r="F626" s="16">
        <v>2.5647640385971699E-5</v>
      </c>
      <c r="G626" s="17">
        <v>4.2791963207843599E-2</v>
      </c>
      <c r="H626" s="17">
        <v>0.74179809678420405</v>
      </c>
    </row>
    <row r="627" spans="1:8" x14ac:dyDescent="0.25">
      <c r="A627" s="12" t="s">
        <v>331</v>
      </c>
      <c r="B627" s="12"/>
      <c r="C627" s="13">
        <v>-3.5534253979469499</v>
      </c>
      <c r="D627" s="14">
        <v>4.04573960281543E-7</v>
      </c>
      <c r="E627" s="15">
        <v>1.8788953323531801</v>
      </c>
      <c r="F627" s="16">
        <v>1.7968381067655799E-20</v>
      </c>
      <c r="G627" s="17">
        <v>-0.105316341266205</v>
      </c>
      <c r="H627" s="17">
        <v>0.58428691069196603</v>
      </c>
    </row>
    <row r="628" spans="1:8" x14ac:dyDescent="0.25">
      <c r="A628" s="12" t="s">
        <v>420</v>
      </c>
      <c r="B628" s="12"/>
      <c r="C628" s="13">
        <v>-3.55107884380587</v>
      </c>
      <c r="D628" s="14">
        <v>3.60550053209386E-6</v>
      </c>
      <c r="E628" s="15">
        <v>0.98624592664662902</v>
      </c>
      <c r="F628" s="16">
        <v>1.8431758656887E-6</v>
      </c>
      <c r="G628" s="17">
        <v>3.0576729190831101E-2</v>
      </c>
      <c r="H628" s="17">
        <v>0.81151444676627205</v>
      </c>
    </row>
    <row r="629" spans="1:8" x14ac:dyDescent="0.25">
      <c r="A629" s="12" t="s">
        <v>693</v>
      </c>
      <c r="B629" s="12"/>
      <c r="C629" s="13">
        <v>-3.55035173201464</v>
      </c>
      <c r="D629" s="13">
        <v>1.4214384046036399E-4</v>
      </c>
      <c r="E629" s="15">
        <v>0.58035701326478695</v>
      </c>
      <c r="F629" s="15">
        <v>3.3102386214086003E-2</v>
      </c>
      <c r="G629" s="17">
        <v>3.4812473880621302E-2</v>
      </c>
      <c r="H629" s="17">
        <v>0.82720819944015</v>
      </c>
    </row>
    <row r="630" spans="1:8" x14ac:dyDescent="0.25">
      <c r="A630" s="12" t="s">
        <v>897</v>
      </c>
      <c r="B630" s="12"/>
      <c r="C630" s="13">
        <v>-3.5466165657146398</v>
      </c>
      <c r="D630" s="13">
        <v>9.4965193044725302E-4</v>
      </c>
      <c r="E630" s="15">
        <v>0.91279024008488396</v>
      </c>
      <c r="F630" s="15">
        <v>5.7884944760317799E-3</v>
      </c>
      <c r="G630" s="17">
        <v>2.9642518543352502E-2</v>
      </c>
      <c r="H630" s="17">
        <v>0.86008857066272604</v>
      </c>
    </row>
    <row r="631" spans="1:8" x14ac:dyDescent="0.25">
      <c r="A631" s="12" t="s">
        <v>301</v>
      </c>
      <c r="B631" s="12" t="s">
        <v>1783</v>
      </c>
      <c r="C631" s="13">
        <v>-3.5403669841391698</v>
      </c>
      <c r="D631" s="14">
        <v>1.5761352827679399E-7</v>
      </c>
      <c r="E631" s="15">
        <v>1.2555077661662399</v>
      </c>
      <c r="F631" s="16">
        <v>7.8429952260107799E-7</v>
      </c>
      <c r="G631" s="17">
        <v>2.96462524285412E-2</v>
      </c>
      <c r="H631" s="17">
        <v>0.832106704604337</v>
      </c>
    </row>
    <row r="632" spans="1:8" x14ac:dyDescent="0.25">
      <c r="A632" s="12" t="s">
        <v>498</v>
      </c>
      <c r="B632" s="12"/>
      <c r="C632" s="13">
        <v>-3.5369947217109798</v>
      </c>
      <c r="D632" s="14">
        <v>1.1291951684332599E-5</v>
      </c>
      <c r="E632" s="15">
        <v>0.221341887479687</v>
      </c>
      <c r="F632" s="15">
        <v>0.37067665960929602</v>
      </c>
      <c r="G632" s="17">
        <v>1.9254352823292398E-2</v>
      </c>
      <c r="H632" s="17">
        <v>0.91435536041007703</v>
      </c>
    </row>
    <row r="633" spans="1:8" x14ac:dyDescent="0.25">
      <c r="A633" s="12" t="s">
        <v>198</v>
      </c>
      <c r="B633" s="12"/>
      <c r="C633" s="13">
        <v>-3.53650621959599</v>
      </c>
      <c r="D633" s="14">
        <v>2.3013912438260199E-9</v>
      </c>
      <c r="E633" s="15">
        <v>0.956432124095558</v>
      </c>
      <c r="F633" s="16">
        <v>2.36105988195634E-5</v>
      </c>
      <c r="G633" s="17">
        <v>8.1865458631535798E-2</v>
      </c>
      <c r="H633" s="17">
        <v>0.67105436824790199</v>
      </c>
    </row>
    <row r="634" spans="1:8" x14ac:dyDescent="0.25">
      <c r="A634" s="12" t="s">
        <v>644</v>
      </c>
      <c r="B634" s="12"/>
      <c r="C634" s="13">
        <v>-3.5338009445712801</v>
      </c>
      <c r="D634" s="14">
        <v>7.5648313151005105E-5</v>
      </c>
      <c r="E634" s="15">
        <v>6.6234812227489295E-2</v>
      </c>
      <c r="F634" s="15">
        <v>0.85781306815659897</v>
      </c>
      <c r="G634" s="17">
        <v>-9.7599323597869002E-4</v>
      </c>
      <c r="H634" s="17">
        <v>0.99336900039089104</v>
      </c>
    </row>
    <row r="635" spans="1:8" x14ac:dyDescent="0.25">
      <c r="A635" s="12" t="s">
        <v>673</v>
      </c>
      <c r="B635" s="12" t="s">
        <v>1724</v>
      </c>
      <c r="C635" s="13">
        <v>-3.5333580053590401</v>
      </c>
      <c r="D635" s="13">
        <v>1.15500481500097E-4</v>
      </c>
      <c r="E635" s="15">
        <v>0.67515677337941304</v>
      </c>
      <c r="F635" s="15">
        <v>2.6691462593837902E-2</v>
      </c>
      <c r="G635" s="17">
        <v>2.4126309868285602E-2</v>
      </c>
      <c r="H635" s="17">
        <v>0.89383872140546405</v>
      </c>
    </row>
    <row r="636" spans="1:8" x14ac:dyDescent="0.25">
      <c r="A636" s="12" t="s">
        <v>912</v>
      </c>
      <c r="B636" s="12"/>
      <c r="C636" s="13">
        <v>-3.5314165839249401</v>
      </c>
      <c r="D636" s="13">
        <v>1.10537294925671E-3</v>
      </c>
      <c r="E636" s="15">
        <v>1.26656274773123</v>
      </c>
      <c r="F636" s="16">
        <v>3.0991593246413998E-5</v>
      </c>
      <c r="G636" s="17">
        <v>4.8301501349565998E-2</v>
      </c>
      <c r="H636" s="17">
        <v>0.74535255713856696</v>
      </c>
    </row>
    <row r="637" spans="1:8" x14ac:dyDescent="0.25">
      <c r="A637" s="12" t="s">
        <v>595</v>
      </c>
      <c r="B637" s="12"/>
      <c r="C637" s="13">
        <v>-3.5307637388934898</v>
      </c>
      <c r="D637" s="14">
        <v>3.6550339901745497E-5</v>
      </c>
      <c r="E637" s="15">
        <v>0.88435852540408</v>
      </c>
      <c r="F637" s="16">
        <v>8.4055870963495208E-6</v>
      </c>
      <c r="G637" s="17">
        <v>3.3854048829910298E-2</v>
      </c>
      <c r="H637" s="17">
        <v>0.78569354960825799</v>
      </c>
    </row>
    <row r="638" spans="1:8" x14ac:dyDescent="0.25">
      <c r="A638" s="12" t="s">
        <v>144</v>
      </c>
      <c r="B638" s="12"/>
      <c r="C638" s="13">
        <v>-3.5301310624438198</v>
      </c>
      <c r="D638" s="14">
        <v>1.72837724841833E-10</v>
      </c>
      <c r="E638" s="15">
        <v>0.53026416579564395</v>
      </c>
      <c r="F638" s="15">
        <v>1.62613950203069E-2</v>
      </c>
      <c r="G638" s="17">
        <v>3.4602660118945298E-2</v>
      </c>
      <c r="H638" s="17">
        <v>0.84743748797125096</v>
      </c>
    </row>
    <row r="639" spans="1:8" x14ac:dyDescent="0.25">
      <c r="A639" s="12" t="s">
        <v>440</v>
      </c>
      <c r="B639" s="12"/>
      <c r="C639" s="13">
        <v>-3.5275324734488902</v>
      </c>
      <c r="D639" s="14">
        <v>4.75380039719565E-6</v>
      </c>
      <c r="E639" s="15">
        <v>0.75776458579527795</v>
      </c>
      <c r="F639" s="15">
        <v>4.5418813730829103E-3</v>
      </c>
      <c r="G639" s="17">
        <v>5.1404727911344102E-2</v>
      </c>
      <c r="H639" s="17">
        <v>0.76161858340669197</v>
      </c>
    </row>
    <row r="640" spans="1:8" x14ac:dyDescent="0.25">
      <c r="A640" s="12" t="s">
        <v>510</v>
      </c>
      <c r="B640" s="12" t="s">
        <v>1725</v>
      </c>
      <c r="C640" s="13">
        <v>-3.5244906267952301</v>
      </c>
      <c r="D640" s="14">
        <v>1.2663902792616599E-5</v>
      </c>
      <c r="E640" s="15">
        <v>3.7115468852461002</v>
      </c>
      <c r="F640" s="16">
        <v>6.4778663447269605E-33</v>
      </c>
      <c r="G640" s="17">
        <v>-6.7370494475402207E-2</v>
      </c>
      <c r="H640" s="17">
        <v>0.71653699682272498</v>
      </c>
    </row>
    <row r="641" spans="1:8" x14ac:dyDescent="0.25">
      <c r="A641" s="12" t="s">
        <v>428</v>
      </c>
      <c r="B641" s="12"/>
      <c r="C641" s="13">
        <v>-3.5177828574829499</v>
      </c>
      <c r="D641" s="14">
        <v>4.1421508630281097E-6</v>
      </c>
      <c r="E641" s="15">
        <v>0.80989072846437704</v>
      </c>
      <c r="F641" s="15">
        <v>1.09620583686143E-3</v>
      </c>
      <c r="G641" s="17">
        <v>5.724628136321E-2</v>
      </c>
      <c r="H641" s="17">
        <v>0.72517874683613304</v>
      </c>
    </row>
    <row r="642" spans="1:8" x14ac:dyDescent="0.25">
      <c r="A642" s="12" t="s">
        <v>271</v>
      </c>
      <c r="B642" s="12" t="s">
        <v>1725</v>
      </c>
      <c r="C642" s="13">
        <v>-3.5098828410920699</v>
      </c>
      <c r="D642" s="14">
        <v>7.7788643986989496E-8</v>
      </c>
      <c r="E642" s="15">
        <v>2.0403904233902002</v>
      </c>
      <c r="F642" s="16">
        <v>1.2759682293337101E-22</v>
      </c>
      <c r="G642" s="17">
        <v>0.19658522671322801</v>
      </c>
      <c r="H642" s="17">
        <v>0.35363255752566097</v>
      </c>
    </row>
    <row r="643" spans="1:8" x14ac:dyDescent="0.25">
      <c r="A643" s="12" t="s">
        <v>683</v>
      </c>
      <c r="B643" s="12"/>
      <c r="C643" s="13">
        <v>-3.5037371776802799</v>
      </c>
      <c r="D643" s="13">
        <v>1.3225598508334301E-4</v>
      </c>
      <c r="E643" s="15">
        <v>0.32871973962106699</v>
      </c>
      <c r="F643" s="15">
        <v>0.207261156583706</v>
      </c>
      <c r="G643" s="17">
        <v>5.0428013541927101E-2</v>
      </c>
      <c r="H643" s="17">
        <v>0.78434120220834302</v>
      </c>
    </row>
    <row r="644" spans="1:8" x14ac:dyDescent="0.25">
      <c r="A644" s="12" t="s">
        <v>216</v>
      </c>
      <c r="B644" s="12"/>
      <c r="C644" s="13">
        <v>-3.5030841893257798</v>
      </c>
      <c r="D644" s="14">
        <v>8.4135398354645306E-9</v>
      </c>
      <c r="E644" s="15">
        <v>1.32817138695416</v>
      </c>
      <c r="F644" s="16">
        <v>2.4782459554152799E-9</v>
      </c>
      <c r="G644" s="17">
        <v>0.10847571060018001</v>
      </c>
      <c r="H644" s="17">
        <v>0.50979734648999997</v>
      </c>
    </row>
    <row r="645" spans="1:8" x14ac:dyDescent="0.25">
      <c r="A645" s="12" t="s">
        <v>1434</v>
      </c>
      <c r="B645" s="12"/>
      <c r="C645" s="13">
        <v>-3.5016677909496199</v>
      </c>
      <c r="D645" s="13">
        <v>4.0972506874750798E-2</v>
      </c>
      <c r="E645" s="15">
        <v>0.54984037853680401</v>
      </c>
      <c r="F645" s="15">
        <v>0.231373455541351</v>
      </c>
      <c r="G645" s="17">
        <v>1.08020079682204E-2</v>
      </c>
      <c r="H645" s="17">
        <v>0.93893754650388705</v>
      </c>
    </row>
    <row r="646" spans="1:8" x14ac:dyDescent="0.25">
      <c r="A646" s="12" t="s">
        <v>319</v>
      </c>
      <c r="B646" s="12"/>
      <c r="C646" s="13">
        <v>-3.4990853095269001</v>
      </c>
      <c r="D646" s="14">
        <v>3.2018734505362101E-7</v>
      </c>
      <c r="E646" s="15">
        <v>1.0793656382518599</v>
      </c>
      <c r="F646" s="16">
        <v>5.8000105558741198E-5</v>
      </c>
      <c r="G646" s="17">
        <v>6.5632784793787799E-2</v>
      </c>
      <c r="H646" s="17">
        <v>0.682255022049299</v>
      </c>
    </row>
    <row r="647" spans="1:8" x14ac:dyDescent="0.25">
      <c r="A647" s="12" t="s">
        <v>1060</v>
      </c>
      <c r="B647" s="12"/>
      <c r="C647" s="13">
        <v>-3.4987279217235199</v>
      </c>
      <c r="D647" s="13">
        <v>4.3371124926044899E-3</v>
      </c>
      <c r="E647" s="15">
        <v>1.4211178781887399</v>
      </c>
      <c r="F647" s="16">
        <v>3.3295123266904902E-5</v>
      </c>
      <c r="G647" s="17">
        <v>4.2698323504583899E-2</v>
      </c>
      <c r="H647" s="17">
        <v>0.78272506446156398</v>
      </c>
    </row>
    <row r="648" spans="1:8" x14ac:dyDescent="0.25">
      <c r="A648" s="12" t="s">
        <v>721</v>
      </c>
      <c r="B648" s="12"/>
      <c r="C648" s="13">
        <v>-3.4926479414983</v>
      </c>
      <c r="D648" s="13">
        <v>1.94540968424189E-4</v>
      </c>
      <c r="E648" s="15">
        <v>0.966046277309485</v>
      </c>
      <c r="F648" s="15">
        <v>4.8552844483526898E-4</v>
      </c>
      <c r="G648" s="17">
        <v>0.114951085156557</v>
      </c>
      <c r="H648" s="17">
        <v>0.50812335333064396</v>
      </c>
    </row>
    <row r="649" spans="1:8" x14ac:dyDescent="0.25">
      <c r="A649" s="12" t="s">
        <v>461</v>
      </c>
      <c r="B649" s="12" t="s">
        <v>1797</v>
      </c>
      <c r="C649" s="13">
        <v>-3.48579134085933</v>
      </c>
      <c r="D649" s="14">
        <v>6.8058315825418297E-6</v>
      </c>
      <c r="E649" s="15">
        <v>1.2382444528796399</v>
      </c>
      <c r="F649" s="16">
        <v>3.9388939418099901E-6</v>
      </c>
      <c r="G649" s="17">
        <v>6.4798943932275296E-2</v>
      </c>
      <c r="H649" s="17">
        <v>0.72511449801545003</v>
      </c>
    </row>
    <row r="650" spans="1:8" x14ac:dyDescent="0.25">
      <c r="A650" s="12" t="s">
        <v>163</v>
      </c>
      <c r="B650" s="12" t="s">
        <v>1743</v>
      </c>
      <c r="C650" s="13">
        <v>-3.4814316296666901</v>
      </c>
      <c r="D650" s="14">
        <v>4.8209893276669003E-10</v>
      </c>
      <c r="E650" s="15">
        <v>1.30863898374958</v>
      </c>
      <c r="F650" s="16">
        <v>2.2909943593174E-11</v>
      </c>
      <c r="G650" s="17">
        <v>5.5562970501785297E-2</v>
      </c>
      <c r="H650" s="17">
        <v>0.73859331499692504</v>
      </c>
    </row>
    <row r="651" spans="1:8" x14ac:dyDescent="0.25">
      <c r="A651" s="12" t="s">
        <v>388</v>
      </c>
      <c r="B651" s="12"/>
      <c r="C651" s="13">
        <v>-3.4750502723346801</v>
      </c>
      <c r="D651" s="14">
        <v>1.9877853562773398E-6</v>
      </c>
      <c r="E651" s="15">
        <v>0.67453885401017599</v>
      </c>
      <c r="F651" s="15">
        <v>7.9015796818063099E-3</v>
      </c>
      <c r="G651" s="17">
        <v>4.9137317530707401E-2</v>
      </c>
      <c r="H651" s="17">
        <v>0.73860829923058502</v>
      </c>
    </row>
    <row r="652" spans="1:8" x14ac:dyDescent="0.25">
      <c r="A652" s="12" t="s">
        <v>425</v>
      </c>
      <c r="B652" s="12"/>
      <c r="C652" s="13">
        <v>-3.4713733480934201</v>
      </c>
      <c r="D652" s="14">
        <v>3.9350163114192703E-6</v>
      </c>
      <c r="E652" s="15">
        <v>0.799537784732403</v>
      </c>
      <c r="F652" s="15">
        <v>2.7212489440131601E-3</v>
      </c>
      <c r="G652" s="17">
        <v>1.13861843979545E-2</v>
      </c>
      <c r="H652" s="17">
        <v>0.94699181375045005</v>
      </c>
    </row>
    <row r="653" spans="1:8" x14ac:dyDescent="0.25">
      <c r="A653" s="12" t="s">
        <v>966</v>
      </c>
      <c r="B653" s="12"/>
      <c r="C653" s="13">
        <v>-3.4712848594043</v>
      </c>
      <c r="D653" s="13">
        <v>1.85607626051017E-3</v>
      </c>
      <c r="E653" s="15">
        <v>0.78558997826240295</v>
      </c>
      <c r="F653" s="15">
        <v>3.9102715124579801E-2</v>
      </c>
      <c r="G653" s="17">
        <v>2.9883179117476601E-2</v>
      </c>
      <c r="H653" s="17">
        <v>0.82975378167431202</v>
      </c>
    </row>
    <row r="654" spans="1:8" x14ac:dyDescent="0.25">
      <c r="A654" s="12" t="s">
        <v>843</v>
      </c>
      <c r="B654" s="12"/>
      <c r="C654" s="13">
        <v>-3.4670283060040301</v>
      </c>
      <c r="D654" s="13">
        <v>5.7680657463282702E-4</v>
      </c>
      <c r="E654" s="15">
        <v>1.1650083187965801</v>
      </c>
      <c r="F654" s="15">
        <v>1.2893494066490701E-4</v>
      </c>
      <c r="G654" s="17">
        <v>2.7521252932106399E-2</v>
      </c>
      <c r="H654" s="17">
        <v>0.86985207458676705</v>
      </c>
    </row>
    <row r="655" spans="1:8" x14ac:dyDescent="0.25">
      <c r="A655" s="12" t="s">
        <v>732</v>
      </c>
      <c r="B655" s="12"/>
      <c r="C655" s="13">
        <v>-3.4622391211518999</v>
      </c>
      <c r="D655" s="13">
        <v>2.2945331308023699E-4</v>
      </c>
      <c r="E655" s="15">
        <v>1.5465412079471501</v>
      </c>
      <c r="F655" s="16">
        <v>2.22999793701071E-8</v>
      </c>
      <c r="G655" s="17">
        <v>5.0987743756395497E-2</v>
      </c>
      <c r="H655" s="17">
        <v>0.68766190026615803</v>
      </c>
    </row>
    <row r="656" spans="1:8" x14ac:dyDescent="0.25">
      <c r="A656" s="12" t="s">
        <v>581</v>
      </c>
      <c r="B656" s="12"/>
      <c r="C656" s="13">
        <v>-3.4539960082886898</v>
      </c>
      <c r="D656" s="14">
        <v>3.0206880027913499E-5</v>
      </c>
      <c r="E656" s="15">
        <v>1.0235796652799001</v>
      </c>
      <c r="F656" s="15">
        <v>1.05520974255434E-4</v>
      </c>
      <c r="G656" s="17">
        <v>4.8394404523256399E-2</v>
      </c>
      <c r="H656" s="17">
        <v>0.76089098190065196</v>
      </c>
    </row>
    <row r="657" spans="1:8" x14ac:dyDescent="0.25">
      <c r="A657" s="12" t="s">
        <v>874</v>
      </c>
      <c r="B657" s="12"/>
      <c r="C657" s="13">
        <v>-3.4531196064846701</v>
      </c>
      <c r="D657" s="13">
        <v>6.96045812856444E-4</v>
      </c>
      <c r="E657" s="15">
        <v>0.38041752333465001</v>
      </c>
      <c r="F657" s="15">
        <v>0.113373526952041</v>
      </c>
      <c r="G657" s="17">
        <v>4.7787147838059402E-2</v>
      </c>
      <c r="H657" s="17">
        <v>0.75129958343854297</v>
      </c>
    </row>
    <row r="658" spans="1:8" x14ac:dyDescent="0.25">
      <c r="A658" s="12" t="s">
        <v>780</v>
      </c>
      <c r="B658" s="12"/>
      <c r="C658" s="13">
        <v>-3.4513358370162002</v>
      </c>
      <c r="D658" s="13">
        <v>3.3772398997234402E-4</v>
      </c>
      <c r="E658" s="15">
        <v>0.48566266433428201</v>
      </c>
      <c r="F658" s="15">
        <v>0.15060095889407499</v>
      </c>
      <c r="G658" s="17">
        <v>2.4353098087597499E-2</v>
      </c>
      <c r="H658" s="17">
        <v>0.89003133503109599</v>
      </c>
    </row>
    <row r="659" spans="1:8" x14ac:dyDescent="0.25">
      <c r="A659" s="12" t="s">
        <v>627</v>
      </c>
      <c r="B659" s="12"/>
      <c r="C659" s="13">
        <v>-3.4509536983317899</v>
      </c>
      <c r="D659" s="14">
        <v>6.0232336712928802E-5</v>
      </c>
      <c r="E659" s="15">
        <v>1.3990016241291101</v>
      </c>
      <c r="F659" s="16">
        <v>3.6170456285678001E-7</v>
      </c>
      <c r="G659" s="17">
        <v>0.12437716981104199</v>
      </c>
      <c r="H659" s="17">
        <v>0.52686048457728096</v>
      </c>
    </row>
    <row r="660" spans="1:8" x14ac:dyDescent="0.25">
      <c r="A660" s="12" t="s">
        <v>432</v>
      </c>
      <c r="B660" s="12"/>
      <c r="C660" s="13">
        <v>-3.4497997182489799</v>
      </c>
      <c r="D660" s="14">
        <v>4.4527615327419896E-6</v>
      </c>
      <c r="E660" s="15">
        <v>0.48346188346469299</v>
      </c>
      <c r="F660" s="15">
        <v>1.54726051893684E-2</v>
      </c>
      <c r="G660" s="17">
        <v>0.161513913685668</v>
      </c>
      <c r="H660" s="17">
        <v>0.38330756229317597</v>
      </c>
    </row>
    <row r="661" spans="1:8" x14ac:dyDescent="0.25">
      <c r="A661" s="12" t="s">
        <v>393</v>
      </c>
      <c r="B661" s="12" t="s">
        <v>1724</v>
      </c>
      <c r="C661" s="13">
        <v>-3.4465331161166199</v>
      </c>
      <c r="D661" s="14">
        <v>2.1247844826897701E-6</v>
      </c>
      <c r="E661" s="15">
        <v>3.6998224785456899</v>
      </c>
      <c r="F661" s="16">
        <v>1.4217143895901401E-50</v>
      </c>
      <c r="G661" s="17">
        <v>5.5526651436884802E-2</v>
      </c>
      <c r="H661" s="17">
        <v>0.71048893238991495</v>
      </c>
    </row>
    <row r="662" spans="1:8" x14ac:dyDescent="0.25">
      <c r="A662" s="12" t="s">
        <v>1375</v>
      </c>
      <c r="B662" s="12"/>
      <c r="C662" s="13">
        <v>-3.4449605934145602</v>
      </c>
      <c r="D662" s="13">
        <v>3.00403839326574E-2</v>
      </c>
      <c r="E662" s="15">
        <v>1.40439691547384</v>
      </c>
      <c r="F662" s="15">
        <v>2.1553571698209499E-3</v>
      </c>
      <c r="G662" s="17">
        <v>-2.3664922328250401E-2</v>
      </c>
      <c r="H662" s="17">
        <v>0.89178091666028303</v>
      </c>
    </row>
    <row r="663" spans="1:8" x14ac:dyDescent="0.25">
      <c r="A663" s="12" t="s">
        <v>888</v>
      </c>
      <c r="B663" s="12"/>
      <c r="C663" s="13">
        <v>-3.4447857026820099</v>
      </c>
      <c r="D663" s="13">
        <v>8.7179999417801002E-4</v>
      </c>
      <c r="E663" s="15">
        <v>2.0320970787671602</v>
      </c>
      <c r="F663" s="16">
        <v>1.32448535390931E-9</v>
      </c>
      <c r="G663" s="17">
        <v>5.1599251160201103E-3</v>
      </c>
      <c r="H663" s="17">
        <v>0.97855814227506399</v>
      </c>
    </row>
    <row r="664" spans="1:8" x14ac:dyDescent="0.25">
      <c r="A664" s="12" t="s">
        <v>832</v>
      </c>
      <c r="B664" s="12"/>
      <c r="C664" s="13">
        <v>-3.4436278192273</v>
      </c>
      <c r="D664" s="13">
        <v>5.3091419157808505E-4</v>
      </c>
      <c r="E664" s="15">
        <v>0.51534974054696403</v>
      </c>
      <c r="F664" s="15">
        <v>5.36344642622303E-2</v>
      </c>
      <c r="G664" s="17">
        <v>3.9274083453996397E-2</v>
      </c>
      <c r="H664" s="17">
        <v>0.80762806132342602</v>
      </c>
    </row>
    <row r="665" spans="1:8" x14ac:dyDescent="0.25">
      <c r="A665" s="12" t="s">
        <v>718</v>
      </c>
      <c r="B665" s="12"/>
      <c r="C665" s="13">
        <v>-3.4287075070196402</v>
      </c>
      <c r="D665" s="13">
        <v>1.90786429388064E-4</v>
      </c>
      <c r="E665" s="15">
        <v>1.7215279016063501</v>
      </c>
      <c r="F665" s="16">
        <v>3.4898543041386598E-10</v>
      </c>
      <c r="G665" s="17">
        <v>0.101962179812503</v>
      </c>
      <c r="H665" s="17">
        <v>0.51291294017151701</v>
      </c>
    </row>
    <row r="666" spans="1:8" x14ac:dyDescent="0.25">
      <c r="A666" s="12" t="s">
        <v>1022</v>
      </c>
      <c r="B666" s="12"/>
      <c r="C666" s="13">
        <v>-3.4279166053819901</v>
      </c>
      <c r="D666" s="13">
        <v>3.3330733886207898E-3</v>
      </c>
      <c r="E666" s="15">
        <v>0.41572759920228303</v>
      </c>
      <c r="F666" s="15">
        <v>3.3566970481534099E-2</v>
      </c>
      <c r="G666" s="17">
        <v>3.3666889924232703E-2</v>
      </c>
      <c r="H666" s="17">
        <v>0.83745299514034399</v>
      </c>
    </row>
    <row r="667" spans="1:8" x14ac:dyDescent="0.25">
      <c r="A667" s="12" t="s">
        <v>900</v>
      </c>
      <c r="B667" s="12"/>
      <c r="C667" s="13">
        <v>-3.4242193710140398</v>
      </c>
      <c r="D667" s="13">
        <v>9.6814256223394404E-4</v>
      </c>
      <c r="E667" s="15">
        <v>-4.2606418942985301E-2</v>
      </c>
      <c r="F667" s="15">
        <v>0.88619769931877801</v>
      </c>
      <c r="G667" s="17">
        <v>4.05212120841036E-2</v>
      </c>
      <c r="H667" s="17">
        <v>0.83358022286508204</v>
      </c>
    </row>
    <row r="668" spans="1:8" x14ac:dyDescent="0.25">
      <c r="A668" s="12" t="s">
        <v>782</v>
      </c>
      <c r="B668" s="12"/>
      <c r="C668" s="13">
        <v>-3.42046516832754</v>
      </c>
      <c r="D668" s="13">
        <v>3.3820927467758798E-4</v>
      </c>
      <c r="E668" s="15">
        <v>1.0665539909906101</v>
      </c>
      <c r="F668" s="16">
        <v>7.90959191737735E-5</v>
      </c>
      <c r="G668" s="17">
        <v>2.68621002013829E-2</v>
      </c>
      <c r="H668" s="17">
        <v>0.868593544804246</v>
      </c>
    </row>
    <row r="669" spans="1:8" x14ac:dyDescent="0.25">
      <c r="A669" s="12" t="s">
        <v>1194</v>
      </c>
      <c r="B669" s="12"/>
      <c r="C669" s="13">
        <v>-3.4197807707040901</v>
      </c>
      <c r="D669" s="13">
        <v>9.5971387005462806E-3</v>
      </c>
      <c r="E669" s="15">
        <v>0.87655933159587696</v>
      </c>
      <c r="F669" s="15">
        <v>1.7653850612933002E-2</v>
      </c>
      <c r="G669" s="17">
        <v>4.5030424684061897E-2</v>
      </c>
      <c r="H669" s="17">
        <v>0.72751360327442505</v>
      </c>
    </row>
    <row r="670" spans="1:8" x14ac:dyDescent="0.25">
      <c r="A670" s="12" t="s">
        <v>890</v>
      </c>
      <c r="B670" s="12"/>
      <c r="C670" s="13">
        <v>-3.41874234977666</v>
      </c>
      <c r="D670" s="13">
        <v>8.9505976167192402E-4</v>
      </c>
      <c r="E670" s="15">
        <v>1.19748862089826</v>
      </c>
      <c r="F670" s="16">
        <v>7.2285009650613496E-5</v>
      </c>
      <c r="G670" s="17">
        <v>2.22062651545199E-2</v>
      </c>
      <c r="H670" s="17">
        <v>0.878308878417836</v>
      </c>
    </row>
    <row r="671" spans="1:8" x14ac:dyDescent="0.25">
      <c r="A671" s="12" t="s">
        <v>372</v>
      </c>
      <c r="B671" s="12"/>
      <c r="C671" s="13">
        <v>-3.4176679540162702</v>
      </c>
      <c r="D671" s="14">
        <v>1.19332072326646E-6</v>
      </c>
      <c r="E671" s="15">
        <v>0.38789238671073401</v>
      </c>
      <c r="F671" s="15">
        <v>0.13727993634265201</v>
      </c>
      <c r="G671" s="17">
        <v>2.9865666195222101E-2</v>
      </c>
      <c r="H671" s="17">
        <v>0.83062403284749897</v>
      </c>
    </row>
    <row r="672" spans="1:8" x14ac:dyDescent="0.25">
      <c r="A672" s="12" t="s">
        <v>1421</v>
      </c>
      <c r="B672" s="12"/>
      <c r="C672" s="13">
        <v>-3.41347288183667</v>
      </c>
      <c r="D672" s="13">
        <v>3.8028293477027297E-2</v>
      </c>
      <c r="E672" s="15">
        <v>0.98233837379009203</v>
      </c>
      <c r="F672" s="15">
        <v>3.1543514473078203E-2</v>
      </c>
      <c r="G672" s="17">
        <v>2.7045574641607999E-2</v>
      </c>
      <c r="H672" s="17">
        <v>0.87539247603599202</v>
      </c>
    </row>
    <row r="673" spans="1:8" x14ac:dyDescent="0.25">
      <c r="A673" s="12" t="s">
        <v>1423</v>
      </c>
      <c r="B673" s="12"/>
      <c r="C673" s="13">
        <v>-3.4130731891805302</v>
      </c>
      <c r="D673" s="13">
        <v>3.8241807471430703E-2</v>
      </c>
      <c r="E673" s="15">
        <v>-5.9740504552059003E-2</v>
      </c>
      <c r="F673" s="15">
        <v>0.89925506499516905</v>
      </c>
      <c r="G673" s="17">
        <v>-2.2438507797592801E-2</v>
      </c>
      <c r="H673" s="17">
        <v>0.87740060143384202</v>
      </c>
    </row>
    <row r="674" spans="1:8" x14ac:dyDescent="0.25">
      <c r="A674" s="12" t="s">
        <v>1059</v>
      </c>
      <c r="B674" s="12"/>
      <c r="C674" s="13">
        <v>-3.4127603097891499</v>
      </c>
      <c r="D674" s="13">
        <v>4.3371124926044899E-3</v>
      </c>
      <c r="E674" s="15">
        <v>1.6289919627635601</v>
      </c>
      <c r="F674" s="16">
        <v>8.5231050596275297E-7</v>
      </c>
      <c r="G674" s="17">
        <v>0.393362759699876</v>
      </c>
      <c r="H674" s="17">
        <v>0.15916082458272099</v>
      </c>
    </row>
    <row r="675" spans="1:8" x14ac:dyDescent="0.25">
      <c r="A675" s="12" t="s">
        <v>444</v>
      </c>
      <c r="B675" s="12"/>
      <c r="C675" s="13">
        <v>-3.4120878736523701</v>
      </c>
      <c r="D675" s="14">
        <v>5.1066928985625603E-6</v>
      </c>
      <c r="E675" s="15">
        <v>0.97120780724983302</v>
      </c>
      <c r="F675" s="15">
        <v>3.5294170274906999E-4</v>
      </c>
      <c r="G675" s="17">
        <v>3.3880927441076701E-2</v>
      </c>
      <c r="H675" s="17">
        <v>0.83220661027310205</v>
      </c>
    </row>
    <row r="676" spans="1:8" x14ac:dyDescent="0.25">
      <c r="A676" s="12" t="s">
        <v>194</v>
      </c>
      <c r="B676" s="12"/>
      <c r="C676" s="13">
        <v>-3.4081272158478502</v>
      </c>
      <c r="D676" s="14">
        <v>2.03554132537013E-9</v>
      </c>
      <c r="E676" s="15">
        <v>0.53061061181735503</v>
      </c>
      <c r="F676" s="15">
        <v>1.04058267696735E-2</v>
      </c>
      <c r="G676" s="17">
        <v>0.123725867572906</v>
      </c>
      <c r="H676" s="17">
        <v>0.49525451918185498</v>
      </c>
    </row>
    <row r="677" spans="1:8" x14ac:dyDescent="0.25">
      <c r="A677" s="12" t="s">
        <v>325</v>
      </c>
      <c r="B677" s="12"/>
      <c r="C677" s="13">
        <v>-3.4019615708638899</v>
      </c>
      <c r="D677" s="14">
        <v>3.4618921532825302E-7</v>
      </c>
      <c r="E677" s="15">
        <v>0.85194419149116096</v>
      </c>
      <c r="F677" s="15">
        <v>4.7365691165826898E-4</v>
      </c>
      <c r="G677" s="17">
        <v>7.5676993922319497E-2</v>
      </c>
      <c r="H677" s="17">
        <v>0.70230087898319304</v>
      </c>
    </row>
    <row r="678" spans="1:8" x14ac:dyDescent="0.25">
      <c r="A678" s="12" t="s">
        <v>1431</v>
      </c>
      <c r="B678" s="12"/>
      <c r="C678" s="13">
        <v>-3.3948147268753099</v>
      </c>
      <c r="D678" s="13">
        <v>3.9974803415998697E-2</v>
      </c>
      <c r="E678" s="15">
        <v>0.79685312789581797</v>
      </c>
      <c r="F678" s="15">
        <v>6.3201977845131596E-2</v>
      </c>
      <c r="G678" s="17">
        <v>2.0240764683463201E-2</v>
      </c>
      <c r="H678" s="17">
        <v>0.90586231329764699</v>
      </c>
    </row>
    <row r="679" spans="1:8" x14ac:dyDescent="0.25">
      <c r="A679" s="12" t="s">
        <v>1198</v>
      </c>
      <c r="B679" s="12" t="s">
        <v>1926</v>
      </c>
      <c r="C679" s="13">
        <v>-3.39230652570143</v>
      </c>
      <c r="D679" s="13">
        <v>9.9259791196274396E-3</v>
      </c>
      <c r="E679" s="15">
        <v>1.4108316751543599</v>
      </c>
      <c r="F679" s="15">
        <v>1.0466178526376601E-4</v>
      </c>
      <c r="G679" s="17">
        <v>5.2740874210601502E-2</v>
      </c>
      <c r="H679" s="17">
        <v>0.67965973012421799</v>
      </c>
    </row>
    <row r="680" spans="1:8" x14ac:dyDescent="0.25">
      <c r="A680" s="12" t="s">
        <v>1083</v>
      </c>
      <c r="B680" s="12"/>
      <c r="C680" s="13">
        <v>-3.3839935198733699</v>
      </c>
      <c r="D680" s="13">
        <v>5.1535742747215998E-3</v>
      </c>
      <c r="E680" s="15">
        <v>1.06552210193421</v>
      </c>
      <c r="F680" s="15">
        <v>5.2080818301495496E-3</v>
      </c>
      <c r="G680" s="17">
        <v>1.03919912423756E-2</v>
      </c>
      <c r="H680" s="17">
        <v>0.95901115252018598</v>
      </c>
    </row>
    <row r="681" spans="1:8" x14ac:dyDescent="0.25">
      <c r="A681" s="12" t="s">
        <v>410</v>
      </c>
      <c r="B681" s="12"/>
      <c r="C681" s="13">
        <v>-3.3766883259484102</v>
      </c>
      <c r="D681" s="14">
        <v>3.0494797657240801E-6</v>
      </c>
      <c r="E681" s="15">
        <v>0.79338429939260902</v>
      </c>
      <c r="F681" s="15">
        <v>1.8552255740715E-3</v>
      </c>
      <c r="G681" s="17">
        <v>-4.6011339224857001E-3</v>
      </c>
      <c r="H681" s="17">
        <v>0.97843851272779103</v>
      </c>
    </row>
    <row r="682" spans="1:8" x14ac:dyDescent="0.25">
      <c r="A682" s="12" t="s">
        <v>764</v>
      </c>
      <c r="B682" s="12"/>
      <c r="C682" s="13">
        <v>-3.3761369747047199</v>
      </c>
      <c r="D682" s="13">
        <v>2.9441961231606799E-4</v>
      </c>
      <c r="E682" s="15">
        <v>0.40466249785039199</v>
      </c>
      <c r="F682" s="15">
        <v>0.13932537642811499</v>
      </c>
      <c r="G682" s="17">
        <v>9.9254926605747598E-2</v>
      </c>
      <c r="H682" s="17">
        <v>0.52547552495254202</v>
      </c>
    </row>
    <row r="683" spans="1:8" x14ac:dyDescent="0.25">
      <c r="A683" s="12" t="s">
        <v>887</v>
      </c>
      <c r="B683" s="12"/>
      <c r="C683" s="13">
        <v>-3.3747374255863298</v>
      </c>
      <c r="D683" s="13">
        <v>8.7098823554811503E-4</v>
      </c>
      <c r="E683" s="15">
        <v>0.61047221576041399</v>
      </c>
      <c r="F683" s="15">
        <v>1.81922217184722E-2</v>
      </c>
      <c r="G683" s="17">
        <v>4.22454557667481E-3</v>
      </c>
      <c r="H683" s="17">
        <v>0.982300173304127</v>
      </c>
    </row>
    <row r="684" spans="1:8" x14ac:dyDescent="0.25">
      <c r="A684" s="12" t="s">
        <v>645</v>
      </c>
      <c r="B684" s="12" t="s">
        <v>1743</v>
      </c>
      <c r="C684" s="13">
        <v>-3.3742596710110901</v>
      </c>
      <c r="D684" s="14">
        <v>7.5944346033100302E-5</v>
      </c>
      <c r="E684" s="15">
        <v>0.75629272540687398</v>
      </c>
      <c r="F684" s="15">
        <v>1.1861719844076499E-2</v>
      </c>
      <c r="G684" s="17">
        <v>6.8639649069900194E-2</v>
      </c>
      <c r="H684" s="17">
        <v>0.70016558950791197</v>
      </c>
    </row>
    <row r="685" spans="1:8" x14ac:dyDescent="0.25">
      <c r="A685" s="12" t="s">
        <v>813</v>
      </c>
      <c r="B685" s="12"/>
      <c r="C685" s="13">
        <v>-3.37131244580842</v>
      </c>
      <c r="D685" s="13">
        <v>4.3341994001565802E-4</v>
      </c>
      <c r="E685" s="15">
        <v>1.1394524912991999</v>
      </c>
      <c r="F685" s="15">
        <v>1.4772065363095099E-4</v>
      </c>
      <c r="G685" s="17">
        <v>5.6301862982912801E-2</v>
      </c>
      <c r="H685" s="17">
        <v>0.64884030997164399</v>
      </c>
    </row>
    <row r="686" spans="1:8" x14ac:dyDescent="0.25">
      <c r="A686" s="12" t="s">
        <v>442</v>
      </c>
      <c r="B686" s="12"/>
      <c r="C686" s="13">
        <v>-3.36572014311936</v>
      </c>
      <c r="D686" s="14">
        <v>4.9515772236037704E-6</v>
      </c>
      <c r="E686" s="15">
        <v>1.2020396629571299</v>
      </c>
      <c r="F686" s="16">
        <v>1.9311499219010899E-6</v>
      </c>
      <c r="G686" s="17">
        <v>8.9492460400095897E-2</v>
      </c>
      <c r="H686" s="17">
        <v>0.58794064112412103</v>
      </c>
    </row>
    <row r="687" spans="1:8" x14ac:dyDescent="0.25">
      <c r="A687" s="12" t="s">
        <v>452</v>
      </c>
      <c r="B687" s="12"/>
      <c r="C687" s="13">
        <v>-3.36445262053262</v>
      </c>
      <c r="D687" s="14">
        <v>5.7201681964324503E-6</v>
      </c>
      <c r="E687" s="15">
        <v>1.13588238478551</v>
      </c>
      <c r="F687" s="16">
        <v>1.0306746256198999E-5</v>
      </c>
      <c r="G687" s="17">
        <v>5.8730543030650201E-2</v>
      </c>
      <c r="H687" s="17">
        <v>0.68294537483346995</v>
      </c>
    </row>
    <row r="688" spans="1:8" x14ac:dyDescent="0.25">
      <c r="A688" s="12" t="s">
        <v>821</v>
      </c>
      <c r="B688" s="12"/>
      <c r="C688" s="13">
        <v>-3.3607672520757799</v>
      </c>
      <c r="D688" s="13">
        <v>4.62217516150245E-4</v>
      </c>
      <c r="E688" s="15">
        <v>0.71155295689769604</v>
      </c>
      <c r="F688" s="15">
        <v>1.17778121908484E-2</v>
      </c>
      <c r="G688" s="17">
        <v>5.97967270412385E-2</v>
      </c>
      <c r="H688" s="17">
        <v>0.625915553202679</v>
      </c>
    </row>
    <row r="689" spans="1:8" x14ac:dyDescent="0.25">
      <c r="A689" s="12" t="s">
        <v>791</v>
      </c>
      <c r="B689" s="12"/>
      <c r="C689" s="13">
        <v>-3.3589388591668499</v>
      </c>
      <c r="D689" s="13">
        <v>3.6305586216519897E-4</v>
      </c>
      <c r="E689" s="15">
        <v>0.79989587888759806</v>
      </c>
      <c r="F689" s="15">
        <v>1.6943788567677E-2</v>
      </c>
      <c r="G689" s="17">
        <v>9.8656106734799007E-2</v>
      </c>
      <c r="H689" s="17">
        <v>0.46013572423962901</v>
      </c>
    </row>
    <row r="690" spans="1:8" x14ac:dyDescent="0.25">
      <c r="A690" s="12" t="s">
        <v>384</v>
      </c>
      <c r="B690" s="12"/>
      <c r="C690" s="13">
        <v>-3.35768791836546</v>
      </c>
      <c r="D690" s="14">
        <v>1.6171600517766801E-6</v>
      </c>
      <c r="E690" s="15">
        <v>0.35601315998507099</v>
      </c>
      <c r="F690" s="15">
        <v>0.15349388609808601</v>
      </c>
      <c r="G690" s="17">
        <v>7.9584843898409703E-3</v>
      </c>
      <c r="H690" s="17">
        <v>0.963077606680947</v>
      </c>
    </row>
    <row r="691" spans="1:8" x14ac:dyDescent="0.25">
      <c r="A691" s="12" t="s">
        <v>312</v>
      </c>
      <c r="B691" s="12"/>
      <c r="C691" s="13">
        <v>-3.3576237363850301</v>
      </c>
      <c r="D691" s="14">
        <v>2.49562550310374E-7</v>
      </c>
      <c r="E691" s="15">
        <v>1.03781456353087</v>
      </c>
      <c r="F691" s="16">
        <v>6.7817426175515496E-5</v>
      </c>
      <c r="G691" s="17">
        <v>5.0070154514249898E-2</v>
      </c>
      <c r="H691" s="17">
        <v>0.73234760893661799</v>
      </c>
    </row>
    <row r="692" spans="1:8" x14ac:dyDescent="0.25">
      <c r="A692" s="12" t="s">
        <v>1440</v>
      </c>
      <c r="B692" s="12"/>
      <c r="C692" s="13">
        <v>-3.3569238451966701</v>
      </c>
      <c r="D692" s="13">
        <v>4.1924331330384999E-2</v>
      </c>
      <c r="E692" s="15">
        <v>1.2360322846464999</v>
      </c>
      <c r="F692" s="15">
        <v>8.9405290121755496E-3</v>
      </c>
      <c r="G692" s="17">
        <v>3.8157227319329898E-2</v>
      </c>
      <c r="H692" s="17">
        <v>0.77099347653890404</v>
      </c>
    </row>
    <row r="693" spans="1:8" x14ac:dyDescent="0.25">
      <c r="A693" s="12" t="s">
        <v>630</v>
      </c>
      <c r="B693" s="12"/>
      <c r="C693" s="13">
        <v>-3.3527304366102602</v>
      </c>
      <c r="D693" s="14">
        <v>6.1046046236633294E-5</v>
      </c>
      <c r="E693" s="15">
        <v>1.27029895884692</v>
      </c>
      <c r="F693" s="16">
        <v>3.29199151244924E-5</v>
      </c>
      <c r="G693" s="17">
        <v>2.6983640946810501E-2</v>
      </c>
      <c r="H693" s="17">
        <v>0.86745268767788897</v>
      </c>
    </row>
    <row r="694" spans="1:8" x14ac:dyDescent="0.25">
      <c r="A694" s="12" t="s">
        <v>401</v>
      </c>
      <c r="B694" s="12"/>
      <c r="C694" s="13">
        <v>-3.3526340004158901</v>
      </c>
      <c r="D694" s="14">
        <v>2.4082803757694701E-6</v>
      </c>
      <c r="E694" s="15">
        <v>1.13755828480982</v>
      </c>
      <c r="F694" s="16">
        <v>1.88488356549675E-6</v>
      </c>
      <c r="G694" s="17">
        <v>0.11126914902697101</v>
      </c>
      <c r="H694" s="17">
        <v>0.47502261873568502</v>
      </c>
    </row>
    <row r="695" spans="1:8" x14ac:dyDescent="0.25">
      <c r="A695" s="12" t="s">
        <v>541</v>
      </c>
      <c r="B695" s="12"/>
      <c r="C695" s="13">
        <v>-3.3519559835534798</v>
      </c>
      <c r="D695" s="14">
        <v>1.9130569471898899E-5</v>
      </c>
      <c r="E695" s="15">
        <v>0.93642907683944498</v>
      </c>
      <c r="F695" s="16">
        <v>7.4375334368983394E-5</v>
      </c>
      <c r="G695" s="17">
        <v>5.5486232784807701E-2</v>
      </c>
      <c r="H695" s="17">
        <v>0.72511449801545003</v>
      </c>
    </row>
    <row r="696" spans="1:8" x14ac:dyDescent="0.25">
      <c r="A696" s="12" t="s">
        <v>203</v>
      </c>
      <c r="B696" s="12" t="s">
        <v>1765</v>
      </c>
      <c r="C696" s="13">
        <v>-3.35175537637984</v>
      </c>
      <c r="D696" s="14">
        <v>3.2656950738297798E-9</v>
      </c>
      <c r="E696" s="15">
        <v>1.09766123979431</v>
      </c>
      <c r="F696" s="16">
        <v>1.1486556078292901E-6</v>
      </c>
      <c r="G696" s="17">
        <v>4.1455453035060597E-2</v>
      </c>
      <c r="H696" s="17">
        <v>0.79096072212719903</v>
      </c>
    </row>
    <row r="697" spans="1:8" x14ac:dyDescent="0.25">
      <c r="A697" s="12" t="s">
        <v>836</v>
      </c>
      <c r="B697" s="12"/>
      <c r="C697" s="13">
        <v>-3.3491828855123802</v>
      </c>
      <c r="D697" s="13">
        <v>5.3854702966339002E-4</v>
      </c>
      <c r="E697" s="15">
        <v>0.186449623925872</v>
      </c>
      <c r="F697" s="15">
        <v>0.55223104750972696</v>
      </c>
      <c r="G697" s="17">
        <v>1.0609217487594301E-2</v>
      </c>
      <c r="H697" s="17">
        <v>0.95508777340010398</v>
      </c>
    </row>
    <row r="698" spans="1:8" x14ac:dyDescent="0.25">
      <c r="A698" s="12" t="s">
        <v>838</v>
      </c>
      <c r="B698" s="12" t="s">
        <v>1858</v>
      </c>
      <c r="C698" s="13">
        <v>-3.3490237772222899</v>
      </c>
      <c r="D698" s="13">
        <v>5.4491310947859595E-4</v>
      </c>
      <c r="E698" s="15">
        <v>1.0354772383714601</v>
      </c>
      <c r="F698" s="16">
        <v>2.7943487838862398E-5</v>
      </c>
      <c r="G698" s="17">
        <v>1.8530056011531199E-2</v>
      </c>
      <c r="H698" s="17">
        <v>0.86034862903494103</v>
      </c>
    </row>
    <row r="699" spans="1:8" x14ac:dyDescent="0.25">
      <c r="A699" s="12" t="s">
        <v>648</v>
      </c>
      <c r="B699" s="12"/>
      <c r="C699" s="13">
        <v>-3.3462580572914402</v>
      </c>
      <c r="D699" s="14">
        <v>7.6758023742336506E-5</v>
      </c>
      <c r="E699" s="15">
        <v>-0.42675427361136697</v>
      </c>
      <c r="F699" s="15">
        <v>0.17813958109233799</v>
      </c>
      <c r="G699" s="17">
        <v>1.2313354891463801E-2</v>
      </c>
      <c r="H699" s="17">
        <v>0.93547575644216396</v>
      </c>
    </row>
    <row r="700" spans="1:8" x14ac:dyDescent="0.25">
      <c r="A700" s="12" t="s">
        <v>525</v>
      </c>
      <c r="B700" s="12" t="s">
        <v>1728</v>
      </c>
      <c r="C700" s="13">
        <v>-3.3460620689143501</v>
      </c>
      <c r="D700" s="14">
        <v>1.5802642226082501E-5</v>
      </c>
      <c r="E700" s="15">
        <v>0.905630407981456</v>
      </c>
      <c r="F700" s="15">
        <v>3.0743230771768798E-4</v>
      </c>
      <c r="G700" s="17">
        <v>0.12502818304250701</v>
      </c>
      <c r="H700" s="17">
        <v>0.42174442815754998</v>
      </c>
    </row>
    <row r="701" spans="1:8" x14ac:dyDescent="0.25">
      <c r="A701" s="12" t="s">
        <v>757</v>
      </c>
      <c r="B701" s="12"/>
      <c r="C701" s="13">
        <v>-3.3459900162721601</v>
      </c>
      <c r="D701" s="13">
        <v>2.80894005485405E-4</v>
      </c>
      <c r="E701" s="15">
        <v>1.89226515890603</v>
      </c>
      <c r="F701" s="16">
        <v>5.4977404618452498E-15</v>
      </c>
      <c r="G701" s="17">
        <v>6.2665155499585401E-2</v>
      </c>
      <c r="H701" s="17">
        <v>0.66494530853029499</v>
      </c>
    </row>
    <row r="702" spans="1:8" x14ac:dyDescent="0.25">
      <c r="A702" s="12" t="s">
        <v>330</v>
      </c>
      <c r="B702" s="12" t="s">
        <v>1724</v>
      </c>
      <c r="C702" s="13">
        <v>-3.34272302325925</v>
      </c>
      <c r="D702" s="14">
        <v>3.8373378443156802E-7</v>
      </c>
      <c r="E702" s="15">
        <v>2.2722279605461999</v>
      </c>
      <c r="F702" s="16">
        <v>4.0315158036699198E-34</v>
      </c>
      <c r="G702" s="17">
        <v>0.113407290455858</v>
      </c>
      <c r="H702" s="17">
        <v>0.58663743193270701</v>
      </c>
    </row>
    <row r="703" spans="1:8" x14ac:dyDescent="0.25">
      <c r="A703" s="12" t="s">
        <v>1159</v>
      </c>
      <c r="B703" s="12"/>
      <c r="C703" s="13">
        <v>-3.3412120187685299</v>
      </c>
      <c r="D703" s="13">
        <v>7.9343155830858703E-3</v>
      </c>
      <c r="E703" s="15">
        <v>1.4034177153526699</v>
      </c>
      <c r="F703" s="15">
        <v>1.12213525084902E-4</v>
      </c>
      <c r="G703" s="17">
        <v>4.6738983305940403E-2</v>
      </c>
      <c r="H703" s="17">
        <v>0.758705374702906</v>
      </c>
    </row>
    <row r="704" spans="1:8" x14ac:dyDescent="0.25">
      <c r="A704" s="12" t="s">
        <v>634</v>
      </c>
      <c r="B704" s="12"/>
      <c r="C704" s="13">
        <v>-3.3410548905917499</v>
      </c>
      <c r="D704" s="14">
        <v>6.3947480219669602E-5</v>
      </c>
      <c r="E704" s="15">
        <v>0.42567815940702097</v>
      </c>
      <c r="F704" s="15">
        <v>0.12294789454134999</v>
      </c>
      <c r="G704" s="17">
        <v>3.3839879124252903E-2</v>
      </c>
      <c r="H704" s="17">
        <v>0.83642731308555696</v>
      </c>
    </row>
    <row r="705" spans="1:8" x14ac:dyDescent="0.25">
      <c r="A705" s="12" t="s">
        <v>1288</v>
      </c>
      <c r="B705" s="12"/>
      <c r="C705" s="13">
        <v>-3.3385331782425398</v>
      </c>
      <c r="D705" s="13">
        <v>1.7954828290705601E-2</v>
      </c>
      <c r="E705" s="15">
        <v>0.72508097418527895</v>
      </c>
      <c r="F705" s="15">
        <v>6.3339974748722896E-2</v>
      </c>
      <c r="G705" s="17">
        <v>1.1763845833357199E-2</v>
      </c>
      <c r="H705" s="17">
        <v>0.95217798476070703</v>
      </c>
    </row>
    <row r="706" spans="1:8" x14ac:dyDescent="0.25">
      <c r="A706" s="12" t="s">
        <v>470</v>
      </c>
      <c r="B706" s="12"/>
      <c r="C706" s="13">
        <v>-3.3370754840105898</v>
      </c>
      <c r="D706" s="14">
        <v>7.6487379170818297E-6</v>
      </c>
      <c r="E706" s="15">
        <v>1.1817403372972</v>
      </c>
      <c r="F706" s="16">
        <v>9.4321408845011398E-6</v>
      </c>
      <c r="G706" s="17">
        <v>8.6114767340436299E-2</v>
      </c>
      <c r="H706" s="17">
        <v>0.62115679309389504</v>
      </c>
    </row>
    <row r="707" spans="1:8" x14ac:dyDescent="0.25">
      <c r="A707" s="12" t="s">
        <v>553</v>
      </c>
      <c r="B707" s="12"/>
      <c r="C707" s="13">
        <v>-3.3319894168437099</v>
      </c>
      <c r="D707" s="14">
        <v>2.18887327888541E-5</v>
      </c>
      <c r="E707" s="15">
        <v>1.1010187482951099</v>
      </c>
      <c r="F707" s="16">
        <v>6.6310620871615301E-8</v>
      </c>
      <c r="G707" s="17">
        <v>8.4204923872201798E-2</v>
      </c>
      <c r="H707" s="17">
        <v>0.56446308647652399</v>
      </c>
    </row>
    <row r="708" spans="1:8" x14ac:dyDescent="0.25">
      <c r="A708" s="12" t="s">
        <v>497</v>
      </c>
      <c r="B708" s="12"/>
      <c r="C708" s="13">
        <v>-3.3312803659921899</v>
      </c>
      <c r="D708" s="14">
        <v>1.11866523309484E-5</v>
      </c>
      <c r="E708" s="15">
        <v>0.91801426591679502</v>
      </c>
      <c r="F708" s="15">
        <v>1.4143530599610601E-4</v>
      </c>
      <c r="G708" s="17">
        <v>8.7462521752440403E-2</v>
      </c>
      <c r="H708" s="17">
        <v>0.55955356735072403</v>
      </c>
    </row>
    <row r="709" spans="1:8" x14ac:dyDescent="0.25">
      <c r="A709" s="12" t="s">
        <v>937</v>
      </c>
      <c r="B709" s="12" t="s">
        <v>1884</v>
      </c>
      <c r="C709" s="13">
        <v>-3.3256063762350601</v>
      </c>
      <c r="D709" s="13">
        <v>1.39898375423314E-3</v>
      </c>
      <c r="E709" s="15">
        <v>0.19104145853486401</v>
      </c>
      <c r="F709" s="15">
        <v>0.46472788265168002</v>
      </c>
      <c r="G709" s="17">
        <v>1.8717120869640901E-2</v>
      </c>
      <c r="H709" s="17">
        <v>0.91289095987521796</v>
      </c>
    </row>
    <row r="710" spans="1:8" x14ac:dyDescent="0.25">
      <c r="A710" s="12" t="s">
        <v>812</v>
      </c>
      <c r="B710" s="12"/>
      <c r="C710" s="13">
        <v>-3.3216174280839001</v>
      </c>
      <c r="D710" s="13">
        <v>4.1520057450067599E-4</v>
      </c>
      <c r="E710" s="15">
        <v>0.52791203855188396</v>
      </c>
      <c r="F710" s="15">
        <v>0.11550372803944101</v>
      </c>
      <c r="G710" s="17">
        <v>8.1761849773636392E-3</v>
      </c>
      <c r="H710" s="17">
        <v>0.95870285864331695</v>
      </c>
    </row>
    <row r="711" spans="1:8" x14ac:dyDescent="0.25">
      <c r="A711" s="12" t="s">
        <v>814</v>
      </c>
      <c r="B711" s="12"/>
      <c r="C711" s="13">
        <v>-3.31637248578682</v>
      </c>
      <c r="D711" s="13">
        <v>4.3369894976124301E-4</v>
      </c>
      <c r="E711" s="15">
        <v>1.1347112111005999</v>
      </c>
      <c r="F711" s="16">
        <v>6.03559626505974E-5</v>
      </c>
      <c r="G711" s="17">
        <v>7.6818472711694494E-2</v>
      </c>
      <c r="H711" s="17">
        <v>0.63454264137744099</v>
      </c>
    </row>
    <row r="712" spans="1:8" x14ac:dyDescent="0.25">
      <c r="A712" s="12" t="s">
        <v>1044</v>
      </c>
      <c r="B712" s="12"/>
      <c r="C712" s="13">
        <v>-3.31547555004471</v>
      </c>
      <c r="D712" s="13">
        <v>3.8751737014611301E-3</v>
      </c>
      <c r="E712" s="15">
        <v>1.1684648987096999</v>
      </c>
      <c r="F712" s="15">
        <v>3.5495164732016399E-4</v>
      </c>
      <c r="G712" s="17">
        <v>6.0775187037547002E-2</v>
      </c>
      <c r="H712" s="17">
        <v>0.68126969186721598</v>
      </c>
    </row>
    <row r="713" spans="1:8" x14ac:dyDescent="0.25">
      <c r="A713" s="12" t="s">
        <v>411</v>
      </c>
      <c r="B713" s="12"/>
      <c r="C713" s="13">
        <v>-3.3116906451079502</v>
      </c>
      <c r="D713" s="14">
        <v>3.0596827273249001E-6</v>
      </c>
      <c r="E713" s="15">
        <v>0.93626776517886301</v>
      </c>
      <c r="F713" s="16">
        <v>9.6182393561306901E-6</v>
      </c>
      <c r="G713" s="17">
        <v>7.3832750772440406E-2</v>
      </c>
      <c r="H713" s="17">
        <v>0.671893974816555</v>
      </c>
    </row>
    <row r="714" spans="1:8" x14ac:dyDescent="0.25">
      <c r="A714" s="12" t="s">
        <v>922</v>
      </c>
      <c r="B714" s="12"/>
      <c r="C714" s="13">
        <v>-3.3090755933683602</v>
      </c>
      <c r="D714" s="13">
        <v>1.1986170702929699E-3</v>
      </c>
      <c r="E714" s="15">
        <v>0.82103040177125697</v>
      </c>
      <c r="F714" s="15">
        <v>9.6587371183537701E-3</v>
      </c>
      <c r="G714" s="17">
        <v>3.3854716725789498E-2</v>
      </c>
      <c r="H714" s="17">
        <v>0.85251603302389101</v>
      </c>
    </row>
    <row r="715" spans="1:8" x14ac:dyDescent="0.25">
      <c r="A715" s="12" t="s">
        <v>1320</v>
      </c>
      <c r="B715" s="12"/>
      <c r="C715" s="13">
        <v>-3.3045599729611701</v>
      </c>
      <c r="D715" s="13">
        <v>2.14866302334429E-2</v>
      </c>
      <c r="E715" s="15">
        <v>0.82907733947192896</v>
      </c>
      <c r="F715" s="15">
        <v>4.7051713625428801E-2</v>
      </c>
      <c r="G715" s="17">
        <v>5.5993190790656899E-3</v>
      </c>
      <c r="H715" s="17">
        <v>0.97199378286133897</v>
      </c>
    </row>
    <row r="716" spans="1:8" x14ac:dyDescent="0.25">
      <c r="A716" s="12" t="s">
        <v>1450</v>
      </c>
      <c r="B716" s="12"/>
      <c r="C716" s="13">
        <v>-3.3019673882051999</v>
      </c>
      <c r="D716" s="13">
        <v>4.5939092101274698E-2</v>
      </c>
      <c r="E716" s="15">
        <v>3.05090338135393E-2</v>
      </c>
      <c r="F716" s="15">
        <v>0.95017412518653699</v>
      </c>
      <c r="G716" s="17">
        <v>-7.7035338997560807E-2</v>
      </c>
      <c r="H716" s="17">
        <v>1</v>
      </c>
    </row>
    <row r="717" spans="1:8" x14ac:dyDescent="0.25">
      <c r="A717" s="12" t="s">
        <v>734</v>
      </c>
      <c r="B717" s="12" t="s">
        <v>1724</v>
      </c>
      <c r="C717" s="13">
        <v>-3.2957171169620199</v>
      </c>
      <c r="D717" s="13">
        <v>2.32799292646292E-4</v>
      </c>
      <c r="E717" s="15">
        <v>0.84572403623676895</v>
      </c>
      <c r="F717" s="15">
        <v>2.6524539454912898E-3</v>
      </c>
      <c r="G717" s="17">
        <v>7.3128606684551498E-2</v>
      </c>
      <c r="H717" s="17">
        <v>0.71046296000176601</v>
      </c>
    </row>
    <row r="718" spans="1:8" x14ac:dyDescent="0.25">
      <c r="A718" s="12" t="s">
        <v>165</v>
      </c>
      <c r="B718" s="12" t="s">
        <v>1724</v>
      </c>
      <c r="C718" s="13">
        <v>-3.2946220286678298</v>
      </c>
      <c r="D718" s="14">
        <v>5.0458369953920402E-10</v>
      </c>
      <c r="E718" s="15">
        <v>2.5075705250610798</v>
      </c>
      <c r="F718" s="16">
        <v>1.85430692553636E-46</v>
      </c>
      <c r="G718" s="17">
        <v>0.143450118112737</v>
      </c>
      <c r="H718" s="17">
        <v>0.28275212873912398</v>
      </c>
    </row>
    <row r="719" spans="1:8" x14ac:dyDescent="0.25">
      <c r="A719" s="12" t="s">
        <v>742</v>
      </c>
      <c r="B719" s="12"/>
      <c r="C719" s="13">
        <v>-3.2921459600035998</v>
      </c>
      <c r="D719" s="13">
        <v>2.4716180260784599E-4</v>
      </c>
      <c r="E719" s="15">
        <v>1.66289154001608</v>
      </c>
      <c r="F719" s="16">
        <v>4.4293370266850201E-10</v>
      </c>
      <c r="G719" s="17">
        <v>-4.2036266057964601E-2</v>
      </c>
      <c r="H719" s="17">
        <v>0.76459445759327804</v>
      </c>
    </row>
    <row r="720" spans="1:8" x14ac:dyDescent="0.25">
      <c r="A720" s="12" t="s">
        <v>164</v>
      </c>
      <c r="B720" s="12"/>
      <c r="C720" s="13">
        <v>-3.2911182359550701</v>
      </c>
      <c r="D720" s="14">
        <v>4.8900535269180196E-10</v>
      </c>
      <c r="E720" s="15">
        <v>1.09969435187158</v>
      </c>
      <c r="F720" s="16">
        <v>5.9350185375471602E-8</v>
      </c>
      <c r="G720" s="17">
        <v>0.17336327486511899</v>
      </c>
      <c r="H720" s="17">
        <v>0.320912543151675</v>
      </c>
    </row>
    <row r="721" spans="1:8" x14ac:dyDescent="0.25">
      <c r="A721" s="12" t="s">
        <v>932</v>
      </c>
      <c r="B721" s="12"/>
      <c r="C721" s="13">
        <v>-3.2858192546940401</v>
      </c>
      <c r="D721" s="13">
        <v>1.36029124753905E-3</v>
      </c>
      <c r="E721" s="15">
        <v>0.98004149255247397</v>
      </c>
      <c r="F721" s="15">
        <v>1.86680533000419E-3</v>
      </c>
      <c r="G721" s="17">
        <v>4.9997423542459403E-2</v>
      </c>
      <c r="H721" s="17">
        <v>0.80039801900094698</v>
      </c>
    </row>
    <row r="722" spans="1:8" x14ac:dyDescent="0.25">
      <c r="A722" s="12" t="s">
        <v>422</v>
      </c>
      <c r="B722" s="12"/>
      <c r="C722" s="13">
        <v>-3.28510633566174</v>
      </c>
      <c r="D722" s="14">
        <v>3.8772960851916101E-6</v>
      </c>
      <c r="E722" s="15">
        <v>0.84789291925448895</v>
      </c>
      <c r="F722" s="16">
        <v>4.0629277865437799E-5</v>
      </c>
      <c r="G722" s="17">
        <v>8.5527145018106807E-2</v>
      </c>
      <c r="H722" s="17">
        <v>0.59452397926223199</v>
      </c>
    </row>
    <row r="723" spans="1:8" x14ac:dyDescent="0.25">
      <c r="A723" s="12" t="s">
        <v>407</v>
      </c>
      <c r="B723" s="12"/>
      <c r="C723" s="13">
        <v>-3.2845650699826199</v>
      </c>
      <c r="D723" s="14">
        <v>2.6911176867309602E-6</v>
      </c>
      <c r="E723" s="15">
        <v>0.80082549534323999</v>
      </c>
      <c r="F723" s="15">
        <v>3.0320346337551901E-3</v>
      </c>
      <c r="G723" s="17">
        <v>3.6873706575409997E-2</v>
      </c>
      <c r="H723" s="17">
        <v>0.83411746603311598</v>
      </c>
    </row>
    <row r="724" spans="1:8" x14ac:dyDescent="0.25">
      <c r="A724" s="12" t="s">
        <v>416</v>
      </c>
      <c r="B724" s="12"/>
      <c r="C724" s="13">
        <v>-3.2840742132068699</v>
      </c>
      <c r="D724" s="14">
        <v>3.5108404435989901E-6</v>
      </c>
      <c r="E724" s="15">
        <v>8.0805304725939303E-2</v>
      </c>
      <c r="F724" s="15">
        <v>0.80883173603087899</v>
      </c>
      <c r="G724" s="17">
        <v>-3.0076082762125101E-3</v>
      </c>
      <c r="H724" s="17">
        <v>0.97984276416743998</v>
      </c>
    </row>
    <row r="725" spans="1:8" x14ac:dyDescent="0.25">
      <c r="A725" s="12" t="s">
        <v>259</v>
      </c>
      <c r="B725" s="12" t="s">
        <v>1774</v>
      </c>
      <c r="C725" s="13">
        <v>-3.2806236123521302</v>
      </c>
      <c r="D725" s="14">
        <v>4.3361944953137797E-8</v>
      </c>
      <c r="E725" s="15">
        <v>0.93922482020052001</v>
      </c>
      <c r="F725" s="15">
        <v>1.20047583193994E-4</v>
      </c>
      <c r="G725" s="17">
        <v>4.2346773367517798E-2</v>
      </c>
      <c r="H725" s="17">
        <v>0.80064535608514498</v>
      </c>
    </row>
    <row r="726" spans="1:8" x14ac:dyDescent="0.25">
      <c r="A726" s="12" t="s">
        <v>1243</v>
      </c>
      <c r="B726" s="12"/>
      <c r="C726" s="13">
        <v>-3.2799533372318299</v>
      </c>
      <c r="D726" s="13">
        <v>1.3593248832373599E-2</v>
      </c>
      <c r="E726" s="15">
        <v>0.624949525665352</v>
      </c>
      <c r="F726" s="15">
        <v>0.111530382950352</v>
      </c>
      <c r="G726" s="17">
        <v>-1.2007863650215901E-2</v>
      </c>
      <c r="H726" s="17">
        <v>0.934031821922503</v>
      </c>
    </row>
    <row r="727" spans="1:8" x14ac:dyDescent="0.25">
      <c r="A727" s="12" t="s">
        <v>417</v>
      </c>
      <c r="B727" s="12"/>
      <c r="C727" s="13">
        <v>-3.2792627336453601</v>
      </c>
      <c r="D727" s="14">
        <v>3.5226586651496399E-6</v>
      </c>
      <c r="E727" s="15">
        <v>1.0670559407701601</v>
      </c>
      <c r="F727" s="15">
        <v>2.3579891979256899E-4</v>
      </c>
      <c r="G727" s="17">
        <v>0.19559859396569501</v>
      </c>
      <c r="H727" s="17">
        <v>0.30731280740956202</v>
      </c>
    </row>
    <row r="728" spans="1:8" x14ac:dyDescent="0.25">
      <c r="A728" s="12" t="s">
        <v>469</v>
      </c>
      <c r="B728" s="12"/>
      <c r="C728" s="13">
        <v>-3.2788567192320399</v>
      </c>
      <c r="D728" s="14">
        <v>7.6153556335346297E-6</v>
      </c>
      <c r="E728" s="15">
        <v>0.812691629251443</v>
      </c>
      <c r="F728" s="15">
        <v>3.5517968981152201E-3</v>
      </c>
      <c r="G728" s="17">
        <v>-1.0155618917376701E-2</v>
      </c>
      <c r="H728" s="17">
        <v>0.95896591852459301</v>
      </c>
    </row>
    <row r="729" spans="1:8" x14ac:dyDescent="0.25">
      <c r="A729" s="12" t="s">
        <v>1032</v>
      </c>
      <c r="B729" s="12"/>
      <c r="C729" s="13">
        <v>-3.2783974626062</v>
      </c>
      <c r="D729" s="13">
        <v>3.5656866299250199E-3</v>
      </c>
      <c r="E729" s="15">
        <v>1.33763788147032</v>
      </c>
      <c r="F729" s="16">
        <v>7.4715637174779402E-5</v>
      </c>
      <c r="G729" s="17">
        <v>5.03600650745471E-2</v>
      </c>
      <c r="H729" s="17">
        <v>0.76227191245469506</v>
      </c>
    </row>
    <row r="730" spans="1:8" x14ac:dyDescent="0.25">
      <c r="A730" s="12" t="s">
        <v>1113</v>
      </c>
      <c r="B730" s="12"/>
      <c r="C730" s="13">
        <v>-3.2775179025562799</v>
      </c>
      <c r="D730" s="13">
        <v>6.1789208750582898E-3</v>
      </c>
      <c r="E730" s="15">
        <v>0.29238194900700298</v>
      </c>
      <c r="F730" s="15">
        <v>0.25513338253707601</v>
      </c>
      <c r="G730" s="17">
        <v>1.49761016617162E-2</v>
      </c>
      <c r="H730" s="17">
        <v>0.91134801076919902</v>
      </c>
    </row>
    <row r="731" spans="1:8" x14ac:dyDescent="0.25">
      <c r="A731" s="12" t="s">
        <v>1037</v>
      </c>
      <c r="B731" s="12"/>
      <c r="C731" s="13">
        <v>-3.2768874512417501</v>
      </c>
      <c r="D731" s="13">
        <v>3.61105925141284E-3</v>
      </c>
      <c r="E731" s="15">
        <v>0.71899762611246498</v>
      </c>
      <c r="F731" s="15">
        <v>5.07341063326446E-4</v>
      </c>
      <c r="G731" s="17">
        <v>3.2562699498928802E-2</v>
      </c>
      <c r="H731" s="17">
        <v>0.83626118952450401</v>
      </c>
    </row>
    <row r="732" spans="1:8" x14ac:dyDescent="0.25">
      <c r="A732" s="12" t="s">
        <v>964</v>
      </c>
      <c r="B732" s="12"/>
      <c r="C732" s="13">
        <v>-3.2671084708971998</v>
      </c>
      <c r="D732" s="13">
        <v>1.7951884577664999E-3</v>
      </c>
      <c r="E732" s="15">
        <v>0.25863752696133602</v>
      </c>
      <c r="F732" s="15">
        <v>0.49080371855295901</v>
      </c>
      <c r="G732" s="17">
        <v>5.1560184978164801E-2</v>
      </c>
      <c r="H732" s="17">
        <v>0.68246485797865897</v>
      </c>
    </row>
    <row r="733" spans="1:8" x14ac:dyDescent="0.25">
      <c r="A733" s="12" t="s">
        <v>1452</v>
      </c>
      <c r="B733" s="12"/>
      <c r="C733" s="13">
        <v>-3.2635017097943799</v>
      </c>
      <c r="D733" s="13">
        <v>4.6189974211493401E-2</v>
      </c>
      <c r="E733" s="15">
        <v>-0.730687709566886</v>
      </c>
      <c r="F733" s="15">
        <v>0.13884896757613799</v>
      </c>
      <c r="G733" s="17">
        <v>-0.168246618499692</v>
      </c>
      <c r="H733" s="17">
        <v>1</v>
      </c>
    </row>
    <row r="734" spans="1:8" x14ac:dyDescent="0.25">
      <c r="A734" s="12" t="s">
        <v>738</v>
      </c>
      <c r="B734" s="12"/>
      <c r="C734" s="13">
        <v>-3.2611737414069899</v>
      </c>
      <c r="D734" s="13">
        <v>2.3649912737858401E-4</v>
      </c>
      <c r="E734" s="15">
        <v>6.0314026757285401E-2</v>
      </c>
      <c r="F734" s="15">
        <v>0.85161010737499399</v>
      </c>
      <c r="G734" s="17">
        <v>-3.2434153309885E-3</v>
      </c>
      <c r="H734" s="17">
        <v>0.97808458025729605</v>
      </c>
    </row>
    <row r="735" spans="1:8" x14ac:dyDescent="0.25">
      <c r="A735" s="12" t="s">
        <v>1051</v>
      </c>
      <c r="B735" s="12"/>
      <c r="C735" s="13">
        <v>-3.2607734141443201</v>
      </c>
      <c r="D735" s="13">
        <v>4.1346412449939102E-3</v>
      </c>
      <c r="E735" s="15">
        <v>1.2713722590221701</v>
      </c>
      <c r="F735" s="15">
        <v>6.9045251647043004E-4</v>
      </c>
      <c r="G735" s="17">
        <v>3.8570131062368798E-2</v>
      </c>
      <c r="H735" s="17">
        <v>0.776015055423253</v>
      </c>
    </row>
    <row r="736" spans="1:8" x14ac:dyDescent="0.25">
      <c r="A736" s="12" t="s">
        <v>686</v>
      </c>
      <c r="B736" s="12"/>
      <c r="C736" s="13">
        <v>-3.2570477259559101</v>
      </c>
      <c r="D736" s="13">
        <v>1.35880210284632E-4</v>
      </c>
      <c r="E736" s="15">
        <v>0.48660870556279601</v>
      </c>
      <c r="F736" s="15">
        <v>0.123246377772163</v>
      </c>
      <c r="G736" s="17">
        <v>1.5485770700883099E-2</v>
      </c>
      <c r="H736" s="17">
        <v>0.94143929832391804</v>
      </c>
    </row>
    <row r="737" spans="1:8" x14ac:dyDescent="0.25">
      <c r="A737" s="12" t="s">
        <v>1123</v>
      </c>
      <c r="B737" s="12"/>
      <c r="C737" s="13">
        <v>-3.2556416579302798</v>
      </c>
      <c r="D737" s="13">
        <v>6.64753919726909E-3</v>
      </c>
      <c r="E737" s="15">
        <v>1.6805246554947899</v>
      </c>
      <c r="F737" s="16">
        <v>2.57710286676529E-7</v>
      </c>
      <c r="G737" s="17">
        <v>5.2485483770690601E-2</v>
      </c>
      <c r="H737" s="17">
        <v>0.73633722332207896</v>
      </c>
    </row>
    <row r="738" spans="1:8" x14ac:dyDescent="0.25">
      <c r="A738" s="12" t="s">
        <v>894</v>
      </c>
      <c r="B738" s="12" t="s">
        <v>1873</v>
      </c>
      <c r="C738" s="13">
        <v>-3.2537413365117098</v>
      </c>
      <c r="D738" s="13">
        <v>9.345076968106E-4</v>
      </c>
      <c r="E738" s="15">
        <v>1.08588600972428</v>
      </c>
      <c r="F738" s="15">
        <v>1.5026105551548501E-4</v>
      </c>
      <c r="G738" s="17">
        <v>0.13979051914256199</v>
      </c>
      <c r="H738" s="17">
        <v>0.43362258349515898</v>
      </c>
    </row>
    <row r="739" spans="1:8" x14ac:dyDescent="0.25">
      <c r="A739" s="12" t="s">
        <v>1069</v>
      </c>
      <c r="B739" s="12"/>
      <c r="C739" s="13">
        <v>-3.25103247117779</v>
      </c>
      <c r="D739" s="13">
        <v>4.7995545368494201E-3</v>
      </c>
      <c r="E739" s="15">
        <v>1.0622012770423399</v>
      </c>
      <c r="F739" s="15">
        <v>2.7797773646642001E-3</v>
      </c>
      <c r="G739" s="17">
        <v>6.5085158033680703E-3</v>
      </c>
      <c r="H739" s="17">
        <v>0.97313345184913003</v>
      </c>
    </row>
    <row r="740" spans="1:8" x14ac:dyDescent="0.25">
      <c r="A740" s="12" t="s">
        <v>171</v>
      </c>
      <c r="B740" s="12"/>
      <c r="C740" s="13">
        <v>-3.2469167695445198</v>
      </c>
      <c r="D740" s="14">
        <v>5.8040604027309803E-10</v>
      </c>
      <c r="E740" s="15">
        <v>0.48188711342580798</v>
      </c>
      <c r="F740" s="15">
        <v>3.8984907921320699E-2</v>
      </c>
      <c r="G740" s="17">
        <v>0.10814066917519199</v>
      </c>
      <c r="H740" s="17">
        <v>0.56225591692785803</v>
      </c>
    </row>
    <row r="741" spans="1:8" x14ac:dyDescent="0.25">
      <c r="A741" s="12" t="s">
        <v>670</v>
      </c>
      <c r="B741" s="12"/>
      <c r="C741" s="13">
        <v>-3.2463149723466098</v>
      </c>
      <c r="D741" s="13">
        <v>1.09215095922963E-4</v>
      </c>
      <c r="E741" s="15">
        <v>1.4694558110334199</v>
      </c>
      <c r="F741" s="16">
        <v>1.9930189058044798E-6</v>
      </c>
      <c r="G741" s="17">
        <v>-1.05837826748872E-2</v>
      </c>
      <c r="H741" s="17">
        <v>0.95563150692763699</v>
      </c>
    </row>
    <row r="742" spans="1:8" x14ac:dyDescent="0.25">
      <c r="A742" s="12" t="s">
        <v>892</v>
      </c>
      <c r="B742" s="12"/>
      <c r="C742" s="13">
        <v>-3.2457846764123301</v>
      </c>
      <c r="D742" s="13">
        <v>9.2484717675886895E-4</v>
      </c>
      <c r="E742" s="15">
        <v>0.97783368065227405</v>
      </c>
      <c r="F742" s="15">
        <v>2.4400141879916599E-3</v>
      </c>
      <c r="G742" s="17">
        <v>-2.7456106416381999E-2</v>
      </c>
      <c r="H742" s="17">
        <v>0.868593544804246</v>
      </c>
    </row>
    <row r="743" spans="1:8" x14ac:dyDescent="0.25">
      <c r="A743" s="12" t="s">
        <v>109</v>
      </c>
      <c r="B743" s="12" t="s">
        <v>1724</v>
      </c>
      <c r="C743" s="13">
        <v>-3.24483564267481</v>
      </c>
      <c r="D743" s="14">
        <v>4.6244345328491703E-12</v>
      </c>
      <c r="E743" s="15">
        <v>2.5852366905195798</v>
      </c>
      <c r="F743" s="16">
        <v>1.0956464692451799E-26</v>
      </c>
      <c r="G743" s="17">
        <v>9.7500798531361496E-2</v>
      </c>
      <c r="H743" s="17">
        <v>0.53802214879771204</v>
      </c>
    </row>
    <row r="744" spans="1:8" x14ac:dyDescent="0.25">
      <c r="A744" s="12" t="s">
        <v>659</v>
      </c>
      <c r="B744" s="12"/>
      <c r="C744" s="13">
        <v>-3.2406628376326001</v>
      </c>
      <c r="D744" s="14">
        <v>9.4539608626444501E-5</v>
      </c>
      <c r="E744" s="15">
        <v>1.1764683024187199</v>
      </c>
      <c r="F744" s="16">
        <v>8.9689937605026592E-6</v>
      </c>
      <c r="G744" s="17">
        <v>-1.7760460187937199E-2</v>
      </c>
      <c r="H744" s="17">
        <v>0.91467515124421905</v>
      </c>
    </row>
    <row r="745" spans="1:8" x14ac:dyDescent="0.25">
      <c r="A745" s="12" t="s">
        <v>772</v>
      </c>
      <c r="B745" s="12"/>
      <c r="C745" s="13">
        <v>-3.2375513686408302</v>
      </c>
      <c r="D745" s="13">
        <v>3.1007076303573103E-4</v>
      </c>
      <c r="E745" s="15">
        <v>1.0620829365787301</v>
      </c>
      <c r="F745" s="15">
        <v>8.0823539505491199E-4</v>
      </c>
      <c r="G745" s="17">
        <v>1.3347371706161701E-2</v>
      </c>
      <c r="H745" s="17">
        <v>0.94387133208164098</v>
      </c>
    </row>
    <row r="746" spans="1:8" x14ac:dyDescent="0.25">
      <c r="A746" s="12" t="s">
        <v>1133</v>
      </c>
      <c r="B746" s="12"/>
      <c r="C746" s="13">
        <v>-3.2343192949564101</v>
      </c>
      <c r="D746" s="13">
        <v>7.1313556022765201E-3</v>
      </c>
      <c r="E746" s="15">
        <v>1.17405117177183</v>
      </c>
      <c r="F746" s="15">
        <v>8.7796549571073502E-4</v>
      </c>
      <c r="G746" s="17">
        <v>0.105894741753586</v>
      </c>
      <c r="H746" s="17">
        <v>0.54760454666033598</v>
      </c>
    </row>
    <row r="747" spans="1:8" x14ac:dyDescent="0.25">
      <c r="A747" s="12" t="s">
        <v>989</v>
      </c>
      <c r="B747" s="12"/>
      <c r="C747" s="13">
        <v>-3.2337973987752302</v>
      </c>
      <c r="D747" s="13">
        <v>2.3620199720608302E-3</v>
      </c>
      <c r="E747" s="15">
        <v>0.62909679529550799</v>
      </c>
      <c r="F747" s="15">
        <v>8.7157398591618598E-2</v>
      </c>
      <c r="G747" s="17">
        <v>2.6932954529365401E-2</v>
      </c>
      <c r="H747" s="17">
        <v>0.87836266405290497</v>
      </c>
    </row>
    <row r="748" spans="1:8" x14ac:dyDescent="0.25">
      <c r="A748" s="12" t="s">
        <v>501</v>
      </c>
      <c r="B748" s="12"/>
      <c r="C748" s="13">
        <v>-3.2335910297558201</v>
      </c>
      <c r="D748" s="14">
        <v>1.1599869860054601E-5</v>
      </c>
      <c r="E748" s="15">
        <v>1.45407414771017</v>
      </c>
      <c r="F748" s="16">
        <v>4.7367521143230904E-6</v>
      </c>
      <c r="G748" s="17">
        <v>4.1681545506603898E-2</v>
      </c>
      <c r="H748" s="17">
        <v>0.80018437180842705</v>
      </c>
    </row>
    <row r="749" spans="1:8" x14ac:dyDescent="0.25">
      <c r="A749" s="12" t="s">
        <v>1033</v>
      </c>
      <c r="B749" s="12" t="s">
        <v>1750</v>
      </c>
      <c r="C749" s="13">
        <v>-3.22408583996814</v>
      </c>
      <c r="D749" s="13">
        <v>3.5751250146183701E-3</v>
      </c>
      <c r="E749" s="15">
        <v>1.38734256024036</v>
      </c>
      <c r="F749" s="16">
        <v>3.03344784491972E-5</v>
      </c>
      <c r="G749" s="17">
        <v>8.6494674032672095E-2</v>
      </c>
      <c r="H749" s="17">
        <v>0.62999625661965197</v>
      </c>
    </row>
    <row r="750" spans="1:8" x14ac:dyDescent="0.25">
      <c r="A750" s="12" t="s">
        <v>400</v>
      </c>
      <c r="B750" s="12"/>
      <c r="C750" s="13">
        <v>-3.22184833503134</v>
      </c>
      <c r="D750" s="14">
        <v>2.31246258571709E-6</v>
      </c>
      <c r="E750" s="15">
        <v>0.77510334220125898</v>
      </c>
      <c r="F750" s="15">
        <v>2.2735984317695198E-3</v>
      </c>
      <c r="G750" s="17">
        <v>4.3714603432991099E-2</v>
      </c>
      <c r="H750" s="17">
        <v>0.73274633475091899</v>
      </c>
    </row>
    <row r="751" spans="1:8" x14ac:dyDescent="0.25">
      <c r="A751" s="12" t="s">
        <v>722</v>
      </c>
      <c r="B751" s="12"/>
      <c r="C751" s="13">
        <v>-3.2168731696578901</v>
      </c>
      <c r="D751" s="13">
        <v>1.98220053702668E-4</v>
      </c>
      <c r="E751" s="15">
        <v>0.87042812045756501</v>
      </c>
      <c r="F751" s="15">
        <v>3.1544581482658598E-3</v>
      </c>
      <c r="G751" s="17">
        <v>4.5700475220395401E-2</v>
      </c>
      <c r="H751" s="17">
        <v>0.76715848789194696</v>
      </c>
    </row>
    <row r="752" spans="1:8" x14ac:dyDescent="0.25">
      <c r="A752" s="12" t="s">
        <v>1087</v>
      </c>
      <c r="B752" s="12"/>
      <c r="C752" s="13">
        <v>-3.2150228821898099</v>
      </c>
      <c r="D752" s="13">
        <v>5.2655798037450196E-3</v>
      </c>
      <c r="E752" s="15">
        <v>0.67593278841788196</v>
      </c>
      <c r="F752" s="15">
        <v>5.4708862654988699E-2</v>
      </c>
      <c r="G752" s="17">
        <v>3.94418953788543E-2</v>
      </c>
      <c r="H752" s="17">
        <v>0.80440186379529799</v>
      </c>
    </row>
    <row r="753" spans="1:8" x14ac:dyDescent="0.25">
      <c r="A753" s="12" t="s">
        <v>1454</v>
      </c>
      <c r="B753" s="12"/>
      <c r="C753" s="13">
        <v>-3.2020221973778198</v>
      </c>
      <c r="D753" s="13">
        <v>4.8457399398376497E-2</v>
      </c>
      <c r="E753" s="15">
        <v>1.0310078309561801</v>
      </c>
      <c r="F753" s="15">
        <v>4.3723970356068502E-2</v>
      </c>
      <c r="G753" s="17">
        <v>-1.2803499759865701E-3</v>
      </c>
      <c r="H753" s="17">
        <v>0.99327959853249204</v>
      </c>
    </row>
    <row r="754" spans="1:8" x14ac:dyDescent="0.25">
      <c r="A754" s="12" t="s">
        <v>1173</v>
      </c>
      <c r="B754" s="12"/>
      <c r="C754" s="13">
        <v>-3.1967367338324499</v>
      </c>
      <c r="D754" s="13">
        <v>8.3147019244475401E-3</v>
      </c>
      <c r="E754" s="15">
        <v>0.69115145395821997</v>
      </c>
      <c r="F754" s="15">
        <v>6.7743181990162896E-2</v>
      </c>
      <c r="G754" s="17">
        <v>3.7192190405138E-2</v>
      </c>
      <c r="H754" s="17">
        <v>0.82449504430744702</v>
      </c>
    </row>
    <row r="755" spans="1:8" x14ac:dyDescent="0.25">
      <c r="A755" s="12" t="s">
        <v>674</v>
      </c>
      <c r="B755" s="12" t="s">
        <v>1832</v>
      </c>
      <c r="C755" s="13">
        <v>-3.1840934666138998</v>
      </c>
      <c r="D755" s="13">
        <v>1.15752704903691E-4</v>
      </c>
      <c r="E755" s="15">
        <v>0.37677893073083901</v>
      </c>
      <c r="F755" s="15">
        <v>0.188677979052362</v>
      </c>
      <c r="G755" s="17">
        <v>1.8362506547745398E-2</v>
      </c>
      <c r="H755" s="17">
        <v>0.93016319134365999</v>
      </c>
    </row>
    <row r="756" spans="1:8" x14ac:dyDescent="0.25">
      <c r="A756" s="12" t="s">
        <v>128</v>
      </c>
      <c r="B756" s="12"/>
      <c r="C756" s="13">
        <v>-3.1826730499350702</v>
      </c>
      <c r="D756" s="14">
        <v>4.0794484101704699E-11</v>
      </c>
      <c r="E756" s="15">
        <v>0.63112901849923497</v>
      </c>
      <c r="F756" s="15">
        <v>3.1129910448707602E-3</v>
      </c>
      <c r="G756" s="17">
        <v>7.6836706084749407E-2</v>
      </c>
      <c r="H756" s="17">
        <v>0.65463551234411999</v>
      </c>
    </row>
    <row r="757" spans="1:8" x14ac:dyDescent="0.25">
      <c r="A757" s="12" t="s">
        <v>678</v>
      </c>
      <c r="B757" s="12" t="s">
        <v>1724</v>
      </c>
      <c r="C757" s="13">
        <v>-3.1801484089232699</v>
      </c>
      <c r="D757" s="13">
        <v>1.24462668926506E-4</v>
      </c>
      <c r="E757" s="15">
        <v>3.1245058209861001</v>
      </c>
      <c r="F757" s="16">
        <v>1.6063465536317899E-34</v>
      </c>
      <c r="G757" s="17">
        <v>5.70212099076177E-2</v>
      </c>
      <c r="H757" s="17">
        <v>0.75111360281339401</v>
      </c>
    </row>
    <row r="758" spans="1:8" x14ac:dyDescent="0.25">
      <c r="A758" s="12" t="s">
        <v>660</v>
      </c>
      <c r="B758" s="12"/>
      <c r="C758" s="13">
        <v>-3.1700215870888999</v>
      </c>
      <c r="D758" s="14">
        <v>9.5496305167047402E-5</v>
      </c>
      <c r="E758" s="15">
        <v>0.71601834001458398</v>
      </c>
      <c r="F758" s="15">
        <v>2.4318372713177001E-3</v>
      </c>
      <c r="G758" s="17">
        <v>2.0102873258831901E-2</v>
      </c>
      <c r="H758" s="17">
        <v>0.903837825060265</v>
      </c>
    </row>
    <row r="759" spans="1:8" x14ac:dyDescent="0.25">
      <c r="A759" s="12" t="s">
        <v>509</v>
      </c>
      <c r="B759" s="12"/>
      <c r="C759" s="13">
        <v>-3.1691924166060601</v>
      </c>
      <c r="D759" s="14">
        <v>1.24105727923276E-5</v>
      </c>
      <c r="E759" s="15">
        <v>1.2069090173327801</v>
      </c>
      <c r="F759" s="16">
        <v>1.3700167786677401E-5</v>
      </c>
      <c r="G759" s="17">
        <v>7.74154184413266E-2</v>
      </c>
      <c r="H759" s="17">
        <v>0.64309672984348398</v>
      </c>
    </row>
    <row r="760" spans="1:8" x14ac:dyDescent="0.25">
      <c r="A760" s="12" t="s">
        <v>902</v>
      </c>
      <c r="B760" s="12"/>
      <c r="C760" s="13">
        <v>-3.1634096514404</v>
      </c>
      <c r="D760" s="13">
        <v>1.0159275835127E-3</v>
      </c>
      <c r="E760" s="15">
        <v>1.3939536447024501</v>
      </c>
      <c r="F760" s="16">
        <v>1.2399262020967201E-5</v>
      </c>
      <c r="G760" s="17">
        <v>4.6561936200734601E-2</v>
      </c>
      <c r="H760" s="17">
        <v>0.72100611683108495</v>
      </c>
    </row>
    <row r="761" spans="1:8" x14ac:dyDescent="0.25">
      <c r="A761" s="12" t="s">
        <v>862</v>
      </c>
      <c r="B761" s="12"/>
      <c r="C761" s="13">
        <v>-3.1624255343952701</v>
      </c>
      <c r="D761" s="13">
        <v>6.2481751085414496E-4</v>
      </c>
      <c r="E761" s="15">
        <v>1.0652712697551101</v>
      </c>
      <c r="F761" s="15">
        <v>1.17893745217929E-3</v>
      </c>
      <c r="G761" s="17">
        <v>3.2138872115512099E-2</v>
      </c>
      <c r="H761" s="17">
        <v>0.84416366613952298</v>
      </c>
    </row>
    <row r="762" spans="1:8" x14ac:dyDescent="0.25">
      <c r="A762" s="12" t="s">
        <v>1191</v>
      </c>
      <c r="B762" s="12"/>
      <c r="C762" s="13">
        <v>-3.1606730600372499</v>
      </c>
      <c r="D762" s="13">
        <v>9.3065061162661104E-3</v>
      </c>
      <c r="E762" s="15">
        <v>0.68998596418168001</v>
      </c>
      <c r="F762" s="15">
        <v>7.6156106760904299E-2</v>
      </c>
      <c r="G762" s="17">
        <v>3.7000869486481201E-2</v>
      </c>
      <c r="H762" s="17">
        <v>0.78565720858300103</v>
      </c>
    </row>
    <row r="763" spans="1:8" x14ac:dyDescent="0.25">
      <c r="A763" s="12" t="s">
        <v>494</v>
      </c>
      <c r="B763" s="12"/>
      <c r="C763" s="13">
        <v>-3.1599842741375501</v>
      </c>
      <c r="D763" s="14">
        <v>1.0505293516772101E-5</v>
      </c>
      <c r="E763" s="15">
        <v>0.99928715293705395</v>
      </c>
      <c r="F763" s="16">
        <v>2.4428703370725901E-5</v>
      </c>
      <c r="G763" s="17">
        <v>7.9486769993326697E-2</v>
      </c>
      <c r="H763" s="17">
        <v>0.68469135190216401</v>
      </c>
    </row>
    <row r="764" spans="1:8" x14ac:dyDescent="0.25">
      <c r="A764" s="12" t="s">
        <v>1230</v>
      </c>
      <c r="B764" s="12"/>
      <c r="C764" s="13">
        <v>-3.15879028090992</v>
      </c>
      <c r="D764" s="13">
        <v>1.2467589329512301E-2</v>
      </c>
      <c r="E764" s="15">
        <v>0.54742802454901496</v>
      </c>
      <c r="F764" s="15">
        <v>0.14441781080107399</v>
      </c>
      <c r="G764" s="17">
        <v>2.44092217175658E-2</v>
      </c>
      <c r="H764" s="17">
        <v>0.86220542649297405</v>
      </c>
    </row>
    <row r="765" spans="1:8" x14ac:dyDescent="0.25">
      <c r="A765" s="12" t="s">
        <v>378</v>
      </c>
      <c r="B765" s="12"/>
      <c r="C765" s="13">
        <v>-3.1584798967197001</v>
      </c>
      <c r="D765" s="14">
        <v>1.2897947755505499E-6</v>
      </c>
      <c r="E765" s="15">
        <v>0.36090988594774198</v>
      </c>
      <c r="F765" s="15">
        <v>0.157756695056882</v>
      </c>
      <c r="G765" s="17">
        <v>-0.20784905187684299</v>
      </c>
      <c r="H765" s="17">
        <v>0.432676452668734</v>
      </c>
    </row>
    <row r="766" spans="1:8" x14ac:dyDescent="0.25">
      <c r="A766" s="12" t="s">
        <v>620</v>
      </c>
      <c r="B766" s="12"/>
      <c r="C766" s="13">
        <v>-3.1471380665167601</v>
      </c>
      <c r="D766" s="14">
        <v>5.3549404353662998E-5</v>
      </c>
      <c r="E766" s="15">
        <v>1.1942752663435099</v>
      </c>
      <c r="F766" s="16">
        <v>3.4094103271753802E-5</v>
      </c>
      <c r="G766" s="17">
        <v>5.7092941652124703E-2</v>
      </c>
      <c r="H766" s="17">
        <v>0.75971158865659205</v>
      </c>
    </row>
    <row r="767" spans="1:8" x14ac:dyDescent="0.25">
      <c r="A767" s="12" t="s">
        <v>784</v>
      </c>
      <c r="B767" s="12"/>
      <c r="C767" s="13">
        <v>-3.1465832753886702</v>
      </c>
      <c r="D767" s="13">
        <v>3.4235275241694898E-4</v>
      </c>
      <c r="E767" s="15">
        <v>1.55348402665948</v>
      </c>
      <c r="F767" s="16">
        <v>9.2669004027039802E-8</v>
      </c>
      <c r="G767" s="17">
        <v>9.5397942834092905E-2</v>
      </c>
      <c r="H767" s="17">
        <v>0.45700130526043697</v>
      </c>
    </row>
    <row r="768" spans="1:8" x14ac:dyDescent="0.25">
      <c r="A768" s="12" t="s">
        <v>1042</v>
      </c>
      <c r="B768" s="12"/>
      <c r="C768" s="13">
        <v>-3.14425302319406</v>
      </c>
      <c r="D768" s="13">
        <v>3.7599551387710799E-3</v>
      </c>
      <c r="E768" s="15">
        <v>0.78426044028844499</v>
      </c>
      <c r="F768" s="15">
        <v>1.59859420004473E-3</v>
      </c>
      <c r="G768" s="17">
        <v>6.5744775071545705E-2</v>
      </c>
      <c r="H768" s="17">
        <v>0.66143598628408296</v>
      </c>
    </row>
    <row r="769" spans="1:8" x14ac:dyDescent="0.25">
      <c r="A769" s="12" t="s">
        <v>328</v>
      </c>
      <c r="B769" s="12" t="s">
        <v>1725</v>
      </c>
      <c r="C769" s="13">
        <v>-3.1434185067525</v>
      </c>
      <c r="D769" s="14">
        <v>3.77518653738823E-7</v>
      </c>
      <c r="E769" s="15">
        <v>3.5114701929208598</v>
      </c>
      <c r="F769" s="16">
        <v>1.04853810569498E-60</v>
      </c>
      <c r="G769" s="17">
        <v>0.16057319417473401</v>
      </c>
      <c r="H769" s="17">
        <v>0.28819760653058002</v>
      </c>
    </row>
    <row r="770" spans="1:8" x14ac:dyDescent="0.25">
      <c r="A770" s="12" t="s">
        <v>685</v>
      </c>
      <c r="B770" s="12"/>
      <c r="C770" s="13">
        <v>-3.1405811573615798</v>
      </c>
      <c r="D770" s="13">
        <v>1.3495092761115E-4</v>
      </c>
      <c r="E770" s="15">
        <v>0.71663092421805696</v>
      </c>
      <c r="F770" s="15">
        <v>7.0902265564784803E-3</v>
      </c>
      <c r="G770" s="17">
        <v>5.5056661625237799E-2</v>
      </c>
      <c r="H770" s="17">
        <v>0.72511449801545003</v>
      </c>
    </row>
    <row r="771" spans="1:8" x14ac:dyDescent="0.25">
      <c r="A771" s="12" t="s">
        <v>1340</v>
      </c>
      <c r="B771" s="12"/>
      <c r="C771" s="13">
        <v>-3.1368830913511001</v>
      </c>
      <c r="D771" s="13">
        <v>2.3448858226468E-2</v>
      </c>
      <c r="E771" s="15">
        <v>1.31579904497293</v>
      </c>
      <c r="F771" s="15">
        <v>6.2927798654121604E-4</v>
      </c>
      <c r="G771" s="17">
        <v>0.107067804733339</v>
      </c>
      <c r="H771" s="17">
        <v>0.51981902174210404</v>
      </c>
    </row>
    <row r="772" spans="1:8" x14ac:dyDescent="0.25">
      <c r="A772" s="12" t="s">
        <v>910</v>
      </c>
      <c r="B772" s="12"/>
      <c r="C772" s="13">
        <v>-3.1352094072179701</v>
      </c>
      <c r="D772" s="13">
        <v>1.06599537685629E-3</v>
      </c>
      <c r="E772" s="15">
        <v>0.89796625033943001</v>
      </c>
      <c r="F772" s="15">
        <v>2.9331937046238E-3</v>
      </c>
      <c r="G772" s="17">
        <v>5.7874387257037301E-2</v>
      </c>
      <c r="H772" s="17">
        <v>0.68677239812111701</v>
      </c>
    </row>
    <row r="773" spans="1:8" x14ac:dyDescent="0.25">
      <c r="A773" s="12" t="s">
        <v>443</v>
      </c>
      <c r="B773" s="12"/>
      <c r="C773" s="13">
        <v>-3.13505996083483</v>
      </c>
      <c r="D773" s="14">
        <v>4.9656637448448598E-6</v>
      </c>
      <c r="E773" s="15">
        <v>1.50336222617096</v>
      </c>
      <c r="F773" s="16">
        <v>7.9650350186649802E-11</v>
      </c>
      <c r="G773" s="17">
        <v>7.9847184241589902E-2</v>
      </c>
      <c r="H773" s="17">
        <v>0.64186811727254101</v>
      </c>
    </row>
    <row r="774" spans="1:8" x14ac:dyDescent="0.25">
      <c r="A774" s="12" t="s">
        <v>687</v>
      </c>
      <c r="B774" s="12"/>
      <c r="C774" s="13">
        <v>-3.1336605657411698</v>
      </c>
      <c r="D774" s="13">
        <v>1.3717038709792001E-4</v>
      </c>
      <c r="E774" s="15">
        <v>0.50331070085501906</v>
      </c>
      <c r="F774" s="15">
        <v>7.0317905657146906E-2</v>
      </c>
      <c r="G774" s="17">
        <v>8.3189067020092794E-2</v>
      </c>
      <c r="H774" s="17">
        <v>0.64558899707585704</v>
      </c>
    </row>
    <row r="775" spans="1:8" x14ac:dyDescent="0.25">
      <c r="A775" s="12" t="s">
        <v>285</v>
      </c>
      <c r="B775" s="12"/>
      <c r="C775" s="13">
        <v>-3.1316602288130002</v>
      </c>
      <c r="D775" s="14">
        <v>9.5039787016435699E-8</v>
      </c>
      <c r="E775" s="15">
        <v>0.86754737927437897</v>
      </c>
      <c r="F775" s="16">
        <v>4.2901038854834499E-5</v>
      </c>
      <c r="G775" s="17">
        <v>5.32533180003113E-2</v>
      </c>
      <c r="H775" s="17">
        <v>0.75049446804108799</v>
      </c>
    </row>
    <row r="776" spans="1:8" x14ac:dyDescent="0.25">
      <c r="A776" s="12" t="s">
        <v>988</v>
      </c>
      <c r="B776" s="12"/>
      <c r="C776" s="13">
        <v>-3.1279029936992999</v>
      </c>
      <c r="D776" s="13">
        <v>2.3354512397058E-3</v>
      </c>
      <c r="E776" s="15">
        <v>0.75954064801479204</v>
      </c>
      <c r="F776" s="15">
        <v>2.5506759356516698E-2</v>
      </c>
      <c r="G776" s="17">
        <v>3.6113298451088099E-2</v>
      </c>
      <c r="H776" s="17">
        <v>0.868593544804246</v>
      </c>
    </row>
    <row r="777" spans="1:8" x14ac:dyDescent="0.25">
      <c r="A777" s="12" t="s">
        <v>949</v>
      </c>
      <c r="B777" s="12"/>
      <c r="C777" s="13">
        <v>-3.124904178225</v>
      </c>
      <c r="D777" s="13">
        <v>1.4722985463444199E-3</v>
      </c>
      <c r="E777" s="15">
        <v>0.95431343467156704</v>
      </c>
      <c r="F777" s="15">
        <v>9.9835375298605294E-3</v>
      </c>
      <c r="G777" s="17">
        <v>4.1980748089994697E-2</v>
      </c>
      <c r="H777" s="17">
        <v>0.74939886486253404</v>
      </c>
    </row>
    <row r="778" spans="1:8" x14ac:dyDescent="0.25">
      <c r="A778" s="12" t="s">
        <v>381</v>
      </c>
      <c r="B778" s="12"/>
      <c r="C778" s="13">
        <v>-3.12466777198747</v>
      </c>
      <c r="D778" s="14">
        <v>1.33672882100154E-6</v>
      </c>
      <c r="E778" s="15">
        <v>0.44777995034434298</v>
      </c>
      <c r="F778" s="15">
        <v>3.92749464100337E-2</v>
      </c>
      <c r="G778" s="17">
        <v>7.8382473605995099E-3</v>
      </c>
      <c r="H778" s="17">
        <v>0.96835628071159996</v>
      </c>
    </row>
    <row r="779" spans="1:8" x14ac:dyDescent="0.25">
      <c r="A779" s="12" t="s">
        <v>928</v>
      </c>
      <c r="B779" s="12" t="s">
        <v>1750</v>
      </c>
      <c r="C779" s="13">
        <v>-3.1098253503648099</v>
      </c>
      <c r="D779" s="13">
        <v>1.2986235625766301E-3</v>
      </c>
      <c r="E779" s="15">
        <v>1.33739373730079</v>
      </c>
      <c r="F779" s="16">
        <v>2.7419911805405599E-5</v>
      </c>
      <c r="G779" s="17">
        <v>9.0796825781741697E-2</v>
      </c>
      <c r="H779" s="17">
        <v>0.53847565649551499</v>
      </c>
    </row>
    <row r="780" spans="1:8" x14ac:dyDescent="0.25">
      <c r="A780" s="12" t="s">
        <v>695</v>
      </c>
      <c r="B780" s="12"/>
      <c r="C780" s="13">
        <v>-3.1076188929409301</v>
      </c>
      <c r="D780" s="13">
        <v>1.5033797537552301E-4</v>
      </c>
      <c r="E780" s="15">
        <v>-0.16551011731561099</v>
      </c>
      <c r="F780" s="15">
        <v>0.59762538119806896</v>
      </c>
      <c r="G780" s="17">
        <v>-8.9116551880919805E-3</v>
      </c>
      <c r="H780" s="17">
        <v>0.94902149758590604</v>
      </c>
    </row>
    <row r="781" spans="1:8" x14ac:dyDescent="0.25">
      <c r="A781" s="12" t="s">
        <v>921</v>
      </c>
      <c r="B781" s="12"/>
      <c r="C781" s="13">
        <v>-3.1070047396488998</v>
      </c>
      <c r="D781" s="13">
        <v>1.1914193729646401E-3</v>
      </c>
      <c r="E781" s="15">
        <v>1.15014741520332</v>
      </c>
      <c r="F781" s="15">
        <v>1.6511587239563901E-4</v>
      </c>
      <c r="G781" s="17">
        <v>2.8109071611118398E-2</v>
      </c>
      <c r="H781" s="17">
        <v>0.83972448685550405</v>
      </c>
    </row>
    <row r="782" spans="1:8" x14ac:dyDescent="0.25">
      <c r="A782" s="12" t="s">
        <v>265</v>
      </c>
      <c r="B782" s="12"/>
      <c r="C782" s="13">
        <v>-3.1048539771239398</v>
      </c>
      <c r="D782" s="14">
        <v>7.0099056868231604E-8</v>
      </c>
      <c r="E782" s="15">
        <v>0.60272484539654403</v>
      </c>
      <c r="F782" s="15">
        <v>1.1200298760750901E-2</v>
      </c>
      <c r="G782" s="17">
        <v>4.3781806801411499E-2</v>
      </c>
      <c r="H782" s="17">
        <v>0.83415110012186</v>
      </c>
    </row>
    <row r="783" spans="1:8" x14ac:dyDescent="0.25">
      <c r="A783" s="12" t="s">
        <v>611</v>
      </c>
      <c r="B783" s="12"/>
      <c r="C783" s="13">
        <v>-3.10150253317632</v>
      </c>
      <c r="D783" s="14">
        <v>4.8179911530915101E-5</v>
      </c>
      <c r="E783" s="15">
        <v>0.184982833183574</v>
      </c>
      <c r="F783" s="15">
        <v>0.55559147459888403</v>
      </c>
      <c r="G783" s="17">
        <v>-1.1048403834797599E-2</v>
      </c>
      <c r="H783" s="17">
        <v>0.94372728824491503</v>
      </c>
    </row>
    <row r="784" spans="1:8" x14ac:dyDescent="0.25">
      <c r="A784" s="12" t="s">
        <v>1184</v>
      </c>
      <c r="B784" s="12"/>
      <c r="C784" s="13">
        <v>-3.1010711910881401</v>
      </c>
      <c r="D784" s="13">
        <v>8.8305123395907795E-3</v>
      </c>
      <c r="E784" s="15">
        <v>1.0933128875331199</v>
      </c>
      <c r="F784" s="15">
        <v>2.3716247821336301E-3</v>
      </c>
      <c r="G784" s="17">
        <v>6.1837108721050998E-2</v>
      </c>
      <c r="H784" s="17">
        <v>0.69381881058991901</v>
      </c>
    </row>
    <row r="785" spans="1:8" x14ac:dyDescent="0.25">
      <c r="A785" s="12" t="s">
        <v>334</v>
      </c>
      <c r="B785" s="12" t="s">
        <v>1750</v>
      </c>
      <c r="C785" s="13">
        <v>-3.1005827901884699</v>
      </c>
      <c r="D785" s="14">
        <v>4.3760106526825502E-7</v>
      </c>
      <c r="E785" s="15">
        <v>1.7405571192492399</v>
      </c>
      <c r="F785" s="16">
        <v>5.3698256789236902E-11</v>
      </c>
      <c r="G785" s="17">
        <v>0.10184010380033599</v>
      </c>
      <c r="H785" s="17">
        <v>0.57418348660768903</v>
      </c>
    </row>
    <row r="786" spans="1:8" x14ac:dyDescent="0.25">
      <c r="A786" s="12" t="s">
        <v>898</v>
      </c>
      <c r="B786" s="12" t="s">
        <v>1875</v>
      </c>
      <c r="C786" s="13">
        <v>-3.0974801802897498</v>
      </c>
      <c r="D786" s="13">
        <v>9.5640179782746897E-4</v>
      </c>
      <c r="E786" s="15">
        <v>1.0612120981300599</v>
      </c>
      <c r="F786" s="15">
        <v>1.10805248743034E-3</v>
      </c>
      <c r="G786" s="17">
        <v>-5.5601372864820801E-2</v>
      </c>
      <c r="H786" s="17">
        <v>0.68655062985675297</v>
      </c>
    </row>
    <row r="787" spans="1:8" x14ac:dyDescent="0.25">
      <c r="A787" s="12" t="s">
        <v>1010</v>
      </c>
      <c r="B787" s="12"/>
      <c r="C787" s="13">
        <v>-3.0959785383897001</v>
      </c>
      <c r="D787" s="13">
        <v>2.9938743241400001E-3</v>
      </c>
      <c r="E787" s="15">
        <v>-0.21911199713819199</v>
      </c>
      <c r="F787" s="15">
        <v>0.557541026697564</v>
      </c>
      <c r="G787" s="17">
        <v>2.1584746272174601E-2</v>
      </c>
      <c r="H787" s="17">
        <v>0.89774584211353903</v>
      </c>
    </row>
    <row r="788" spans="1:8" x14ac:dyDescent="0.25">
      <c r="A788" s="12" t="s">
        <v>1236</v>
      </c>
      <c r="B788" s="12"/>
      <c r="C788" s="13">
        <v>-3.0948373725024099</v>
      </c>
      <c r="D788" s="13">
        <v>1.3003060465704101E-2</v>
      </c>
      <c r="E788" s="15">
        <v>0.49997830462604698</v>
      </c>
      <c r="F788" s="15">
        <v>0.179513747737919</v>
      </c>
      <c r="G788" s="17">
        <v>-2.06348673690223E-2</v>
      </c>
      <c r="H788" s="17">
        <v>0.91210750081848402</v>
      </c>
    </row>
    <row r="789" spans="1:8" x14ac:dyDescent="0.25">
      <c r="A789" s="12" t="s">
        <v>536</v>
      </c>
      <c r="B789" s="12" t="s">
        <v>1752</v>
      </c>
      <c r="C789" s="13">
        <v>-3.0946361468442598</v>
      </c>
      <c r="D789" s="14">
        <v>1.8826752631792801E-5</v>
      </c>
      <c r="E789" s="15">
        <v>0.54418181363587503</v>
      </c>
      <c r="F789" s="15">
        <v>3.9925964707393298E-2</v>
      </c>
      <c r="G789" s="17">
        <v>0.1213897651535</v>
      </c>
      <c r="H789" s="17">
        <v>0.58838279302605201</v>
      </c>
    </row>
    <row r="790" spans="1:8" x14ac:dyDescent="0.25">
      <c r="A790" s="12" t="s">
        <v>1358</v>
      </c>
      <c r="B790" s="12" t="s">
        <v>1957</v>
      </c>
      <c r="C790" s="13">
        <v>-3.0927614873931999</v>
      </c>
      <c r="D790" s="13">
        <v>2.6664735974506099E-2</v>
      </c>
      <c r="E790" s="15">
        <v>1.05419858179135</v>
      </c>
      <c r="F790" s="15">
        <v>7.51451487833727E-3</v>
      </c>
      <c r="G790" s="17">
        <v>6.5063378059142501E-2</v>
      </c>
      <c r="H790" s="17">
        <v>0.66831989459504304</v>
      </c>
    </row>
    <row r="791" spans="1:8" x14ac:dyDescent="0.25">
      <c r="A791" s="12" t="s">
        <v>537</v>
      </c>
      <c r="B791" s="12"/>
      <c r="C791" s="13">
        <v>-3.0906292678008498</v>
      </c>
      <c r="D791" s="14">
        <v>1.8960013025031399E-5</v>
      </c>
      <c r="E791" s="15">
        <v>1.5392445803062</v>
      </c>
      <c r="F791" s="16">
        <v>1.1560767932295601E-7</v>
      </c>
      <c r="G791" s="17">
        <v>1.67860574515282E-2</v>
      </c>
      <c r="H791" s="17">
        <v>0.92608928600040197</v>
      </c>
    </row>
    <row r="792" spans="1:8" x14ac:dyDescent="0.25">
      <c r="A792" s="12" t="s">
        <v>1019</v>
      </c>
      <c r="B792" s="12" t="s">
        <v>1897</v>
      </c>
      <c r="C792" s="13">
        <v>-3.0890334505100201</v>
      </c>
      <c r="D792" s="13">
        <v>3.3086205331801701E-3</v>
      </c>
      <c r="E792" s="15">
        <v>1.05188656656516</v>
      </c>
      <c r="F792" s="15">
        <v>8.7040129287302903E-4</v>
      </c>
      <c r="G792" s="17">
        <v>3.21821955893245E-4</v>
      </c>
      <c r="H792" s="17">
        <v>0.99943811663327098</v>
      </c>
    </row>
    <row r="793" spans="1:8" x14ac:dyDescent="0.25">
      <c r="A793" s="12" t="s">
        <v>450</v>
      </c>
      <c r="B793" s="12"/>
      <c r="C793" s="13">
        <v>-3.08302684854648</v>
      </c>
      <c r="D793" s="14">
        <v>5.6092611189762101E-6</v>
      </c>
      <c r="E793" s="15">
        <v>0.87882916420804502</v>
      </c>
      <c r="F793" s="15">
        <v>3.3110824694965798E-4</v>
      </c>
      <c r="G793" s="17">
        <v>5.3326602864700097E-2</v>
      </c>
      <c r="H793" s="17">
        <v>0.77050458078881201</v>
      </c>
    </row>
    <row r="794" spans="1:8" x14ac:dyDescent="0.25">
      <c r="A794" s="12" t="s">
        <v>254</v>
      </c>
      <c r="B794" s="12" t="s">
        <v>1737</v>
      </c>
      <c r="C794" s="13">
        <v>-3.0818986385859501</v>
      </c>
      <c r="D794" s="14">
        <v>3.2402829717881398E-8</v>
      </c>
      <c r="E794" s="15">
        <v>1.1032466074426099</v>
      </c>
      <c r="F794" s="16">
        <v>1.0820839303587299E-5</v>
      </c>
      <c r="G794" s="17">
        <v>0.129428947724607</v>
      </c>
      <c r="H794" s="17">
        <v>0.44879435609902801</v>
      </c>
    </row>
    <row r="795" spans="1:8" x14ac:dyDescent="0.25">
      <c r="A795" s="12" t="s">
        <v>1325</v>
      </c>
      <c r="B795" s="12"/>
      <c r="C795" s="13">
        <v>-3.0778502085786901</v>
      </c>
      <c r="D795" s="13">
        <v>2.2441785446324199E-2</v>
      </c>
      <c r="E795" s="15">
        <v>8.6999089538052396E-2</v>
      </c>
      <c r="F795" s="15">
        <v>0.85105799042373198</v>
      </c>
      <c r="G795" s="17">
        <v>-4.0605337714220903E-2</v>
      </c>
      <c r="H795" s="17">
        <v>0.77019586292426601</v>
      </c>
    </row>
    <row r="796" spans="1:8" x14ac:dyDescent="0.25">
      <c r="A796" s="12" t="s">
        <v>549</v>
      </c>
      <c r="B796" s="12"/>
      <c r="C796" s="13">
        <v>-3.0719537957861398</v>
      </c>
      <c r="D796" s="14">
        <v>2.11951231788844E-5</v>
      </c>
      <c r="E796" s="15">
        <v>1.6917673716350401</v>
      </c>
      <c r="F796" s="16">
        <v>3.1503429047655597E-11</v>
      </c>
      <c r="G796" s="17">
        <v>7.1955101497352403E-2</v>
      </c>
      <c r="H796" s="17">
        <v>0.60745400542160699</v>
      </c>
    </row>
    <row r="797" spans="1:8" x14ac:dyDescent="0.25">
      <c r="A797" s="12" t="s">
        <v>233</v>
      </c>
      <c r="B797" s="12"/>
      <c r="C797" s="13">
        <v>-3.07083394542415</v>
      </c>
      <c r="D797" s="14">
        <v>2.0004030863771501E-8</v>
      </c>
      <c r="E797" s="15">
        <v>1.2539142862614101</v>
      </c>
      <c r="F797" s="16">
        <v>6.5534098960136098E-9</v>
      </c>
      <c r="G797" s="17">
        <v>8.0453308464961501E-2</v>
      </c>
      <c r="H797" s="17">
        <v>0.58016542332729004</v>
      </c>
    </row>
    <row r="798" spans="1:8" x14ac:dyDescent="0.25">
      <c r="A798" s="12" t="s">
        <v>1354</v>
      </c>
      <c r="B798" s="12"/>
      <c r="C798" s="13">
        <v>-3.0706860446320401</v>
      </c>
      <c r="D798" s="13">
        <v>2.5523352666934701E-2</v>
      </c>
      <c r="E798" s="15">
        <v>0.57602811946490295</v>
      </c>
      <c r="F798" s="15">
        <v>0.193355103449492</v>
      </c>
      <c r="G798" s="17">
        <v>-1.01216813502244E-2</v>
      </c>
      <c r="H798" s="17">
        <v>0.94130298237968701</v>
      </c>
    </row>
    <row r="799" spans="1:8" x14ac:dyDescent="0.25">
      <c r="A799" s="12" t="s">
        <v>594</v>
      </c>
      <c r="B799" s="12"/>
      <c r="C799" s="13">
        <v>-3.0665770016104799</v>
      </c>
      <c r="D799" s="14">
        <v>3.6550339901745497E-5</v>
      </c>
      <c r="E799" s="15">
        <v>1.08081780159985</v>
      </c>
      <c r="F799" s="15">
        <v>2.1550414066993901E-4</v>
      </c>
      <c r="G799" s="17">
        <v>-6.1190522148224001E-3</v>
      </c>
      <c r="H799" s="17">
        <v>0.96368212698996203</v>
      </c>
    </row>
    <row r="800" spans="1:8" x14ac:dyDescent="0.25">
      <c r="A800" s="12" t="s">
        <v>132</v>
      </c>
      <c r="B800" s="12"/>
      <c r="C800" s="13">
        <v>-3.0656258672424301</v>
      </c>
      <c r="D800" s="14">
        <v>5.9260921065760399E-11</v>
      </c>
      <c r="E800" s="15">
        <v>1.4406139657175201</v>
      </c>
      <c r="F800" s="16">
        <v>1.39617750631974E-12</v>
      </c>
      <c r="G800" s="17">
        <v>8.8102021262686403E-2</v>
      </c>
      <c r="H800" s="17">
        <v>0.64651049043933495</v>
      </c>
    </row>
    <row r="801" spans="1:8" x14ac:dyDescent="0.25">
      <c r="A801" s="12" t="s">
        <v>409</v>
      </c>
      <c r="B801" s="12" t="s">
        <v>1793</v>
      </c>
      <c r="C801" s="13">
        <v>-3.0607032130945702</v>
      </c>
      <c r="D801" s="14">
        <v>2.9787353213448501E-6</v>
      </c>
      <c r="E801" s="15">
        <v>1.3988048866105101</v>
      </c>
      <c r="F801" s="16">
        <v>6.2780773762211298E-9</v>
      </c>
      <c r="G801" s="17">
        <v>0.20685479864065201</v>
      </c>
      <c r="H801" s="17">
        <v>0.43426729381760198</v>
      </c>
    </row>
    <row r="802" spans="1:8" x14ac:dyDescent="0.25">
      <c r="A802" s="12" t="s">
        <v>920</v>
      </c>
      <c r="B802" s="12" t="s">
        <v>1785</v>
      </c>
      <c r="C802" s="13">
        <v>-3.0590926367504299</v>
      </c>
      <c r="D802" s="13">
        <v>1.17962648815755E-3</v>
      </c>
      <c r="E802" s="15">
        <v>1.59391755218352</v>
      </c>
      <c r="F802" s="16">
        <v>5.6877578491894E-7</v>
      </c>
      <c r="G802" s="17">
        <v>2.62525480060973E-2</v>
      </c>
      <c r="H802" s="17">
        <v>0.855471895365021</v>
      </c>
    </row>
    <row r="803" spans="1:8" x14ac:dyDescent="0.25">
      <c r="A803" s="12" t="s">
        <v>1126</v>
      </c>
      <c r="B803" s="12"/>
      <c r="C803" s="13">
        <v>-3.0585018265087598</v>
      </c>
      <c r="D803" s="13">
        <v>6.7536780517781104E-3</v>
      </c>
      <c r="E803" s="15">
        <v>0.87839063241869797</v>
      </c>
      <c r="F803" s="16">
        <v>4.6212470062026898E-5</v>
      </c>
      <c r="G803" s="17">
        <v>4.7009515830620803E-2</v>
      </c>
      <c r="H803" s="17">
        <v>0.71854344326022601</v>
      </c>
    </row>
    <row r="804" spans="1:8" x14ac:dyDescent="0.25">
      <c r="A804" s="12" t="s">
        <v>977</v>
      </c>
      <c r="B804" s="12"/>
      <c r="C804" s="13">
        <v>-3.0574636980061198</v>
      </c>
      <c r="D804" s="13">
        <v>2.1428076248666901E-3</v>
      </c>
      <c r="E804" s="15">
        <v>1.74136207972585</v>
      </c>
      <c r="F804" s="16">
        <v>9.9094724489114506E-9</v>
      </c>
      <c r="G804" s="17">
        <v>4.9731177763595903E-2</v>
      </c>
      <c r="H804" s="17">
        <v>0.69503477838667505</v>
      </c>
    </row>
    <row r="805" spans="1:8" x14ac:dyDescent="0.25">
      <c r="A805" s="12" t="s">
        <v>994</v>
      </c>
      <c r="B805" s="12"/>
      <c r="C805" s="13">
        <v>-3.0558044405577598</v>
      </c>
      <c r="D805" s="13">
        <v>2.4810449731919198E-3</v>
      </c>
      <c r="E805" s="15">
        <v>0.31012309419024298</v>
      </c>
      <c r="F805" s="15">
        <v>0.29851813309205499</v>
      </c>
      <c r="G805" s="17">
        <v>7.6735380377958799E-3</v>
      </c>
      <c r="H805" s="17">
        <v>0.97313345184913003</v>
      </c>
    </row>
    <row r="806" spans="1:8" x14ac:dyDescent="0.25">
      <c r="A806" s="12" t="s">
        <v>952</v>
      </c>
      <c r="B806" s="12"/>
      <c r="C806" s="13">
        <v>-3.0505507195694199</v>
      </c>
      <c r="D806" s="13">
        <v>1.5244413610221799E-3</v>
      </c>
      <c r="E806" s="15">
        <v>0.51759105112554005</v>
      </c>
      <c r="F806" s="15">
        <v>0.11194260879290301</v>
      </c>
      <c r="G806" s="17">
        <v>6.4404877468153196E-2</v>
      </c>
      <c r="H806" s="17">
        <v>0.69143871896719999</v>
      </c>
    </row>
    <row r="807" spans="1:8" x14ac:dyDescent="0.25">
      <c r="A807" s="12" t="s">
        <v>1378</v>
      </c>
      <c r="B807" s="12"/>
      <c r="C807" s="13">
        <v>-3.0399501340663702</v>
      </c>
      <c r="D807" s="13">
        <v>3.07247682439095E-2</v>
      </c>
      <c r="E807" s="15">
        <v>0.417508384652925</v>
      </c>
      <c r="F807" s="15">
        <v>0.31724812253443202</v>
      </c>
      <c r="G807" s="17">
        <v>2.4009756754625002E-2</v>
      </c>
      <c r="H807" s="17">
        <v>0.91125319260855797</v>
      </c>
    </row>
    <row r="808" spans="1:8" x14ac:dyDescent="0.25">
      <c r="A808" s="12" t="s">
        <v>1235</v>
      </c>
      <c r="B808" s="12"/>
      <c r="C808" s="13">
        <v>-3.0329248831539601</v>
      </c>
      <c r="D808" s="13">
        <v>1.28390146116341E-2</v>
      </c>
      <c r="E808" s="15">
        <v>1.37329048294649</v>
      </c>
      <c r="F808" s="15">
        <v>2.2825634014647E-4</v>
      </c>
      <c r="G808" s="17">
        <v>4.4148340335207002E-2</v>
      </c>
      <c r="H808" s="17">
        <v>0.78365760125647599</v>
      </c>
    </row>
    <row r="809" spans="1:8" x14ac:dyDescent="0.25">
      <c r="A809" s="12" t="s">
        <v>1132</v>
      </c>
      <c r="B809" s="12"/>
      <c r="C809" s="13">
        <v>-3.02779774320123</v>
      </c>
      <c r="D809" s="13">
        <v>7.1085414630988504E-3</v>
      </c>
      <c r="E809" s="15">
        <v>0.37432987484486102</v>
      </c>
      <c r="F809" s="15">
        <v>0.32678246469648797</v>
      </c>
      <c r="G809" s="17">
        <v>1.7861248221916801E-2</v>
      </c>
      <c r="H809" s="17">
        <v>0.90264923850089995</v>
      </c>
    </row>
    <row r="810" spans="1:8" x14ac:dyDescent="0.25">
      <c r="A810" s="12" t="s">
        <v>744</v>
      </c>
      <c r="B810" s="12" t="s">
        <v>1736</v>
      </c>
      <c r="C810" s="13">
        <v>-3.0260956541650099</v>
      </c>
      <c r="D810" s="13">
        <v>2.5757422936864902E-4</v>
      </c>
      <c r="E810" s="15">
        <v>1.3341352206857899</v>
      </c>
      <c r="F810" s="16">
        <v>7.6999658481344304E-7</v>
      </c>
      <c r="G810" s="17">
        <v>8.6825029066141896E-2</v>
      </c>
      <c r="H810" s="17">
        <v>0.54302179706694498</v>
      </c>
    </row>
    <row r="811" spans="1:8" x14ac:dyDescent="0.25">
      <c r="A811" s="12" t="s">
        <v>1147</v>
      </c>
      <c r="B811" s="12"/>
      <c r="C811" s="13">
        <v>-3.0193743503390702</v>
      </c>
      <c r="D811" s="13">
        <v>7.4430059389740096E-3</v>
      </c>
      <c r="E811" s="15">
        <v>-5.2895475847332098E-2</v>
      </c>
      <c r="F811" s="15">
        <v>0.90123417008554796</v>
      </c>
      <c r="G811" s="17">
        <v>3.09885448267229E-3</v>
      </c>
      <c r="H811" s="17">
        <v>0.98498332446448</v>
      </c>
    </row>
    <row r="812" spans="1:8" x14ac:dyDescent="0.25">
      <c r="A812" s="12" t="s">
        <v>1072</v>
      </c>
      <c r="B812" s="12"/>
      <c r="C812" s="13">
        <v>-3.01475385385229</v>
      </c>
      <c r="D812" s="13">
        <v>4.9027191602166696E-3</v>
      </c>
      <c r="E812" s="15">
        <v>0.50027877813160904</v>
      </c>
      <c r="F812" s="15">
        <v>0.16023082221840099</v>
      </c>
      <c r="G812" s="17">
        <v>3.2566687217770299E-2</v>
      </c>
      <c r="H812" s="17">
        <v>0.815692676598329</v>
      </c>
    </row>
    <row r="813" spans="1:8" x14ac:dyDescent="0.25">
      <c r="A813" s="12" t="s">
        <v>1164</v>
      </c>
      <c r="B813" s="12"/>
      <c r="C813" s="13">
        <v>-3.0146530588202398</v>
      </c>
      <c r="D813" s="13">
        <v>8.0450981034890703E-3</v>
      </c>
      <c r="E813" s="15">
        <v>0.441992558068592</v>
      </c>
      <c r="F813" s="15">
        <v>6.4764538631100099E-2</v>
      </c>
      <c r="G813" s="17">
        <v>5.1502378841762203E-2</v>
      </c>
      <c r="H813" s="17">
        <v>0.72503749877031798</v>
      </c>
    </row>
    <row r="814" spans="1:8" x14ac:dyDescent="0.25">
      <c r="A814" s="12" t="s">
        <v>292</v>
      </c>
      <c r="B814" s="12"/>
      <c r="C814" s="13">
        <v>-3.0125851706891198</v>
      </c>
      <c r="D814" s="14">
        <v>1.2257823734426401E-7</v>
      </c>
      <c r="E814" s="15">
        <v>0.17615482480035399</v>
      </c>
      <c r="F814" s="15">
        <v>0.45090856800088103</v>
      </c>
      <c r="G814" s="17">
        <v>0.13051557218134299</v>
      </c>
      <c r="H814" s="17">
        <v>0.49033642670242</v>
      </c>
    </row>
    <row r="815" spans="1:8" x14ac:dyDescent="0.25">
      <c r="A815" s="12" t="s">
        <v>488</v>
      </c>
      <c r="B815" s="12"/>
      <c r="C815" s="13">
        <v>-3.0078890294679601</v>
      </c>
      <c r="D815" s="14">
        <v>1.0041472474816E-5</v>
      </c>
      <c r="E815" s="15">
        <v>0.30656122352312898</v>
      </c>
      <c r="F815" s="15">
        <v>0.33221597383018497</v>
      </c>
      <c r="G815" s="17">
        <v>2.25924165949461E-2</v>
      </c>
      <c r="H815" s="17">
        <v>0.891900507702163</v>
      </c>
    </row>
    <row r="816" spans="1:8" x14ac:dyDescent="0.25">
      <c r="A816" s="12" t="s">
        <v>968</v>
      </c>
      <c r="B816" s="12"/>
      <c r="C816" s="13">
        <v>-3.0033858036955401</v>
      </c>
      <c r="D816" s="13">
        <v>1.9289201620359901E-3</v>
      </c>
      <c r="E816" s="15">
        <v>1.1298264289275199</v>
      </c>
      <c r="F816" s="15">
        <v>1.14842657473797E-3</v>
      </c>
      <c r="G816" s="17">
        <v>5.4254468414379899E-2</v>
      </c>
      <c r="H816" s="17">
        <v>0.77802600752854001</v>
      </c>
    </row>
    <row r="817" spans="1:8" x14ac:dyDescent="0.25">
      <c r="A817" s="12" t="s">
        <v>1026</v>
      </c>
      <c r="B817" s="12"/>
      <c r="C817" s="13">
        <v>-3.0033409884426301</v>
      </c>
      <c r="D817" s="13">
        <v>3.3523926013490201E-3</v>
      </c>
      <c r="E817" s="15">
        <v>0.96620802287222896</v>
      </c>
      <c r="F817" s="15">
        <v>1.51752796192765E-2</v>
      </c>
      <c r="G817" s="17">
        <v>2.7150703946512599E-2</v>
      </c>
      <c r="H817" s="17">
        <v>0.84696877369272805</v>
      </c>
    </row>
    <row r="818" spans="1:8" x14ac:dyDescent="0.25">
      <c r="A818" s="12" t="s">
        <v>579</v>
      </c>
      <c r="B818" s="12"/>
      <c r="C818" s="13">
        <v>-2.99980978486058</v>
      </c>
      <c r="D818" s="14">
        <v>2.9451557190689499E-5</v>
      </c>
      <c r="E818" s="15">
        <v>1.0417444702465299</v>
      </c>
      <c r="F818" s="16">
        <v>7.2659096006034198E-7</v>
      </c>
      <c r="G818" s="17">
        <v>6.2788158137528E-2</v>
      </c>
      <c r="H818" s="17">
        <v>0.69454856923470099</v>
      </c>
    </row>
    <row r="819" spans="1:8" x14ac:dyDescent="0.25">
      <c r="A819" s="12" t="s">
        <v>736</v>
      </c>
      <c r="B819" s="12"/>
      <c r="C819" s="13">
        <v>-2.99743866290755</v>
      </c>
      <c r="D819" s="13">
        <v>2.32799292646292E-4</v>
      </c>
      <c r="E819" s="15">
        <v>0.20763380937105999</v>
      </c>
      <c r="F819" s="15">
        <v>0.49976096433387002</v>
      </c>
      <c r="G819" s="17">
        <v>3.7414423257054102E-2</v>
      </c>
      <c r="H819" s="17">
        <v>0.83225028837602899</v>
      </c>
    </row>
    <row r="820" spans="1:8" x14ac:dyDescent="0.25">
      <c r="A820" s="12" t="s">
        <v>467</v>
      </c>
      <c r="B820" s="12"/>
      <c r="C820" s="13">
        <v>-2.9936177143467502</v>
      </c>
      <c r="D820" s="14">
        <v>7.51757264290464E-6</v>
      </c>
      <c r="E820" s="15">
        <v>1.3064212786362801</v>
      </c>
      <c r="F820" s="16">
        <v>3.54646896619478E-9</v>
      </c>
      <c r="G820" s="17">
        <v>0.112277908906461</v>
      </c>
      <c r="H820" s="17">
        <v>0.52813703543957102</v>
      </c>
    </row>
    <row r="821" spans="1:8" x14ac:dyDescent="0.25">
      <c r="A821" s="12" t="s">
        <v>426</v>
      </c>
      <c r="B821" s="12"/>
      <c r="C821" s="13">
        <v>-2.9935513504506899</v>
      </c>
      <c r="D821" s="14">
        <v>4.0020943425463898E-6</v>
      </c>
      <c r="E821" s="15">
        <v>-0.67882361839582905</v>
      </c>
      <c r="F821" s="15">
        <v>2.54574469221206E-2</v>
      </c>
      <c r="G821" s="17">
        <v>-6.3602366121727205E-2</v>
      </c>
      <c r="H821" s="17">
        <v>0.71408839069340002</v>
      </c>
    </row>
    <row r="822" spans="1:8" x14ac:dyDescent="0.25">
      <c r="A822" s="12" t="s">
        <v>602</v>
      </c>
      <c r="B822" s="12"/>
      <c r="C822" s="13">
        <v>-2.9924081409093199</v>
      </c>
      <c r="D822" s="14">
        <v>3.9952960073816203E-5</v>
      </c>
      <c r="E822" s="15">
        <v>0.63463168466423503</v>
      </c>
      <c r="F822" s="15">
        <v>2.87849440539634E-2</v>
      </c>
      <c r="G822" s="17">
        <v>7.6364608043173701E-2</v>
      </c>
      <c r="H822" s="17">
        <v>0.66718018018514202</v>
      </c>
    </row>
    <row r="823" spans="1:8" x14ac:dyDescent="0.25">
      <c r="A823" s="12" t="s">
        <v>1025</v>
      </c>
      <c r="B823" s="12"/>
      <c r="C823" s="13">
        <v>-2.9901991123287601</v>
      </c>
      <c r="D823" s="13">
        <v>3.3523926013490201E-3</v>
      </c>
      <c r="E823" s="15">
        <v>0.87962832569911198</v>
      </c>
      <c r="F823" s="15">
        <v>2.20205422682223E-3</v>
      </c>
      <c r="G823" s="17">
        <v>2.2888920382604799E-2</v>
      </c>
      <c r="H823" s="17">
        <v>0.87271827358917697</v>
      </c>
    </row>
    <row r="824" spans="1:8" x14ac:dyDescent="0.25">
      <c r="A824" s="12" t="s">
        <v>608</v>
      </c>
      <c r="B824" s="12"/>
      <c r="C824" s="13">
        <v>-2.9850828539640899</v>
      </c>
      <c r="D824" s="14">
        <v>4.4915041375623101E-5</v>
      </c>
      <c r="E824" s="15">
        <v>0.32834904225464701</v>
      </c>
      <c r="F824" s="15">
        <v>0.22142622964041</v>
      </c>
      <c r="G824" s="17">
        <v>-3.8601814253437601E-3</v>
      </c>
      <c r="H824" s="17">
        <v>0.97808807435962397</v>
      </c>
    </row>
    <row r="825" spans="1:8" x14ac:dyDescent="0.25">
      <c r="A825" s="12" t="s">
        <v>1204</v>
      </c>
      <c r="B825" s="12"/>
      <c r="C825" s="13">
        <v>-2.9831262168231198</v>
      </c>
      <c r="D825" s="13">
        <v>1.02510215010377E-2</v>
      </c>
      <c r="E825" s="15">
        <v>1.3429568005772199</v>
      </c>
      <c r="F825" s="15">
        <v>7.7670043522177503E-4</v>
      </c>
      <c r="G825" s="17">
        <v>7.3809631355070196E-2</v>
      </c>
      <c r="H825" s="17">
        <v>0.61250736252795202</v>
      </c>
    </row>
    <row r="826" spans="1:8" x14ac:dyDescent="0.25">
      <c r="A826" s="12" t="s">
        <v>504</v>
      </c>
      <c r="B826" s="12"/>
      <c r="C826" s="13">
        <v>-2.98158411805914</v>
      </c>
      <c r="D826" s="14">
        <v>1.19825511636554E-5</v>
      </c>
      <c r="E826" s="15">
        <v>1.6165128892349401</v>
      </c>
      <c r="F826" s="16">
        <v>2.05445377380707E-11</v>
      </c>
      <c r="G826" s="17">
        <v>0.16198763073705599</v>
      </c>
      <c r="H826" s="17">
        <v>0.287360798591971</v>
      </c>
    </row>
    <row r="827" spans="1:8" x14ac:dyDescent="0.25">
      <c r="A827" s="12" t="s">
        <v>1100</v>
      </c>
      <c r="B827" s="12"/>
      <c r="C827" s="13">
        <v>-2.97943623379309</v>
      </c>
      <c r="D827" s="13">
        <v>5.5012262252622304E-3</v>
      </c>
      <c r="E827" s="15">
        <v>0.62216525084791596</v>
      </c>
      <c r="F827" s="15">
        <v>8.1844607849108894E-2</v>
      </c>
      <c r="G827" s="17">
        <v>3.8711719463287997E-2</v>
      </c>
      <c r="H827" s="17">
        <v>0.83806714981314501</v>
      </c>
    </row>
    <row r="828" spans="1:8" x14ac:dyDescent="0.25">
      <c r="A828" s="12" t="s">
        <v>462</v>
      </c>
      <c r="B828" s="12" t="s">
        <v>1798</v>
      </c>
      <c r="C828" s="13">
        <v>-2.9761005273636898</v>
      </c>
      <c r="D828" s="14">
        <v>6.8163438965225501E-6</v>
      </c>
      <c r="E828" s="15">
        <v>1.04398511315583</v>
      </c>
      <c r="F828" s="15">
        <v>1.0629149699124401E-4</v>
      </c>
      <c r="G828" s="17">
        <v>6.7281803791965702E-2</v>
      </c>
      <c r="H828" s="17">
        <v>0.678156948582746</v>
      </c>
    </row>
    <row r="829" spans="1:8" x14ac:dyDescent="0.25">
      <c r="A829" s="12" t="s">
        <v>720</v>
      </c>
      <c r="B829" s="12" t="s">
        <v>1840</v>
      </c>
      <c r="C829" s="13">
        <v>-2.9698964629184301</v>
      </c>
      <c r="D829" s="13">
        <v>1.9336613669474701E-4</v>
      </c>
      <c r="E829" s="15">
        <v>0.70603283996285504</v>
      </c>
      <c r="F829" s="15">
        <v>3.7377579500763099E-2</v>
      </c>
      <c r="G829" s="17">
        <v>6.7920796575875297E-2</v>
      </c>
      <c r="H829" s="17">
        <v>0.63714483634532404</v>
      </c>
    </row>
    <row r="830" spans="1:8" x14ac:dyDescent="0.25">
      <c r="A830" s="12" t="s">
        <v>840</v>
      </c>
      <c r="B830" s="12"/>
      <c r="C830" s="13">
        <v>-2.9602839833683898</v>
      </c>
      <c r="D830" s="13">
        <v>5.5190546833017498E-4</v>
      </c>
      <c r="E830" s="15">
        <v>3.0957080440851299</v>
      </c>
      <c r="F830" s="16">
        <v>8.2036441924188007E-34</v>
      </c>
      <c r="G830" s="17">
        <v>1.9609525273027499E-2</v>
      </c>
      <c r="H830" s="17">
        <v>0.93372682621630199</v>
      </c>
    </row>
    <row r="831" spans="1:8" x14ac:dyDescent="0.25">
      <c r="A831" s="12" t="s">
        <v>1205</v>
      </c>
      <c r="B831" s="12"/>
      <c r="C831" s="13">
        <v>-2.9577550276306099</v>
      </c>
      <c r="D831" s="13">
        <v>1.02752047051556E-2</v>
      </c>
      <c r="E831" s="15">
        <v>0.69273454460440398</v>
      </c>
      <c r="F831" s="15">
        <v>5.8078459158700101E-2</v>
      </c>
      <c r="G831" s="17">
        <v>3.0041728558399101E-3</v>
      </c>
      <c r="H831" s="17">
        <v>0.99011613509825502</v>
      </c>
    </row>
    <row r="832" spans="1:8" x14ac:dyDescent="0.25">
      <c r="A832" s="12" t="s">
        <v>377</v>
      </c>
      <c r="B832" s="12"/>
      <c r="C832" s="13">
        <v>-2.9478964084825998</v>
      </c>
      <c r="D832" s="14">
        <v>1.27957039916299E-6</v>
      </c>
      <c r="E832" s="15">
        <v>1.0348319500966801</v>
      </c>
      <c r="F832" s="16">
        <v>7.1244847346663996E-5</v>
      </c>
      <c r="G832" s="17">
        <v>4.0839366001526302E-2</v>
      </c>
      <c r="H832" s="17">
        <v>0.83062403284749897</v>
      </c>
    </row>
    <row r="833" spans="1:8" x14ac:dyDescent="0.25">
      <c r="A833" s="12" t="s">
        <v>1223</v>
      </c>
      <c r="B833" s="12"/>
      <c r="C833" s="13">
        <v>-2.9473707105801901</v>
      </c>
      <c r="D833" s="13">
        <v>1.1413281993318401E-2</v>
      </c>
      <c r="E833" s="15">
        <v>0.59854705752082504</v>
      </c>
      <c r="F833" s="15">
        <v>0.117567361540766</v>
      </c>
      <c r="G833" s="17">
        <v>4.0042372591888503E-2</v>
      </c>
      <c r="H833" s="17">
        <v>0.76111218686955895</v>
      </c>
    </row>
    <row r="834" spans="1:8" x14ac:dyDescent="0.25">
      <c r="A834" s="12" t="s">
        <v>1207</v>
      </c>
      <c r="B834" s="12"/>
      <c r="C834" s="13">
        <v>-2.9469232717445899</v>
      </c>
      <c r="D834" s="13">
        <v>1.0473609783962E-2</v>
      </c>
      <c r="E834" s="15">
        <v>1.1058256084270199</v>
      </c>
      <c r="F834" s="15">
        <v>1.59594104462866E-3</v>
      </c>
      <c r="G834" s="17">
        <v>3.5889216087820898E-2</v>
      </c>
      <c r="H834" s="17">
        <v>0.79154918377459504</v>
      </c>
    </row>
    <row r="835" spans="1:8" x14ac:dyDescent="0.25">
      <c r="A835" s="12" t="s">
        <v>1128</v>
      </c>
      <c r="B835" s="12"/>
      <c r="C835" s="13">
        <v>-2.93984731406425</v>
      </c>
      <c r="D835" s="13">
        <v>6.8024670385738199E-3</v>
      </c>
      <c r="E835" s="15">
        <v>-0.11925532689321799</v>
      </c>
      <c r="F835" s="15">
        <v>0.77108016254928202</v>
      </c>
      <c r="G835" s="17">
        <v>4.4529508582470498E-2</v>
      </c>
      <c r="H835" s="17">
        <v>0.77714011020132401</v>
      </c>
    </row>
    <row r="836" spans="1:8" x14ac:dyDescent="0.25">
      <c r="A836" s="12" t="s">
        <v>788</v>
      </c>
      <c r="B836" s="12"/>
      <c r="C836" s="13">
        <v>-2.9357185339500398</v>
      </c>
      <c r="D836" s="13">
        <v>3.5554775069539501E-4</v>
      </c>
      <c r="E836" s="15">
        <v>1.0519467640950599</v>
      </c>
      <c r="F836" s="15">
        <v>4.3338903209189702E-4</v>
      </c>
      <c r="G836" s="17">
        <v>3.0525254302476199E-2</v>
      </c>
      <c r="H836" s="17">
        <v>0.86209694797696201</v>
      </c>
    </row>
    <row r="837" spans="1:8" x14ac:dyDescent="0.25">
      <c r="A837" s="12" t="s">
        <v>253</v>
      </c>
      <c r="B837" s="12"/>
      <c r="C837" s="13">
        <v>-2.9328810301378199</v>
      </c>
      <c r="D837" s="14">
        <v>3.2343877423338099E-8</v>
      </c>
      <c r="E837" s="15">
        <v>1.07519770683338</v>
      </c>
      <c r="F837" s="16">
        <v>2.0134958237247998E-6</v>
      </c>
      <c r="G837" s="17">
        <v>8.9665631839661503E-2</v>
      </c>
      <c r="H837" s="17">
        <v>0.59001628432025299</v>
      </c>
    </row>
    <row r="838" spans="1:8" x14ac:dyDescent="0.25">
      <c r="A838" s="12" t="s">
        <v>446</v>
      </c>
      <c r="B838" s="12"/>
      <c r="C838" s="13">
        <v>-2.9271523448779102</v>
      </c>
      <c r="D838" s="14">
        <v>5.18370304559449E-6</v>
      </c>
      <c r="E838" s="15">
        <v>0.99023058079749704</v>
      </c>
      <c r="F838" s="16">
        <v>8.0093007172321094E-5</v>
      </c>
      <c r="G838" s="17">
        <v>4.93653688437743E-2</v>
      </c>
      <c r="H838" s="17">
        <v>0.76523902332163696</v>
      </c>
    </row>
    <row r="839" spans="1:8" x14ac:dyDescent="0.25">
      <c r="A839" s="12" t="s">
        <v>617</v>
      </c>
      <c r="B839" s="12"/>
      <c r="C839" s="13">
        <v>-2.9200728414864301</v>
      </c>
      <c r="D839" s="14">
        <v>5.3020289163943398E-5</v>
      </c>
      <c r="E839" s="15">
        <v>0.133524403524311</v>
      </c>
      <c r="F839" s="15">
        <v>0.69917222182271499</v>
      </c>
      <c r="G839" s="17">
        <v>-3.8943425784118001E-3</v>
      </c>
      <c r="H839" s="17">
        <v>0.97896957499081605</v>
      </c>
    </row>
    <row r="840" spans="1:8" x14ac:dyDescent="0.25">
      <c r="A840" s="12" t="s">
        <v>950</v>
      </c>
      <c r="B840" s="12"/>
      <c r="C840" s="13">
        <v>-2.91906484282593</v>
      </c>
      <c r="D840" s="13">
        <v>1.48239267847697E-3</v>
      </c>
      <c r="E840" s="15">
        <v>1.9267640060570601</v>
      </c>
      <c r="F840" s="16">
        <v>5.0330714383399701E-12</v>
      </c>
      <c r="G840" s="17">
        <v>2.5103298148121601E-2</v>
      </c>
      <c r="H840" s="17">
        <v>0.89205574083563699</v>
      </c>
    </row>
    <row r="841" spans="1:8" x14ac:dyDescent="0.25">
      <c r="A841" s="12" t="s">
        <v>723</v>
      </c>
      <c r="B841" s="12"/>
      <c r="C841" s="13">
        <v>-2.9177900319829302</v>
      </c>
      <c r="D841" s="13">
        <v>2.0002828634119299E-4</v>
      </c>
      <c r="E841" s="15">
        <v>-0.51855511832758805</v>
      </c>
      <c r="F841" s="15">
        <v>0.15089446931887601</v>
      </c>
      <c r="G841" s="17">
        <v>-5.2278308569400897E-2</v>
      </c>
      <c r="H841" s="17">
        <v>0.75958144666039196</v>
      </c>
    </row>
    <row r="842" spans="1:8" x14ac:dyDescent="0.25">
      <c r="A842" s="12" t="s">
        <v>869</v>
      </c>
      <c r="B842" s="12" t="s">
        <v>1865</v>
      </c>
      <c r="C842" s="13">
        <v>-2.9159923132228101</v>
      </c>
      <c r="D842" s="13">
        <v>6.7689184239732995E-4</v>
      </c>
      <c r="E842" s="15">
        <v>-0.76598198259133898</v>
      </c>
      <c r="F842" s="15">
        <v>2.1175752761176898E-2</v>
      </c>
      <c r="G842" s="17">
        <v>3.26813776981374E-3</v>
      </c>
      <c r="H842" s="17">
        <v>0.99091836563763502</v>
      </c>
    </row>
    <row r="843" spans="1:8" x14ac:dyDescent="0.25">
      <c r="A843" s="12" t="s">
        <v>225</v>
      </c>
      <c r="B843" s="12"/>
      <c r="C843" s="13">
        <v>-2.9156283729664199</v>
      </c>
      <c r="D843" s="14">
        <v>1.19449961411952E-8</v>
      </c>
      <c r="E843" s="15">
        <v>1.24931991299787</v>
      </c>
      <c r="F843" s="16">
        <v>1.6461963941458701E-8</v>
      </c>
      <c r="G843" s="17">
        <v>9.4662479568445396E-2</v>
      </c>
      <c r="H843" s="17">
        <v>0.64773382644696798</v>
      </c>
    </row>
    <row r="844" spans="1:8" x14ac:dyDescent="0.25">
      <c r="A844" s="12" t="s">
        <v>1406</v>
      </c>
      <c r="B844" s="12"/>
      <c r="C844" s="13">
        <v>-2.9148495622886701</v>
      </c>
      <c r="D844" s="13">
        <v>3.53849190723972E-2</v>
      </c>
      <c r="E844" s="15">
        <v>1.25743673670682</v>
      </c>
      <c r="F844" s="15">
        <v>1.61357445620166E-3</v>
      </c>
      <c r="G844" s="17">
        <v>6.3698013484332003E-3</v>
      </c>
      <c r="H844" s="17">
        <v>0.96835628071159996</v>
      </c>
    </row>
    <row r="845" spans="1:8" x14ac:dyDescent="0.25">
      <c r="A845" s="12" t="s">
        <v>697</v>
      </c>
      <c r="B845" s="12"/>
      <c r="C845" s="13">
        <v>-2.9134014886305302</v>
      </c>
      <c r="D845" s="13">
        <v>1.5288524550850199E-4</v>
      </c>
      <c r="E845" s="15">
        <v>1.0319038894702499</v>
      </c>
      <c r="F845" s="15">
        <v>1.86353766513173E-4</v>
      </c>
      <c r="G845" s="17">
        <v>3.6468664432071203E-2</v>
      </c>
      <c r="H845" s="17">
        <v>0.83312943345763801</v>
      </c>
    </row>
    <row r="846" spans="1:8" x14ac:dyDescent="0.25">
      <c r="A846" s="12" t="s">
        <v>252</v>
      </c>
      <c r="B846" s="12"/>
      <c r="C846" s="13">
        <v>-2.9061730267933501</v>
      </c>
      <c r="D846" s="14">
        <v>3.00139863975831E-8</v>
      </c>
      <c r="E846" s="15">
        <v>1.14389964737868</v>
      </c>
      <c r="F846" s="16">
        <v>2.18456819959607E-7</v>
      </c>
      <c r="G846" s="17">
        <v>7.77077666326529E-2</v>
      </c>
      <c r="H846" s="17">
        <v>0.66143598628408296</v>
      </c>
    </row>
    <row r="847" spans="1:8" x14ac:dyDescent="0.25">
      <c r="A847" s="12" t="s">
        <v>1221</v>
      </c>
      <c r="B847" s="12" t="s">
        <v>1929</v>
      </c>
      <c r="C847" s="13">
        <v>-2.9047496763604901</v>
      </c>
      <c r="D847" s="13">
        <v>1.1377872103970701E-2</v>
      </c>
      <c r="E847" s="15">
        <v>-0.22259595731665899</v>
      </c>
      <c r="F847" s="15">
        <v>0.44311958225982401</v>
      </c>
      <c r="G847" s="17">
        <v>2.6012878171163899E-2</v>
      </c>
      <c r="H847" s="17">
        <v>0.88076938568574803</v>
      </c>
    </row>
    <row r="848" spans="1:8" x14ac:dyDescent="0.25">
      <c r="A848" s="12" t="s">
        <v>246</v>
      </c>
      <c r="B848" s="12" t="s">
        <v>1724</v>
      </c>
      <c r="C848" s="13">
        <v>-2.9026488599017402</v>
      </c>
      <c r="D848" s="14">
        <v>2.8467644819346199E-8</v>
      </c>
      <c r="E848" s="15">
        <v>3.3120350986071698</v>
      </c>
      <c r="F848" s="16">
        <v>5.8682494045546E-38</v>
      </c>
      <c r="G848" s="17">
        <v>0.18567498592177201</v>
      </c>
      <c r="H848" s="17">
        <v>0.26420727835750002</v>
      </c>
    </row>
    <row r="849" spans="1:8" x14ac:dyDescent="0.25">
      <c r="A849" s="12" t="s">
        <v>1416</v>
      </c>
      <c r="B849" s="12"/>
      <c r="C849" s="13">
        <v>-2.9020175858601198</v>
      </c>
      <c r="D849" s="13">
        <v>3.7532148680842502E-2</v>
      </c>
      <c r="E849" s="15">
        <v>0.108035413586738</v>
      </c>
      <c r="F849" s="15">
        <v>0.81089506273977396</v>
      </c>
      <c r="G849" s="17">
        <v>-2.5648048828287001E-2</v>
      </c>
      <c r="H849" s="17">
        <v>0.87599291105986099</v>
      </c>
    </row>
    <row r="850" spans="1:8" x14ac:dyDescent="0.25">
      <c r="A850" s="12" t="s">
        <v>962</v>
      </c>
      <c r="B850" s="12" t="s">
        <v>1724</v>
      </c>
      <c r="C850" s="13">
        <v>-2.9000615654550099</v>
      </c>
      <c r="D850" s="13">
        <v>1.75744577189954E-3</v>
      </c>
      <c r="E850" s="15">
        <v>3.0810641930297198</v>
      </c>
      <c r="F850" s="16">
        <v>5.9992653493124699E-33</v>
      </c>
      <c r="G850" s="17">
        <v>-6.3536628499334502E-2</v>
      </c>
      <c r="H850" s="17">
        <v>0.73088226728008399</v>
      </c>
    </row>
    <row r="851" spans="1:8" x14ac:dyDescent="0.25">
      <c r="A851" s="12" t="s">
        <v>219</v>
      </c>
      <c r="B851" s="12" t="s">
        <v>1768</v>
      </c>
      <c r="C851" s="13">
        <v>-2.8869153947818802</v>
      </c>
      <c r="D851" s="14">
        <v>9.7940455371248994E-9</v>
      </c>
      <c r="E851" s="15">
        <v>1.82567803268739</v>
      </c>
      <c r="F851" s="16">
        <v>9.2116694576024206E-14</v>
      </c>
      <c r="G851" s="17">
        <v>7.9580868435655303E-2</v>
      </c>
      <c r="H851" s="17">
        <v>0.60057088544043302</v>
      </c>
    </row>
    <row r="852" spans="1:8" x14ac:dyDescent="0.25">
      <c r="A852" s="12" t="s">
        <v>1218</v>
      </c>
      <c r="B852" s="12" t="s">
        <v>1724</v>
      </c>
      <c r="C852" s="13">
        <v>-2.88556237229432</v>
      </c>
      <c r="D852" s="13">
        <v>1.12609935373871E-2</v>
      </c>
      <c r="E852" s="15">
        <v>2.9887111013160301</v>
      </c>
      <c r="F852" s="16">
        <v>5.1780702400551597E-24</v>
      </c>
      <c r="G852" s="17">
        <v>-1.0666397174098201</v>
      </c>
      <c r="H852" s="17">
        <v>5.0217822795420197E-2</v>
      </c>
    </row>
    <row r="853" spans="1:8" x14ac:dyDescent="0.25">
      <c r="A853" s="12" t="s">
        <v>1233</v>
      </c>
      <c r="B853" s="12"/>
      <c r="C853" s="13">
        <v>-2.8834619615807702</v>
      </c>
      <c r="D853" s="13">
        <v>1.2698087653855101E-2</v>
      </c>
      <c r="E853" s="15">
        <v>0.77034463283586896</v>
      </c>
      <c r="F853" s="15">
        <v>4.4132960784447998E-2</v>
      </c>
      <c r="G853" s="17">
        <v>3.5381280819366499E-2</v>
      </c>
      <c r="H853" s="17">
        <v>0.85568989992672795</v>
      </c>
    </row>
    <row r="854" spans="1:8" x14ac:dyDescent="0.25">
      <c r="A854" s="12" t="s">
        <v>463</v>
      </c>
      <c r="B854" s="12"/>
      <c r="C854" s="13">
        <v>-2.8724905576475899</v>
      </c>
      <c r="D854" s="14">
        <v>6.9208531366721303E-6</v>
      </c>
      <c r="E854" s="15">
        <v>0.94672062009643199</v>
      </c>
      <c r="F854" s="16">
        <v>7.1988006512862797E-7</v>
      </c>
      <c r="G854" s="17">
        <v>7.2655090704899297E-2</v>
      </c>
      <c r="H854" s="17">
        <v>0.65549351229541797</v>
      </c>
    </row>
    <row r="855" spans="1:8" x14ac:dyDescent="0.25">
      <c r="A855" s="12" t="s">
        <v>369</v>
      </c>
      <c r="B855" s="12"/>
      <c r="C855" s="13">
        <v>-2.8717642879780598</v>
      </c>
      <c r="D855" s="14">
        <v>9.7567672331671301E-7</v>
      </c>
      <c r="E855" s="15">
        <v>1.2725348313955001</v>
      </c>
      <c r="F855" s="16">
        <v>2.40785345452178E-12</v>
      </c>
      <c r="G855" s="17">
        <v>0.30141023409956802</v>
      </c>
      <c r="H855" s="17">
        <v>0.193919984554911</v>
      </c>
    </row>
    <row r="856" spans="1:8" x14ac:dyDescent="0.25">
      <c r="A856" s="12" t="s">
        <v>792</v>
      </c>
      <c r="B856" s="12"/>
      <c r="C856" s="13">
        <v>-2.8683551346649301</v>
      </c>
      <c r="D856" s="13">
        <v>3.6567997576090198E-4</v>
      </c>
      <c r="E856" s="15">
        <v>0.30918666853266202</v>
      </c>
      <c r="F856" s="15">
        <v>0.285925651780017</v>
      </c>
      <c r="G856" s="17">
        <v>2.3765628786421598E-2</v>
      </c>
      <c r="H856" s="17">
        <v>0.90061485216964399</v>
      </c>
    </row>
    <row r="857" spans="1:8" x14ac:dyDescent="0.25">
      <c r="A857" s="12" t="s">
        <v>633</v>
      </c>
      <c r="B857" s="12"/>
      <c r="C857" s="13">
        <v>-2.8658731559570998</v>
      </c>
      <c r="D857" s="14">
        <v>6.3496423953506907E-5</v>
      </c>
      <c r="E857" s="15">
        <v>0.50166719470742405</v>
      </c>
      <c r="F857" s="15">
        <v>0.100342804829285</v>
      </c>
      <c r="G857" s="17">
        <v>1.90752642631602E-2</v>
      </c>
      <c r="H857" s="17">
        <v>0.91463340931455706</v>
      </c>
    </row>
    <row r="858" spans="1:8" x14ac:dyDescent="0.25">
      <c r="A858" s="12" t="s">
        <v>833</v>
      </c>
      <c r="B858" s="12"/>
      <c r="C858" s="13">
        <v>-2.86412166674058</v>
      </c>
      <c r="D858" s="13">
        <v>5.3617067260867805E-4</v>
      </c>
      <c r="E858" s="15">
        <v>0.34828644844010798</v>
      </c>
      <c r="F858" s="15">
        <v>0.25740375312691</v>
      </c>
      <c r="G858" s="17">
        <v>1.2738218258695699E-2</v>
      </c>
      <c r="H858" s="17">
        <v>0.93321499619426096</v>
      </c>
    </row>
    <row r="859" spans="1:8" x14ac:dyDescent="0.25">
      <c r="A859" s="12" t="s">
        <v>1374</v>
      </c>
      <c r="B859" s="12"/>
      <c r="C859" s="13">
        <v>-2.8635730877532302</v>
      </c>
      <c r="D859" s="13">
        <v>2.99410597667908E-2</v>
      </c>
      <c r="E859" s="15">
        <v>-0.40625202269939897</v>
      </c>
      <c r="F859" s="15">
        <v>0.35543029206312998</v>
      </c>
      <c r="G859" s="17">
        <v>-0.12562513690336899</v>
      </c>
      <c r="H859" s="17">
        <v>0.35333459985361998</v>
      </c>
    </row>
    <row r="860" spans="1:8" x14ac:dyDescent="0.25">
      <c r="A860" s="12" t="s">
        <v>383</v>
      </c>
      <c r="B860" s="12"/>
      <c r="C860" s="13">
        <v>-2.8565789960639001</v>
      </c>
      <c r="D860" s="14">
        <v>1.5911416155437299E-6</v>
      </c>
      <c r="E860" s="15">
        <v>1.1373348582914899</v>
      </c>
      <c r="F860" s="16">
        <v>8.24482264143635E-10</v>
      </c>
      <c r="G860" s="17">
        <v>0.103464018363879</v>
      </c>
      <c r="H860" s="17">
        <v>0.58068755922691395</v>
      </c>
    </row>
    <row r="861" spans="1:8" x14ac:dyDescent="0.25">
      <c r="A861" s="12" t="s">
        <v>1028</v>
      </c>
      <c r="B861" s="12" t="s">
        <v>1898</v>
      </c>
      <c r="C861" s="13">
        <v>-2.85534395364787</v>
      </c>
      <c r="D861" s="13">
        <v>3.3903028104352302E-3</v>
      </c>
      <c r="E861" s="15">
        <v>0.64992111540411401</v>
      </c>
      <c r="F861" s="15">
        <v>5.8549747727013698E-2</v>
      </c>
      <c r="G861" s="17">
        <v>-1.22013158899192E-2</v>
      </c>
      <c r="H861" s="17">
        <v>0.93321499619426096</v>
      </c>
    </row>
    <row r="862" spans="1:8" x14ac:dyDescent="0.25">
      <c r="A862" s="12" t="s">
        <v>1426</v>
      </c>
      <c r="B862" s="12"/>
      <c r="C862" s="13">
        <v>-2.8538579901429801</v>
      </c>
      <c r="D862" s="13">
        <v>3.8796108628783098E-2</v>
      </c>
      <c r="E862" s="15">
        <v>0.447157586168346</v>
      </c>
      <c r="F862" s="15">
        <v>0.27084483440054102</v>
      </c>
      <c r="G862" s="17">
        <v>-7.4594937165522596E-3</v>
      </c>
      <c r="H862" s="17">
        <v>0.96977740143430102</v>
      </c>
    </row>
    <row r="863" spans="1:8" x14ac:dyDescent="0.25">
      <c r="A863" s="12" t="s">
        <v>667</v>
      </c>
      <c r="B863" s="12"/>
      <c r="C863" s="13">
        <v>-2.84455216957834</v>
      </c>
      <c r="D863" s="13">
        <v>1.00901558874201E-4</v>
      </c>
      <c r="E863" s="15">
        <v>1.2937952976024201</v>
      </c>
      <c r="F863" s="16">
        <v>2.94585943652469E-7</v>
      </c>
      <c r="G863" s="17">
        <v>4.4752288494081603E-2</v>
      </c>
      <c r="H863" s="17">
        <v>0.84747765817447396</v>
      </c>
    </row>
    <row r="864" spans="1:8" x14ac:dyDescent="0.25">
      <c r="A864" s="12" t="s">
        <v>1166</v>
      </c>
      <c r="B864" s="12"/>
      <c r="C864" s="13">
        <v>-2.8400269958812201</v>
      </c>
      <c r="D864" s="13">
        <v>8.0797882811859904E-3</v>
      </c>
      <c r="E864" s="15">
        <v>1.02936194594984</v>
      </c>
      <c r="F864" s="15">
        <v>3.0774186869159102E-3</v>
      </c>
      <c r="G864" s="17">
        <v>8.5781485685649597E-2</v>
      </c>
      <c r="H864" s="17">
        <v>0.53812790861517601</v>
      </c>
    </row>
    <row r="865" spans="1:8" x14ac:dyDescent="0.25">
      <c r="A865" s="12" t="s">
        <v>677</v>
      </c>
      <c r="B865" s="12"/>
      <c r="C865" s="13">
        <v>-2.83703144752783</v>
      </c>
      <c r="D865" s="13">
        <v>1.2428375795795499E-4</v>
      </c>
      <c r="E865" s="15">
        <v>0.70068324889865596</v>
      </c>
      <c r="F865" s="15">
        <v>1.2917493236372301E-2</v>
      </c>
      <c r="G865" s="17">
        <v>5.77904539290496E-2</v>
      </c>
      <c r="H865" s="17">
        <v>0.73619675513264504</v>
      </c>
    </row>
    <row r="866" spans="1:8" x14ac:dyDescent="0.25">
      <c r="A866" s="12" t="s">
        <v>763</v>
      </c>
      <c r="B866" s="12" t="s">
        <v>1724</v>
      </c>
      <c r="C866" s="13">
        <v>-2.8362311945358898</v>
      </c>
      <c r="D866" s="13">
        <v>2.9441961231606799E-4</v>
      </c>
      <c r="E866" s="15">
        <v>0.84446123096769099</v>
      </c>
      <c r="F866" s="16">
        <v>2.7813012897720501E-6</v>
      </c>
      <c r="G866" s="17">
        <v>-1.2383475742607499E-2</v>
      </c>
      <c r="H866" s="17">
        <v>0.94435450756818595</v>
      </c>
    </row>
    <row r="867" spans="1:8" x14ac:dyDescent="0.25">
      <c r="A867" s="12" t="s">
        <v>796</v>
      </c>
      <c r="B867" s="12"/>
      <c r="C867" s="13">
        <v>-2.8130094775247199</v>
      </c>
      <c r="D867" s="13">
        <v>3.7219352123451398E-4</v>
      </c>
      <c r="E867" s="15">
        <v>0.853938420521413</v>
      </c>
      <c r="F867" s="15">
        <v>2.5050574523143899E-4</v>
      </c>
      <c r="G867" s="17">
        <v>0.15495845600767</v>
      </c>
      <c r="H867" s="17">
        <v>0.52960919329879597</v>
      </c>
    </row>
    <row r="868" spans="1:8" x14ac:dyDescent="0.25">
      <c r="A868" s="12" t="s">
        <v>512</v>
      </c>
      <c r="B868" s="12" t="s">
        <v>1801</v>
      </c>
      <c r="C868" s="13">
        <v>-2.8123899856225498</v>
      </c>
      <c r="D868" s="14">
        <v>1.2833407916996001E-5</v>
      </c>
      <c r="E868" s="15">
        <v>1.75502630148978</v>
      </c>
      <c r="F868" s="16">
        <v>4.4680103627408099E-13</v>
      </c>
      <c r="G868" s="17">
        <v>7.0807613378215506E-2</v>
      </c>
      <c r="H868" s="17">
        <v>0.67274501100343098</v>
      </c>
    </row>
    <row r="869" spans="1:8" x14ac:dyDescent="0.25">
      <c r="A869" s="12" t="s">
        <v>352</v>
      </c>
      <c r="B869" s="12"/>
      <c r="C869" s="13">
        <v>-2.8115350620973598</v>
      </c>
      <c r="D869" s="14">
        <v>6.7551710610000901E-7</v>
      </c>
      <c r="E869" s="15">
        <v>2.6068757516485102</v>
      </c>
      <c r="F869" s="16">
        <v>2.1979122779946101E-31</v>
      </c>
      <c r="G869" s="17">
        <v>0.10053241540454801</v>
      </c>
      <c r="H869" s="17">
        <v>0.61744564769639199</v>
      </c>
    </row>
    <row r="870" spans="1:8" x14ac:dyDescent="0.25">
      <c r="A870" s="12" t="s">
        <v>940</v>
      </c>
      <c r="B870" s="12"/>
      <c r="C870" s="13">
        <v>-2.8077689242233599</v>
      </c>
      <c r="D870" s="13">
        <v>1.4174641040187101E-3</v>
      </c>
      <c r="E870" s="15">
        <v>0.68289736858986705</v>
      </c>
      <c r="F870" s="15">
        <v>3.7062512994554701E-2</v>
      </c>
      <c r="G870" s="17">
        <v>0.10199009824798699</v>
      </c>
      <c r="H870" s="17">
        <v>0.50773980478884595</v>
      </c>
    </row>
    <row r="871" spans="1:8" x14ac:dyDescent="0.25">
      <c r="A871" s="12" t="s">
        <v>870</v>
      </c>
      <c r="B871" s="12"/>
      <c r="C871" s="13">
        <v>-2.8012658379697002</v>
      </c>
      <c r="D871" s="13">
        <v>6.7762822309995496E-4</v>
      </c>
      <c r="E871" s="15">
        <v>0.61026053974774097</v>
      </c>
      <c r="F871" s="15">
        <v>6.6967130279620604E-2</v>
      </c>
      <c r="G871" s="17">
        <v>5.1502710209875298E-2</v>
      </c>
      <c r="H871" s="17">
        <v>0.73378053659614995</v>
      </c>
    </row>
    <row r="872" spans="1:8" x14ac:dyDescent="0.25">
      <c r="A872" s="12" t="s">
        <v>625</v>
      </c>
      <c r="B872" s="12" t="s">
        <v>1725</v>
      </c>
      <c r="C872" s="13">
        <v>-2.7969066190255298</v>
      </c>
      <c r="D872" s="14">
        <v>5.8945843341254597E-5</v>
      </c>
      <c r="E872" s="15">
        <v>2.2826316587509901</v>
      </c>
      <c r="F872" s="16">
        <v>9.4799518093811708E-18</v>
      </c>
      <c r="G872" s="17">
        <v>0.55146460335071701</v>
      </c>
      <c r="H872" s="17">
        <v>0.109436099046975</v>
      </c>
    </row>
    <row r="873" spans="1:8" x14ac:dyDescent="0.25">
      <c r="A873" s="12" t="s">
        <v>1124</v>
      </c>
      <c r="B873" s="12"/>
      <c r="C873" s="13">
        <v>-2.79530174693065</v>
      </c>
      <c r="D873" s="13">
        <v>6.7024422846723199E-3</v>
      </c>
      <c r="E873" s="15">
        <v>8.3456857312226199E-2</v>
      </c>
      <c r="F873" s="15">
        <v>0.83273768627827305</v>
      </c>
      <c r="G873" s="17">
        <v>2.5501039962026701E-2</v>
      </c>
      <c r="H873" s="17">
        <v>0.85934986114804002</v>
      </c>
    </row>
    <row r="874" spans="1:8" x14ac:dyDescent="0.25">
      <c r="A874" s="12" t="s">
        <v>804</v>
      </c>
      <c r="B874" s="12"/>
      <c r="C874" s="13">
        <v>-2.78911483317418</v>
      </c>
      <c r="D874" s="13">
        <v>4.0479164385955399E-4</v>
      </c>
      <c r="E874" s="15">
        <v>0.67800699362780104</v>
      </c>
      <c r="F874" s="15">
        <v>3.0766205815597601E-2</v>
      </c>
      <c r="G874" s="17">
        <v>3.01677944543229E-2</v>
      </c>
      <c r="H874" s="17">
        <v>0.83053550675085597</v>
      </c>
    </row>
    <row r="875" spans="1:8" x14ac:dyDescent="0.25">
      <c r="A875" s="12" t="s">
        <v>302</v>
      </c>
      <c r="B875" s="12" t="s">
        <v>1784</v>
      </c>
      <c r="C875" s="13">
        <v>-2.78409740737087</v>
      </c>
      <c r="D875" s="14">
        <v>1.7799818374256099E-7</v>
      </c>
      <c r="E875" s="15">
        <v>1.1994791168323999</v>
      </c>
      <c r="F875" s="16">
        <v>9.77576603892813E-8</v>
      </c>
      <c r="G875" s="17">
        <v>0.13628554605406101</v>
      </c>
      <c r="H875" s="17">
        <v>0.51446287846712702</v>
      </c>
    </row>
    <row r="876" spans="1:8" x14ac:dyDescent="0.25">
      <c r="A876" s="12" t="s">
        <v>992</v>
      </c>
      <c r="B876" s="12"/>
      <c r="C876" s="13">
        <v>-2.7804307017466501</v>
      </c>
      <c r="D876" s="13">
        <v>2.4010789616178002E-3</v>
      </c>
      <c r="E876" s="15">
        <v>1.25570807262034</v>
      </c>
      <c r="F876" s="15">
        <v>1.07568703565194E-4</v>
      </c>
      <c r="G876" s="17">
        <v>6.7630014011921605E-2</v>
      </c>
      <c r="H876" s="17">
        <v>0.64199653612603202</v>
      </c>
    </row>
    <row r="877" spans="1:8" x14ac:dyDescent="0.25">
      <c r="A877" s="12" t="s">
        <v>174</v>
      </c>
      <c r="B877" s="12"/>
      <c r="C877" s="13">
        <v>-2.7760305273933299</v>
      </c>
      <c r="D877" s="14">
        <v>8.5385591954340696E-10</v>
      </c>
      <c r="E877" s="15">
        <v>0.66249339665285201</v>
      </c>
      <c r="F877" s="15">
        <v>1.38396068430667E-4</v>
      </c>
      <c r="G877" s="17">
        <v>5.8033112941503998E-2</v>
      </c>
      <c r="H877" s="17">
        <v>0.71378206647012499</v>
      </c>
    </row>
    <row r="878" spans="1:8" x14ac:dyDescent="0.25">
      <c r="A878" s="12" t="s">
        <v>1275</v>
      </c>
      <c r="B878" s="12"/>
      <c r="C878" s="13">
        <v>-2.7737111747608401</v>
      </c>
      <c r="D878" s="13">
        <v>1.71629008336238E-2</v>
      </c>
      <c r="E878" s="15">
        <v>0.739643607527804</v>
      </c>
      <c r="F878" s="15">
        <v>6.3458692463757002E-2</v>
      </c>
      <c r="G878" s="17">
        <v>-2.64572000210966E-2</v>
      </c>
      <c r="H878" s="17">
        <v>0.85542253642880794</v>
      </c>
    </row>
    <row r="879" spans="1:8" x14ac:dyDescent="0.25">
      <c r="A879" s="12" t="s">
        <v>293</v>
      </c>
      <c r="B879" s="12"/>
      <c r="C879" s="13">
        <v>-2.7718335895161799</v>
      </c>
      <c r="D879" s="14">
        <v>1.3011711760413299E-7</v>
      </c>
      <c r="E879" s="15">
        <v>1.2158109431273401</v>
      </c>
      <c r="F879" s="16">
        <v>1.25625505260075E-7</v>
      </c>
      <c r="G879" s="17">
        <v>0.214931916591968</v>
      </c>
      <c r="H879" s="17">
        <v>0.26049352176938101</v>
      </c>
    </row>
    <row r="880" spans="1:8" x14ac:dyDescent="0.25">
      <c r="A880" s="12" t="s">
        <v>482</v>
      </c>
      <c r="B880" s="12"/>
      <c r="C880" s="13">
        <v>-2.7710027244826301</v>
      </c>
      <c r="D880" s="14">
        <v>9.0310050664494695E-6</v>
      </c>
      <c r="E880" s="15">
        <v>0.55184594614453697</v>
      </c>
      <c r="F880" s="15">
        <v>4.2928026477688001E-2</v>
      </c>
      <c r="G880" s="17">
        <v>4.9420555808242103E-2</v>
      </c>
      <c r="H880" s="17">
        <v>0.76620849447809103</v>
      </c>
    </row>
    <row r="881" spans="1:8" x14ac:dyDescent="0.25">
      <c r="A881" s="12" t="s">
        <v>746</v>
      </c>
      <c r="B881" s="12"/>
      <c r="C881" s="13">
        <v>-2.77019830242509</v>
      </c>
      <c r="D881" s="13">
        <v>2.6066883400448898E-4</v>
      </c>
      <c r="E881" s="15">
        <v>0.99032880752040098</v>
      </c>
      <c r="F881" s="15">
        <v>2.4312158319913699E-4</v>
      </c>
      <c r="G881" s="17">
        <v>5.62920711651934E-2</v>
      </c>
      <c r="H881" s="17">
        <v>0.65352665089459305</v>
      </c>
    </row>
    <row r="882" spans="1:8" x14ac:dyDescent="0.25">
      <c r="A882" s="12" t="s">
        <v>999</v>
      </c>
      <c r="B882" s="12"/>
      <c r="C882" s="13">
        <v>-2.7526782319111098</v>
      </c>
      <c r="D882" s="13">
        <v>2.6555714156371799E-3</v>
      </c>
      <c r="E882" s="15">
        <v>0.400924985058078</v>
      </c>
      <c r="F882" s="15">
        <v>0.25920429443541398</v>
      </c>
      <c r="G882" s="17">
        <v>-1.3890308615218901E-2</v>
      </c>
      <c r="H882" s="17">
        <v>0.93555821342976797</v>
      </c>
    </row>
    <row r="883" spans="1:8" x14ac:dyDescent="0.25">
      <c r="A883" s="12" t="s">
        <v>485</v>
      </c>
      <c r="B883" s="12"/>
      <c r="C883" s="13">
        <v>-2.7511179824246699</v>
      </c>
      <c r="D883" s="14">
        <v>9.1233989152561599E-6</v>
      </c>
      <c r="E883" s="15">
        <v>9.0759076420941706E-3</v>
      </c>
      <c r="F883" s="15">
        <v>0.97699188656579805</v>
      </c>
      <c r="G883" s="17">
        <v>-1.12671260188254E-2</v>
      </c>
      <c r="H883" s="17">
        <v>0.93483152151931403</v>
      </c>
    </row>
    <row r="884" spans="1:8" x14ac:dyDescent="0.25">
      <c r="A884" s="12" t="s">
        <v>529</v>
      </c>
      <c r="B884" s="12" t="s">
        <v>1804</v>
      </c>
      <c r="C884" s="13">
        <v>-2.74714973677278</v>
      </c>
      <c r="D884" s="14">
        <v>1.7403185584402601E-5</v>
      </c>
      <c r="E884" s="15">
        <v>1.30232595676814</v>
      </c>
      <c r="F884" s="16">
        <v>3.3210582829417598E-8</v>
      </c>
      <c r="G884" s="17">
        <v>0.13027514069789001</v>
      </c>
      <c r="H884" s="17">
        <v>0.47717212975477602</v>
      </c>
    </row>
    <row r="885" spans="1:8" x14ac:dyDescent="0.25">
      <c r="A885" s="12" t="s">
        <v>1195</v>
      </c>
      <c r="B885" s="12"/>
      <c r="C885" s="13">
        <v>-2.74128028227278</v>
      </c>
      <c r="D885" s="13">
        <v>9.7057686330971199E-3</v>
      </c>
      <c r="E885" s="15">
        <v>0.37671792851199198</v>
      </c>
      <c r="F885" s="15">
        <v>0.31872745639658001</v>
      </c>
      <c r="G885" s="17">
        <v>1.57173934433666E-2</v>
      </c>
      <c r="H885" s="17">
        <v>0.92827326714000002</v>
      </c>
    </row>
    <row r="886" spans="1:8" x14ac:dyDescent="0.25">
      <c r="A886" s="12" t="s">
        <v>127</v>
      </c>
      <c r="B886" s="12" t="s">
        <v>1742</v>
      </c>
      <c r="C886" s="13">
        <v>-2.7391836290995202</v>
      </c>
      <c r="D886" s="14">
        <v>4.0506613435458998E-11</v>
      </c>
      <c r="E886" s="15">
        <v>0.294105024923772</v>
      </c>
      <c r="F886" s="15">
        <v>5.37511122571908E-2</v>
      </c>
      <c r="G886" s="17">
        <v>0.69547526433126605</v>
      </c>
      <c r="H886" s="17">
        <v>7.9852151478154998E-3</v>
      </c>
    </row>
    <row r="887" spans="1:8" x14ac:dyDescent="0.25">
      <c r="A887" s="12" t="s">
        <v>1216</v>
      </c>
      <c r="B887" s="12"/>
      <c r="C887" s="13">
        <v>-2.73847576479606</v>
      </c>
      <c r="D887" s="13">
        <v>1.11430851067265E-2</v>
      </c>
      <c r="E887" s="15">
        <v>0.97412229595590705</v>
      </c>
      <c r="F887" s="15">
        <v>6.28403107442938E-3</v>
      </c>
      <c r="G887" s="17">
        <v>3.5100419426154703E-2</v>
      </c>
      <c r="H887" s="17">
        <v>0.79681219715316898</v>
      </c>
    </row>
    <row r="888" spans="1:8" x14ac:dyDescent="0.25">
      <c r="A888" s="12" t="s">
        <v>1433</v>
      </c>
      <c r="B888" s="12"/>
      <c r="C888" s="13">
        <v>-2.7373311708683001</v>
      </c>
      <c r="D888" s="13">
        <v>4.0405053740093698E-2</v>
      </c>
      <c r="E888" s="15">
        <v>1.1880582925871099</v>
      </c>
      <c r="F888" s="15">
        <v>6.4602832328468198E-3</v>
      </c>
      <c r="G888" s="17">
        <v>4.3957514206035803E-2</v>
      </c>
      <c r="H888" s="17">
        <v>0.72542632727809697</v>
      </c>
    </row>
    <row r="889" spans="1:8" x14ac:dyDescent="0.25">
      <c r="A889" s="12" t="s">
        <v>828</v>
      </c>
      <c r="B889" s="12"/>
      <c r="C889" s="13">
        <v>-2.7262742935364499</v>
      </c>
      <c r="D889" s="13">
        <v>4.9617331890757096E-4</v>
      </c>
      <c r="E889" s="15">
        <v>0.55625755902496399</v>
      </c>
      <c r="F889" s="15">
        <v>8.35253951805775E-2</v>
      </c>
      <c r="G889" s="17">
        <v>2.8560201791094698E-3</v>
      </c>
      <c r="H889" s="17">
        <v>0.98690035764859996</v>
      </c>
    </row>
    <row r="890" spans="1:8" x14ac:dyDescent="0.25">
      <c r="A890" s="12" t="s">
        <v>917</v>
      </c>
      <c r="B890" s="12"/>
      <c r="C890" s="13">
        <v>-2.7258103152634798</v>
      </c>
      <c r="D890" s="13">
        <v>1.1654089039157701E-3</v>
      </c>
      <c r="E890" s="15">
        <v>0.15642182494392201</v>
      </c>
      <c r="F890" s="15">
        <v>0.65821848967506802</v>
      </c>
      <c r="G890" s="17">
        <v>1.1030764779241E-2</v>
      </c>
      <c r="H890" s="17">
        <v>0.94293503981161697</v>
      </c>
    </row>
    <row r="891" spans="1:8" x14ac:dyDescent="0.25">
      <c r="A891" s="12" t="s">
        <v>142</v>
      </c>
      <c r="B891" s="12"/>
      <c r="C891" s="13">
        <v>-2.7252743693339498</v>
      </c>
      <c r="D891" s="14">
        <v>1.6120373876028E-10</v>
      </c>
      <c r="E891" s="15">
        <v>-0.64280578481366102</v>
      </c>
      <c r="F891" s="15">
        <v>2.8359992434456999E-3</v>
      </c>
      <c r="G891" s="17">
        <v>-0.164995357156762</v>
      </c>
      <c r="H891" s="17">
        <v>0.55476489625609404</v>
      </c>
    </row>
    <row r="892" spans="1:8" x14ac:dyDescent="0.25">
      <c r="A892" s="12" t="s">
        <v>212</v>
      </c>
      <c r="B892" s="12" t="s">
        <v>1721</v>
      </c>
      <c r="C892" s="13">
        <v>-2.72280224633877</v>
      </c>
      <c r="D892" s="14">
        <v>6.9933219929357397E-9</v>
      </c>
      <c r="E892" s="15">
        <v>2.0263900509825299</v>
      </c>
      <c r="F892" s="16">
        <v>3.6223728384242698E-13</v>
      </c>
      <c r="G892" s="17">
        <v>5.64935619889088E-2</v>
      </c>
      <c r="H892" s="17">
        <v>0.61306651575931703</v>
      </c>
    </row>
    <row r="893" spans="1:8" x14ac:dyDescent="0.25">
      <c r="A893" s="12" t="s">
        <v>1232</v>
      </c>
      <c r="B893" s="12"/>
      <c r="C893" s="13">
        <v>-2.7206069686205199</v>
      </c>
      <c r="D893" s="13">
        <v>1.2651582361994001E-2</v>
      </c>
      <c r="E893" s="15">
        <v>0.84611767400696103</v>
      </c>
      <c r="F893" s="15">
        <v>3.1835448207283797E-2</v>
      </c>
      <c r="G893" s="17">
        <v>4.1921493890177602E-2</v>
      </c>
      <c r="H893" s="17">
        <v>0.74240667992593501</v>
      </c>
    </row>
    <row r="894" spans="1:8" x14ac:dyDescent="0.25">
      <c r="A894" s="12" t="s">
        <v>753</v>
      </c>
      <c r="B894" s="12"/>
      <c r="C894" s="13">
        <v>-2.7175501668925501</v>
      </c>
      <c r="D894" s="13">
        <v>2.7643772587509097E-4</v>
      </c>
      <c r="E894" s="15">
        <v>0.91025893053982798</v>
      </c>
      <c r="F894" s="15">
        <v>8.6602478428982001E-4</v>
      </c>
      <c r="G894" s="17">
        <v>0.111208513224311</v>
      </c>
      <c r="H894" s="17">
        <v>0.57766480229611195</v>
      </c>
    </row>
    <row r="895" spans="1:8" x14ac:dyDescent="0.25">
      <c r="A895" s="12" t="s">
        <v>1101</v>
      </c>
      <c r="B895" s="12"/>
      <c r="C895" s="13">
        <v>-2.7167686874740702</v>
      </c>
      <c r="D895" s="13">
        <v>5.5067367271105297E-3</v>
      </c>
      <c r="E895" s="15">
        <v>1.6118575950707801</v>
      </c>
      <c r="F895" s="16">
        <v>9.0750347201455005E-14</v>
      </c>
      <c r="G895" s="17">
        <v>0.128523328921817</v>
      </c>
      <c r="H895" s="17">
        <v>0.456686852003171</v>
      </c>
    </row>
    <row r="896" spans="1:8" x14ac:dyDescent="0.25">
      <c r="A896" s="12" t="s">
        <v>65</v>
      </c>
      <c r="B896" s="12"/>
      <c r="C896" s="13">
        <v>-2.7095276857957802</v>
      </c>
      <c r="D896" s="14">
        <v>2.4298272633280199E-15</v>
      </c>
      <c r="E896" s="15">
        <v>-0.35015337239280098</v>
      </c>
      <c r="F896" s="15">
        <v>6.3846911649044196E-3</v>
      </c>
      <c r="G896" s="17">
        <v>0.122590600675934</v>
      </c>
      <c r="H896" s="17">
        <v>0.61385636001689703</v>
      </c>
    </row>
    <row r="897" spans="1:8" x14ac:dyDescent="0.25">
      <c r="A897" s="12" t="s">
        <v>1241</v>
      </c>
      <c r="B897" s="12" t="s">
        <v>1724</v>
      </c>
      <c r="C897" s="13">
        <v>-2.7091981444342599</v>
      </c>
      <c r="D897" s="13">
        <v>1.35224499893172E-2</v>
      </c>
      <c r="E897" s="15">
        <v>1.6478194944704101</v>
      </c>
      <c r="F897" s="16">
        <v>9.7828427456091304E-8</v>
      </c>
      <c r="G897" s="17">
        <v>0.108393321648275</v>
      </c>
      <c r="H897" s="17">
        <v>0.47947909355392698</v>
      </c>
    </row>
    <row r="898" spans="1:8" x14ac:dyDescent="0.25">
      <c r="A898" s="12" t="s">
        <v>1364</v>
      </c>
      <c r="B898" s="12"/>
      <c r="C898" s="13">
        <v>-2.7078751813091402</v>
      </c>
      <c r="D898" s="13">
        <v>2.8144622818803498E-2</v>
      </c>
      <c r="E898" s="15">
        <v>0.52528563560957697</v>
      </c>
      <c r="F898" s="15">
        <v>0.19440127474058699</v>
      </c>
      <c r="G898" s="17">
        <v>-0.121887835159165</v>
      </c>
      <c r="H898" s="17">
        <v>0.36705301559182502</v>
      </c>
    </row>
    <row r="899" spans="1:8" x14ac:dyDescent="0.25">
      <c r="A899" s="12" t="s">
        <v>1143</v>
      </c>
      <c r="B899" s="12"/>
      <c r="C899" s="13">
        <v>-2.70641459071049</v>
      </c>
      <c r="D899" s="13">
        <v>7.3851830186276498E-3</v>
      </c>
      <c r="E899" s="15">
        <v>0.28118065869785702</v>
      </c>
      <c r="F899" s="15">
        <v>0.44464766004240303</v>
      </c>
      <c r="G899" s="17">
        <v>2.69262924834014E-2</v>
      </c>
      <c r="H899" s="17">
        <v>0.87413759111046796</v>
      </c>
    </row>
    <row r="900" spans="1:8" x14ac:dyDescent="0.25">
      <c r="A900" s="12" t="s">
        <v>555</v>
      </c>
      <c r="B900" s="12" t="s">
        <v>1808</v>
      </c>
      <c r="C900" s="13">
        <v>-2.7011411577323901</v>
      </c>
      <c r="D900" s="14">
        <v>2.2403197705794501E-5</v>
      </c>
      <c r="E900" s="15">
        <v>1.66685047791992</v>
      </c>
      <c r="F900" s="16">
        <v>3.9849507374061602E-12</v>
      </c>
      <c r="G900" s="17">
        <v>-0.27360738254789502</v>
      </c>
      <c r="H900" s="17">
        <v>0.30702792622172098</v>
      </c>
    </row>
    <row r="901" spans="1:8" x14ac:dyDescent="0.25">
      <c r="A901" s="12" t="s">
        <v>1246</v>
      </c>
      <c r="B901" s="12"/>
      <c r="C901" s="13">
        <v>-2.6986862549673298</v>
      </c>
      <c r="D901" s="13">
        <v>1.3912840486668099E-2</v>
      </c>
      <c r="E901" s="15">
        <v>0.62604304757873597</v>
      </c>
      <c r="F901" s="15">
        <v>3.4561560452572498E-2</v>
      </c>
      <c r="G901" s="17">
        <v>0.11175473925192</v>
      </c>
      <c r="H901" s="17">
        <v>0.57861488774420899</v>
      </c>
    </row>
    <row r="902" spans="1:8" x14ac:dyDescent="0.25">
      <c r="A902" s="12" t="s">
        <v>596</v>
      </c>
      <c r="B902" s="12"/>
      <c r="C902" s="13">
        <v>-2.6977996403692699</v>
      </c>
      <c r="D902" s="14">
        <v>3.71112559044616E-5</v>
      </c>
      <c r="E902" s="15">
        <v>0.83775810766430603</v>
      </c>
      <c r="F902" s="15">
        <v>1.65444213136102E-3</v>
      </c>
      <c r="G902" s="17">
        <v>6.2004673200158102E-2</v>
      </c>
      <c r="H902" s="17">
        <v>0.74496041012948799</v>
      </c>
    </row>
    <row r="903" spans="1:8" x14ac:dyDescent="0.25">
      <c r="A903" s="12" t="s">
        <v>1180</v>
      </c>
      <c r="B903" s="12"/>
      <c r="C903" s="13">
        <v>-2.69241794057378</v>
      </c>
      <c r="D903" s="13">
        <v>8.6081956952762505E-3</v>
      </c>
      <c r="E903" s="15">
        <v>0.79753165379872704</v>
      </c>
      <c r="F903" s="15">
        <v>5.5311573131963004E-4</v>
      </c>
      <c r="G903" s="17">
        <v>4.5853928145587301E-2</v>
      </c>
      <c r="H903" s="17">
        <v>0.80109072134219805</v>
      </c>
    </row>
    <row r="904" spans="1:8" x14ac:dyDescent="0.25">
      <c r="A904" s="12" t="s">
        <v>824</v>
      </c>
      <c r="B904" s="12"/>
      <c r="C904" s="13">
        <v>-2.6907864404150201</v>
      </c>
      <c r="D904" s="13">
        <v>4.7321803202796098E-4</v>
      </c>
      <c r="E904" s="15">
        <v>1.0048127993609699</v>
      </c>
      <c r="F904" s="15">
        <v>2.5754827874097298E-4</v>
      </c>
      <c r="G904" s="17">
        <v>3.7436829659332101E-2</v>
      </c>
      <c r="H904" s="17">
        <v>0.85645027115827699</v>
      </c>
    </row>
    <row r="905" spans="1:8" x14ac:dyDescent="0.25">
      <c r="A905" s="12" t="s">
        <v>1005</v>
      </c>
      <c r="B905" s="12"/>
      <c r="C905" s="13">
        <v>-2.6885630417583499</v>
      </c>
      <c r="D905" s="13">
        <v>2.90160449784942E-3</v>
      </c>
      <c r="E905" s="15">
        <v>0.90633523370392</v>
      </c>
      <c r="F905" s="15">
        <v>4.49362820004965E-3</v>
      </c>
      <c r="G905" s="17">
        <v>7.4971023422150101E-3</v>
      </c>
      <c r="H905" s="17">
        <v>0.96835628071159996</v>
      </c>
    </row>
    <row r="906" spans="1:8" x14ac:dyDescent="0.25">
      <c r="A906" s="12" t="s">
        <v>1219</v>
      </c>
      <c r="B906" s="12"/>
      <c r="C906" s="13">
        <v>-2.6818913093036998</v>
      </c>
      <c r="D906" s="13">
        <v>1.12737913272942E-2</v>
      </c>
      <c r="E906" s="15">
        <v>0.68729146397219898</v>
      </c>
      <c r="F906" s="15">
        <v>2.9692267433948899E-2</v>
      </c>
      <c r="G906" s="17">
        <v>6.1600472266631602E-2</v>
      </c>
      <c r="H906" s="17">
        <v>0.68208692305234098</v>
      </c>
    </row>
    <row r="907" spans="1:8" x14ac:dyDescent="0.25">
      <c r="A907" s="12" t="s">
        <v>1285</v>
      </c>
      <c r="B907" s="12"/>
      <c r="C907" s="13">
        <v>-2.6808625841931599</v>
      </c>
      <c r="D907" s="13">
        <v>1.7914008944474601E-2</v>
      </c>
      <c r="E907" s="15">
        <v>1.6951978839347099</v>
      </c>
      <c r="F907" s="16">
        <v>2.6846461012434899E-5</v>
      </c>
      <c r="G907" s="17">
        <v>0.151521565341831</v>
      </c>
      <c r="H907" s="17">
        <v>0.387003454577933</v>
      </c>
    </row>
    <row r="908" spans="1:8" x14ac:dyDescent="0.25">
      <c r="A908" s="12" t="s">
        <v>1419</v>
      </c>
      <c r="B908" s="12"/>
      <c r="C908" s="13">
        <v>-2.6793447717172199</v>
      </c>
      <c r="D908" s="13">
        <v>3.80246782551944E-2</v>
      </c>
      <c r="E908" s="15">
        <v>0.45616138222368202</v>
      </c>
      <c r="F908" s="15">
        <v>0.28411655673661901</v>
      </c>
      <c r="G908" s="17">
        <v>-5.6362832599851798E-3</v>
      </c>
      <c r="H908" s="17">
        <v>0.96563133572842097</v>
      </c>
    </row>
    <row r="909" spans="1:8" x14ac:dyDescent="0.25">
      <c r="A909" s="12" t="s">
        <v>150</v>
      </c>
      <c r="B909" s="12"/>
      <c r="C909" s="13">
        <v>-2.66693126221735</v>
      </c>
      <c r="D909" s="14">
        <v>2.21639599027865E-10</v>
      </c>
      <c r="E909" s="15">
        <v>0.14172670835923101</v>
      </c>
      <c r="F909" s="15">
        <v>0.51384841750138799</v>
      </c>
      <c r="G909" s="17">
        <v>-6.9567070452488597E-3</v>
      </c>
      <c r="H909" s="17">
        <v>0.97681143243704005</v>
      </c>
    </row>
    <row r="910" spans="1:8" x14ac:dyDescent="0.25">
      <c r="A910" s="12" t="s">
        <v>669</v>
      </c>
      <c r="B910" s="12" t="s">
        <v>1831</v>
      </c>
      <c r="C910" s="13">
        <v>-2.6661745288384999</v>
      </c>
      <c r="D910" s="13">
        <v>1.0818307433920199E-4</v>
      </c>
      <c r="E910" s="15">
        <v>1.31262590249083</v>
      </c>
      <c r="F910" s="16">
        <v>1.55143704996196E-12</v>
      </c>
      <c r="G910" s="17">
        <v>5.2308909721649401E-2</v>
      </c>
      <c r="H910" s="17">
        <v>0.80709600295878203</v>
      </c>
    </row>
    <row r="911" spans="1:8" x14ac:dyDescent="0.25">
      <c r="A911" s="12" t="s">
        <v>1178</v>
      </c>
      <c r="B911" s="12"/>
      <c r="C911" s="13">
        <v>-2.6661443990892701</v>
      </c>
      <c r="D911" s="13">
        <v>8.4100941227581594E-3</v>
      </c>
      <c r="E911" s="15">
        <v>0.88331334563021002</v>
      </c>
      <c r="F911" s="15">
        <v>1.43685786144897E-2</v>
      </c>
      <c r="G911" s="17">
        <v>3.32625735643894E-2</v>
      </c>
      <c r="H911" s="17">
        <v>0.80440186379529799</v>
      </c>
    </row>
    <row r="912" spans="1:8" x14ac:dyDescent="0.25">
      <c r="A912" s="12" t="s">
        <v>324</v>
      </c>
      <c r="B912" s="12"/>
      <c r="C912" s="13">
        <v>-2.6657374335104</v>
      </c>
      <c r="D912" s="14">
        <v>3.4331936973188498E-7</v>
      </c>
      <c r="E912" s="15">
        <v>1.2312546006982601</v>
      </c>
      <c r="F912" s="16">
        <v>1.41017035209143E-8</v>
      </c>
      <c r="G912" s="17">
        <v>2.2217600810791199E-2</v>
      </c>
      <c r="H912" s="17">
        <v>0.901113185550936</v>
      </c>
    </row>
    <row r="913" spans="1:8" x14ac:dyDescent="0.25">
      <c r="A913" s="12" t="s">
        <v>527</v>
      </c>
      <c r="B913" s="12" t="s">
        <v>1745</v>
      </c>
      <c r="C913" s="13">
        <v>-2.6585347533657502</v>
      </c>
      <c r="D913" s="14">
        <v>1.5981604923434202E-5</v>
      </c>
      <c r="E913" s="15">
        <v>1.41453964415917</v>
      </c>
      <c r="F913" s="16">
        <v>5.7589451371093004E-12</v>
      </c>
      <c r="G913" s="17">
        <v>2.6651957330467501E-2</v>
      </c>
      <c r="H913" s="17">
        <v>0.90560864793757401</v>
      </c>
    </row>
    <row r="914" spans="1:8" x14ac:dyDescent="0.25">
      <c r="A914" s="12" t="s">
        <v>1136</v>
      </c>
      <c r="B914" s="12"/>
      <c r="C914" s="13">
        <v>-2.6526478932764399</v>
      </c>
      <c r="D914" s="13">
        <v>7.1646061019637903E-3</v>
      </c>
      <c r="E914" s="15">
        <v>-0.26486294301343899</v>
      </c>
      <c r="F914" s="15">
        <v>0.404307537848559</v>
      </c>
      <c r="G914" s="17">
        <v>-0.28854243542068903</v>
      </c>
      <c r="H914" s="17">
        <v>6.8061585780616204E-2</v>
      </c>
    </row>
    <row r="915" spans="1:8" x14ac:dyDescent="0.25">
      <c r="A915" s="12" t="s">
        <v>703</v>
      </c>
      <c r="B915" s="12"/>
      <c r="C915" s="13">
        <v>-2.6482188337783001</v>
      </c>
      <c r="D915" s="13">
        <v>1.6516097344262701E-4</v>
      </c>
      <c r="E915" s="15">
        <v>0.77209712471791503</v>
      </c>
      <c r="F915" s="15">
        <v>3.3126005612398398E-4</v>
      </c>
      <c r="G915" s="17">
        <v>9.8369003569373295E-2</v>
      </c>
      <c r="H915" s="17">
        <v>0.56627225179378304</v>
      </c>
    </row>
    <row r="916" spans="1:8" x14ac:dyDescent="0.25">
      <c r="A916" s="12" t="s">
        <v>907</v>
      </c>
      <c r="B916" s="12"/>
      <c r="C916" s="13">
        <v>-2.6473930395262602</v>
      </c>
      <c r="D916" s="13">
        <v>1.0548971655563301E-3</v>
      </c>
      <c r="E916" s="15">
        <v>-0.18378687395132901</v>
      </c>
      <c r="F916" s="15">
        <v>0.61070517064021002</v>
      </c>
      <c r="G916" s="17">
        <v>-4.2714263026589601E-2</v>
      </c>
      <c r="H916" s="17">
        <v>0.81245710247024405</v>
      </c>
    </row>
    <row r="917" spans="1:8" x14ac:dyDescent="0.25">
      <c r="A917" s="12" t="s">
        <v>987</v>
      </c>
      <c r="B917" s="12"/>
      <c r="C917" s="13">
        <v>-2.64143911891578</v>
      </c>
      <c r="D917" s="13">
        <v>2.3081851523270901E-3</v>
      </c>
      <c r="E917" s="15">
        <v>0.71225342483515597</v>
      </c>
      <c r="F917" s="15">
        <v>2.8122328590757199E-2</v>
      </c>
      <c r="G917" s="17">
        <v>4.4762278726147901E-2</v>
      </c>
      <c r="H917" s="17">
        <v>0.80476844621546595</v>
      </c>
    </row>
    <row r="918" spans="1:8" x14ac:dyDescent="0.25">
      <c r="A918" s="12" t="s">
        <v>503</v>
      </c>
      <c r="B918" s="12"/>
      <c r="C918" s="13">
        <v>-2.6410852405026901</v>
      </c>
      <c r="D918" s="14">
        <v>1.17471536094481E-5</v>
      </c>
      <c r="E918" s="15">
        <v>1.3664441806961201</v>
      </c>
      <c r="F918" s="16">
        <v>3.0077343863314399E-13</v>
      </c>
      <c r="G918" s="17">
        <v>0.15341339265263901</v>
      </c>
      <c r="H918" s="17">
        <v>0.41578969260169601</v>
      </c>
    </row>
    <row r="919" spans="1:8" x14ac:dyDescent="0.25">
      <c r="A919" s="12" t="s">
        <v>1346</v>
      </c>
      <c r="B919" s="12"/>
      <c r="C919" s="13">
        <v>-2.6381191729939402</v>
      </c>
      <c r="D919" s="13">
        <v>2.3662449180514401E-2</v>
      </c>
      <c r="E919" s="15">
        <v>1.49942360970856</v>
      </c>
      <c r="F919" s="15">
        <v>1.8841474009882901E-4</v>
      </c>
      <c r="G919" s="17">
        <v>0.21444550729932901</v>
      </c>
      <c r="H919" s="17">
        <v>0.33390523500031499</v>
      </c>
    </row>
    <row r="920" spans="1:8" x14ac:dyDescent="0.25">
      <c r="A920" s="12" t="s">
        <v>1387</v>
      </c>
      <c r="B920" s="12"/>
      <c r="C920" s="13">
        <v>-2.6360891679807499</v>
      </c>
      <c r="D920" s="13">
        <v>3.1894334658755602E-2</v>
      </c>
      <c r="E920" s="15">
        <v>0.80746227296158102</v>
      </c>
      <c r="F920" s="15">
        <v>5.6909884716840303E-2</v>
      </c>
      <c r="G920" s="17">
        <v>4.50927250779556E-2</v>
      </c>
      <c r="H920" s="17">
        <v>0.73023913617343705</v>
      </c>
    </row>
    <row r="921" spans="1:8" x14ac:dyDescent="0.25">
      <c r="A921" s="12" t="s">
        <v>1082</v>
      </c>
      <c r="B921" s="12" t="s">
        <v>1875</v>
      </c>
      <c r="C921" s="13">
        <v>-2.6346175291993199</v>
      </c>
      <c r="D921" s="13">
        <v>5.1361085787525402E-3</v>
      </c>
      <c r="E921" s="15">
        <v>0.19776592722043301</v>
      </c>
      <c r="F921" s="15">
        <v>0.57736673685372797</v>
      </c>
      <c r="G921" s="17">
        <v>1.16754990096491E-2</v>
      </c>
      <c r="H921" s="17">
        <v>0.94692166222736596</v>
      </c>
    </row>
    <row r="922" spans="1:8" x14ac:dyDescent="0.25">
      <c r="A922" s="12" t="s">
        <v>593</v>
      </c>
      <c r="B922" s="12" t="s">
        <v>1814</v>
      </c>
      <c r="C922" s="13">
        <v>-2.63410149275053</v>
      </c>
      <c r="D922" s="14">
        <v>3.65302564731273E-5</v>
      </c>
      <c r="E922" s="15">
        <v>0.98982013517243395</v>
      </c>
      <c r="F922" s="16">
        <v>2.61895330739074E-5</v>
      </c>
      <c r="G922" s="17">
        <v>0.106395880293018</v>
      </c>
      <c r="H922" s="17">
        <v>0.56880974377054605</v>
      </c>
    </row>
    <row r="923" spans="1:8" x14ac:dyDescent="0.25">
      <c r="A923" s="12" t="s">
        <v>1163</v>
      </c>
      <c r="B923" s="12"/>
      <c r="C923" s="13">
        <v>-2.6094619897845401</v>
      </c>
      <c r="D923" s="13">
        <v>7.9893102731504202E-3</v>
      </c>
      <c r="E923" s="15">
        <v>1.64599622931269</v>
      </c>
      <c r="F923" s="16">
        <v>6.9611589968108999E-13</v>
      </c>
      <c r="G923" s="17">
        <v>0.151438133503111</v>
      </c>
      <c r="H923" s="17">
        <v>0.34668321171490302</v>
      </c>
    </row>
    <row r="924" spans="1:8" x14ac:dyDescent="0.25">
      <c r="A924" s="12" t="s">
        <v>1000</v>
      </c>
      <c r="B924" s="12"/>
      <c r="C924" s="13">
        <v>-2.6033615318479599</v>
      </c>
      <c r="D924" s="13">
        <v>2.6698074823714498E-3</v>
      </c>
      <c r="E924" s="15">
        <v>-0.75832528976404301</v>
      </c>
      <c r="F924" s="15">
        <v>5.53651859043112E-2</v>
      </c>
      <c r="G924" s="17">
        <v>-1.8132629198938901</v>
      </c>
      <c r="H924" s="17">
        <v>2.4389490538435601E-2</v>
      </c>
    </row>
    <row r="925" spans="1:8" x14ac:dyDescent="0.25">
      <c r="A925" s="12" t="s">
        <v>735</v>
      </c>
      <c r="B925" s="12"/>
      <c r="C925" s="13">
        <v>-2.6025049341047799</v>
      </c>
      <c r="D925" s="13">
        <v>2.32799292646292E-4</v>
      </c>
      <c r="E925" s="15">
        <v>-0.26444913102487699</v>
      </c>
      <c r="F925" s="15">
        <v>0.36617587721478601</v>
      </c>
      <c r="G925" s="17">
        <v>0.22372507631189001</v>
      </c>
      <c r="H925" s="17">
        <v>0.33250302439968699</v>
      </c>
    </row>
    <row r="926" spans="1:8" x14ac:dyDescent="0.25">
      <c r="A926" s="12" t="s">
        <v>1407</v>
      </c>
      <c r="B926" s="12" t="s">
        <v>1963</v>
      </c>
      <c r="C926" s="13">
        <v>-2.5970875006387599</v>
      </c>
      <c r="D926" s="13">
        <v>3.5622057819278498E-2</v>
      </c>
      <c r="E926" s="15">
        <v>-0.13380572881539399</v>
      </c>
      <c r="F926" s="15">
        <v>0.76528758576618705</v>
      </c>
      <c r="G926" s="17">
        <v>-0.345244854155414</v>
      </c>
      <c r="H926" s="17">
        <v>0.117138584927723</v>
      </c>
    </row>
    <row r="927" spans="1:8" x14ac:dyDescent="0.25">
      <c r="A927" s="12" t="s">
        <v>543</v>
      </c>
      <c r="B927" s="12" t="s">
        <v>1725</v>
      </c>
      <c r="C927" s="13">
        <v>-2.5941037733988002</v>
      </c>
      <c r="D927" s="14">
        <v>2.00164525032841E-5</v>
      </c>
      <c r="E927" s="15">
        <v>3.7641450955148001</v>
      </c>
      <c r="F927" s="16">
        <v>1.2774935538836101E-52</v>
      </c>
      <c r="G927" s="17">
        <v>0.116017963689764</v>
      </c>
      <c r="H927" s="17">
        <v>0.454247390696979</v>
      </c>
    </row>
    <row r="928" spans="1:8" x14ac:dyDescent="0.25">
      <c r="A928" s="12" t="s">
        <v>943</v>
      </c>
      <c r="B928" s="12"/>
      <c r="C928" s="13">
        <v>-2.59351372265363</v>
      </c>
      <c r="D928" s="13">
        <v>1.4393086707009601E-3</v>
      </c>
      <c r="E928" s="15">
        <v>0.98194763664298201</v>
      </c>
      <c r="F928" s="15">
        <v>4.16257744933516E-3</v>
      </c>
      <c r="G928" s="17">
        <v>7.7145917785274895E-2</v>
      </c>
      <c r="H928" s="17">
        <v>0.61992353594385696</v>
      </c>
    </row>
    <row r="929" spans="1:8" x14ac:dyDescent="0.25">
      <c r="A929" s="12" t="s">
        <v>983</v>
      </c>
      <c r="B929" s="12" t="s">
        <v>1892</v>
      </c>
      <c r="C929" s="13">
        <v>-2.5916509849389899</v>
      </c>
      <c r="D929" s="13">
        <v>2.2246560926197402E-3</v>
      </c>
      <c r="E929" s="15">
        <v>2.1715148825820898</v>
      </c>
      <c r="F929" s="16">
        <v>3.1743897664121799E-16</v>
      </c>
      <c r="G929" s="17">
        <v>-0.53239932381407296</v>
      </c>
      <c r="H929" s="17">
        <v>0.103040028162831</v>
      </c>
    </row>
    <row r="930" spans="1:8" x14ac:dyDescent="0.25">
      <c r="A930" s="12" t="s">
        <v>982</v>
      </c>
      <c r="B930" s="12"/>
      <c r="C930" s="13">
        <v>-2.5849522505275102</v>
      </c>
      <c r="D930" s="13">
        <v>2.18900379171951E-3</v>
      </c>
      <c r="E930" s="15">
        <v>0.728962645781701</v>
      </c>
      <c r="F930" s="15">
        <v>2.61894402498314E-2</v>
      </c>
      <c r="G930" s="17">
        <v>2.99959306605216E-2</v>
      </c>
      <c r="H930" s="17">
        <v>0.855471895365021</v>
      </c>
    </row>
    <row r="931" spans="1:8" x14ac:dyDescent="0.25">
      <c r="A931" s="12" t="s">
        <v>379</v>
      </c>
      <c r="B931" s="12"/>
      <c r="C931" s="13">
        <v>-2.57490751724329</v>
      </c>
      <c r="D931" s="14">
        <v>1.3225344194022501E-6</v>
      </c>
      <c r="E931" s="15">
        <v>0.20690685246853499</v>
      </c>
      <c r="F931" s="15">
        <v>0.438181219251845</v>
      </c>
      <c r="G931" s="17">
        <v>1.0316098077411399E-2</v>
      </c>
      <c r="H931" s="17">
        <v>0.95978969339283904</v>
      </c>
    </row>
    <row r="932" spans="1:8" x14ac:dyDescent="0.25">
      <c r="A932" s="12" t="s">
        <v>1050</v>
      </c>
      <c r="B932" s="12"/>
      <c r="C932" s="13">
        <v>-2.5669095251307499</v>
      </c>
      <c r="D932" s="13">
        <v>4.0891519098074803E-3</v>
      </c>
      <c r="E932" s="15">
        <v>1.46606035494446</v>
      </c>
      <c r="F932" s="16">
        <v>1.3258855752849501E-6</v>
      </c>
      <c r="G932" s="17">
        <v>9.9935374491913795E-2</v>
      </c>
      <c r="H932" s="17">
        <v>0.58058575662632494</v>
      </c>
    </row>
    <row r="933" spans="1:8" x14ac:dyDescent="0.25">
      <c r="A933" s="12" t="s">
        <v>1240</v>
      </c>
      <c r="B933" s="12"/>
      <c r="C933" s="13">
        <v>-2.5663759792935599</v>
      </c>
      <c r="D933" s="13">
        <v>1.3517137165859699E-2</v>
      </c>
      <c r="E933" s="15">
        <v>1.1715262227535299</v>
      </c>
      <c r="F933" s="15">
        <v>1.5409346657819501E-3</v>
      </c>
      <c r="G933" s="17">
        <v>4.6035884886230699E-2</v>
      </c>
      <c r="H933" s="17">
        <v>0.72446251884472002</v>
      </c>
    </row>
    <row r="934" spans="1:8" x14ac:dyDescent="0.25">
      <c r="A934" s="12" t="s">
        <v>1208</v>
      </c>
      <c r="B934" s="12" t="s">
        <v>1873</v>
      </c>
      <c r="C934" s="13">
        <v>-2.5650998159059002</v>
      </c>
      <c r="D934" s="13">
        <v>1.05745398471034E-2</v>
      </c>
      <c r="E934" s="15">
        <v>0.93579426892639395</v>
      </c>
      <c r="F934" s="15">
        <v>1.1726986227872901E-3</v>
      </c>
      <c r="G934" s="17">
        <v>5.4887023608837397E-2</v>
      </c>
      <c r="H934" s="17">
        <v>0.708241218560271</v>
      </c>
    </row>
    <row r="935" spans="1:8" x14ac:dyDescent="0.25">
      <c r="A935" s="12" t="s">
        <v>805</v>
      </c>
      <c r="B935" s="12" t="s">
        <v>1750</v>
      </c>
      <c r="C935" s="13">
        <v>-2.5621332780546799</v>
      </c>
      <c r="D935" s="13">
        <v>4.0649461622983498E-4</v>
      </c>
      <c r="E935" s="15">
        <v>1.2311468041753999</v>
      </c>
      <c r="F935" s="16">
        <v>1.8286530798036E-6</v>
      </c>
      <c r="G935" s="17">
        <v>3.9477432350298401E-2</v>
      </c>
      <c r="H935" s="17">
        <v>0.82640533269796002</v>
      </c>
    </row>
    <row r="936" spans="1:8" x14ac:dyDescent="0.25">
      <c r="A936" s="12" t="s">
        <v>1177</v>
      </c>
      <c r="B936" s="12"/>
      <c r="C936" s="13">
        <v>-2.5508486989906101</v>
      </c>
      <c r="D936" s="13">
        <v>8.4100941227581594E-3</v>
      </c>
      <c r="E936" s="15">
        <v>0.63247167234995705</v>
      </c>
      <c r="F936" s="15">
        <v>8.2893762042487898E-2</v>
      </c>
      <c r="G936" s="17">
        <v>3.3485026686502599E-3</v>
      </c>
      <c r="H936" s="17">
        <v>0.98572114165134495</v>
      </c>
    </row>
    <row r="937" spans="1:8" x14ac:dyDescent="0.25">
      <c r="A937" s="12" t="s">
        <v>935</v>
      </c>
      <c r="B937" s="12"/>
      <c r="C937" s="13">
        <v>-2.5507277479820898</v>
      </c>
      <c r="D937" s="13">
        <v>1.3671890976902101E-3</v>
      </c>
      <c r="E937" s="15">
        <v>0.82788871909425898</v>
      </c>
      <c r="F937" s="15">
        <v>3.4405308747675598E-3</v>
      </c>
      <c r="G937" s="17">
        <v>5.17966526788474E-2</v>
      </c>
      <c r="H937" s="17">
        <v>0.77717534619287898</v>
      </c>
    </row>
    <row r="938" spans="1:8" x14ac:dyDescent="0.25">
      <c r="A938" s="12" t="s">
        <v>565</v>
      </c>
      <c r="B938" s="12" t="s">
        <v>1754</v>
      </c>
      <c r="C938" s="13">
        <v>-2.54913102037604</v>
      </c>
      <c r="D938" s="14">
        <v>2.5267067512936401E-5</v>
      </c>
      <c r="E938" s="15">
        <v>0.99581000945320397</v>
      </c>
      <c r="F938" s="16">
        <v>5.0015160917402702E-5</v>
      </c>
      <c r="G938" s="17">
        <v>5.39542898580175E-2</v>
      </c>
      <c r="H938" s="17">
        <v>0.75981916962197005</v>
      </c>
    </row>
    <row r="939" spans="1:8" x14ac:dyDescent="0.25">
      <c r="A939" s="12" t="s">
        <v>491</v>
      </c>
      <c r="B939" s="12"/>
      <c r="C939" s="13">
        <v>-2.5421089213828698</v>
      </c>
      <c r="D939" s="14">
        <v>1.03675620323693E-5</v>
      </c>
      <c r="E939" s="15">
        <v>1.06416185317763</v>
      </c>
      <c r="F939" s="16">
        <v>3.0080826434134599E-6</v>
      </c>
      <c r="G939" s="17">
        <v>5.5567490190525801E-2</v>
      </c>
      <c r="H939" s="17">
        <v>0.72364571309057002</v>
      </c>
    </row>
    <row r="940" spans="1:8" x14ac:dyDescent="0.25">
      <c r="A940" s="12" t="s">
        <v>656</v>
      </c>
      <c r="B940" s="12"/>
      <c r="C940" s="13">
        <v>-2.5392985295170298</v>
      </c>
      <c r="D940" s="14">
        <v>8.6562822563309406E-5</v>
      </c>
      <c r="E940" s="15">
        <v>0.85069305633543402</v>
      </c>
      <c r="F940" s="15">
        <v>3.7935600321379699E-3</v>
      </c>
      <c r="G940" s="17">
        <v>1.1344420941659199E-2</v>
      </c>
      <c r="H940" s="17">
        <v>0.95563150692763699</v>
      </c>
    </row>
    <row r="941" spans="1:8" x14ac:dyDescent="0.25">
      <c r="A941" s="12" t="s">
        <v>1155</v>
      </c>
      <c r="B941" s="12" t="s">
        <v>1725</v>
      </c>
      <c r="C941" s="13">
        <v>-2.5263504141522199</v>
      </c>
      <c r="D941" s="13">
        <v>7.8203621533541306E-3</v>
      </c>
      <c r="E941" s="15">
        <v>1.91663075089614</v>
      </c>
      <c r="F941" s="16">
        <v>7.0378474937185594E-21</v>
      </c>
      <c r="G941" s="17">
        <v>5.4527016513761503E-2</v>
      </c>
      <c r="H941" s="17">
        <v>0.74197094424851895</v>
      </c>
    </row>
    <row r="942" spans="1:8" x14ac:dyDescent="0.25">
      <c r="A942" s="12" t="s">
        <v>1292</v>
      </c>
      <c r="B942" s="12" t="s">
        <v>1946</v>
      </c>
      <c r="C942" s="13">
        <v>-2.5228779672219899</v>
      </c>
      <c r="D942" s="13">
        <v>1.8165667001857101E-2</v>
      </c>
      <c r="E942" s="15">
        <v>0.80684617858293095</v>
      </c>
      <c r="F942" s="15">
        <v>2.1636679518806799E-2</v>
      </c>
      <c r="G942" s="17">
        <v>8.9429056048397099E-2</v>
      </c>
      <c r="H942" s="17">
        <v>0.559804278575186</v>
      </c>
    </row>
    <row r="943" spans="1:8" x14ac:dyDescent="0.25">
      <c r="A943" s="12" t="s">
        <v>914</v>
      </c>
      <c r="B943" s="12"/>
      <c r="C943" s="13">
        <v>-2.5198195772405501</v>
      </c>
      <c r="D943" s="13">
        <v>1.1129367198477499E-3</v>
      </c>
      <c r="E943" s="15">
        <v>0.91929734382419304</v>
      </c>
      <c r="F943" s="15">
        <v>7.8238935141668794E-3</v>
      </c>
      <c r="G943" s="17">
        <v>2.1560925578418402E-2</v>
      </c>
      <c r="H943" s="17">
        <v>0.91208842424032199</v>
      </c>
    </row>
    <row r="944" spans="1:8" x14ac:dyDescent="0.25">
      <c r="A944" s="12" t="s">
        <v>713</v>
      </c>
      <c r="B944" s="12"/>
      <c r="C944" s="13">
        <v>-2.51917323585814</v>
      </c>
      <c r="D944" s="13">
        <v>1.8354205369019601E-4</v>
      </c>
      <c r="E944" s="15">
        <v>0.56613996057483995</v>
      </c>
      <c r="F944" s="15">
        <v>4.4783595377704398E-2</v>
      </c>
      <c r="G944" s="17">
        <v>6.6323672226965599E-2</v>
      </c>
      <c r="H944" s="17">
        <v>0.76136433549721605</v>
      </c>
    </row>
    <row r="945" spans="1:8" x14ac:dyDescent="0.25">
      <c r="A945" s="12" t="s">
        <v>347</v>
      </c>
      <c r="B945" s="12" t="s">
        <v>1724</v>
      </c>
      <c r="C945" s="13">
        <v>-2.5119847155295201</v>
      </c>
      <c r="D945" s="14">
        <v>6.2566022074578997E-7</v>
      </c>
      <c r="E945" s="15">
        <v>0.68118671317049695</v>
      </c>
      <c r="F945" s="15">
        <v>1.21059415946358E-4</v>
      </c>
      <c r="G945" s="17">
        <v>9.0340248352961797E-2</v>
      </c>
      <c r="H945" s="17">
        <v>0.75393089431023597</v>
      </c>
    </row>
    <row r="946" spans="1:8" x14ac:dyDescent="0.25">
      <c r="A946" s="12" t="s">
        <v>931</v>
      </c>
      <c r="B946" s="12"/>
      <c r="C946" s="13">
        <v>-2.5100615781806899</v>
      </c>
      <c r="D946" s="13">
        <v>1.3593634063794699E-3</v>
      </c>
      <c r="E946" s="15">
        <v>1.2524064448122201</v>
      </c>
      <c r="F946" s="16">
        <v>4.2074881970861799E-5</v>
      </c>
      <c r="G946" s="17">
        <v>1.34044995348733E-2</v>
      </c>
      <c r="H946" s="17">
        <v>0.93974874567265498</v>
      </c>
    </row>
    <row r="947" spans="1:8" x14ac:dyDescent="0.25">
      <c r="A947" s="12" t="s">
        <v>1264</v>
      </c>
      <c r="B947" s="12"/>
      <c r="C947" s="13">
        <v>-2.5040515795584599</v>
      </c>
      <c r="D947" s="13">
        <v>1.56303130358229E-2</v>
      </c>
      <c r="E947" s="15">
        <v>0.40875853499532</v>
      </c>
      <c r="F947" s="15">
        <v>0.23123506800632701</v>
      </c>
      <c r="G947" s="17">
        <v>3.1134175766568E-2</v>
      </c>
      <c r="H947" s="17">
        <v>0.82594537190643502</v>
      </c>
    </row>
    <row r="948" spans="1:8" x14ac:dyDescent="0.25">
      <c r="A948" s="12" t="s">
        <v>1014</v>
      </c>
      <c r="B948" s="12"/>
      <c r="C948" s="13">
        <v>-2.5038922044418102</v>
      </c>
      <c r="D948" s="13">
        <v>3.2130147930371899E-3</v>
      </c>
      <c r="E948" s="15">
        <v>1.1381202442038301</v>
      </c>
      <c r="F948" s="15">
        <v>1.0749521585614299E-3</v>
      </c>
      <c r="G948" s="17">
        <v>4.6261967462885002E-2</v>
      </c>
      <c r="H948" s="17">
        <v>0.75981916962197005</v>
      </c>
    </row>
    <row r="949" spans="1:8" x14ac:dyDescent="0.25">
      <c r="A949" s="12" t="s">
        <v>1398</v>
      </c>
      <c r="B949" s="12"/>
      <c r="C949" s="13">
        <v>-2.5014501283044801</v>
      </c>
      <c r="D949" s="13">
        <v>3.4174453397023401E-2</v>
      </c>
      <c r="E949" s="15">
        <v>0.112518974966518</v>
      </c>
      <c r="F949" s="15">
        <v>0.80626609746788602</v>
      </c>
      <c r="G949" s="17">
        <v>3.45231222040794E-4</v>
      </c>
      <c r="H949" s="17">
        <v>0.99945858433537005</v>
      </c>
    </row>
    <row r="950" spans="1:8" x14ac:dyDescent="0.25">
      <c r="A950" s="12" t="s">
        <v>1265</v>
      </c>
      <c r="B950" s="12"/>
      <c r="C950" s="13">
        <v>-2.4914219198971499</v>
      </c>
      <c r="D950" s="13">
        <v>1.5663323870607E-2</v>
      </c>
      <c r="E950" s="15">
        <v>0.81265920030588101</v>
      </c>
      <c r="F950" s="15">
        <v>1.00362752722894E-2</v>
      </c>
      <c r="G950" s="17">
        <v>2.78943647257343E-2</v>
      </c>
      <c r="H950" s="17">
        <v>0.84256304819743399</v>
      </c>
    </row>
    <row r="951" spans="1:8" x14ac:dyDescent="0.25">
      <c r="A951" s="12" t="s">
        <v>1332</v>
      </c>
      <c r="B951" s="12"/>
      <c r="C951" s="13">
        <v>-2.4899922097929399</v>
      </c>
      <c r="D951" s="13">
        <v>2.2996665796301399E-2</v>
      </c>
      <c r="E951" s="15">
        <v>1.7970918860462901</v>
      </c>
      <c r="F951" s="16">
        <v>9.12865064540251E-6</v>
      </c>
      <c r="G951" s="17">
        <v>8.2386660723848995E-2</v>
      </c>
      <c r="H951" s="17">
        <v>0.584065703626238</v>
      </c>
    </row>
    <row r="952" spans="1:8" x14ac:dyDescent="0.25">
      <c r="A952" s="12" t="s">
        <v>684</v>
      </c>
      <c r="B952" s="12"/>
      <c r="C952" s="13">
        <v>-2.48978064490221</v>
      </c>
      <c r="D952" s="13">
        <v>1.3488488074841801E-4</v>
      </c>
      <c r="E952" s="15">
        <v>1.28575174577952</v>
      </c>
      <c r="F952" s="16">
        <v>3.1785125403824401E-7</v>
      </c>
      <c r="G952" s="17">
        <v>5.6064953454436101E-2</v>
      </c>
      <c r="H952" s="17">
        <v>0.79669298745563499</v>
      </c>
    </row>
    <row r="953" spans="1:8" x14ac:dyDescent="0.25">
      <c r="A953" s="12" t="s">
        <v>1118</v>
      </c>
      <c r="B953" s="12" t="s">
        <v>1916</v>
      </c>
      <c r="C953" s="13">
        <v>-2.4888162269274199</v>
      </c>
      <c r="D953" s="13">
        <v>6.3342830955290096E-3</v>
      </c>
      <c r="E953" s="15">
        <v>0.72655867008350505</v>
      </c>
      <c r="F953" s="15">
        <v>3.6710713473526099E-2</v>
      </c>
      <c r="G953" s="17">
        <v>-1.06963858892541E-2</v>
      </c>
      <c r="H953" s="17">
        <v>0.95040691442163505</v>
      </c>
    </row>
    <row r="954" spans="1:8" x14ac:dyDescent="0.25">
      <c r="A954" s="12" t="s">
        <v>577</v>
      </c>
      <c r="B954" s="12"/>
      <c r="C954" s="13">
        <v>-2.4873543448758801</v>
      </c>
      <c r="D954" s="14">
        <v>2.86362861043009E-5</v>
      </c>
      <c r="E954" s="15">
        <v>0.88612419701669598</v>
      </c>
      <c r="F954" s="15">
        <v>2.7948289198300499E-4</v>
      </c>
      <c r="G954" s="17">
        <v>7.2244114381446997E-2</v>
      </c>
      <c r="H954" s="17">
        <v>0.67090864366671699</v>
      </c>
    </row>
    <row r="955" spans="1:8" x14ac:dyDescent="0.25">
      <c r="A955" s="12" t="s">
        <v>1030</v>
      </c>
      <c r="B955" s="12"/>
      <c r="C955" s="13">
        <v>-2.4602980630023299</v>
      </c>
      <c r="D955" s="13">
        <v>3.5061811218648799E-3</v>
      </c>
      <c r="E955" s="15">
        <v>0.26606899398630801</v>
      </c>
      <c r="F955" s="15">
        <v>0.473828470947259</v>
      </c>
      <c r="G955" s="17">
        <v>3.11567194260776E-2</v>
      </c>
      <c r="H955" s="17">
        <v>0.82277014301697904</v>
      </c>
    </row>
    <row r="956" spans="1:8" x14ac:dyDescent="0.25">
      <c r="A956" s="12" t="s">
        <v>942</v>
      </c>
      <c r="B956" s="12" t="s">
        <v>1736</v>
      </c>
      <c r="C956" s="13">
        <v>-2.4531049495525101</v>
      </c>
      <c r="D956" s="13">
        <v>1.43716559897168E-3</v>
      </c>
      <c r="E956" s="15">
        <v>1.2039742474822299</v>
      </c>
      <c r="F956" s="16">
        <v>2.2593722968473E-5</v>
      </c>
      <c r="G956" s="17">
        <v>2.52742625477172E-2</v>
      </c>
      <c r="H956" s="17">
        <v>0.86100880128656998</v>
      </c>
    </row>
    <row r="957" spans="1:8" x14ac:dyDescent="0.25">
      <c r="A957" s="12" t="s">
        <v>954</v>
      </c>
      <c r="B957" s="12"/>
      <c r="C957" s="13">
        <v>-2.4444730292113102</v>
      </c>
      <c r="D957" s="13">
        <v>1.5884681860377601E-3</v>
      </c>
      <c r="E957" s="15">
        <v>-0.14467045911611201</v>
      </c>
      <c r="F957" s="15">
        <v>0.703624889597118</v>
      </c>
      <c r="G957" s="17">
        <v>-1.7754581741819099E-3</v>
      </c>
      <c r="H957" s="17">
        <v>0.99050967803817302</v>
      </c>
    </row>
    <row r="958" spans="1:8" x14ac:dyDescent="0.25">
      <c r="A958" s="12" t="s">
        <v>511</v>
      </c>
      <c r="B958" s="12"/>
      <c r="C958" s="13">
        <v>-2.4399538967659198</v>
      </c>
      <c r="D958" s="14">
        <v>1.27431031647139E-5</v>
      </c>
      <c r="E958" s="15">
        <v>1.4189715553614399</v>
      </c>
      <c r="F958" s="16">
        <v>4.8275126124664105E-10</v>
      </c>
      <c r="G958" s="17">
        <v>9.3790498051176799E-2</v>
      </c>
      <c r="H958" s="17">
        <v>0.55253293235673995</v>
      </c>
    </row>
    <row r="959" spans="1:8" x14ac:dyDescent="0.25">
      <c r="A959" s="12" t="s">
        <v>829</v>
      </c>
      <c r="B959" s="12" t="s">
        <v>1857</v>
      </c>
      <c r="C959" s="13">
        <v>-2.4319128167255299</v>
      </c>
      <c r="D959" s="13">
        <v>5.2028517052708605E-4</v>
      </c>
      <c r="E959" s="15">
        <v>6.4290169130969396E-2</v>
      </c>
      <c r="F959" s="15">
        <v>0.79621441729829701</v>
      </c>
      <c r="G959" s="17">
        <v>0.68092969196956998</v>
      </c>
      <c r="H959" s="17">
        <v>7.09337578728816E-2</v>
      </c>
    </row>
    <row r="960" spans="1:8" x14ac:dyDescent="0.25">
      <c r="A960" s="12" t="s">
        <v>868</v>
      </c>
      <c r="B960" s="12"/>
      <c r="C960" s="13">
        <v>-2.4264314587079601</v>
      </c>
      <c r="D960" s="13">
        <v>6.6738654617917704E-4</v>
      </c>
      <c r="E960" s="15">
        <v>1.40242644490684</v>
      </c>
      <c r="F960" s="16">
        <v>5.8369751140801798E-7</v>
      </c>
      <c r="G960" s="17">
        <v>0.13134470089757699</v>
      </c>
      <c r="H960" s="17">
        <v>0.40427398802349401</v>
      </c>
    </row>
    <row r="961" spans="1:8" x14ac:dyDescent="0.25">
      <c r="A961" s="12" t="s">
        <v>1007</v>
      </c>
      <c r="B961" s="12"/>
      <c r="C961" s="13">
        <v>-2.41583660282617</v>
      </c>
      <c r="D961" s="13">
        <v>2.92475760690732E-3</v>
      </c>
      <c r="E961" s="15">
        <v>0.63470438772249904</v>
      </c>
      <c r="F961" s="15">
        <v>5.9557525747036301E-2</v>
      </c>
      <c r="G961" s="17">
        <v>3.56584107283381E-2</v>
      </c>
      <c r="H961" s="17">
        <v>0.85273844228071105</v>
      </c>
    </row>
    <row r="962" spans="1:8" x14ac:dyDescent="0.25">
      <c r="A962" s="12" t="s">
        <v>1282</v>
      </c>
      <c r="B962" s="12"/>
      <c r="C962" s="13">
        <v>-2.4135591104152301</v>
      </c>
      <c r="D962" s="13">
        <v>1.77328344592893E-2</v>
      </c>
      <c r="E962" s="15">
        <v>2.32365998834501</v>
      </c>
      <c r="F962" s="16">
        <v>2.4281248934322002E-18</v>
      </c>
      <c r="G962" s="17">
        <v>0.111544092105021</v>
      </c>
      <c r="H962" s="17">
        <v>0.43761493520475298</v>
      </c>
    </row>
    <row r="963" spans="1:8" x14ac:dyDescent="0.25">
      <c r="A963" s="12" t="s">
        <v>199</v>
      </c>
      <c r="B963" s="12" t="s">
        <v>1725</v>
      </c>
      <c r="C963" s="13">
        <v>-2.40645650757383</v>
      </c>
      <c r="D963" s="14">
        <v>2.41001042619616E-9</v>
      </c>
      <c r="E963" s="15">
        <v>-0.60286609237442901</v>
      </c>
      <c r="F963" s="15">
        <v>8.0479485435551001E-4</v>
      </c>
      <c r="G963" s="17">
        <v>-8.6919609302303497E-2</v>
      </c>
      <c r="H963" s="17">
        <v>0.74535255713856696</v>
      </c>
    </row>
    <row r="964" spans="1:8" x14ac:dyDescent="0.25">
      <c r="A964" s="12" t="s">
        <v>1412</v>
      </c>
      <c r="B964" s="12"/>
      <c r="C964" s="13">
        <v>-2.40642327947227</v>
      </c>
      <c r="D964" s="13">
        <v>3.6992766115765803E-2</v>
      </c>
      <c r="E964" s="15">
        <v>1.7625549876801301</v>
      </c>
      <c r="F964" s="16">
        <v>9.4321408845011398E-6</v>
      </c>
      <c r="G964" s="17">
        <v>9.6028566734180101E-2</v>
      </c>
      <c r="H964" s="17">
        <v>0.489685106351747</v>
      </c>
    </row>
    <row r="965" spans="1:8" x14ac:dyDescent="0.25">
      <c r="A965" s="12" t="s">
        <v>1144</v>
      </c>
      <c r="B965" s="12" t="s">
        <v>1725</v>
      </c>
      <c r="C965" s="13">
        <v>-2.4037762741953501</v>
      </c>
      <c r="D965" s="13">
        <v>7.4018305750769503E-3</v>
      </c>
      <c r="E965" s="15">
        <v>1.4539979160502901</v>
      </c>
      <c r="F965" s="16">
        <v>6.7647356685262305E-14</v>
      </c>
      <c r="G965" s="17">
        <v>3.58636203402889E-2</v>
      </c>
      <c r="H965" s="17">
        <v>0.81771638418839698</v>
      </c>
    </row>
    <row r="966" spans="1:8" x14ac:dyDescent="0.25">
      <c r="A966" s="12" t="s">
        <v>995</v>
      </c>
      <c r="B966" s="12" t="s">
        <v>1875</v>
      </c>
      <c r="C966" s="13">
        <v>-2.4023779059883901</v>
      </c>
      <c r="D966" s="13">
        <v>2.5397647313398202E-3</v>
      </c>
      <c r="E966" s="15">
        <v>0.69294953872285003</v>
      </c>
      <c r="F966" s="15">
        <v>2.8296187943740801E-2</v>
      </c>
      <c r="G966" s="17">
        <v>2.21261302725589E-2</v>
      </c>
      <c r="H966" s="17">
        <v>0.92379356865104301</v>
      </c>
    </row>
    <row r="967" spans="1:8" x14ac:dyDescent="0.25">
      <c r="A967" s="12" t="s">
        <v>1110</v>
      </c>
      <c r="B967" s="12" t="s">
        <v>1750</v>
      </c>
      <c r="C967" s="13">
        <v>-2.3799777953630099</v>
      </c>
      <c r="D967" s="13">
        <v>6.04141874304633E-3</v>
      </c>
      <c r="E967" s="15">
        <v>1.2818184653646001</v>
      </c>
      <c r="F967" s="16">
        <v>2.3838327165708601E-9</v>
      </c>
      <c r="G967" s="17">
        <v>0.46238311558677803</v>
      </c>
      <c r="H967" s="17">
        <v>0.13281499989460799</v>
      </c>
    </row>
    <row r="968" spans="1:8" x14ac:dyDescent="0.25">
      <c r="A968" s="12" t="s">
        <v>1217</v>
      </c>
      <c r="B968" s="12" t="s">
        <v>1743</v>
      </c>
      <c r="C968" s="13">
        <v>-2.3799569479489402</v>
      </c>
      <c r="D968" s="13">
        <v>1.12317570931989E-2</v>
      </c>
      <c r="E968" s="15">
        <v>1.2756152070560101</v>
      </c>
      <c r="F968" s="15">
        <v>2.0007542875141699E-4</v>
      </c>
      <c r="G968" s="17">
        <v>0.151859232459781</v>
      </c>
      <c r="H968" s="17">
        <v>0.53135272019858704</v>
      </c>
    </row>
    <row r="969" spans="1:8" x14ac:dyDescent="0.25">
      <c r="A969" s="12" t="s">
        <v>151</v>
      </c>
      <c r="B969" s="12" t="s">
        <v>1755</v>
      </c>
      <c r="C969" s="13">
        <v>-2.3666115618985901</v>
      </c>
      <c r="D969" s="14">
        <v>2.5241761602709199E-10</v>
      </c>
      <c r="E969" s="15">
        <v>0.82291982266319597</v>
      </c>
      <c r="F969" s="16">
        <v>7.9253324876648192E-6</v>
      </c>
      <c r="G969" s="17">
        <v>8.06742442180019E-2</v>
      </c>
      <c r="H969" s="17">
        <v>0.67959869370515202</v>
      </c>
    </row>
    <row r="970" spans="1:8" x14ac:dyDescent="0.25">
      <c r="A970" s="12" t="s">
        <v>1258</v>
      </c>
      <c r="B970" s="12"/>
      <c r="C970" s="13">
        <v>-2.3627592104558399</v>
      </c>
      <c r="D970" s="13">
        <v>1.48056605276958E-2</v>
      </c>
      <c r="E970" s="15">
        <v>1.1480531197116</v>
      </c>
      <c r="F970" s="15">
        <v>1.00771427892049E-4</v>
      </c>
      <c r="G970" s="17">
        <v>8.4692794574893995E-2</v>
      </c>
      <c r="H970" s="17">
        <v>0.58050173102121305</v>
      </c>
    </row>
    <row r="971" spans="1:8" x14ac:dyDescent="0.25">
      <c r="A971" s="12" t="s">
        <v>1266</v>
      </c>
      <c r="B971" s="12"/>
      <c r="C971" s="13">
        <v>-2.3570350102842799</v>
      </c>
      <c r="D971" s="13">
        <v>1.5670064369290401E-2</v>
      </c>
      <c r="E971" s="15">
        <v>0.80661356049191602</v>
      </c>
      <c r="F971" s="15">
        <v>2.33176449022089E-2</v>
      </c>
      <c r="G971" s="17">
        <v>3.4467606608806801E-3</v>
      </c>
      <c r="H971" s="17">
        <v>0.98931980203113601</v>
      </c>
    </row>
    <row r="972" spans="1:8" x14ac:dyDescent="0.25">
      <c r="A972" s="12" t="s">
        <v>531</v>
      </c>
      <c r="B972" s="12" t="s">
        <v>1806</v>
      </c>
      <c r="C972" s="13">
        <v>-2.35426138124823</v>
      </c>
      <c r="D972" s="14">
        <v>1.8090560256007099E-5</v>
      </c>
      <c r="E972" s="15">
        <v>1.32980347661304</v>
      </c>
      <c r="F972" s="16">
        <v>2.02900968947924E-8</v>
      </c>
      <c r="G972" s="17">
        <v>4.9289965756486601E-2</v>
      </c>
      <c r="H972" s="17">
        <v>0.76163788294204504</v>
      </c>
    </row>
    <row r="973" spans="1:8" x14ac:dyDescent="0.25">
      <c r="A973" s="12" t="s">
        <v>520</v>
      </c>
      <c r="B973" s="12"/>
      <c r="C973" s="13">
        <v>-2.3516995129811198</v>
      </c>
      <c r="D973" s="14">
        <v>1.48804525601963E-5</v>
      </c>
      <c r="E973" s="15">
        <v>0.79880428498984701</v>
      </c>
      <c r="F973" s="15">
        <v>6.3653779373630298E-4</v>
      </c>
      <c r="G973" s="17">
        <v>6.0488454001106903E-2</v>
      </c>
      <c r="H973" s="17">
        <v>0.74255033779586299</v>
      </c>
    </row>
    <row r="974" spans="1:8" x14ac:dyDescent="0.25">
      <c r="A974" s="12" t="s">
        <v>484</v>
      </c>
      <c r="B974" s="12"/>
      <c r="C974" s="13">
        <v>-2.3466433720925801</v>
      </c>
      <c r="D974" s="14">
        <v>9.1233989152561599E-6</v>
      </c>
      <c r="E974" s="15">
        <v>0.69117284993405903</v>
      </c>
      <c r="F974" s="15">
        <v>5.8244185802437598E-3</v>
      </c>
      <c r="G974" s="17">
        <v>7.9524632942747406E-2</v>
      </c>
      <c r="H974" s="17">
        <v>0.67276361135166096</v>
      </c>
    </row>
    <row r="975" spans="1:8" x14ac:dyDescent="0.25">
      <c r="A975" s="12" t="s">
        <v>1071</v>
      </c>
      <c r="B975" s="12"/>
      <c r="C975" s="13">
        <v>-2.3439579952207801</v>
      </c>
      <c r="D975" s="13">
        <v>4.9027191602166696E-3</v>
      </c>
      <c r="E975" s="15">
        <v>0.97722586969381597</v>
      </c>
      <c r="F975" s="15">
        <v>2.7212489440131601E-3</v>
      </c>
      <c r="G975" s="17">
        <v>5.4016675033285499E-2</v>
      </c>
      <c r="H975" s="17">
        <v>0.74766879274115206</v>
      </c>
    </row>
    <row r="976" spans="1:8" x14ac:dyDescent="0.25">
      <c r="A976" s="12" t="s">
        <v>287</v>
      </c>
      <c r="B976" s="12"/>
      <c r="C976" s="13">
        <v>-2.3433958272640201</v>
      </c>
      <c r="D976" s="14">
        <v>9.6472629900385803E-8</v>
      </c>
      <c r="E976" s="15">
        <v>0.58484147722120505</v>
      </c>
      <c r="F976" s="16">
        <v>4.3263384698737501E-5</v>
      </c>
      <c r="G976" s="17">
        <v>0.102238933195575</v>
      </c>
      <c r="H976" s="17">
        <v>0.66425779214577996</v>
      </c>
    </row>
    <row r="977" spans="1:8" x14ac:dyDescent="0.25">
      <c r="A977" s="12" t="s">
        <v>781</v>
      </c>
      <c r="B977" s="12" t="s">
        <v>1734</v>
      </c>
      <c r="C977" s="13">
        <v>-2.33867855718777</v>
      </c>
      <c r="D977" s="13">
        <v>3.3820927467758798E-4</v>
      </c>
      <c r="E977" s="15">
        <v>2.74843732212193</v>
      </c>
      <c r="F977" s="16">
        <v>5.94508155984229E-58</v>
      </c>
      <c r="G977" s="17">
        <v>0.25029798384829499</v>
      </c>
      <c r="H977" s="17">
        <v>0.25854096563459</v>
      </c>
    </row>
    <row r="978" spans="1:8" x14ac:dyDescent="0.25">
      <c r="A978" s="12" t="s">
        <v>911</v>
      </c>
      <c r="B978" s="12"/>
      <c r="C978" s="13">
        <v>-2.33463112801648</v>
      </c>
      <c r="D978" s="13">
        <v>1.09557528667596E-3</v>
      </c>
      <c r="E978" s="15">
        <v>1.77433268507347</v>
      </c>
      <c r="F978" s="16">
        <v>1.46252544534944E-12</v>
      </c>
      <c r="G978" s="17">
        <v>7.57249635474741E-2</v>
      </c>
      <c r="H978" s="17">
        <v>0.673576837280498</v>
      </c>
    </row>
    <row r="979" spans="1:8" x14ac:dyDescent="0.25">
      <c r="A979" s="12" t="s">
        <v>1130</v>
      </c>
      <c r="B979" s="12" t="s">
        <v>1918</v>
      </c>
      <c r="C979" s="13">
        <v>-2.3270830151125499</v>
      </c>
      <c r="D979" s="13">
        <v>6.9002959536620797E-3</v>
      </c>
      <c r="E979" s="15">
        <v>1.22268289093786</v>
      </c>
      <c r="F979" s="15">
        <v>1.0487483760000999E-4</v>
      </c>
      <c r="G979" s="17">
        <v>-3.1046408737684699E-2</v>
      </c>
      <c r="H979" s="17">
        <v>0.88224673497714001</v>
      </c>
    </row>
    <row r="980" spans="1:8" x14ac:dyDescent="0.25">
      <c r="A980" s="12" t="s">
        <v>689</v>
      </c>
      <c r="B980" s="12"/>
      <c r="C980" s="13">
        <v>-2.3156573536980298</v>
      </c>
      <c r="D980" s="13">
        <v>1.39170090684553E-4</v>
      </c>
      <c r="E980" s="15">
        <v>1.0178249109042601</v>
      </c>
      <c r="F980" s="15">
        <v>1.6628890549118499E-4</v>
      </c>
      <c r="G980" s="17">
        <v>7.2575252834880102E-2</v>
      </c>
      <c r="H980" s="17">
        <v>0.70177101238679995</v>
      </c>
    </row>
    <row r="981" spans="1:8" x14ac:dyDescent="0.25">
      <c r="A981" s="12" t="s">
        <v>1287</v>
      </c>
      <c r="B981" s="12" t="s">
        <v>1750</v>
      </c>
      <c r="C981" s="13">
        <v>-2.3151202687446699</v>
      </c>
      <c r="D981" s="13">
        <v>1.7940862351944298E-2</v>
      </c>
      <c r="E981" s="15">
        <v>1.0997237784521601</v>
      </c>
      <c r="F981" s="15">
        <v>8.2621296205370297E-4</v>
      </c>
      <c r="G981" s="17">
        <v>9.9986052855306998E-2</v>
      </c>
      <c r="H981" s="17">
        <v>0.60277342971885595</v>
      </c>
    </row>
    <row r="982" spans="1:8" x14ac:dyDescent="0.25">
      <c r="A982" s="12" t="s">
        <v>590</v>
      </c>
      <c r="B982" s="12"/>
      <c r="C982" s="13">
        <v>-2.3127673616623099</v>
      </c>
      <c r="D982" s="14">
        <v>3.2744659485366697E-5</v>
      </c>
      <c r="E982" s="15">
        <v>1.4767236126605301</v>
      </c>
      <c r="F982" s="16">
        <v>2.8913816727287502E-10</v>
      </c>
      <c r="G982" s="17">
        <v>9.4282261173577506E-2</v>
      </c>
      <c r="H982" s="17">
        <v>0.64740858460256501</v>
      </c>
    </row>
    <row r="983" spans="1:8" x14ac:dyDescent="0.25">
      <c r="A983" s="12" t="s">
        <v>349</v>
      </c>
      <c r="B983" s="12" t="s">
        <v>1754</v>
      </c>
      <c r="C983" s="13">
        <v>-2.3120488600673901</v>
      </c>
      <c r="D983" s="14">
        <v>6.4011268592920899E-7</v>
      </c>
      <c r="E983" s="15">
        <v>1.2890930218604399</v>
      </c>
      <c r="F983" s="16">
        <v>1.10621419510375E-9</v>
      </c>
      <c r="G983" s="17">
        <v>0.109343483816868</v>
      </c>
      <c r="H983" s="17">
        <v>0.56779296072032304</v>
      </c>
    </row>
    <row r="984" spans="1:8" x14ac:dyDescent="0.25">
      <c r="A984" s="12" t="s">
        <v>1373</v>
      </c>
      <c r="B984" s="12" t="s">
        <v>1959</v>
      </c>
      <c r="C984" s="13">
        <v>-2.30616480285912</v>
      </c>
      <c r="D984" s="13">
        <v>2.9545047268665501E-2</v>
      </c>
      <c r="E984" s="15">
        <v>-0.348991455612777</v>
      </c>
      <c r="F984" s="15">
        <v>0.41318910475196802</v>
      </c>
      <c r="G984" s="17">
        <v>-0.168705879708069</v>
      </c>
      <c r="H984" s="17">
        <v>0.30727669982579098</v>
      </c>
    </row>
    <row r="985" spans="1:8" x14ac:dyDescent="0.25">
      <c r="A985" s="12" t="s">
        <v>774</v>
      </c>
      <c r="B985" s="12"/>
      <c r="C985" s="13">
        <v>-2.2978143618373301</v>
      </c>
      <c r="D985" s="13">
        <v>3.1195743886202199E-4</v>
      </c>
      <c r="E985" s="15">
        <v>0.63702421108476504</v>
      </c>
      <c r="F985" s="15">
        <v>2.93927202630892E-2</v>
      </c>
      <c r="G985" s="17">
        <v>2.7897979619575301E-2</v>
      </c>
      <c r="H985" s="17">
        <v>0.88602040461639497</v>
      </c>
    </row>
    <row r="986" spans="1:8" x14ac:dyDescent="0.25">
      <c r="A986" s="12" t="s">
        <v>1097</v>
      </c>
      <c r="B986" s="12"/>
      <c r="C986" s="13">
        <v>-2.2895922222680398</v>
      </c>
      <c r="D986" s="13">
        <v>5.4977785101151897E-3</v>
      </c>
      <c r="E986" s="15">
        <v>2.0647568612909502</v>
      </c>
      <c r="F986" s="16">
        <v>4.9047305156820698E-13</v>
      </c>
      <c r="G986" s="17">
        <v>0.117790706518948</v>
      </c>
      <c r="H986" s="17">
        <v>0.49033642670242</v>
      </c>
    </row>
    <row r="987" spans="1:8" x14ac:dyDescent="0.25">
      <c r="A987" s="12" t="s">
        <v>1138</v>
      </c>
      <c r="B987" s="12" t="s">
        <v>1830</v>
      </c>
      <c r="C987" s="13">
        <v>-2.28388233628176</v>
      </c>
      <c r="D987" s="13">
        <v>7.2146768445355896E-3</v>
      </c>
      <c r="E987" s="15">
        <v>0.46806337753560601</v>
      </c>
      <c r="F987" s="15">
        <v>6.3522258845859603E-2</v>
      </c>
      <c r="G987" s="17">
        <v>5.2415748197620599E-2</v>
      </c>
      <c r="H987" s="17">
        <v>0.78883677799832796</v>
      </c>
    </row>
    <row r="988" spans="1:8" x14ac:dyDescent="0.25">
      <c r="A988" s="12" t="s">
        <v>1345</v>
      </c>
      <c r="B988" s="12"/>
      <c r="C988" s="13">
        <v>-2.2824406077959498</v>
      </c>
      <c r="D988" s="13">
        <v>2.3662449180514401E-2</v>
      </c>
      <c r="E988" s="15">
        <v>3.7097969361421002</v>
      </c>
      <c r="F988" s="16">
        <v>1.9980520664779799E-38</v>
      </c>
      <c r="G988" s="17">
        <v>-2.6417222209654801E-2</v>
      </c>
      <c r="H988" s="17">
        <v>0.85448630949010895</v>
      </c>
    </row>
    <row r="989" spans="1:8" x14ac:dyDescent="0.25">
      <c r="A989" s="12" t="s">
        <v>884</v>
      </c>
      <c r="B989" s="12"/>
      <c r="C989" s="13">
        <v>-2.2812653507984599</v>
      </c>
      <c r="D989" s="13">
        <v>7.9364225301928098E-4</v>
      </c>
      <c r="E989" s="15">
        <v>0.938136196795056</v>
      </c>
      <c r="F989" s="15">
        <v>9.1959932963200496E-4</v>
      </c>
      <c r="G989" s="17">
        <v>2.1103438958548E-2</v>
      </c>
      <c r="H989" s="17">
        <v>0.92065524910737395</v>
      </c>
    </row>
    <row r="990" spans="1:8" x14ac:dyDescent="0.25">
      <c r="A990" s="12" t="s">
        <v>1225</v>
      </c>
      <c r="B990" s="12"/>
      <c r="C990" s="13">
        <v>-2.2672505891924302</v>
      </c>
      <c r="D990" s="13">
        <v>1.2002739992971001E-2</v>
      </c>
      <c r="E990" s="15">
        <v>1.0857284068062201</v>
      </c>
      <c r="F990" s="15">
        <v>1.8406978218712001E-3</v>
      </c>
      <c r="G990" s="17">
        <v>3.0683730235406201E-2</v>
      </c>
      <c r="H990" s="17">
        <v>0.857503416108373</v>
      </c>
    </row>
    <row r="991" spans="1:8" x14ac:dyDescent="0.25">
      <c r="A991" s="12" t="s">
        <v>1336</v>
      </c>
      <c r="B991" s="12"/>
      <c r="C991" s="13">
        <v>-2.2639487281304498</v>
      </c>
      <c r="D991" s="13">
        <v>2.32729184409621E-2</v>
      </c>
      <c r="E991" s="15">
        <v>1.1067690560116299</v>
      </c>
      <c r="F991" s="15">
        <v>1.78004694831888E-3</v>
      </c>
      <c r="G991" s="17">
        <v>0.125360876720846</v>
      </c>
      <c r="H991" s="17">
        <v>0.45337842646148802</v>
      </c>
    </row>
    <row r="992" spans="1:8" x14ac:dyDescent="0.25">
      <c r="A992" s="12" t="s">
        <v>743</v>
      </c>
      <c r="B992" s="12" t="s">
        <v>1775</v>
      </c>
      <c r="C992" s="13">
        <v>-2.2630034960624101</v>
      </c>
      <c r="D992" s="13">
        <v>2.5666590408140202E-4</v>
      </c>
      <c r="E992" s="15">
        <v>0.697285733841295</v>
      </c>
      <c r="F992" s="15">
        <v>2.04859426472138E-2</v>
      </c>
      <c r="G992" s="17">
        <v>6.8604403289259E-2</v>
      </c>
      <c r="H992" s="17">
        <v>0.66143598628408296</v>
      </c>
    </row>
    <row r="993" spans="1:8" x14ac:dyDescent="0.25">
      <c r="A993" s="12" t="s">
        <v>1084</v>
      </c>
      <c r="B993" s="12" t="s">
        <v>1750</v>
      </c>
      <c r="C993" s="13">
        <v>-2.2605156314005699</v>
      </c>
      <c r="D993" s="13">
        <v>5.1592206641254698E-3</v>
      </c>
      <c r="E993" s="15">
        <v>1.6054732224138399</v>
      </c>
      <c r="F993" s="16">
        <v>2.3829847720540602E-9</v>
      </c>
      <c r="G993" s="17">
        <v>5.8399267204721897E-2</v>
      </c>
      <c r="H993" s="17">
        <v>0.68973551415519696</v>
      </c>
    </row>
    <row r="994" spans="1:8" x14ac:dyDescent="0.25">
      <c r="A994" s="12" t="s">
        <v>729</v>
      </c>
      <c r="B994" s="12"/>
      <c r="C994" s="13">
        <v>-2.2603064414626699</v>
      </c>
      <c r="D994" s="13">
        <v>2.19171350623893E-4</v>
      </c>
      <c r="E994" s="15">
        <v>0.6700007110831</v>
      </c>
      <c r="F994" s="15">
        <v>1.1892198348549999E-2</v>
      </c>
      <c r="G994" s="17">
        <v>4.1308633841856603E-2</v>
      </c>
      <c r="H994" s="17">
        <v>0.80523224888982103</v>
      </c>
    </row>
    <row r="995" spans="1:8" x14ac:dyDescent="0.25">
      <c r="A995" s="12" t="s">
        <v>915</v>
      </c>
      <c r="B995" s="12"/>
      <c r="C995" s="13">
        <v>-2.2517401344388399</v>
      </c>
      <c r="D995" s="13">
        <v>1.1185496644541301E-3</v>
      </c>
      <c r="E995" s="15">
        <v>0.451377545833266</v>
      </c>
      <c r="F995" s="15">
        <v>0.144726377578728</v>
      </c>
      <c r="G995" s="17">
        <v>7.7994988372353705E-2</v>
      </c>
      <c r="H995" s="17">
        <v>0.69118736760788502</v>
      </c>
    </row>
    <row r="996" spans="1:8" x14ac:dyDescent="0.25">
      <c r="A996" s="12" t="s">
        <v>585</v>
      </c>
      <c r="B996" s="12"/>
      <c r="C996" s="13">
        <v>-2.2464541743883699</v>
      </c>
      <c r="D996" s="14">
        <v>3.0783270836843302E-5</v>
      </c>
      <c r="E996" s="15">
        <v>0.998382695165002</v>
      </c>
      <c r="F996" s="16">
        <v>3.1633373133891603E-5</v>
      </c>
      <c r="G996" s="17">
        <v>8.7504711393088699E-2</v>
      </c>
      <c r="H996" s="17">
        <v>0.61194770207332405</v>
      </c>
    </row>
    <row r="997" spans="1:8" x14ac:dyDescent="0.25">
      <c r="A997" s="12" t="s">
        <v>953</v>
      </c>
      <c r="B997" s="12"/>
      <c r="C997" s="13">
        <v>-2.2360062412935702</v>
      </c>
      <c r="D997" s="13">
        <v>1.5270092945328701E-3</v>
      </c>
      <c r="E997" s="15">
        <v>1.4146178992945</v>
      </c>
      <c r="F997" s="16">
        <v>8.0730169879684092E-9</v>
      </c>
      <c r="G997" s="17">
        <v>0.124390153223361</v>
      </c>
      <c r="H997" s="17">
        <v>0.51715392973016305</v>
      </c>
    </row>
    <row r="998" spans="1:8" x14ac:dyDescent="0.25">
      <c r="A998" s="12" t="s">
        <v>1334</v>
      </c>
      <c r="B998" s="12"/>
      <c r="C998" s="13">
        <v>-2.2333285278714201</v>
      </c>
      <c r="D998" s="13">
        <v>2.3066330758601799E-2</v>
      </c>
      <c r="E998" s="15">
        <v>0.52417752685788999</v>
      </c>
      <c r="F998" s="15">
        <v>0.16786787856423399</v>
      </c>
      <c r="G998" s="17">
        <v>2.3402456157663402E-2</v>
      </c>
      <c r="H998" s="17">
        <v>0.88946002271351299</v>
      </c>
    </row>
    <row r="999" spans="1:8" x14ac:dyDescent="0.25">
      <c r="A999" s="12" t="s">
        <v>1181</v>
      </c>
      <c r="B999" s="12"/>
      <c r="C999" s="13">
        <v>-2.2123126360768399</v>
      </c>
      <c r="D999" s="13">
        <v>8.6478804868155203E-3</v>
      </c>
      <c r="E999" s="15">
        <v>-0.64696410245425895</v>
      </c>
      <c r="F999" s="15">
        <v>3.2478745259319597E-2</v>
      </c>
      <c r="G999" s="17">
        <v>4.8845569491640803E-2</v>
      </c>
      <c r="H999" s="17">
        <v>0.86873954333970405</v>
      </c>
    </row>
    <row r="1000" spans="1:8" x14ac:dyDescent="0.25">
      <c r="A1000" s="12" t="s">
        <v>1341</v>
      </c>
      <c r="B1000" s="12"/>
      <c r="C1000" s="13">
        <v>-2.2113978016716</v>
      </c>
      <c r="D1000" s="13">
        <v>2.3512178322120401E-2</v>
      </c>
      <c r="E1000" s="15">
        <v>0.99045522365417804</v>
      </c>
      <c r="F1000" s="15">
        <v>1.54726051893684E-2</v>
      </c>
      <c r="G1000" s="17">
        <v>4.8936092412237703E-2</v>
      </c>
      <c r="H1000" s="17">
        <v>0.77669668881403098</v>
      </c>
    </row>
    <row r="1001" spans="1:8" x14ac:dyDescent="0.25">
      <c r="A1001" s="12" t="s">
        <v>1357</v>
      </c>
      <c r="B1001" s="12"/>
      <c r="C1001" s="13">
        <v>-2.2107054832671902</v>
      </c>
      <c r="D1001" s="13">
        <v>2.58756373439284E-2</v>
      </c>
      <c r="E1001" s="15">
        <v>-0.79259461700826295</v>
      </c>
      <c r="F1001" s="15">
        <v>7.7038574865057094E-2</v>
      </c>
      <c r="G1001" s="17">
        <v>-0.26640993616071801</v>
      </c>
      <c r="H1001" s="17">
        <v>0.22815026263059199</v>
      </c>
    </row>
    <row r="1002" spans="1:8" x14ac:dyDescent="0.25">
      <c r="A1002" s="12" t="s">
        <v>1363</v>
      </c>
      <c r="B1002" s="12" t="s">
        <v>1724</v>
      </c>
      <c r="C1002" s="13">
        <v>-2.2065921865672302</v>
      </c>
      <c r="D1002" s="13">
        <v>2.7787290329362498E-2</v>
      </c>
      <c r="E1002" s="15">
        <v>2.9088150016205998</v>
      </c>
      <c r="F1002" s="16">
        <v>3.8909660056651898E-17</v>
      </c>
      <c r="G1002" s="17">
        <v>4.9114015390444098E-2</v>
      </c>
      <c r="H1002" s="17">
        <v>0.74105731982554002</v>
      </c>
    </row>
    <row r="1003" spans="1:8" x14ac:dyDescent="0.25">
      <c r="A1003" s="12" t="s">
        <v>1415</v>
      </c>
      <c r="B1003" s="12"/>
      <c r="C1003" s="13">
        <v>-2.2043502108866702</v>
      </c>
      <c r="D1003" s="13">
        <v>3.74941097159463E-2</v>
      </c>
      <c r="E1003" s="15">
        <v>1.9613584544060001</v>
      </c>
      <c r="F1003" s="16">
        <v>6.4624934459084699E-7</v>
      </c>
      <c r="G1003" s="17">
        <v>8.3240480821941298E-2</v>
      </c>
      <c r="H1003" s="17">
        <v>0.53977072904606704</v>
      </c>
    </row>
    <row r="1004" spans="1:8" x14ac:dyDescent="0.25">
      <c r="A1004" s="12" t="s">
        <v>1376</v>
      </c>
      <c r="B1004" s="12"/>
      <c r="C1004" s="13">
        <v>-2.193499936891</v>
      </c>
      <c r="D1004" s="13">
        <v>3.00625468828387E-2</v>
      </c>
      <c r="E1004" s="15">
        <v>1.4305196590352101</v>
      </c>
      <c r="F1004" s="15">
        <v>1.4682659904891699E-4</v>
      </c>
      <c r="G1004" s="17">
        <v>9.99206247271619E-2</v>
      </c>
      <c r="H1004" s="17">
        <v>0.51715392973016305</v>
      </c>
    </row>
    <row r="1005" spans="1:8" x14ac:dyDescent="0.25">
      <c r="A1005" s="12" t="s">
        <v>1131</v>
      </c>
      <c r="B1005" s="12"/>
      <c r="C1005" s="13">
        <v>-2.18861695696364</v>
      </c>
      <c r="D1005" s="13">
        <v>6.9701148819131401E-3</v>
      </c>
      <c r="E1005" s="15">
        <v>1.25987043552454</v>
      </c>
      <c r="F1005" s="16">
        <v>7.2439170831992904E-6</v>
      </c>
      <c r="G1005" s="17">
        <v>7.6265040576039403E-2</v>
      </c>
      <c r="H1005" s="17">
        <v>0.577228668244538</v>
      </c>
    </row>
    <row r="1006" spans="1:8" x14ac:dyDescent="0.25">
      <c r="A1006" s="12" t="s">
        <v>201</v>
      </c>
      <c r="B1006" s="12" t="s">
        <v>1764</v>
      </c>
      <c r="C1006" s="13">
        <v>-2.1873742396564699</v>
      </c>
      <c r="D1006" s="14">
        <v>3.1136222213445401E-9</v>
      </c>
      <c r="E1006" s="15">
        <v>1.0483539128375099</v>
      </c>
      <c r="F1006" s="16">
        <v>8.5854738354355596E-15</v>
      </c>
      <c r="G1006" s="17">
        <v>0.45649630705229299</v>
      </c>
      <c r="H1006" s="17">
        <v>0.14314457738455999</v>
      </c>
    </row>
    <row r="1007" spans="1:8" x14ac:dyDescent="0.25">
      <c r="A1007" s="12" t="s">
        <v>706</v>
      </c>
      <c r="B1007" s="12"/>
      <c r="C1007" s="13">
        <v>-2.1860538012869002</v>
      </c>
      <c r="D1007" s="13">
        <v>1.73466517742464E-4</v>
      </c>
      <c r="E1007" s="15">
        <v>0.44530751194323798</v>
      </c>
      <c r="F1007" s="15">
        <v>0.10147899758585099</v>
      </c>
      <c r="G1007" s="17">
        <v>6.22585334977689E-2</v>
      </c>
      <c r="H1007" s="17">
        <v>0.75654446216138405</v>
      </c>
    </row>
    <row r="1008" spans="1:8" x14ac:dyDescent="0.25">
      <c r="A1008" s="12" t="s">
        <v>1417</v>
      </c>
      <c r="B1008" s="12"/>
      <c r="C1008" s="13">
        <v>-2.1845720090540102</v>
      </c>
      <c r="D1008" s="13">
        <v>3.7566871244427903E-2</v>
      </c>
      <c r="E1008" s="15">
        <v>0.56475319280030301</v>
      </c>
      <c r="F1008" s="15">
        <v>0.181513286240676</v>
      </c>
      <c r="G1008" s="17">
        <v>-1.46873628151788E-2</v>
      </c>
      <c r="H1008" s="17">
        <v>0.91808550976454995</v>
      </c>
    </row>
    <row r="1009" spans="1:8" x14ac:dyDescent="0.25">
      <c r="A1009" s="12" t="s">
        <v>1139</v>
      </c>
      <c r="B1009" s="12"/>
      <c r="C1009" s="13">
        <v>-2.1834486234411199</v>
      </c>
      <c r="D1009" s="13">
        <v>7.2798427057863702E-3</v>
      </c>
      <c r="E1009" s="15">
        <v>0.42235389069717899</v>
      </c>
      <c r="F1009" s="15">
        <v>0.21273330498738099</v>
      </c>
      <c r="G1009" s="17">
        <v>2.3346830134083001E-2</v>
      </c>
      <c r="H1009" s="17">
        <v>0.90031675878294803</v>
      </c>
    </row>
    <row r="1010" spans="1:8" x14ac:dyDescent="0.25">
      <c r="A1010" s="12" t="s">
        <v>1027</v>
      </c>
      <c r="B1010" s="12"/>
      <c r="C1010" s="13">
        <v>-2.1824262559850398</v>
      </c>
      <c r="D1010" s="13">
        <v>3.3903028104352302E-3</v>
      </c>
      <c r="E1010" s="15">
        <v>0.69756093615637804</v>
      </c>
      <c r="F1010" s="15">
        <v>1.6007719223229001E-2</v>
      </c>
      <c r="G1010" s="17">
        <v>0.10909063297685299</v>
      </c>
      <c r="H1010" s="17">
        <v>0.51637025876054998</v>
      </c>
    </row>
    <row r="1011" spans="1:8" x14ac:dyDescent="0.25">
      <c r="A1011" s="12" t="s">
        <v>1222</v>
      </c>
      <c r="B1011" s="12"/>
      <c r="C1011" s="13">
        <v>-2.1773818868289601</v>
      </c>
      <c r="D1011" s="13">
        <v>1.1413281993318401E-2</v>
      </c>
      <c r="E1011" s="15">
        <v>1.5694288155124001</v>
      </c>
      <c r="F1011" s="16">
        <v>1.0659946444709E-6</v>
      </c>
      <c r="G1011" s="17">
        <v>5.45218001493167E-2</v>
      </c>
      <c r="H1011" s="17">
        <v>0.71488627077968103</v>
      </c>
    </row>
    <row r="1012" spans="1:8" x14ac:dyDescent="0.25">
      <c r="A1012" s="12" t="s">
        <v>1448</v>
      </c>
      <c r="B1012" s="12"/>
      <c r="C1012" s="13">
        <v>-2.1704659441170899</v>
      </c>
      <c r="D1012" s="13">
        <v>4.3719357017528597E-2</v>
      </c>
      <c r="E1012" s="15">
        <v>2.3694782501815199</v>
      </c>
      <c r="F1012" s="16">
        <v>5.8439755684746899E-9</v>
      </c>
      <c r="G1012" s="17">
        <v>2.1516550596423899E-2</v>
      </c>
      <c r="H1012" s="17">
        <v>0.90128642340330301</v>
      </c>
    </row>
    <row r="1013" spans="1:8" x14ac:dyDescent="0.25">
      <c r="A1013" s="12" t="s">
        <v>1300</v>
      </c>
      <c r="B1013" s="12"/>
      <c r="C1013" s="13">
        <v>-2.1662580672384202</v>
      </c>
      <c r="D1013" s="13">
        <v>1.9487577280040001E-2</v>
      </c>
      <c r="E1013" s="15">
        <v>0.70972723313585395</v>
      </c>
      <c r="F1013" s="15">
        <v>4.8379409500618899E-2</v>
      </c>
      <c r="G1013" s="17">
        <v>3.9665843361397599E-2</v>
      </c>
      <c r="H1013" s="17">
        <v>0.80780417665361504</v>
      </c>
    </row>
    <row r="1014" spans="1:8" x14ac:dyDescent="0.25">
      <c r="A1014" s="12" t="s">
        <v>1227</v>
      </c>
      <c r="B1014" s="12"/>
      <c r="C1014" s="13">
        <v>-2.1615278887686298</v>
      </c>
      <c r="D1014" s="13">
        <v>1.2186610729233599E-2</v>
      </c>
      <c r="E1014" s="15">
        <v>1.1759096688763</v>
      </c>
      <c r="F1014" s="16">
        <v>3.2197732616286698E-5</v>
      </c>
      <c r="G1014" s="17">
        <v>4.21971019795149E-2</v>
      </c>
      <c r="H1014" s="17">
        <v>0.74957622700356097</v>
      </c>
    </row>
    <row r="1015" spans="1:8" x14ac:dyDescent="0.25">
      <c r="A1015" s="12" t="s">
        <v>876</v>
      </c>
      <c r="B1015" s="12" t="s">
        <v>1868</v>
      </c>
      <c r="C1015" s="13">
        <v>-2.16101228371793</v>
      </c>
      <c r="D1015" s="13">
        <v>7.2329872703137796E-4</v>
      </c>
      <c r="E1015" s="15">
        <v>-0.685444148318613</v>
      </c>
      <c r="F1015" s="15">
        <v>3.0369285591129402E-2</v>
      </c>
      <c r="G1015" s="17">
        <v>-0.48711642789696302</v>
      </c>
      <c r="H1015" s="17">
        <v>0.131552575432623</v>
      </c>
    </row>
    <row r="1016" spans="1:8" x14ac:dyDescent="0.25">
      <c r="A1016" s="12" t="s">
        <v>1290</v>
      </c>
      <c r="B1016" s="12"/>
      <c r="C1016" s="13">
        <v>-2.16008855157577</v>
      </c>
      <c r="D1016" s="13">
        <v>1.8083713530975799E-2</v>
      </c>
      <c r="E1016" s="15">
        <v>-0.386748734923898</v>
      </c>
      <c r="F1016" s="15">
        <v>0.30648487878617198</v>
      </c>
      <c r="G1016" s="17">
        <v>-1.9129677016150499</v>
      </c>
      <c r="H1016" s="17">
        <v>1.7962358447742698E-2</v>
      </c>
    </row>
    <row r="1017" spans="1:8" x14ac:dyDescent="0.25">
      <c r="A1017" s="12" t="s">
        <v>1441</v>
      </c>
      <c r="B1017" s="12"/>
      <c r="C1017" s="13">
        <v>-2.15870191051701</v>
      </c>
      <c r="D1017" s="13">
        <v>4.1978112151218702E-2</v>
      </c>
      <c r="E1017" s="15">
        <v>1.214982844873</v>
      </c>
      <c r="F1017" s="15">
        <v>1.80097546310058E-3</v>
      </c>
      <c r="G1017" s="17">
        <v>4.6887678876533596E-3</v>
      </c>
      <c r="H1017" s="17">
        <v>0.98012459688006404</v>
      </c>
    </row>
    <row r="1018" spans="1:8" x14ac:dyDescent="0.25">
      <c r="A1018" s="12" t="s">
        <v>1377</v>
      </c>
      <c r="B1018" s="12"/>
      <c r="C1018" s="13">
        <v>-2.1553360052627202</v>
      </c>
      <c r="D1018" s="13">
        <v>3.0110303156561401E-2</v>
      </c>
      <c r="E1018" s="15">
        <v>1.29040674518484</v>
      </c>
      <c r="F1018" s="15">
        <v>1.1026861831538201E-3</v>
      </c>
      <c r="G1018" s="17">
        <v>3.8637637081010701E-2</v>
      </c>
      <c r="H1018" s="17">
        <v>0.814710310196747</v>
      </c>
    </row>
    <row r="1019" spans="1:8" x14ac:dyDescent="0.25">
      <c r="A1019" s="12" t="s">
        <v>1318</v>
      </c>
      <c r="B1019" s="12"/>
      <c r="C1019" s="13">
        <v>-2.1452592950102698</v>
      </c>
      <c r="D1019" s="13">
        <v>2.1406839612637601E-2</v>
      </c>
      <c r="E1019" s="15">
        <v>1.0880516037964201</v>
      </c>
      <c r="F1019" s="15">
        <v>1.3110944573929699E-3</v>
      </c>
      <c r="G1019" s="17">
        <v>0.10671733258357299</v>
      </c>
      <c r="H1019" s="17">
        <v>0.542581307653482</v>
      </c>
    </row>
    <row r="1020" spans="1:8" x14ac:dyDescent="0.25">
      <c r="A1020" s="12" t="s">
        <v>959</v>
      </c>
      <c r="B1020" s="12"/>
      <c r="C1020" s="13">
        <v>-2.1438269698255001</v>
      </c>
      <c r="D1020" s="13">
        <v>1.7498578628640301E-3</v>
      </c>
      <c r="E1020" s="15">
        <v>-0.67352792851418497</v>
      </c>
      <c r="F1020" s="15">
        <v>6.3182017526870096E-2</v>
      </c>
      <c r="G1020" s="17">
        <v>-4.6304634594486999E-2</v>
      </c>
      <c r="H1020" s="17">
        <v>0.79738728306290696</v>
      </c>
    </row>
    <row r="1021" spans="1:8" x14ac:dyDescent="0.25">
      <c r="A1021" s="12" t="s">
        <v>1165</v>
      </c>
      <c r="B1021" s="12"/>
      <c r="C1021" s="13">
        <v>-2.1405209642373801</v>
      </c>
      <c r="D1021" s="13">
        <v>8.0668643161882197E-3</v>
      </c>
      <c r="E1021" s="15">
        <v>0.43947774437861198</v>
      </c>
      <c r="F1021" s="15">
        <v>0.14770508900644799</v>
      </c>
      <c r="G1021" s="17">
        <v>1.84947120659468E-2</v>
      </c>
      <c r="H1021" s="17">
        <v>0.93905403855254099</v>
      </c>
    </row>
    <row r="1022" spans="1:8" x14ac:dyDescent="0.25">
      <c r="A1022" s="12" t="s">
        <v>1396</v>
      </c>
      <c r="B1022" s="12"/>
      <c r="C1022" s="13">
        <v>-2.1370308846222601</v>
      </c>
      <c r="D1022" s="13">
        <v>3.3959087572847102E-2</v>
      </c>
      <c r="E1022" s="15">
        <v>0.35871830934466797</v>
      </c>
      <c r="F1022" s="15">
        <v>0.38953977189304201</v>
      </c>
      <c r="G1022" s="17">
        <v>1.2026911811967699E-2</v>
      </c>
      <c r="H1022" s="17">
        <v>0.93655620848111398</v>
      </c>
    </row>
    <row r="1023" spans="1:8" x14ac:dyDescent="0.25">
      <c r="A1023" s="12" t="s">
        <v>787</v>
      </c>
      <c r="B1023" s="12" t="s">
        <v>1853</v>
      </c>
      <c r="C1023" s="13">
        <v>-2.1308396636143301</v>
      </c>
      <c r="D1023" s="13">
        <v>3.5554775069539501E-4</v>
      </c>
      <c r="E1023" s="15">
        <v>1.5505694280758</v>
      </c>
      <c r="F1023" s="16">
        <v>5.4589532543897799E-8</v>
      </c>
      <c r="G1023" s="17">
        <v>0.11610415741058699</v>
      </c>
      <c r="H1023" s="17">
        <v>0.50953961445329099</v>
      </c>
    </row>
    <row r="1024" spans="1:8" x14ac:dyDescent="0.25">
      <c r="A1024" s="12" t="s">
        <v>690</v>
      </c>
      <c r="B1024" s="12"/>
      <c r="C1024" s="13">
        <v>-2.1295452249349198</v>
      </c>
      <c r="D1024" s="13">
        <v>1.3961677220898099E-4</v>
      </c>
      <c r="E1024" s="15">
        <v>1.2947301399715401</v>
      </c>
      <c r="F1024" s="16">
        <v>1.1055194055056E-7</v>
      </c>
      <c r="G1024" s="17">
        <v>8.7009861846221101E-2</v>
      </c>
      <c r="H1024" s="17">
        <v>0.625915553202679</v>
      </c>
    </row>
    <row r="1025" spans="1:8" x14ac:dyDescent="0.25">
      <c r="A1025" s="12" t="s">
        <v>1213</v>
      </c>
      <c r="B1025" s="12" t="s">
        <v>1725</v>
      </c>
      <c r="C1025" s="13">
        <v>-2.12893769963779</v>
      </c>
      <c r="D1025" s="13">
        <v>1.09839306590549E-2</v>
      </c>
      <c r="E1025" s="15">
        <v>1.68680941481022</v>
      </c>
      <c r="F1025" s="16">
        <v>7.7134525452994004E-16</v>
      </c>
      <c r="G1025" s="17">
        <v>3.02582814855855E-2</v>
      </c>
      <c r="H1025" s="17">
        <v>0.89517143665805299</v>
      </c>
    </row>
    <row r="1026" spans="1:8" x14ac:dyDescent="0.25">
      <c r="A1026" s="12" t="s">
        <v>1047</v>
      </c>
      <c r="B1026" s="12"/>
      <c r="C1026" s="13">
        <v>-2.1265647946789401</v>
      </c>
      <c r="D1026" s="13">
        <v>3.91406416549197E-3</v>
      </c>
      <c r="E1026" s="15">
        <v>0.41619539333918798</v>
      </c>
      <c r="F1026" s="15">
        <v>0.16626684334359099</v>
      </c>
      <c r="G1026" s="17">
        <v>4.6892260246858802E-2</v>
      </c>
      <c r="H1026" s="17">
        <v>0.81206317033039599</v>
      </c>
    </row>
    <row r="1027" spans="1:8" x14ac:dyDescent="0.25">
      <c r="A1027" s="12" t="s">
        <v>351</v>
      </c>
      <c r="B1027" s="12" t="s">
        <v>1788</v>
      </c>
      <c r="C1027" s="13">
        <v>-2.1251981965759401</v>
      </c>
      <c r="D1027" s="14">
        <v>6.7330927092579604E-7</v>
      </c>
      <c r="E1027" s="15">
        <v>1.1661793837201999</v>
      </c>
      <c r="F1027" s="16">
        <v>2.29049458163449E-9</v>
      </c>
      <c r="G1027" s="17">
        <v>-0.99767390951130597</v>
      </c>
      <c r="H1027" s="18">
        <v>8.2159424067500107E-6</v>
      </c>
    </row>
    <row r="1028" spans="1:8" x14ac:dyDescent="0.25">
      <c r="A1028" s="12" t="s">
        <v>1012</v>
      </c>
      <c r="B1028" s="12" t="s">
        <v>1736</v>
      </c>
      <c r="C1028" s="13">
        <v>-2.1168631794767401</v>
      </c>
      <c r="D1028" s="13">
        <v>3.1224050821812301E-3</v>
      </c>
      <c r="E1028" s="15">
        <v>0.82377168628504804</v>
      </c>
      <c r="F1028" s="15">
        <v>7.7749954802436804E-4</v>
      </c>
      <c r="G1028" s="17">
        <v>6.5643979902227201E-2</v>
      </c>
      <c r="H1028" s="17">
        <v>0.74688596190939205</v>
      </c>
    </row>
    <row r="1029" spans="1:8" x14ac:dyDescent="0.25">
      <c r="A1029" s="12" t="s">
        <v>981</v>
      </c>
      <c r="B1029" s="12"/>
      <c r="C1029" s="13">
        <v>-2.1132067519743698</v>
      </c>
      <c r="D1029" s="13">
        <v>2.18803541737229E-3</v>
      </c>
      <c r="E1029" s="15">
        <v>0.78845523641336202</v>
      </c>
      <c r="F1029" s="15">
        <v>6.5279968819207199E-3</v>
      </c>
      <c r="G1029" s="17">
        <v>0.29717254103635499</v>
      </c>
      <c r="H1029" s="17">
        <v>0.29154222568767002</v>
      </c>
    </row>
    <row r="1030" spans="1:8" x14ac:dyDescent="0.25">
      <c r="A1030" s="12" t="s">
        <v>552</v>
      </c>
      <c r="B1030" s="12" t="s">
        <v>1750</v>
      </c>
      <c r="C1030" s="13">
        <v>-2.1113866794049798</v>
      </c>
      <c r="D1030" s="14">
        <v>2.1774445592522599E-5</v>
      </c>
      <c r="E1030" s="15">
        <v>1.6051601203463</v>
      </c>
      <c r="F1030" s="16">
        <v>8.0603633889151207E-15</v>
      </c>
      <c r="G1030" s="17">
        <v>0.74392591151093801</v>
      </c>
      <c r="H1030" s="17">
        <v>5.2471586306251997E-2</v>
      </c>
    </row>
    <row r="1031" spans="1:8" x14ac:dyDescent="0.25">
      <c r="A1031" s="12" t="s">
        <v>841</v>
      </c>
      <c r="B1031" s="12"/>
      <c r="C1031" s="13">
        <v>-2.0896083268813999</v>
      </c>
      <c r="D1031" s="13">
        <v>5.6894412081304505E-4</v>
      </c>
      <c r="E1031" s="15">
        <v>0.643762563674391</v>
      </c>
      <c r="F1031" s="15">
        <v>9.6531249755668104E-3</v>
      </c>
      <c r="G1031" s="17">
        <v>0.13671770604747199</v>
      </c>
      <c r="H1031" s="17">
        <v>0.44348490003521002</v>
      </c>
    </row>
    <row r="1032" spans="1:8" x14ac:dyDescent="0.25">
      <c r="A1032" s="12" t="s">
        <v>1248</v>
      </c>
      <c r="B1032" s="12" t="s">
        <v>1936</v>
      </c>
      <c r="C1032" s="13">
        <v>-2.0894273961871099</v>
      </c>
      <c r="D1032" s="13">
        <v>1.39692956470599E-2</v>
      </c>
      <c r="E1032" s="15">
        <v>1.5224531839619599</v>
      </c>
      <c r="F1032" s="16">
        <v>1.7542138015634701E-6</v>
      </c>
      <c r="G1032" s="17">
        <v>5.4980749365624901E-2</v>
      </c>
      <c r="H1032" s="17">
        <v>0.767766020004641</v>
      </c>
    </row>
    <row r="1033" spans="1:8" x14ac:dyDescent="0.25">
      <c r="A1033" s="12" t="s">
        <v>1009</v>
      </c>
      <c r="B1033" s="12"/>
      <c r="C1033" s="13">
        <v>-2.0776421460363999</v>
      </c>
      <c r="D1033" s="13">
        <v>2.9913614742759099E-3</v>
      </c>
      <c r="E1033" s="15">
        <v>0.63909280006973901</v>
      </c>
      <c r="F1033" s="15">
        <v>1.6038108570377501E-2</v>
      </c>
      <c r="G1033" s="17">
        <v>6.0254086416520101E-2</v>
      </c>
      <c r="H1033" s="17">
        <v>0.714172861032216</v>
      </c>
    </row>
    <row r="1034" spans="1:8" x14ac:dyDescent="0.25">
      <c r="A1034" s="12" t="s">
        <v>1199</v>
      </c>
      <c r="B1034" s="12"/>
      <c r="C1034" s="13">
        <v>-2.0763284581979602</v>
      </c>
      <c r="D1034" s="13">
        <v>9.9313829785586394E-3</v>
      </c>
      <c r="E1034" s="15">
        <v>4.0310923615237604</v>
      </c>
      <c r="F1034" s="16">
        <v>2.9692861208024198E-53</v>
      </c>
      <c r="G1034" s="17">
        <v>5.3619745111411002E-2</v>
      </c>
      <c r="H1034" s="17">
        <v>0.79536949579073202</v>
      </c>
    </row>
    <row r="1035" spans="1:8" x14ac:dyDescent="0.25">
      <c r="A1035" s="12" t="s">
        <v>361</v>
      </c>
      <c r="B1035" s="12"/>
      <c r="C1035" s="13">
        <v>-2.0748740693979202</v>
      </c>
      <c r="D1035" s="14">
        <v>7.7577834880394996E-7</v>
      </c>
      <c r="E1035" s="15">
        <v>-0.63647176163643504</v>
      </c>
      <c r="F1035" s="15">
        <v>1.0040482742954501E-3</v>
      </c>
      <c r="G1035" s="17">
        <v>0.59703491271575204</v>
      </c>
      <c r="H1035" s="17">
        <v>3.92990735178122E-2</v>
      </c>
    </row>
    <row r="1036" spans="1:8" x14ac:dyDescent="0.25">
      <c r="A1036" s="12" t="s">
        <v>1339</v>
      </c>
      <c r="B1036" s="12"/>
      <c r="C1036" s="13">
        <v>-2.0597794775849301</v>
      </c>
      <c r="D1036" s="13">
        <v>2.3448768141800899E-2</v>
      </c>
      <c r="E1036" s="15">
        <v>1.10635710585096</v>
      </c>
      <c r="F1036" s="15">
        <v>1.9225721190743201E-3</v>
      </c>
      <c r="G1036" s="17">
        <v>3.4502120253028797E-2</v>
      </c>
      <c r="H1036" s="17">
        <v>0.83536690740536002</v>
      </c>
    </row>
    <row r="1037" spans="1:8" x14ac:dyDescent="0.25">
      <c r="A1037" s="12" t="s">
        <v>1092</v>
      </c>
      <c r="B1037" s="12" t="s">
        <v>1909</v>
      </c>
      <c r="C1037" s="13">
        <v>-2.05436411442694</v>
      </c>
      <c r="D1037" s="13">
        <v>5.4629134948929702E-3</v>
      </c>
      <c r="E1037" s="15">
        <v>0.15818461853809801</v>
      </c>
      <c r="F1037" s="15">
        <v>0.50333874423916702</v>
      </c>
      <c r="G1037" s="17">
        <v>0.25073293427054499</v>
      </c>
      <c r="H1037" s="17">
        <v>0.233479795890112</v>
      </c>
    </row>
    <row r="1038" spans="1:8" x14ac:dyDescent="0.25">
      <c r="A1038" s="12" t="s">
        <v>1004</v>
      </c>
      <c r="B1038" s="12"/>
      <c r="C1038" s="13">
        <v>-2.04913661120086</v>
      </c>
      <c r="D1038" s="13">
        <v>2.90160449784942E-3</v>
      </c>
      <c r="E1038" s="15">
        <v>0.75535618299008001</v>
      </c>
      <c r="F1038" s="15">
        <v>9.0433493736398404E-3</v>
      </c>
      <c r="G1038" s="17">
        <v>9.6730861857313596E-2</v>
      </c>
      <c r="H1038" s="17">
        <v>0.58588357389284096</v>
      </c>
    </row>
    <row r="1039" spans="1:8" x14ac:dyDescent="0.25">
      <c r="A1039" s="12" t="s">
        <v>1237</v>
      </c>
      <c r="B1039" s="12" t="s">
        <v>1932</v>
      </c>
      <c r="C1039" s="13">
        <v>-2.0485791838815501</v>
      </c>
      <c r="D1039" s="13">
        <v>1.33322425212922E-2</v>
      </c>
      <c r="E1039" s="15">
        <v>0.67129950541705097</v>
      </c>
      <c r="F1039" s="15">
        <v>4.3759752914408E-2</v>
      </c>
      <c r="G1039" s="17">
        <v>9.7015839574370405E-2</v>
      </c>
      <c r="H1039" s="17">
        <v>0.686931268366887</v>
      </c>
    </row>
    <row r="1040" spans="1:8" x14ac:dyDescent="0.25">
      <c r="A1040" s="12" t="s">
        <v>960</v>
      </c>
      <c r="B1040" s="12" t="s">
        <v>1888</v>
      </c>
      <c r="C1040" s="13">
        <v>-2.0467400601960901</v>
      </c>
      <c r="D1040" s="13">
        <v>1.7498578628640301E-3</v>
      </c>
      <c r="E1040" s="15">
        <v>0.930774017937261</v>
      </c>
      <c r="F1040" s="15">
        <v>8.5293157564073703E-4</v>
      </c>
      <c r="G1040" s="17">
        <v>0.18608231232974701</v>
      </c>
      <c r="H1040" s="17">
        <v>0.38361237426421801</v>
      </c>
    </row>
    <row r="1041" spans="1:8" x14ac:dyDescent="0.25">
      <c r="A1041" s="12" t="s">
        <v>1011</v>
      </c>
      <c r="B1041" s="12" t="s">
        <v>1896</v>
      </c>
      <c r="C1041" s="13">
        <v>-2.04107144832818</v>
      </c>
      <c r="D1041" s="13">
        <v>3.0187085626341001E-3</v>
      </c>
      <c r="E1041" s="15">
        <v>0.94106923268819298</v>
      </c>
      <c r="F1041" s="15">
        <v>5.3468648502297501E-3</v>
      </c>
      <c r="G1041" s="17">
        <v>6.0788560933993999E-2</v>
      </c>
      <c r="H1041" s="17">
        <v>0.70230087898319304</v>
      </c>
    </row>
    <row r="1042" spans="1:8" x14ac:dyDescent="0.25">
      <c r="A1042" s="12" t="s">
        <v>1150</v>
      </c>
      <c r="B1042" s="12" t="s">
        <v>1919</v>
      </c>
      <c r="C1042" s="13">
        <v>-2.0379697523501301</v>
      </c>
      <c r="D1042" s="13">
        <v>7.6877849963654299E-3</v>
      </c>
      <c r="E1042" s="15">
        <v>1.06625086080313</v>
      </c>
      <c r="F1042" s="16">
        <v>1.8638164364488799E-5</v>
      </c>
      <c r="G1042" s="17">
        <v>7.08731498670543E-2</v>
      </c>
      <c r="H1042" s="17">
        <v>0.71049692845351997</v>
      </c>
    </row>
    <row r="1043" spans="1:8" x14ac:dyDescent="0.25">
      <c r="A1043" s="12" t="s">
        <v>1196</v>
      </c>
      <c r="B1043" s="12" t="s">
        <v>1842</v>
      </c>
      <c r="C1043" s="13">
        <v>-2.01893114859821</v>
      </c>
      <c r="D1043" s="13">
        <v>9.8357931267656004E-3</v>
      </c>
      <c r="E1043" s="15">
        <v>7.7375494921614399E-2</v>
      </c>
      <c r="F1043" s="15">
        <v>0.83413612698508</v>
      </c>
      <c r="G1043" s="17">
        <v>-0.17319330976587799</v>
      </c>
      <c r="H1043" s="17">
        <v>0.45584405767965303</v>
      </c>
    </row>
    <row r="1044" spans="1:8" x14ac:dyDescent="0.25">
      <c r="A1044" s="12" t="s">
        <v>1016</v>
      </c>
      <c r="B1044" s="12"/>
      <c r="C1044" s="13">
        <v>-2.0162500179543201</v>
      </c>
      <c r="D1044" s="13">
        <v>3.2798294168193899E-3</v>
      </c>
      <c r="E1044" s="15">
        <v>0.226271097743277</v>
      </c>
      <c r="F1044" s="15">
        <v>0.43725410472295201</v>
      </c>
      <c r="G1044" s="17">
        <v>0.10869186107944</v>
      </c>
      <c r="H1044" s="17">
        <v>0.57094406103939599</v>
      </c>
    </row>
    <row r="1045" spans="1:8" x14ac:dyDescent="0.25">
      <c r="A1045" s="12" t="s">
        <v>984</v>
      </c>
      <c r="B1045" s="12"/>
      <c r="C1045" s="13">
        <v>-2.0056324332047799</v>
      </c>
      <c r="D1045" s="13">
        <v>2.2394404623563599E-3</v>
      </c>
      <c r="E1045" s="15">
        <v>1.10504850978692</v>
      </c>
      <c r="F1045" s="15">
        <v>1.1446687660999299E-4</v>
      </c>
      <c r="G1045" s="17">
        <v>0.10084334961334999</v>
      </c>
      <c r="H1045" s="17">
        <v>0.57523132424715595</v>
      </c>
    </row>
    <row r="1046" spans="1:8" x14ac:dyDescent="0.25">
      <c r="A1046" s="12" t="s">
        <v>794</v>
      </c>
      <c r="B1046" s="12"/>
      <c r="C1046" s="13">
        <v>-2.0023522530037798</v>
      </c>
      <c r="D1046" s="13">
        <v>3.6730047957619699E-4</v>
      </c>
      <c r="E1046" s="15">
        <v>0.76314892278133295</v>
      </c>
      <c r="F1046" s="15">
        <v>5.6494494767748401E-3</v>
      </c>
      <c r="G1046" s="17">
        <v>0.11301451213220701</v>
      </c>
      <c r="H1046" s="17">
        <v>0.54294170004098397</v>
      </c>
    </row>
    <row r="1047" spans="1:8" x14ac:dyDescent="0.25">
      <c r="A1047" s="12" t="s">
        <v>762</v>
      </c>
      <c r="B1047" s="12"/>
      <c r="C1047" s="13">
        <v>-2.00009483142883</v>
      </c>
      <c r="D1047" s="13">
        <v>2.9080418128671402E-4</v>
      </c>
      <c r="E1047" s="15">
        <v>0.84399509351147595</v>
      </c>
      <c r="F1047" s="15">
        <v>9.2039796844844296E-4</v>
      </c>
      <c r="G1047" s="17">
        <v>0.13148172004518</v>
      </c>
      <c r="H1047" s="17">
        <v>0.53784473667089805</v>
      </c>
    </row>
    <row r="1048" spans="1:8" x14ac:dyDescent="0.25">
      <c r="A1048" s="12" t="s">
        <v>1186</v>
      </c>
      <c r="B1048" s="12" t="s">
        <v>1924</v>
      </c>
      <c r="C1048" s="13">
        <v>-1.99811576476513</v>
      </c>
      <c r="D1048" s="13">
        <v>8.9696351181007099E-3</v>
      </c>
      <c r="E1048" s="15">
        <v>-0.272962142160385</v>
      </c>
      <c r="F1048" s="15">
        <v>0.40405148201540703</v>
      </c>
      <c r="G1048" s="17">
        <v>-1.10189856373034</v>
      </c>
      <c r="H1048" s="17">
        <v>3.4214058985155199E-2</v>
      </c>
    </row>
    <row r="1049" spans="1:8" x14ac:dyDescent="0.25">
      <c r="A1049" s="12" t="s">
        <v>1284</v>
      </c>
      <c r="B1049" s="12"/>
      <c r="C1049" s="13">
        <v>-1.99751327473464</v>
      </c>
      <c r="D1049" s="13">
        <v>1.7907359666346E-2</v>
      </c>
      <c r="E1049" s="15">
        <v>0.86006716335687206</v>
      </c>
      <c r="F1049" s="15">
        <v>1.12476354112183E-2</v>
      </c>
      <c r="G1049" s="17">
        <v>1.2338133467895E-2</v>
      </c>
      <c r="H1049" s="17">
        <v>0.94828303772825495</v>
      </c>
    </row>
    <row r="1050" spans="1:8" x14ac:dyDescent="0.25">
      <c r="A1050" s="12" t="s">
        <v>558</v>
      </c>
      <c r="B1050" s="12" t="s">
        <v>1725</v>
      </c>
      <c r="C1050" s="13">
        <v>-1.9874593707736199</v>
      </c>
      <c r="D1050" s="14">
        <v>2.3152033895326698E-5</v>
      </c>
      <c r="E1050" s="15">
        <v>0.35063814115956199</v>
      </c>
      <c r="F1050" s="15">
        <v>1.17596047091727E-2</v>
      </c>
      <c r="G1050" s="17">
        <v>0.82045354007197302</v>
      </c>
      <c r="H1050" s="18">
        <v>1.25638355914817E-5</v>
      </c>
    </row>
    <row r="1051" spans="1:8" x14ac:dyDescent="0.25">
      <c r="A1051" s="12" t="s">
        <v>624</v>
      </c>
      <c r="B1051" s="12"/>
      <c r="C1051" s="13">
        <v>-1.98066929545611</v>
      </c>
      <c r="D1051" s="14">
        <v>5.6639139540717601E-5</v>
      </c>
      <c r="E1051" s="15">
        <v>0.870920772308032</v>
      </c>
      <c r="F1051" s="15">
        <v>2.6878057581745203E-4</v>
      </c>
      <c r="G1051" s="17">
        <v>0.38810839072284198</v>
      </c>
      <c r="H1051" s="17">
        <v>0.187564201475795</v>
      </c>
    </row>
    <row r="1052" spans="1:8" x14ac:dyDescent="0.25">
      <c r="A1052" s="12" t="s">
        <v>1410</v>
      </c>
      <c r="B1052" s="12"/>
      <c r="C1052" s="13">
        <v>-1.9715516602340699</v>
      </c>
      <c r="D1052" s="13">
        <v>3.6239337848223599E-2</v>
      </c>
      <c r="E1052" s="15">
        <v>0.105060040717067</v>
      </c>
      <c r="F1052" s="15">
        <v>0.800412238402335</v>
      </c>
      <c r="G1052" s="17">
        <v>-2.99347541560901E-2</v>
      </c>
      <c r="H1052" s="17">
        <v>0.85612550650243002</v>
      </c>
    </row>
    <row r="1053" spans="1:8" x14ac:dyDescent="0.25">
      <c r="A1053" s="12" t="s">
        <v>1129</v>
      </c>
      <c r="B1053" s="12"/>
      <c r="C1053" s="13">
        <v>-1.96987944848499</v>
      </c>
      <c r="D1053" s="13">
        <v>6.86589447663076E-3</v>
      </c>
      <c r="E1053" s="15">
        <v>0.91766108036577299</v>
      </c>
      <c r="F1053" s="15">
        <v>9.4631412140600804E-4</v>
      </c>
      <c r="G1053" s="17">
        <v>8.1458214662117195E-2</v>
      </c>
      <c r="H1053" s="17">
        <v>0.69852637529269901</v>
      </c>
    </row>
    <row r="1054" spans="1:8" x14ac:dyDescent="0.25">
      <c r="A1054" s="12" t="s">
        <v>691</v>
      </c>
      <c r="B1054" s="12" t="s">
        <v>1748</v>
      </c>
      <c r="C1054" s="13">
        <v>-1.9628091355152799</v>
      </c>
      <c r="D1054" s="13">
        <v>1.418055679327E-4</v>
      </c>
      <c r="E1054" s="15">
        <v>0.99397717988777001</v>
      </c>
      <c r="F1054" s="16">
        <v>5.1702864704867497E-5</v>
      </c>
      <c r="G1054" s="17">
        <v>0.133740580073894</v>
      </c>
      <c r="H1054" s="17">
        <v>0.49925553003192702</v>
      </c>
    </row>
    <row r="1055" spans="1:8" x14ac:dyDescent="0.25">
      <c r="A1055" s="12" t="s">
        <v>1210</v>
      </c>
      <c r="B1055" s="12"/>
      <c r="C1055" s="13">
        <v>-1.9601438851622299</v>
      </c>
      <c r="D1055" s="13">
        <v>1.0695776928044E-2</v>
      </c>
      <c r="E1055" s="15">
        <v>9.6387991657804206E-2</v>
      </c>
      <c r="F1055" s="15">
        <v>0.80180604866778504</v>
      </c>
      <c r="G1055" s="17">
        <v>-0.15803300253802999</v>
      </c>
      <c r="H1055" s="17">
        <v>0.50345384928693104</v>
      </c>
    </row>
    <row r="1056" spans="1:8" x14ac:dyDescent="0.25">
      <c r="A1056" s="12" t="s">
        <v>1090</v>
      </c>
      <c r="B1056" s="12"/>
      <c r="C1056" s="13">
        <v>-1.9601096280814501</v>
      </c>
      <c r="D1056" s="13">
        <v>5.3475572615715398E-3</v>
      </c>
      <c r="E1056" s="15">
        <v>0.28379598000115702</v>
      </c>
      <c r="F1056" s="15">
        <v>0.40476327525682299</v>
      </c>
      <c r="G1056" s="17">
        <v>2.9163302943568101E-2</v>
      </c>
      <c r="H1056" s="17">
        <v>0.83579184731465495</v>
      </c>
    </row>
    <row r="1057" spans="1:8" x14ac:dyDescent="0.25">
      <c r="A1057" s="12" t="s">
        <v>801</v>
      </c>
      <c r="B1057" s="12" t="s">
        <v>1855</v>
      </c>
      <c r="C1057" s="13">
        <v>-1.9467794697479599</v>
      </c>
      <c r="D1057" s="13">
        <v>3.9699943747904999E-4</v>
      </c>
      <c r="E1057" s="15">
        <v>-0.27776321103774798</v>
      </c>
      <c r="F1057" s="15">
        <v>3.24069025969334E-2</v>
      </c>
      <c r="G1057" s="17">
        <v>0.38183554631424499</v>
      </c>
      <c r="H1057" s="17">
        <v>6.3544382927150395E-2</v>
      </c>
    </row>
    <row r="1058" spans="1:8" x14ac:dyDescent="0.25">
      <c r="A1058" s="12" t="s">
        <v>1445</v>
      </c>
      <c r="B1058" s="12"/>
      <c r="C1058" s="13">
        <v>-1.9409299339197701</v>
      </c>
      <c r="D1058" s="13">
        <v>4.2198275982960498E-2</v>
      </c>
      <c r="E1058" s="15">
        <v>0.47031533751319499</v>
      </c>
      <c r="F1058" s="15">
        <v>0.302550103291084</v>
      </c>
      <c r="G1058" s="17">
        <v>8.3904329745383199E-2</v>
      </c>
      <c r="H1058" s="17">
        <v>0.46214959006296902</v>
      </c>
    </row>
    <row r="1059" spans="1:8" x14ac:dyDescent="0.25">
      <c r="A1059" s="12" t="s">
        <v>1330</v>
      </c>
      <c r="B1059" s="12"/>
      <c r="C1059" s="13">
        <v>-1.9374158761324101</v>
      </c>
      <c r="D1059" s="13">
        <v>2.28942013394734E-2</v>
      </c>
      <c r="E1059" s="15">
        <v>0.88388247313186097</v>
      </c>
      <c r="F1059" s="15">
        <v>1.0165323343364001E-2</v>
      </c>
      <c r="G1059" s="17">
        <v>-0.27374334773574099</v>
      </c>
      <c r="H1059" s="17">
        <v>0.10939876734186101</v>
      </c>
    </row>
    <row r="1060" spans="1:8" x14ac:dyDescent="0.25">
      <c r="A1060" s="12" t="s">
        <v>1347</v>
      </c>
      <c r="B1060" s="12"/>
      <c r="C1060" s="13">
        <v>-1.93516677001235</v>
      </c>
      <c r="D1060" s="13">
        <v>2.38852007740314E-2</v>
      </c>
      <c r="E1060" s="15">
        <v>0.50219303803288895</v>
      </c>
      <c r="F1060" s="15">
        <v>0.16243521865539001</v>
      </c>
      <c r="G1060" s="17">
        <v>5.8004065539938303E-2</v>
      </c>
      <c r="H1060" s="17">
        <v>0.70237750441561597</v>
      </c>
    </row>
    <row r="1061" spans="1:8" x14ac:dyDescent="0.25">
      <c r="A1061" s="12" t="s">
        <v>1447</v>
      </c>
      <c r="B1061" s="12"/>
      <c r="C1061" s="13">
        <v>-1.9297733634441601</v>
      </c>
      <c r="D1061" s="13">
        <v>4.2721163671407103E-2</v>
      </c>
      <c r="E1061" s="15">
        <v>1.37635078921726</v>
      </c>
      <c r="F1061" s="16">
        <v>7.4717222211564006E-8</v>
      </c>
      <c r="G1061" s="17">
        <v>7.7574515936234698E-2</v>
      </c>
      <c r="H1061" s="17">
        <v>0.63024443545953301</v>
      </c>
    </row>
    <row r="1062" spans="1:8" x14ac:dyDescent="0.25">
      <c r="A1062" s="12" t="s">
        <v>658</v>
      </c>
      <c r="B1062" s="12" t="s">
        <v>1829</v>
      </c>
      <c r="C1062" s="13">
        <v>-1.9197291774056799</v>
      </c>
      <c r="D1062" s="14">
        <v>9.17881696450209E-5</v>
      </c>
      <c r="E1062" s="15">
        <v>-0.6721417217158</v>
      </c>
      <c r="F1062" s="15">
        <v>8.3211804226484103E-3</v>
      </c>
      <c r="G1062" s="17">
        <v>1.77140865596251E-2</v>
      </c>
      <c r="H1062" s="17">
        <v>0.95146447284491797</v>
      </c>
    </row>
    <row r="1063" spans="1:8" x14ac:dyDescent="0.25">
      <c r="A1063" s="12" t="s">
        <v>1424</v>
      </c>
      <c r="B1063" s="12"/>
      <c r="C1063" s="13">
        <v>-1.9162651087896001</v>
      </c>
      <c r="D1063" s="13">
        <v>3.85104033257999E-2</v>
      </c>
      <c r="E1063" s="15">
        <v>-0.65699784484111201</v>
      </c>
      <c r="F1063" s="15">
        <v>4.9226221709068397E-3</v>
      </c>
      <c r="G1063" s="17">
        <v>-1.4230490453635101</v>
      </c>
      <c r="H1063" s="17">
        <v>3.2578365979735499E-2</v>
      </c>
    </row>
    <row r="1064" spans="1:8" x14ac:dyDescent="0.25">
      <c r="A1064" s="12" t="s">
        <v>1370</v>
      </c>
      <c r="B1064" s="12"/>
      <c r="C1064" s="13">
        <v>-1.91570133264652</v>
      </c>
      <c r="D1064" s="13">
        <v>2.87413347931583E-2</v>
      </c>
      <c r="E1064" s="15">
        <v>0.151033461455089</v>
      </c>
      <c r="F1064" s="15">
        <v>0.66251254915536595</v>
      </c>
      <c r="G1064" s="17">
        <v>0.12785602791186501</v>
      </c>
      <c r="H1064" s="17">
        <v>0.57775167759531598</v>
      </c>
    </row>
    <row r="1065" spans="1:8" x14ac:dyDescent="0.25">
      <c r="A1065" s="12" t="s">
        <v>1309</v>
      </c>
      <c r="B1065" s="12"/>
      <c r="C1065" s="13">
        <v>-1.90996359409016</v>
      </c>
      <c r="D1065" s="13">
        <v>2.04368093719649E-2</v>
      </c>
      <c r="E1065" s="15">
        <v>0.71282790492523995</v>
      </c>
      <c r="F1065" s="15">
        <v>3.7354098099984703E-2</v>
      </c>
      <c r="G1065" s="17">
        <v>2.0928356632631099E-2</v>
      </c>
      <c r="H1065" s="17">
        <v>0.90420582486848899</v>
      </c>
    </row>
    <row r="1066" spans="1:8" x14ac:dyDescent="0.25">
      <c r="A1066" s="12" t="s">
        <v>1337</v>
      </c>
      <c r="B1066" s="12"/>
      <c r="C1066" s="13">
        <v>-1.8968539087713101</v>
      </c>
      <c r="D1066" s="13">
        <v>2.3387009274940699E-2</v>
      </c>
      <c r="E1066" s="15">
        <v>0.38613401609865</v>
      </c>
      <c r="F1066" s="15">
        <v>0.32338770254447702</v>
      </c>
      <c r="G1066" s="17">
        <v>-1.6614022617112499E-2</v>
      </c>
      <c r="H1066" s="17">
        <v>0.90596456892647104</v>
      </c>
    </row>
    <row r="1067" spans="1:8" x14ac:dyDescent="0.25">
      <c r="A1067" s="12" t="s">
        <v>947</v>
      </c>
      <c r="B1067" s="12"/>
      <c r="C1067" s="13">
        <v>-1.8924916440511601</v>
      </c>
      <c r="D1067" s="13">
        <v>1.4673230812859101E-3</v>
      </c>
      <c r="E1067" s="15">
        <v>1.84830023494968</v>
      </c>
      <c r="F1067" s="16">
        <v>2.1163279354980499E-15</v>
      </c>
      <c r="G1067" s="17">
        <v>0.150577719403373</v>
      </c>
      <c r="H1067" s="17">
        <v>0.54620381687679298</v>
      </c>
    </row>
    <row r="1068" spans="1:8" x14ac:dyDescent="0.25">
      <c r="A1068" s="12" t="s">
        <v>672</v>
      </c>
      <c r="B1068" s="12"/>
      <c r="C1068" s="13">
        <v>-1.8895345315452099</v>
      </c>
      <c r="D1068" s="13">
        <v>1.1250182123960599E-4</v>
      </c>
      <c r="E1068" s="15">
        <v>-0.54015248695717799</v>
      </c>
      <c r="F1068" s="15">
        <v>2.48115114904239E-3</v>
      </c>
      <c r="G1068" s="17">
        <v>-2.1649903884413801E-2</v>
      </c>
      <c r="H1068" s="17">
        <v>0.88342979291579704</v>
      </c>
    </row>
    <row r="1069" spans="1:8" x14ac:dyDescent="0.25">
      <c r="A1069" s="12" t="s">
        <v>1017</v>
      </c>
      <c r="B1069" s="12" t="s">
        <v>1724</v>
      </c>
      <c r="C1069" s="13">
        <v>-1.8838662369858199</v>
      </c>
      <c r="D1069" s="13">
        <v>3.2939971870205899E-3</v>
      </c>
      <c r="E1069" s="15">
        <v>1.0120272310666001</v>
      </c>
      <c r="F1069" s="16">
        <v>3.1707920016144099E-5</v>
      </c>
      <c r="G1069" s="17">
        <v>4.43331887414425E-2</v>
      </c>
      <c r="H1069" s="17">
        <v>0.83053550675085597</v>
      </c>
    </row>
    <row r="1070" spans="1:8" x14ac:dyDescent="0.25">
      <c r="A1070" s="12" t="s">
        <v>668</v>
      </c>
      <c r="B1070" s="12"/>
      <c r="C1070" s="13">
        <v>-1.8823303904084401</v>
      </c>
      <c r="D1070" s="13">
        <v>1.07963341715253E-4</v>
      </c>
      <c r="E1070" s="15">
        <v>0.93365916867700904</v>
      </c>
      <c r="F1070" s="16">
        <v>7.3711407653466498E-5</v>
      </c>
      <c r="G1070" s="17">
        <v>3.3417327140413303E-2</v>
      </c>
      <c r="H1070" s="17">
        <v>0.86782646271609998</v>
      </c>
    </row>
    <row r="1071" spans="1:8" x14ac:dyDescent="0.25">
      <c r="A1071" s="12" t="s">
        <v>969</v>
      </c>
      <c r="B1071" s="12"/>
      <c r="C1071" s="13">
        <v>-1.87401715318511</v>
      </c>
      <c r="D1071" s="13">
        <v>1.94957743076848E-3</v>
      </c>
      <c r="E1071" s="15">
        <v>0.65807708161980205</v>
      </c>
      <c r="F1071" s="15">
        <v>2.6233245904687601E-2</v>
      </c>
      <c r="G1071" s="17">
        <v>3.01260265173941E-2</v>
      </c>
      <c r="H1071" s="17">
        <v>0.86151660853570999</v>
      </c>
    </row>
    <row r="1072" spans="1:8" x14ac:dyDescent="0.25">
      <c r="A1072" s="12" t="s">
        <v>998</v>
      </c>
      <c r="B1072" s="12" t="s">
        <v>1783</v>
      </c>
      <c r="C1072" s="13">
        <v>-1.8726760623269201</v>
      </c>
      <c r="D1072" s="13">
        <v>2.6157789760190399E-3</v>
      </c>
      <c r="E1072" s="15">
        <v>0.77305783286595398</v>
      </c>
      <c r="F1072" s="15">
        <v>2.17949048741788E-3</v>
      </c>
      <c r="G1072" s="17">
        <v>3.0942969105244199E-2</v>
      </c>
      <c r="H1072" s="17">
        <v>0.89361788293615396</v>
      </c>
    </row>
    <row r="1073" spans="1:8" x14ac:dyDescent="0.25">
      <c r="A1073" s="12" t="s">
        <v>1250</v>
      </c>
      <c r="B1073" s="12"/>
      <c r="C1073" s="13">
        <v>-1.8692511063862101</v>
      </c>
      <c r="D1073" s="13">
        <v>1.3979709549353399E-2</v>
      </c>
      <c r="E1073" s="15">
        <v>1.4331983101422601</v>
      </c>
      <c r="F1073" s="16">
        <v>1.42173002981332E-12</v>
      </c>
      <c r="G1073" s="17">
        <v>0.226145360098609</v>
      </c>
      <c r="H1073" s="17">
        <v>0.30724025344981198</v>
      </c>
    </row>
    <row r="1074" spans="1:8" x14ac:dyDescent="0.25">
      <c r="A1074" s="12" t="s">
        <v>489</v>
      </c>
      <c r="B1074" s="12"/>
      <c r="C1074" s="13">
        <v>-1.8598696016579901</v>
      </c>
      <c r="D1074" s="14">
        <v>1.01618186427817E-5</v>
      </c>
      <c r="E1074" s="15">
        <v>0.957573451743718</v>
      </c>
      <c r="F1074" s="16">
        <v>5.3272045235079701E-8</v>
      </c>
      <c r="G1074" s="17">
        <v>0.249295956625884</v>
      </c>
      <c r="H1074" s="17">
        <v>0.31864752890391301</v>
      </c>
    </row>
    <row r="1075" spans="1:8" x14ac:dyDescent="0.25">
      <c r="A1075" s="12" t="s">
        <v>765</v>
      </c>
      <c r="B1075" s="12" t="s">
        <v>1846</v>
      </c>
      <c r="C1075" s="13">
        <v>-1.85570758500889</v>
      </c>
      <c r="D1075" s="13">
        <v>2.9539119811240001E-4</v>
      </c>
      <c r="E1075" s="15">
        <v>0.48972176300315201</v>
      </c>
      <c r="F1075" s="15">
        <v>6.0322946016021801E-3</v>
      </c>
      <c r="G1075" s="17">
        <v>0.364568216199252</v>
      </c>
      <c r="H1075" s="17">
        <v>0.17841910605859901</v>
      </c>
    </row>
    <row r="1076" spans="1:8" x14ac:dyDescent="0.25">
      <c r="A1076" s="12" t="s">
        <v>1427</v>
      </c>
      <c r="B1076" s="12"/>
      <c r="C1076" s="13">
        <v>-1.8548842663879399</v>
      </c>
      <c r="D1076" s="13">
        <v>3.9061537664452597E-2</v>
      </c>
      <c r="E1076" s="15">
        <v>0.52427661776712897</v>
      </c>
      <c r="F1076" s="15">
        <v>0.16857351873926901</v>
      </c>
      <c r="G1076" s="17">
        <v>0.14890790406621099</v>
      </c>
      <c r="H1076" s="17">
        <v>0.46064090400436503</v>
      </c>
    </row>
    <row r="1077" spans="1:8" x14ac:dyDescent="0.25">
      <c r="A1077" s="12" t="s">
        <v>1267</v>
      </c>
      <c r="B1077" s="12"/>
      <c r="C1077" s="13">
        <v>-1.85357241473654</v>
      </c>
      <c r="D1077" s="13">
        <v>1.6031850327560999E-2</v>
      </c>
      <c r="E1077" s="15">
        <v>0.77704154122775104</v>
      </c>
      <c r="F1077" s="15">
        <v>3.8208156376778701E-3</v>
      </c>
      <c r="G1077" s="17">
        <v>3.91966379621611E-2</v>
      </c>
      <c r="H1077" s="17">
        <v>0.84191992450564601</v>
      </c>
    </row>
    <row r="1078" spans="1:8" x14ac:dyDescent="0.25">
      <c r="A1078" s="12" t="s">
        <v>1276</v>
      </c>
      <c r="B1078" s="12"/>
      <c r="C1078" s="13">
        <v>-1.8491753053773501</v>
      </c>
      <c r="D1078" s="13">
        <v>1.7431704253978698E-2</v>
      </c>
      <c r="E1078" s="15">
        <v>0.27377251266797398</v>
      </c>
      <c r="F1078" s="15">
        <v>0.41428611799158699</v>
      </c>
      <c r="G1078" s="17">
        <v>4.9014472479696697E-3</v>
      </c>
      <c r="H1078" s="17">
        <v>0.97896957499081605</v>
      </c>
    </row>
    <row r="1079" spans="1:8" x14ac:dyDescent="0.25">
      <c r="A1079" s="12" t="s">
        <v>609</v>
      </c>
      <c r="B1079" s="12" t="s">
        <v>1818</v>
      </c>
      <c r="C1079" s="13">
        <v>-1.8386050016106801</v>
      </c>
      <c r="D1079" s="14">
        <v>4.5577398979727898E-5</v>
      </c>
      <c r="E1079" s="15">
        <v>-0.42410521077158803</v>
      </c>
      <c r="F1079" s="15">
        <v>1.5224080537563699E-2</v>
      </c>
      <c r="G1079" s="17">
        <v>0.73102043162151897</v>
      </c>
      <c r="H1079" s="17">
        <v>1.84317283301994E-3</v>
      </c>
    </row>
    <row r="1080" spans="1:8" x14ac:dyDescent="0.25">
      <c r="A1080" s="12" t="s">
        <v>1201</v>
      </c>
      <c r="B1080" s="12"/>
      <c r="C1080" s="13">
        <v>-1.8317893705914099</v>
      </c>
      <c r="D1080" s="13">
        <v>1.0066628626582801E-2</v>
      </c>
      <c r="E1080" s="15">
        <v>1.2065966345257</v>
      </c>
      <c r="F1080" s="16">
        <v>3.3858800885187699E-11</v>
      </c>
      <c r="G1080" s="17">
        <v>0.66465253517970702</v>
      </c>
      <c r="H1080" s="17">
        <v>5.1678213559586197E-2</v>
      </c>
    </row>
    <row r="1081" spans="1:8" x14ac:dyDescent="0.25">
      <c r="A1081" s="12" t="s">
        <v>1344</v>
      </c>
      <c r="B1081" s="12" t="s">
        <v>1725</v>
      </c>
      <c r="C1081" s="13">
        <v>-1.8270853260648099</v>
      </c>
      <c r="D1081" s="13">
        <v>2.3575129830006199E-2</v>
      </c>
      <c r="E1081" s="15">
        <v>0.31084274404708001</v>
      </c>
      <c r="F1081" s="15">
        <v>0.144182855844561</v>
      </c>
      <c r="G1081" s="17">
        <v>-5.2288360220643301E-2</v>
      </c>
      <c r="H1081" s="17">
        <v>0.83990778117287501</v>
      </c>
    </row>
    <row r="1082" spans="1:8" x14ac:dyDescent="0.25">
      <c r="A1082" s="12" t="s">
        <v>1105</v>
      </c>
      <c r="B1082" s="12"/>
      <c r="C1082" s="13">
        <v>-1.8255575285496499</v>
      </c>
      <c r="D1082" s="13">
        <v>5.7442967422295004E-3</v>
      </c>
      <c r="E1082" s="15">
        <v>6.5995519696905605E-2</v>
      </c>
      <c r="F1082" s="15">
        <v>0.86217821758030599</v>
      </c>
      <c r="G1082" s="17">
        <v>1.52132099545272E-2</v>
      </c>
      <c r="H1082" s="17">
        <v>0.93567738034294001</v>
      </c>
    </row>
    <row r="1083" spans="1:8" x14ac:dyDescent="0.25">
      <c r="A1083" s="12" t="s">
        <v>1062</v>
      </c>
      <c r="B1083" s="12"/>
      <c r="C1083" s="13">
        <v>-1.82519852562985</v>
      </c>
      <c r="D1083" s="13">
        <v>4.3857437037491303E-3</v>
      </c>
      <c r="E1083" s="15">
        <v>1.05153893301997</v>
      </c>
      <c r="F1083" s="16">
        <v>9.5411321507159801E-5</v>
      </c>
      <c r="G1083" s="17">
        <v>2.4756119686985399E-2</v>
      </c>
      <c r="H1083" s="17">
        <v>0.90579193605560904</v>
      </c>
    </row>
    <row r="1084" spans="1:8" x14ac:dyDescent="0.25">
      <c r="A1084" s="12" t="s">
        <v>698</v>
      </c>
      <c r="B1084" s="12"/>
      <c r="C1084" s="13">
        <v>-1.82250998231135</v>
      </c>
      <c r="D1084" s="13">
        <v>1.5458967387721299E-4</v>
      </c>
      <c r="E1084" s="15">
        <v>-0.68862476735633904</v>
      </c>
      <c r="F1084" s="15">
        <v>2.1776807551874099E-4</v>
      </c>
      <c r="G1084" s="17">
        <v>0.29099840085452999</v>
      </c>
      <c r="H1084" s="17">
        <v>0.29923306464458699</v>
      </c>
    </row>
    <row r="1085" spans="1:8" x14ac:dyDescent="0.25">
      <c r="A1085" s="12" t="s">
        <v>1251</v>
      </c>
      <c r="B1085" s="12"/>
      <c r="C1085" s="13">
        <v>-1.81833071190036</v>
      </c>
      <c r="D1085" s="13">
        <v>1.4046542986740801E-2</v>
      </c>
      <c r="E1085" s="15">
        <v>1.2099754445058499</v>
      </c>
      <c r="F1085" s="16">
        <v>5.26624658392109E-5</v>
      </c>
      <c r="G1085" s="17">
        <v>7.9903166162725497E-2</v>
      </c>
      <c r="H1085" s="17">
        <v>0.67177498258020196</v>
      </c>
    </row>
    <row r="1086" spans="1:8" x14ac:dyDescent="0.25">
      <c r="A1086" s="12" t="s">
        <v>1379</v>
      </c>
      <c r="B1086" s="12" t="s">
        <v>1767</v>
      </c>
      <c r="C1086" s="13">
        <v>-1.8168020742338999</v>
      </c>
      <c r="D1086" s="13">
        <v>3.0736395300659199E-2</v>
      </c>
      <c r="E1086" s="15">
        <v>1.0414011059333499</v>
      </c>
      <c r="F1086" s="15">
        <v>1.6406096532396101E-4</v>
      </c>
      <c r="G1086" s="17">
        <v>0.110974774695457</v>
      </c>
      <c r="H1086" s="17">
        <v>0.50979734648999997</v>
      </c>
    </row>
    <row r="1087" spans="1:8" x14ac:dyDescent="0.25">
      <c r="A1087" s="12" t="s">
        <v>655</v>
      </c>
      <c r="B1087" s="12"/>
      <c r="C1087" s="13">
        <v>-1.8101158659938199</v>
      </c>
      <c r="D1087" s="14">
        <v>8.1531055111279204E-5</v>
      </c>
      <c r="E1087" s="15">
        <v>0.85827523086825197</v>
      </c>
      <c r="F1087" s="16">
        <v>4.1231751021699798E-5</v>
      </c>
      <c r="G1087" s="17">
        <v>6.8459679902060602E-2</v>
      </c>
      <c r="H1087" s="17">
        <v>0.79537818763790302</v>
      </c>
    </row>
    <row r="1088" spans="1:8" x14ac:dyDescent="0.25">
      <c r="A1088" s="12" t="s">
        <v>854</v>
      </c>
      <c r="B1088" s="12"/>
      <c r="C1088" s="13">
        <v>-1.80408054076586</v>
      </c>
      <c r="D1088" s="13">
        <v>6.00128048997248E-4</v>
      </c>
      <c r="E1088" s="15">
        <v>0.90435337939391602</v>
      </c>
      <c r="F1088" s="15">
        <v>2.05406151690474E-4</v>
      </c>
      <c r="G1088" s="17">
        <v>5.2072983367154498E-2</v>
      </c>
      <c r="H1088" s="17">
        <v>0.80383272880166601</v>
      </c>
    </row>
    <row r="1089" spans="1:8" x14ac:dyDescent="0.25">
      <c r="A1089" s="12" t="s">
        <v>750</v>
      </c>
      <c r="B1089" s="12" t="s">
        <v>1843</v>
      </c>
      <c r="C1089" s="13">
        <v>-1.8023315848604899</v>
      </c>
      <c r="D1089" s="13">
        <v>2.7027319883738597E-4</v>
      </c>
      <c r="E1089" s="15">
        <v>-0.97570025910654601</v>
      </c>
      <c r="F1089" s="15">
        <v>1.22013859270635E-4</v>
      </c>
      <c r="G1089" s="17">
        <v>-6.1038618474981897E-2</v>
      </c>
      <c r="H1089" s="17">
        <v>0.81577714509410004</v>
      </c>
    </row>
    <row r="1090" spans="1:8" x14ac:dyDescent="0.25">
      <c r="A1090" s="12" t="s">
        <v>839</v>
      </c>
      <c r="B1090" s="12" t="s">
        <v>1859</v>
      </c>
      <c r="C1090" s="13">
        <v>-1.7965414742616199</v>
      </c>
      <c r="D1090" s="13">
        <v>5.4498379718705299E-4</v>
      </c>
      <c r="E1090" s="15">
        <v>0.47869597381300499</v>
      </c>
      <c r="F1090" s="15">
        <v>4.0467815797142197E-2</v>
      </c>
      <c r="G1090" s="17">
        <v>4.6527011285503697E-2</v>
      </c>
      <c r="H1090" s="17">
        <v>0.85661654838298396</v>
      </c>
    </row>
    <row r="1091" spans="1:8" x14ac:dyDescent="0.25">
      <c r="A1091" s="12" t="s">
        <v>1035</v>
      </c>
      <c r="B1091" s="12"/>
      <c r="C1091" s="13">
        <v>-1.7964572242822401</v>
      </c>
      <c r="D1091" s="13">
        <v>3.5887802489293899E-3</v>
      </c>
      <c r="E1091" s="15">
        <v>0.85168488333435899</v>
      </c>
      <c r="F1091" s="15">
        <v>1.2146686405190101E-2</v>
      </c>
      <c r="G1091" s="17">
        <v>3.0534479630259299E-2</v>
      </c>
      <c r="H1091" s="17">
        <v>0.89923417862697497</v>
      </c>
    </row>
    <row r="1092" spans="1:8" x14ac:dyDescent="0.25">
      <c r="A1092" s="12" t="s">
        <v>264</v>
      </c>
      <c r="B1092" s="12" t="s">
        <v>1776</v>
      </c>
      <c r="C1092" s="13">
        <v>-1.7946633287614699</v>
      </c>
      <c r="D1092" s="14">
        <v>6.29632646105189E-8</v>
      </c>
      <c r="E1092" s="15">
        <v>-0.78331374949388799</v>
      </c>
      <c r="F1092" s="16">
        <v>9.8153273370689699E-9</v>
      </c>
      <c r="G1092" s="17">
        <v>9.9803336531854595E-2</v>
      </c>
      <c r="H1092" s="17">
        <v>0.69152614607867402</v>
      </c>
    </row>
    <row r="1093" spans="1:8" x14ac:dyDescent="0.25">
      <c r="A1093" s="12" t="s">
        <v>479</v>
      </c>
      <c r="B1093" s="12"/>
      <c r="C1093" s="13">
        <v>-1.79382449199715</v>
      </c>
      <c r="D1093" s="14">
        <v>8.64786862962013E-6</v>
      </c>
      <c r="E1093" s="15">
        <v>-0.88237564320378004</v>
      </c>
      <c r="F1093" s="16">
        <v>3.1633373133891603E-5</v>
      </c>
      <c r="G1093" s="17">
        <v>4.7980429953771303E-2</v>
      </c>
      <c r="H1093" s="17">
        <v>0.875339707418333</v>
      </c>
    </row>
    <row r="1094" spans="1:8" x14ac:dyDescent="0.25">
      <c r="A1094" s="12" t="s">
        <v>883</v>
      </c>
      <c r="B1094" s="12" t="s">
        <v>1750</v>
      </c>
      <c r="C1094" s="13">
        <v>-1.79249028156621</v>
      </c>
      <c r="D1094" s="13">
        <v>7.9364225301928098E-4</v>
      </c>
      <c r="E1094" s="15">
        <v>1.2335940999192101</v>
      </c>
      <c r="F1094" s="16">
        <v>8.0691755780616108E-9</v>
      </c>
      <c r="G1094" s="17">
        <v>0.120225600830025</v>
      </c>
      <c r="H1094" s="17">
        <v>0.559804278575186</v>
      </c>
    </row>
    <row r="1095" spans="1:8" x14ac:dyDescent="0.25">
      <c r="A1095" s="12" t="s">
        <v>740</v>
      </c>
      <c r="B1095" s="12"/>
      <c r="C1095" s="13">
        <v>-1.79043887528664</v>
      </c>
      <c r="D1095" s="13">
        <v>2.42094790447872E-4</v>
      </c>
      <c r="E1095" s="15">
        <v>0.52290537015768901</v>
      </c>
      <c r="F1095" s="15">
        <v>3.2982755295963999E-2</v>
      </c>
      <c r="G1095" s="17">
        <v>4.8810838960272399E-2</v>
      </c>
      <c r="H1095" s="17">
        <v>0.79537818763790302</v>
      </c>
    </row>
    <row r="1096" spans="1:8" x14ac:dyDescent="0.25">
      <c r="A1096" s="12" t="s">
        <v>712</v>
      </c>
      <c r="B1096" s="12" t="s">
        <v>1837</v>
      </c>
      <c r="C1096" s="13">
        <v>-1.7874826392798899</v>
      </c>
      <c r="D1096" s="13">
        <v>1.80338574122794E-4</v>
      </c>
      <c r="E1096" s="15">
        <v>-0.44357423966512</v>
      </c>
      <c r="F1096" s="15">
        <v>6.4971558761853704E-2</v>
      </c>
      <c r="G1096" s="17">
        <v>0.106472539405692</v>
      </c>
      <c r="H1096" s="17">
        <v>0.66927656595825002</v>
      </c>
    </row>
    <row r="1097" spans="1:8" x14ac:dyDescent="0.25">
      <c r="A1097" s="12" t="s">
        <v>294</v>
      </c>
      <c r="B1097" s="12"/>
      <c r="C1097" s="13">
        <v>-1.7856169901093999</v>
      </c>
      <c r="D1097" s="14">
        <v>1.3014754039937501E-7</v>
      </c>
      <c r="E1097" s="15">
        <v>-0.90520819262850605</v>
      </c>
      <c r="F1097" s="16">
        <v>8.6732730961406105E-9</v>
      </c>
      <c r="G1097" s="17">
        <v>-9.2038172903867801E-2</v>
      </c>
      <c r="H1097" s="17">
        <v>0.74651728388104799</v>
      </c>
    </row>
    <row r="1098" spans="1:8" x14ac:dyDescent="0.25">
      <c r="A1098" s="12" t="s">
        <v>571</v>
      </c>
      <c r="B1098" s="12" t="s">
        <v>1811</v>
      </c>
      <c r="C1098" s="13">
        <v>-1.78389658230213</v>
      </c>
      <c r="D1098" s="14">
        <v>2.7204786391568501E-5</v>
      </c>
      <c r="E1098" s="15">
        <v>-0.66826302341546295</v>
      </c>
      <c r="F1098" s="15">
        <v>3.1062880628686401E-4</v>
      </c>
      <c r="G1098" s="17">
        <v>0.342547560062328</v>
      </c>
      <c r="H1098" s="17">
        <v>0.21170954787243601</v>
      </c>
    </row>
    <row r="1099" spans="1:8" x14ac:dyDescent="0.25">
      <c r="A1099" s="12" t="s">
        <v>908</v>
      </c>
      <c r="B1099" s="12" t="s">
        <v>1877</v>
      </c>
      <c r="C1099" s="13">
        <v>-1.7816741709806601</v>
      </c>
      <c r="D1099" s="13">
        <v>1.05501342678097E-3</v>
      </c>
      <c r="E1099" s="15">
        <v>-0.88282075751633005</v>
      </c>
      <c r="F1099" s="15">
        <v>1.2665098854346901E-3</v>
      </c>
      <c r="G1099" s="17">
        <v>0.40149295435950999</v>
      </c>
      <c r="H1099" s="17">
        <v>0.18128210916113199</v>
      </c>
    </row>
    <row r="1100" spans="1:8" x14ac:dyDescent="0.25">
      <c r="A1100" s="12" t="s">
        <v>1079</v>
      </c>
      <c r="B1100" s="12" t="s">
        <v>1907</v>
      </c>
      <c r="C1100" s="13">
        <v>-1.77331255969355</v>
      </c>
      <c r="D1100" s="13">
        <v>5.1247700154945499E-3</v>
      </c>
      <c r="E1100" s="15">
        <v>0.28067487827294901</v>
      </c>
      <c r="F1100" s="15">
        <v>0.33172212354111302</v>
      </c>
      <c r="G1100" s="17">
        <v>-0.117369554348269</v>
      </c>
      <c r="H1100" s="17">
        <v>0.66728597369709197</v>
      </c>
    </row>
    <row r="1101" spans="1:8" x14ac:dyDescent="0.25">
      <c r="A1101" s="12" t="s">
        <v>371</v>
      </c>
      <c r="B1101" s="12" t="s">
        <v>1780</v>
      </c>
      <c r="C1101" s="13">
        <v>-1.76568166248814</v>
      </c>
      <c r="D1101" s="14">
        <v>1.1476694440366E-6</v>
      </c>
      <c r="E1101" s="15">
        <v>-0.73703171758266295</v>
      </c>
      <c r="F1101" s="16">
        <v>1.6898206098493199E-8</v>
      </c>
      <c r="G1101" s="17">
        <v>0.30298301100835301</v>
      </c>
      <c r="H1101" s="17">
        <v>1.3936974882859899E-2</v>
      </c>
    </row>
    <row r="1102" spans="1:8" x14ac:dyDescent="0.25">
      <c r="A1102" s="12" t="s">
        <v>1039</v>
      </c>
      <c r="B1102" s="12" t="s">
        <v>1783</v>
      </c>
      <c r="C1102" s="13">
        <v>-1.76543900933183</v>
      </c>
      <c r="D1102" s="13">
        <v>3.6200621388698001E-3</v>
      </c>
      <c r="E1102" s="15">
        <v>1.0241945213681101</v>
      </c>
      <c r="F1102" s="16">
        <v>3.9756198300040198E-7</v>
      </c>
      <c r="G1102" s="17">
        <v>5.5987875917219702E-2</v>
      </c>
      <c r="H1102" s="17">
        <v>0.797085449610616</v>
      </c>
    </row>
    <row r="1103" spans="1:8" x14ac:dyDescent="0.25">
      <c r="A1103" s="12" t="s">
        <v>886</v>
      </c>
      <c r="B1103" s="12" t="s">
        <v>1871</v>
      </c>
      <c r="C1103" s="13">
        <v>-1.76391477926012</v>
      </c>
      <c r="D1103" s="13">
        <v>8.7053691919606495E-4</v>
      </c>
      <c r="E1103" s="15">
        <v>-0.89900208055842601</v>
      </c>
      <c r="F1103" s="16">
        <v>7.2132506655189896E-5</v>
      </c>
      <c r="G1103" s="17">
        <v>-0.27015677936710703</v>
      </c>
      <c r="H1103" s="17">
        <v>0.33025093693553997</v>
      </c>
    </row>
    <row r="1104" spans="1:8" x14ac:dyDescent="0.25">
      <c r="A1104" s="12" t="s">
        <v>1352</v>
      </c>
      <c r="B1104" s="12"/>
      <c r="C1104" s="13">
        <v>-1.75916950187246</v>
      </c>
      <c r="D1104" s="13">
        <v>2.5234280470518799E-2</v>
      </c>
      <c r="E1104" s="15">
        <v>1.1189648270683199</v>
      </c>
      <c r="F1104" s="15">
        <v>2.0023554584055699E-4</v>
      </c>
      <c r="G1104" s="17">
        <v>0.91942090194142001</v>
      </c>
      <c r="H1104" s="17">
        <v>4.6588978128514903E-2</v>
      </c>
    </row>
    <row r="1105" spans="1:8" x14ac:dyDescent="0.25">
      <c r="A1105" s="12" t="s">
        <v>1303</v>
      </c>
      <c r="B1105" s="12"/>
      <c r="C1105" s="13">
        <v>-1.7580725872204701</v>
      </c>
      <c r="D1105" s="13">
        <v>1.9715551737963199E-2</v>
      </c>
      <c r="E1105" s="15">
        <v>8.4009804693916904E-2</v>
      </c>
      <c r="F1105" s="15">
        <v>0.80763565047011698</v>
      </c>
      <c r="G1105" s="17">
        <v>2.3796003892758298E-3</v>
      </c>
      <c r="H1105" s="17">
        <v>0.99350563291996397</v>
      </c>
    </row>
    <row r="1106" spans="1:8" x14ac:dyDescent="0.25">
      <c r="A1106" s="12" t="s">
        <v>266</v>
      </c>
      <c r="B1106" s="12" t="s">
        <v>1777</v>
      </c>
      <c r="C1106" s="13">
        <v>-1.7526350286755401</v>
      </c>
      <c r="D1106" s="14">
        <v>7.2309992165200794E-8</v>
      </c>
      <c r="E1106" s="15">
        <v>-0.57627449071843095</v>
      </c>
      <c r="F1106" s="16">
        <v>2.1983881617534401E-5</v>
      </c>
      <c r="G1106" s="17">
        <v>-0.32968133046228898</v>
      </c>
      <c r="H1106" s="17">
        <v>1.7565930542677501E-2</v>
      </c>
    </row>
    <row r="1107" spans="1:8" x14ac:dyDescent="0.25">
      <c r="A1107" s="12" t="s">
        <v>368</v>
      </c>
      <c r="B1107" s="12"/>
      <c r="C1107" s="13">
        <v>-1.7490263739191001</v>
      </c>
      <c r="D1107" s="14">
        <v>9.7028744931052498E-7</v>
      </c>
      <c r="E1107" s="15">
        <v>-0.90408190269703004</v>
      </c>
      <c r="F1107" s="16">
        <v>1.05858944847043E-6</v>
      </c>
      <c r="G1107" s="17">
        <v>-0.20690398183261399</v>
      </c>
      <c r="H1107" s="17">
        <v>0.45236674946272898</v>
      </c>
    </row>
    <row r="1108" spans="1:8" x14ac:dyDescent="0.25">
      <c r="A1108" s="12" t="s">
        <v>1224</v>
      </c>
      <c r="B1108" s="12" t="s">
        <v>1930</v>
      </c>
      <c r="C1108" s="13">
        <v>-1.7428416287539299</v>
      </c>
      <c r="D1108" s="13">
        <v>1.1802374176660999E-2</v>
      </c>
      <c r="E1108" s="15">
        <v>0.57216566236465105</v>
      </c>
      <c r="F1108" s="15">
        <v>4.4177991187823701E-2</v>
      </c>
      <c r="G1108" s="17">
        <v>-3.1997612895106803E-2</v>
      </c>
      <c r="H1108" s="17">
        <v>0.86812469592080099</v>
      </c>
    </row>
    <row r="1109" spans="1:8" x14ac:dyDescent="0.25">
      <c r="A1109" s="12" t="s">
        <v>1239</v>
      </c>
      <c r="B1109" s="12" t="s">
        <v>1933</v>
      </c>
      <c r="C1109" s="13">
        <v>-1.7425855904789</v>
      </c>
      <c r="D1109" s="13">
        <v>1.3405260630292E-2</v>
      </c>
      <c r="E1109" s="15">
        <v>1.1519696632037799</v>
      </c>
      <c r="F1109" s="15">
        <v>3.2785496712937797E-4</v>
      </c>
      <c r="G1109" s="17">
        <v>-4.1181592934016097E-2</v>
      </c>
      <c r="H1109" s="17">
        <v>0.82555065232052105</v>
      </c>
    </row>
    <row r="1110" spans="1:8" x14ac:dyDescent="0.25">
      <c r="A1110" s="12" t="s">
        <v>1063</v>
      </c>
      <c r="B1110" s="12" t="s">
        <v>1903</v>
      </c>
      <c r="C1110" s="13">
        <v>-1.7408083397907299</v>
      </c>
      <c r="D1110" s="13">
        <v>4.3999112415618498E-3</v>
      </c>
      <c r="E1110" s="15">
        <v>-9.9732976196571996E-2</v>
      </c>
      <c r="F1110" s="15">
        <v>0.65635455515511998</v>
      </c>
      <c r="G1110" s="17">
        <v>0.206722463872792</v>
      </c>
      <c r="H1110" s="17">
        <v>0.462221542325784</v>
      </c>
    </row>
    <row r="1111" spans="1:8" x14ac:dyDescent="0.25">
      <c r="A1111" s="12" t="s">
        <v>1386</v>
      </c>
      <c r="B1111" s="12" t="s">
        <v>1960</v>
      </c>
      <c r="C1111" s="13">
        <v>-1.73125157916174</v>
      </c>
      <c r="D1111" s="13">
        <v>3.1846774469547701E-2</v>
      </c>
      <c r="E1111" s="15">
        <v>0.46820529720799398</v>
      </c>
      <c r="F1111" s="15">
        <v>0.19558301803182501</v>
      </c>
      <c r="G1111" s="17">
        <v>3.88196284367745E-2</v>
      </c>
      <c r="H1111" s="17">
        <v>0.828498946003423</v>
      </c>
    </row>
    <row r="1112" spans="1:8" x14ac:dyDescent="0.25">
      <c r="A1112" s="12" t="s">
        <v>613</v>
      </c>
      <c r="B1112" s="12" t="s">
        <v>1819</v>
      </c>
      <c r="C1112" s="13">
        <v>-1.7213606425399599</v>
      </c>
      <c r="D1112" s="14">
        <v>4.97872502823436E-5</v>
      </c>
      <c r="E1112" s="15">
        <v>-0.184386101683367</v>
      </c>
      <c r="F1112" s="15">
        <v>0.21964794692612799</v>
      </c>
      <c r="G1112" s="17">
        <v>0.75087217911614101</v>
      </c>
      <c r="H1112" s="17">
        <v>9.0230708477950902E-4</v>
      </c>
    </row>
    <row r="1113" spans="1:8" x14ac:dyDescent="0.25">
      <c r="A1113" s="12" t="s">
        <v>849</v>
      </c>
      <c r="B1113" s="12" t="s">
        <v>1862</v>
      </c>
      <c r="C1113" s="13">
        <v>-1.71987794621007</v>
      </c>
      <c r="D1113" s="13">
        <v>5.8119249113040296E-4</v>
      </c>
      <c r="E1113" s="15">
        <v>0.79251338499996304</v>
      </c>
      <c r="F1113" s="15">
        <v>3.4971444508890702E-4</v>
      </c>
      <c r="G1113" s="17">
        <v>0.137758894550399</v>
      </c>
      <c r="H1113" s="17">
        <v>0.54648142343911099</v>
      </c>
    </row>
    <row r="1114" spans="1:8" x14ac:dyDescent="0.25">
      <c r="A1114" s="12" t="s">
        <v>591</v>
      </c>
      <c r="B1114" s="12" t="s">
        <v>1712</v>
      </c>
      <c r="C1114" s="13">
        <v>-1.71568153496567</v>
      </c>
      <c r="D1114" s="14">
        <v>3.5285435864432402E-5</v>
      </c>
      <c r="E1114" s="15">
        <v>0.26378225992432602</v>
      </c>
      <c r="F1114" s="15">
        <v>0.12813155687323699</v>
      </c>
      <c r="G1114" s="17">
        <v>-0.39702729844614398</v>
      </c>
      <c r="H1114" s="17">
        <v>0.124354275609774</v>
      </c>
    </row>
    <row r="1115" spans="1:8" x14ac:dyDescent="0.25">
      <c r="A1115" s="12" t="s">
        <v>1200</v>
      </c>
      <c r="B1115" s="12" t="s">
        <v>1743</v>
      </c>
      <c r="C1115" s="13">
        <v>-1.7023877436277799</v>
      </c>
      <c r="D1115" s="13">
        <v>9.9769361453175796E-3</v>
      </c>
      <c r="E1115" s="15">
        <v>1.4513977020875799</v>
      </c>
      <c r="F1115" s="16">
        <v>2.7079874648935801E-10</v>
      </c>
      <c r="G1115" s="17">
        <v>0.35070467168954</v>
      </c>
      <c r="H1115" s="17">
        <v>0.22273292923223201</v>
      </c>
    </row>
    <row r="1116" spans="1:8" x14ac:dyDescent="0.25">
      <c r="A1116" s="12" t="s">
        <v>853</v>
      </c>
      <c r="B1116" s="12"/>
      <c r="C1116" s="13">
        <v>-1.69684137981218</v>
      </c>
      <c r="D1116" s="13">
        <v>5.9713765641316902E-4</v>
      </c>
      <c r="E1116" s="15">
        <v>-0.71185156792729098</v>
      </c>
      <c r="F1116" s="15">
        <v>1.74294547762372E-3</v>
      </c>
      <c r="G1116" s="17">
        <v>-0.22699211592847901</v>
      </c>
      <c r="H1116" s="17">
        <v>0.39797292414475199</v>
      </c>
    </row>
    <row r="1117" spans="1:8" x14ac:dyDescent="0.25">
      <c r="A1117" s="12" t="s">
        <v>600</v>
      </c>
      <c r="B1117" s="12" t="s">
        <v>1816</v>
      </c>
      <c r="C1117" s="13">
        <v>-1.6939054254599999</v>
      </c>
      <c r="D1117" s="14">
        <v>3.9601593141631998E-5</v>
      </c>
      <c r="E1117" s="15">
        <v>-0.89458051819361695</v>
      </c>
      <c r="F1117" s="16">
        <v>7.5305455399279903E-5</v>
      </c>
      <c r="G1117" s="17">
        <v>-9.77818510954718E-2</v>
      </c>
      <c r="H1117" s="17">
        <v>0.670412205451688</v>
      </c>
    </row>
    <row r="1118" spans="1:8" x14ac:dyDescent="0.25">
      <c r="A1118" s="12" t="s">
        <v>933</v>
      </c>
      <c r="B1118" s="12" t="s">
        <v>1882</v>
      </c>
      <c r="C1118" s="13">
        <v>-1.6933520196374801</v>
      </c>
      <c r="D1118" s="13">
        <v>1.36029124753905E-3</v>
      </c>
      <c r="E1118" s="15">
        <v>1.1423458117976999</v>
      </c>
      <c r="F1118" s="16">
        <v>5.1528392916905804E-7</v>
      </c>
      <c r="G1118" s="17">
        <v>0.123927811600408</v>
      </c>
      <c r="H1118" s="17">
        <v>0.51291294017151701</v>
      </c>
    </row>
    <row r="1119" spans="1:8" x14ac:dyDescent="0.25">
      <c r="A1119" s="12" t="s">
        <v>957</v>
      </c>
      <c r="B1119" s="12"/>
      <c r="C1119" s="13">
        <v>-1.6930998004480899</v>
      </c>
      <c r="D1119" s="13">
        <v>1.6254916984248301E-3</v>
      </c>
      <c r="E1119" s="15">
        <v>1.6063019801088401</v>
      </c>
      <c r="F1119" s="16">
        <v>7.2577666387886298E-13</v>
      </c>
      <c r="G1119" s="17">
        <v>0.34626692326005798</v>
      </c>
      <c r="H1119" s="17">
        <v>0.225329264561755</v>
      </c>
    </row>
    <row r="1120" spans="1:8" x14ac:dyDescent="0.25">
      <c r="A1120" s="12" t="s">
        <v>1400</v>
      </c>
      <c r="B1120" s="12"/>
      <c r="C1120" s="13">
        <v>-1.69305636406786</v>
      </c>
      <c r="D1120" s="13">
        <v>3.4424831997068098E-2</v>
      </c>
      <c r="E1120" s="15">
        <v>0.84867571240124795</v>
      </c>
      <c r="F1120" s="15">
        <v>1.8936733146378101E-2</v>
      </c>
      <c r="G1120" s="17">
        <v>2.9958954448977702E-2</v>
      </c>
      <c r="H1120" s="17">
        <v>0.89594452452308304</v>
      </c>
    </row>
    <row r="1121" spans="1:8" x14ac:dyDescent="0.25">
      <c r="A1121" s="12" t="s">
        <v>1034</v>
      </c>
      <c r="B1121" s="12"/>
      <c r="C1121" s="13">
        <v>-1.6855511605615701</v>
      </c>
      <c r="D1121" s="13">
        <v>3.5887802489293899E-3</v>
      </c>
      <c r="E1121" s="15">
        <v>-0.26793306076375101</v>
      </c>
      <c r="F1121" s="15">
        <v>4.3902679486651899E-2</v>
      </c>
      <c r="G1121" s="17">
        <v>0.66521292473553895</v>
      </c>
      <c r="H1121" s="17">
        <v>1.4273688000140001E-4</v>
      </c>
    </row>
    <row r="1122" spans="1:8" x14ac:dyDescent="0.25">
      <c r="A1122" s="12" t="s">
        <v>975</v>
      </c>
      <c r="B1122" s="12"/>
      <c r="C1122" s="13">
        <v>-1.6838003560042301</v>
      </c>
      <c r="D1122" s="13">
        <v>2.1117924674566501E-3</v>
      </c>
      <c r="E1122" s="15">
        <v>0.77856294854297503</v>
      </c>
      <c r="F1122" s="16">
        <v>2.1759162176816501E-5</v>
      </c>
      <c r="G1122" s="17">
        <v>0.86427852247732895</v>
      </c>
      <c r="H1122" s="17">
        <v>3.17362178334985E-3</v>
      </c>
    </row>
    <row r="1123" spans="1:8" x14ac:dyDescent="0.25">
      <c r="A1123" s="12" t="s">
        <v>1385</v>
      </c>
      <c r="B1123" s="12" t="s">
        <v>1725</v>
      </c>
      <c r="C1123" s="13">
        <v>-1.6818670914337299</v>
      </c>
      <c r="D1123" s="13">
        <v>3.1834322826284102E-2</v>
      </c>
      <c r="E1123" s="15">
        <v>4.1261276928220303</v>
      </c>
      <c r="F1123" s="16">
        <v>2.3379156449535301E-44</v>
      </c>
      <c r="G1123" s="17">
        <v>0.19899536852623001</v>
      </c>
      <c r="H1123" s="17">
        <v>9.5050703396899E-2</v>
      </c>
    </row>
    <row r="1124" spans="1:8" x14ac:dyDescent="0.25">
      <c r="A1124" s="12" t="s">
        <v>1411</v>
      </c>
      <c r="B1124" s="12"/>
      <c r="C1124" s="13">
        <v>-1.6780775407683599</v>
      </c>
      <c r="D1124" s="13">
        <v>3.6992766115765803E-2</v>
      </c>
      <c r="E1124" s="15">
        <v>1.41201510816235</v>
      </c>
      <c r="F1124" s="16">
        <v>3.44581918954765E-5</v>
      </c>
      <c r="G1124" s="17">
        <v>0.21973807660404801</v>
      </c>
      <c r="H1124" s="17">
        <v>0.35333459985361998</v>
      </c>
    </row>
    <row r="1125" spans="1:8" x14ac:dyDescent="0.25">
      <c r="A1125" s="12" t="s">
        <v>1418</v>
      </c>
      <c r="B1125" s="12"/>
      <c r="C1125" s="13">
        <v>-1.66072176207404</v>
      </c>
      <c r="D1125" s="13">
        <v>3.7658543500409598E-2</v>
      </c>
      <c r="E1125" s="15">
        <v>1.1425498691531399</v>
      </c>
      <c r="F1125" s="15">
        <v>3.4583806811900301E-4</v>
      </c>
      <c r="G1125" s="17">
        <v>-3.4851160088691401E-2</v>
      </c>
      <c r="H1125" s="17">
        <v>0.89628480483022799</v>
      </c>
    </row>
    <row r="1126" spans="1:8" x14ac:dyDescent="0.25">
      <c r="A1126" s="12" t="s">
        <v>635</v>
      </c>
      <c r="B1126" s="12" t="s">
        <v>1824</v>
      </c>
      <c r="C1126" s="13">
        <v>-1.6594921742823701</v>
      </c>
      <c r="D1126" s="14">
        <v>6.4069335557314898E-5</v>
      </c>
      <c r="E1126" s="15">
        <v>-0.66984096836296303</v>
      </c>
      <c r="F1126" s="15">
        <v>2.0281650366441302E-3</v>
      </c>
      <c r="G1126" s="17">
        <v>0.43827577428486297</v>
      </c>
      <c r="H1126" s="17">
        <v>0.15609331943843899</v>
      </c>
    </row>
    <row r="1127" spans="1:8" x14ac:dyDescent="0.25">
      <c r="A1127" s="12" t="s">
        <v>1103</v>
      </c>
      <c r="B1127" s="12"/>
      <c r="C1127" s="13">
        <v>-1.65467969000613</v>
      </c>
      <c r="D1127" s="13">
        <v>5.62475977150998E-3</v>
      </c>
      <c r="E1127" s="15">
        <v>0.81389409648031097</v>
      </c>
      <c r="F1127" s="15">
        <v>1.9711690781680198E-3</v>
      </c>
      <c r="G1127" s="17">
        <v>3.9408136406958998E-2</v>
      </c>
      <c r="H1127" s="17">
        <v>0.83168937076535598</v>
      </c>
    </row>
    <row r="1128" spans="1:8" x14ac:dyDescent="0.25">
      <c r="A1128" s="12" t="s">
        <v>1001</v>
      </c>
      <c r="B1128" s="12" t="s">
        <v>1883</v>
      </c>
      <c r="C1128" s="13">
        <v>-1.65177482889781</v>
      </c>
      <c r="D1128" s="13">
        <v>2.6698074823714498E-3</v>
      </c>
      <c r="E1128" s="15">
        <v>-0.78780928161276897</v>
      </c>
      <c r="F1128" s="16">
        <v>4.3876130112230898E-10</v>
      </c>
      <c r="G1128" s="17">
        <v>0.177603616186914</v>
      </c>
      <c r="H1128" s="17">
        <v>0.28464665746673701</v>
      </c>
    </row>
    <row r="1129" spans="1:8" x14ac:dyDescent="0.25">
      <c r="A1129" s="12" t="s">
        <v>572</v>
      </c>
      <c r="B1129" s="12" t="s">
        <v>1812</v>
      </c>
      <c r="C1129" s="13">
        <v>-1.6397435001405101</v>
      </c>
      <c r="D1129" s="14">
        <v>2.7407344957553601E-5</v>
      </c>
      <c r="E1129" s="15">
        <v>-0.38804766173176303</v>
      </c>
      <c r="F1129" s="15">
        <v>4.0630086677185696E-3</v>
      </c>
      <c r="G1129" s="17">
        <v>-6.4248014409773999E-2</v>
      </c>
      <c r="H1129" s="17">
        <v>0.822802079739403</v>
      </c>
    </row>
    <row r="1130" spans="1:8" x14ac:dyDescent="0.25">
      <c r="A1130" s="12" t="s">
        <v>1307</v>
      </c>
      <c r="B1130" s="12" t="s">
        <v>1724</v>
      </c>
      <c r="C1130" s="13">
        <v>-1.6383206503582</v>
      </c>
      <c r="D1130" s="13">
        <v>2.0198877578946599E-2</v>
      </c>
      <c r="E1130" s="15">
        <v>-0.12900051382769701</v>
      </c>
      <c r="F1130" s="15">
        <v>0.36479956426293603</v>
      </c>
      <c r="G1130" s="17">
        <v>0.85074076334123205</v>
      </c>
      <c r="H1130" s="18">
        <v>1.0705355540144E-8</v>
      </c>
    </row>
    <row r="1131" spans="1:8" x14ac:dyDescent="0.25">
      <c r="A1131" s="12" t="s">
        <v>612</v>
      </c>
      <c r="B1131" s="12"/>
      <c r="C1131" s="13">
        <v>-1.6347510266277401</v>
      </c>
      <c r="D1131" s="14">
        <v>4.97872502823436E-5</v>
      </c>
      <c r="E1131" s="15">
        <v>-0.26776281258765799</v>
      </c>
      <c r="F1131" s="15">
        <v>6.2100088634572899E-2</v>
      </c>
      <c r="G1131" s="17">
        <v>0.66502567213900099</v>
      </c>
      <c r="H1131" s="17">
        <v>1.7283429017285201E-3</v>
      </c>
    </row>
    <row r="1132" spans="1:8" x14ac:dyDescent="0.25">
      <c r="A1132" s="12" t="s">
        <v>1249</v>
      </c>
      <c r="B1132" s="12" t="s">
        <v>1937</v>
      </c>
      <c r="C1132" s="13">
        <v>-1.6346531736084899</v>
      </c>
      <c r="D1132" s="13">
        <v>1.39752611580289E-2</v>
      </c>
      <c r="E1132" s="15">
        <v>-0.49196636535022498</v>
      </c>
      <c r="F1132" s="15">
        <v>0.25501504759002702</v>
      </c>
      <c r="G1132" s="17">
        <v>0.49362032934682998</v>
      </c>
      <c r="H1132" s="17">
        <v>0.104564640603863</v>
      </c>
    </row>
    <row r="1133" spans="1:8" x14ac:dyDescent="0.25">
      <c r="A1133" s="12" t="s">
        <v>413</v>
      </c>
      <c r="B1133" s="12" t="s">
        <v>1795</v>
      </c>
      <c r="C1133" s="13">
        <v>-1.6344425437030401</v>
      </c>
      <c r="D1133" s="14">
        <v>3.18424095057673E-6</v>
      </c>
      <c r="E1133" s="15">
        <v>-0.79229382947904303</v>
      </c>
      <c r="F1133" s="15">
        <v>2.7663848834545501E-4</v>
      </c>
      <c r="G1133" s="17">
        <v>4.4659135329945601E-2</v>
      </c>
      <c r="H1133" s="17">
        <v>0.878308878417836</v>
      </c>
    </row>
    <row r="1134" spans="1:8" x14ac:dyDescent="0.25">
      <c r="A1134" s="12" t="s">
        <v>431</v>
      </c>
      <c r="B1134" s="12" t="s">
        <v>1796</v>
      </c>
      <c r="C1134" s="13">
        <v>-1.6305320617532399</v>
      </c>
      <c r="D1134" s="14">
        <v>4.4176336665732403E-6</v>
      </c>
      <c r="E1134" s="15">
        <v>-0.73213198147116798</v>
      </c>
      <c r="F1134" s="16">
        <v>1.90320117594301E-6</v>
      </c>
      <c r="G1134" s="17">
        <v>-0.138148804959769</v>
      </c>
      <c r="H1134" s="17">
        <v>0.60451928104261399</v>
      </c>
    </row>
    <row r="1135" spans="1:8" x14ac:dyDescent="0.25">
      <c r="A1135" s="12" t="s">
        <v>513</v>
      </c>
      <c r="B1135" s="12" t="s">
        <v>1802</v>
      </c>
      <c r="C1135" s="13">
        <v>-1.62980752630026</v>
      </c>
      <c r="D1135" s="14">
        <v>1.28914439322577E-5</v>
      </c>
      <c r="E1135" s="15">
        <v>-0.75354879085948201</v>
      </c>
      <c r="F1135" s="16">
        <v>3.4645423631249103E-5</v>
      </c>
      <c r="G1135" s="17">
        <v>0.10992707299096501</v>
      </c>
      <c r="H1135" s="17">
        <v>0.68435446724361804</v>
      </c>
    </row>
    <row r="1136" spans="1:8" x14ac:dyDescent="0.25">
      <c r="A1136" s="12" t="s">
        <v>1106</v>
      </c>
      <c r="B1136" s="12"/>
      <c r="C1136" s="13">
        <v>-1.62775437188205</v>
      </c>
      <c r="D1136" s="13">
        <v>5.8253198949563996E-3</v>
      </c>
      <c r="E1136" s="15">
        <v>1.1474954403211901</v>
      </c>
      <c r="F1136" s="16">
        <v>5.5414145833392002E-5</v>
      </c>
      <c r="G1136" s="17">
        <v>8.3632997208763701E-2</v>
      </c>
      <c r="H1136" s="17">
        <v>0.68647052333184999</v>
      </c>
    </row>
    <row r="1137" spans="1:8" x14ac:dyDescent="0.25">
      <c r="A1137" s="12" t="s">
        <v>1321</v>
      </c>
      <c r="B1137" s="12"/>
      <c r="C1137" s="13">
        <v>-1.6275446961459901</v>
      </c>
      <c r="D1137" s="13">
        <v>2.1566589763997501E-2</v>
      </c>
      <c r="E1137" s="15">
        <v>0.27959544802234598</v>
      </c>
      <c r="F1137" s="15">
        <v>0.25638644830246998</v>
      </c>
      <c r="G1137" s="17">
        <v>4.5775630069716598E-2</v>
      </c>
      <c r="H1137" s="17">
        <v>0.868593544804246</v>
      </c>
    </row>
    <row r="1138" spans="1:8" x14ac:dyDescent="0.25">
      <c r="A1138" s="12" t="s">
        <v>777</v>
      </c>
      <c r="B1138" s="12" t="s">
        <v>1851</v>
      </c>
      <c r="C1138" s="13">
        <v>-1.62673721435873</v>
      </c>
      <c r="D1138" s="13">
        <v>3.2595779173512102E-4</v>
      </c>
      <c r="E1138" s="15">
        <v>-0.89204203104318702</v>
      </c>
      <c r="F1138" s="15">
        <v>2.2210504692673599E-4</v>
      </c>
      <c r="G1138" s="17">
        <v>4.9145376284182203E-2</v>
      </c>
      <c r="H1138" s="17">
        <v>0.86676308976590899</v>
      </c>
    </row>
    <row r="1139" spans="1:8" x14ac:dyDescent="0.25">
      <c r="A1139" s="12" t="s">
        <v>903</v>
      </c>
      <c r="B1139" s="12" t="s">
        <v>1876</v>
      </c>
      <c r="C1139" s="13">
        <v>-1.6166139701690301</v>
      </c>
      <c r="D1139" s="13">
        <v>1.0193797133374301E-3</v>
      </c>
      <c r="E1139" s="15">
        <v>-0.41616306752353699</v>
      </c>
      <c r="F1139" s="15">
        <v>0.15006356221734701</v>
      </c>
      <c r="G1139" s="17">
        <v>0.14392435862837899</v>
      </c>
      <c r="H1139" s="17">
        <v>0.55094539209200599</v>
      </c>
    </row>
    <row r="1140" spans="1:8" x14ac:dyDescent="0.25">
      <c r="A1140" s="12" t="s">
        <v>1291</v>
      </c>
      <c r="B1140" s="12"/>
      <c r="C1140" s="13">
        <v>-1.60918810802848</v>
      </c>
      <c r="D1140" s="13">
        <v>1.80921142801936E-2</v>
      </c>
      <c r="E1140" s="15">
        <v>1.22644823304554</v>
      </c>
      <c r="F1140" s="16">
        <v>4.3921987943433897E-5</v>
      </c>
      <c r="G1140" s="17">
        <v>5.0012602256003701E-2</v>
      </c>
      <c r="H1140" s="17">
        <v>0.81004457889825698</v>
      </c>
    </row>
    <row r="1141" spans="1:8" x14ac:dyDescent="0.25">
      <c r="A1141" s="12" t="s">
        <v>1328</v>
      </c>
      <c r="B1141" s="12"/>
      <c r="C1141" s="13">
        <v>-1.6087396722116301</v>
      </c>
      <c r="D1141" s="13">
        <v>2.2806867156859301E-2</v>
      </c>
      <c r="E1141" s="15">
        <v>0.44096414377622101</v>
      </c>
      <c r="F1141" s="15">
        <v>0.20559735136798299</v>
      </c>
      <c r="G1141" s="17">
        <v>1.3607509988947801E-2</v>
      </c>
      <c r="H1141" s="17">
        <v>0.94251693814182602</v>
      </c>
    </row>
    <row r="1142" spans="1:8" x14ac:dyDescent="0.25">
      <c r="A1142" s="12" t="s">
        <v>1229</v>
      </c>
      <c r="B1142" s="12"/>
      <c r="C1142" s="13">
        <v>-1.5967939102936599</v>
      </c>
      <c r="D1142" s="13">
        <v>1.24401965856993E-2</v>
      </c>
      <c r="E1142" s="15">
        <v>-0.472063237622878</v>
      </c>
      <c r="F1142" s="15">
        <v>0.14899075952906499</v>
      </c>
      <c r="G1142" s="17">
        <v>0.25457257857003202</v>
      </c>
      <c r="H1142" s="17">
        <v>0.35749479488536501</v>
      </c>
    </row>
    <row r="1143" spans="1:8" x14ac:dyDescent="0.25">
      <c r="A1143" s="12" t="s">
        <v>1021</v>
      </c>
      <c r="B1143" s="12" t="s">
        <v>1852</v>
      </c>
      <c r="C1143" s="13">
        <v>-1.5935139246874701</v>
      </c>
      <c r="D1143" s="13">
        <v>3.3320697354454298E-3</v>
      </c>
      <c r="E1143" s="15">
        <v>-0.59385778548113299</v>
      </c>
      <c r="F1143" s="15">
        <v>2.3903598268986601E-3</v>
      </c>
      <c r="G1143" s="17">
        <v>-0.36300193439318301</v>
      </c>
      <c r="H1143" s="17">
        <v>0.10289319855165199</v>
      </c>
    </row>
    <row r="1144" spans="1:8" x14ac:dyDescent="0.25">
      <c r="A1144" s="12" t="s">
        <v>448</v>
      </c>
      <c r="B1144" s="12"/>
      <c r="C1144" s="13">
        <v>-1.58513593351936</v>
      </c>
      <c r="D1144" s="14">
        <v>5.4288308059138599E-6</v>
      </c>
      <c r="E1144" s="15">
        <v>-0.34839954548633101</v>
      </c>
      <c r="F1144" s="15">
        <v>6.8972786868192706E-2</v>
      </c>
      <c r="G1144" s="17">
        <v>0.105762694923499</v>
      </c>
      <c r="H1144" s="17">
        <v>0.70177101238679995</v>
      </c>
    </row>
    <row r="1145" spans="1:8" x14ac:dyDescent="0.25">
      <c r="A1145" s="12" t="s">
        <v>576</v>
      </c>
      <c r="B1145" s="12" t="s">
        <v>1725</v>
      </c>
      <c r="C1145" s="13">
        <v>-1.57438653774576</v>
      </c>
      <c r="D1145" s="14">
        <v>2.8311953966261299E-5</v>
      </c>
      <c r="E1145" s="15">
        <v>1.0916604178773499</v>
      </c>
      <c r="F1145" s="16">
        <v>3.01809017227601E-8</v>
      </c>
      <c r="G1145" s="17">
        <v>0.97769686223649399</v>
      </c>
      <c r="H1145" s="17">
        <v>4.80998874417677E-4</v>
      </c>
    </row>
    <row r="1146" spans="1:8" x14ac:dyDescent="0.25">
      <c r="A1146" s="12" t="s">
        <v>615</v>
      </c>
      <c r="B1146" s="12" t="s">
        <v>1820</v>
      </c>
      <c r="C1146" s="13">
        <v>-1.5719708390509699</v>
      </c>
      <c r="D1146" s="14">
        <v>5.0252307397534198E-5</v>
      </c>
      <c r="E1146" s="15">
        <v>-0.373533692912421</v>
      </c>
      <c r="F1146" s="15">
        <v>3.7895981028992297E-2</v>
      </c>
      <c r="G1146" s="17">
        <v>-9.1423436918980999E-2</v>
      </c>
      <c r="H1146" s="17">
        <v>0.74630006672032101</v>
      </c>
    </row>
    <row r="1147" spans="1:8" x14ac:dyDescent="0.25">
      <c r="A1147" s="12" t="s">
        <v>936</v>
      </c>
      <c r="B1147" s="12" t="s">
        <v>1883</v>
      </c>
      <c r="C1147" s="13">
        <v>-1.56999966626164</v>
      </c>
      <c r="D1147" s="13">
        <v>1.3672698222128099E-3</v>
      </c>
      <c r="E1147" s="15">
        <v>-0.81597766375223102</v>
      </c>
      <c r="F1147" s="16">
        <v>5.5395785494585697E-9</v>
      </c>
      <c r="G1147" s="17">
        <v>4.3408350283026698E-2</v>
      </c>
      <c r="H1147" s="17">
        <v>0.82322953939731902</v>
      </c>
    </row>
    <row r="1148" spans="1:8" x14ac:dyDescent="0.25">
      <c r="A1148" s="12" t="s">
        <v>972</v>
      </c>
      <c r="B1148" s="12"/>
      <c r="C1148" s="13">
        <v>-1.56270664279952</v>
      </c>
      <c r="D1148" s="13">
        <v>2.0046951826381198E-3</v>
      </c>
      <c r="E1148" s="15">
        <v>-2.4002266027353499E-2</v>
      </c>
      <c r="F1148" s="15">
        <v>0.93873466079554102</v>
      </c>
      <c r="G1148" s="17">
        <v>5.7667660239136102E-2</v>
      </c>
      <c r="H1148" s="17">
        <v>0.83493586234162598</v>
      </c>
    </row>
    <row r="1149" spans="1:8" x14ac:dyDescent="0.25">
      <c r="A1149" s="12" t="s">
        <v>355</v>
      </c>
      <c r="B1149" s="12" t="s">
        <v>1789</v>
      </c>
      <c r="C1149" s="13">
        <v>-1.55675116464485</v>
      </c>
      <c r="D1149" s="14">
        <v>7.29130337125776E-7</v>
      </c>
      <c r="E1149" s="15">
        <v>-0.75277916687978996</v>
      </c>
      <c r="F1149" s="16">
        <v>5.5381157458335502E-9</v>
      </c>
      <c r="G1149" s="17">
        <v>0.43121413294616001</v>
      </c>
      <c r="H1149" s="17">
        <v>1.3621366308706201E-2</v>
      </c>
    </row>
    <row r="1150" spans="1:8" x14ac:dyDescent="0.25">
      <c r="A1150" s="12" t="s">
        <v>773</v>
      </c>
      <c r="B1150" s="12" t="s">
        <v>1848</v>
      </c>
      <c r="C1150" s="13">
        <v>-1.5518978169054001</v>
      </c>
      <c r="D1150" s="13">
        <v>3.1086961420328602E-4</v>
      </c>
      <c r="E1150" s="15">
        <v>0.149762620655228</v>
      </c>
      <c r="F1150" s="15">
        <v>0.37896705632469901</v>
      </c>
      <c r="G1150" s="17">
        <v>0.18470227818051899</v>
      </c>
      <c r="H1150" s="17">
        <v>0.50275219794412196</v>
      </c>
    </row>
    <row r="1151" spans="1:8" x14ac:dyDescent="0.25">
      <c r="A1151" s="12" t="s">
        <v>1185</v>
      </c>
      <c r="B1151" s="12" t="s">
        <v>1923</v>
      </c>
      <c r="C1151" s="13">
        <v>-1.5439436408142</v>
      </c>
      <c r="D1151" s="13">
        <v>8.8901624859914503E-3</v>
      </c>
      <c r="E1151" s="15">
        <v>2.64051856023764</v>
      </c>
      <c r="F1151" s="16">
        <v>3.3347013704741598E-32</v>
      </c>
      <c r="G1151" s="17">
        <v>-0.166894696428113</v>
      </c>
      <c r="H1151" s="17">
        <v>0.25557976949565903</v>
      </c>
    </row>
    <row r="1152" spans="1:8" x14ac:dyDescent="0.25">
      <c r="A1152" s="12" t="s">
        <v>1141</v>
      </c>
      <c r="B1152" s="12"/>
      <c r="C1152" s="13">
        <v>-1.53905153975273</v>
      </c>
      <c r="D1152" s="13">
        <v>7.3456888041464798E-3</v>
      </c>
      <c r="E1152" s="15">
        <v>0.73876278541473395</v>
      </c>
      <c r="F1152" s="15">
        <v>3.2059182747245598E-3</v>
      </c>
      <c r="G1152" s="17">
        <v>3.39869165129097E-2</v>
      </c>
      <c r="H1152" s="17">
        <v>0.89239802769001098</v>
      </c>
    </row>
    <row r="1153" spans="1:8" x14ac:dyDescent="0.25">
      <c r="A1153" s="12" t="s">
        <v>1245</v>
      </c>
      <c r="B1153" s="12"/>
      <c r="C1153" s="13">
        <v>-1.5327710962491301</v>
      </c>
      <c r="D1153" s="13">
        <v>1.38393722831352E-2</v>
      </c>
      <c r="E1153" s="15">
        <v>-0.69230709377424904</v>
      </c>
      <c r="F1153" s="15">
        <v>1.00815721260456E-3</v>
      </c>
      <c r="G1153" s="17">
        <v>-0.26535553234954401</v>
      </c>
      <c r="H1153" s="17">
        <v>0.247178394630925</v>
      </c>
    </row>
    <row r="1154" spans="1:8" x14ac:dyDescent="0.25">
      <c r="A1154" s="12" t="s">
        <v>1302</v>
      </c>
      <c r="B1154" s="12"/>
      <c r="C1154" s="13">
        <v>-1.5199767686198</v>
      </c>
      <c r="D1154" s="13">
        <v>1.9715551737963199E-2</v>
      </c>
      <c r="E1154" s="15">
        <v>1.71932328128036</v>
      </c>
      <c r="F1154" s="16">
        <v>4.4153710647500097E-11</v>
      </c>
      <c r="G1154" s="17">
        <v>0.12781499737784499</v>
      </c>
      <c r="H1154" s="17">
        <v>0.51861167251263196</v>
      </c>
    </row>
    <row r="1155" spans="1:8" x14ac:dyDescent="0.25">
      <c r="A1155" s="12" t="s">
        <v>559</v>
      </c>
      <c r="B1155" s="12" t="s">
        <v>1809</v>
      </c>
      <c r="C1155" s="13">
        <v>-1.5121903131746599</v>
      </c>
      <c r="D1155" s="14">
        <v>2.3245915559361298E-5</v>
      </c>
      <c r="E1155" s="15">
        <v>0.64672209299060801</v>
      </c>
      <c r="F1155" s="16">
        <v>2.7753224999928099E-5</v>
      </c>
      <c r="G1155" s="17">
        <v>0.57936481991213995</v>
      </c>
      <c r="H1155" s="17">
        <v>8.1917333163995104E-4</v>
      </c>
    </row>
    <row r="1156" spans="1:8" x14ac:dyDescent="0.25">
      <c r="A1156" s="12" t="s">
        <v>779</v>
      </c>
      <c r="B1156" s="12" t="s">
        <v>1852</v>
      </c>
      <c r="C1156" s="13">
        <v>-1.5095994090881799</v>
      </c>
      <c r="D1156" s="13">
        <v>3.3772398997234402E-4</v>
      </c>
      <c r="E1156" s="15">
        <v>-0.91177589387563995</v>
      </c>
      <c r="F1156" s="16">
        <v>9.1187118039346506E-5</v>
      </c>
      <c r="G1156" s="17">
        <v>-0.177325666531644</v>
      </c>
      <c r="H1156" s="17">
        <v>0.47991303197748297</v>
      </c>
    </row>
    <row r="1157" spans="1:8" x14ac:dyDescent="0.25">
      <c r="A1157" s="12" t="s">
        <v>1436</v>
      </c>
      <c r="B1157" s="12"/>
      <c r="C1157" s="13">
        <v>-1.5072782130520801</v>
      </c>
      <c r="D1157" s="13">
        <v>4.1363358986075002E-2</v>
      </c>
      <c r="E1157" s="15">
        <v>0.90000367043381502</v>
      </c>
      <c r="F1157" s="15">
        <v>6.5745055091084104E-3</v>
      </c>
      <c r="G1157" s="17">
        <v>7.7207876592024896E-2</v>
      </c>
      <c r="H1157" s="17">
        <v>0.70196143226298402</v>
      </c>
    </row>
    <row r="1158" spans="1:8" x14ac:dyDescent="0.25">
      <c r="A1158" s="12" t="s">
        <v>1036</v>
      </c>
      <c r="B1158" s="12" t="s">
        <v>1780</v>
      </c>
      <c r="C1158" s="13">
        <v>-1.50481298319437</v>
      </c>
      <c r="D1158" s="13">
        <v>3.6073171277506799E-3</v>
      </c>
      <c r="E1158" s="15">
        <v>-0.65711440434067003</v>
      </c>
      <c r="F1158" s="16">
        <v>5.7247069651338701E-7</v>
      </c>
      <c r="G1158" s="17">
        <v>0.61357585825758998</v>
      </c>
      <c r="H1158" s="17">
        <v>4.5586495714915196E-3</v>
      </c>
    </row>
    <row r="1159" spans="1:8" x14ac:dyDescent="0.25">
      <c r="A1159" s="12" t="s">
        <v>819</v>
      </c>
      <c r="B1159" s="12"/>
      <c r="C1159" s="13">
        <v>-1.5023656896500199</v>
      </c>
      <c r="D1159" s="13">
        <v>4.5042873805820998E-4</v>
      </c>
      <c r="E1159" s="15">
        <v>1.2023334806933801</v>
      </c>
      <c r="F1159" s="16">
        <v>1.07331499281175E-10</v>
      </c>
      <c r="G1159" s="17">
        <v>-0.17736193290251601</v>
      </c>
      <c r="H1159" s="17">
        <v>0.424109321463564</v>
      </c>
    </row>
    <row r="1160" spans="1:8" x14ac:dyDescent="0.25">
      <c r="A1160" s="12" t="s">
        <v>1286</v>
      </c>
      <c r="B1160" s="12"/>
      <c r="C1160" s="13">
        <v>-1.50192418961027</v>
      </c>
      <c r="D1160" s="13">
        <v>1.7914008944474601E-2</v>
      </c>
      <c r="E1160" s="15">
        <v>1.1797246220587501</v>
      </c>
      <c r="F1160" s="16">
        <v>1.4870342409244299E-5</v>
      </c>
      <c r="G1160" s="17">
        <v>6.3162345036471806E-2</v>
      </c>
      <c r="H1160" s="17">
        <v>0.719166210247285</v>
      </c>
    </row>
    <row r="1161" spans="1:8" x14ac:dyDescent="0.25">
      <c r="A1161" s="12" t="s">
        <v>923</v>
      </c>
      <c r="B1161" s="12" t="s">
        <v>1879</v>
      </c>
      <c r="C1161" s="13">
        <v>-1.5006980394923</v>
      </c>
      <c r="D1161" s="13">
        <v>1.23168749213264E-3</v>
      </c>
      <c r="E1161" s="15">
        <v>-0.86466189341646604</v>
      </c>
      <c r="F1161" s="16">
        <v>4.4377014548902302E-6</v>
      </c>
      <c r="G1161" s="17">
        <v>0.116285637357029</v>
      </c>
      <c r="H1161" s="17">
        <v>0.67888145062209604</v>
      </c>
    </row>
    <row r="1162" spans="1:8" x14ac:dyDescent="0.25">
      <c r="A1162" s="12" t="s">
        <v>766</v>
      </c>
      <c r="B1162" s="12" t="s">
        <v>1847</v>
      </c>
      <c r="C1162" s="13">
        <v>-1.50030266134014</v>
      </c>
      <c r="D1162" s="13">
        <v>3.0296625410773399E-4</v>
      </c>
      <c r="E1162" s="15">
        <v>-0.85153547800896101</v>
      </c>
      <c r="F1162" s="16">
        <v>2.8526827960647801E-5</v>
      </c>
      <c r="G1162" s="17">
        <v>-0.185711318669082</v>
      </c>
      <c r="H1162" s="17">
        <v>0.49348354051328802</v>
      </c>
    </row>
    <row r="1163" spans="1:8" x14ac:dyDescent="0.25">
      <c r="A1163" s="12" t="s">
        <v>1263</v>
      </c>
      <c r="B1163" s="12"/>
      <c r="C1163" s="13">
        <v>-1.4994308237879701</v>
      </c>
      <c r="D1163" s="13">
        <v>1.5504358581344999E-2</v>
      </c>
      <c r="E1163" s="15">
        <v>0.95151504945863297</v>
      </c>
      <c r="F1163" s="15">
        <v>1.08169641781276E-4</v>
      </c>
      <c r="G1163" s="17">
        <v>6.5435137781535604E-2</v>
      </c>
      <c r="H1163" s="17">
        <v>0.73667476181081804</v>
      </c>
    </row>
    <row r="1164" spans="1:8" x14ac:dyDescent="0.25">
      <c r="A1164" s="12" t="s">
        <v>719</v>
      </c>
      <c r="B1164" s="12" t="s">
        <v>1839</v>
      </c>
      <c r="C1164" s="13">
        <v>-1.4968783314968099</v>
      </c>
      <c r="D1164" s="13">
        <v>1.9132931611667801E-4</v>
      </c>
      <c r="E1164" s="15">
        <v>-0.92958869122949195</v>
      </c>
      <c r="F1164" s="16">
        <v>1.9882316153799E-10</v>
      </c>
      <c r="G1164" s="17">
        <v>-1.51835224753468</v>
      </c>
      <c r="H1164" s="17">
        <v>8.1762154273001004E-3</v>
      </c>
    </row>
    <row r="1165" spans="1:8" x14ac:dyDescent="0.25">
      <c r="A1165" s="12" t="s">
        <v>1456</v>
      </c>
      <c r="B1165" s="12" t="s">
        <v>1887</v>
      </c>
      <c r="C1165" s="13">
        <v>-1.49590049031799</v>
      </c>
      <c r="D1165" s="13">
        <v>4.9437164599770399E-2</v>
      </c>
      <c r="E1165" s="15">
        <v>0.71362194801774304</v>
      </c>
      <c r="F1165" s="15">
        <v>1.9245993555217399E-2</v>
      </c>
      <c r="G1165" s="17">
        <v>-3.4662662897441097E-2</v>
      </c>
      <c r="H1165" s="17">
        <v>0.84748954053706105</v>
      </c>
    </row>
    <row r="1166" spans="1:8" x14ac:dyDescent="0.25">
      <c r="A1166" s="12" t="s">
        <v>1077</v>
      </c>
      <c r="B1166" s="12" t="s">
        <v>1906</v>
      </c>
      <c r="C1166" s="13">
        <v>-1.49019739290118</v>
      </c>
      <c r="D1166" s="13">
        <v>5.0189007986921703E-3</v>
      </c>
      <c r="E1166" s="15">
        <v>-0.905129274206941</v>
      </c>
      <c r="F1166" s="15">
        <v>2.98589186163377E-3</v>
      </c>
      <c r="G1166" s="17">
        <v>-0.171256768980727</v>
      </c>
      <c r="H1166" s="17">
        <v>0.51767616915949299</v>
      </c>
    </row>
    <row r="1167" spans="1:8" x14ac:dyDescent="0.25">
      <c r="A1167" s="12" t="s">
        <v>1453</v>
      </c>
      <c r="B1167" s="12" t="s">
        <v>1968</v>
      </c>
      <c r="C1167" s="13">
        <v>-1.49007149145633</v>
      </c>
      <c r="D1167" s="13">
        <v>4.8020297033228097E-2</v>
      </c>
      <c r="E1167" s="15">
        <v>0.74548550837174898</v>
      </c>
      <c r="F1167" s="15">
        <v>2.0556801244003199E-2</v>
      </c>
      <c r="G1167" s="17">
        <v>2.9083743749198199E-2</v>
      </c>
      <c r="H1167" s="17">
        <v>0.88195827086131895</v>
      </c>
    </row>
    <row r="1168" spans="1:8" x14ac:dyDescent="0.25">
      <c r="A1168" s="12" t="s">
        <v>751</v>
      </c>
      <c r="B1168" s="12" t="s">
        <v>1844</v>
      </c>
      <c r="C1168" s="13">
        <v>-1.4891801238322699</v>
      </c>
      <c r="D1168" s="13">
        <v>2.7577357986738798E-4</v>
      </c>
      <c r="E1168" s="15">
        <v>-0.46703756447786599</v>
      </c>
      <c r="F1168" s="15">
        <v>4.61770402607948E-3</v>
      </c>
      <c r="G1168" s="17">
        <v>0.459049594427339</v>
      </c>
      <c r="H1168" s="17">
        <v>3.0933484441030501E-2</v>
      </c>
    </row>
    <row r="1169" spans="1:8" x14ac:dyDescent="0.25">
      <c r="A1169" s="12" t="s">
        <v>1362</v>
      </c>
      <c r="B1169" s="12"/>
      <c r="C1169" s="13">
        <v>-1.4888522650106899</v>
      </c>
      <c r="D1169" s="13">
        <v>2.7335855692703699E-2</v>
      </c>
      <c r="E1169" s="15">
        <v>0.137364573133504</v>
      </c>
      <c r="F1169" s="15">
        <v>0.72169920323266901</v>
      </c>
      <c r="G1169" s="17">
        <v>-3.2134267324050503E-2</v>
      </c>
      <c r="H1169" s="17">
        <v>0.86873954333970405</v>
      </c>
    </row>
    <row r="1170" spans="1:8" x14ac:dyDescent="0.25">
      <c r="A1170" s="12" t="s">
        <v>770</v>
      </c>
      <c r="B1170" s="12"/>
      <c r="C1170" s="13">
        <v>-1.4855851180253601</v>
      </c>
      <c r="D1170" s="13">
        <v>3.0623500061629198E-4</v>
      </c>
      <c r="E1170" s="15">
        <v>-0.79211999359834895</v>
      </c>
      <c r="F1170" s="16">
        <v>7.9088118180299394E-5</v>
      </c>
      <c r="G1170" s="17">
        <v>-0.143509362079729</v>
      </c>
      <c r="H1170" s="17">
        <v>0.60234886876178095</v>
      </c>
    </row>
    <row r="1171" spans="1:8" x14ac:dyDescent="0.25">
      <c r="A1171" s="12" t="s">
        <v>641</v>
      </c>
      <c r="B1171" s="12" t="s">
        <v>1825</v>
      </c>
      <c r="C1171" s="13">
        <v>-1.48528329235131</v>
      </c>
      <c r="D1171" s="14">
        <v>7.2587908708445203E-5</v>
      </c>
      <c r="E1171" s="15">
        <v>-0.26899692932408298</v>
      </c>
      <c r="F1171" s="15">
        <v>0.14064897885712299</v>
      </c>
      <c r="G1171" s="17">
        <v>-0.47826518921121802</v>
      </c>
      <c r="H1171" s="17">
        <v>2.6321613037946501E-2</v>
      </c>
    </row>
    <row r="1172" spans="1:8" x14ac:dyDescent="0.25">
      <c r="A1172" s="12" t="s">
        <v>1311</v>
      </c>
      <c r="B1172" s="12" t="s">
        <v>1825</v>
      </c>
      <c r="C1172" s="13">
        <v>-1.48252115316641</v>
      </c>
      <c r="D1172" s="13">
        <v>2.0730852437917099E-2</v>
      </c>
      <c r="E1172" s="15">
        <v>-4.1663865695989004E-3</v>
      </c>
      <c r="F1172" s="15">
        <v>0.98621756310119102</v>
      </c>
      <c r="G1172" s="17">
        <v>1.1153062377226E-2</v>
      </c>
      <c r="H1172" s="17">
        <v>0.95146447284491797</v>
      </c>
    </row>
    <row r="1173" spans="1:8" x14ac:dyDescent="0.25">
      <c r="A1173" s="12" t="s">
        <v>1442</v>
      </c>
      <c r="B1173" s="12"/>
      <c r="C1173" s="13">
        <v>-1.48122063961617</v>
      </c>
      <c r="D1173" s="13">
        <v>4.1978112151218702E-2</v>
      </c>
      <c r="E1173" s="15">
        <v>-9.2742277560760603E-2</v>
      </c>
      <c r="F1173" s="15">
        <v>0.693543741190497</v>
      </c>
      <c r="G1173" s="17">
        <v>-0.108108685411528</v>
      </c>
      <c r="H1173" s="17">
        <v>0.67393600536476606</v>
      </c>
    </row>
    <row r="1174" spans="1:8" x14ac:dyDescent="0.25">
      <c r="A1174" s="12" t="s">
        <v>547</v>
      </c>
      <c r="B1174" s="12" t="s">
        <v>1807</v>
      </c>
      <c r="C1174" s="13">
        <v>-1.4771862440852099</v>
      </c>
      <c r="D1174" s="14">
        <v>2.1153546583286999E-5</v>
      </c>
      <c r="E1174" s="15">
        <v>-0.24749693959821401</v>
      </c>
      <c r="F1174" s="15">
        <v>0.155769245569642</v>
      </c>
      <c r="G1174" s="17">
        <v>-0.61325626935431399</v>
      </c>
      <c r="H1174" s="17">
        <v>3.1428661153027698E-2</v>
      </c>
    </row>
    <row r="1175" spans="1:8" x14ac:dyDescent="0.25">
      <c r="A1175" s="12" t="s">
        <v>1353</v>
      </c>
      <c r="B1175" s="12"/>
      <c r="C1175" s="13">
        <v>-1.4739095468335901</v>
      </c>
      <c r="D1175" s="13">
        <v>2.55222283373501E-2</v>
      </c>
      <c r="E1175" s="15">
        <v>1.0068153057360001</v>
      </c>
      <c r="F1175" s="15">
        <v>3.5865533219963302E-4</v>
      </c>
      <c r="G1175" s="17">
        <v>0.114184856809517</v>
      </c>
      <c r="H1175" s="17">
        <v>0.61213833925126904</v>
      </c>
    </row>
    <row r="1176" spans="1:8" x14ac:dyDescent="0.25">
      <c r="A1176" s="12" t="s">
        <v>662</v>
      </c>
      <c r="B1176" s="12" t="s">
        <v>1830</v>
      </c>
      <c r="C1176" s="13">
        <v>-1.4722426285403201</v>
      </c>
      <c r="D1176" s="14">
        <v>9.68970321294077E-5</v>
      </c>
      <c r="E1176" s="15">
        <v>-8.1993910831157493E-2</v>
      </c>
      <c r="F1176" s="15">
        <v>0.54499240462349496</v>
      </c>
      <c r="G1176" s="17">
        <v>-0.59776788551906801</v>
      </c>
      <c r="H1176" s="17">
        <v>1.40384642900355E-3</v>
      </c>
    </row>
    <row r="1177" spans="1:8" x14ac:dyDescent="0.25">
      <c r="A1177" s="12" t="s">
        <v>1333</v>
      </c>
      <c r="B1177" s="12"/>
      <c r="C1177" s="13">
        <v>-1.4667789663964499</v>
      </c>
      <c r="D1177" s="13">
        <v>2.3027281416746301E-2</v>
      </c>
      <c r="E1177" s="15">
        <v>0.78391753154291499</v>
      </c>
      <c r="F1177" s="15">
        <v>2.7225913112860498E-3</v>
      </c>
      <c r="G1177" s="17">
        <v>6.8960503328664699E-2</v>
      </c>
      <c r="H1177" s="17">
        <v>0.72849675748508202</v>
      </c>
    </row>
    <row r="1178" spans="1:8" x14ac:dyDescent="0.25">
      <c r="A1178" s="12" t="s">
        <v>1018</v>
      </c>
      <c r="B1178" s="12"/>
      <c r="C1178" s="13">
        <v>-1.4662284600450199</v>
      </c>
      <c r="D1178" s="13">
        <v>3.3062803879310501E-3</v>
      </c>
      <c r="E1178" s="15">
        <v>-0.58156948913381301</v>
      </c>
      <c r="F1178" s="15">
        <v>4.1934141373363702E-2</v>
      </c>
      <c r="G1178" s="17">
        <v>-0.112061077630707</v>
      </c>
      <c r="H1178" s="17">
        <v>0.67661555180813004</v>
      </c>
    </row>
    <row r="1179" spans="1:8" x14ac:dyDescent="0.25">
      <c r="A1179" s="12" t="s">
        <v>1313</v>
      </c>
      <c r="B1179" s="12" t="s">
        <v>1953</v>
      </c>
      <c r="C1179" s="13">
        <v>-1.4533718357168299</v>
      </c>
      <c r="D1179" s="13">
        <v>2.0968364536500601E-2</v>
      </c>
      <c r="E1179" s="15">
        <v>-0.67298724615351602</v>
      </c>
      <c r="F1179" s="16">
        <v>4.5496489200927597E-8</v>
      </c>
      <c r="G1179" s="17">
        <v>0.215741268863162</v>
      </c>
      <c r="H1179" s="17">
        <v>0.43618690020777201</v>
      </c>
    </row>
    <row r="1180" spans="1:8" x14ac:dyDescent="0.25">
      <c r="A1180" s="12" t="s">
        <v>688</v>
      </c>
      <c r="B1180" s="12" t="s">
        <v>1833</v>
      </c>
      <c r="C1180" s="13">
        <v>-1.44259283769632</v>
      </c>
      <c r="D1180" s="13">
        <v>1.38762906230754E-4</v>
      </c>
      <c r="E1180" s="15">
        <v>-0.38185667425209302</v>
      </c>
      <c r="F1180" s="15">
        <v>2.1530486062205902E-2</v>
      </c>
      <c r="G1180" s="17">
        <v>0.21623319402663599</v>
      </c>
      <c r="H1180" s="17">
        <v>0.38805927436383902</v>
      </c>
    </row>
    <row r="1181" spans="1:8" x14ac:dyDescent="0.25">
      <c r="A1181" s="12" t="s">
        <v>1074</v>
      </c>
      <c r="B1181" s="12" t="s">
        <v>1904</v>
      </c>
      <c r="C1181" s="13">
        <v>-1.4349721085606599</v>
      </c>
      <c r="D1181" s="13">
        <v>4.91903193902725E-3</v>
      </c>
      <c r="E1181" s="15">
        <v>-0.30686662669442599</v>
      </c>
      <c r="F1181" s="15">
        <v>1.5740896074223999E-2</v>
      </c>
      <c r="G1181" s="17">
        <v>0.51673092908261697</v>
      </c>
      <c r="H1181" s="17">
        <v>1.4231762765846199E-2</v>
      </c>
    </row>
    <row r="1182" spans="1:8" x14ac:dyDescent="0.25">
      <c r="A1182" s="12" t="s">
        <v>958</v>
      </c>
      <c r="B1182" s="12" t="s">
        <v>1887</v>
      </c>
      <c r="C1182" s="13">
        <v>-1.4342355908083799</v>
      </c>
      <c r="D1182" s="13">
        <v>1.63097525868222E-3</v>
      </c>
      <c r="E1182" s="15">
        <v>-0.54496593087808098</v>
      </c>
      <c r="F1182" s="15">
        <v>1.5771281631819001E-2</v>
      </c>
      <c r="G1182" s="17">
        <v>-0.35211169287197802</v>
      </c>
      <c r="H1182" s="17">
        <v>0.21170954787243601</v>
      </c>
    </row>
    <row r="1183" spans="1:8" x14ac:dyDescent="0.25">
      <c r="A1183" s="12" t="s">
        <v>980</v>
      </c>
      <c r="B1183" s="12" t="s">
        <v>1891</v>
      </c>
      <c r="C1183" s="13">
        <v>-1.4297804690462299</v>
      </c>
      <c r="D1183" s="13">
        <v>2.1639745871992601E-3</v>
      </c>
      <c r="E1183" s="15">
        <v>0.43832834636164603</v>
      </c>
      <c r="F1183" s="15">
        <v>2.3417262790536301E-2</v>
      </c>
      <c r="G1183" s="17">
        <v>0.588064415940452</v>
      </c>
      <c r="H1183" s="17">
        <v>2.7920652608004502E-2</v>
      </c>
    </row>
    <row r="1184" spans="1:8" x14ac:dyDescent="0.25">
      <c r="A1184" s="12" t="s">
        <v>1053</v>
      </c>
      <c r="B1184" s="12"/>
      <c r="C1184" s="13">
        <v>-1.4271858326659901</v>
      </c>
      <c r="D1184" s="13">
        <v>4.2108390825846102E-3</v>
      </c>
      <c r="E1184" s="15">
        <v>-0.23025459157070499</v>
      </c>
      <c r="F1184" s="15">
        <v>0.28024002303663098</v>
      </c>
      <c r="G1184" s="17">
        <v>5.8481625339751996E-3</v>
      </c>
      <c r="H1184" s="17">
        <v>0.98305912319778599</v>
      </c>
    </row>
    <row r="1185" spans="1:8" x14ac:dyDescent="0.25">
      <c r="A1185" s="12" t="s">
        <v>924</v>
      </c>
      <c r="B1185" s="12" t="s">
        <v>1880</v>
      </c>
      <c r="C1185" s="13">
        <v>-1.4246492524708601</v>
      </c>
      <c r="D1185" s="13">
        <v>1.2535233362547999E-3</v>
      </c>
      <c r="E1185" s="15">
        <v>-0.477518225806421</v>
      </c>
      <c r="F1185" s="15">
        <v>1.99209535215043E-2</v>
      </c>
      <c r="G1185" s="17">
        <v>-0.14181768323815999</v>
      </c>
      <c r="H1185" s="17">
        <v>0.60451928104261399</v>
      </c>
    </row>
    <row r="1186" spans="1:8" x14ac:dyDescent="0.25">
      <c r="A1186" s="12" t="s">
        <v>1111</v>
      </c>
      <c r="B1186" s="12" t="s">
        <v>1915</v>
      </c>
      <c r="C1186" s="13">
        <v>-1.4220769695495501</v>
      </c>
      <c r="D1186" s="13">
        <v>6.0681327626244501E-3</v>
      </c>
      <c r="E1186" s="15">
        <v>-0.55585900623022799</v>
      </c>
      <c r="F1186" s="15">
        <v>2.7340709904590799E-2</v>
      </c>
      <c r="G1186" s="17">
        <v>2.7958306757783599E-2</v>
      </c>
      <c r="H1186" s="17">
        <v>0.92750496737551802</v>
      </c>
    </row>
    <row r="1187" spans="1:8" x14ac:dyDescent="0.25">
      <c r="A1187" s="12" t="s">
        <v>1226</v>
      </c>
      <c r="B1187" s="12"/>
      <c r="C1187" s="13">
        <v>-1.4217045354675799</v>
      </c>
      <c r="D1187" s="13">
        <v>1.2144755898264701E-2</v>
      </c>
      <c r="E1187" s="15">
        <v>0.37355016275753</v>
      </c>
      <c r="F1187" s="15">
        <v>0.126986635507113</v>
      </c>
      <c r="G1187" s="17">
        <v>-4.1996484840756E-2</v>
      </c>
      <c r="H1187" s="17">
        <v>0.87162435371373204</v>
      </c>
    </row>
    <row r="1188" spans="1:8" x14ac:dyDescent="0.25">
      <c r="A1188" s="12" t="s">
        <v>570</v>
      </c>
      <c r="B1188" s="12" t="s">
        <v>1810</v>
      </c>
      <c r="C1188" s="13">
        <v>-1.40962792730562</v>
      </c>
      <c r="D1188" s="14">
        <v>2.6765845703860402E-5</v>
      </c>
      <c r="E1188" s="15">
        <v>-0.91200958900010898</v>
      </c>
      <c r="F1188" s="16">
        <v>6.4410581793008201E-10</v>
      </c>
      <c r="G1188" s="17">
        <v>0.240321668818478</v>
      </c>
      <c r="H1188" s="17">
        <v>0.21263502916683699</v>
      </c>
    </row>
    <row r="1189" spans="1:8" x14ac:dyDescent="0.25">
      <c r="A1189" s="12" t="s">
        <v>724</v>
      </c>
      <c r="B1189" s="12" t="s">
        <v>1841</v>
      </c>
      <c r="C1189" s="13">
        <v>-1.40578258460869</v>
      </c>
      <c r="D1189" s="13">
        <v>2.0025818076164199E-4</v>
      </c>
      <c r="E1189" s="15">
        <v>-0.60446259660704604</v>
      </c>
      <c r="F1189" s="15">
        <v>7.5356946038278002E-4</v>
      </c>
      <c r="G1189" s="17">
        <v>-0.17443949860241301</v>
      </c>
      <c r="H1189" s="17">
        <v>0.52961798841977403</v>
      </c>
    </row>
    <row r="1190" spans="1:8" x14ac:dyDescent="0.25">
      <c r="A1190" s="12" t="s">
        <v>775</v>
      </c>
      <c r="B1190" s="12" t="s">
        <v>1849</v>
      </c>
      <c r="C1190" s="13">
        <v>-1.40038359484509</v>
      </c>
      <c r="D1190" s="13">
        <v>3.14889068474981E-4</v>
      </c>
      <c r="E1190" s="15">
        <v>-6.9628899807724604E-2</v>
      </c>
      <c r="F1190" s="15">
        <v>0.70294739904398296</v>
      </c>
      <c r="G1190" s="17">
        <v>0.23399241927023701</v>
      </c>
      <c r="H1190" s="17">
        <v>0.39293755175264999</v>
      </c>
    </row>
    <row r="1191" spans="1:8" x14ac:dyDescent="0.25">
      <c r="A1191" s="12" t="s">
        <v>1451</v>
      </c>
      <c r="B1191" s="12" t="s">
        <v>1967</v>
      </c>
      <c r="C1191" s="13">
        <v>-1.3993905389193899</v>
      </c>
      <c r="D1191" s="13">
        <v>4.6085767557466302E-2</v>
      </c>
      <c r="E1191" s="15">
        <v>-0.81469975030364605</v>
      </c>
      <c r="F1191" s="15">
        <v>5.2392160519268199E-4</v>
      </c>
      <c r="G1191" s="17">
        <v>0.11910524852391401</v>
      </c>
      <c r="H1191" s="17">
        <v>0.65754219239278999</v>
      </c>
    </row>
    <row r="1192" spans="1:8" x14ac:dyDescent="0.25">
      <c r="A1192" s="12" t="s">
        <v>1075</v>
      </c>
      <c r="B1192" s="12" t="s">
        <v>1905</v>
      </c>
      <c r="C1192" s="13">
        <v>-1.3921934029657901</v>
      </c>
      <c r="D1192" s="13">
        <v>4.9342470711442998E-3</v>
      </c>
      <c r="E1192" s="15">
        <v>-0.66466112732042404</v>
      </c>
      <c r="F1192" s="15">
        <v>2.2329776281764099E-4</v>
      </c>
      <c r="G1192" s="17">
        <v>-0.151622528615032</v>
      </c>
      <c r="H1192" s="17">
        <v>0.48988520589408002</v>
      </c>
    </row>
    <row r="1193" spans="1:8" x14ac:dyDescent="0.25">
      <c r="A1193" s="12" t="s">
        <v>776</v>
      </c>
      <c r="B1193" s="12" t="s">
        <v>1850</v>
      </c>
      <c r="C1193" s="13">
        <v>-1.3870473659481899</v>
      </c>
      <c r="D1193" s="13">
        <v>3.2543333928992501E-4</v>
      </c>
      <c r="E1193" s="15">
        <v>0.62414632742457998</v>
      </c>
      <c r="F1193" s="16">
        <v>9.2874996930217502E-5</v>
      </c>
      <c r="G1193" s="17">
        <v>-0.47831730965437202</v>
      </c>
      <c r="H1193" s="17">
        <v>9.2230778691387405E-2</v>
      </c>
    </row>
    <row r="1194" spans="1:8" x14ac:dyDescent="0.25">
      <c r="A1194" s="12" t="s">
        <v>1086</v>
      </c>
      <c r="B1194" s="12" t="s">
        <v>1908</v>
      </c>
      <c r="C1194" s="13">
        <v>-1.3844788783700299</v>
      </c>
      <c r="D1194" s="13">
        <v>5.2437371074073799E-3</v>
      </c>
      <c r="E1194" s="15">
        <v>-0.62140061480945896</v>
      </c>
      <c r="F1194" s="15">
        <v>8.7168301620607E-3</v>
      </c>
      <c r="G1194" s="17">
        <v>0.202184255490682</v>
      </c>
      <c r="H1194" s="17">
        <v>0.46784229560724899</v>
      </c>
    </row>
    <row r="1195" spans="1:8" x14ac:dyDescent="0.25">
      <c r="A1195" s="12" t="s">
        <v>1316</v>
      </c>
      <c r="B1195" s="12" t="s">
        <v>1788</v>
      </c>
      <c r="C1195" s="13">
        <v>-1.3796608982124701</v>
      </c>
      <c r="D1195" s="13">
        <v>2.1118322283391801E-2</v>
      </c>
      <c r="E1195" s="15">
        <v>1.86801742964423</v>
      </c>
      <c r="F1195" s="16">
        <v>9.7196767713529693E-27</v>
      </c>
      <c r="G1195" s="17">
        <v>-5.4438615119056302E-2</v>
      </c>
      <c r="H1195" s="17">
        <v>0.76715848789194696</v>
      </c>
    </row>
    <row r="1196" spans="1:8" x14ac:dyDescent="0.25">
      <c r="A1196" s="12" t="s">
        <v>1310</v>
      </c>
      <c r="B1196" s="12" t="s">
        <v>1952</v>
      </c>
      <c r="C1196" s="13">
        <v>-1.37482658200671</v>
      </c>
      <c r="D1196" s="13">
        <v>2.04837874298145E-2</v>
      </c>
      <c r="E1196" s="15">
        <v>0.956647964872131</v>
      </c>
      <c r="F1196" s="16">
        <v>1.21897354496691E-11</v>
      </c>
      <c r="G1196" s="17">
        <v>0.90406757722856601</v>
      </c>
      <c r="H1196" s="17">
        <v>1.2640747922955701E-2</v>
      </c>
    </row>
    <row r="1197" spans="1:8" x14ac:dyDescent="0.25">
      <c r="A1197" s="12" t="s">
        <v>1068</v>
      </c>
      <c r="B1197" s="12"/>
      <c r="C1197" s="13">
        <v>-1.3702072824595299</v>
      </c>
      <c r="D1197" s="13">
        <v>4.7857439034545398E-3</v>
      </c>
      <c r="E1197" s="15">
        <v>1.0056868509871699</v>
      </c>
      <c r="F1197" s="16">
        <v>5.1855550603424503E-6</v>
      </c>
      <c r="G1197" s="17">
        <v>5.0200077072965497E-2</v>
      </c>
      <c r="H1197" s="17">
        <v>0.82737536114293297</v>
      </c>
    </row>
    <row r="1198" spans="1:8" x14ac:dyDescent="0.25">
      <c r="A1198" s="12" t="s">
        <v>632</v>
      </c>
      <c r="B1198" s="12" t="s">
        <v>1823</v>
      </c>
      <c r="C1198" s="13">
        <v>-1.36983272393345</v>
      </c>
      <c r="D1198" s="14">
        <v>6.3174708219907106E-5</v>
      </c>
      <c r="E1198" s="15">
        <v>-0.77337681858527796</v>
      </c>
      <c r="F1198" s="16">
        <v>1.4499408414472401E-6</v>
      </c>
      <c r="G1198" s="17">
        <v>-1.57531755436999</v>
      </c>
      <c r="H1198" s="18">
        <v>4.7039873418969902E-5</v>
      </c>
    </row>
    <row r="1199" spans="1:8" x14ac:dyDescent="0.25">
      <c r="A1199" s="12" t="s">
        <v>1203</v>
      </c>
      <c r="B1199" s="12" t="s">
        <v>1928</v>
      </c>
      <c r="C1199" s="13">
        <v>-1.3695655880857101</v>
      </c>
      <c r="D1199" s="13">
        <v>1.00669274107596E-2</v>
      </c>
      <c r="E1199" s="15">
        <v>-0.873914496433433</v>
      </c>
      <c r="F1199" s="16">
        <v>4.1740018550435598E-5</v>
      </c>
      <c r="G1199" s="17">
        <v>0.60554275607233099</v>
      </c>
      <c r="H1199" s="17">
        <v>4.1440715157588799E-2</v>
      </c>
    </row>
    <row r="1200" spans="1:8" x14ac:dyDescent="0.25">
      <c r="A1200" s="12" t="s">
        <v>715</v>
      </c>
      <c r="B1200" s="12" t="s">
        <v>1838</v>
      </c>
      <c r="C1200" s="13">
        <v>-1.3645739039909</v>
      </c>
      <c r="D1200" s="13">
        <v>1.8779680225196701E-4</v>
      </c>
      <c r="E1200" s="15">
        <v>-0.29322698631007199</v>
      </c>
      <c r="F1200" s="15">
        <v>7.5386138511440201E-2</v>
      </c>
      <c r="G1200" s="17">
        <v>0.17845763636549</v>
      </c>
      <c r="H1200" s="17">
        <v>0.52432602935550598</v>
      </c>
    </row>
    <row r="1201" spans="1:8" x14ac:dyDescent="0.25">
      <c r="A1201" s="12" t="s">
        <v>970</v>
      </c>
      <c r="B1201" s="12" t="s">
        <v>1889</v>
      </c>
      <c r="C1201" s="13">
        <v>-1.3581950511463701</v>
      </c>
      <c r="D1201" s="13">
        <v>1.95033224395123E-3</v>
      </c>
      <c r="E1201" s="15">
        <v>-0.50032242792822301</v>
      </c>
      <c r="F1201" s="15">
        <v>5.1572049386325099E-2</v>
      </c>
      <c r="G1201" s="17">
        <v>0.22674856179826999</v>
      </c>
      <c r="H1201" s="17">
        <v>0.41033571448220701</v>
      </c>
    </row>
    <row r="1202" spans="1:8" x14ac:dyDescent="0.25">
      <c r="A1202" s="12" t="s">
        <v>1359</v>
      </c>
      <c r="B1202" s="12"/>
      <c r="C1202" s="13">
        <v>-1.35407833874053</v>
      </c>
      <c r="D1202" s="13">
        <v>2.68751697518698E-2</v>
      </c>
      <c r="E1202" s="15">
        <v>1.0550925549757599</v>
      </c>
      <c r="F1202" s="15">
        <v>1.7540112606347999E-4</v>
      </c>
      <c r="G1202" s="17">
        <v>0.119429656719862</v>
      </c>
      <c r="H1202" s="17">
        <v>0.65462884031492197</v>
      </c>
    </row>
    <row r="1203" spans="1:8" x14ac:dyDescent="0.25">
      <c r="A1203" s="12" t="s">
        <v>1308</v>
      </c>
      <c r="B1203" s="12"/>
      <c r="C1203" s="13">
        <v>-1.3451612887342499</v>
      </c>
      <c r="D1203" s="13">
        <v>2.03147014948496E-2</v>
      </c>
      <c r="E1203" s="15">
        <v>0.87179251795665702</v>
      </c>
      <c r="F1203" s="15">
        <v>7.9606845830527896E-4</v>
      </c>
      <c r="G1203" s="17">
        <v>4.0133345086432903E-2</v>
      </c>
      <c r="H1203" s="17">
        <v>0.83314909328600995</v>
      </c>
    </row>
    <row r="1204" spans="1:8" x14ac:dyDescent="0.25">
      <c r="A1204" s="12" t="s">
        <v>1003</v>
      </c>
      <c r="B1204" s="12" t="s">
        <v>1895</v>
      </c>
      <c r="C1204" s="13">
        <v>-1.3435390675738501</v>
      </c>
      <c r="D1204" s="13">
        <v>2.8710288943228101E-3</v>
      </c>
      <c r="E1204" s="15">
        <v>-6.9388419248155404E-3</v>
      </c>
      <c r="F1204" s="15">
        <v>0.97677039293761803</v>
      </c>
      <c r="G1204" s="17">
        <v>-8.6552504219645804E-2</v>
      </c>
      <c r="H1204" s="17">
        <v>0.62065416792359296</v>
      </c>
    </row>
    <row r="1205" spans="1:8" x14ac:dyDescent="0.25">
      <c r="A1205" s="12" t="s">
        <v>852</v>
      </c>
      <c r="B1205" s="12"/>
      <c r="C1205" s="13">
        <v>-1.3403675633263099</v>
      </c>
      <c r="D1205" s="13">
        <v>5.8919960614250099E-4</v>
      </c>
      <c r="E1205" s="15">
        <v>-0.42306751275384602</v>
      </c>
      <c r="F1205" s="15">
        <v>1.9217496655460999E-2</v>
      </c>
      <c r="G1205" s="17">
        <v>-0.13290076010271401</v>
      </c>
      <c r="H1205" s="17">
        <v>0.48134492830322001</v>
      </c>
    </row>
    <row r="1206" spans="1:8" x14ac:dyDescent="0.25">
      <c r="A1206" s="12" t="s">
        <v>1211</v>
      </c>
      <c r="B1206" s="12"/>
      <c r="C1206" s="13">
        <v>-1.3397720863617799</v>
      </c>
      <c r="D1206" s="13">
        <v>1.0781864988598001E-2</v>
      </c>
      <c r="E1206" s="15">
        <v>-0.74048903175064495</v>
      </c>
      <c r="F1206" s="16">
        <v>3.0472229569799401E-6</v>
      </c>
      <c r="G1206" s="17">
        <v>9.2877020699767096E-2</v>
      </c>
      <c r="H1206" s="17">
        <v>0.74240667992593501</v>
      </c>
    </row>
    <row r="1207" spans="1:8" x14ac:dyDescent="0.25">
      <c r="A1207" s="12" t="s">
        <v>1171</v>
      </c>
      <c r="B1207" s="12"/>
      <c r="C1207" s="13">
        <v>-1.3396376122190601</v>
      </c>
      <c r="D1207" s="13">
        <v>8.2424079038976097E-3</v>
      </c>
      <c r="E1207" s="15">
        <v>1.8766259003117298E-2</v>
      </c>
      <c r="F1207" s="15">
        <v>0.93442517917268997</v>
      </c>
      <c r="G1207" s="17">
        <v>-3.3004743987986002E-2</v>
      </c>
      <c r="H1207" s="17">
        <v>0.90596456892647104</v>
      </c>
    </row>
    <row r="1208" spans="1:8" x14ac:dyDescent="0.25">
      <c r="A1208" s="12" t="s">
        <v>1299</v>
      </c>
      <c r="B1208" s="12" t="s">
        <v>1949</v>
      </c>
      <c r="C1208" s="13">
        <v>-1.3305049595526901</v>
      </c>
      <c r="D1208" s="13">
        <v>1.9457049427995501E-2</v>
      </c>
      <c r="E1208" s="15">
        <v>0.42586833423832698</v>
      </c>
      <c r="F1208" s="15">
        <v>4.14096613139831E-3</v>
      </c>
      <c r="G1208" s="17">
        <v>0.13726531627538799</v>
      </c>
      <c r="H1208" s="17">
        <v>0.62104699199903501</v>
      </c>
    </row>
    <row r="1209" spans="1:8" x14ac:dyDescent="0.25">
      <c r="A1209" s="12" t="s">
        <v>1268</v>
      </c>
      <c r="B1209" s="12"/>
      <c r="C1209" s="13">
        <v>-1.3237435456595401</v>
      </c>
      <c r="D1209" s="13">
        <v>1.6239207855007699E-2</v>
      </c>
      <c r="E1209" s="15">
        <v>0.27553218073952701</v>
      </c>
      <c r="F1209" s="15">
        <v>8.9636199879270698E-2</v>
      </c>
      <c r="G1209" s="17">
        <v>0.59105515796075503</v>
      </c>
      <c r="H1209" s="17">
        <v>9.5063306276588405E-2</v>
      </c>
    </row>
    <row r="1210" spans="1:8" x14ac:dyDescent="0.25">
      <c r="A1210" s="12" t="s">
        <v>530</v>
      </c>
      <c r="B1210" s="12" t="s">
        <v>1805</v>
      </c>
      <c r="C1210" s="13">
        <v>-1.3230828068926299</v>
      </c>
      <c r="D1210" s="14">
        <v>1.7870165806808201E-5</v>
      </c>
      <c r="E1210" s="15">
        <v>-0.69351864290296195</v>
      </c>
      <c r="F1210" s="16">
        <v>1.2860114137454699E-7</v>
      </c>
      <c r="G1210" s="17">
        <v>0.24267484998600899</v>
      </c>
      <c r="H1210" s="17">
        <v>0.166141356051072</v>
      </c>
    </row>
    <row r="1211" spans="1:8" x14ac:dyDescent="0.25">
      <c r="A1211" s="12" t="s">
        <v>905</v>
      </c>
      <c r="B1211" s="12"/>
      <c r="C1211" s="13">
        <v>-1.31996573067344</v>
      </c>
      <c r="D1211" s="13">
        <v>1.0478369984876501E-3</v>
      </c>
      <c r="E1211" s="15">
        <v>-0.75712174523046705</v>
      </c>
      <c r="F1211" s="16">
        <v>9.1013907459390906E-6</v>
      </c>
      <c r="G1211" s="17">
        <v>-0.286217229852129</v>
      </c>
      <c r="H1211" s="17">
        <v>0.30367960866221699</v>
      </c>
    </row>
    <row r="1212" spans="1:8" x14ac:dyDescent="0.25">
      <c r="A1212" s="12" t="s">
        <v>650</v>
      </c>
      <c r="B1212" s="12" t="s">
        <v>1827</v>
      </c>
      <c r="C1212" s="13">
        <v>-1.31593896003863</v>
      </c>
      <c r="D1212" s="14">
        <v>7.6762077787287497E-5</v>
      </c>
      <c r="E1212" s="15">
        <v>-0.55689175829884896</v>
      </c>
      <c r="F1212" s="15">
        <v>2.9098004222417498E-4</v>
      </c>
      <c r="G1212" s="17">
        <v>-3.16686544980316E-2</v>
      </c>
      <c r="H1212" s="17">
        <v>0.90985579554510099</v>
      </c>
    </row>
    <row r="1213" spans="1:8" x14ac:dyDescent="0.25">
      <c r="A1213" s="12" t="s">
        <v>1031</v>
      </c>
      <c r="B1213" s="12"/>
      <c r="C1213" s="13">
        <v>-1.3136642545058299</v>
      </c>
      <c r="D1213" s="13">
        <v>3.5152278479666601E-3</v>
      </c>
      <c r="E1213" s="15">
        <v>-8.7126197765203806E-2</v>
      </c>
      <c r="F1213" s="15">
        <v>0.70748354498780996</v>
      </c>
      <c r="G1213" s="17">
        <v>-0.130225321774813</v>
      </c>
      <c r="H1213" s="17">
        <v>0.60679171330225901</v>
      </c>
    </row>
    <row r="1214" spans="1:8" x14ac:dyDescent="0.25">
      <c r="A1214" s="12" t="s">
        <v>965</v>
      </c>
      <c r="B1214" s="12" t="s">
        <v>1807</v>
      </c>
      <c r="C1214" s="13">
        <v>-1.3125002128576699</v>
      </c>
      <c r="D1214" s="13">
        <v>1.85419651214603E-3</v>
      </c>
      <c r="E1214" s="15">
        <v>0.17133635224634999</v>
      </c>
      <c r="F1214" s="15">
        <v>0.414641317852455</v>
      </c>
      <c r="G1214" s="17">
        <v>-0.53365997335948201</v>
      </c>
      <c r="H1214" s="17">
        <v>0.11231012739868899</v>
      </c>
    </row>
    <row r="1215" spans="1:8" x14ac:dyDescent="0.25">
      <c r="A1215" s="12" t="s">
        <v>1338</v>
      </c>
      <c r="B1215" s="12"/>
      <c r="C1215" s="13">
        <v>-1.3081623954170301</v>
      </c>
      <c r="D1215" s="13">
        <v>2.3445763548883398E-2</v>
      </c>
      <c r="E1215" s="15">
        <v>-0.63001344481563404</v>
      </c>
      <c r="F1215" s="16">
        <v>4.04439559945071E-5</v>
      </c>
      <c r="G1215" s="17">
        <v>-0.70335389101143797</v>
      </c>
      <c r="H1215" s="17">
        <v>2.2452915033637499E-2</v>
      </c>
    </row>
    <row r="1216" spans="1:8" x14ac:dyDescent="0.25">
      <c r="A1216" s="12" t="s">
        <v>946</v>
      </c>
      <c r="B1216" s="12" t="s">
        <v>1725</v>
      </c>
      <c r="C1216" s="13">
        <v>-1.3066144399008099</v>
      </c>
      <c r="D1216" s="13">
        <v>1.4605778449137199E-3</v>
      </c>
      <c r="E1216" s="15">
        <v>-0.19637647077155801</v>
      </c>
      <c r="F1216" s="15">
        <v>0.3529067253366</v>
      </c>
      <c r="G1216" s="17">
        <v>-0.43347322617197098</v>
      </c>
      <c r="H1216" s="17">
        <v>8.9577366348265297E-2</v>
      </c>
    </row>
    <row r="1217" spans="1:8" x14ac:dyDescent="0.25">
      <c r="A1217" s="12" t="s">
        <v>1215</v>
      </c>
      <c r="B1217" s="12"/>
      <c r="C1217" s="13">
        <v>-1.3045217288240001</v>
      </c>
      <c r="D1217" s="13">
        <v>1.11188414959508E-2</v>
      </c>
      <c r="E1217" s="15">
        <v>1.06373230259124</v>
      </c>
      <c r="F1217" s="16">
        <v>2.24085181912926E-7</v>
      </c>
      <c r="G1217" s="17">
        <v>9.2262225176605095E-2</v>
      </c>
      <c r="H1217" s="17">
        <v>0.65289486452702805</v>
      </c>
    </row>
    <row r="1218" spans="1:8" x14ac:dyDescent="0.25">
      <c r="A1218" s="12" t="s">
        <v>916</v>
      </c>
      <c r="B1218" s="12" t="s">
        <v>1878</v>
      </c>
      <c r="C1218" s="13">
        <v>-1.3027938231916201</v>
      </c>
      <c r="D1218" s="13">
        <v>1.1290447463992001E-3</v>
      </c>
      <c r="E1218" s="15">
        <v>-0.53276312897118205</v>
      </c>
      <c r="F1218" s="15">
        <v>3.5592586547312801E-3</v>
      </c>
      <c r="G1218" s="17">
        <v>0.47442723808802101</v>
      </c>
      <c r="H1218" s="17">
        <v>4.27016510399537E-2</v>
      </c>
    </row>
    <row r="1219" spans="1:8" x14ac:dyDescent="0.25">
      <c r="A1219" s="12" t="s">
        <v>1392</v>
      </c>
      <c r="B1219" s="12" t="s">
        <v>1961</v>
      </c>
      <c r="C1219" s="13">
        <v>-1.2988806784167599</v>
      </c>
      <c r="D1219" s="13">
        <v>3.3458264730810303E-2</v>
      </c>
      <c r="E1219" s="15">
        <v>-0.69304881459037404</v>
      </c>
      <c r="F1219" s="16">
        <v>5.6550815094953796E-7</v>
      </c>
      <c r="G1219" s="17">
        <v>1.2605313079444101E-2</v>
      </c>
      <c r="H1219" s="17">
        <v>0.93971332038276301</v>
      </c>
    </row>
    <row r="1220" spans="1:8" x14ac:dyDescent="0.25">
      <c r="A1220" s="12" t="s">
        <v>622</v>
      </c>
      <c r="B1220" s="12" t="s">
        <v>1822</v>
      </c>
      <c r="C1220" s="13">
        <v>-1.29629613141069</v>
      </c>
      <c r="D1220" s="14">
        <v>5.48135039557364E-5</v>
      </c>
      <c r="E1220" s="15">
        <v>-0.78393128347060403</v>
      </c>
      <c r="F1220" s="16">
        <v>4.5258005423068601E-6</v>
      </c>
      <c r="G1220" s="17">
        <v>-0.106798832498975</v>
      </c>
      <c r="H1220" s="17">
        <v>0.70196143226298402</v>
      </c>
    </row>
    <row r="1221" spans="1:8" x14ac:dyDescent="0.25">
      <c r="A1221" s="12" t="s">
        <v>1041</v>
      </c>
      <c r="B1221" s="12" t="s">
        <v>1900</v>
      </c>
      <c r="C1221" s="13">
        <v>-1.2917387171822701</v>
      </c>
      <c r="D1221" s="13">
        <v>3.7503767417246502E-3</v>
      </c>
      <c r="E1221" s="15">
        <v>-0.86479424002859995</v>
      </c>
      <c r="F1221" s="16">
        <v>4.3461752795252698E-5</v>
      </c>
      <c r="G1221" s="17">
        <v>-0.12401386535271899</v>
      </c>
      <c r="H1221" s="17">
        <v>0.65874774512237699</v>
      </c>
    </row>
    <row r="1222" spans="1:8" x14ac:dyDescent="0.25">
      <c r="A1222" s="12" t="s">
        <v>1193</v>
      </c>
      <c r="B1222" s="12" t="s">
        <v>1925</v>
      </c>
      <c r="C1222" s="13">
        <v>-1.2894256357431999</v>
      </c>
      <c r="D1222" s="13">
        <v>9.4034322740475396E-3</v>
      </c>
      <c r="E1222" s="15">
        <v>-0.33541688281196702</v>
      </c>
      <c r="F1222" s="15">
        <v>0.15502285991509401</v>
      </c>
      <c r="G1222" s="17">
        <v>8.0124330420678694E-2</v>
      </c>
      <c r="H1222" s="17">
        <v>0.78280073454250998</v>
      </c>
    </row>
    <row r="1223" spans="1:8" x14ac:dyDescent="0.25">
      <c r="A1223" s="12" t="s">
        <v>642</v>
      </c>
      <c r="B1223" s="12" t="s">
        <v>1826</v>
      </c>
      <c r="C1223" s="13">
        <v>-1.2875907745820401</v>
      </c>
      <c r="D1223" s="14">
        <v>7.2973236683629097E-5</v>
      </c>
      <c r="E1223" s="15">
        <v>-0.36617658291942201</v>
      </c>
      <c r="F1223" s="15">
        <v>1.54558492805835E-2</v>
      </c>
      <c r="G1223" s="17">
        <v>0.314771847565535</v>
      </c>
      <c r="H1223" s="17">
        <v>0.16495454397030099</v>
      </c>
    </row>
    <row r="1224" spans="1:8" x14ac:dyDescent="0.25">
      <c r="A1224" s="12" t="s">
        <v>1104</v>
      </c>
      <c r="B1224" s="12" t="s">
        <v>1913</v>
      </c>
      <c r="C1224" s="13">
        <v>-1.27772647293943</v>
      </c>
      <c r="D1224" s="13">
        <v>5.7442967422295004E-3</v>
      </c>
      <c r="E1224" s="15">
        <v>-0.77311645382417604</v>
      </c>
      <c r="F1224" s="16">
        <v>2.1804389285588199E-6</v>
      </c>
      <c r="G1224" s="17">
        <v>-7.7034902967117805E-2</v>
      </c>
      <c r="H1224" s="17">
        <v>0.75117608244495004</v>
      </c>
    </row>
    <row r="1225" spans="1:8" x14ac:dyDescent="0.25">
      <c r="A1225" s="12" t="s">
        <v>1202</v>
      </c>
      <c r="B1225" s="12" t="s">
        <v>1927</v>
      </c>
      <c r="C1225" s="13">
        <v>-1.2763139284992799</v>
      </c>
      <c r="D1225" s="13">
        <v>1.0066628626582801E-2</v>
      </c>
      <c r="E1225" s="15">
        <v>-0.33438700325154302</v>
      </c>
      <c r="F1225" s="15">
        <v>0.15009662337103699</v>
      </c>
      <c r="G1225" s="17">
        <v>-0.14445177361317901</v>
      </c>
      <c r="H1225" s="17">
        <v>0.56880974377054605</v>
      </c>
    </row>
    <row r="1226" spans="1:8" x14ac:dyDescent="0.25">
      <c r="A1226" s="12" t="s">
        <v>1404</v>
      </c>
      <c r="B1226" s="12" t="s">
        <v>1962</v>
      </c>
      <c r="C1226" s="13">
        <v>-1.27147638027168</v>
      </c>
      <c r="D1226" s="13">
        <v>3.4900276980967398E-2</v>
      </c>
      <c r="E1226" s="15">
        <v>-0.29256022525652797</v>
      </c>
      <c r="F1226" s="15">
        <v>0.28473674080302103</v>
      </c>
      <c r="G1226" s="17">
        <v>-1.07773667333165E-2</v>
      </c>
      <c r="H1226" s="17">
        <v>0.97176766494144795</v>
      </c>
    </row>
    <row r="1227" spans="1:8" x14ac:dyDescent="0.25">
      <c r="A1227" s="12" t="s">
        <v>701</v>
      </c>
      <c r="B1227" s="12"/>
      <c r="C1227" s="13">
        <v>-1.2704457309370401</v>
      </c>
      <c r="D1227" s="13">
        <v>1.6342621300931E-4</v>
      </c>
      <c r="E1227" s="15">
        <v>-0.89371516473363799</v>
      </c>
      <c r="F1227" s="16">
        <v>1.00585746531382E-9</v>
      </c>
      <c r="G1227" s="17">
        <v>0.26839632804578101</v>
      </c>
      <c r="H1227" s="17">
        <v>0.132813646027689</v>
      </c>
    </row>
    <row r="1228" spans="1:8" x14ac:dyDescent="0.25">
      <c r="A1228" s="12" t="s">
        <v>848</v>
      </c>
      <c r="B1228" s="12" t="s">
        <v>1861</v>
      </c>
      <c r="C1228" s="13">
        <v>-1.26924135233652</v>
      </c>
      <c r="D1228" s="13">
        <v>5.8081093762603602E-4</v>
      </c>
      <c r="E1228" s="15">
        <v>-0.50201673448096695</v>
      </c>
      <c r="F1228" s="16">
        <v>6.2449243823261994E-5</v>
      </c>
      <c r="G1228" s="17">
        <v>0.21908943968768299</v>
      </c>
      <c r="H1228" s="17">
        <v>0.114211391713882</v>
      </c>
    </row>
    <row r="1229" spans="1:8" x14ac:dyDescent="0.25">
      <c r="A1229" s="12" t="s">
        <v>1209</v>
      </c>
      <c r="B1229" s="12"/>
      <c r="C1229" s="13">
        <v>-1.2633238754868199</v>
      </c>
      <c r="D1229" s="13">
        <v>1.05745398471034E-2</v>
      </c>
      <c r="E1229" s="15">
        <v>-0.13127368895097699</v>
      </c>
      <c r="F1229" s="15">
        <v>0.509199757339731</v>
      </c>
      <c r="G1229" s="17">
        <v>-0.23332807411206399</v>
      </c>
      <c r="H1229" s="17">
        <v>0.39439276278609797</v>
      </c>
    </row>
    <row r="1230" spans="1:8" x14ac:dyDescent="0.25">
      <c r="A1230" s="12" t="s">
        <v>996</v>
      </c>
      <c r="B1230" s="12" t="s">
        <v>1894</v>
      </c>
      <c r="C1230" s="13">
        <v>-1.26009158416081</v>
      </c>
      <c r="D1230" s="13">
        <v>2.5445408381884098E-3</v>
      </c>
      <c r="E1230" s="15">
        <v>-0.29923473303084402</v>
      </c>
      <c r="F1230" s="15">
        <v>4.4227565131162203E-2</v>
      </c>
      <c r="G1230" s="17">
        <v>0.56616039850893196</v>
      </c>
      <c r="H1230" s="17">
        <v>5.7293813213975297E-3</v>
      </c>
    </row>
    <row r="1231" spans="1:8" x14ac:dyDescent="0.25">
      <c r="A1231" s="12" t="s">
        <v>863</v>
      </c>
      <c r="B1231" s="12" t="s">
        <v>1833</v>
      </c>
      <c r="C1231" s="13">
        <v>-1.2596374979835401</v>
      </c>
      <c r="D1231" s="13">
        <v>6.27781642317436E-4</v>
      </c>
      <c r="E1231" s="15">
        <v>-0.31352463189780899</v>
      </c>
      <c r="F1231" s="15">
        <v>2.7021572857073701E-2</v>
      </c>
      <c r="G1231" s="17">
        <v>0.53127727320717599</v>
      </c>
      <c r="H1231" s="17">
        <v>5.1280231195957602E-3</v>
      </c>
    </row>
    <row r="1232" spans="1:8" x14ac:dyDescent="0.25">
      <c r="A1232" s="12" t="s">
        <v>1169</v>
      </c>
      <c r="B1232" s="12"/>
      <c r="C1232" s="13">
        <v>-1.2588794523776601</v>
      </c>
      <c r="D1232" s="13">
        <v>8.1468931750034602E-3</v>
      </c>
      <c r="E1232" s="15">
        <v>-0.859750841384888</v>
      </c>
      <c r="F1232" s="15">
        <v>7.0354751353704698E-4</v>
      </c>
      <c r="G1232" s="17">
        <v>-0.49980220120124902</v>
      </c>
      <c r="H1232" s="17">
        <v>0.121740467509641</v>
      </c>
    </row>
    <row r="1233" spans="1:8" x14ac:dyDescent="0.25">
      <c r="A1233" s="12" t="s">
        <v>871</v>
      </c>
      <c r="B1233" s="12"/>
      <c r="C1233" s="13">
        <v>-1.2585489084374899</v>
      </c>
      <c r="D1233" s="13">
        <v>6.9473394103942705E-4</v>
      </c>
      <c r="E1233" s="15">
        <v>-0.46162287184574402</v>
      </c>
      <c r="F1233" s="16">
        <v>5.2870094935421998E-5</v>
      </c>
      <c r="G1233" s="17">
        <v>0.43751728229720699</v>
      </c>
      <c r="H1233" s="17">
        <v>2.0406468791054899E-2</v>
      </c>
    </row>
    <row r="1234" spans="1:8" x14ac:dyDescent="0.25">
      <c r="A1234" s="12" t="s">
        <v>1319</v>
      </c>
      <c r="B1234" s="12"/>
      <c r="C1234" s="13">
        <v>-1.2529417043519699</v>
      </c>
      <c r="D1234" s="13">
        <v>2.14866302334429E-2</v>
      </c>
      <c r="E1234" s="15">
        <v>-0.45324213709754302</v>
      </c>
      <c r="F1234" s="15">
        <v>7.9141023000303002E-3</v>
      </c>
      <c r="G1234" s="17">
        <v>0.34081541348197397</v>
      </c>
      <c r="H1234" s="17">
        <v>7.5104897314160798E-2</v>
      </c>
    </row>
    <row r="1235" spans="1:8" x14ac:dyDescent="0.25">
      <c r="A1235" s="12" t="s">
        <v>1149</v>
      </c>
      <c r="B1235" s="12"/>
      <c r="C1235" s="13">
        <v>-1.2371140691700599</v>
      </c>
      <c r="D1235" s="13">
        <v>7.6025752911163501E-3</v>
      </c>
      <c r="E1235" s="15">
        <v>-0.39321601676593099</v>
      </c>
      <c r="F1235" s="15">
        <v>2.5564763108186301E-2</v>
      </c>
      <c r="G1235" s="17">
        <v>-0.131956996808339</v>
      </c>
      <c r="H1235" s="17">
        <v>0.54802822645612403</v>
      </c>
    </row>
    <row r="1236" spans="1:8" x14ac:dyDescent="0.25">
      <c r="A1236" s="12" t="s">
        <v>1043</v>
      </c>
      <c r="B1236" s="12" t="s">
        <v>1901</v>
      </c>
      <c r="C1236" s="13">
        <v>-1.2356887106915</v>
      </c>
      <c r="D1236" s="13">
        <v>3.7656748861293098E-3</v>
      </c>
      <c r="E1236" s="15">
        <v>-0.708231999476723</v>
      </c>
      <c r="F1236" s="16">
        <v>4.19967936912461E-7</v>
      </c>
      <c r="G1236" s="17">
        <v>-0.39239119097895597</v>
      </c>
      <c r="H1236" s="17">
        <v>0.13128373429590801</v>
      </c>
    </row>
    <row r="1237" spans="1:8" x14ac:dyDescent="0.25">
      <c r="A1237" s="12" t="s">
        <v>1293</v>
      </c>
      <c r="B1237" s="12" t="s">
        <v>1947</v>
      </c>
      <c r="C1237" s="13">
        <v>-1.2317305882895999</v>
      </c>
      <c r="D1237" s="13">
        <v>1.8526719359235999E-2</v>
      </c>
      <c r="E1237" s="15">
        <v>-0.34218150920239199</v>
      </c>
      <c r="F1237" s="15">
        <v>8.8125434646993905E-2</v>
      </c>
      <c r="G1237" s="17">
        <v>-0.52548353880880105</v>
      </c>
      <c r="H1237" s="17">
        <v>9.5172891816021996E-2</v>
      </c>
    </row>
    <row r="1238" spans="1:8" x14ac:dyDescent="0.25">
      <c r="A1238" s="12" t="s">
        <v>1432</v>
      </c>
      <c r="B1238" s="12"/>
      <c r="C1238" s="13">
        <v>-1.2302445515403899</v>
      </c>
      <c r="D1238" s="13">
        <v>4.0128185740045903E-2</v>
      </c>
      <c r="E1238" s="15">
        <v>1.3734783688327801</v>
      </c>
      <c r="F1238" s="16">
        <v>5.3124845308828598E-8</v>
      </c>
      <c r="G1238" s="17">
        <v>5.4987398919175999E-2</v>
      </c>
      <c r="H1238" s="17">
        <v>0.77106607870184296</v>
      </c>
    </row>
    <row r="1239" spans="1:8" x14ac:dyDescent="0.25">
      <c r="A1239" s="12" t="s">
        <v>1289</v>
      </c>
      <c r="B1239" s="12" t="s">
        <v>1945</v>
      </c>
      <c r="C1239" s="13">
        <v>-1.22733018032702</v>
      </c>
      <c r="D1239" s="13">
        <v>1.7985033146939E-2</v>
      </c>
      <c r="E1239" s="15">
        <v>-0.21278346846256299</v>
      </c>
      <c r="F1239" s="15">
        <v>0.16666161480460601</v>
      </c>
      <c r="G1239" s="17">
        <v>0.62476785023223902</v>
      </c>
      <c r="H1239" s="17">
        <v>6.6162954421203598E-3</v>
      </c>
    </row>
    <row r="1240" spans="1:8" x14ac:dyDescent="0.25">
      <c r="A1240" s="12" t="s">
        <v>1272</v>
      </c>
      <c r="B1240" s="12" t="s">
        <v>1941</v>
      </c>
      <c r="C1240" s="13">
        <v>-1.2192980370247</v>
      </c>
      <c r="D1240" s="13">
        <v>1.6811354171568E-2</v>
      </c>
      <c r="E1240" s="15">
        <v>0.656067230267527</v>
      </c>
      <c r="F1240" s="15">
        <v>5.0297861442549297E-3</v>
      </c>
      <c r="G1240" s="17">
        <v>7.9681060522786507E-2</v>
      </c>
      <c r="H1240" s="17">
        <v>0.72266924279819</v>
      </c>
    </row>
    <row r="1241" spans="1:8" x14ac:dyDescent="0.25">
      <c r="A1241" s="12" t="s">
        <v>1304</v>
      </c>
      <c r="B1241" s="12" t="s">
        <v>1951</v>
      </c>
      <c r="C1241" s="13">
        <v>-1.2168133443004601</v>
      </c>
      <c r="D1241" s="13">
        <v>1.97574307988896E-2</v>
      </c>
      <c r="E1241" s="15">
        <v>-0.68582925293499297</v>
      </c>
      <c r="F1241" s="16">
        <v>9.5411321507159801E-5</v>
      </c>
      <c r="G1241" s="17">
        <v>7.6428143596881298E-2</v>
      </c>
      <c r="H1241" s="17">
        <v>0.69899105258608896</v>
      </c>
    </row>
    <row r="1242" spans="1:8" x14ac:dyDescent="0.25">
      <c r="A1242" s="12" t="s">
        <v>1244</v>
      </c>
      <c r="B1242" s="12" t="s">
        <v>1935</v>
      </c>
      <c r="C1242" s="13">
        <v>-1.2086073490654801</v>
      </c>
      <c r="D1242" s="13">
        <v>1.36191340816097E-2</v>
      </c>
      <c r="E1242" s="15">
        <v>-0.41570794336922401</v>
      </c>
      <c r="F1242" s="15">
        <v>2.8748280399742601E-2</v>
      </c>
      <c r="G1242" s="17">
        <v>8.2209548551239006E-2</v>
      </c>
      <c r="H1242" s="17">
        <v>0.77802053312912201</v>
      </c>
    </row>
    <row r="1243" spans="1:8" x14ac:dyDescent="0.25">
      <c r="A1243" s="12" t="s">
        <v>1455</v>
      </c>
      <c r="B1243" s="12"/>
      <c r="C1243" s="13">
        <v>-1.2055979751538299</v>
      </c>
      <c r="D1243" s="13">
        <v>4.8816309579098001E-2</v>
      </c>
      <c r="E1243" s="15">
        <v>0.67910415124798096</v>
      </c>
      <c r="F1243" s="15">
        <v>2.6086193278320801E-2</v>
      </c>
      <c r="G1243" s="17">
        <v>-4.7389654115734398E-2</v>
      </c>
      <c r="H1243" s="17">
        <v>0.78821957247902596</v>
      </c>
    </row>
    <row r="1244" spans="1:8" x14ac:dyDescent="0.25">
      <c r="A1244" s="12" t="s">
        <v>859</v>
      </c>
      <c r="B1244" s="12" t="s">
        <v>1725</v>
      </c>
      <c r="C1244" s="13">
        <v>-1.2046543287734901</v>
      </c>
      <c r="D1244" s="13">
        <v>6.1838853628179099E-4</v>
      </c>
      <c r="E1244" s="15">
        <v>0.309549552543673</v>
      </c>
      <c r="F1244" s="15">
        <v>4.4357425172066499E-2</v>
      </c>
      <c r="G1244" s="17">
        <v>0.43425338701940402</v>
      </c>
      <c r="H1244" s="17">
        <v>4.1815257143106898E-3</v>
      </c>
    </row>
    <row r="1245" spans="1:8" x14ac:dyDescent="0.25">
      <c r="A1245" s="12" t="s">
        <v>1094</v>
      </c>
      <c r="B1245" s="12" t="s">
        <v>1911</v>
      </c>
      <c r="C1245" s="13">
        <v>-1.20183573094846</v>
      </c>
      <c r="D1245" s="13">
        <v>5.4977785101151897E-3</v>
      </c>
      <c r="E1245" s="15">
        <v>0.15106876572009501</v>
      </c>
      <c r="F1245" s="15">
        <v>0.47244477524442202</v>
      </c>
      <c r="G1245" s="17">
        <v>-0.16586951507186901</v>
      </c>
      <c r="H1245" s="17">
        <v>0.54760454666033598</v>
      </c>
    </row>
    <row r="1246" spans="1:8" x14ac:dyDescent="0.25">
      <c r="A1246" s="12" t="s">
        <v>1054</v>
      </c>
      <c r="B1246" s="12" t="s">
        <v>1902</v>
      </c>
      <c r="C1246" s="13">
        <v>-1.1874320927783699</v>
      </c>
      <c r="D1246" s="13">
        <v>4.2470786112091896E-3</v>
      </c>
      <c r="E1246" s="15">
        <v>4.8211708617942502E-3</v>
      </c>
      <c r="F1246" s="15">
        <v>0.98412391641104302</v>
      </c>
      <c r="G1246" s="17">
        <v>-4.3541884933768898E-2</v>
      </c>
      <c r="H1246" s="17">
        <v>0.87909214998028995</v>
      </c>
    </row>
    <row r="1247" spans="1:8" x14ac:dyDescent="0.25">
      <c r="A1247" s="12" t="s">
        <v>1366</v>
      </c>
      <c r="B1247" s="12"/>
      <c r="C1247" s="13">
        <v>-1.18644434822912</v>
      </c>
      <c r="D1247" s="13">
        <v>2.8394163857255399E-2</v>
      </c>
      <c r="E1247" s="15">
        <v>-0.54157292606647101</v>
      </c>
      <c r="F1247" s="15">
        <v>4.0942083949666801E-2</v>
      </c>
      <c r="G1247" s="17">
        <v>-9.0528941081278402E-2</v>
      </c>
      <c r="H1247" s="17">
        <v>0.62198636621667502</v>
      </c>
    </row>
    <row r="1248" spans="1:8" x14ac:dyDescent="0.25">
      <c r="A1248" s="12" t="s">
        <v>1107</v>
      </c>
      <c r="B1248" s="12" t="s">
        <v>1914</v>
      </c>
      <c r="C1248" s="13">
        <v>-1.18569195715189</v>
      </c>
      <c r="D1248" s="13">
        <v>5.84700007883224E-3</v>
      </c>
      <c r="E1248" s="15">
        <v>0.162798968597514</v>
      </c>
      <c r="F1248" s="15">
        <v>0.40259300264563302</v>
      </c>
      <c r="G1248" s="17">
        <v>-4.2511558807642499E-2</v>
      </c>
      <c r="H1248" s="17">
        <v>0.88751564651914105</v>
      </c>
    </row>
    <row r="1249" spans="1:8" x14ac:dyDescent="0.25">
      <c r="A1249" s="12" t="s">
        <v>820</v>
      </c>
      <c r="B1249" s="12" t="s">
        <v>1856</v>
      </c>
      <c r="C1249" s="13">
        <v>-1.1818608008608</v>
      </c>
      <c r="D1249" s="13">
        <v>4.5530122198373502E-4</v>
      </c>
      <c r="E1249" s="15">
        <v>-0.83557452631087104</v>
      </c>
      <c r="F1249" s="16">
        <v>1.0086457185598801E-6</v>
      </c>
      <c r="G1249" s="17">
        <v>-0.264278471901292</v>
      </c>
      <c r="H1249" s="17">
        <v>0.34112326276321497</v>
      </c>
    </row>
    <row r="1250" spans="1:8" x14ac:dyDescent="0.25">
      <c r="A1250" s="12" t="s">
        <v>1428</v>
      </c>
      <c r="B1250" s="12"/>
      <c r="C1250" s="13">
        <v>-1.18107352282251</v>
      </c>
      <c r="D1250" s="13">
        <v>3.9523657739216997E-2</v>
      </c>
      <c r="E1250" s="15">
        <v>0.93885712366384499</v>
      </c>
      <c r="F1250" s="15">
        <v>3.56047581643385E-4</v>
      </c>
      <c r="G1250" s="17">
        <v>0.129872860181864</v>
      </c>
      <c r="H1250" s="17">
        <v>0.62908499186619204</v>
      </c>
    </row>
    <row r="1251" spans="1:8" x14ac:dyDescent="0.25">
      <c r="A1251" s="12" t="s">
        <v>808</v>
      </c>
      <c r="B1251" s="12"/>
      <c r="C1251" s="13">
        <v>-1.1785099550004201</v>
      </c>
      <c r="D1251" s="13">
        <v>4.1320024634977799E-4</v>
      </c>
      <c r="E1251" s="15">
        <v>-0.98044481328329502</v>
      </c>
      <c r="F1251" s="16">
        <v>8.0502110193354693E-12</v>
      </c>
      <c r="G1251" s="17">
        <v>-0.49985831925517599</v>
      </c>
      <c r="H1251" s="17">
        <v>0.12410407130456901</v>
      </c>
    </row>
    <row r="1252" spans="1:8" x14ac:dyDescent="0.25">
      <c r="A1252" s="12" t="s">
        <v>747</v>
      </c>
      <c r="B1252" s="12"/>
      <c r="C1252" s="13">
        <v>-1.1728259530977201</v>
      </c>
      <c r="D1252" s="13">
        <v>2.6189372617778302E-4</v>
      </c>
      <c r="E1252" s="15">
        <v>0.119392678644387</v>
      </c>
      <c r="F1252" s="15">
        <v>0.41725347956442899</v>
      </c>
      <c r="G1252" s="17">
        <v>-0.220823573824284</v>
      </c>
      <c r="H1252" s="17">
        <v>0.41649924366020002</v>
      </c>
    </row>
    <row r="1253" spans="1:8" x14ac:dyDescent="0.25">
      <c r="A1253" s="12" t="s">
        <v>881</v>
      </c>
      <c r="B1253" s="12"/>
      <c r="C1253" s="13">
        <v>-1.1716718172784699</v>
      </c>
      <c r="D1253" s="13">
        <v>7.7655185587804801E-4</v>
      </c>
      <c r="E1253" s="15">
        <v>-0.99343225500410803</v>
      </c>
      <c r="F1253" s="16">
        <v>4.5702215220450101E-10</v>
      </c>
      <c r="G1253" s="17">
        <v>-0.34791859047553803</v>
      </c>
      <c r="H1253" s="17">
        <v>0.19795336160798699</v>
      </c>
    </row>
    <row r="1254" spans="1:8" x14ac:dyDescent="0.25">
      <c r="A1254" s="12" t="s">
        <v>1422</v>
      </c>
      <c r="B1254" s="12"/>
      <c r="C1254" s="13">
        <v>-1.1664092853218899</v>
      </c>
      <c r="D1254" s="13">
        <v>3.8047537548063302E-2</v>
      </c>
      <c r="E1254" s="15">
        <v>1.25396127745279</v>
      </c>
      <c r="F1254" s="16">
        <v>1.75209482981558E-9</v>
      </c>
      <c r="G1254" s="17">
        <v>0.13329279874705699</v>
      </c>
      <c r="H1254" s="17">
        <v>0.51773495583463502</v>
      </c>
    </row>
    <row r="1255" spans="1:8" x14ac:dyDescent="0.25">
      <c r="A1255" s="12" t="s">
        <v>1260</v>
      </c>
      <c r="B1255" s="12"/>
      <c r="C1255" s="13">
        <v>-1.1660460301803199</v>
      </c>
      <c r="D1255" s="13">
        <v>1.53507773664187E-2</v>
      </c>
      <c r="E1255" s="15">
        <v>3.7367508623316801E-3</v>
      </c>
      <c r="F1255" s="15">
        <v>0.989282913391068</v>
      </c>
      <c r="G1255" s="17">
        <v>2.58637861157461E-2</v>
      </c>
      <c r="H1255" s="17">
        <v>0.93295918347195295</v>
      </c>
    </row>
    <row r="1256" spans="1:8" x14ac:dyDescent="0.25">
      <c r="A1256" s="12" t="s">
        <v>1125</v>
      </c>
      <c r="B1256" s="12" t="s">
        <v>1917</v>
      </c>
      <c r="C1256" s="13">
        <v>-1.1659015688991099</v>
      </c>
      <c r="D1256" s="13">
        <v>6.7527938554727898E-3</v>
      </c>
      <c r="E1256" s="15">
        <v>-0.47934126960828999</v>
      </c>
      <c r="F1256" s="15">
        <v>1.71068020513272E-2</v>
      </c>
      <c r="G1256" s="17">
        <v>0.39916766615398802</v>
      </c>
      <c r="H1256" s="17">
        <v>0.14567581086317599</v>
      </c>
    </row>
    <row r="1257" spans="1:8" x14ac:dyDescent="0.25">
      <c r="A1257" s="12" t="s">
        <v>1259</v>
      </c>
      <c r="B1257" s="12" t="s">
        <v>1940</v>
      </c>
      <c r="C1257" s="13">
        <v>-1.16529079682716</v>
      </c>
      <c r="D1257" s="13">
        <v>1.4972763443387299E-2</v>
      </c>
      <c r="E1257" s="15">
        <v>-0.82688706264512601</v>
      </c>
      <c r="F1257" s="16">
        <v>1.3037724568361401E-11</v>
      </c>
      <c r="G1257" s="17">
        <v>0.15684403243001699</v>
      </c>
      <c r="H1257" s="17">
        <v>0.40804559783383598</v>
      </c>
    </row>
    <row r="1258" spans="1:8" x14ac:dyDescent="0.25">
      <c r="A1258" s="12" t="s">
        <v>1273</v>
      </c>
      <c r="B1258" s="12" t="s">
        <v>1942</v>
      </c>
      <c r="C1258" s="13">
        <v>-1.16301668163335</v>
      </c>
      <c r="D1258" s="13">
        <v>1.69612732119413E-2</v>
      </c>
      <c r="E1258" s="15">
        <v>-0.91654863172000001</v>
      </c>
      <c r="F1258" s="16">
        <v>6.0433475413152203E-7</v>
      </c>
      <c r="G1258" s="17">
        <v>0.175909584963688</v>
      </c>
      <c r="H1258" s="17">
        <v>0.52982861290181604</v>
      </c>
    </row>
    <row r="1259" spans="1:8" x14ac:dyDescent="0.25">
      <c r="A1259" s="12" t="s">
        <v>1405</v>
      </c>
      <c r="B1259" s="12"/>
      <c r="C1259" s="13">
        <v>-1.1584488871174401</v>
      </c>
      <c r="D1259" s="13">
        <v>3.4911876974638503E-2</v>
      </c>
      <c r="E1259" s="15">
        <v>1.3560020476464301</v>
      </c>
      <c r="F1259" s="16">
        <v>6.9777731933356107E-18</v>
      </c>
      <c r="G1259" s="17">
        <v>4.15983255965807E-2</v>
      </c>
      <c r="H1259" s="17">
        <v>0.881505404728264</v>
      </c>
    </row>
    <row r="1260" spans="1:8" x14ac:dyDescent="0.25">
      <c r="A1260" s="12" t="s">
        <v>1280</v>
      </c>
      <c r="B1260" s="12" t="s">
        <v>1944</v>
      </c>
      <c r="C1260" s="13">
        <v>-1.15359449641529</v>
      </c>
      <c r="D1260" s="13">
        <v>1.7604754812876301E-2</v>
      </c>
      <c r="E1260" s="15">
        <v>-0.68360791590259395</v>
      </c>
      <c r="F1260" s="15">
        <v>5.8087702429476997E-3</v>
      </c>
      <c r="G1260" s="17">
        <v>-0.13262279871943</v>
      </c>
      <c r="H1260" s="17">
        <v>0.58825274002335703</v>
      </c>
    </row>
    <row r="1261" spans="1:8" x14ac:dyDescent="0.25">
      <c r="A1261" s="12" t="s">
        <v>978</v>
      </c>
      <c r="B1261" s="12" t="s">
        <v>1890</v>
      </c>
      <c r="C1261" s="13">
        <v>-1.1530341755029101</v>
      </c>
      <c r="D1261" s="13">
        <v>2.1513865595066801E-3</v>
      </c>
      <c r="E1261" s="15">
        <v>-0.73430845917765597</v>
      </c>
      <c r="F1261" s="16">
        <v>4.71240268295875E-5</v>
      </c>
      <c r="G1261" s="17">
        <v>-0.1791243032948</v>
      </c>
      <c r="H1261" s="17">
        <v>0.35121015477411299</v>
      </c>
    </row>
    <row r="1262" spans="1:8" x14ac:dyDescent="0.25">
      <c r="A1262" s="12" t="s">
        <v>1351</v>
      </c>
      <c r="B1262" s="12" t="s">
        <v>1956</v>
      </c>
      <c r="C1262" s="13">
        <v>-1.1512627110992999</v>
      </c>
      <c r="D1262" s="13">
        <v>2.4979133147898701E-2</v>
      </c>
      <c r="E1262" s="15">
        <v>-0.70007207561309204</v>
      </c>
      <c r="F1262" s="15">
        <v>4.20048511743516E-3</v>
      </c>
      <c r="G1262" s="17">
        <v>-0.13533253685208699</v>
      </c>
      <c r="H1262" s="17">
        <v>0.62933080079011205</v>
      </c>
    </row>
    <row r="1263" spans="1:8" x14ac:dyDescent="0.25">
      <c r="A1263" s="12" t="s">
        <v>1002</v>
      </c>
      <c r="B1263" s="12"/>
      <c r="C1263" s="13">
        <v>-1.1493763189230399</v>
      </c>
      <c r="D1263" s="13">
        <v>2.6831089885022202E-3</v>
      </c>
      <c r="E1263" s="15">
        <v>-0.96431910710808499</v>
      </c>
      <c r="F1263" s="16">
        <v>6.0052140243336703E-8</v>
      </c>
      <c r="G1263" s="17">
        <v>-0.187943622157175</v>
      </c>
      <c r="H1263" s="17">
        <v>0.360469538238267</v>
      </c>
    </row>
    <row r="1264" spans="1:8" x14ac:dyDescent="0.25">
      <c r="A1264" s="12" t="s">
        <v>927</v>
      </c>
      <c r="B1264" s="12" t="s">
        <v>1881</v>
      </c>
      <c r="C1264" s="13">
        <v>-1.1430518934702301</v>
      </c>
      <c r="D1264" s="13">
        <v>1.28751565083934E-3</v>
      </c>
      <c r="E1264" s="15">
        <v>-0.23032102120631001</v>
      </c>
      <c r="F1264" s="15">
        <v>0.128841196608</v>
      </c>
      <c r="G1264" s="17">
        <v>-0.21241128227776501</v>
      </c>
      <c r="H1264" s="17">
        <v>0.37117521366710199</v>
      </c>
    </row>
    <row r="1265" spans="1:8" x14ac:dyDescent="0.25">
      <c r="A1265" s="12" t="s">
        <v>1254</v>
      </c>
      <c r="B1265" s="12" t="s">
        <v>1938</v>
      </c>
      <c r="C1265" s="13">
        <v>-1.1373984606993</v>
      </c>
      <c r="D1265" s="13">
        <v>1.44082010337068E-2</v>
      </c>
      <c r="E1265" s="15">
        <v>-3.4637300491502598E-2</v>
      </c>
      <c r="F1265" s="15">
        <v>0.90724851966168396</v>
      </c>
      <c r="G1265" s="17">
        <v>0.18408339818118499</v>
      </c>
      <c r="H1265" s="17">
        <v>0.50345384928693104</v>
      </c>
    </row>
    <row r="1266" spans="1:8" x14ac:dyDescent="0.25">
      <c r="A1266" s="12" t="s">
        <v>1413</v>
      </c>
      <c r="B1266" s="12"/>
      <c r="C1266" s="13">
        <v>-1.13668166077981</v>
      </c>
      <c r="D1266" s="13">
        <v>3.7252132420128301E-2</v>
      </c>
      <c r="E1266" s="15">
        <v>0.96187044138016098</v>
      </c>
      <c r="F1266" s="16">
        <v>8.75978527831381E-5</v>
      </c>
      <c r="G1266" s="17">
        <v>0.55063741557246004</v>
      </c>
      <c r="H1266" s="17">
        <v>9.8920112178561295E-2</v>
      </c>
    </row>
    <row r="1267" spans="1:8" x14ac:dyDescent="0.25">
      <c r="A1267" s="12" t="s">
        <v>1283</v>
      </c>
      <c r="B1267" s="12" t="s">
        <v>1807</v>
      </c>
      <c r="C1267" s="13">
        <v>-1.1304722450706299</v>
      </c>
      <c r="D1267" s="13">
        <v>1.7882189047756999E-2</v>
      </c>
      <c r="E1267" s="15">
        <v>6.1130790377734397E-2</v>
      </c>
      <c r="F1267" s="15">
        <v>0.76259160405412996</v>
      </c>
      <c r="G1267" s="17">
        <v>-0.160876090215924</v>
      </c>
      <c r="H1267" s="17">
        <v>0.54797920582374104</v>
      </c>
    </row>
    <row r="1268" spans="1:8" x14ac:dyDescent="0.25">
      <c r="A1268" s="12" t="s">
        <v>1179</v>
      </c>
      <c r="B1268" s="12" t="s">
        <v>1922</v>
      </c>
      <c r="C1268" s="13">
        <v>-1.1257670979911401</v>
      </c>
      <c r="D1268" s="13">
        <v>8.4100941227581594E-3</v>
      </c>
      <c r="E1268" s="15">
        <v>-0.906780978279914</v>
      </c>
      <c r="F1268" s="16">
        <v>2.9382192445551602E-5</v>
      </c>
      <c r="G1268" s="17">
        <v>-4.936796914443E-2</v>
      </c>
      <c r="H1268" s="17">
        <v>0.86106662030549397</v>
      </c>
    </row>
    <row r="1269" spans="1:8" x14ac:dyDescent="0.25">
      <c r="A1269" s="12" t="s">
        <v>1439</v>
      </c>
      <c r="B1269" s="12" t="s">
        <v>1966</v>
      </c>
      <c r="C1269" s="13">
        <v>-1.1249851769082999</v>
      </c>
      <c r="D1269" s="13">
        <v>4.1850397055546398E-2</v>
      </c>
      <c r="E1269" s="15">
        <v>-0.26047535269569</v>
      </c>
      <c r="F1269" s="15">
        <v>0.22624245213887401</v>
      </c>
      <c r="G1269" s="17">
        <v>7.1526052872788307E-2</v>
      </c>
      <c r="H1269" s="17">
        <v>0.79458788607147002</v>
      </c>
    </row>
    <row r="1270" spans="1:8" x14ac:dyDescent="0.25">
      <c r="A1270" s="12" t="s">
        <v>1256</v>
      </c>
      <c r="B1270" s="12" t="s">
        <v>1939</v>
      </c>
      <c r="C1270" s="13">
        <v>-1.1210638967808599</v>
      </c>
      <c r="D1270" s="13">
        <v>1.45559732194312E-2</v>
      </c>
      <c r="E1270" s="15">
        <v>1.5177949030168001</v>
      </c>
      <c r="F1270" s="16">
        <v>1.0953553223648399E-23</v>
      </c>
      <c r="G1270" s="17">
        <v>9.8955429364879097E-2</v>
      </c>
      <c r="H1270" s="17">
        <v>0.69569138657929497</v>
      </c>
    </row>
    <row r="1271" spans="1:8" x14ac:dyDescent="0.25">
      <c r="A1271" s="12" t="s">
        <v>789</v>
      </c>
      <c r="B1271" s="12" t="s">
        <v>1854</v>
      </c>
      <c r="C1271" s="13">
        <v>-1.1194272964279599</v>
      </c>
      <c r="D1271" s="13">
        <v>3.5554775069539501E-4</v>
      </c>
      <c r="E1271" s="15">
        <v>-0.64826099395305203</v>
      </c>
      <c r="F1271" s="16">
        <v>1.57830280528183E-6</v>
      </c>
      <c r="G1271" s="17">
        <v>-1.93742283415726E-2</v>
      </c>
      <c r="H1271" s="17">
        <v>0.94112528000279105</v>
      </c>
    </row>
    <row r="1272" spans="1:8" x14ac:dyDescent="0.25">
      <c r="A1272" s="12" t="s">
        <v>1414</v>
      </c>
      <c r="B1272" s="12"/>
      <c r="C1272" s="13">
        <v>-1.11791176203928</v>
      </c>
      <c r="D1272" s="13">
        <v>3.7484524030130799E-2</v>
      </c>
      <c r="E1272" s="15">
        <v>-0.92345060724958095</v>
      </c>
      <c r="F1272" s="16">
        <v>9.6631618854148596E-7</v>
      </c>
      <c r="G1272" s="17">
        <v>-0.67294767794718102</v>
      </c>
      <c r="H1272" s="17">
        <v>5.0873949665492498E-3</v>
      </c>
    </row>
    <row r="1273" spans="1:8" x14ac:dyDescent="0.25">
      <c r="A1273" s="12" t="s">
        <v>1279</v>
      </c>
      <c r="B1273" s="12" t="s">
        <v>1943</v>
      </c>
      <c r="C1273" s="13">
        <v>-1.11080805031378</v>
      </c>
      <c r="D1273" s="13">
        <v>1.7604754812876301E-2</v>
      </c>
      <c r="E1273" s="15">
        <v>-0.84102503522928296</v>
      </c>
      <c r="F1273" s="16">
        <v>2.9713614174534098E-7</v>
      </c>
      <c r="G1273" s="17">
        <v>0.30291686690012698</v>
      </c>
      <c r="H1273" s="17">
        <v>0.104860208493733</v>
      </c>
    </row>
    <row r="1274" spans="1:8" x14ac:dyDescent="0.25">
      <c r="A1274" s="12" t="s">
        <v>1040</v>
      </c>
      <c r="B1274" s="12" t="s">
        <v>1899</v>
      </c>
      <c r="C1274" s="13">
        <v>-1.10782259658413</v>
      </c>
      <c r="D1274" s="13">
        <v>3.6811335640660001E-3</v>
      </c>
      <c r="E1274" s="15">
        <v>-0.44153661711340603</v>
      </c>
      <c r="F1274" s="15">
        <v>6.1230501933551102E-3</v>
      </c>
      <c r="G1274" s="17">
        <v>-0.34017788281012801</v>
      </c>
      <c r="H1274" s="17">
        <v>0.116749113631296</v>
      </c>
    </row>
    <row r="1275" spans="1:8" x14ac:dyDescent="0.25">
      <c r="A1275" s="12" t="s">
        <v>1175</v>
      </c>
      <c r="B1275" s="12"/>
      <c r="C1275" s="13">
        <v>-1.1070157391462401</v>
      </c>
      <c r="D1275" s="13">
        <v>8.3410279600514194E-3</v>
      </c>
      <c r="E1275" s="15">
        <v>-0.52178376809653104</v>
      </c>
      <c r="F1275" s="15">
        <v>7.6409719994058002E-3</v>
      </c>
      <c r="G1275" s="17">
        <v>2.0717862502394501E-2</v>
      </c>
      <c r="H1275" s="17">
        <v>0.94655202498187496</v>
      </c>
    </row>
    <row r="1276" spans="1:8" x14ac:dyDescent="0.25">
      <c r="A1276" s="12" t="s">
        <v>879</v>
      </c>
      <c r="B1276" s="12" t="s">
        <v>1870</v>
      </c>
      <c r="C1276" s="13">
        <v>-1.10563868595417</v>
      </c>
      <c r="D1276" s="13">
        <v>7.4399698210545601E-4</v>
      </c>
      <c r="E1276" s="15">
        <v>-0.404542832316792</v>
      </c>
      <c r="F1276" s="15">
        <v>3.9520938567918201E-3</v>
      </c>
      <c r="G1276" s="17">
        <v>-0.41786032182064597</v>
      </c>
      <c r="H1276" s="17">
        <v>0.151198631401427</v>
      </c>
    </row>
    <row r="1277" spans="1:8" x14ac:dyDescent="0.25">
      <c r="A1277" s="12" t="s">
        <v>1305</v>
      </c>
      <c r="B1277" s="12"/>
      <c r="C1277" s="13">
        <v>-1.1046213001230401</v>
      </c>
      <c r="D1277" s="13">
        <v>1.9945925772972901E-2</v>
      </c>
      <c r="E1277" s="15">
        <v>-6.6632391067248803E-2</v>
      </c>
      <c r="F1277" s="15">
        <v>0.71779729247927104</v>
      </c>
      <c r="G1277" s="17">
        <v>0.438266494631878</v>
      </c>
      <c r="H1277" s="17">
        <v>3.0622047355320899E-3</v>
      </c>
    </row>
    <row r="1278" spans="1:8" x14ac:dyDescent="0.25">
      <c r="A1278" s="12" t="s">
        <v>1109</v>
      </c>
      <c r="B1278" s="12"/>
      <c r="C1278" s="13">
        <v>-1.10165804774242</v>
      </c>
      <c r="D1278" s="13">
        <v>5.9711825996065903E-3</v>
      </c>
      <c r="E1278" s="15">
        <v>-0.89663668525003204</v>
      </c>
      <c r="F1278" s="16">
        <v>1.49193302619638E-9</v>
      </c>
      <c r="G1278" s="17">
        <v>-0.18505068008207201</v>
      </c>
      <c r="H1278" s="17">
        <v>0.33682165579873402</v>
      </c>
    </row>
    <row r="1279" spans="1:8" x14ac:dyDescent="0.25">
      <c r="A1279" s="12" t="s">
        <v>1121</v>
      </c>
      <c r="B1279" s="12"/>
      <c r="C1279" s="13">
        <v>-1.0994813156382801</v>
      </c>
      <c r="D1279" s="13">
        <v>6.6261101278126599E-3</v>
      </c>
      <c r="E1279" s="15">
        <v>-0.38318327369517102</v>
      </c>
      <c r="F1279" s="15">
        <v>1.9953942001113299E-2</v>
      </c>
      <c r="G1279" s="17">
        <v>-0.173292896607005</v>
      </c>
      <c r="H1279" s="17">
        <v>0.52778474308984502</v>
      </c>
    </row>
    <row r="1280" spans="1:8" x14ac:dyDescent="0.25">
      <c r="A1280" s="12" t="s">
        <v>1342</v>
      </c>
      <c r="B1280" s="12" t="s">
        <v>1955</v>
      </c>
      <c r="C1280" s="13">
        <v>-1.09143652496418</v>
      </c>
      <c r="D1280" s="13">
        <v>2.3575129830006199E-2</v>
      </c>
      <c r="E1280" s="15">
        <v>0.83501344925412702</v>
      </c>
      <c r="F1280" s="16">
        <v>3.7302500624963498E-5</v>
      </c>
      <c r="G1280" s="17">
        <v>0.57615816204459702</v>
      </c>
      <c r="H1280" s="17">
        <v>5.2802582747398998E-2</v>
      </c>
    </row>
    <row r="1281" spans="1:8" x14ac:dyDescent="0.25">
      <c r="A1281" s="12" t="s">
        <v>1117</v>
      </c>
      <c r="B1281" s="12" t="s">
        <v>1724</v>
      </c>
      <c r="C1281" s="13">
        <v>-1.0907361098386901</v>
      </c>
      <c r="D1281" s="13">
        <v>6.1959440824237797E-3</v>
      </c>
      <c r="E1281" s="15">
        <v>9.8876762198389201E-2</v>
      </c>
      <c r="F1281" s="15">
        <v>0.65700865452224799</v>
      </c>
      <c r="G1281" s="17">
        <v>-7.0907836608938193E-2</v>
      </c>
      <c r="H1281" s="17">
        <v>0.82646736173592095</v>
      </c>
    </row>
    <row r="1282" spans="1:8" x14ac:dyDescent="0.25">
      <c r="A1282" s="12" t="s">
        <v>1160</v>
      </c>
      <c r="B1282" s="12" t="s">
        <v>1920</v>
      </c>
      <c r="C1282" s="13">
        <v>-1.0807227846854499</v>
      </c>
      <c r="D1282" s="13">
        <v>7.9343155830858703E-3</v>
      </c>
      <c r="E1282" s="15">
        <v>-0.75127842200471795</v>
      </c>
      <c r="F1282" s="15">
        <v>2.8609674701523603E-4</v>
      </c>
      <c r="G1282" s="17">
        <v>-0.186159154646723</v>
      </c>
      <c r="H1282" s="17">
        <v>0.436275582707562</v>
      </c>
    </row>
    <row r="1283" spans="1:8" x14ac:dyDescent="0.25">
      <c r="A1283" s="12" t="s">
        <v>1372</v>
      </c>
      <c r="B1283" s="12" t="s">
        <v>1953</v>
      </c>
      <c r="C1283" s="13">
        <v>-1.0790569983852301</v>
      </c>
      <c r="D1283" s="13">
        <v>2.9515190493738401E-2</v>
      </c>
      <c r="E1283" s="15">
        <v>0.57898928843629704</v>
      </c>
      <c r="F1283" s="15">
        <v>1.63819223700685E-2</v>
      </c>
      <c r="G1283" s="17">
        <v>-0.66004528888190706</v>
      </c>
      <c r="H1283" s="17">
        <v>5.7671555179768699E-2</v>
      </c>
    </row>
    <row r="1284" spans="1:8" x14ac:dyDescent="0.25">
      <c r="A1284" s="12" t="s">
        <v>1231</v>
      </c>
      <c r="B1284" s="12" t="s">
        <v>1931</v>
      </c>
      <c r="C1284" s="13">
        <v>-1.07862141765108</v>
      </c>
      <c r="D1284" s="13">
        <v>1.26275346042624E-2</v>
      </c>
      <c r="E1284" s="15">
        <v>-0.74431074740770198</v>
      </c>
      <c r="F1284" s="16">
        <v>1.1523489388414E-7</v>
      </c>
      <c r="G1284" s="17">
        <v>-0.43935559451184197</v>
      </c>
      <c r="H1284" s="17">
        <v>0.15432804336002601</v>
      </c>
    </row>
    <row r="1285" spans="1:8" x14ac:dyDescent="0.25">
      <c r="A1285" s="12" t="s">
        <v>1446</v>
      </c>
      <c r="B1285" s="12" t="s">
        <v>1724</v>
      </c>
      <c r="C1285" s="13">
        <v>-1.0766999785248701</v>
      </c>
      <c r="D1285" s="13">
        <v>4.2368368208375903E-2</v>
      </c>
      <c r="E1285" s="15">
        <v>-0.21914403631218099</v>
      </c>
      <c r="F1285" s="15">
        <v>0.14167294840906799</v>
      </c>
      <c r="G1285" s="17">
        <v>0.34858650070612501</v>
      </c>
      <c r="H1285" s="17">
        <v>6.9272931616105898E-2</v>
      </c>
    </row>
    <row r="1286" spans="1:8" x14ac:dyDescent="0.25">
      <c r="A1286" s="12" t="s">
        <v>985</v>
      </c>
      <c r="B1286" s="12"/>
      <c r="C1286" s="13">
        <v>-1.0754599364762401</v>
      </c>
      <c r="D1286" s="13">
        <v>2.2410733219182899E-3</v>
      </c>
      <c r="E1286" s="15">
        <v>-0.26125766411379903</v>
      </c>
      <c r="F1286" s="15">
        <v>0.10633733150439</v>
      </c>
      <c r="G1286" s="17">
        <v>-0.65379668485561104</v>
      </c>
      <c r="H1286" s="17">
        <v>5.1858815806483001E-2</v>
      </c>
    </row>
    <row r="1287" spans="1:8" x14ac:dyDescent="0.25">
      <c r="A1287" s="12" t="s">
        <v>1324</v>
      </c>
      <c r="B1287" s="12" t="s">
        <v>1954</v>
      </c>
      <c r="C1287" s="13">
        <v>-1.0664765991320599</v>
      </c>
      <c r="D1287" s="13">
        <v>2.2072884179337299E-2</v>
      </c>
      <c r="E1287" s="15">
        <v>0.300943879160678</v>
      </c>
      <c r="F1287" s="15">
        <v>0.18849288897851099</v>
      </c>
      <c r="G1287" s="17">
        <v>4.5373868108739099E-2</v>
      </c>
      <c r="H1287" s="17">
        <v>0.88195827086131895</v>
      </c>
    </row>
    <row r="1288" spans="1:8" x14ac:dyDescent="0.25">
      <c r="A1288" s="12" t="s">
        <v>1401</v>
      </c>
      <c r="B1288" s="12"/>
      <c r="C1288" s="13">
        <v>-1.06213242079807</v>
      </c>
      <c r="D1288" s="13">
        <v>3.4472589388504699E-2</v>
      </c>
      <c r="E1288" s="15">
        <v>1.1346814565063501</v>
      </c>
      <c r="F1288" s="16">
        <v>2.0403276258713398E-8</v>
      </c>
      <c r="G1288" s="17">
        <v>3.4530400318079399E-2</v>
      </c>
      <c r="H1288" s="17">
        <v>0.86876862633540197</v>
      </c>
    </row>
    <row r="1289" spans="1:8" x14ac:dyDescent="0.25">
      <c r="A1289" s="12" t="s">
        <v>1443</v>
      </c>
      <c r="B1289" s="12"/>
      <c r="C1289" s="13">
        <v>-1.0609362521302399</v>
      </c>
      <c r="D1289" s="13">
        <v>4.2089593683332698E-2</v>
      </c>
      <c r="E1289" s="15">
        <v>-0.16816508649863199</v>
      </c>
      <c r="F1289" s="15">
        <v>0.52722584067693201</v>
      </c>
      <c r="G1289" s="17">
        <v>-0.124931599135031</v>
      </c>
      <c r="H1289" s="17">
        <v>0.61389266427173805</v>
      </c>
    </row>
    <row r="1290" spans="1:8" x14ac:dyDescent="0.25">
      <c r="A1290" s="12" t="s">
        <v>1435</v>
      </c>
      <c r="B1290" s="12" t="s">
        <v>1965</v>
      </c>
      <c r="C1290" s="13">
        <v>-1.06061709011369</v>
      </c>
      <c r="D1290" s="13">
        <v>4.1040087819192599E-2</v>
      </c>
      <c r="E1290" s="15">
        <v>-1.9134534221382699E-2</v>
      </c>
      <c r="F1290" s="15">
        <v>0.94802650331085103</v>
      </c>
      <c r="G1290" s="17">
        <v>-0.30568355536509501</v>
      </c>
      <c r="H1290" s="17">
        <v>0.27546432373780599</v>
      </c>
    </row>
    <row r="1291" spans="1:8" x14ac:dyDescent="0.25">
      <c r="A1291" s="12" t="s">
        <v>1168</v>
      </c>
      <c r="B1291" s="12" t="s">
        <v>1788</v>
      </c>
      <c r="C1291" s="13">
        <v>-1.05421343834828</v>
      </c>
      <c r="D1291" s="13">
        <v>8.1369089949167705E-3</v>
      </c>
      <c r="E1291" s="15">
        <v>-0.39082360096692997</v>
      </c>
      <c r="F1291" s="15">
        <v>1.2924222556814901E-2</v>
      </c>
      <c r="G1291" s="17">
        <v>-0.55302377460775098</v>
      </c>
      <c r="H1291" s="17">
        <v>0.106727782768399</v>
      </c>
    </row>
    <row r="1292" spans="1:8" x14ac:dyDescent="0.25">
      <c r="A1292" s="12" t="s">
        <v>1278</v>
      </c>
      <c r="B1292" s="12"/>
      <c r="C1292" s="13">
        <v>-1.0476362065023099</v>
      </c>
      <c r="D1292" s="13">
        <v>1.7547017173293499E-2</v>
      </c>
      <c r="E1292" s="15">
        <v>-6.1133676676049797E-2</v>
      </c>
      <c r="F1292" s="15">
        <v>0.73134520798763203</v>
      </c>
      <c r="G1292" s="17">
        <v>0.53757554954769105</v>
      </c>
      <c r="H1292" s="17">
        <v>3.5822444417763499E-2</v>
      </c>
    </row>
    <row r="1293" spans="1:8" x14ac:dyDescent="0.25">
      <c r="A1293" s="12" t="s">
        <v>1371</v>
      </c>
      <c r="B1293" s="12"/>
      <c r="C1293" s="13">
        <v>-1.04198053017225</v>
      </c>
      <c r="D1293" s="13">
        <v>2.91192468040441E-2</v>
      </c>
      <c r="E1293" s="15">
        <v>-0.223693903819569</v>
      </c>
      <c r="F1293" s="15">
        <v>0.21752534767113199</v>
      </c>
      <c r="G1293" s="17">
        <v>-0.41039073975224999</v>
      </c>
      <c r="H1293" s="17">
        <v>8.4382026179869202E-2</v>
      </c>
    </row>
    <row r="1294" spans="1:8" x14ac:dyDescent="0.25">
      <c r="A1294" s="12" t="s">
        <v>1145</v>
      </c>
      <c r="B1294" s="12"/>
      <c r="C1294" s="13">
        <v>-1.0417054741149201</v>
      </c>
      <c r="D1294" s="13">
        <v>7.4018305750769503E-3</v>
      </c>
      <c r="E1294" s="15">
        <v>-0.28107134902718101</v>
      </c>
      <c r="F1294" s="15">
        <v>0.15220604052811301</v>
      </c>
      <c r="G1294" s="17">
        <v>-4.1427110611948502E-2</v>
      </c>
      <c r="H1294" s="17">
        <v>0.88859455882025795</v>
      </c>
    </row>
    <row r="1295" spans="1:8" x14ac:dyDescent="0.25">
      <c r="A1295" s="12" t="s">
        <v>1430</v>
      </c>
      <c r="B1295" s="12" t="s">
        <v>1964</v>
      </c>
      <c r="C1295" s="13">
        <v>-1.0416912679276</v>
      </c>
      <c r="D1295" s="13">
        <v>3.9530655773569803E-2</v>
      </c>
      <c r="E1295" s="15">
        <v>9.4994610901469202E-3</v>
      </c>
      <c r="F1295" s="15">
        <v>0.95814277219626598</v>
      </c>
      <c r="G1295" s="17">
        <v>0.39316705138047903</v>
      </c>
      <c r="H1295" s="17">
        <v>8.3875522237789296E-2</v>
      </c>
    </row>
    <row r="1296" spans="1:8" x14ac:dyDescent="0.25">
      <c r="A1296" s="12" t="s">
        <v>1444</v>
      </c>
      <c r="B1296" s="12"/>
      <c r="C1296" s="13">
        <v>-1.0394524584384099</v>
      </c>
      <c r="D1296" s="13">
        <v>4.2090054739494703E-2</v>
      </c>
      <c r="E1296" s="15">
        <v>-0.30905858276854797</v>
      </c>
      <c r="F1296" s="15">
        <v>0.23545757699692699</v>
      </c>
      <c r="G1296" s="17">
        <v>-1.8047000953864401E-2</v>
      </c>
      <c r="H1296" s="17">
        <v>0.94839274503294102</v>
      </c>
    </row>
    <row r="1297" spans="1:8" x14ac:dyDescent="0.25">
      <c r="A1297" s="12" t="s">
        <v>1361</v>
      </c>
      <c r="B1297" s="12" t="s">
        <v>1807</v>
      </c>
      <c r="C1297" s="13">
        <v>-1.0369731381831</v>
      </c>
      <c r="D1297" s="13">
        <v>2.71728820012101E-2</v>
      </c>
      <c r="E1297" s="15">
        <v>5.8676232431166202E-2</v>
      </c>
      <c r="F1297" s="15">
        <v>0.77691169927502202</v>
      </c>
      <c r="G1297" s="17">
        <v>-0.2012592435102</v>
      </c>
      <c r="H1297" s="17">
        <v>0.37616372164737899</v>
      </c>
    </row>
    <row r="1298" spans="1:8" x14ac:dyDescent="0.25">
      <c r="A1298" s="12" t="s">
        <v>1099</v>
      </c>
      <c r="B1298" s="12" t="s">
        <v>1912</v>
      </c>
      <c r="C1298" s="13">
        <v>-1.0298352089294101</v>
      </c>
      <c r="D1298" s="13">
        <v>5.5012262252622304E-3</v>
      </c>
      <c r="E1298" s="15">
        <v>1.3043879426968401</v>
      </c>
      <c r="F1298" s="16">
        <v>6.0879983407199703E-19</v>
      </c>
      <c r="G1298" s="17">
        <v>0.84650854612744098</v>
      </c>
      <c r="H1298" s="17">
        <v>1.8055687987836799E-2</v>
      </c>
    </row>
    <row r="1299" spans="1:8" x14ac:dyDescent="0.25">
      <c r="A1299" s="12" t="s">
        <v>1167</v>
      </c>
      <c r="B1299" s="12" t="s">
        <v>1921</v>
      </c>
      <c r="C1299" s="13">
        <v>-1.0258588470104399</v>
      </c>
      <c r="D1299" s="13">
        <v>8.0824703838330396E-3</v>
      </c>
      <c r="E1299" s="15">
        <v>-0.30041962180277099</v>
      </c>
      <c r="F1299" s="15">
        <v>0.111411760758776</v>
      </c>
      <c r="G1299" s="17">
        <v>-0.21961136738106199</v>
      </c>
      <c r="H1299" s="17">
        <v>0.42529454615287798</v>
      </c>
    </row>
    <row r="1300" spans="1:8" x14ac:dyDescent="0.25">
      <c r="A1300" s="12" t="s">
        <v>1295</v>
      </c>
      <c r="B1300" s="12" t="s">
        <v>1948</v>
      </c>
      <c r="C1300" s="13">
        <v>-1.02444446333727</v>
      </c>
      <c r="D1300" s="13">
        <v>1.8926362570106998E-2</v>
      </c>
      <c r="E1300" s="15">
        <v>-0.47159287327490601</v>
      </c>
      <c r="F1300" s="15">
        <v>1.4116609777099901E-2</v>
      </c>
      <c r="G1300" s="17">
        <v>0.137536343962854</v>
      </c>
      <c r="H1300" s="17">
        <v>0.62479549382911703</v>
      </c>
    </row>
    <row r="1301" spans="1:8" x14ac:dyDescent="0.25">
      <c r="A1301" s="12" t="s">
        <v>1301</v>
      </c>
      <c r="B1301" s="12" t="s">
        <v>1950</v>
      </c>
      <c r="C1301" s="13">
        <v>-1.01262120686253</v>
      </c>
      <c r="D1301" s="13">
        <v>1.96094066041715E-2</v>
      </c>
      <c r="E1301" s="15">
        <v>-0.64431988179778898</v>
      </c>
      <c r="F1301" s="15">
        <v>1.75825789595469E-3</v>
      </c>
      <c r="G1301" s="17">
        <v>-0.12438118898397001</v>
      </c>
      <c r="H1301" s="17">
        <v>0.64034612739544705</v>
      </c>
    </row>
    <row r="1302" spans="1:8" x14ac:dyDescent="0.25">
      <c r="A1302" s="12" t="s">
        <v>1269</v>
      </c>
      <c r="B1302" s="12"/>
      <c r="C1302" s="13">
        <v>-1.01125488982886</v>
      </c>
      <c r="D1302" s="13">
        <v>1.6556542283998998E-2</v>
      </c>
      <c r="E1302" s="15">
        <v>-0.29635323569595001</v>
      </c>
      <c r="F1302" s="15">
        <v>0.13632231514628401</v>
      </c>
      <c r="G1302" s="17">
        <v>0.4288951297552</v>
      </c>
      <c r="H1302" s="17">
        <v>9.8920112178561295E-2</v>
      </c>
    </row>
    <row r="1303" spans="1:8" x14ac:dyDescent="0.25">
      <c r="A1303" s="12" t="s">
        <v>1154</v>
      </c>
      <c r="B1303" s="12" t="s">
        <v>1807</v>
      </c>
      <c r="C1303" s="13">
        <v>-1.0053110354431201</v>
      </c>
      <c r="D1303" s="13">
        <v>7.8163212474191592E-3</v>
      </c>
      <c r="E1303" s="15">
        <v>0.25376616756033699</v>
      </c>
      <c r="F1303" s="15">
        <v>0.16113648242266501</v>
      </c>
      <c r="G1303" s="17">
        <v>-8.0435271771490298E-3</v>
      </c>
      <c r="H1303" s="17">
        <v>0.97681100299355506</v>
      </c>
    </row>
    <row r="1304" spans="1:8" x14ac:dyDescent="0.25">
      <c r="A1304" s="12" t="s">
        <v>1696</v>
      </c>
      <c r="B1304" s="12"/>
      <c r="C1304" s="13">
        <v>1.0050782284358999</v>
      </c>
      <c r="D1304" s="13">
        <v>4.2624721397347097E-2</v>
      </c>
      <c r="E1304" s="15">
        <v>-0.15671413402461901</v>
      </c>
      <c r="F1304" s="15">
        <v>0.54270810945904502</v>
      </c>
      <c r="G1304" s="17">
        <v>0.117304858434979</v>
      </c>
      <c r="H1304" s="17">
        <v>0.50654829502863097</v>
      </c>
    </row>
    <row r="1305" spans="1:8" x14ac:dyDescent="0.25">
      <c r="A1305" s="12" t="s">
        <v>1640</v>
      </c>
      <c r="B1305" s="12"/>
      <c r="C1305" s="13">
        <v>1.0095566873536199</v>
      </c>
      <c r="D1305" s="13">
        <v>2.2516593956650701E-2</v>
      </c>
      <c r="E1305" s="15">
        <v>6.5115521194533593E-2</v>
      </c>
      <c r="F1305" s="15">
        <v>0.84203958688956504</v>
      </c>
      <c r="G1305" s="17">
        <v>0.13859652276696699</v>
      </c>
      <c r="H1305" s="17">
        <v>0.61127368503093804</v>
      </c>
    </row>
    <row r="1306" spans="1:8" x14ac:dyDescent="0.25">
      <c r="A1306" s="12" t="s">
        <v>1674</v>
      </c>
      <c r="B1306" s="12"/>
      <c r="C1306" s="13">
        <v>1.0136185557010899</v>
      </c>
      <c r="D1306" s="13">
        <v>3.3284691145828001E-2</v>
      </c>
      <c r="E1306" s="15">
        <v>0.42080527814145902</v>
      </c>
      <c r="F1306" s="15">
        <v>5.1755567475924101E-2</v>
      </c>
      <c r="G1306" s="17">
        <v>5.7294476795996897E-2</v>
      </c>
      <c r="H1306" s="17">
        <v>0.814774642242728</v>
      </c>
    </row>
    <row r="1307" spans="1:8" x14ac:dyDescent="0.25">
      <c r="A1307" s="12" t="s">
        <v>1669</v>
      </c>
      <c r="B1307" s="12"/>
      <c r="C1307" s="13">
        <v>1.01502827514572</v>
      </c>
      <c r="D1307" s="13">
        <v>3.1794371693280199E-2</v>
      </c>
      <c r="E1307" s="15">
        <v>0.21460334348916801</v>
      </c>
      <c r="F1307" s="15">
        <v>0.334710963160751</v>
      </c>
      <c r="G1307" s="17">
        <v>2.67638366112397E-2</v>
      </c>
      <c r="H1307" s="17">
        <v>0.92709649129889204</v>
      </c>
    </row>
    <row r="1308" spans="1:8" x14ac:dyDescent="0.25">
      <c r="A1308" s="12" t="s">
        <v>1565</v>
      </c>
      <c r="B1308" s="12"/>
      <c r="C1308" s="13">
        <v>1.02580496546819</v>
      </c>
      <c r="D1308" s="13">
        <v>6.5437442044391902E-3</v>
      </c>
      <c r="E1308" s="15">
        <v>-1.0498483094086599</v>
      </c>
      <c r="F1308" s="16">
        <v>2.22329316155669E-10</v>
      </c>
      <c r="G1308" s="17">
        <v>0.122280625356429</v>
      </c>
      <c r="H1308" s="17">
        <v>0.60375047880872601</v>
      </c>
    </row>
    <row r="1309" spans="1:8" x14ac:dyDescent="0.25">
      <c r="A1309" s="12" t="s">
        <v>1571</v>
      </c>
      <c r="B1309" s="12"/>
      <c r="C1309" s="13">
        <v>1.04365802475417</v>
      </c>
      <c r="D1309" s="13">
        <v>7.21674623200135E-3</v>
      </c>
      <c r="E1309" s="15">
        <v>-0.14091649358222999</v>
      </c>
      <c r="F1309" s="15">
        <v>0.52980460924400496</v>
      </c>
      <c r="G1309" s="17">
        <v>5.6768246386825802E-2</v>
      </c>
      <c r="H1309" s="17">
        <v>0.83128098702007203</v>
      </c>
    </row>
    <row r="1310" spans="1:8" x14ac:dyDescent="0.25">
      <c r="A1310" s="12" t="s">
        <v>1533</v>
      </c>
      <c r="B1310" s="12"/>
      <c r="C1310" s="13">
        <v>1.0596538800836099</v>
      </c>
      <c r="D1310" s="13">
        <v>2.9597137397184099E-3</v>
      </c>
      <c r="E1310" s="15">
        <v>-0.391533220726625</v>
      </c>
      <c r="F1310" s="15">
        <v>5.6744374675585803E-2</v>
      </c>
      <c r="G1310" s="17">
        <v>-3.5429676209894297E-2</v>
      </c>
      <c r="H1310" s="17">
        <v>0.90031675878294803</v>
      </c>
    </row>
    <row r="1311" spans="1:8" x14ac:dyDescent="0.25">
      <c r="A1311" s="12" t="s">
        <v>1542</v>
      </c>
      <c r="B1311" s="12"/>
      <c r="C1311" s="13">
        <v>1.06087564413063</v>
      </c>
      <c r="D1311" s="13">
        <v>3.8163127233280299E-3</v>
      </c>
      <c r="E1311" s="15">
        <v>-0.95517880302908897</v>
      </c>
      <c r="F1311" s="16">
        <v>5.7103683052488702E-6</v>
      </c>
      <c r="G1311" s="17">
        <v>6.4556015072645301E-2</v>
      </c>
      <c r="H1311" s="17">
        <v>0.81550242142496299</v>
      </c>
    </row>
    <row r="1312" spans="1:8" x14ac:dyDescent="0.25">
      <c r="A1312" s="12" t="s">
        <v>1630</v>
      </c>
      <c r="B1312" s="12"/>
      <c r="C1312" s="13">
        <v>1.06088089291615</v>
      </c>
      <c r="D1312" s="13">
        <v>2.0149857092500702E-2</v>
      </c>
      <c r="E1312" s="15">
        <v>0.67741958200262398</v>
      </c>
      <c r="F1312" s="15">
        <v>3.5479445289494601E-3</v>
      </c>
      <c r="G1312" s="17">
        <v>1.67243581602705E-2</v>
      </c>
      <c r="H1312" s="17">
        <v>0.95826967436584698</v>
      </c>
    </row>
    <row r="1313" spans="1:8" x14ac:dyDescent="0.25">
      <c r="A1313" s="12" t="s">
        <v>1647</v>
      </c>
      <c r="B1313" s="12"/>
      <c r="C1313" s="13">
        <v>1.06672917463671</v>
      </c>
      <c r="D1313" s="13">
        <v>2.4333010935826099E-2</v>
      </c>
      <c r="E1313" s="15">
        <v>0.57304731368588002</v>
      </c>
      <c r="F1313" s="15">
        <v>5.6436744669391696E-4</v>
      </c>
      <c r="G1313" s="17">
        <v>0.15169308013864899</v>
      </c>
      <c r="H1313" s="17">
        <v>0.55415300773948795</v>
      </c>
    </row>
    <row r="1314" spans="1:8" x14ac:dyDescent="0.25">
      <c r="A1314" s="12" t="s">
        <v>1501</v>
      </c>
      <c r="B1314" s="12"/>
      <c r="C1314" s="13">
        <v>1.07664903994937</v>
      </c>
      <c r="D1314" s="13">
        <v>6.4221752738822396E-4</v>
      </c>
      <c r="E1314" s="15">
        <v>0.212849967700003</v>
      </c>
      <c r="F1314" s="15">
        <v>0.13514741597430599</v>
      </c>
      <c r="G1314" s="17">
        <v>0.33416156852823597</v>
      </c>
      <c r="H1314" s="17">
        <v>1.7988555714003499E-2</v>
      </c>
    </row>
    <row r="1315" spans="1:8" x14ac:dyDescent="0.25">
      <c r="A1315" s="12" t="s">
        <v>1659</v>
      </c>
      <c r="B1315" s="12"/>
      <c r="C1315" s="13">
        <v>1.082471755115</v>
      </c>
      <c r="D1315" s="13">
        <v>2.84145476815174E-2</v>
      </c>
      <c r="E1315" s="15">
        <v>-0.225263516021803</v>
      </c>
      <c r="F1315" s="15">
        <v>0.35714344416948801</v>
      </c>
      <c r="G1315" s="17">
        <v>0.94754514090809905</v>
      </c>
      <c r="H1315" s="17">
        <v>8.5060972724544503E-3</v>
      </c>
    </row>
    <row r="1316" spans="1:8" x14ac:dyDescent="0.25">
      <c r="A1316" s="12" t="s">
        <v>1598</v>
      </c>
      <c r="B1316" s="12" t="s">
        <v>1717</v>
      </c>
      <c r="C1316" s="13">
        <v>1.08459764443234</v>
      </c>
      <c r="D1316" s="13">
        <v>1.19482403253903E-2</v>
      </c>
      <c r="E1316" s="15">
        <v>0.28228951653565398</v>
      </c>
      <c r="F1316" s="15">
        <v>0.23145845135474499</v>
      </c>
      <c r="G1316" s="17">
        <v>0.77033925976027096</v>
      </c>
      <c r="H1316" s="17">
        <v>3.5271278265231701E-2</v>
      </c>
    </row>
    <row r="1317" spans="1:8" x14ac:dyDescent="0.25">
      <c r="A1317" s="12" t="s">
        <v>1701</v>
      </c>
      <c r="B1317" s="12"/>
      <c r="C1317" s="13">
        <v>1.0846811873905799</v>
      </c>
      <c r="D1317" s="13">
        <v>4.6021630322493998E-2</v>
      </c>
      <c r="E1317" s="15">
        <v>0.15212899572702801</v>
      </c>
      <c r="F1317" s="15">
        <v>0.59144352770181696</v>
      </c>
      <c r="G1317" s="17">
        <v>0.14243926051758199</v>
      </c>
      <c r="H1317" s="17">
        <v>0.49260275395020098</v>
      </c>
    </row>
    <row r="1318" spans="1:8" x14ac:dyDescent="0.25">
      <c r="A1318" s="12" t="s">
        <v>1632</v>
      </c>
      <c r="B1318" s="12"/>
      <c r="C1318" s="13">
        <v>1.0854551880252199</v>
      </c>
      <c r="D1318" s="13">
        <v>2.0487985935546699E-2</v>
      </c>
      <c r="E1318" s="15">
        <v>-9.8170502976691401E-2</v>
      </c>
      <c r="F1318" s="15">
        <v>0.66750522061417805</v>
      </c>
      <c r="G1318" s="17">
        <v>0.11038905297908901</v>
      </c>
      <c r="H1318" s="17">
        <v>0.67951473738952095</v>
      </c>
    </row>
    <row r="1319" spans="1:8" x14ac:dyDescent="0.25">
      <c r="A1319" s="12" t="s">
        <v>1691</v>
      </c>
      <c r="B1319" s="12"/>
      <c r="C1319" s="13">
        <v>1.09736709220539</v>
      </c>
      <c r="D1319" s="13">
        <v>3.9708920772956097E-2</v>
      </c>
      <c r="E1319" s="15">
        <v>0.93928621635343301</v>
      </c>
      <c r="F1319" s="15">
        <v>2.8222381372473501E-4</v>
      </c>
      <c r="G1319" s="17">
        <v>2.9559446043557602E-2</v>
      </c>
      <c r="H1319" s="17">
        <v>0.90031675878294803</v>
      </c>
    </row>
    <row r="1320" spans="1:8" x14ac:dyDescent="0.25">
      <c r="A1320" s="12" t="s">
        <v>1625</v>
      </c>
      <c r="B1320" s="12"/>
      <c r="C1320" s="13">
        <v>1.1043563853318801</v>
      </c>
      <c r="D1320" s="13">
        <v>1.8165667001857101E-2</v>
      </c>
      <c r="E1320" s="15">
        <v>-0.16242253008320601</v>
      </c>
      <c r="F1320" s="15">
        <v>0.51833993443231396</v>
      </c>
      <c r="G1320" s="17">
        <v>-4.7388693236679297E-2</v>
      </c>
      <c r="H1320" s="17">
        <v>0.86876862633540197</v>
      </c>
    </row>
    <row r="1321" spans="1:8" x14ac:dyDescent="0.25">
      <c r="A1321" s="12" t="s">
        <v>1687</v>
      </c>
      <c r="B1321" s="12"/>
      <c r="C1321" s="13">
        <v>1.12720178555402</v>
      </c>
      <c r="D1321" s="13">
        <v>3.6139641084765403E-2</v>
      </c>
      <c r="E1321" s="15">
        <v>0.76255540869625005</v>
      </c>
      <c r="F1321" s="15">
        <v>3.9954526468850398E-4</v>
      </c>
      <c r="G1321" s="17">
        <v>0.193439025013355</v>
      </c>
      <c r="H1321" s="17">
        <v>0.46402511602060098</v>
      </c>
    </row>
    <row r="1322" spans="1:8" x14ac:dyDescent="0.25">
      <c r="A1322" s="12" t="s">
        <v>1670</v>
      </c>
      <c r="B1322" s="12"/>
      <c r="C1322" s="13">
        <v>1.15826856594564</v>
      </c>
      <c r="D1322" s="13">
        <v>3.1894334658755602E-2</v>
      </c>
      <c r="E1322" s="15">
        <v>-0.70685849589171701</v>
      </c>
      <c r="F1322" s="15">
        <v>3.87119977391275E-2</v>
      </c>
      <c r="G1322" s="17">
        <v>0.124891319517692</v>
      </c>
      <c r="H1322" s="17">
        <v>0.44743499867766501</v>
      </c>
    </row>
    <row r="1323" spans="1:8" x14ac:dyDescent="0.25">
      <c r="A1323" s="12" t="s">
        <v>1657</v>
      </c>
      <c r="B1323" s="12"/>
      <c r="C1323" s="13">
        <v>1.1637144028645401</v>
      </c>
      <c r="D1323" s="13">
        <v>2.7205177235114501E-2</v>
      </c>
      <c r="E1323" s="15">
        <v>-0.65418875539238497</v>
      </c>
      <c r="F1323" s="15">
        <v>4.5634287072267403E-3</v>
      </c>
      <c r="G1323" s="17">
        <v>-0.58820790629863595</v>
      </c>
      <c r="H1323" s="17">
        <v>3.4991163593405802E-2</v>
      </c>
    </row>
    <row r="1324" spans="1:8" x14ac:dyDescent="0.25">
      <c r="A1324" s="12" t="s">
        <v>1608</v>
      </c>
      <c r="B1324" s="12"/>
      <c r="C1324" s="13">
        <v>1.1695607040045399</v>
      </c>
      <c r="D1324" s="13">
        <v>1.28390146116341E-2</v>
      </c>
      <c r="E1324" s="15">
        <v>-0.473630718972336</v>
      </c>
      <c r="F1324" s="15">
        <v>9.0354788208821202E-2</v>
      </c>
      <c r="G1324" s="17">
        <v>3.9973825156917303E-2</v>
      </c>
      <c r="H1324" s="17">
        <v>0.87713243346715297</v>
      </c>
    </row>
    <row r="1325" spans="1:8" x14ac:dyDescent="0.25">
      <c r="A1325" s="12" t="s">
        <v>1528</v>
      </c>
      <c r="B1325" s="12"/>
      <c r="C1325" s="13">
        <v>1.1696420478452401</v>
      </c>
      <c r="D1325" s="13">
        <v>2.7253547469001898E-3</v>
      </c>
      <c r="E1325" s="15">
        <v>-1.6427301066020601</v>
      </c>
      <c r="F1325" s="16">
        <v>3.1092976767514802E-16</v>
      </c>
      <c r="G1325" s="17">
        <v>0.15673053742620899</v>
      </c>
      <c r="H1325" s="17">
        <v>0.56979013320291905</v>
      </c>
    </row>
    <row r="1326" spans="1:8" x14ac:dyDescent="0.25">
      <c r="A1326" s="12" t="s">
        <v>1639</v>
      </c>
      <c r="B1326" s="12"/>
      <c r="C1326" s="13">
        <v>1.1701224445195699</v>
      </c>
      <c r="D1326" s="13">
        <v>2.2441785446324199E-2</v>
      </c>
      <c r="E1326" s="15">
        <v>-1.46414416311641</v>
      </c>
      <c r="F1326" s="15">
        <v>2.0632307178846201E-4</v>
      </c>
      <c r="G1326" s="17">
        <v>-0.12858022400019001</v>
      </c>
      <c r="H1326" s="17">
        <v>0.631933362087019</v>
      </c>
    </row>
    <row r="1327" spans="1:8" x14ac:dyDescent="0.25">
      <c r="A1327" s="12" t="s">
        <v>1580</v>
      </c>
      <c r="B1327" s="12" t="s">
        <v>1716</v>
      </c>
      <c r="C1327" s="13">
        <v>1.1782590067052301</v>
      </c>
      <c r="D1327" s="13">
        <v>9.2194397215023399E-3</v>
      </c>
      <c r="E1327" s="15">
        <v>0.190141569787278</v>
      </c>
      <c r="F1327" s="15">
        <v>0.39076229628311898</v>
      </c>
      <c r="G1327" s="17">
        <v>0.487789477524051</v>
      </c>
      <c r="H1327" s="17">
        <v>0.128101587164592</v>
      </c>
    </row>
    <row r="1328" spans="1:8" x14ac:dyDescent="0.25">
      <c r="A1328" s="12" t="s">
        <v>1626</v>
      </c>
      <c r="B1328" s="12" t="s">
        <v>1721</v>
      </c>
      <c r="C1328" s="13">
        <v>1.1855164779644201</v>
      </c>
      <c r="D1328" s="13">
        <v>1.8588651942958799E-2</v>
      </c>
      <c r="E1328" s="15">
        <v>-0.19571775007456599</v>
      </c>
      <c r="F1328" s="15">
        <v>0.404307537848559</v>
      </c>
      <c r="G1328" s="17">
        <v>0.127665217138825</v>
      </c>
      <c r="H1328" s="17">
        <v>0.58016542332729004</v>
      </c>
    </row>
    <row r="1329" spans="1:8" x14ac:dyDescent="0.25">
      <c r="A1329" s="12" t="s">
        <v>1591</v>
      </c>
      <c r="B1329" s="12"/>
      <c r="C1329" s="13">
        <v>1.19528757704838</v>
      </c>
      <c r="D1329" s="13">
        <v>1.12317570931989E-2</v>
      </c>
      <c r="E1329" s="15">
        <v>-1.6075036109040599</v>
      </c>
      <c r="F1329" s="16">
        <v>2.71500812100029E-12</v>
      </c>
      <c r="G1329" s="17">
        <v>-4.89730640380708E-2</v>
      </c>
      <c r="H1329" s="17">
        <v>0.79568222215000695</v>
      </c>
    </row>
    <row r="1330" spans="1:8" x14ac:dyDescent="0.25">
      <c r="A1330" s="12" t="s">
        <v>1658</v>
      </c>
      <c r="B1330" s="12"/>
      <c r="C1330" s="13">
        <v>1.1964559086948401</v>
      </c>
      <c r="D1330" s="13">
        <v>2.7703850104241399E-2</v>
      </c>
      <c r="E1330" s="15">
        <v>-0.21698516480994301</v>
      </c>
      <c r="F1330" s="15">
        <v>0.50593095966217005</v>
      </c>
      <c r="G1330" s="17">
        <v>2.54342473812692E-2</v>
      </c>
      <c r="H1330" s="17">
        <v>0.90974005789981205</v>
      </c>
    </row>
    <row r="1331" spans="1:8" x14ac:dyDescent="0.25">
      <c r="A1331" s="12" t="s">
        <v>1675</v>
      </c>
      <c r="B1331" s="12" t="s">
        <v>1722</v>
      </c>
      <c r="C1331" s="13">
        <v>1.20342333782177</v>
      </c>
      <c r="D1331" s="13">
        <v>3.3937494192865299E-2</v>
      </c>
      <c r="E1331" s="15">
        <v>0.36827544432509102</v>
      </c>
      <c r="F1331" s="15">
        <v>3.8137893253824003E-2</v>
      </c>
      <c r="G1331" s="17">
        <v>1.0959489927159101</v>
      </c>
      <c r="H1331" s="18">
        <v>1.0270980027179299E-5</v>
      </c>
    </row>
    <row r="1332" spans="1:8" x14ac:dyDescent="0.25">
      <c r="A1332" s="12" t="s">
        <v>1494</v>
      </c>
      <c r="B1332" s="12"/>
      <c r="C1332" s="13">
        <v>1.22189889092939</v>
      </c>
      <c r="D1332" s="13">
        <v>5.0194242899579604E-4</v>
      </c>
      <c r="E1332" s="15">
        <v>0.68814404785375505</v>
      </c>
      <c r="F1332" s="16">
        <v>5.4510014757687802E-6</v>
      </c>
      <c r="G1332" s="17">
        <v>1.25933318508225</v>
      </c>
      <c r="H1332" s="18">
        <v>7.4637525013322803E-8</v>
      </c>
    </row>
    <row r="1333" spans="1:8" x14ac:dyDescent="0.25">
      <c r="A1333" s="12" t="s">
        <v>1651</v>
      </c>
      <c r="B1333" s="12"/>
      <c r="C1333" s="13">
        <v>1.22908918466652</v>
      </c>
      <c r="D1333" s="13">
        <v>2.4725640271086199E-2</v>
      </c>
      <c r="E1333" s="15">
        <v>0.62814005773343295</v>
      </c>
      <c r="F1333" s="15">
        <v>5.8334395563123899E-2</v>
      </c>
      <c r="G1333" s="17">
        <v>1.51111514439286E-3</v>
      </c>
      <c r="H1333" s="17">
        <v>0.99656034466182297</v>
      </c>
    </row>
    <row r="1334" spans="1:8" x14ac:dyDescent="0.25">
      <c r="A1334" s="12" t="s">
        <v>1548</v>
      </c>
      <c r="B1334" s="12" t="s">
        <v>1714</v>
      </c>
      <c r="C1334" s="13">
        <v>1.2418734454950899</v>
      </c>
      <c r="D1334" s="13">
        <v>4.7995545368494201E-3</v>
      </c>
      <c r="E1334" s="15">
        <v>-8.3979351228569601E-2</v>
      </c>
      <c r="F1334" s="15">
        <v>0.79348148831294096</v>
      </c>
      <c r="G1334" s="17">
        <v>0.12226072485513299</v>
      </c>
      <c r="H1334" s="17">
        <v>0.654110314361388</v>
      </c>
    </row>
    <row r="1335" spans="1:8" x14ac:dyDescent="0.25">
      <c r="A1335" s="12" t="s">
        <v>1662</v>
      </c>
      <c r="B1335" s="12"/>
      <c r="C1335" s="13">
        <v>1.2549033329528401</v>
      </c>
      <c r="D1335" s="13">
        <v>2.96533267969105E-2</v>
      </c>
      <c r="E1335" s="15">
        <v>-1.26439653556131</v>
      </c>
      <c r="F1335" s="16">
        <v>5.97350587687194E-5</v>
      </c>
      <c r="G1335" s="17">
        <v>1.37863337989605E-2</v>
      </c>
      <c r="H1335" s="17">
        <v>0.951268395523721</v>
      </c>
    </row>
    <row r="1336" spans="1:8" x14ac:dyDescent="0.25">
      <c r="A1336" s="12" t="s">
        <v>1688</v>
      </c>
      <c r="B1336" s="12"/>
      <c r="C1336" s="13">
        <v>1.25754223570568</v>
      </c>
      <c r="D1336" s="13">
        <v>3.70854900968672E-2</v>
      </c>
      <c r="E1336" s="15">
        <v>0.35813120857028802</v>
      </c>
      <c r="F1336" s="15">
        <v>0.36756394611757598</v>
      </c>
      <c r="G1336" s="17">
        <v>0.105738944464949</v>
      </c>
      <c r="H1336" s="17">
        <v>0.60057481193427797</v>
      </c>
    </row>
    <row r="1337" spans="1:8" x14ac:dyDescent="0.25">
      <c r="A1337" s="12" t="s">
        <v>1668</v>
      </c>
      <c r="B1337" s="12"/>
      <c r="C1337" s="13">
        <v>1.25809694452654</v>
      </c>
      <c r="D1337" s="13">
        <v>3.1218018596536199E-2</v>
      </c>
      <c r="E1337" s="15">
        <v>0.20623141865754399</v>
      </c>
      <c r="F1337" s="15">
        <v>0.61057448674336401</v>
      </c>
      <c r="G1337" s="17">
        <v>1.79929800485817E-2</v>
      </c>
      <c r="H1337" s="17">
        <v>0.93605886425014595</v>
      </c>
    </row>
    <row r="1338" spans="1:8" x14ac:dyDescent="0.25">
      <c r="A1338" s="12" t="s">
        <v>1605</v>
      </c>
      <c r="B1338" s="12"/>
      <c r="C1338" s="13">
        <v>1.26022134889613</v>
      </c>
      <c r="D1338" s="13">
        <v>1.25965372656006E-2</v>
      </c>
      <c r="E1338" s="15">
        <v>0.64638338153599995</v>
      </c>
      <c r="F1338" s="15">
        <v>2.0890148735988E-2</v>
      </c>
      <c r="G1338" s="17">
        <v>0.41497636945018002</v>
      </c>
      <c r="H1338" s="17">
        <v>0.14635475303882101</v>
      </c>
    </row>
    <row r="1339" spans="1:8" x14ac:dyDescent="0.25">
      <c r="A1339" s="12" t="s">
        <v>1671</v>
      </c>
      <c r="B1339" s="12"/>
      <c r="C1339" s="13">
        <v>1.2650544902815599</v>
      </c>
      <c r="D1339" s="13">
        <v>3.2872504150834599E-2</v>
      </c>
      <c r="E1339" s="15">
        <v>0.62525420457581804</v>
      </c>
      <c r="F1339" s="15">
        <v>7.1830456202344406E-2</v>
      </c>
      <c r="G1339" s="17">
        <v>5.1523326267912603E-2</v>
      </c>
      <c r="H1339" s="17">
        <v>0.79268505618534102</v>
      </c>
    </row>
    <row r="1340" spans="1:8" x14ac:dyDescent="0.25">
      <c r="A1340" s="12" t="s">
        <v>1567</v>
      </c>
      <c r="B1340" s="12"/>
      <c r="C1340" s="13">
        <v>1.26612185627707</v>
      </c>
      <c r="D1340" s="13">
        <v>6.6789111991663397E-3</v>
      </c>
      <c r="E1340" s="15">
        <v>0.45053857513745699</v>
      </c>
      <c r="F1340" s="15">
        <v>6.7557364434036704E-2</v>
      </c>
      <c r="G1340" s="17">
        <v>2.24629953445563E-2</v>
      </c>
      <c r="H1340" s="17">
        <v>0.93018190391906796</v>
      </c>
    </row>
    <row r="1341" spans="1:8" x14ac:dyDescent="0.25">
      <c r="A1341" s="12" t="s">
        <v>1654</v>
      </c>
      <c r="B1341" s="12"/>
      <c r="C1341" s="13">
        <v>1.2774392662608001</v>
      </c>
      <c r="D1341" s="13">
        <v>2.5828766607961001E-2</v>
      </c>
      <c r="E1341" s="15">
        <v>0.14722129084548799</v>
      </c>
      <c r="F1341" s="15">
        <v>0.65704158789677902</v>
      </c>
      <c r="G1341" s="17">
        <v>0.123082750252572</v>
      </c>
      <c r="H1341" s="17">
        <v>0.57191178191443703</v>
      </c>
    </row>
    <row r="1342" spans="1:8" x14ac:dyDescent="0.25">
      <c r="A1342" s="12" t="s">
        <v>1523</v>
      </c>
      <c r="B1342" s="12"/>
      <c r="C1342" s="13">
        <v>1.2775950930012501</v>
      </c>
      <c r="D1342" s="13">
        <v>2.3884261950202598E-3</v>
      </c>
      <c r="E1342" s="15">
        <v>-0.366211098534793</v>
      </c>
      <c r="F1342" s="15">
        <v>2.8658607674356702E-2</v>
      </c>
      <c r="G1342" s="17">
        <v>0.128856055767856</v>
      </c>
      <c r="H1342" s="17">
        <v>0.54302179706694498</v>
      </c>
    </row>
    <row r="1343" spans="1:8" x14ac:dyDescent="0.25">
      <c r="A1343" s="12" t="s">
        <v>1619</v>
      </c>
      <c r="B1343" s="12"/>
      <c r="C1343" s="13">
        <v>1.29426184026908</v>
      </c>
      <c r="D1343" s="13">
        <v>1.64453932301604E-2</v>
      </c>
      <c r="E1343" s="15">
        <v>-0.46838866597108098</v>
      </c>
      <c r="F1343" s="15">
        <v>2.3767152458969199E-2</v>
      </c>
      <c r="G1343" s="17">
        <v>2.42036017210473E-2</v>
      </c>
      <c r="H1343" s="17">
        <v>0.91675418084236704</v>
      </c>
    </row>
    <row r="1344" spans="1:8" x14ac:dyDescent="0.25">
      <c r="A1344" s="12" t="s">
        <v>1633</v>
      </c>
      <c r="B1344" s="12"/>
      <c r="C1344" s="13">
        <v>1.29974239145993</v>
      </c>
      <c r="D1344" s="13">
        <v>2.07238815445689E-2</v>
      </c>
      <c r="E1344" s="15">
        <v>-0.72389894905032404</v>
      </c>
      <c r="F1344" s="15">
        <v>7.8398465922370805E-2</v>
      </c>
      <c r="G1344" s="17">
        <v>-0.17717473222312399</v>
      </c>
      <c r="H1344" s="17">
        <v>0.37329921624939399</v>
      </c>
    </row>
    <row r="1345" spans="1:8" x14ac:dyDescent="0.25">
      <c r="A1345" s="12" t="s">
        <v>1677</v>
      </c>
      <c r="B1345" s="12"/>
      <c r="C1345" s="13">
        <v>1.3039373703496899</v>
      </c>
      <c r="D1345" s="13">
        <v>3.4014540213684601E-2</v>
      </c>
      <c r="E1345" s="15">
        <v>-1.9441844990408601</v>
      </c>
      <c r="F1345" s="15">
        <v>2.7768230953072398E-4</v>
      </c>
      <c r="G1345" s="17">
        <v>2.9713416985879301E-2</v>
      </c>
      <c r="H1345" s="17">
        <v>0.85604186971377805</v>
      </c>
    </row>
    <row r="1346" spans="1:8" x14ac:dyDescent="0.25">
      <c r="A1346" s="12" t="s">
        <v>1520</v>
      </c>
      <c r="B1346" s="12"/>
      <c r="C1346" s="13">
        <v>1.3076400583728001</v>
      </c>
      <c r="D1346" s="13">
        <v>2.1614141528558E-3</v>
      </c>
      <c r="E1346" s="15">
        <v>-1.48598245287032</v>
      </c>
      <c r="F1346" s="16">
        <v>1.38758607120781E-6</v>
      </c>
      <c r="G1346" s="17">
        <v>7.5925224158956001E-2</v>
      </c>
      <c r="H1346" s="17">
        <v>0.66143598628408296</v>
      </c>
    </row>
    <row r="1347" spans="1:8" x14ac:dyDescent="0.25">
      <c r="A1347" s="12" t="s">
        <v>1686</v>
      </c>
      <c r="B1347" s="12"/>
      <c r="C1347" s="13">
        <v>1.3119930197921501</v>
      </c>
      <c r="D1347" s="13">
        <v>3.59908514936687E-2</v>
      </c>
      <c r="E1347" s="15">
        <v>-0.76972812065095697</v>
      </c>
      <c r="F1347" s="15">
        <v>4.4561133115157102E-2</v>
      </c>
      <c r="G1347" s="17">
        <v>0.103814119446255</v>
      </c>
      <c r="H1347" s="17">
        <v>0.35363255752566097</v>
      </c>
    </row>
    <row r="1348" spans="1:8" x14ac:dyDescent="0.25">
      <c r="A1348" s="12" t="s">
        <v>1664</v>
      </c>
      <c r="B1348" s="12"/>
      <c r="C1348" s="13">
        <v>1.3244488143537001</v>
      </c>
      <c r="D1348" s="13">
        <v>2.9790197928962502E-2</v>
      </c>
      <c r="E1348" s="15">
        <v>0.15773698553486301</v>
      </c>
      <c r="F1348" s="15">
        <v>0.69814182460597496</v>
      </c>
      <c r="G1348" s="17">
        <v>2.30678594594774E-2</v>
      </c>
      <c r="H1348" s="17">
        <v>0.920158556614186</v>
      </c>
    </row>
    <row r="1349" spans="1:8" x14ac:dyDescent="0.25">
      <c r="A1349" s="12" t="s">
        <v>1543</v>
      </c>
      <c r="B1349" s="12"/>
      <c r="C1349" s="13">
        <v>1.3290918969165</v>
      </c>
      <c r="D1349" s="13">
        <v>3.9003324552516999E-3</v>
      </c>
      <c r="E1349" s="15">
        <v>-0.46371368502619598</v>
      </c>
      <c r="F1349" s="15">
        <v>9.8822162443030104E-2</v>
      </c>
      <c r="G1349" s="17">
        <v>9.1667529142611795E-2</v>
      </c>
      <c r="H1349" s="17">
        <v>0.60707865662733895</v>
      </c>
    </row>
    <row r="1350" spans="1:8" x14ac:dyDescent="0.25">
      <c r="A1350" s="12" t="s">
        <v>1699</v>
      </c>
      <c r="B1350" s="12"/>
      <c r="C1350" s="13">
        <v>1.3348718875780601</v>
      </c>
      <c r="D1350" s="13">
        <v>4.4634666575101699E-2</v>
      </c>
      <c r="E1350" s="15">
        <v>-0.52600045581315102</v>
      </c>
      <c r="F1350" s="15">
        <v>0.227057731195145</v>
      </c>
      <c r="G1350" s="17">
        <v>9.6825639573568004E-2</v>
      </c>
      <c r="H1350" s="17">
        <v>0.44879435609902801</v>
      </c>
    </row>
    <row r="1351" spans="1:8" x14ac:dyDescent="0.25">
      <c r="A1351" s="12" t="s">
        <v>1623</v>
      </c>
      <c r="B1351" s="12" t="s">
        <v>1720</v>
      </c>
      <c r="C1351" s="13">
        <v>1.34166637277559</v>
      </c>
      <c r="D1351" s="13">
        <v>1.7902056921961802E-2</v>
      </c>
      <c r="E1351" s="15">
        <v>0.87516621604939604</v>
      </c>
      <c r="F1351" s="15">
        <v>5.86832750989857E-3</v>
      </c>
      <c r="G1351" s="17">
        <v>9.00766179341876E-2</v>
      </c>
      <c r="H1351" s="17">
        <v>0.66394760970756705</v>
      </c>
    </row>
    <row r="1352" spans="1:8" x14ac:dyDescent="0.25">
      <c r="A1352" s="12" t="s">
        <v>1562</v>
      </c>
      <c r="B1352" s="12"/>
      <c r="C1352" s="13">
        <v>1.3423128247451701</v>
      </c>
      <c r="D1352" s="13">
        <v>5.8534302733760099E-3</v>
      </c>
      <c r="E1352" s="15">
        <v>-0.72273495886655503</v>
      </c>
      <c r="F1352" s="15">
        <v>4.1530289308087699E-3</v>
      </c>
      <c r="G1352" s="17">
        <v>4.1693890873038E-2</v>
      </c>
      <c r="H1352" s="17">
        <v>0.87484029750631098</v>
      </c>
    </row>
    <row r="1353" spans="1:8" x14ac:dyDescent="0.25">
      <c r="A1353" s="12" t="s">
        <v>1597</v>
      </c>
      <c r="B1353" s="12"/>
      <c r="C1353" s="13">
        <v>1.3446703196662999</v>
      </c>
      <c r="D1353" s="13">
        <v>1.1802374176660999E-2</v>
      </c>
      <c r="E1353" s="15">
        <v>0.21789527380720999</v>
      </c>
      <c r="F1353" s="15">
        <v>0.43824395114554399</v>
      </c>
      <c r="G1353" s="17">
        <v>0.12744881980409301</v>
      </c>
      <c r="H1353" s="17">
        <v>0.58280202966489603</v>
      </c>
    </row>
    <row r="1354" spans="1:8" x14ac:dyDescent="0.25">
      <c r="A1354" s="12" t="s">
        <v>1673</v>
      </c>
      <c r="B1354" s="12"/>
      <c r="C1354" s="13">
        <v>1.3517867867561399</v>
      </c>
      <c r="D1354" s="13">
        <v>3.3284691145828001E-2</v>
      </c>
      <c r="E1354" s="15">
        <v>-0.76600338062387296</v>
      </c>
      <c r="F1354" s="15">
        <v>1.0820071666873999E-2</v>
      </c>
      <c r="G1354" s="17">
        <v>-2.0237804827683999E-2</v>
      </c>
      <c r="H1354" s="17">
        <v>0.92398475994676599</v>
      </c>
    </row>
    <row r="1355" spans="1:8" x14ac:dyDescent="0.25">
      <c r="A1355" s="12" t="s">
        <v>1680</v>
      </c>
      <c r="B1355" s="12"/>
      <c r="C1355" s="13">
        <v>1.35339514410531</v>
      </c>
      <c r="D1355" s="13">
        <v>3.4723515730030297E-2</v>
      </c>
      <c r="E1355" s="15">
        <v>-0.554390763752177</v>
      </c>
      <c r="F1355" s="15">
        <v>3.7431829333576302E-3</v>
      </c>
      <c r="G1355" s="17">
        <v>1.42275200550006</v>
      </c>
      <c r="H1355" s="18">
        <v>5.5921870291048397E-5</v>
      </c>
    </row>
    <row r="1356" spans="1:8" x14ac:dyDescent="0.25">
      <c r="A1356" s="12" t="s">
        <v>1672</v>
      </c>
      <c r="B1356" s="12"/>
      <c r="C1356" s="13">
        <v>1.35558051588458</v>
      </c>
      <c r="D1356" s="13">
        <v>3.3284691145828001E-2</v>
      </c>
      <c r="E1356" s="15">
        <v>0.63198451247654097</v>
      </c>
      <c r="F1356" s="15">
        <v>3.41703845166971E-2</v>
      </c>
      <c r="G1356" s="17">
        <v>0.69031887788422897</v>
      </c>
      <c r="H1356" s="17">
        <v>6.0938769191174101E-2</v>
      </c>
    </row>
    <row r="1357" spans="1:8" x14ac:dyDescent="0.25">
      <c r="A1357" s="12" t="s">
        <v>1515</v>
      </c>
      <c r="B1357" s="12"/>
      <c r="C1357" s="13">
        <v>1.35739126785743</v>
      </c>
      <c r="D1357" s="13">
        <v>1.7498578628640301E-3</v>
      </c>
      <c r="E1357" s="15">
        <v>-1.0385380558697701</v>
      </c>
      <c r="F1357" s="16">
        <v>5.0664858010197797E-5</v>
      </c>
      <c r="G1357" s="17">
        <v>0.124117726870417</v>
      </c>
      <c r="H1357" s="17">
        <v>0.36308355120305302</v>
      </c>
    </row>
    <row r="1358" spans="1:8" x14ac:dyDescent="0.25">
      <c r="A1358" s="12" t="s">
        <v>1514</v>
      </c>
      <c r="B1358" s="12"/>
      <c r="C1358" s="13">
        <v>1.35962504891233</v>
      </c>
      <c r="D1358" s="13">
        <v>1.63946708760644E-3</v>
      </c>
      <c r="E1358" s="15">
        <v>0.12255605910589</v>
      </c>
      <c r="F1358" s="15">
        <v>0.64916493674200604</v>
      </c>
      <c r="G1358" s="17">
        <v>5.8872971895215703E-2</v>
      </c>
      <c r="H1358" s="17">
        <v>0.75181571847920803</v>
      </c>
    </row>
    <row r="1359" spans="1:8" x14ac:dyDescent="0.25">
      <c r="A1359" s="12" t="s">
        <v>1547</v>
      </c>
      <c r="B1359" s="12"/>
      <c r="C1359" s="13">
        <v>1.3670379111362501</v>
      </c>
      <c r="D1359" s="13">
        <v>4.5776357604659203E-3</v>
      </c>
      <c r="E1359" s="15">
        <v>-0.96570679406070303</v>
      </c>
      <c r="F1359" s="15">
        <v>1.00017223974725E-4</v>
      </c>
      <c r="G1359" s="17">
        <v>0.226038393601216</v>
      </c>
      <c r="H1359" s="17">
        <v>0.32890542723292399</v>
      </c>
    </row>
    <row r="1360" spans="1:8" x14ac:dyDescent="0.25">
      <c r="A1360" s="12" t="s">
        <v>1661</v>
      </c>
      <c r="B1360" s="12"/>
      <c r="C1360" s="13">
        <v>1.3815395837437501</v>
      </c>
      <c r="D1360" s="13">
        <v>2.9315590122232501E-2</v>
      </c>
      <c r="E1360" s="15">
        <v>-1.12259030192374</v>
      </c>
      <c r="F1360" s="15">
        <v>2.9062533430663398E-3</v>
      </c>
      <c r="G1360" s="17">
        <v>3.3997611296813897E-2</v>
      </c>
      <c r="H1360" s="17">
        <v>0.88076938568574803</v>
      </c>
    </row>
    <row r="1361" spans="1:8" x14ac:dyDescent="0.25">
      <c r="A1361" s="12" t="s">
        <v>1524</v>
      </c>
      <c r="B1361" s="12" t="s">
        <v>1711</v>
      </c>
      <c r="C1361" s="13">
        <v>1.3860890149846301</v>
      </c>
      <c r="D1361" s="13">
        <v>2.5799213088983702E-3</v>
      </c>
      <c r="E1361" s="15">
        <v>-0.20640284629237701</v>
      </c>
      <c r="F1361" s="15">
        <v>0.32767112018065297</v>
      </c>
      <c r="G1361" s="17">
        <v>0.16040511243142799</v>
      </c>
      <c r="H1361" s="17">
        <v>0.47442549873679501</v>
      </c>
    </row>
    <row r="1362" spans="1:8" x14ac:dyDescent="0.25">
      <c r="A1362" s="12" t="s">
        <v>1556</v>
      </c>
      <c r="B1362" s="12"/>
      <c r="C1362" s="13">
        <v>1.3874909340219399</v>
      </c>
      <c r="D1362" s="13">
        <v>5.1497237263927499E-3</v>
      </c>
      <c r="E1362" s="15">
        <v>-1.31343215537325</v>
      </c>
      <c r="F1362" s="15">
        <v>1.90550197082949E-4</v>
      </c>
      <c r="G1362" s="17">
        <v>-2.0564417580218399E-2</v>
      </c>
      <c r="H1362" s="17">
        <v>0.90985579554510099</v>
      </c>
    </row>
    <row r="1363" spans="1:8" x14ac:dyDescent="0.25">
      <c r="A1363" s="12" t="s">
        <v>1609</v>
      </c>
      <c r="B1363" s="12" t="s">
        <v>1718</v>
      </c>
      <c r="C1363" s="13">
        <v>1.39722322024427</v>
      </c>
      <c r="D1363" s="13">
        <v>1.35090581670608E-2</v>
      </c>
      <c r="E1363" s="15">
        <v>0.86801904801865903</v>
      </c>
      <c r="F1363" s="15">
        <v>1.1837761538370901E-4</v>
      </c>
      <c r="G1363" s="17">
        <v>0.171393167028946</v>
      </c>
      <c r="H1363" s="17">
        <v>0.49525451918185498</v>
      </c>
    </row>
    <row r="1364" spans="1:8" x14ac:dyDescent="0.25">
      <c r="A1364" s="12" t="s">
        <v>1482</v>
      </c>
      <c r="B1364" s="12" t="s">
        <v>1709</v>
      </c>
      <c r="C1364" s="13">
        <v>1.40030823632299</v>
      </c>
      <c r="D1364" s="13">
        <v>1.1898717373523801E-4</v>
      </c>
      <c r="E1364" s="15">
        <v>0.86488423928701696</v>
      </c>
      <c r="F1364" s="16">
        <v>4.9792845164731402E-7</v>
      </c>
      <c r="G1364" s="17">
        <v>0.52152433379075902</v>
      </c>
      <c r="H1364" s="17">
        <v>0.11968602940742</v>
      </c>
    </row>
    <row r="1365" spans="1:8" x14ac:dyDescent="0.25">
      <c r="A1365" s="12" t="s">
        <v>1629</v>
      </c>
      <c r="B1365" s="12"/>
      <c r="C1365" s="13">
        <v>1.4068288676896601</v>
      </c>
      <c r="D1365" s="13">
        <v>1.9325548392180199E-2</v>
      </c>
      <c r="E1365" s="15">
        <v>-0.62442822969866096</v>
      </c>
      <c r="F1365" s="15">
        <v>2.65194161469426E-4</v>
      </c>
      <c r="G1365" s="17">
        <v>0.100594827482828</v>
      </c>
      <c r="H1365" s="17">
        <v>0.42332860442115799</v>
      </c>
    </row>
    <row r="1366" spans="1:8" x14ac:dyDescent="0.25">
      <c r="A1366" s="12" t="s">
        <v>1484</v>
      </c>
      <c r="B1366" s="12"/>
      <c r="C1366" s="13">
        <v>1.4321205228057301</v>
      </c>
      <c r="D1366" s="13">
        <v>2.0828780982826199E-4</v>
      </c>
      <c r="E1366" s="15">
        <v>-1.5831951638481601</v>
      </c>
      <c r="F1366" s="16">
        <v>1.3226651351269601E-12</v>
      </c>
      <c r="G1366" s="17">
        <v>8.0633308670700898E-2</v>
      </c>
      <c r="H1366" s="17">
        <v>0.66139316422910999</v>
      </c>
    </row>
    <row r="1367" spans="1:8" x14ac:dyDescent="0.25">
      <c r="A1367" s="12" t="s">
        <v>1638</v>
      </c>
      <c r="B1367" s="12"/>
      <c r="C1367" s="13">
        <v>1.46632287718595</v>
      </c>
      <c r="D1367" s="13">
        <v>2.2244714554422399E-2</v>
      </c>
      <c r="E1367" s="15">
        <v>0.67608717799725104</v>
      </c>
      <c r="F1367" s="15">
        <v>9.8623221668527494E-2</v>
      </c>
      <c r="G1367" s="17">
        <v>7.2036417334799402E-2</v>
      </c>
      <c r="H1367" s="17">
        <v>0.61395681625520004</v>
      </c>
    </row>
    <row r="1368" spans="1:8" x14ac:dyDescent="0.25">
      <c r="A1368" s="12" t="s">
        <v>1491</v>
      </c>
      <c r="B1368" s="12"/>
      <c r="C1368" s="13">
        <v>1.4669681062211699</v>
      </c>
      <c r="D1368" s="13">
        <v>3.02933345201066E-4</v>
      </c>
      <c r="E1368" s="15">
        <v>-1.7752565452086699</v>
      </c>
      <c r="F1368" s="16">
        <v>1.5593941195392901E-12</v>
      </c>
      <c r="G1368" s="17">
        <v>9.4643537421461296E-2</v>
      </c>
      <c r="H1368" s="17">
        <v>0.59001628432025299</v>
      </c>
    </row>
    <row r="1369" spans="1:8" x14ac:dyDescent="0.25">
      <c r="A1369" s="12" t="s">
        <v>1463</v>
      </c>
      <c r="B1369" s="12" t="s">
        <v>1708</v>
      </c>
      <c r="C1369" s="13">
        <v>1.47349865127572</v>
      </c>
      <c r="D1369" s="14">
        <v>1.5496943793830601E-6</v>
      </c>
      <c r="E1369" s="15">
        <v>-1.71232639573961</v>
      </c>
      <c r="F1369" s="16">
        <v>2.5435282780512999E-20</v>
      </c>
      <c r="G1369" s="17">
        <v>7.5761488062861801E-2</v>
      </c>
      <c r="H1369" s="17">
        <v>0.671893974816555</v>
      </c>
    </row>
    <row r="1370" spans="1:8" x14ac:dyDescent="0.25">
      <c r="A1370" s="12" t="s">
        <v>1496</v>
      </c>
      <c r="B1370" s="12"/>
      <c r="C1370" s="13">
        <v>1.49848443992182</v>
      </c>
      <c r="D1370" s="13">
        <v>5.1491076440818599E-4</v>
      </c>
      <c r="E1370" s="15">
        <v>0.19832987393238299</v>
      </c>
      <c r="F1370" s="15">
        <v>0.37698976625458003</v>
      </c>
      <c r="G1370" s="17">
        <v>0.115087176032835</v>
      </c>
      <c r="H1370" s="17">
        <v>0.53114128715734399</v>
      </c>
    </row>
    <row r="1371" spans="1:8" x14ac:dyDescent="0.25">
      <c r="A1371" s="12" t="s">
        <v>1489</v>
      </c>
      <c r="B1371" s="12"/>
      <c r="C1371" s="13">
        <v>1.4997982611059399</v>
      </c>
      <c r="D1371" s="13">
        <v>2.8084360782643097E-4</v>
      </c>
      <c r="E1371" s="15">
        <v>-0.95633182119916904</v>
      </c>
      <c r="F1371" s="15">
        <v>1.2001700992346001E-3</v>
      </c>
      <c r="G1371" s="17">
        <v>8.0000672013441507E-2</v>
      </c>
      <c r="H1371" s="17">
        <v>0.63662970254488704</v>
      </c>
    </row>
    <row r="1372" spans="1:8" x14ac:dyDescent="0.25">
      <c r="A1372" s="12" t="s">
        <v>1663</v>
      </c>
      <c r="B1372" s="12"/>
      <c r="C1372" s="13">
        <v>1.5132563038106699</v>
      </c>
      <c r="D1372" s="13">
        <v>2.9697095620310698E-2</v>
      </c>
      <c r="E1372" s="15">
        <v>0.50021115976822605</v>
      </c>
      <c r="F1372" s="15">
        <v>3.74154209936048E-2</v>
      </c>
      <c r="G1372" s="17">
        <v>0.21419858568863301</v>
      </c>
      <c r="H1372" s="17">
        <v>0.40676561746977502</v>
      </c>
    </row>
    <row r="1373" spans="1:8" x14ac:dyDescent="0.25">
      <c r="A1373" s="12" t="s">
        <v>1581</v>
      </c>
      <c r="B1373" s="12"/>
      <c r="C1373" s="13">
        <v>1.5217332506971499</v>
      </c>
      <c r="D1373" s="13">
        <v>9.2806481341299804E-3</v>
      </c>
      <c r="E1373" s="15">
        <v>0.37874476746232399</v>
      </c>
      <c r="F1373" s="15">
        <v>0.1277379396894</v>
      </c>
      <c r="G1373" s="17">
        <v>5.7652772458263897E-2</v>
      </c>
      <c r="H1373" s="17">
        <v>0.76111218686955895</v>
      </c>
    </row>
    <row r="1374" spans="1:8" x14ac:dyDescent="0.25">
      <c r="A1374" s="12" t="s">
        <v>1509</v>
      </c>
      <c r="B1374" s="12"/>
      <c r="C1374" s="13">
        <v>1.55376085140867</v>
      </c>
      <c r="D1374" s="13">
        <v>1.1675236375346999E-3</v>
      </c>
      <c r="E1374" s="15">
        <v>-1.14057821085611</v>
      </c>
      <c r="F1374" s="16">
        <v>5.8807451348719399E-7</v>
      </c>
      <c r="G1374" s="17">
        <v>0.17356002346534</v>
      </c>
      <c r="H1374" s="17">
        <v>0.236473545603891</v>
      </c>
    </row>
    <row r="1375" spans="1:8" x14ac:dyDescent="0.25">
      <c r="A1375" s="12" t="s">
        <v>1469</v>
      </c>
      <c r="B1375" s="12"/>
      <c r="C1375" s="13">
        <v>1.55447158518687</v>
      </c>
      <c r="D1375" s="14">
        <v>5.7611255562277796E-6</v>
      </c>
      <c r="E1375" s="15">
        <v>-0.30556491077854298</v>
      </c>
      <c r="F1375" s="15">
        <v>0.106095515437859</v>
      </c>
      <c r="G1375" s="17">
        <v>0.11524902941408501</v>
      </c>
      <c r="H1375" s="17">
        <v>0.53261727159102801</v>
      </c>
    </row>
    <row r="1376" spans="1:8" x14ac:dyDescent="0.25">
      <c r="A1376" s="12" t="s">
        <v>1476</v>
      </c>
      <c r="B1376" s="12"/>
      <c r="C1376" s="13">
        <v>1.5729210241545</v>
      </c>
      <c r="D1376" s="14">
        <v>7.3564414453374495E-5</v>
      </c>
      <c r="E1376" s="15">
        <v>-1.36917162778653</v>
      </c>
      <c r="F1376" s="16">
        <v>4.1045954008821898E-6</v>
      </c>
      <c r="G1376" s="17">
        <v>-3.1381593696688498E-2</v>
      </c>
      <c r="H1376" s="17">
        <v>0.86106662030549397</v>
      </c>
    </row>
    <row r="1377" spans="1:8" x14ac:dyDescent="0.25">
      <c r="A1377" s="12" t="s">
        <v>1666</v>
      </c>
      <c r="B1377" s="12"/>
      <c r="C1377" s="13">
        <v>1.57505702174216</v>
      </c>
      <c r="D1377" s="13">
        <v>3.0736395300659199E-2</v>
      </c>
      <c r="E1377" s="15">
        <v>0.52491709352117399</v>
      </c>
      <c r="F1377" s="15">
        <v>0.12077324727774499</v>
      </c>
      <c r="G1377" s="17">
        <v>-0.99168091220607801</v>
      </c>
      <c r="H1377" s="17">
        <v>4.0970364879448599E-2</v>
      </c>
    </row>
    <row r="1378" spans="1:8" x14ac:dyDescent="0.25">
      <c r="A1378" s="12" t="s">
        <v>1622</v>
      </c>
      <c r="B1378" s="12"/>
      <c r="C1378" s="13">
        <v>1.57808633039686</v>
      </c>
      <c r="D1378" s="13">
        <v>1.7774694934949601E-2</v>
      </c>
      <c r="E1378" s="15">
        <v>7.0340015142947895E-2</v>
      </c>
      <c r="F1378" s="15">
        <v>0.88303110464454604</v>
      </c>
      <c r="G1378" s="17">
        <v>0.121263181865694</v>
      </c>
      <c r="H1378" s="17">
        <v>0.25527096482085498</v>
      </c>
    </row>
    <row r="1379" spans="1:8" x14ac:dyDescent="0.25">
      <c r="A1379" s="12" t="s">
        <v>1584</v>
      </c>
      <c r="B1379" s="12"/>
      <c r="C1379" s="13">
        <v>1.5850537883259801</v>
      </c>
      <c r="D1379" s="13">
        <v>9.9792186408056097E-3</v>
      </c>
      <c r="E1379" s="15">
        <v>-1.3022931937284099</v>
      </c>
      <c r="F1379" s="15">
        <v>7.8893110061672002E-4</v>
      </c>
      <c r="G1379" s="17">
        <v>0.110328090938485</v>
      </c>
      <c r="H1379" s="17">
        <v>0.36814118014653002</v>
      </c>
    </row>
    <row r="1380" spans="1:8" x14ac:dyDescent="0.25">
      <c r="A1380" s="12" t="s">
        <v>1621</v>
      </c>
      <c r="B1380" s="12"/>
      <c r="C1380" s="13">
        <v>1.5993139180745799</v>
      </c>
      <c r="D1380" s="13">
        <v>1.7327207001852699E-2</v>
      </c>
      <c r="E1380" s="15">
        <v>-0.83412100895380603</v>
      </c>
      <c r="F1380" s="15">
        <v>7.6340458613443699E-2</v>
      </c>
      <c r="G1380" s="17">
        <v>4.3803938716536199E-2</v>
      </c>
      <c r="H1380" s="17">
        <v>0.72967225017869097</v>
      </c>
    </row>
    <row r="1381" spans="1:8" x14ac:dyDescent="0.25">
      <c r="A1381" s="12" t="s">
        <v>1530</v>
      </c>
      <c r="B1381" s="12"/>
      <c r="C1381" s="13">
        <v>1.6132199639965299</v>
      </c>
      <c r="D1381" s="13">
        <v>2.90837573901609E-3</v>
      </c>
      <c r="E1381" s="15">
        <v>-0.44322795910495999</v>
      </c>
      <c r="F1381" s="15">
        <v>0.249092725033632</v>
      </c>
      <c r="G1381" s="17">
        <v>0.189123814306669</v>
      </c>
      <c r="H1381" s="17">
        <v>0.121430501307426</v>
      </c>
    </row>
    <row r="1382" spans="1:8" x14ac:dyDescent="0.25">
      <c r="A1382" s="12" t="s">
        <v>1650</v>
      </c>
      <c r="B1382" s="12"/>
      <c r="C1382" s="13">
        <v>1.61536004757065</v>
      </c>
      <c r="D1382" s="13">
        <v>2.4629601122577099E-2</v>
      </c>
      <c r="E1382" s="15">
        <v>0.35494388887452899</v>
      </c>
      <c r="F1382" s="15">
        <v>0.16737460227345399</v>
      </c>
      <c r="G1382" s="17">
        <v>0.47870856266992201</v>
      </c>
      <c r="H1382" s="17">
        <v>0.109960812383257</v>
      </c>
    </row>
    <row r="1383" spans="1:8" x14ac:dyDescent="0.25">
      <c r="A1383" s="12" t="s">
        <v>1559</v>
      </c>
      <c r="B1383" s="12"/>
      <c r="C1383" s="13">
        <v>1.6155165259870099</v>
      </c>
      <c r="D1383" s="13">
        <v>5.44628672015129E-3</v>
      </c>
      <c r="E1383" s="15">
        <v>0.28714556891020498</v>
      </c>
      <c r="F1383" s="15">
        <v>0.37914346397416598</v>
      </c>
      <c r="G1383" s="17">
        <v>0.131917364955495</v>
      </c>
      <c r="H1383" s="17">
        <v>0.57852640614192397</v>
      </c>
    </row>
    <row r="1384" spans="1:8" x14ac:dyDescent="0.25">
      <c r="A1384" s="12" t="s">
        <v>1573</v>
      </c>
      <c r="B1384" s="12"/>
      <c r="C1384" s="13">
        <v>1.6280821494826201</v>
      </c>
      <c r="D1384" s="13">
        <v>7.6025752911163501E-3</v>
      </c>
      <c r="E1384" s="15">
        <v>-0.41787102440931201</v>
      </c>
      <c r="F1384" s="15">
        <v>0.24487581238013001</v>
      </c>
      <c r="G1384" s="17">
        <v>6.4590341751967095E-2</v>
      </c>
      <c r="H1384" s="17">
        <v>0.70883063101464105</v>
      </c>
    </row>
    <row r="1385" spans="1:8" x14ac:dyDescent="0.25">
      <c r="A1385" s="12" t="s">
        <v>1660</v>
      </c>
      <c r="B1385" s="12"/>
      <c r="C1385" s="13">
        <v>1.6343243160396499</v>
      </c>
      <c r="D1385" s="13">
        <v>2.8745937571399701E-2</v>
      </c>
      <c r="E1385" s="15">
        <v>-0.1131199219374</v>
      </c>
      <c r="F1385" s="15">
        <v>0.81241293781132995</v>
      </c>
      <c r="G1385" s="17">
        <v>0.139666234860888</v>
      </c>
      <c r="H1385" s="17">
        <v>0.26790774832987702</v>
      </c>
    </row>
    <row r="1386" spans="1:8" x14ac:dyDescent="0.25">
      <c r="A1386" s="12" t="s">
        <v>1502</v>
      </c>
      <c r="B1386" s="12"/>
      <c r="C1386" s="13">
        <v>1.66378070471414</v>
      </c>
      <c r="D1386" s="13">
        <v>6.4503382810376605E-4</v>
      </c>
      <c r="E1386" s="15">
        <v>-0.13180505560139899</v>
      </c>
      <c r="F1386" s="15">
        <v>0.65806001079309395</v>
      </c>
      <c r="G1386" s="17">
        <v>-0.73157397313494199</v>
      </c>
      <c r="H1386" s="17">
        <v>4.1782692917396801E-2</v>
      </c>
    </row>
    <row r="1387" spans="1:8" x14ac:dyDescent="0.25">
      <c r="A1387" s="12" t="s">
        <v>1500</v>
      </c>
      <c r="B1387" s="12"/>
      <c r="C1387" s="13">
        <v>1.6641736301144801</v>
      </c>
      <c r="D1387" s="13">
        <v>6.1099055888617102E-4</v>
      </c>
      <c r="E1387" s="15">
        <v>-0.44717244209983598</v>
      </c>
      <c r="F1387" s="15">
        <v>0.21312843648761201</v>
      </c>
      <c r="G1387" s="17">
        <v>0.95832864852631505</v>
      </c>
      <c r="H1387" s="17">
        <v>2.9401798358910498E-2</v>
      </c>
    </row>
    <row r="1388" spans="1:8" x14ac:dyDescent="0.25">
      <c r="A1388" s="12" t="s">
        <v>1541</v>
      </c>
      <c r="B1388" s="12"/>
      <c r="C1388" s="13">
        <v>1.6713298470956499</v>
      </c>
      <c r="D1388" s="13">
        <v>3.8021311146561598E-3</v>
      </c>
      <c r="E1388" s="15">
        <v>0.85705888999988</v>
      </c>
      <c r="F1388" s="15">
        <v>7.5292700771318697E-3</v>
      </c>
      <c r="G1388" s="17">
        <v>1.2597554178320701E-2</v>
      </c>
      <c r="H1388" s="17">
        <v>0.95907303819193901</v>
      </c>
    </row>
    <row r="1389" spans="1:8" x14ac:dyDescent="0.25">
      <c r="A1389" s="12" t="s">
        <v>1684</v>
      </c>
      <c r="B1389" s="12"/>
      <c r="C1389" s="13">
        <v>1.6805901660340401</v>
      </c>
      <c r="D1389" s="13">
        <v>3.5349296487781401E-2</v>
      </c>
      <c r="E1389" s="15">
        <v>0.29574406414468901</v>
      </c>
      <c r="F1389" s="15">
        <v>0.35102091013755699</v>
      </c>
      <c r="G1389" s="17">
        <v>1.7991821217780199</v>
      </c>
      <c r="H1389" s="17">
        <v>1.49577998887085E-2</v>
      </c>
    </row>
    <row r="1390" spans="1:8" x14ac:dyDescent="0.25">
      <c r="A1390" s="12" t="s">
        <v>1535</v>
      </c>
      <c r="B1390" s="12"/>
      <c r="C1390" s="13">
        <v>1.6917315706147</v>
      </c>
      <c r="D1390" s="13">
        <v>3.3062803879310501E-3</v>
      </c>
      <c r="E1390" s="15">
        <v>-1.19018638050188</v>
      </c>
      <c r="F1390" s="15">
        <v>1.90979549607843E-2</v>
      </c>
      <c r="G1390" s="17">
        <v>8.8141387218395997E-2</v>
      </c>
      <c r="H1390" s="17">
        <v>0.53561214331890195</v>
      </c>
    </row>
    <row r="1391" spans="1:8" x14ac:dyDescent="0.25">
      <c r="A1391" s="12" t="s">
        <v>1568</v>
      </c>
      <c r="B1391" s="12"/>
      <c r="C1391" s="13">
        <v>1.7065190262160499</v>
      </c>
      <c r="D1391" s="13">
        <v>7.1646061019637903E-3</v>
      </c>
      <c r="E1391" s="15">
        <v>0.112094515491833</v>
      </c>
      <c r="F1391" s="15">
        <v>0.80910520288084498</v>
      </c>
      <c r="G1391" s="17">
        <v>4.1715681108381197E-2</v>
      </c>
      <c r="H1391" s="17">
        <v>0.74518655461170002</v>
      </c>
    </row>
    <row r="1392" spans="1:8" x14ac:dyDescent="0.25">
      <c r="A1392" s="12" t="s">
        <v>1613</v>
      </c>
      <c r="B1392" s="12"/>
      <c r="C1392" s="13">
        <v>1.71749955670252</v>
      </c>
      <c r="D1392" s="13">
        <v>1.48810159078851E-2</v>
      </c>
      <c r="E1392" s="15">
        <v>-1.1429836315489901</v>
      </c>
      <c r="F1392" s="15">
        <v>8.6490491090008594E-3</v>
      </c>
      <c r="G1392" s="17">
        <v>-2.2305059304744902E-2</v>
      </c>
      <c r="H1392" s="17">
        <v>0.89422238772664098</v>
      </c>
    </row>
    <row r="1393" spans="1:8" x14ac:dyDescent="0.25">
      <c r="A1393" s="12" t="s">
        <v>1631</v>
      </c>
      <c r="B1393" s="12"/>
      <c r="C1393" s="13">
        <v>1.71879693134503</v>
      </c>
      <c r="D1393" s="13">
        <v>2.0200778317766298E-2</v>
      </c>
      <c r="E1393" s="15">
        <v>-0.253634420589812</v>
      </c>
      <c r="F1393" s="15">
        <v>0.52271910043305903</v>
      </c>
      <c r="G1393" s="17">
        <v>0.15625875354289101</v>
      </c>
      <c r="H1393" s="17">
        <v>0.24373610217532299</v>
      </c>
    </row>
    <row r="1394" spans="1:8" x14ac:dyDescent="0.25">
      <c r="A1394" s="12" t="s">
        <v>1527</v>
      </c>
      <c r="B1394" s="12"/>
      <c r="C1394" s="13">
        <v>1.72059272592394</v>
      </c>
      <c r="D1394" s="13">
        <v>2.7193058388035899E-3</v>
      </c>
      <c r="E1394" s="15">
        <v>-0.65265248712798296</v>
      </c>
      <c r="F1394" s="15">
        <v>1.34486309355587E-2</v>
      </c>
      <c r="G1394" s="17">
        <v>-9.2026884920606705E-2</v>
      </c>
      <c r="H1394" s="17">
        <v>0.71826616833545398</v>
      </c>
    </row>
    <row r="1395" spans="1:8" x14ac:dyDescent="0.25">
      <c r="A1395" s="12" t="s">
        <v>1536</v>
      </c>
      <c r="B1395" s="12" t="s">
        <v>1712</v>
      </c>
      <c r="C1395" s="13">
        <v>1.73078112187111</v>
      </c>
      <c r="D1395" s="13">
        <v>3.4224787934122002E-3</v>
      </c>
      <c r="E1395" s="15">
        <v>0.272549010304664</v>
      </c>
      <c r="F1395" s="15">
        <v>0.35202009890895097</v>
      </c>
      <c r="G1395" s="17">
        <v>8.8657284567811898E-2</v>
      </c>
      <c r="H1395" s="17">
        <v>0.62650803610683603</v>
      </c>
    </row>
    <row r="1396" spans="1:8" x14ac:dyDescent="0.25">
      <c r="A1396" s="12" t="s">
        <v>1531</v>
      </c>
      <c r="B1396" s="12"/>
      <c r="C1396" s="13">
        <v>1.7413724040985299</v>
      </c>
      <c r="D1396" s="13">
        <v>2.9267759504486802E-3</v>
      </c>
      <c r="E1396" s="15">
        <v>-0.850722776828852</v>
      </c>
      <c r="F1396" s="15">
        <v>1.6002980697597698E-2</v>
      </c>
      <c r="G1396" s="17">
        <v>3.6270671014276099E-2</v>
      </c>
      <c r="H1396" s="17">
        <v>0.83312943345763801</v>
      </c>
    </row>
    <row r="1397" spans="1:8" x14ac:dyDescent="0.25">
      <c r="A1397" s="12" t="s">
        <v>1466</v>
      </c>
      <c r="B1397" s="12"/>
      <c r="C1397" s="13">
        <v>1.7658554941709601</v>
      </c>
      <c r="D1397" s="14">
        <v>4.4314365185643596E-6</v>
      </c>
      <c r="E1397" s="15">
        <v>-0.45830966279407997</v>
      </c>
      <c r="F1397" s="15">
        <v>1.38699288078982E-2</v>
      </c>
      <c r="G1397" s="17">
        <v>0.128762859863436</v>
      </c>
      <c r="H1397" s="17">
        <v>0.56864217873560796</v>
      </c>
    </row>
    <row r="1398" spans="1:8" x14ac:dyDescent="0.25">
      <c r="A1398" s="12" t="s">
        <v>1615</v>
      </c>
      <c r="B1398" s="12"/>
      <c r="C1398" s="13">
        <v>1.7863978415081101</v>
      </c>
      <c r="D1398" s="13">
        <v>1.5070672498633E-2</v>
      </c>
      <c r="E1398" s="15">
        <v>-1.42917295653695</v>
      </c>
      <c r="F1398" s="15">
        <v>1.1113336120005799E-3</v>
      </c>
      <c r="G1398" s="17">
        <v>-4.56696756830353E-3</v>
      </c>
      <c r="H1398" s="17">
        <v>0.97896957499081605</v>
      </c>
    </row>
    <row r="1399" spans="1:8" x14ac:dyDescent="0.25">
      <c r="A1399" s="12" t="s">
        <v>1578</v>
      </c>
      <c r="B1399" s="12" t="s">
        <v>1715</v>
      </c>
      <c r="C1399" s="13">
        <v>1.79740758283444</v>
      </c>
      <c r="D1399" s="13">
        <v>8.7883348107028903E-3</v>
      </c>
      <c r="E1399" s="15">
        <v>-0.65201435248979001</v>
      </c>
      <c r="F1399" s="15">
        <v>7.1204688633358902E-4</v>
      </c>
      <c r="G1399" s="17">
        <v>0.17241004578562599</v>
      </c>
      <c r="H1399" s="17">
        <v>0.15703355675049099</v>
      </c>
    </row>
    <row r="1400" spans="1:8" x14ac:dyDescent="0.25">
      <c r="A1400" s="12" t="s">
        <v>1481</v>
      </c>
      <c r="B1400" s="12"/>
      <c r="C1400" s="13">
        <v>1.85131719177946</v>
      </c>
      <c r="D1400" s="14">
        <v>9.5496305167047402E-5</v>
      </c>
      <c r="E1400" s="15">
        <v>-0.84118510316316597</v>
      </c>
      <c r="F1400" s="15">
        <v>4.6752964714160301E-3</v>
      </c>
      <c r="G1400" s="17">
        <v>7.6929523984625103E-2</v>
      </c>
      <c r="H1400" s="17">
        <v>0.66903438027430195</v>
      </c>
    </row>
    <row r="1401" spans="1:8" x14ac:dyDescent="0.25">
      <c r="A1401" s="12" t="s">
        <v>1497</v>
      </c>
      <c r="B1401" s="12"/>
      <c r="C1401" s="13">
        <v>1.9195249508173799</v>
      </c>
      <c r="D1401" s="13">
        <v>5.6707082254112899E-4</v>
      </c>
      <c r="E1401" s="15">
        <v>-0.89594657118343701</v>
      </c>
      <c r="F1401" s="15">
        <v>5.5541588458588302E-2</v>
      </c>
      <c r="G1401" s="17">
        <v>0.12562842476267799</v>
      </c>
      <c r="H1401" s="17">
        <v>0.38080950968999699</v>
      </c>
    </row>
    <row r="1402" spans="1:8" x14ac:dyDescent="0.25">
      <c r="A1402" s="12" t="s">
        <v>1495</v>
      </c>
      <c r="B1402" s="12"/>
      <c r="C1402" s="13">
        <v>1.9213543594134801</v>
      </c>
      <c r="D1402" s="13">
        <v>5.1281744961022301E-4</v>
      </c>
      <c r="E1402" s="15">
        <v>-8.2269860701409403E-2</v>
      </c>
      <c r="F1402" s="15">
        <v>0.80122969500725005</v>
      </c>
      <c r="G1402" s="17">
        <v>8.8667540500591099E-2</v>
      </c>
      <c r="H1402" s="17">
        <v>0.65531339847126502</v>
      </c>
    </row>
    <row r="1403" spans="1:8" x14ac:dyDescent="0.25">
      <c r="A1403" s="12" t="s">
        <v>1577</v>
      </c>
      <c r="B1403" s="12"/>
      <c r="C1403" s="13">
        <v>1.9362454561431699</v>
      </c>
      <c r="D1403" s="13">
        <v>8.6435486917045001E-3</v>
      </c>
      <c r="E1403" s="15">
        <v>0.67585682481035003</v>
      </c>
      <c r="F1403" s="15">
        <v>8.3000215005351301E-3</v>
      </c>
      <c r="G1403" s="17">
        <v>0.53639136560724099</v>
      </c>
      <c r="H1403" s="17">
        <v>9.08458780739025E-2</v>
      </c>
    </row>
    <row r="1404" spans="1:8" x14ac:dyDescent="0.25">
      <c r="A1404" s="12" t="s">
        <v>1590</v>
      </c>
      <c r="B1404" s="12"/>
      <c r="C1404" s="13">
        <v>1.9405819639831201</v>
      </c>
      <c r="D1404" s="13">
        <v>1.1133272397831099E-2</v>
      </c>
      <c r="E1404" s="15">
        <v>-0.24504431053540399</v>
      </c>
      <c r="F1404" s="15">
        <v>0.59661850153441798</v>
      </c>
      <c r="G1404" s="17">
        <v>0.13355887371250399</v>
      </c>
      <c r="H1404" s="17">
        <v>0.19831151179700299</v>
      </c>
    </row>
    <row r="1405" spans="1:8" x14ac:dyDescent="0.25">
      <c r="A1405" s="12" t="s">
        <v>1644</v>
      </c>
      <c r="B1405" s="12"/>
      <c r="C1405" s="13">
        <v>1.9462583879240001</v>
      </c>
      <c r="D1405" s="13">
        <v>2.3662449180514401E-2</v>
      </c>
      <c r="E1405" s="15">
        <v>0.49284035206696097</v>
      </c>
      <c r="F1405" s="15">
        <v>0.247775211153928</v>
      </c>
      <c r="G1405" s="17">
        <v>0.172356349177335</v>
      </c>
      <c r="H1405" s="17">
        <v>0.28148777329727798</v>
      </c>
    </row>
    <row r="1406" spans="1:8" x14ac:dyDescent="0.25">
      <c r="A1406" s="12" t="s">
        <v>1693</v>
      </c>
      <c r="B1406" s="12" t="s">
        <v>1723</v>
      </c>
      <c r="C1406" s="13">
        <v>1.9481992912963999</v>
      </c>
      <c r="D1406" s="13">
        <v>4.1296445647860398E-2</v>
      </c>
      <c r="E1406" s="15">
        <v>0.42256619971368098</v>
      </c>
      <c r="F1406" s="15">
        <v>0.348299282666231</v>
      </c>
      <c r="G1406" s="17">
        <v>0.16715601474420999</v>
      </c>
      <c r="H1406" s="17">
        <v>0.218821476149445</v>
      </c>
    </row>
    <row r="1407" spans="1:8" x14ac:dyDescent="0.25">
      <c r="A1407" s="12" t="s">
        <v>1468</v>
      </c>
      <c r="B1407" s="12"/>
      <c r="C1407" s="13">
        <v>1.9508987884358999</v>
      </c>
      <c r="D1407" s="14">
        <v>5.2835503975502301E-6</v>
      </c>
      <c r="E1407" s="15">
        <v>-0.16524291705178401</v>
      </c>
      <c r="F1407" s="15">
        <v>0.64014380973889495</v>
      </c>
      <c r="G1407" s="17">
        <v>0.15909536511523301</v>
      </c>
      <c r="H1407" s="17">
        <v>0.34223924802744299</v>
      </c>
    </row>
    <row r="1408" spans="1:8" x14ac:dyDescent="0.25">
      <c r="A1408" s="12" t="s">
        <v>1464</v>
      </c>
      <c r="B1408" s="12"/>
      <c r="C1408" s="13">
        <v>1.95911699811567</v>
      </c>
      <c r="D1408" s="14">
        <v>2.0799822534375102E-6</v>
      </c>
      <c r="E1408" s="15">
        <v>-0.80397209142342496</v>
      </c>
      <c r="F1408" s="15">
        <v>2.8609674701523603E-4</v>
      </c>
      <c r="G1408" s="17">
        <v>0.11779737269788799</v>
      </c>
      <c r="H1408" s="17">
        <v>0.453802419735996</v>
      </c>
    </row>
    <row r="1409" spans="1:8" x14ac:dyDescent="0.25">
      <c r="A1409" s="12" t="s">
        <v>1557</v>
      </c>
      <c r="B1409" s="12"/>
      <c r="C1409" s="13">
        <v>2.0265567902014601</v>
      </c>
      <c r="D1409" s="13">
        <v>5.2402624949607103E-3</v>
      </c>
      <c r="E1409" s="15">
        <v>0.101784802358832</v>
      </c>
      <c r="F1409" s="15">
        <v>0.82708580393000797</v>
      </c>
      <c r="G1409" s="17">
        <v>0.199489114906272</v>
      </c>
      <c r="H1409" s="17">
        <v>0.29339089244845501</v>
      </c>
    </row>
    <row r="1410" spans="1:8" x14ac:dyDescent="0.25">
      <c r="A1410" s="12" t="s">
        <v>1606</v>
      </c>
      <c r="B1410" s="12"/>
      <c r="C1410" s="13">
        <v>2.0484910469236102</v>
      </c>
      <c r="D1410" s="13">
        <v>1.2658050498004701E-2</v>
      </c>
      <c r="E1410" s="15">
        <v>-0.61410331714028499</v>
      </c>
      <c r="F1410" s="15">
        <v>0.21193880935575499</v>
      </c>
      <c r="G1410" s="17">
        <v>3.2101497356203802E-2</v>
      </c>
      <c r="H1410" s="17">
        <v>0.681227567684345</v>
      </c>
    </row>
    <row r="1411" spans="1:8" x14ac:dyDescent="0.25">
      <c r="A1411" s="12" t="s">
        <v>1485</v>
      </c>
      <c r="B1411" s="12"/>
      <c r="C1411" s="13">
        <v>2.1061161003169002</v>
      </c>
      <c r="D1411" s="13">
        <v>2.1625167997072099E-4</v>
      </c>
      <c r="E1411" s="15">
        <v>-0.73562335152608405</v>
      </c>
      <c r="F1411" s="15">
        <v>1.8175563714803399E-2</v>
      </c>
      <c r="G1411" s="17">
        <v>0.101641250266874</v>
      </c>
      <c r="H1411" s="17">
        <v>0.56834582011611701</v>
      </c>
    </row>
    <row r="1412" spans="1:8" x14ac:dyDescent="0.25">
      <c r="A1412" s="12" t="s">
        <v>1635</v>
      </c>
      <c r="B1412" s="12"/>
      <c r="C1412" s="13">
        <v>2.1105569829579101</v>
      </c>
      <c r="D1412" s="13">
        <v>2.1724047033810302E-2</v>
      </c>
      <c r="E1412" s="15">
        <v>9.1516082672471896E-2</v>
      </c>
      <c r="F1412" s="15">
        <v>0.84887250027704497</v>
      </c>
      <c r="G1412" s="17">
        <v>0.12468024818859499</v>
      </c>
      <c r="H1412" s="17">
        <v>0.29379253400849398</v>
      </c>
    </row>
    <row r="1413" spans="1:8" x14ac:dyDescent="0.25">
      <c r="A1413" s="12" t="s">
        <v>1477</v>
      </c>
      <c r="B1413" s="12"/>
      <c r="C1413" s="13">
        <v>2.1506053270066698</v>
      </c>
      <c r="D1413" s="14">
        <v>7.7276950590935797E-5</v>
      </c>
      <c r="E1413" s="15">
        <v>-0.30967050587049699</v>
      </c>
      <c r="F1413" s="15">
        <v>0.43493903346115298</v>
      </c>
      <c r="G1413" s="17">
        <v>0.138544040524817</v>
      </c>
      <c r="H1413" s="17">
        <v>0.26734481195439402</v>
      </c>
    </row>
    <row r="1414" spans="1:8" x14ac:dyDescent="0.25">
      <c r="A1414" s="12" t="s">
        <v>1486</v>
      </c>
      <c r="B1414" s="12"/>
      <c r="C1414" s="13">
        <v>2.15696610886391</v>
      </c>
      <c r="D1414" s="13">
        <v>2.3166195662189E-4</v>
      </c>
      <c r="E1414" s="15">
        <v>0.11294710229515199</v>
      </c>
      <c r="F1414" s="15">
        <v>0.74384934464339003</v>
      </c>
      <c r="G1414" s="17">
        <v>0.120818127811771</v>
      </c>
      <c r="H1414" s="17">
        <v>0.52205276634576303</v>
      </c>
    </row>
    <row r="1415" spans="1:8" x14ac:dyDescent="0.25">
      <c r="A1415" s="12" t="s">
        <v>1616</v>
      </c>
      <c r="B1415" s="12"/>
      <c r="C1415" s="13">
        <v>2.1694589823500099</v>
      </c>
      <c r="D1415" s="13">
        <v>1.53507773664187E-2</v>
      </c>
      <c r="E1415" s="15">
        <v>-0.46238081675252202</v>
      </c>
      <c r="F1415" s="15">
        <v>0.32493642690461799</v>
      </c>
      <c r="G1415" s="17">
        <v>2.5657856221664699E-3</v>
      </c>
      <c r="H1415" s="17">
        <v>1</v>
      </c>
    </row>
    <row r="1416" spans="1:8" x14ac:dyDescent="0.25">
      <c r="A1416" s="12" t="s">
        <v>1510</v>
      </c>
      <c r="B1416" s="12"/>
      <c r="C1416" s="13">
        <v>2.2261913374218998</v>
      </c>
      <c r="D1416" s="13">
        <v>1.1914193729646401E-3</v>
      </c>
      <c r="E1416" s="15">
        <v>-0.353803719859348</v>
      </c>
      <c r="F1416" s="15">
        <v>0.43028432233111302</v>
      </c>
      <c r="G1416" s="17">
        <v>0.17088574489121899</v>
      </c>
      <c r="H1416" s="17">
        <v>0.13349261234243601</v>
      </c>
    </row>
    <row r="1417" spans="1:8" x14ac:dyDescent="0.25">
      <c r="A1417" s="12" t="s">
        <v>1569</v>
      </c>
      <c r="B1417" s="12"/>
      <c r="C1417" s="13">
        <v>2.2307081945225402</v>
      </c>
      <c r="D1417" s="13">
        <v>7.1799031813790902E-3</v>
      </c>
      <c r="E1417" s="15">
        <v>-0.37218011575738602</v>
      </c>
      <c r="F1417" s="15">
        <v>0.35905479615745001</v>
      </c>
      <c r="G1417" s="17">
        <v>0.13647456426881399</v>
      </c>
      <c r="H1417" s="17">
        <v>0.16335964293321101</v>
      </c>
    </row>
    <row r="1418" spans="1:8" x14ac:dyDescent="0.25">
      <c r="A1418" s="12" t="s">
        <v>1702</v>
      </c>
      <c r="B1418" s="12"/>
      <c r="C1418" s="13">
        <v>2.23445698731107</v>
      </c>
      <c r="D1418" s="13">
        <v>4.68673156538323E-2</v>
      </c>
      <c r="E1418" s="15">
        <v>0.48441670513562302</v>
      </c>
      <c r="F1418" s="15">
        <v>0.309912964179275</v>
      </c>
      <c r="G1418" s="17">
        <v>-1.2754292290994999E-2</v>
      </c>
      <c r="H1418" s="17">
        <v>1</v>
      </c>
    </row>
    <row r="1419" spans="1:8" x14ac:dyDescent="0.25">
      <c r="A1419" s="12" t="s">
        <v>1546</v>
      </c>
      <c r="B1419" s="12" t="s">
        <v>1713</v>
      </c>
      <c r="C1419" s="13">
        <v>2.3043519079112502</v>
      </c>
      <c r="D1419" s="13">
        <v>4.4122612238766297E-3</v>
      </c>
      <c r="E1419" s="15">
        <v>-0.11578203119946</v>
      </c>
      <c r="F1419" s="15">
        <v>0.79695137509422898</v>
      </c>
      <c r="G1419" s="17">
        <v>0.30316859606281699</v>
      </c>
      <c r="H1419" s="17">
        <v>0.116873500530847</v>
      </c>
    </row>
    <row r="1420" spans="1:8" x14ac:dyDescent="0.25">
      <c r="A1420" s="12" t="s">
        <v>1470</v>
      </c>
      <c r="B1420" s="12"/>
      <c r="C1420" s="13">
        <v>2.3263052482116202</v>
      </c>
      <c r="D1420" s="14">
        <v>6.4463712792106498E-6</v>
      </c>
      <c r="E1420" s="15">
        <v>0.23028888907123801</v>
      </c>
      <c r="F1420" s="15">
        <v>0.33825789150616897</v>
      </c>
      <c r="G1420" s="17">
        <v>1.5977139063768999</v>
      </c>
      <c r="H1420" s="18">
        <v>5.8508449084971802E-7</v>
      </c>
    </row>
    <row r="1421" spans="1:8" x14ac:dyDescent="0.25">
      <c r="A1421" s="12" t="s">
        <v>1563</v>
      </c>
      <c r="B1421" s="12"/>
      <c r="C1421" s="13">
        <v>2.3974873808283901</v>
      </c>
      <c r="D1421" s="13">
        <v>6.1848732820224397E-3</v>
      </c>
      <c r="E1421" s="15">
        <v>0.50307755552974598</v>
      </c>
      <c r="F1421" s="15">
        <v>2.9970113997164699E-4</v>
      </c>
      <c r="G1421" s="17">
        <v>1.3281413361565899</v>
      </c>
      <c r="H1421" s="17">
        <v>1.46470587243089E-2</v>
      </c>
    </row>
    <row r="1422" spans="1:8" x14ac:dyDescent="0.25">
      <c r="A1422" s="12" t="s">
        <v>1545</v>
      </c>
      <c r="B1422" s="12"/>
      <c r="C1422" s="13">
        <v>2.4669286922832101</v>
      </c>
      <c r="D1422" s="13">
        <v>4.15392332487108E-3</v>
      </c>
      <c r="E1422" s="15">
        <v>0.50880723113401305</v>
      </c>
      <c r="F1422" s="15">
        <v>0.17250559487587999</v>
      </c>
      <c r="G1422" s="17">
        <v>2.4822995764489999</v>
      </c>
      <c r="H1422" s="17">
        <v>2.30886051943416E-3</v>
      </c>
    </row>
    <row r="1423" spans="1:8" x14ac:dyDescent="0.25">
      <c r="A1423" s="12" t="s">
        <v>1611</v>
      </c>
      <c r="B1423" s="12" t="s">
        <v>1719</v>
      </c>
      <c r="C1423" s="13">
        <v>2.52019287234506</v>
      </c>
      <c r="D1423" s="13">
        <v>1.4157184368297699E-2</v>
      </c>
      <c r="E1423" s="15">
        <v>0.86052049233350303</v>
      </c>
      <c r="F1423" s="15">
        <v>6.3722285203649101E-2</v>
      </c>
      <c r="G1423" s="17">
        <v>9.6452427738505306E-2</v>
      </c>
      <c r="H1423" s="17">
        <v>0.213600772771396</v>
      </c>
    </row>
    <row r="1424" spans="1:8" x14ac:dyDescent="0.25">
      <c r="A1424" s="12" t="s">
        <v>1459</v>
      </c>
      <c r="B1424" s="12" t="s">
        <v>1706</v>
      </c>
      <c r="C1424" s="13">
        <v>2.5573394552512401</v>
      </c>
      <c r="D1424" s="14">
        <v>6.4335546768975803E-9</v>
      </c>
      <c r="E1424" s="15">
        <v>-0.46721130649653397</v>
      </c>
      <c r="F1424" s="15">
        <v>0.18778724552158599</v>
      </c>
      <c r="G1424" s="17">
        <v>0.40428426988458999</v>
      </c>
      <c r="H1424" s="17">
        <v>0.142348074965366</v>
      </c>
    </row>
    <row r="1425" spans="1:8" x14ac:dyDescent="0.25">
      <c r="A1425" s="12" t="s">
        <v>1595</v>
      </c>
      <c r="B1425" s="12"/>
      <c r="C1425" s="13">
        <v>2.6985352482326199</v>
      </c>
      <c r="D1425" s="13">
        <v>1.14272948641027E-2</v>
      </c>
      <c r="E1425" s="15">
        <v>-0.35254869175746401</v>
      </c>
      <c r="F1425" s="15">
        <v>0.44519589774753598</v>
      </c>
      <c r="G1425" s="17">
        <v>0.16291301773113201</v>
      </c>
      <c r="H1425" s="17">
        <v>0.217785718207375</v>
      </c>
    </row>
    <row r="1426" spans="1:8" x14ac:dyDescent="0.25">
      <c r="A1426" s="12" t="s">
        <v>1593</v>
      </c>
      <c r="B1426" s="12"/>
      <c r="C1426" s="13">
        <v>2.71370832353935</v>
      </c>
      <c r="D1426" s="13">
        <v>1.13412944036251E-2</v>
      </c>
      <c r="E1426" s="15">
        <v>0.367931615791598</v>
      </c>
      <c r="F1426" s="15">
        <v>0.43163400444081901</v>
      </c>
      <c r="G1426" s="17">
        <v>-7.0775601883932299E-3</v>
      </c>
      <c r="H1426" s="17">
        <v>1</v>
      </c>
    </row>
    <row r="1427" spans="1:8" x14ac:dyDescent="0.25">
      <c r="A1427" s="12" t="s">
        <v>1539</v>
      </c>
      <c r="B1427" s="12"/>
      <c r="C1427" s="13">
        <v>2.7268600641182199</v>
      </c>
      <c r="D1427" s="13">
        <v>3.6555634814536301E-3</v>
      </c>
      <c r="E1427" s="15">
        <v>-0.174647275363816</v>
      </c>
      <c r="F1427" s="15">
        <v>0.70865751188106896</v>
      </c>
      <c r="G1427" s="17">
        <v>0.16085601316654299</v>
      </c>
      <c r="H1427" s="17">
        <v>4.6114262063347899E-2</v>
      </c>
    </row>
    <row r="1428" spans="1:8" x14ac:dyDescent="0.25">
      <c r="A1428" s="12" t="s">
        <v>1685</v>
      </c>
      <c r="B1428" s="12"/>
      <c r="C1428" s="13">
        <v>3.26130441455815</v>
      </c>
      <c r="D1428" s="13">
        <v>3.5600560252781799E-2</v>
      </c>
      <c r="E1428" s="15">
        <v>-1.9597907505473199E-2</v>
      </c>
      <c r="F1428" s="15">
        <v>0.94690799341099696</v>
      </c>
      <c r="G1428" s="17">
        <v>4.4908876122197197E-2</v>
      </c>
      <c r="H1428" s="17">
        <v>1</v>
      </c>
    </row>
    <row r="1429" spans="1:8" x14ac:dyDescent="0.25">
      <c r="A1429" s="12" t="s">
        <v>1566</v>
      </c>
      <c r="B1429" s="12"/>
      <c r="C1429" s="13">
        <v>3.2706874976131202</v>
      </c>
      <c r="D1429" s="13">
        <v>6.5582073507445904E-3</v>
      </c>
      <c r="E1429" s="15">
        <v>0.852158991612185</v>
      </c>
      <c r="F1429" s="15">
        <v>3.5204636232258303E-4</v>
      </c>
      <c r="G1429" s="17">
        <v>2.94540593949126</v>
      </c>
      <c r="H1429" s="17">
        <v>3.2918415330891499E-3</v>
      </c>
    </row>
    <row r="1430" spans="1:8" x14ac:dyDescent="0.25">
      <c r="A1430" s="12" t="s">
        <v>1587</v>
      </c>
      <c r="B1430" s="12"/>
      <c r="C1430" s="13">
        <v>3.5004303487175799</v>
      </c>
      <c r="D1430" s="13">
        <v>1.02752047051556E-2</v>
      </c>
      <c r="E1430" s="15">
        <v>5.9578374377822797E-2</v>
      </c>
      <c r="F1430" s="15">
        <v>0.88254242171907205</v>
      </c>
      <c r="G1430" s="17">
        <v>2.8975562496418E-2</v>
      </c>
      <c r="H1430" s="17">
        <v>1</v>
      </c>
    </row>
    <row r="1431" spans="1:8" x14ac:dyDescent="0.25">
      <c r="A1431" s="12" t="s">
        <v>1519</v>
      </c>
      <c r="B1431" s="12" t="s">
        <v>1710</v>
      </c>
      <c r="C1431" s="13">
        <v>3.6120880832968201</v>
      </c>
      <c r="D1431" s="13">
        <v>2.1488400431911399E-3</v>
      </c>
      <c r="E1431" s="15">
        <v>0.68649644208548899</v>
      </c>
      <c r="F1431" s="15">
        <v>0.16905110482494801</v>
      </c>
      <c r="G1431" s="17">
        <v>2.1994112096339999</v>
      </c>
      <c r="H1431" s="17">
        <v>2.5525558624010201E-2</v>
      </c>
    </row>
    <row r="1432" spans="1:8" x14ac:dyDescent="0.25">
      <c r="A1432" s="12" t="s">
        <v>1458</v>
      </c>
      <c r="B1432" s="12"/>
      <c r="C1432" s="13">
        <v>4.0051705053897599</v>
      </c>
      <c r="D1432" s="14">
        <v>1.3054477869480801E-9</v>
      </c>
      <c r="E1432" s="15">
        <v>-5.7978574354728599E-2</v>
      </c>
      <c r="F1432" s="15">
        <v>0.89181429895359798</v>
      </c>
      <c r="G1432" s="17">
        <v>-0.16254578847088599</v>
      </c>
      <c r="H1432" s="17">
        <v>0.40141784567220301</v>
      </c>
    </row>
    <row r="1433" spans="1:8" x14ac:dyDescent="0.25">
      <c r="A1433" s="12" t="s">
        <v>1498</v>
      </c>
      <c r="B1433" s="12"/>
      <c r="C1433" s="13">
        <v>4.0110728190537399</v>
      </c>
      <c r="D1433" s="13">
        <v>5.8119249113040296E-4</v>
      </c>
      <c r="E1433" s="15">
        <v>0.562396618426803</v>
      </c>
      <c r="F1433" s="15">
        <v>0.10051561542314801</v>
      </c>
      <c r="G1433" s="17">
        <v>2.28474244646574</v>
      </c>
      <c r="H1433" s="17">
        <v>5.4564998419370497E-3</v>
      </c>
    </row>
    <row r="1434" spans="1:8" x14ac:dyDescent="0.25">
      <c r="A1434" s="12" t="s">
        <v>1473</v>
      </c>
      <c r="B1434" s="12"/>
      <c r="C1434" s="13">
        <v>4.0213629851982704</v>
      </c>
      <c r="D1434" s="14">
        <v>3.0870715348472197E-5</v>
      </c>
      <c r="E1434" s="15">
        <v>0.20582328853453599</v>
      </c>
      <c r="F1434" s="15">
        <v>0.60771920268605295</v>
      </c>
      <c r="G1434" s="17">
        <v>1.5875715399834699E-2</v>
      </c>
      <c r="H1434" s="17">
        <v>0.94948939902663898</v>
      </c>
    </row>
    <row r="1435" spans="1:8" x14ac:dyDescent="0.25">
      <c r="A1435" s="12" t="s">
        <v>1600</v>
      </c>
      <c r="B1435" s="12"/>
      <c r="C1435" s="13">
        <v>4.0439369179869296</v>
      </c>
      <c r="D1435" s="13">
        <v>1.2096938975923399E-2</v>
      </c>
      <c r="E1435" s="15">
        <v>3.26436744443723E-2</v>
      </c>
      <c r="F1435" s="15">
        <v>0.87691542113174903</v>
      </c>
      <c r="G1435" s="17">
        <v>-1.33352493909254E-2</v>
      </c>
      <c r="H1435" s="17">
        <v>1</v>
      </c>
    </row>
    <row r="1436" spans="1:8" x14ac:dyDescent="0.25">
      <c r="A1436" s="12" t="s">
        <v>1532</v>
      </c>
      <c r="B1436" s="12"/>
      <c r="C1436" s="13">
        <v>4.0939839671984801</v>
      </c>
      <c r="D1436" s="13">
        <v>2.9506561917266101E-3</v>
      </c>
      <c r="E1436" s="15">
        <v>0.66147232813104395</v>
      </c>
      <c r="F1436" s="15">
        <v>0.18710185300930399</v>
      </c>
      <c r="G1436" s="17">
        <v>0.141110414037112</v>
      </c>
      <c r="H1436" s="17">
        <v>0.34547919137496202</v>
      </c>
    </row>
    <row r="1437" spans="1:8" x14ac:dyDescent="0.25">
      <c r="A1437" s="12" t="s">
        <v>1493</v>
      </c>
      <c r="B1437" s="12"/>
      <c r="C1437" s="13">
        <v>6.2974741753690902</v>
      </c>
      <c r="D1437" s="13">
        <v>4.0581638930733098E-4</v>
      </c>
      <c r="E1437" s="15">
        <v>0.25280350535579998</v>
      </c>
      <c r="F1437" s="15">
        <v>0.39320179604952499</v>
      </c>
      <c r="G1437" s="17">
        <v>8.1196298514460896E-4</v>
      </c>
      <c r="H1437" s="17">
        <v>1</v>
      </c>
    </row>
    <row r="1438" spans="1:8" x14ac:dyDescent="0.25">
      <c r="A1438" s="12" t="s">
        <v>1460</v>
      </c>
      <c r="B1438" s="12" t="s">
        <v>1707</v>
      </c>
      <c r="C1438" s="13">
        <v>8.8657988973326702</v>
      </c>
      <c r="D1438" s="14">
        <v>1.18073056299188E-7</v>
      </c>
      <c r="E1438" s="15">
        <v>0</v>
      </c>
      <c r="F1438" s="15">
        <v>1</v>
      </c>
      <c r="G1438" s="17">
        <v>0</v>
      </c>
      <c r="H1438" s="17">
        <v>1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501"/>
  <sheetViews>
    <sheetView workbookViewId="0">
      <selection activeCell="D1" sqref="A1:D1"/>
    </sheetView>
  </sheetViews>
  <sheetFormatPr defaultColWidth="11.42578125" defaultRowHeight="15" x14ac:dyDescent="0.25"/>
  <cols>
    <col min="1" max="1" width="13.7109375" bestFit="1" customWidth="1"/>
    <col min="2" max="2" width="42.42578125" customWidth="1"/>
    <col min="3" max="3" width="20.5703125" bestFit="1" customWidth="1"/>
    <col min="4" max="4" width="24.28515625" customWidth="1"/>
    <col min="5" max="5" width="32.28515625" bestFit="1" customWidth="1"/>
    <col min="6" max="6" width="35.85546875" bestFit="1" customWidth="1"/>
    <col min="7" max="7" width="27" bestFit="1" customWidth="1"/>
    <col min="8" max="8" width="30.7109375" bestFit="1" customWidth="1"/>
  </cols>
  <sheetData>
    <row r="1" spans="1:8" x14ac:dyDescent="0.25">
      <c r="A1" t="s">
        <v>2058</v>
      </c>
      <c r="B1" t="s">
        <v>2063</v>
      </c>
      <c r="C1" t="s">
        <v>2062</v>
      </c>
      <c r="D1" t="s">
        <v>2064</v>
      </c>
      <c r="E1" t="s">
        <v>2069</v>
      </c>
      <c r="F1" t="s">
        <v>2070</v>
      </c>
      <c r="G1" t="s">
        <v>2071</v>
      </c>
      <c r="H1" t="s">
        <v>2072</v>
      </c>
    </row>
    <row r="2" spans="1:8" x14ac:dyDescent="0.25">
      <c r="A2" s="12" t="s">
        <v>1458</v>
      </c>
      <c r="B2" s="12"/>
      <c r="C2" s="13">
        <v>4.0051705053897599</v>
      </c>
      <c r="D2" s="14">
        <v>1.3054477869480801E-9</v>
      </c>
      <c r="E2" s="15">
        <v>0.48869059439727203</v>
      </c>
      <c r="F2" s="15">
        <v>0.21938707115749601</v>
      </c>
      <c r="G2" s="17">
        <v>6.4639420194772104E-2</v>
      </c>
      <c r="H2" s="17">
        <v>0.77220570123238597</v>
      </c>
    </row>
    <row r="3" spans="1:8" x14ac:dyDescent="0.25">
      <c r="A3" s="12" t="s">
        <v>1460</v>
      </c>
      <c r="B3" s="12" t="s">
        <v>1707</v>
      </c>
      <c r="C3" s="13">
        <v>8.8657988973326702</v>
      </c>
      <c r="D3" s="14">
        <v>1.18073056299188E-7</v>
      </c>
      <c r="E3" s="15">
        <v>6.7661664433759802E-2</v>
      </c>
      <c r="F3" s="15">
        <v>1.8113634269622099E-2</v>
      </c>
      <c r="G3" s="17">
        <v>0</v>
      </c>
      <c r="H3" s="17">
        <v>1</v>
      </c>
    </row>
    <row r="4" spans="1:8" x14ac:dyDescent="0.25">
      <c r="A4" s="12" t="s">
        <v>1463</v>
      </c>
      <c r="B4" s="12" t="s">
        <v>1708</v>
      </c>
      <c r="C4" s="13">
        <v>1.47349865127572</v>
      </c>
      <c r="D4" s="14">
        <v>1.5496943793830601E-6</v>
      </c>
      <c r="E4" s="15">
        <v>-0.94325102943608297</v>
      </c>
      <c r="F4" s="15">
        <v>2.82907698263502E-3</v>
      </c>
      <c r="G4" s="17">
        <v>-0.216992927688204</v>
      </c>
      <c r="H4" s="17">
        <v>0.48741800912182598</v>
      </c>
    </row>
    <row r="5" spans="1:8" x14ac:dyDescent="0.25">
      <c r="A5" s="12" t="s">
        <v>1464</v>
      </c>
      <c r="B5" s="12"/>
      <c r="C5" s="13">
        <v>1.95911699811567</v>
      </c>
      <c r="D5" s="14">
        <v>2.0799822534375102E-6</v>
      </c>
      <c r="E5" s="15">
        <v>0.20891517732495499</v>
      </c>
      <c r="F5" s="15">
        <v>0.66379229731984202</v>
      </c>
      <c r="G5" s="17">
        <v>8.96546567219077E-2</v>
      </c>
      <c r="H5" s="17">
        <v>0.78954693250132202</v>
      </c>
    </row>
    <row r="6" spans="1:8" x14ac:dyDescent="0.25">
      <c r="A6" s="12" t="s">
        <v>1466</v>
      </c>
      <c r="B6" s="12"/>
      <c r="C6" s="13">
        <v>1.7658554941709601</v>
      </c>
      <c r="D6" s="14">
        <v>4.4314365185643596E-6</v>
      </c>
      <c r="E6" s="15">
        <v>0.55070685817824605</v>
      </c>
      <c r="F6" s="15">
        <v>0.15876761983447399</v>
      </c>
      <c r="G6" s="17">
        <v>0.119430814724978</v>
      </c>
      <c r="H6" s="17">
        <v>0.52913927530594096</v>
      </c>
    </row>
    <row r="7" spans="1:8" x14ac:dyDescent="0.25">
      <c r="A7" s="12" t="s">
        <v>1468</v>
      </c>
      <c r="B7" s="12"/>
      <c r="C7" s="13">
        <v>1.9508987884358999</v>
      </c>
      <c r="D7" s="14">
        <v>5.2835503975502301E-6</v>
      </c>
      <c r="E7" s="15">
        <v>0.190324762019768</v>
      </c>
      <c r="F7" s="15">
        <v>0.70108171314910805</v>
      </c>
      <c r="G7" s="17">
        <v>7.6479568602920697E-2</v>
      </c>
      <c r="H7" s="17">
        <v>0.80643004083875902</v>
      </c>
    </row>
    <row r="8" spans="1:8" x14ac:dyDescent="0.25">
      <c r="A8" s="12" t="s">
        <v>1469</v>
      </c>
      <c r="B8" s="12"/>
      <c r="C8" s="13">
        <v>1.55447158518687</v>
      </c>
      <c r="D8" s="14">
        <v>5.7611255562277796E-6</v>
      </c>
      <c r="E8" s="15">
        <v>1.25006199700706E-2</v>
      </c>
      <c r="F8" s="15">
        <v>0.99008907816485603</v>
      </c>
      <c r="G8" s="17">
        <v>7.9895660531746404E-2</v>
      </c>
      <c r="H8" s="17">
        <v>0.81695649762200295</v>
      </c>
    </row>
    <row r="9" spans="1:8" x14ac:dyDescent="0.25">
      <c r="A9" s="12" t="s">
        <v>1470</v>
      </c>
      <c r="B9" s="12"/>
      <c r="C9" s="13">
        <v>2.3263052482116202</v>
      </c>
      <c r="D9" s="14">
        <v>6.4463712792106498E-6</v>
      </c>
      <c r="E9" s="15">
        <v>0.141741288146537</v>
      </c>
      <c r="F9" s="15">
        <v>0.79044492209086503</v>
      </c>
      <c r="G9" s="17">
        <v>0.75600483638096905</v>
      </c>
      <c r="H9" s="17">
        <v>4.7506516004077001E-2</v>
      </c>
    </row>
    <row r="10" spans="1:8" x14ac:dyDescent="0.25">
      <c r="A10" s="12" t="s">
        <v>1473</v>
      </c>
      <c r="B10" s="12"/>
      <c r="C10" s="13">
        <v>4.0213629851982704</v>
      </c>
      <c r="D10" s="14">
        <v>3.0870715348472197E-5</v>
      </c>
      <c r="E10" s="15">
        <v>0.37075208192729597</v>
      </c>
      <c r="F10" s="15">
        <v>0.34552897007744099</v>
      </c>
      <c r="G10" s="17">
        <v>0.305483772384538</v>
      </c>
      <c r="H10" s="17">
        <v>0.145120445761387</v>
      </c>
    </row>
    <row r="11" spans="1:8" x14ac:dyDescent="0.25">
      <c r="A11" s="12" t="s">
        <v>1474</v>
      </c>
      <c r="B11" s="12"/>
      <c r="C11" s="13">
        <v>1.4641243385367699</v>
      </c>
      <c r="D11" s="14">
        <v>4.0218070199586202E-5</v>
      </c>
      <c r="E11" s="15">
        <v>0.51105473129235401</v>
      </c>
      <c r="F11" s="15">
        <v>0.20197573118776499</v>
      </c>
      <c r="G11" s="17">
        <v>1.2790118065192799</v>
      </c>
      <c r="H11" s="18">
        <v>3.9082726818425897E-8</v>
      </c>
    </row>
    <row r="12" spans="1:8" x14ac:dyDescent="0.25">
      <c r="A12" s="12" t="s">
        <v>1476</v>
      </c>
      <c r="B12" s="12"/>
      <c r="C12" s="13">
        <v>1.5729210241545</v>
      </c>
      <c r="D12" s="14">
        <v>7.3564414453374495E-5</v>
      </c>
      <c r="E12" s="15">
        <v>-1.06590648558552</v>
      </c>
      <c r="F12" s="15">
        <v>3.8919813220667503E-2</v>
      </c>
      <c r="G12" s="17">
        <v>-0.61214108866894001</v>
      </c>
      <c r="H12" s="17">
        <v>0.150640474734346</v>
      </c>
    </row>
    <row r="13" spans="1:8" x14ac:dyDescent="0.25">
      <c r="A13" s="12" t="s">
        <v>1477</v>
      </c>
      <c r="B13" s="12"/>
      <c r="C13" s="13">
        <v>2.1506053270066698</v>
      </c>
      <c r="D13" s="14">
        <v>7.7276950590935797E-5</v>
      </c>
      <c r="E13" s="15">
        <v>5.1726647679933499E-2</v>
      </c>
      <c r="F13" s="15">
        <v>0.94195734768331296</v>
      </c>
      <c r="G13" s="17">
        <v>0.14468074617736101</v>
      </c>
      <c r="H13" s="17">
        <v>0.63140131118066001</v>
      </c>
    </row>
    <row r="14" spans="1:8" x14ac:dyDescent="0.25">
      <c r="A14" s="12" t="s">
        <v>1478</v>
      </c>
      <c r="B14" s="12"/>
      <c r="C14" s="13">
        <v>3.9945829936521902</v>
      </c>
      <c r="D14" s="14">
        <v>8.0145918000845194E-5</v>
      </c>
      <c r="E14" s="15">
        <v>0.33068836014377401</v>
      </c>
      <c r="F14" s="15">
        <v>0.41058633526459398</v>
      </c>
      <c r="G14" s="17">
        <v>0.106293157085128</v>
      </c>
      <c r="H14" s="17">
        <v>0.182861359508974</v>
      </c>
    </row>
    <row r="15" spans="1:8" x14ac:dyDescent="0.25">
      <c r="A15" s="12" t="s">
        <v>1481</v>
      </c>
      <c r="B15" s="12"/>
      <c r="C15" s="13">
        <v>1.85131719177946</v>
      </c>
      <c r="D15" s="14">
        <v>9.5496305167047402E-5</v>
      </c>
      <c r="E15" s="15">
        <v>-4.9571196460336003E-2</v>
      </c>
      <c r="F15" s="15">
        <v>0.94861341945465605</v>
      </c>
      <c r="G15" s="17">
        <v>-7.6903348348962203E-2</v>
      </c>
      <c r="H15" s="17">
        <v>0.80267909984506203</v>
      </c>
    </row>
    <row r="16" spans="1:8" x14ac:dyDescent="0.25">
      <c r="A16" s="12" t="s">
        <v>1482</v>
      </c>
      <c r="B16" s="12" t="s">
        <v>1709</v>
      </c>
      <c r="C16" s="13">
        <v>1.40030823632299</v>
      </c>
      <c r="D16" s="13">
        <v>1.1898717373523801E-4</v>
      </c>
      <c r="E16" s="15">
        <v>0.84778784191852896</v>
      </c>
      <c r="F16" s="15">
        <v>4.0424874209899701E-2</v>
      </c>
      <c r="G16" s="17">
        <v>0.931917245276497</v>
      </c>
      <c r="H16" s="18">
        <v>5.8816135794832899E-5</v>
      </c>
    </row>
    <row r="17" spans="1:8" x14ac:dyDescent="0.25">
      <c r="A17" s="12" t="s">
        <v>1484</v>
      </c>
      <c r="B17" s="12"/>
      <c r="C17" s="13">
        <v>1.4321205228057301</v>
      </c>
      <c r="D17" s="13">
        <v>2.0828780982826199E-4</v>
      </c>
      <c r="E17" s="15">
        <v>-0.27521033349552998</v>
      </c>
      <c r="F17" s="15">
        <v>0.51259907992986797</v>
      </c>
      <c r="G17" s="17">
        <v>-4.3877246796901401E-2</v>
      </c>
      <c r="H17" s="17">
        <v>0.91687940674269297</v>
      </c>
    </row>
    <row r="18" spans="1:8" x14ac:dyDescent="0.25">
      <c r="A18" s="12" t="s">
        <v>1485</v>
      </c>
      <c r="B18" s="12"/>
      <c r="C18" s="13">
        <v>2.1061161003169002</v>
      </c>
      <c r="D18" s="13">
        <v>2.1625167997072099E-4</v>
      </c>
      <c r="E18" s="15">
        <v>0.31794359317716298</v>
      </c>
      <c r="F18" s="15">
        <v>0.446002151274773</v>
      </c>
      <c r="G18" s="17">
        <v>1.6425672051822798E-2</v>
      </c>
      <c r="H18" s="17">
        <v>0.97482635453751099</v>
      </c>
    </row>
    <row r="19" spans="1:8" x14ac:dyDescent="0.25">
      <c r="A19" s="12" t="s">
        <v>1487</v>
      </c>
      <c r="B19" s="12"/>
      <c r="C19" s="13">
        <v>2.6582403834695301</v>
      </c>
      <c r="D19" s="13">
        <v>2.4662367632346399E-4</v>
      </c>
      <c r="E19" s="15">
        <v>0.67846935656780705</v>
      </c>
      <c r="F19" s="15">
        <v>0.163607642955897</v>
      </c>
      <c r="G19" s="17">
        <v>0.31836894724605103</v>
      </c>
      <c r="H19" s="17">
        <v>0.134288703013549</v>
      </c>
    </row>
    <row r="20" spans="1:8" x14ac:dyDescent="0.25">
      <c r="A20" s="12" t="s">
        <v>1488</v>
      </c>
      <c r="B20" s="12" t="s">
        <v>1969</v>
      </c>
      <c r="C20" s="13">
        <v>1.8438898992236501</v>
      </c>
      <c r="D20" s="13">
        <v>2.4738123387753802E-4</v>
      </c>
      <c r="E20" s="15">
        <v>0.82768850920891601</v>
      </c>
      <c r="F20" s="15">
        <v>0.10003230530162301</v>
      </c>
      <c r="G20" s="17">
        <v>0.60068567661022998</v>
      </c>
      <c r="H20" s="17">
        <v>0.16361049031533201</v>
      </c>
    </row>
    <row r="21" spans="1:8" x14ac:dyDescent="0.25">
      <c r="A21" s="12" t="s">
        <v>1489</v>
      </c>
      <c r="B21" s="12"/>
      <c r="C21" s="13">
        <v>1.4997982611059399</v>
      </c>
      <c r="D21" s="13">
        <v>2.8084360782643097E-4</v>
      </c>
      <c r="E21" s="15">
        <v>-5.8669462576181899E-2</v>
      </c>
      <c r="F21" s="15">
        <v>0.94125461377786601</v>
      </c>
      <c r="G21" s="17">
        <v>-3.1765690038103002E-4</v>
      </c>
      <c r="H21" s="17">
        <v>0.99851166341035802</v>
      </c>
    </row>
    <row r="22" spans="1:8" x14ac:dyDescent="0.25">
      <c r="A22" s="12" t="s">
        <v>1491</v>
      </c>
      <c r="B22" s="12"/>
      <c r="C22" s="13">
        <v>1.4669681062211699</v>
      </c>
      <c r="D22" s="13">
        <v>3.02933345201066E-4</v>
      </c>
      <c r="E22" s="15">
        <v>-1.0506061077699899E-3</v>
      </c>
      <c r="F22" s="15">
        <v>0.99850973180421798</v>
      </c>
      <c r="G22" s="17">
        <v>-4.2022905622175297E-2</v>
      </c>
      <c r="H22" s="17">
        <v>0.91511161369319205</v>
      </c>
    </row>
    <row r="23" spans="1:8" x14ac:dyDescent="0.25">
      <c r="A23" s="12" t="s">
        <v>1494</v>
      </c>
      <c r="B23" s="12"/>
      <c r="C23" s="13">
        <v>1.22189889092939</v>
      </c>
      <c r="D23" s="13">
        <v>5.0194242899579604E-4</v>
      </c>
      <c r="E23" s="15">
        <v>0.73848364145338796</v>
      </c>
      <c r="F23" s="15">
        <v>8.9397343457289502E-3</v>
      </c>
      <c r="G23" s="17">
        <v>1.00613222641158</v>
      </c>
      <c r="H23" s="17">
        <v>5.5221839512160899E-2</v>
      </c>
    </row>
    <row r="24" spans="1:8" x14ac:dyDescent="0.25">
      <c r="A24" s="12" t="s">
        <v>1496</v>
      </c>
      <c r="B24" s="12"/>
      <c r="C24" s="13">
        <v>1.49848443992182</v>
      </c>
      <c r="D24" s="13">
        <v>5.1491076440818599E-4</v>
      </c>
      <c r="E24" s="15">
        <v>8.3797491413211606E-2</v>
      </c>
      <c r="F24" s="15">
        <v>0.90549601252379996</v>
      </c>
      <c r="G24" s="17">
        <v>-5.0554217216202499E-2</v>
      </c>
      <c r="H24" s="17">
        <v>0.90332389621051901</v>
      </c>
    </row>
    <row r="25" spans="1:8" x14ac:dyDescent="0.25">
      <c r="A25" s="12" t="s">
        <v>1497</v>
      </c>
      <c r="B25" s="12"/>
      <c r="C25" s="13">
        <v>1.9195249508173799</v>
      </c>
      <c r="D25" s="13">
        <v>5.6707082254112899E-4</v>
      </c>
      <c r="E25" s="15">
        <v>9.3336089254412502E-2</v>
      </c>
      <c r="F25" s="15">
        <v>0.84197170909749497</v>
      </c>
      <c r="G25" s="17">
        <v>8.1116974111424406E-2</v>
      </c>
      <c r="H25" s="17">
        <v>0.76536254260879699</v>
      </c>
    </row>
    <row r="26" spans="1:8" x14ac:dyDescent="0.25">
      <c r="A26" s="12" t="s">
        <v>1501</v>
      </c>
      <c r="B26" s="12"/>
      <c r="C26" s="13">
        <v>1.07664903994937</v>
      </c>
      <c r="D26" s="13">
        <v>6.4221752738822396E-4</v>
      </c>
      <c r="E26" s="15">
        <v>0.55225180532221396</v>
      </c>
      <c r="F26" s="15">
        <v>8.2605404568547203E-2</v>
      </c>
      <c r="G26" s="17">
        <v>0.40061036790562399</v>
      </c>
      <c r="H26" s="17">
        <v>0.15277209773334099</v>
      </c>
    </row>
    <row r="27" spans="1:8" x14ac:dyDescent="0.25">
      <c r="A27" s="12" t="s">
        <v>1502</v>
      </c>
      <c r="B27" s="12"/>
      <c r="C27" s="13">
        <v>1.66378070471414</v>
      </c>
      <c r="D27" s="13">
        <v>6.4503382810376605E-4</v>
      </c>
      <c r="E27" s="15">
        <v>6.1851221188430699E-2</v>
      </c>
      <c r="F27" s="15">
        <v>0.93467814351184997</v>
      </c>
      <c r="G27" s="17">
        <v>-0.24730725029259701</v>
      </c>
      <c r="H27" s="17">
        <v>0.489634587629038</v>
      </c>
    </row>
    <row r="28" spans="1:8" x14ac:dyDescent="0.25">
      <c r="A28" s="12" t="s">
        <v>1504</v>
      </c>
      <c r="B28" s="12" t="s">
        <v>1970</v>
      </c>
      <c r="C28" s="13">
        <v>2.7199686745451901</v>
      </c>
      <c r="D28" s="13">
        <v>1.0242817618066301E-3</v>
      </c>
      <c r="E28" s="15">
        <v>0.30959934564740599</v>
      </c>
      <c r="F28" s="15">
        <v>0.15739884039108701</v>
      </c>
      <c r="G28" s="17">
        <v>1.15174754555156</v>
      </c>
      <c r="H28" s="17">
        <v>4.9742857499312501E-3</v>
      </c>
    </row>
    <row r="29" spans="1:8" x14ac:dyDescent="0.25">
      <c r="A29" s="12" t="s">
        <v>1506</v>
      </c>
      <c r="B29" s="12" t="s">
        <v>1930</v>
      </c>
      <c r="C29" s="13">
        <v>4.1068791822158799</v>
      </c>
      <c r="D29" s="13">
        <v>1.1129367198477499E-3</v>
      </c>
      <c r="E29" s="15">
        <v>9.4878314404125502E-2</v>
      </c>
      <c r="F29" s="15">
        <v>0.87046454815056695</v>
      </c>
      <c r="G29" s="17">
        <v>0.2431917154786</v>
      </c>
      <c r="H29" s="17">
        <v>0.49642547494905298</v>
      </c>
    </row>
    <row r="30" spans="1:8" x14ac:dyDescent="0.25">
      <c r="A30" s="12" t="s">
        <v>1509</v>
      </c>
      <c r="B30" s="12"/>
      <c r="C30" s="13">
        <v>1.55376085140867</v>
      </c>
      <c r="D30" s="13">
        <v>1.1675236375346999E-3</v>
      </c>
      <c r="E30" s="15">
        <v>0.227392331087345</v>
      </c>
      <c r="F30" s="15">
        <v>0.62263867767176995</v>
      </c>
      <c r="G30" s="17">
        <v>-0.111808711259388</v>
      </c>
      <c r="H30" s="17">
        <v>0.77019136997358995</v>
      </c>
    </row>
    <row r="31" spans="1:8" x14ac:dyDescent="0.25">
      <c r="A31" s="12" t="s">
        <v>1510</v>
      </c>
      <c r="B31" s="12"/>
      <c r="C31" s="13">
        <v>2.2261913374218998</v>
      </c>
      <c r="D31" s="13">
        <v>1.1914193729646401E-3</v>
      </c>
      <c r="E31" s="15">
        <v>3.4749103052635198E-2</v>
      </c>
      <c r="F31" s="15">
        <v>0.95148841644445303</v>
      </c>
      <c r="G31" s="17">
        <v>0.108543105647756</v>
      </c>
      <c r="H31" s="17">
        <v>0.65413116414613703</v>
      </c>
    </row>
    <row r="32" spans="1:8" x14ac:dyDescent="0.25">
      <c r="A32" s="12" t="s">
        <v>1512</v>
      </c>
      <c r="B32" s="12"/>
      <c r="C32" s="13">
        <v>1.1977519612224401</v>
      </c>
      <c r="D32" s="13">
        <v>1.5468094647614499E-3</v>
      </c>
      <c r="E32" s="15">
        <v>0.227273374831372</v>
      </c>
      <c r="F32" s="15">
        <v>0.15644421280979701</v>
      </c>
      <c r="G32" s="17">
        <v>3.5403083797915098</v>
      </c>
      <c r="H32" s="18">
        <v>2.6521763618987401E-57</v>
      </c>
    </row>
    <row r="33" spans="1:8" x14ac:dyDescent="0.25">
      <c r="A33" s="12" t="s">
        <v>1514</v>
      </c>
      <c r="B33" s="12"/>
      <c r="C33" s="13">
        <v>1.35962504891233</v>
      </c>
      <c r="D33" s="13">
        <v>1.63946708760644E-3</v>
      </c>
      <c r="E33" s="15">
        <v>2.84613412757183E-2</v>
      </c>
      <c r="F33" s="15">
        <v>0.97594053602879405</v>
      </c>
      <c r="G33" s="17">
        <v>2.0775086347351E-2</v>
      </c>
      <c r="H33" s="17">
        <v>0.97000149751367404</v>
      </c>
    </row>
    <row r="34" spans="1:8" x14ac:dyDescent="0.25">
      <c r="A34" s="12" t="s">
        <v>1515</v>
      </c>
      <c r="B34" s="12"/>
      <c r="C34" s="13">
        <v>1.35739126785743</v>
      </c>
      <c r="D34" s="13">
        <v>1.7498578628640301E-3</v>
      </c>
      <c r="E34" s="15">
        <v>-0.34507237068047802</v>
      </c>
      <c r="F34" s="15">
        <v>0.38549100708440998</v>
      </c>
      <c r="G34" s="17">
        <v>-3.7124586708369399E-2</v>
      </c>
      <c r="H34" s="17">
        <v>0.92785742885391997</v>
      </c>
    </row>
    <row r="35" spans="1:8" x14ac:dyDescent="0.25">
      <c r="A35" s="12" t="s">
        <v>1516</v>
      </c>
      <c r="B35" s="12" t="s">
        <v>1802</v>
      </c>
      <c r="C35" s="13">
        <v>1.7217842313395599</v>
      </c>
      <c r="D35" s="13">
        <v>1.8525231774048499E-3</v>
      </c>
      <c r="E35" s="15">
        <v>4.0505605043587301E-2</v>
      </c>
      <c r="F35" s="15">
        <v>0.96217339879698005</v>
      </c>
      <c r="G35" s="17">
        <v>1.0841052326819201</v>
      </c>
      <c r="H35" s="17">
        <v>5.6619586484551697E-2</v>
      </c>
    </row>
    <row r="36" spans="1:8" x14ac:dyDescent="0.25">
      <c r="A36" s="12" t="s">
        <v>1517</v>
      </c>
      <c r="B36" s="12" t="s">
        <v>1825</v>
      </c>
      <c r="C36" s="13">
        <v>4.6050950104900803</v>
      </c>
      <c r="D36" s="13">
        <v>1.9580164290602599E-3</v>
      </c>
      <c r="E36" s="15">
        <v>0.272493471744225</v>
      </c>
      <c r="F36" s="15">
        <v>0.34605597283890099</v>
      </c>
      <c r="G36" s="17">
        <v>3.5631227497596298</v>
      </c>
      <c r="H36" s="17">
        <v>1.9314768517050399E-2</v>
      </c>
    </row>
    <row r="37" spans="1:8" x14ac:dyDescent="0.25">
      <c r="A37" s="12" t="s">
        <v>1520</v>
      </c>
      <c r="B37" s="12"/>
      <c r="C37" s="13">
        <v>1.3076400583728001</v>
      </c>
      <c r="D37" s="13">
        <v>2.1614141528558E-3</v>
      </c>
      <c r="E37" s="15">
        <v>-0.22848953355500401</v>
      </c>
      <c r="F37" s="15">
        <v>0.59625944682846899</v>
      </c>
      <c r="G37" s="17">
        <v>-3.8377053642766099E-2</v>
      </c>
      <c r="H37" s="17">
        <v>0.92221314331670701</v>
      </c>
    </row>
    <row r="38" spans="1:8" x14ac:dyDescent="0.25">
      <c r="A38" s="12" t="s">
        <v>1523</v>
      </c>
      <c r="B38" s="12"/>
      <c r="C38" s="13">
        <v>1.2775950930012501</v>
      </c>
      <c r="D38" s="13">
        <v>2.3884261950202598E-3</v>
      </c>
      <c r="E38" s="15">
        <v>7.8306975086062894E-2</v>
      </c>
      <c r="F38" s="15">
        <v>0.91286320137545096</v>
      </c>
      <c r="G38" s="17">
        <v>-5.5854750523855901E-3</v>
      </c>
      <c r="H38" s="17">
        <v>0.991272889266404</v>
      </c>
    </row>
    <row r="39" spans="1:8" x14ac:dyDescent="0.25">
      <c r="A39" s="12" t="s">
        <v>1524</v>
      </c>
      <c r="B39" s="12" t="s">
        <v>1711</v>
      </c>
      <c r="C39" s="13">
        <v>1.3860890149846301</v>
      </c>
      <c r="D39" s="13">
        <v>2.5799213088983702E-3</v>
      </c>
      <c r="E39" s="15">
        <v>8.0527479075448397E-2</v>
      </c>
      <c r="F39" s="15">
        <v>0.91027696812499703</v>
      </c>
      <c r="G39" s="17">
        <v>9.5924085180740096E-2</v>
      </c>
      <c r="H39" s="17">
        <v>0.83451863360081502</v>
      </c>
    </row>
    <row r="40" spans="1:8" x14ac:dyDescent="0.25">
      <c r="A40" s="12" t="s">
        <v>1525</v>
      </c>
      <c r="B40" s="12"/>
      <c r="C40" s="13">
        <v>3.1807260849771599</v>
      </c>
      <c r="D40" s="13">
        <v>2.6232635520657601E-3</v>
      </c>
      <c r="E40" s="15">
        <v>0.15012145348263001</v>
      </c>
      <c r="F40" s="15">
        <v>0.61171501159866104</v>
      </c>
      <c r="G40" s="17">
        <v>2.5146074861263501</v>
      </c>
      <c r="H40" s="17">
        <v>4.7286194115061502E-3</v>
      </c>
    </row>
    <row r="41" spans="1:8" x14ac:dyDescent="0.25">
      <c r="A41" s="12" t="s">
        <v>1527</v>
      </c>
      <c r="B41" s="12"/>
      <c r="C41" s="13">
        <v>1.72059272592394</v>
      </c>
      <c r="D41" s="13">
        <v>2.7193058388035899E-3</v>
      </c>
      <c r="E41" s="15">
        <v>0.44337656188535002</v>
      </c>
      <c r="F41" s="15">
        <v>0.28074579365847102</v>
      </c>
      <c r="G41" s="17">
        <v>0.27518518222611199</v>
      </c>
      <c r="H41" s="17">
        <v>0.44478039437143002</v>
      </c>
    </row>
    <row r="42" spans="1:8" x14ac:dyDescent="0.25">
      <c r="A42" s="12" t="s">
        <v>1528</v>
      </c>
      <c r="B42" s="12"/>
      <c r="C42" s="13">
        <v>1.1696420478452401</v>
      </c>
      <c r="D42" s="13">
        <v>2.7253547469001898E-3</v>
      </c>
      <c r="E42" s="15">
        <v>3.1573795155035798E-2</v>
      </c>
      <c r="F42" s="15">
        <v>0.97089748239518003</v>
      </c>
      <c r="G42" s="17">
        <v>0.12013652409171501</v>
      </c>
      <c r="H42" s="17">
        <v>0.77070285456086995</v>
      </c>
    </row>
    <row r="43" spans="1:8" x14ac:dyDescent="0.25">
      <c r="A43" s="12" t="s">
        <v>1529</v>
      </c>
      <c r="B43" s="12"/>
      <c r="C43" s="13">
        <v>1.41626946125302</v>
      </c>
      <c r="D43" s="13">
        <v>2.9037318815806502E-3</v>
      </c>
      <c r="E43" s="15">
        <v>-7.4419198608320497E-3</v>
      </c>
      <c r="F43" s="15">
        <v>0.98683201121013098</v>
      </c>
      <c r="G43" s="17">
        <v>0.46534094112451002</v>
      </c>
      <c r="H43" s="17">
        <v>0.145492938165972</v>
      </c>
    </row>
    <row r="44" spans="1:8" x14ac:dyDescent="0.25">
      <c r="A44" s="12" t="s">
        <v>1530</v>
      </c>
      <c r="B44" s="12"/>
      <c r="C44" s="13">
        <v>1.6132199639965299</v>
      </c>
      <c r="D44" s="13">
        <v>2.90837573901609E-3</v>
      </c>
      <c r="E44" s="15">
        <v>6.4002459738206299E-2</v>
      </c>
      <c r="F44" s="15">
        <v>0.916803833588682</v>
      </c>
      <c r="G44" s="17">
        <v>0.15578164448894299</v>
      </c>
      <c r="H44" s="17">
        <v>0.51754238262309205</v>
      </c>
    </row>
    <row r="45" spans="1:8" x14ac:dyDescent="0.25">
      <c r="A45" s="12" t="s">
        <v>1531</v>
      </c>
      <c r="B45" s="12"/>
      <c r="C45" s="13">
        <v>1.7413724040985299</v>
      </c>
      <c r="D45" s="13">
        <v>2.9267759504486802E-3</v>
      </c>
      <c r="E45" s="15">
        <v>1.14179624131627E-2</v>
      </c>
      <c r="F45" s="15">
        <v>0.98998597493304796</v>
      </c>
      <c r="G45" s="17">
        <v>-2.50032742659623E-2</v>
      </c>
      <c r="H45" s="17">
        <v>0.95557175864451604</v>
      </c>
    </row>
    <row r="46" spans="1:8" x14ac:dyDescent="0.25">
      <c r="A46" s="12" t="s">
        <v>1532</v>
      </c>
      <c r="B46" s="12"/>
      <c r="C46" s="13">
        <v>4.0939839671984801</v>
      </c>
      <c r="D46" s="13">
        <v>2.9506561917266101E-3</v>
      </c>
      <c r="E46" s="15">
        <v>7.7359802813999207E-2</v>
      </c>
      <c r="F46" s="15">
        <v>0.80474517843877802</v>
      </c>
      <c r="G46" s="17">
        <v>1.4088358083950401</v>
      </c>
      <c r="H46" s="17">
        <v>5.4694347114832197E-2</v>
      </c>
    </row>
    <row r="47" spans="1:8" x14ac:dyDescent="0.25">
      <c r="A47" s="12" t="s">
        <v>1533</v>
      </c>
      <c r="B47" s="12"/>
      <c r="C47" s="13">
        <v>1.0596538800836099</v>
      </c>
      <c r="D47" s="13">
        <v>2.9597137397184099E-3</v>
      </c>
      <c r="E47" s="15">
        <v>0.47316692904866697</v>
      </c>
      <c r="F47" s="15">
        <v>0.12551383927813201</v>
      </c>
      <c r="G47" s="17">
        <v>0.204499727248247</v>
      </c>
      <c r="H47" s="17">
        <v>0.595878800539133</v>
      </c>
    </row>
    <row r="48" spans="1:8" x14ac:dyDescent="0.25">
      <c r="A48" s="12" t="s">
        <v>1535</v>
      </c>
      <c r="B48" s="12"/>
      <c r="C48" s="13">
        <v>1.6917315706147</v>
      </c>
      <c r="D48" s="13">
        <v>3.3062803879310501E-3</v>
      </c>
      <c r="E48" s="15">
        <v>-4.6622607064239499E-2</v>
      </c>
      <c r="F48" s="15">
        <v>0.93819637230851305</v>
      </c>
      <c r="G48" s="17">
        <v>3.8630208522011697E-2</v>
      </c>
      <c r="H48" s="17">
        <v>0.91510279506829695</v>
      </c>
    </row>
    <row r="49" spans="1:8" x14ac:dyDescent="0.25">
      <c r="A49" s="12" t="s">
        <v>1536</v>
      </c>
      <c r="B49" s="12" t="s">
        <v>1712</v>
      </c>
      <c r="C49" s="13">
        <v>1.73078112187111</v>
      </c>
      <c r="D49" s="13">
        <v>3.4224787934122002E-3</v>
      </c>
      <c r="E49" s="15">
        <v>0.178034213411291</v>
      </c>
      <c r="F49" s="15">
        <v>0.72301867406381404</v>
      </c>
      <c r="G49" s="17">
        <v>0.12775645527072199</v>
      </c>
      <c r="H49" s="17">
        <v>0.71324522683741598</v>
      </c>
    </row>
    <row r="50" spans="1:8" x14ac:dyDescent="0.25">
      <c r="A50" s="12" t="s">
        <v>1537</v>
      </c>
      <c r="B50" s="12" t="s">
        <v>1971</v>
      </c>
      <c r="C50" s="13">
        <v>2.3802353710916799</v>
      </c>
      <c r="D50" s="13">
        <v>3.5023250566723601E-3</v>
      </c>
      <c r="E50" s="15">
        <v>1.18417505558543</v>
      </c>
      <c r="F50" s="15">
        <v>5.58383443434287E-2</v>
      </c>
      <c r="G50" s="17">
        <v>1.3478452764734901</v>
      </c>
      <c r="H50" s="17">
        <v>1.6306071470237798E-2</v>
      </c>
    </row>
    <row r="51" spans="1:8" x14ac:dyDescent="0.25">
      <c r="A51" s="12" t="s">
        <v>1539</v>
      </c>
      <c r="B51" s="12"/>
      <c r="C51" s="13">
        <v>2.7268600641182199</v>
      </c>
      <c r="D51" s="13">
        <v>3.6555634814536301E-3</v>
      </c>
      <c r="E51" s="15">
        <v>7.8243768785542206E-2</v>
      </c>
      <c r="F51" s="15">
        <v>0.83893335255774304</v>
      </c>
      <c r="G51" s="17">
        <v>9.5930966499527801E-2</v>
      </c>
      <c r="H51" s="17">
        <v>0.52143130329848997</v>
      </c>
    </row>
    <row r="52" spans="1:8" x14ac:dyDescent="0.25">
      <c r="A52" s="12" t="s">
        <v>1540</v>
      </c>
      <c r="B52" s="12"/>
      <c r="C52" s="13">
        <v>3.28475432815527</v>
      </c>
      <c r="D52" s="13">
        <v>3.69754206032484E-3</v>
      </c>
      <c r="E52" s="15">
        <v>0.383317096484391</v>
      </c>
      <c r="F52" s="15">
        <v>0.14187028371467</v>
      </c>
      <c r="G52" s="17">
        <v>2.88290577112602</v>
      </c>
      <c r="H52" s="18">
        <v>3.42651608721225E-9</v>
      </c>
    </row>
    <row r="53" spans="1:8" x14ac:dyDescent="0.25">
      <c r="A53" s="12" t="s">
        <v>1542</v>
      </c>
      <c r="B53" s="12"/>
      <c r="C53" s="13">
        <v>1.06087564413063</v>
      </c>
      <c r="D53" s="13">
        <v>3.8163127233280299E-3</v>
      </c>
      <c r="E53" s="15">
        <v>0.154192589194351</v>
      </c>
      <c r="F53" s="15">
        <v>0.76835362694673903</v>
      </c>
      <c r="G53" s="17">
        <v>0.14964264196375399</v>
      </c>
      <c r="H53" s="17">
        <v>0.70932325846083299</v>
      </c>
    </row>
    <row r="54" spans="1:8" x14ac:dyDescent="0.25">
      <c r="A54" s="12" t="s">
        <v>1543</v>
      </c>
      <c r="B54" s="12"/>
      <c r="C54" s="13">
        <v>1.3290918969165</v>
      </c>
      <c r="D54" s="13">
        <v>3.9003324552516999E-3</v>
      </c>
      <c r="E54" s="15">
        <v>-2.77053489551938E-2</v>
      </c>
      <c r="F54" s="15">
        <v>0.97291809140698204</v>
      </c>
      <c r="G54" s="17">
        <v>-8.9743989524256502E-3</v>
      </c>
      <c r="H54" s="17">
        <v>0.98457304475963003</v>
      </c>
    </row>
    <row r="55" spans="1:8" x14ac:dyDescent="0.25">
      <c r="A55" s="12" t="s">
        <v>1547</v>
      </c>
      <c r="B55" s="12"/>
      <c r="C55" s="13">
        <v>1.3670379111362501</v>
      </c>
      <c r="D55" s="13">
        <v>4.5776357604659203E-3</v>
      </c>
      <c r="E55" s="15">
        <v>0.170815851406181</v>
      </c>
      <c r="F55" s="15">
        <v>0.74580262222223603</v>
      </c>
      <c r="G55" s="17">
        <v>0.35772583120358498</v>
      </c>
      <c r="H55" s="17">
        <v>0.33535858273886598</v>
      </c>
    </row>
    <row r="56" spans="1:8" x14ac:dyDescent="0.25">
      <c r="A56" s="12" t="s">
        <v>1548</v>
      </c>
      <c r="B56" s="12" t="s">
        <v>1714</v>
      </c>
      <c r="C56" s="13">
        <v>1.2418734454950899</v>
      </c>
      <c r="D56" s="13">
        <v>4.7995545368494201E-3</v>
      </c>
      <c r="E56" s="15">
        <v>0.16853624693642899</v>
      </c>
      <c r="F56" s="15">
        <v>0.74875499125424405</v>
      </c>
      <c r="G56" s="17">
        <v>0.15075103985881499</v>
      </c>
      <c r="H56" s="17">
        <v>0.706978374012456</v>
      </c>
    </row>
    <row r="57" spans="1:8" x14ac:dyDescent="0.25">
      <c r="A57" s="12" t="s">
        <v>1549</v>
      </c>
      <c r="B57" s="12"/>
      <c r="C57" s="13">
        <v>1.8915861960228999</v>
      </c>
      <c r="D57" s="13">
        <v>4.8314084025799604E-3</v>
      </c>
      <c r="E57" s="15">
        <v>0.97722909007974801</v>
      </c>
      <c r="F57" s="15">
        <v>4.9330559148263502E-2</v>
      </c>
      <c r="G57" s="17">
        <v>1.1549243400976801</v>
      </c>
      <c r="H57" s="17">
        <v>4.3881559038018603E-2</v>
      </c>
    </row>
    <row r="58" spans="1:8" x14ac:dyDescent="0.25">
      <c r="A58" s="12" t="s">
        <v>1550</v>
      </c>
      <c r="B58" s="12"/>
      <c r="C58" s="13">
        <v>1.312011322492</v>
      </c>
      <c r="D58" s="13">
        <v>4.8314084025799604E-3</v>
      </c>
      <c r="E58" s="15">
        <v>0.94838628770078104</v>
      </c>
      <c r="F58" s="15">
        <v>2.7321177362119298E-2</v>
      </c>
      <c r="G58" s="17">
        <v>0.158864150510587</v>
      </c>
      <c r="H58" s="17">
        <v>0.67967477040964697</v>
      </c>
    </row>
    <row r="59" spans="1:8" x14ac:dyDescent="0.25">
      <c r="A59" s="12" t="s">
        <v>1552</v>
      </c>
      <c r="B59" s="12"/>
      <c r="C59" s="13">
        <v>1.4716492082250701</v>
      </c>
      <c r="D59" s="13">
        <v>4.9253435278237096E-3</v>
      </c>
      <c r="E59" s="15">
        <v>0.71807329829653799</v>
      </c>
      <c r="F59" s="15">
        <v>9.6627884356622604E-2</v>
      </c>
      <c r="G59" s="17">
        <v>0.26286262182951098</v>
      </c>
      <c r="H59" s="17">
        <v>0.456268938823644</v>
      </c>
    </row>
    <row r="60" spans="1:8" x14ac:dyDescent="0.25">
      <c r="A60" s="12" t="s">
        <v>1554</v>
      </c>
      <c r="B60" s="12" t="s">
        <v>1972</v>
      </c>
      <c r="C60" s="13">
        <v>1.9741726586516599</v>
      </c>
      <c r="D60" s="13">
        <v>5.0687073864052702E-3</v>
      </c>
      <c r="E60" s="15">
        <v>0.43351096433282799</v>
      </c>
      <c r="F60" s="15">
        <v>0.16732270975459401</v>
      </c>
      <c r="G60" s="17">
        <v>-0.455418094655821</v>
      </c>
      <c r="H60" s="17">
        <v>7.3412994951469607E-2</v>
      </c>
    </row>
    <row r="61" spans="1:8" x14ac:dyDescent="0.25">
      <c r="A61" s="12" t="s">
        <v>1556</v>
      </c>
      <c r="B61" s="12"/>
      <c r="C61" s="13">
        <v>1.3874909340219399</v>
      </c>
      <c r="D61" s="13">
        <v>5.1497237263927499E-3</v>
      </c>
      <c r="E61" s="15">
        <v>-0.22134253005947799</v>
      </c>
      <c r="F61" s="15">
        <v>0.61895024035207602</v>
      </c>
      <c r="G61" s="17">
        <v>-0.21860750716038099</v>
      </c>
      <c r="H61" s="17">
        <v>0.51873629809845201</v>
      </c>
    </row>
    <row r="62" spans="1:8" x14ac:dyDescent="0.25">
      <c r="A62" s="12" t="s">
        <v>1557</v>
      </c>
      <c r="B62" s="12"/>
      <c r="C62" s="13">
        <v>2.0265567902014601</v>
      </c>
      <c r="D62" s="13">
        <v>5.2402624949607103E-3</v>
      </c>
      <c r="E62" s="15">
        <v>0.112062504189392</v>
      </c>
      <c r="F62" s="15">
        <v>0.79747159680429103</v>
      </c>
      <c r="G62" s="17">
        <v>0.21232381480211401</v>
      </c>
      <c r="H62" s="17">
        <v>0.48667670741638103</v>
      </c>
    </row>
    <row r="63" spans="1:8" x14ac:dyDescent="0.25">
      <c r="A63" s="12" t="s">
        <v>1558</v>
      </c>
      <c r="B63" s="12"/>
      <c r="C63" s="13">
        <v>2.8118024426670201</v>
      </c>
      <c r="D63" s="13">
        <v>5.4052390735541602E-3</v>
      </c>
      <c r="E63" s="15">
        <v>0.19574921328549499</v>
      </c>
      <c r="F63" s="15">
        <v>0.40657936979574499</v>
      </c>
      <c r="G63" s="17">
        <v>1.7882347418814799</v>
      </c>
      <c r="H63" s="17">
        <v>1.5042518152121501E-2</v>
      </c>
    </row>
    <row r="64" spans="1:8" x14ac:dyDescent="0.25">
      <c r="A64" s="12" t="s">
        <v>1559</v>
      </c>
      <c r="B64" s="12"/>
      <c r="C64" s="13">
        <v>1.6155165259870099</v>
      </c>
      <c r="D64" s="13">
        <v>5.44628672015129E-3</v>
      </c>
      <c r="E64" s="15">
        <v>0.51454004332126702</v>
      </c>
      <c r="F64" s="15">
        <v>0.22352453552717499</v>
      </c>
      <c r="G64" s="17">
        <v>0.38421590135513101</v>
      </c>
      <c r="H64" s="17">
        <v>0.28990066828901301</v>
      </c>
    </row>
    <row r="65" spans="1:8" x14ac:dyDescent="0.25">
      <c r="A65" s="12" t="s">
        <v>1562</v>
      </c>
      <c r="B65" s="12"/>
      <c r="C65" s="13">
        <v>1.3423128247451701</v>
      </c>
      <c r="D65" s="13">
        <v>5.8534302733760099E-3</v>
      </c>
      <c r="E65" s="15">
        <v>9.0326429311974696E-2</v>
      </c>
      <c r="F65" s="15">
        <v>0.89820572396014597</v>
      </c>
      <c r="G65" s="17">
        <v>6.3235357289099903E-2</v>
      </c>
      <c r="H65" s="17">
        <v>0.88888123355620197</v>
      </c>
    </row>
    <row r="66" spans="1:8" x14ac:dyDescent="0.25">
      <c r="A66" s="12" t="s">
        <v>1563</v>
      </c>
      <c r="B66" s="12"/>
      <c r="C66" s="13">
        <v>2.3974873808283901</v>
      </c>
      <c r="D66" s="13">
        <v>6.1848732820224397E-3</v>
      </c>
      <c r="E66" s="15">
        <v>0.84797244847720998</v>
      </c>
      <c r="F66" s="15">
        <v>4.9630651118169897E-3</v>
      </c>
      <c r="G66" s="17">
        <v>1.0324994217946</v>
      </c>
      <c r="H66" s="17">
        <v>1.96089461533255E-3</v>
      </c>
    </row>
    <row r="67" spans="1:8" x14ac:dyDescent="0.25">
      <c r="A67" s="12" t="s">
        <v>1564</v>
      </c>
      <c r="B67" s="12"/>
      <c r="C67" s="13">
        <v>3.17051172779991</v>
      </c>
      <c r="D67" s="13">
        <v>6.1932470248829002E-3</v>
      </c>
      <c r="E67" s="15">
        <v>0.187925241339751</v>
      </c>
      <c r="F67" s="15">
        <v>0.255860609321923</v>
      </c>
      <c r="G67" s="17">
        <v>2.2067760342014799</v>
      </c>
      <c r="H67" s="17">
        <v>4.2463318366087799E-2</v>
      </c>
    </row>
    <row r="68" spans="1:8" x14ac:dyDescent="0.25">
      <c r="A68" s="12" t="s">
        <v>1565</v>
      </c>
      <c r="B68" s="12"/>
      <c r="C68" s="13">
        <v>1.02580496546819</v>
      </c>
      <c r="D68" s="13">
        <v>6.5437442044391902E-3</v>
      </c>
      <c r="E68" s="15">
        <v>-0.29819950019873998</v>
      </c>
      <c r="F68" s="15">
        <v>0.44419099448875998</v>
      </c>
      <c r="G68" s="17">
        <v>-8.7547637139772302E-2</v>
      </c>
      <c r="H68" s="17">
        <v>0.84626132745664295</v>
      </c>
    </row>
    <row r="69" spans="1:8" x14ac:dyDescent="0.25">
      <c r="A69" s="12" t="s">
        <v>1567</v>
      </c>
      <c r="B69" s="12"/>
      <c r="C69" s="13">
        <v>1.26612185627707</v>
      </c>
      <c r="D69" s="13">
        <v>6.6789111991663397E-3</v>
      </c>
      <c r="E69" s="15">
        <v>5.0126489346695599E-2</v>
      </c>
      <c r="F69" s="15">
        <v>0.94980247060733403</v>
      </c>
      <c r="G69" s="17">
        <v>9.5799178300359902E-2</v>
      </c>
      <c r="H69" s="17">
        <v>0.80804262338717503</v>
      </c>
    </row>
    <row r="70" spans="1:8" x14ac:dyDescent="0.25">
      <c r="A70" s="12" t="s">
        <v>1568</v>
      </c>
      <c r="B70" s="12"/>
      <c r="C70" s="13">
        <v>1.7065190262160499</v>
      </c>
      <c r="D70" s="13">
        <v>7.1646061019637903E-3</v>
      </c>
      <c r="E70" s="15">
        <v>6.09307848643484E-2</v>
      </c>
      <c r="F70" s="15">
        <v>0.91242253890804603</v>
      </c>
      <c r="G70" s="17">
        <v>3.9406383088693903E-2</v>
      </c>
      <c r="H70" s="17">
        <v>0.87868363800913896</v>
      </c>
    </row>
    <row r="71" spans="1:8" x14ac:dyDescent="0.25">
      <c r="A71" s="12" t="s">
        <v>1569</v>
      </c>
      <c r="B71" s="12"/>
      <c r="C71" s="13">
        <v>2.2307081945225402</v>
      </c>
      <c r="D71" s="13">
        <v>7.1799031813790902E-3</v>
      </c>
      <c r="E71" s="15">
        <v>0.11108534507118201</v>
      </c>
      <c r="F71" s="15">
        <v>0.83234951052143602</v>
      </c>
      <c r="G71" s="17">
        <v>8.9971081043370899E-2</v>
      </c>
      <c r="H71" s="17">
        <v>0.70738441283474396</v>
      </c>
    </row>
    <row r="72" spans="1:8" x14ac:dyDescent="0.25">
      <c r="A72" s="12" t="s">
        <v>1571</v>
      </c>
      <c r="B72" s="12"/>
      <c r="C72" s="13">
        <v>1.04365802475417</v>
      </c>
      <c r="D72" s="13">
        <v>7.21674623200135E-3</v>
      </c>
      <c r="E72" s="15">
        <v>0.20505795316452799</v>
      </c>
      <c r="F72" s="15">
        <v>0.67127281086092006</v>
      </c>
      <c r="G72" s="17">
        <v>3.1914388473484497E-2</v>
      </c>
      <c r="H72" s="17">
        <v>0.95592036746864495</v>
      </c>
    </row>
    <row r="73" spans="1:8" x14ac:dyDescent="0.25">
      <c r="A73" s="12" t="s">
        <v>1572</v>
      </c>
      <c r="B73" s="12"/>
      <c r="C73" s="13">
        <v>2.4440537875014798</v>
      </c>
      <c r="D73" s="13">
        <v>7.3995785506968002E-3</v>
      </c>
      <c r="E73" s="15">
        <v>0.63286250774681296</v>
      </c>
      <c r="F73" s="15">
        <v>0.119309987394352</v>
      </c>
      <c r="G73" s="17">
        <v>1.1766179743368399</v>
      </c>
      <c r="H73" s="17">
        <v>1.39354511160334E-3</v>
      </c>
    </row>
    <row r="74" spans="1:8" x14ac:dyDescent="0.25">
      <c r="A74" s="12" t="s">
        <v>1573</v>
      </c>
      <c r="B74" s="12"/>
      <c r="C74" s="13">
        <v>1.6280821494826201</v>
      </c>
      <c r="D74" s="13">
        <v>7.6025752911163501E-3</v>
      </c>
      <c r="E74" s="15">
        <v>0.54145001153102801</v>
      </c>
      <c r="F74" s="15">
        <v>0.21670568071208901</v>
      </c>
      <c r="G74" s="17">
        <v>0.18899743952713899</v>
      </c>
      <c r="H74" s="17">
        <v>0.48424750148655399</v>
      </c>
    </row>
    <row r="75" spans="1:8" x14ac:dyDescent="0.25">
      <c r="A75" s="12" t="s">
        <v>1575</v>
      </c>
      <c r="B75" s="12" t="s">
        <v>1903</v>
      </c>
      <c r="C75" s="13">
        <v>1.6207566978428301</v>
      </c>
      <c r="D75" s="13">
        <v>8.1978700231644299E-3</v>
      </c>
      <c r="E75" s="15">
        <v>0.216612099556066</v>
      </c>
      <c r="F75" s="15">
        <v>0.64809548690975805</v>
      </c>
      <c r="G75" s="17">
        <v>0.12463075825719699</v>
      </c>
      <c r="H75" s="17">
        <v>0.75770940720918201</v>
      </c>
    </row>
    <row r="76" spans="1:8" x14ac:dyDescent="0.25">
      <c r="A76" s="12" t="s">
        <v>1576</v>
      </c>
      <c r="B76" s="12"/>
      <c r="C76" s="13">
        <v>2.5963583454868102</v>
      </c>
      <c r="D76" s="13">
        <v>8.3988216363600696E-3</v>
      </c>
      <c r="E76" s="15">
        <v>0.95608190779969404</v>
      </c>
      <c r="F76" s="15">
        <v>7.6527409304595007E-2</v>
      </c>
      <c r="G76" s="17">
        <v>1.3424017781525599</v>
      </c>
      <c r="H76" s="17">
        <v>5.7255672427497198E-2</v>
      </c>
    </row>
    <row r="77" spans="1:8" x14ac:dyDescent="0.25">
      <c r="A77" s="12" t="s">
        <v>1577</v>
      </c>
      <c r="B77" s="12"/>
      <c r="C77" s="13">
        <v>1.9362454561431699</v>
      </c>
      <c r="D77" s="13">
        <v>8.6435486917045001E-3</v>
      </c>
      <c r="E77" s="15">
        <v>0.101013921022145</v>
      </c>
      <c r="F77" s="15">
        <v>0.87954957863680905</v>
      </c>
      <c r="G77" s="17">
        <v>0.57989942052939003</v>
      </c>
      <c r="H77" s="17">
        <v>0.16526785499350999</v>
      </c>
    </row>
    <row r="78" spans="1:8" x14ac:dyDescent="0.25">
      <c r="A78" s="12" t="s">
        <v>1579</v>
      </c>
      <c r="B78" s="12"/>
      <c r="C78" s="13">
        <v>1.1693165565036101</v>
      </c>
      <c r="D78" s="13">
        <v>9.1167591178941305E-3</v>
      </c>
      <c r="E78" s="15">
        <v>0.41421720128356898</v>
      </c>
      <c r="F78" s="15">
        <v>0.29226605835941399</v>
      </c>
      <c r="G78" s="17">
        <v>0.26881582455969799</v>
      </c>
      <c r="H78" s="17">
        <v>0.42550440321715799</v>
      </c>
    </row>
    <row r="79" spans="1:8" x14ac:dyDescent="0.25">
      <c r="A79" s="12" t="s">
        <v>1580</v>
      </c>
      <c r="B79" s="12" t="s">
        <v>1716</v>
      </c>
      <c r="C79" s="13">
        <v>1.1782590067052301</v>
      </c>
      <c r="D79" s="13">
        <v>9.2194397215023399E-3</v>
      </c>
      <c r="E79" s="15">
        <v>0.28718191561030199</v>
      </c>
      <c r="F79" s="15">
        <v>0.49416317066217003</v>
      </c>
      <c r="G79" s="17">
        <v>0.23483772991783999</v>
      </c>
      <c r="H79" s="17">
        <v>0.52155060793018504</v>
      </c>
    </row>
    <row r="80" spans="1:8" x14ac:dyDescent="0.25">
      <c r="A80" s="12" t="s">
        <v>1581</v>
      </c>
      <c r="B80" s="12"/>
      <c r="C80" s="13">
        <v>1.5217332506971499</v>
      </c>
      <c r="D80" s="13">
        <v>9.2806481341299804E-3</v>
      </c>
      <c r="E80" s="15">
        <v>-0.97000937474614302</v>
      </c>
      <c r="F80" s="15">
        <v>2.8987177616201499E-2</v>
      </c>
      <c r="G80" s="17">
        <v>-0.37519021482817</v>
      </c>
      <c r="H80" s="17">
        <v>0.25050805847387397</v>
      </c>
    </row>
    <row r="81" spans="1:8" x14ac:dyDescent="0.25">
      <c r="A81" s="12" t="s">
        <v>1582</v>
      </c>
      <c r="B81" s="12"/>
      <c r="C81" s="13">
        <v>3.6448852951126001</v>
      </c>
      <c r="D81" s="13">
        <v>9.4034322740475396E-3</v>
      </c>
      <c r="E81" s="15">
        <v>0.12120757568603401</v>
      </c>
      <c r="F81" s="15">
        <v>0.49307511775426399</v>
      </c>
      <c r="G81" s="17">
        <v>2.8824348086437301</v>
      </c>
      <c r="H81" s="17">
        <v>3.2700238411933502E-3</v>
      </c>
    </row>
    <row r="82" spans="1:8" x14ac:dyDescent="0.25">
      <c r="A82" s="12" t="s">
        <v>1584</v>
      </c>
      <c r="B82" s="12"/>
      <c r="C82" s="13">
        <v>1.5850537883259801</v>
      </c>
      <c r="D82" s="13">
        <v>9.9792186408056097E-3</v>
      </c>
      <c r="E82" s="15">
        <v>-0.40276800759870102</v>
      </c>
      <c r="F82" s="15">
        <v>0.25626749173428498</v>
      </c>
      <c r="G82" s="17">
        <v>-6.7246739902145997E-2</v>
      </c>
      <c r="H82" s="17">
        <v>0.80765949422204897</v>
      </c>
    </row>
    <row r="83" spans="1:8" x14ac:dyDescent="0.25">
      <c r="A83" s="12" t="s">
        <v>1587</v>
      </c>
      <c r="B83" s="12"/>
      <c r="C83" s="13">
        <v>3.5004303487175799</v>
      </c>
      <c r="D83" s="13">
        <v>1.02752047051556E-2</v>
      </c>
      <c r="E83" s="15">
        <v>2.0684129605386801</v>
      </c>
      <c r="F83" s="15">
        <v>6.5678965676182699E-2</v>
      </c>
      <c r="G83" s="17">
        <v>2.3989957328044</v>
      </c>
      <c r="H83" s="17">
        <v>3.00186224023846E-2</v>
      </c>
    </row>
    <row r="84" spans="1:8" x14ac:dyDescent="0.25">
      <c r="A84" s="12" t="s">
        <v>1589</v>
      </c>
      <c r="B84" s="12"/>
      <c r="C84" s="13">
        <v>1.0731154720776099</v>
      </c>
      <c r="D84" s="13">
        <v>1.1042924012582099E-2</v>
      </c>
      <c r="E84" s="15">
        <v>-0.86621261312368103</v>
      </c>
      <c r="F84" s="15">
        <v>1.2709176473601901E-3</v>
      </c>
      <c r="G84" s="17">
        <v>-0.63246859884193096</v>
      </c>
      <c r="H84" s="17">
        <v>6.2590164647773894E-2</v>
      </c>
    </row>
    <row r="85" spans="1:8" x14ac:dyDescent="0.25">
      <c r="A85" s="12" t="s">
        <v>1590</v>
      </c>
      <c r="B85" s="12"/>
      <c r="C85" s="13">
        <v>1.9405819639831201</v>
      </c>
      <c r="D85" s="13">
        <v>1.1133272397831099E-2</v>
      </c>
      <c r="E85" s="15">
        <v>0.12976344969064699</v>
      </c>
      <c r="F85" s="15">
        <v>0.70509708750480304</v>
      </c>
      <c r="G85" s="17">
        <v>7.26380147770678E-2</v>
      </c>
      <c r="H85" s="17">
        <v>0.72305223925156503</v>
      </c>
    </row>
    <row r="86" spans="1:8" x14ac:dyDescent="0.25">
      <c r="A86" s="12" t="s">
        <v>1593</v>
      </c>
      <c r="B86" s="12"/>
      <c r="C86" s="13">
        <v>2.71370832353935</v>
      </c>
      <c r="D86" s="13">
        <v>1.13412944036251E-2</v>
      </c>
      <c r="E86" s="15">
        <v>0.165943996388591</v>
      </c>
      <c r="F86" s="15">
        <v>0.45615241058377298</v>
      </c>
      <c r="G86" s="17">
        <v>-3.4142278727812003E-2</v>
      </c>
      <c r="H86" s="17">
        <v>0.87515470939077</v>
      </c>
    </row>
    <row r="87" spans="1:8" x14ac:dyDescent="0.25">
      <c r="A87" s="12" t="s">
        <v>1594</v>
      </c>
      <c r="B87" s="12" t="s">
        <v>1973</v>
      </c>
      <c r="C87" s="13">
        <v>2.45877904857042</v>
      </c>
      <c r="D87" s="13">
        <v>1.14192029361643E-2</v>
      </c>
      <c r="E87" s="15">
        <v>0.76063330999438405</v>
      </c>
      <c r="F87" s="15">
        <v>0.124905294106663</v>
      </c>
      <c r="G87" s="17">
        <v>1.3415490121551299</v>
      </c>
      <c r="H87" s="17">
        <v>2.4712680266103199E-2</v>
      </c>
    </row>
    <row r="88" spans="1:8" x14ac:dyDescent="0.25">
      <c r="A88" s="12" t="s">
        <v>1598</v>
      </c>
      <c r="B88" s="12" t="s">
        <v>1717</v>
      </c>
      <c r="C88" s="13">
        <v>1.08459764443234</v>
      </c>
      <c r="D88" s="13">
        <v>1.19482403253903E-2</v>
      </c>
      <c r="E88" s="15">
        <v>0.121879207166042</v>
      </c>
      <c r="F88" s="15">
        <v>0.84547998608425201</v>
      </c>
      <c r="G88" s="17">
        <v>0.30764325325771702</v>
      </c>
      <c r="H88" s="17">
        <v>0.40374735972766501</v>
      </c>
    </row>
    <row r="89" spans="1:8" x14ac:dyDescent="0.25">
      <c r="A89" s="12" t="s">
        <v>1603</v>
      </c>
      <c r="B89" s="12"/>
      <c r="C89" s="13">
        <v>1.12979686168983</v>
      </c>
      <c r="D89" s="13">
        <v>1.24085804561551E-2</v>
      </c>
      <c r="E89" s="15">
        <v>0.143368204213666</v>
      </c>
      <c r="F89" s="15">
        <v>0.80089278339167602</v>
      </c>
      <c r="G89" s="17">
        <v>0.11690276436441201</v>
      </c>
      <c r="H89" s="17">
        <v>0.78796979699722602</v>
      </c>
    </row>
    <row r="90" spans="1:8" x14ac:dyDescent="0.25">
      <c r="A90" s="12" t="s">
        <v>1604</v>
      </c>
      <c r="B90" s="12"/>
      <c r="C90" s="13">
        <v>2.64512275953465</v>
      </c>
      <c r="D90" s="13">
        <v>1.2521725819728199E-2</v>
      </c>
      <c r="E90" s="15">
        <v>0.90531836448105496</v>
      </c>
      <c r="F90" s="15">
        <v>0.10029955981645799</v>
      </c>
      <c r="G90" s="17">
        <v>1.3427410607581101</v>
      </c>
      <c r="H90" s="17">
        <v>4.0755360768362801E-2</v>
      </c>
    </row>
    <row r="91" spans="1:8" x14ac:dyDescent="0.25">
      <c r="A91" s="12" t="s">
        <v>1605</v>
      </c>
      <c r="B91" s="12"/>
      <c r="C91" s="13">
        <v>1.26022134889613</v>
      </c>
      <c r="D91" s="13">
        <v>1.25965372656006E-2</v>
      </c>
      <c r="E91" s="15">
        <v>0.57736047598135698</v>
      </c>
      <c r="F91" s="15">
        <v>0.14786672130949799</v>
      </c>
      <c r="G91" s="17">
        <v>0.25152695988979501</v>
      </c>
      <c r="H91" s="17">
        <v>0.48128716118638398</v>
      </c>
    </row>
    <row r="92" spans="1:8" x14ac:dyDescent="0.25">
      <c r="A92" s="12" t="s">
        <v>1606</v>
      </c>
      <c r="B92" s="12"/>
      <c r="C92" s="13">
        <v>2.0484910469236102</v>
      </c>
      <c r="D92" s="13">
        <v>1.2658050498004701E-2</v>
      </c>
      <c r="E92" s="15">
        <v>1.4774153872444301E-2</v>
      </c>
      <c r="F92" s="15">
        <v>0.97729012670620197</v>
      </c>
      <c r="G92" s="17">
        <v>2.9851462573361999E-2</v>
      </c>
      <c r="H92" s="17">
        <v>0.92025716911382305</v>
      </c>
    </row>
    <row r="93" spans="1:8" x14ac:dyDescent="0.25">
      <c r="A93" s="12" t="s">
        <v>1608</v>
      </c>
      <c r="B93" s="12"/>
      <c r="C93" s="13">
        <v>1.1695607040045399</v>
      </c>
      <c r="D93" s="13">
        <v>1.28390146116341E-2</v>
      </c>
      <c r="E93" s="15">
        <v>9.0430411738672306E-2</v>
      </c>
      <c r="F93" s="15">
        <v>0.89650944088964701</v>
      </c>
      <c r="G93" s="17">
        <v>-6.2079686974779502E-2</v>
      </c>
      <c r="H93" s="17">
        <v>0.891750110722621</v>
      </c>
    </row>
    <row r="94" spans="1:8" x14ac:dyDescent="0.25">
      <c r="A94" s="12" t="s">
        <v>1609</v>
      </c>
      <c r="B94" s="12" t="s">
        <v>1718</v>
      </c>
      <c r="C94" s="13">
        <v>1.39722322024427</v>
      </c>
      <c r="D94" s="13">
        <v>1.35090581670608E-2</v>
      </c>
      <c r="E94" s="15">
        <v>0.67670939773656302</v>
      </c>
      <c r="F94" s="15">
        <v>6.0627341759398198E-2</v>
      </c>
      <c r="G94" s="17">
        <v>0.28506997554423402</v>
      </c>
      <c r="H94" s="17">
        <v>0.399720451342163</v>
      </c>
    </row>
    <row r="95" spans="1:8" x14ac:dyDescent="0.25">
      <c r="A95" s="12" t="s">
        <v>1610</v>
      </c>
      <c r="B95" s="12"/>
      <c r="C95" s="13">
        <v>1.2497206851723099</v>
      </c>
      <c r="D95" s="13">
        <v>1.3771759787255399E-2</v>
      </c>
      <c r="E95" s="15">
        <v>-1.3927129110375001E-2</v>
      </c>
      <c r="F95" s="15">
        <v>0.97394660524607501</v>
      </c>
      <c r="G95" s="17">
        <v>0.95943990395071199</v>
      </c>
      <c r="H95" s="17">
        <v>8.5679595257423802E-2</v>
      </c>
    </row>
    <row r="96" spans="1:8" x14ac:dyDescent="0.25">
      <c r="A96" s="12" t="s">
        <v>1612</v>
      </c>
      <c r="B96" s="12" t="s">
        <v>1974</v>
      </c>
      <c r="C96" s="13">
        <v>2.0317533420404601</v>
      </c>
      <c r="D96" s="13">
        <v>1.4475716909873799E-2</v>
      </c>
      <c r="E96" s="15">
        <v>-7.1366267786899903E-2</v>
      </c>
      <c r="F96" s="15">
        <v>0.86324865024444397</v>
      </c>
      <c r="G96" s="17">
        <v>0.11989691344897099</v>
      </c>
      <c r="H96" s="17">
        <v>0.44992960996746401</v>
      </c>
    </row>
    <row r="97" spans="1:8" x14ac:dyDescent="0.25">
      <c r="A97" s="12" t="s">
        <v>1613</v>
      </c>
      <c r="B97" s="12"/>
      <c r="C97" s="13">
        <v>1.71749955670252</v>
      </c>
      <c r="D97" s="13">
        <v>1.48810159078851E-2</v>
      </c>
      <c r="E97" s="15">
        <v>0.27882275011014701</v>
      </c>
      <c r="F97" s="15">
        <v>0.49901294326353501</v>
      </c>
      <c r="G97" s="17">
        <v>0.30244624462972403</v>
      </c>
      <c r="H97" s="17">
        <v>0.269218736379776</v>
      </c>
    </row>
    <row r="98" spans="1:8" x14ac:dyDescent="0.25">
      <c r="A98" s="12" t="s">
        <v>1614</v>
      </c>
      <c r="B98" s="12"/>
      <c r="C98" s="13">
        <v>1.89134755810547</v>
      </c>
      <c r="D98" s="13">
        <v>1.5050222151975001E-2</v>
      </c>
      <c r="E98" s="15">
        <v>0.401530339650847</v>
      </c>
      <c r="F98" s="15">
        <v>0.33068343828298702</v>
      </c>
      <c r="G98" s="17">
        <v>0.19067489500186699</v>
      </c>
      <c r="H98" s="17">
        <v>0.62460794598304503</v>
      </c>
    </row>
    <row r="99" spans="1:8" x14ac:dyDescent="0.25">
      <c r="A99" s="12" t="s">
        <v>1615</v>
      </c>
      <c r="B99" s="12"/>
      <c r="C99" s="13">
        <v>1.7863978415081101</v>
      </c>
      <c r="D99" s="13">
        <v>1.5070672498633E-2</v>
      </c>
      <c r="E99" s="15">
        <v>-1.9727653100618199E-2</v>
      </c>
      <c r="F99" s="15">
        <v>0.97983548914222895</v>
      </c>
      <c r="G99" s="17">
        <v>-5.1553535958015401E-2</v>
      </c>
      <c r="H99" s="17">
        <v>0.88350208508477202</v>
      </c>
    </row>
    <row r="100" spans="1:8" x14ac:dyDescent="0.25">
      <c r="A100" s="12" t="s">
        <v>1616</v>
      </c>
      <c r="B100" s="12"/>
      <c r="C100" s="13">
        <v>2.1694589823500099</v>
      </c>
      <c r="D100" s="13">
        <v>1.53507773664187E-2</v>
      </c>
      <c r="E100" s="15">
        <v>9.0210393628573998E-2</v>
      </c>
      <c r="F100" s="15">
        <v>0.77241295325199499</v>
      </c>
      <c r="G100" s="17">
        <v>2.2790568893073501E-2</v>
      </c>
      <c r="H100" s="17">
        <v>0.95474007629865199</v>
      </c>
    </row>
    <row r="101" spans="1:8" x14ac:dyDescent="0.25">
      <c r="A101" s="12" t="s">
        <v>1617</v>
      </c>
      <c r="B101" s="12"/>
      <c r="C101" s="13">
        <v>2.6927974534807402</v>
      </c>
      <c r="D101" s="13">
        <v>1.5540134254153799E-2</v>
      </c>
      <c r="E101" s="15">
        <v>0.26290850944067201</v>
      </c>
      <c r="F101" s="15">
        <v>0.183778287657653</v>
      </c>
      <c r="G101" s="17">
        <v>0.204585212142228</v>
      </c>
      <c r="H101" s="17">
        <v>0.26364135897115498</v>
      </c>
    </row>
    <row r="102" spans="1:8" x14ac:dyDescent="0.25">
      <c r="A102" s="12" t="s">
        <v>1618</v>
      </c>
      <c r="B102" s="12"/>
      <c r="C102" s="13">
        <v>5.5522439083294497</v>
      </c>
      <c r="D102" s="13">
        <v>1.6173605351257201E-2</v>
      </c>
      <c r="E102" s="15">
        <v>1.9408612671588499E-2</v>
      </c>
      <c r="F102" s="15">
        <v>1</v>
      </c>
      <c r="G102" s="17">
        <v>2.60648381603239E-2</v>
      </c>
      <c r="H102" s="17">
        <v>1</v>
      </c>
    </row>
    <row r="103" spans="1:8" x14ac:dyDescent="0.25">
      <c r="A103" s="12" t="s">
        <v>1619</v>
      </c>
      <c r="B103" s="12"/>
      <c r="C103" s="13">
        <v>1.29426184026908</v>
      </c>
      <c r="D103" s="13">
        <v>1.64453932301604E-2</v>
      </c>
      <c r="E103" s="15">
        <v>-0.27336586762218601</v>
      </c>
      <c r="F103" s="15">
        <v>0.51559108898130201</v>
      </c>
      <c r="G103" s="17">
        <v>-0.37755360046151898</v>
      </c>
      <c r="H103" s="17">
        <v>0.30112541476818699</v>
      </c>
    </row>
    <row r="104" spans="1:8" x14ac:dyDescent="0.25">
      <c r="A104" s="12" t="s">
        <v>1620</v>
      </c>
      <c r="B104" s="12"/>
      <c r="C104" s="13">
        <v>1.559451603624</v>
      </c>
      <c r="D104" s="13">
        <v>1.6910425012224901E-2</v>
      </c>
      <c r="E104" s="15">
        <v>-3.7920958615175901E-2</v>
      </c>
      <c r="F104" s="15">
        <v>0.96383333636860102</v>
      </c>
      <c r="G104" s="17">
        <v>0.40813821537929701</v>
      </c>
      <c r="H104" s="17">
        <v>0.26779648865310302</v>
      </c>
    </row>
    <row r="105" spans="1:8" x14ac:dyDescent="0.25">
      <c r="A105" s="12" t="s">
        <v>1621</v>
      </c>
      <c r="B105" s="12"/>
      <c r="C105" s="13">
        <v>1.5993139180745799</v>
      </c>
      <c r="D105" s="13">
        <v>1.7327207001852699E-2</v>
      </c>
      <c r="E105" s="15">
        <v>-0.17727964557777401</v>
      </c>
      <c r="F105" s="15">
        <v>0.55271778894726697</v>
      </c>
      <c r="G105" s="17">
        <v>-0.111830497663871</v>
      </c>
      <c r="H105" s="17">
        <v>0.64672949786298595</v>
      </c>
    </row>
    <row r="106" spans="1:8" x14ac:dyDescent="0.25">
      <c r="A106" s="12" t="s">
        <v>1622</v>
      </c>
      <c r="B106" s="12"/>
      <c r="C106" s="13">
        <v>1.57808633039686</v>
      </c>
      <c r="D106" s="13">
        <v>1.7774694934949601E-2</v>
      </c>
      <c r="E106" s="15">
        <v>-6.6022712923253499E-2</v>
      </c>
      <c r="F106" s="15">
        <v>0.88578101998740899</v>
      </c>
      <c r="G106" s="17">
        <v>7.5336364013129195E-2</v>
      </c>
      <c r="H106" s="17">
        <v>0.77182494045880001</v>
      </c>
    </row>
    <row r="107" spans="1:8" x14ac:dyDescent="0.25">
      <c r="A107" s="12" t="s">
        <v>1623</v>
      </c>
      <c r="B107" s="12" t="s">
        <v>1720</v>
      </c>
      <c r="C107" s="13">
        <v>1.34166637277559</v>
      </c>
      <c r="D107" s="13">
        <v>1.7902056921961802E-2</v>
      </c>
      <c r="E107" s="15">
        <v>0.305127882072254</v>
      </c>
      <c r="F107" s="15">
        <v>0.448153601995472</v>
      </c>
      <c r="G107" s="17">
        <v>0.19442225838520399</v>
      </c>
      <c r="H107" s="17">
        <v>0.61139579581875902</v>
      </c>
    </row>
    <row r="108" spans="1:8" x14ac:dyDescent="0.25">
      <c r="A108" s="12" t="s">
        <v>1624</v>
      </c>
      <c r="B108" s="12"/>
      <c r="C108" s="13">
        <v>1.8030673871615699</v>
      </c>
      <c r="D108" s="13">
        <v>1.7902056921961802E-2</v>
      </c>
      <c r="E108" s="15">
        <v>0.66984398821690005</v>
      </c>
      <c r="F108" s="15">
        <v>6.96147113148749E-2</v>
      </c>
      <c r="G108" s="17">
        <v>0.18187221353922201</v>
      </c>
      <c r="H108" s="17">
        <v>0.64504615962657097</v>
      </c>
    </row>
    <row r="109" spans="1:8" x14ac:dyDescent="0.25">
      <c r="A109" s="12" t="s">
        <v>1625</v>
      </c>
      <c r="B109" s="12"/>
      <c r="C109" s="13">
        <v>1.1043563853318801</v>
      </c>
      <c r="D109" s="13">
        <v>1.8165667001857101E-2</v>
      </c>
      <c r="E109" s="15">
        <v>0.37305624770040602</v>
      </c>
      <c r="F109" s="15">
        <v>0.350970327484801</v>
      </c>
      <c r="G109" s="17">
        <v>3.6223368493044202E-2</v>
      </c>
      <c r="H109" s="17">
        <v>0.94915735236138399</v>
      </c>
    </row>
    <row r="110" spans="1:8" x14ac:dyDescent="0.25">
      <c r="A110" s="12" t="s">
        <v>1626</v>
      </c>
      <c r="B110" s="12" t="s">
        <v>1721</v>
      </c>
      <c r="C110" s="13">
        <v>1.1855164779644201</v>
      </c>
      <c r="D110" s="13">
        <v>1.8588651942958799E-2</v>
      </c>
      <c r="E110" s="15">
        <v>0.54067107500019596</v>
      </c>
      <c r="F110" s="15">
        <v>0.108646170729864</v>
      </c>
      <c r="G110" s="17">
        <v>0.42321695050874802</v>
      </c>
      <c r="H110" s="17">
        <v>0.20531615950396601</v>
      </c>
    </row>
    <row r="111" spans="1:8" x14ac:dyDescent="0.25">
      <c r="A111" s="12" t="s">
        <v>1628</v>
      </c>
      <c r="B111" s="12"/>
      <c r="C111" s="13">
        <v>1.4974626627890499</v>
      </c>
      <c r="D111" s="13">
        <v>1.9084101868813E-2</v>
      </c>
      <c r="E111" s="15">
        <v>0.57814740658044195</v>
      </c>
      <c r="F111" s="15">
        <v>0.17431537234004699</v>
      </c>
      <c r="G111" s="17">
        <v>0.86479991857903704</v>
      </c>
      <c r="H111" s="17">
        <v>3.3636553032373701E-2</v>
      </c>
    </row>
    <row r="112" spans="1:8" x14ac:dyDescent="0.25">
      <c r="A112" s="12" t="s">
        <v>1629</v>
      </c>
      <c r="B112" s="12"/>
      <c r="C112" s="13">
        <v>1.4068288676896601</v>
      </c>
      <c r="D112" s="13">
        <v>1.9325548392180199E-2</v>
      </c>
      <c r="E112" s="15">
        <v>-0.16330232333203901</v>
      </c>
      <c r="F112" s="15">
        <v>0.74875499125424405</v>
      </c>
      <c r="G112" s="17">
        <v>8.0222402112645599E-2</v>
      </c>
      <c r="H112" s="17">
        <v>0.82922677914782605</v>
      </c>
    </row>
    <row r="113" spans="1:8" x14ac:dyDescent="0.25">
      <c r="A113" s="12" t="s">
        <v>1630</v>
      </c>
      <c r="B113" s="12"/>
      <c r="C113" s="13">
        <v>1.06088089291615</v>
      </c>
      <c r="D113" s="13">
        <v>2.0149857092500702E-2</v>
      </c>
      <c r="E113" s="15">
        <v>0.17608404954082901</v>
      </c>
      <c r="F113" s="15">
        <v>0.73673007773481602</v>
      </c>
      <c r="G113" s="17">
        <v>6.0792513434327303E-2</v>
      </c>
      <c r="H113" s="17">
        <v>0.90204907912398702</v>
      </c>
    </row>
    <row r="114" spans="1:8" x14ac:dyDescent="0.25">
      <c r="A114" s="12" t="s">
        <v>1631</v>
      </c>
      <c r="B114" s="12"/>
      <c r="C114" s="13">
        <v>1.71879693134503</v>
      </c>
      <c r="D114" s="13">
        <v>2.0200778317766298E-2</v>
      </c>
      <c r="E114" s="15">
        <v>0.38738883734777102</v>
      </c>
      <c r="F114" s="15">
        <v>0.33501568562968498</v>
      </c>
      <c r="G114" s="17">
        <v>0.15161021655252499</v>
      </c>
      <c r="H114" s="17">
        <v>0.60571220412352</v>
      </c>
    </row>
    <row r="115" spans="1:8" x14ac:dyDescent="0.25">
      <c r="A115" s="12" t="s">
        <v>1632</v>
      </c>
      <c r="B115" s="12"/>
      <c r="C115" s="13">
        <v>1.0854551880252199</v>
      </c>
      <c r="D115" s="13">
        <v>2.0487985935546699E-2</v>
      </c>
      <c r="E115" s="15">
        <v>0.15678051760937001</v>
      </c>
      <c r="F115" s="15">
        <v>0.76237074678315797</v>
      </c>
      <c r="G115" s="17">
        <v>0.166684042252844</v>
      </c>
      <c r="H115" s="17">
        <v>0.67780387334181402</v>
      </c>
    </row>
    <row r="116" spans="1:8" x14ac:dyDescent="0.25">
      <c r="A116" s="12" t="s">
        <v>1633</v>
      </c>
      <c r="B116" s="12"/>
      <c r="C116" s="13">
        <v>1.29974239145993</v>
      </c>
      <c r="D116" s="13">
        <v>2.07238815445689E-2</v>
      </c>
      <c r="E116" s="15">
        <v>3.4558987191545898E-3</v>
      </c>
      <c r="F116" s="15">
        <v>0.99701476440339198</v>
      </c>
      <c r="G116" s="17">
        <v>-3.53579878511774E-2</v>
      </c>
      <c r="H116" s="17">
        <v>0.94024678773075798</v>
      </c>
    </row>
    <row r="117" spans="1:8" x14ac:dyDescent="0.25">
      <c r="A117" s="12" t="s">
        <v>1634</v>
      </c>
      <c r="B117" s="12"/>
      <c r="C117" s="13">
        <v>3.1695478128718602</v>
      </c>
      <c r="D117" s="13">
        <v>2.1565964593700099E-2</v>
      </c>
      <c r="E117" s="15">
        <v>0.831578169651911</v>
      </c>
      <c r="F117" s="15">
        <v>9.1713925826986897E-2</v>
      </c>
      <c r="G117" s="17">
        <v>1.84680430017006</v>
      </c>
      <c r="H117" s="18">
        <v>1.09470402223553E-7</v>
      </c>
    </row>
    <row r="118" spans="1:8" x14ac:dyDescent="0.25">
      <c r="A118" s="12" t="s">
        <v>1635</v>
      </c>
      <c r="B118" s="12"/>
      <c r="C118" s="13">
        <v>2.1105569829579101</v>
      </c>
      <c r="D118" s="13">
        <v>2.1724047033810302E-2</v>
      </c>
      <c r="E118" s="15">
        <v>0.17288088787023301</v>
      </c>
      <c r="F118" s="15">
        <v>0.45526776437251898</v>
      </c>
      <c r="G118" s="17">
        <v>0.25262710489934498</v>
      </c>
      <c r="H118" s="17">
        <v>9.2384524864789E-2</v>
      </c>
    </row>
    <row r="119" spans="1:8" x14ac:dyDescent="0.25">
      <c r="A119" s="12" t="s">
        <v>1636</v>
      </c>
      <c r="B119" s="12"/>
      <c r="C119" s="13">
        <v>2.4632928375742802</v>
      </c>
      <c r="D119" s="13">
        <v>2.1913659271760699E-2</v>
      </c>
      <c r="E119" s="15">
        <v>0.18727042911365899</v>
      </c>
      <c r="F119" s="15">
        <v>0.38253138718297902</v>
      </c>
      <c r="G119" s="17">
        <v>0.358653986944657</v>
      </c>
      <c r="H119" s="17">
        <v>0.165266953165457</v>
      </c>
    </row>
    <row r="120" spans="1:8" x14ac:dyDescent="0.25">
      <c r="A120" s="12" t="s">
        <v>1637</v>
      </c>
      <c r="B120" s="12"/>
      <c r="C120" s="13">
        <v>1.57167859377246</v>
      </c>
      <c r="D120" s="13">
        <v>2.21790695694957E-2</v>
      </c>
      <c r="E120" s="15">
        <v>0.396887786489794</v>
      </c>
      <c r="F120" s="15">
        <v>0.30399273206176503</v>
      </c>
      <c r="G120" s="17">
        <v>7.4788170156681197E-2</v>
      </c>
      <c r="H120" s="17">
        <v>0.80948934266116301</v>
      </c>
    </row>
    <row r="121" spans="1:8" x14ac:dyDescent="0.25">
      <c r="A121" s="12" t="s">
        <v>1638</v>
      </c>
      <c r="B121" s="12"/>
      <c r="C121" s="13">
        <v>1.46632287718595</v>
      </c>
      <c r="D121" s="13">
        <v>2.2244714554422399E-2</v>
      </c>
      <c r="E121" s="15">
        <v>0.15056783135636201</v>
      </c>
      <c r="F121" s="15">
        <v>0.70597675252604897</v>
      </c>
      <c r="G121" s="17">
        <v>8.7862694314340503E-2</v>
      </c>
      <c r="H121" s="17">
        <v>0.79388290441627196</v>
      </c>
    </row>
    <row r="122" spans="1:8" x14ac:dyDescent="0.25">
      <c r="A122" s="12" t="s">
        <v>1640</v>
      </c>
      <c r="B122" s="12"/>
      <c r="C122" s="13">
        <v>1.0095566873536199</v>
      </c>
      <c r="D122" s="13">
        <v>2.2516593956650701E-2</v>
      </c>
      <c r="E122" s="15">
        <v>0.17232828461121899</v>
      </c>
      <c r="F122" s="15">
        <v>0.74459620387687697</v>
      </c>
      <c r="G122" s="17">
        <v>6.3811934847164506E-2</v>
      </c>
      <c r="H122" s="17">
        <v>0.89341305545468597</v>
      </c>
    </row>
    <row r="123" spans="1:8" x14ac:dyDescent="0.25">
      <c r="A123" s="12" t="s">
        <v>1642</v>
      </c>
      <c r="B123" s="12"/>
      <c r="C123" s="13">
        <v>1.3258429408588801</v>
      </c>
      <c r="D123" s="13">
        <v>2.29606517443132E-2</v>
      </c>
      <c r="E123" s="15">
        <v>0.10231248987155001</v>
      </c>
      <c r="F123" s="15">
        <v>0.86629491045686102</v>
      </c>
      <c r="G123" s="17">
        <v>9.4850977705889503E-2</v>
      </c>
      <c r="H123" s="17">
        <v>0.83636033996619996</v>
      </c>
    </row>
    <row r="124" spans="1:8" x14ac:dyDescent="0.25">
      <c r="A124" s="12" t="s">
        <v>1643</v>
      </c>
      <c r="B124" s="12"/>
      <c r="C124" s="13">
        <v>1.8681483906190499</v>
      </c>
      <c r="D124" s="13">
        <v>2.3540423520185799E-2</v>
      </c>
      <c r="E124" s="15">
        <v>0.57101848047315595</v>
      </c>
      <c r="F124" s="15">
        <v>0.20222757189676199</v>
      </c>
      <c r="G124" s="17">
        <v>0.576602812232623</v>
      </c>
      <c r="H124" s="17">
        <v>0.17024706208398399</v>
      </c>
    </row>
    <row r="125" spans="1:8" x14ac:dyDescent="0.25">
      <c r="A125" s="12" t="s">
        <v>1647</v>
      </c>
      <c r="B125" s="12"/>
      <c r="C125" s="13">
        <v>1.06672917463671</v>
      </c>
      <c r="D125" s="13">
        <v>2.4333010935826099E-2</v>
      </c>
      <c r="E125" s="15">
        <v>0.15866056777023399</v>
      </c>
      <c r="F125" s="15">
        <v>0.767718499824808</v>
      </c>
      <c r="G125" s="17">
        <v>0.30555714098536602</v>
      </c>
      <c r="H125" s="17">
        <v>0.37365426816782998</v>
      </c>
    </row>
    <row r="126" spans="1:8" x14ac:dyDescent="0.25">
      <c r="A126" s="12" t="s">
        <v>1649</v>
      </c>
      <c r="B126" s="12"/>
      <c r="C126" s="13">
        <v>2.3785713473786698</v>
      </c>
      <c r="D126" s="13">
        <v>2.44028649113722E-2</v>
      </c>
      <c r="E126" s="15">
        <v>0.91759051874777997</v>
      </c>
      <c r="F126" s="15">
        <v>8.55172926891829E-2</v>
      </c>
      <c r="G126" s="17">
        <v>0.89344218833610101</v>
      </c>
      <c r="H126" s="17">
        <v>8.9063002447416301E-2</v>
      </c>
    </row>
    <row r="127" spans="1:8" x14ac:dyDescent="0.25">
      <c r="A127" s="12" t="s">
        <v>1651</v>
      </c>
      <c r="B127" s="12"/>
      <c r="C127" s="13">
        <v>1.22908918466652</v>
      </c>
      <c r="D127" s="13">
        <v>2.4725640271086199E-2</v>
      </c>
      <c r="E127" s="15">
        <v>-6.7182285997616498E-2</v>
      </c>
      <c r="F127" s="15">
        <v>0.91569439798324404</v>
      </c>
      <c r="G127" s="17">
        <v>-4.12042455003995E-2</v>
      </c>
      <c r="H127" s="17">
        <v>0.93424849316458303</v>
      </c>
    </row>
    <row r="128" spans="1:8" x14ac:dyDescent="0.25">
      <c r="A128" s="12" t="s">
        <v>1652</v>
      </c>
      <c r="B128" s="12"/>
      <c r="C128" s="13">
        <v>2.14083277056847</v>
      </c>
      <c r="D128" s="13">
        <v>2.5590511883017201E-2</v>
      </c>
      <c r="E128" s="15">
        <v>2.4783714654342901E-2</v>
      </c>
      <c r="F128" s="15">
        <v>0.96948659032625095</v>
      </c>
      <c r="G128" s="17">
        <v>6.9851702864502504E-3</v>
      </c>
      <c r="H128" s="17">
        <v>0.98818627958485405</v>
      </c>
    </row>
    <row r="129" spans="1:8" x14ac:dyDescent="0.25">
      <c r="A129" s="12" t="s">
        <v>1653</v>
      </c>
      <c r="B129" s="12"/>
      <c r="C129" s="13">
        <v>2.3306343050598701</v>
      </c>
      <c r="D129" s="13">
        <v>2.5795335314079199E-2</v>
      </c>
      <c r="E129" s="15">
        <v>0.27040837224430497</v>
      </c>
      <c r="F129" s="15">
        <v>0.21076011948628801</v>
      </c>
      <c r="G129" s="17">
        <v>7.4310721185306003E-2</v>
      </c>
      <c r="H129" s="17">
        <v>0.67702364906128198</v>
      </c>
    </row>
    <row r="130" spans="1:8" x14ac:dyDescent="0.25">
      <c r="A130" s="12" t="s">
        <v>1654</v>
      </c>
      <c r="B130" s="12"/>
      <c r="C130" s="13">
        <v>1.2774392662608001</v>
      </c>
      <c r="D130" s="13">
        <v>2.5828766607961001E-2</v>
      </c>
      <c r="E130" s="15">
        <v>0.20641527017000699</v>
      </c>
      <c r="F130" s="15">
        <v>0.63974053111283702</v>
      </c>
      <c r="G130" s="17">
        <v>9.6985589664783795E-2</v>
      </c>
      <c r="H130" s="17">
        <v>0.822142874172056</v>
      </c>
    </row>
    <row r="131" spans="1:8" x14ac:dyDescent="0.25">
      <c r="A131" s="12" t="s">
        <v>1657</v>
      </c>
      <c r="B131" s="12"/>
      <c r="C131" s="13">
        <v>1.1637144028645401</v>
      </c>
      <c r="D131" s="13">
        <v>2.7205177235114501E-2</v>
      </c>
      <c r="E131" s="15">
        <v>0.47377482252117997</v>
      </c>
      <c r="F131" s="15">
        <v>0.26012741455750599</v>
      </c>
      <c r="G131" s="17">
        <v>0.109308359261688</v>
      </c>
      <c r="H131" s="17">
        <v>0.78857547212594103</v>
      </c>
    </row>
    <row r="132" spans="1:8" x14ac:dyDescent="0.25">
      <c r="A132" s="12" t="s">
        <v>1659</v>
      </c>
      <c r="B132" s="12"/>
      <c r="C132" s="13">
        <v>1.082471755115</v>
      </c>
      <c r="D132" s="13">
        <v>2.84145476815174E-2</v>
      </c>
      <c r="E132" s="15">
        <v>0.41499074139887798</v>
      </c>
      <c r="F132" s="15">
        <v>0.259788738810171</v>
      </c>
      <c r="G132" s="17">
        <v>0.18800116131434599</v>
      </c>
      <c r="H132" s="17">
        <v>0.631297873096761</v>
      </c>
    </row>
    <row r="133" spans="1:8" x14ac:dyDescent="0.25">
      <c r="A133" s="12" t="s">
        <v>1660</v>
      </c>
      <c r="B133" s="12"/>
      <c r="C133" s="13">
        <v>1.6343243160396499</v>
      </c>
      <c r="D133" s="13">
        <v>2.8745937571399701E-2</v>
      </c>
      <c r="E133" s="15">
        <v>4.0576480955753003E-2</v>
      </c>
      <c r="F133" s="15">
        <v>0.93330409739504905</v>
      </c>
      <c r="G133" s="17">
        <v>5.5931923930752699E-2</v>
      </c>
      <c r="H133" s="17">
        <v>0.84723086854583896</v>
      </c>
    </row>
    <row r="134" spans="1:8" x14ac:dyDescent="0.25">
      <c r="A134" s="12" t="s">
        <v>1661</v>
      </c>
      <c r="B134" s="12"/>
      <c r="C134" s="13">
        <v>1.3815395837437501</v>
      </c>
      <c r="D134" s="13">
        <v>2.9315590122232501E-2</v>
      </c>
      <c r="E134" s="15">
        <v>4.6306969447062803E-3</v>
      </c>
      <c r="F134" s="15">
        <v>0.99571946161465696</v>
      </c>
      <c r="G134" s="17">
        <v>-8.2922699879526607E-2</v>
      </c>
      <c r="H134" s="17">
        <v>0.80923131017729899</v>
      </c>
    </row>
    <row r="135" spans="1:8" x14ac:dyDescent="0.25">
      <c r="A135" s="12" t="s">
        <v>1662</v>
      </c>
      <c r="B135" s="12"/>
      <c r="C135" s="13">
        <v>1.2549033329528401</v>
      </c>
      <c r="D135" s="13">
        <v>2.96533267969105E-2</v>
      </c>
      <c r="E135" s="15">
        <v>-2.9258626019200401E-2</v>
      </c>
      <c r="F135" s="15">
        <v>0.97209400483286601</v>
      </c>
      <c r="G135" s="17">
        <v>-3.7698806076907898E-2</v>
      </c>
      <c r="H135" s="17">
        <v>0.92618907311565601</v>
      </c>
    </row>
    <row r="136" spans="1:8" x14ac:dyDescent="0.25">
      <c r="A136" s="12" t="s">
        <v>1663</v>
      </c>
      <c r="B136" s="12"/>
      <c r="C136" s="13">
        <v>1.5132563038106699</v>
      </c>
      <c r="D136" s="13">
        <v>2.9697095620310698E-2</v>
      </c>
      <c r="E136" s="15">
        <v>0.238502780037704</v>
      </c>
      <c r="F136" s="15">
        <v>0.59739214914624705</v>
      </c>
      <c r="G136" s="17">
        <v>0.46920745083648802</v>
      </c>
      <c r="H136" s="17">
        <v>0.23086215763822901</v>
      </c>
    </row>
    <row r="137" spans="1:8" x14ac:dyDescent="0.25">
      <c r="A137" s="12" t="s">
        <v>1664</v>
      </c>
      <c r="B137" s="12"/>
      <c r="C137" s="13">
        <v>1.3244488143537001</v>
      </c>
      <c r="D137" s="13">
        <v>2.9790197928962502E-2</v>
      </c>
      <c r="E137" s="15">
        <v>0.179599652819669</v>
      </c>
      <c r="F137" s="15">
        <v>0.67739917354716295</v>
      </c>
      <c r="G137" s="17">
        <v>9.7714355328467298E-2</v>
      </c>
      <c r="H137" s="17">
        <v>0.77838891609507399</v>
      </c>
    </row>
    <row r="138" spans="1:8" x14ac:dyDescent="0.25">
      <c r="A138" s="12" t="s">
        <v>1667</v>
      </c>
      <c r="B138" s="12"/>
      <c r="C138" s="13">
        <v>2.22437110790879</v>
      </c>
      <c r="D138" s="13">
        <v>3.0736395300659199E-2</v>
      </c>
      <c r="E138" s="15">
        <v>0.12794493815550101</v>
      </c>
      <c r="F138" s="15">
        <v>0.53033202849330796</v>
      </c>
      <c r="G138" s="17">
        <v>0.15353762338655499</v>
      </c>
      <c r="H138" s="17">
        <v>0.34815785207656003</v>
      </c>
    </row>
    <row r="139" spans="1:8" x14ac:dyDescent="0.25">
      <c r="A139" s="12" t="s">
        <v>1668</v>
      </c>
      <c r="B139" s="12"/>
      <c r="C139" s="13">
        <v>1.25809694452654</v>
      </c>
      <c r="D139" s="13">
        <v>3.1218018596536199E-2</v>
      </c>
      <c r="E139" s="15">
        <v>-3.2751753021664803E-2</v>
      </c>
      <c r="F139" s="15">
        <v>0.96383333636860102</v>
      </c>
      <c r="G139" s="17">
        <v>-0.21839525972706</v>
      </c>
      <c r="H139" s="17">
        <v>0.485252247123793</v>
      </c>
    </row>
    <row r="140" spans="1:8" x14ac:dyDescent="0.25">
      <c r="A140" s="12" t="s">
        <v>1669</v>
      </c>
      <c r="B140" s="12"/>
      <c r="C140" s="13">
        <v>1.01502827514572</v>
      </c>
      <c r="D140" s="13">
        <v>3.1794371693280199E-2</v>
      </c>
      <c r="E140" s="15">
        <v>0.38958576962593899</v>
      </c>
      <c r="F140" s="15">
        <v>0.27821117138597901</v>
      </c>
      <c r="G140" s="17">
        <v>0.20466808405946199</v>
      </c>
      <c r="H140" s="17">
        <v>0.54991445883864798</v>
      </c>
    </row>
    <row r="141" spans="1:8" x14ac:dyDescent="0.25">
      <c r="A141" s="12" t="s">
        <v>1670</v>
      </c>
      <c r="B141" s="12"/>
      <c r="C141" s="13">
        <v>1.15826856594564</v>
      </c>
      <c r="D141" s="13">
        <v>3.1894334658755602E-2</v>
      </c>
      <c r="E141" s="15">
        <v>-0.18599225969295799</v>
      </c>
      <c r="F141" s="15">
        <v>0.61268037174047896</v>
      </c>
      <c r="G141" s="17">
        <v>-5.0799035779087301E-2</v>
      </c>
      <c r="H141" s="17">
        <v>0.88037564847128302</v>
      </c>
    </row>
    <row r="142" spans="1:8" x14ac:dyDescent="0.25">
      <c r="A142" s="12" t="s">
        <v>1671</v>
      </c>
      <c r="B142" s="12"/>
      <c r="C142" s="13">
        <v>1.2650544902815599</v>
      </c>
      <c r="D142" s="13">
        <v>3.2872504150834599E-2</v>
      </c>
      <c r="E142" s="15">
        <v>0.201125086060852</v>
      </c>
      <c r="F142" s="15">
        <v>0.62180851985261099</v>
      </c>
      <c r="G142" s="17">
        <v>0.13532035915889401</v>
      </c>
      <c r="H142" s="17">
        <v>0.57667862368259404</v>
      </c>
    </row>
    <row r="143" spans="1:8" x14ac:dyDescent="0.25">
      <c r="A143" s="12" t="s">
        <v>1672</v>
      </c>
      <c r="B143" s="12"/>
      <c r="C143" s="13">
        <v>1.35558051588458</v>
      </c>
      <c r="D143" s="13">
        <v>3.3284691145828001E-2</v>
      </c>
      <c r="E143" s="15">
        <v>0.91533203036809296</v>
      </c>
      <c r="F143" s="15">
        <v>5.7225396270652901E-2</v>
      </c>
      <c r="G143" s="17">
        <v>-3.59140437924187E-2</v>
      </c>
      <c r="H143" s="17">
        <v>0.94808183961127102</v>
      </c>
    </row>
    <row r="144" spans="1:8" x14ac:dyDescent="0.25">
      <c r="A144" s="12" t="s">
        <v>1673</v>
      </c>
      <c r="B144" s="12"/>
      <c r="C144" s="13">
        <v>1.3517867867561399</v>
      </c>
      <c r="D144" s="13">
        <v>3.3284691145828001E-2</v>
      </c>
      <c r="E144" s="15">
        <v>0.87220935520908005</v>
      </c>
      <c r="F144" s="15">
        <v>4.0218271798355597E-2</v>
      </c>
      <c r="G144" s="17">
        <v>5.4812468715002102E-2</v>
      </c>
      <c r="H144" s="17">
        <v>0.89341305545468597</v>
      </c>
    </row>
    <row r="145" spans="1:8" x14ac:dyDescent="0.25">
      <c r="A145" s="12" t="s">
        <v>1674</v>
      </c>
      <c r="B145" s="12"/>
      <c r="C145" s="13">
        <v>1.0136185557010899</v>
      </c>
      <c r="D145" s="13">
        <v>3.3284691145828001E-2</v>
      </c>
      <c r="E145" s="15">
        <v>0.16133715761165501</v>
      </c>
      <c r="F145" s="15">
        <v>0.76237074678315797</v>
      </c>
      <c r="G145" s="17">
        <v>9.5529953196015101E-3</v>
      </c>
      <c r="H145" s="17">
        <v>0.98921373200700402</v>
      </c>
    </row>
    <row r="146" spans="1:8" x14ac:dyDescent="0.25">
      <c r="A146" s="12" t="s">
        <v>1675</v>
      </c>
      <c r="B146" s="12" t="s">
        <v>1722</v>
      </c>
      <c r="C146" s="13">
        <v>1.20342333782177</v>
      </c>
      <c r="D146" s="13">
        <v>3.3937494192865299E-2</v>
      </c>
      <c r="E146" s="15">
        <v>0.13420823374951699</v>
      </c>
      <c r="F146" s="15">
        <v>0.80462638743028803</v>
      </c>
      <c r="G146" s="17">
        <v>0.10078581541060801</v>
      </c>
      <c r="H146" s="17">
        <v>0.82091049525199</v>
      </c>
    </row>
    <row r="147" spans="1:8" x14ac:dyDescent="0.25">
      <c r="A147" s="12" t="s">
        <v>1676</v>
      </c>
      <c r="B147" s="12" t="s">
        <v>1975</v>
      </c>
      <c r="C147" s="13">
        <v>1.09827599926195</v>
      </c>
      <c r="D147" s="13">
        <v>3.3937494192865299E-2</v>
      </c>
      <c r="E147" s="15">
        <v>0.62968019042712697</v>
      </c>
      <c r="F147" s="15">
        <v>0.105260048842718</v>
      </c>
      <c r="G147" s="17">
        <v>1.4044897711719799</v>
      </c>
      <c r="H147" s="18">
        <v>9.2420725364159294E-5</v>
      </c>
    </row>
    <row r="148" spans="1:8" x14ac:dyDescent="0.25">
      <c r="A148" s="12" t="s">
        <v>1677</v>
      </c>
      <c r="B148" s="12"/>
      <c r="C148" s="13">
        <v>1.3039373703496899</v>
      </c>
      <c r="D148" s="13">
        <v>3.4014540213684601E-2</v>
      </c>
      <c r="E148" s="15">
        <v>-0.51446508367435495</v>
      </c>
      <c r="F148" s="15">
        <v>0.166375677684445</v>
      </c>
      <c r="G148" s="17">
        <v>-0.52789663011013099</v>
      </c>
      <c r="H148" s="17">
        <v>0.18266384571788799</v>
      </c>
    </row>
    <row r="149" spans="1:8" x14ac:dyDescent="0.25">
      <c r="A149" s="12" t="s">
        <v>1680</v>
      </c>
      <c r="B149" s="12"/>
      <c r="C149" s="13">
        <v>1.35339514410531</v>
      </c>
      <c r="D149" s="13">
        <v>3.4723515730030297E-2</v>
      </c>
      <c r="E149" s="15">
        <v>0.470296278189127</v>
      </c>
      <c r="F149" s="15">
        <v>0.184609516340766</v>
      </c>
      <c r="G149" s="17">
        <v>1.12779663796944</v>
      </c>
      <c r="H149" s="17">
        <v>2.7087082178975602E-4</v>
      </c>
    </row>
    <row r="150" spans="1:8" x14ac:dyDescent="0.25">
      <c r="A150" s="12" t="s">
        <v>1682</v>
      </c>
      <c r="B150" s="12" t="s">
        <v>1721</v>
      </c>
      <c r="C150" s="13">
        <v>1.1851469135614201</v>
      </c>
      <c r="D150" s="13">
        <v>3.4900276980967398E-2</v>
      </c>
      <c r="E150" s="15">
        <v>-0.30175849656959502</v>
      </c>
      <c r="F150" s="15">
        <v>0.455363325091798</v>
      </c>
      <c r="G150" s="17">
        <v>-0.37635206836839802</v>
      </c>
      <c r="H150" s="17">
        <v>0.225413683305245</v>
      </c>
    </row>
    <row r="151" spans="1:8" x14ac:dyDescent="0.25">
      <c r="A151" s="12" t="s">
        <v>1685</v>
      </c>
      <c r="B151" s="12"/>
      <c r="C151" s="13">
        <v>3.26130441455815</v>
      </c>
      <c r="D151" s="13">
        <v>3.5600560252781799E-2</v>
      </c>
      <c r="E151" s="15">
        <v>1.24618882418245E-2</v>
      </c>
      <c r="F151" s="15">
        <v>1</v>
      </c>
      <c r="G151" s="17">
        <v>3.8627554433867901E-2</v>
      </c>
      <c r="H151" s="17">
        <v>1</v>
      </c>
    </row>
    <row r="152" spans="1:8" x14ac:dyDescent="0.25">
      <c r="A152" s="12" t="s">
        <v>1686</v>
      </c>
      <c r="B152" s="12"/>
      <c r="C152" s="13">
        <v>1.3119930197921501</v>
      </c>
      <c r="D152" s="13">
        <v>3.59908514936687E-2</v>
      </c>
      <c r="E152" s="15">
        <v>-4.0889081515291102E-2</v>
      </c>
      <c r="F152" s="15">
        <v>0.95513456500937399</v>
      </c>
      <c r="G152" s="17">
        <v>0.15736588877889801</v>
      </c>
      <c r="H152" s="17">
        <v>0.54609977605625104</v>
      </c>
    </row>
    <row r="153" spans="1:8" x14ac:dyDescent="0.25">
      <c r="A153" s="12" t="s">
        <v>1688</v>
      </c>
      <c r="B153" s="12"/>
      <c r="C153" s="13">
        <v>1.25754223570568</v>
      </c>
      <c r="D153" s="13">
        <v>3.70854900968672E-2</v>
      </c>
      <c r="E153" s="15">
        <v>-0.28234745787413001</v>
      </c>
      <c r="F153" s="15">
        <v>0.32212332129931998</v>
      </c>
      <c r="G153" s="17">
        <v>-0.32244490814628102</v>
      </c>
      <c r="H153" s="17">
        <v>0.28829254845763302</v>
      </c>
    </row>
    <row r="154" spans="1:8" x14ac:dyDescent="0.25">
      <c r="A154" s="12" t="s">
        <v>1690</v>
      </c>
      <c r="B154" s="12"/>
      <c r="C154" s="13">
        <v>1.5695543169475901</v>
      </c>
      <c r="D154" s="13">
        <v>3.8047537548063302E-2</v>
      </c>
      <c r="E154" s="15">
        <v>-0.151329700599936</v>
      </c>
      <c r="F154" s="15">
        <v>0.72301867406381404</v>
      </c>
      <c r="G154" s="17">
        <v>6.3470168551562206E-2</v>
      </c>
      <c r="H154" s="17">
        <v>0.70494260944390397</v>
      </c>
    </row>
    <row r="155" spans="1:8" x14ac:dyDescent="0.25">
      <c r="A155" s="12" t="s">
        <v>1691</v>
      </c>
      <c r="B155" s="12"/>
      <c r="C155" s="13">
        <v>1.09736709220539</v>
      </c>
      <c r="D155" s="13">
        <v>3.9708920772956097E-2</v>
      </c>
      <c r="E155" s="15">
        <v>0.59064790695063296</v>
      </c>
      <c r="F155" s="15">
        <v>0.18623892776478601</v>
      </c>
      <c r="G155" s="17">
        <v>0.101336925431128</v>
      </c>
      <c r="H155" s="17">
        <v>0.75901243828791398</v>
      </c>
    </row>
    <row r="156" spans="1:8" x14ac:dyDescent="0.25">
      <c r="A156" s="12" t="s">
        <v>1693</v>
      </c>
      <c r="B156" s="12" t="s">
        <v>1723</v>
      </c>
      <c r="C156" s="13">
        <v>1.9481992912963999</v>
      </c>
      <c r="D156" s="13">
        <v>4.1296445647860398E-2</v>
      </c>
      <c r="E156" s="15">
        <v>1.18237578891926E-2</v>
      </c>
      <c r="F156" s="15">
        <v>0.983124488254974</v>
      </c>
      <c r="G156" s="17">
        <v>-8.7613544868630402E-3</v>
      </c>
      <c r="H156" s="17">
        <v>0.97765211431298704</v>
      </c>
    </row>
    <row r="157" spans="1:8" x14ac:dyDescent="0.25">
      <c r="A157" s="12" t="s">
        <v>1695</v>
      </c>
      <c r="B157" s="12"/>
      <c r="C157" s="13">
        <v>1.52554570022184</v>
      </c>
      <c r="D157" s="13">
        <v>4.1846626693534998E-2</v>
      </c>
      <c r="E157" s="15">
        <v>3.8176236434378702E-2</v>
      </c>
      <c r="F157" s="15">
        <v>0.957364560309376</v>
      </c>
      <c r="G157" s="17">
        <v>1.42209087528547</v>
      </c>
      <c r="H157" s="18">
        <v>2.42935329248759E-5</v>
      </c>
    </row>
    <row r="158" spans="1:8" x14ac:dyDescent="0.25">
      <c r="A158" s="12" t="s">
        <v>1696</v>
      </c>
      <c r="B158" s="12"/>
      <c r="C158" s="13">
        <v>1.0050782284358999</v>
      </c>
      <c r="D158" s="13">
        <v>4.2624721397347097E-2</v>
      </c>
      <c r="E158" s="15">
        <v>-3.9255807641954403E-2</v>
      </c>
      <c r="F158" s="15">
        <v>0.96205347504347105</v>
      </c>
      <c r="G158" s="17">
        <v>0.106472374973114</v>
      </c>
      <c r="H158" s="17">
        <v>0.76158232485740696</v>
      </c>
    </row>
    <row r="159" spans="1:8" x14ac:dyDescent="0.25">
      <c r="A159" s="12" t="s">
        <v>1697</v>
      </c>
      <c r="B159" s="12"/>
      <c r="C159" s="13">
        <v>1.3358629487457401</v>
      </c>
      <c r="D159" s="13">
        <v>4.3477890376009298E-2</v>
      </c>
      <c r="E159" s="15">
        <v>0.18496259487444899</v>
      </c>
      <c r="F159" s="15">
        <v>0.62944670583490403</v>
      </c>
      <c r="G159" s="17">
        <v>0.17525749315990399</v>
      </c>
      <c r="H159" s="17">
        <v>0.59288609225746702</v>
      </c>
    </row>
    <row r="160" spans="1:8" x14ac:dyDescent="0.25">
      <c r="A160" s="12" t="s">
        <v>1699</v>
      </c>
      <c r="B160" s="12"/>
      <c r="C160" s="13">
        <v>1.3348718875780601</v>
      </c>
      <c r="D160" s="13">
        <v>4.4634666575101699E-2</v>
      </c>
      <c r="E160" s="15">
        <v>-2.0668724460755901E-3</v>
      </c>
      <c r="F160" s="15">
        <v>0.99701476440339198</v>
      </c>
      <c r="G160" s="17">
        <v>2.8003800858347298E-2</v>
      </c>
      <c r="H160" s="17">
        <v>0.93260057594718204</v>
      </c>
    </row>
    <row r="161" spans="1:8" x14ac:dyDescent="0.25">
      <c r="A161" s="12" t="s">
        <v>1701</v>
      </c>
      <c r="B161" s="12"/>
      <c r="C161" s="13">
        <v>1.0846811873905799</v>
      </c>
      <c r="D161" s="13">
        <v>4.6021630322493998E-2</v>
      </c>
      <c r="E161" s="15">
        <v>0.256571123898575</v>
      </c>
      <c r="F161" s="15">
        <v>0.56045091488711696</v>
      </c>
      <c r="G161" s="17">
        <v>0.307789014990907</v>
      </c>
      <c r="H161" s="17">
        <v>0.40303273266281497</v>
      </c>
    </row>
    <row r="162" spans="1:8" x14ac:dyDescent="0.25">
      <c r="A162" s="12" t="s">
        <v>1702</v>
      </c>
      <c r="B162" s="12"/>
      <c r="C162" s="13">
        <v>2.23445698731107</v>
      </c>
      <c r="D162" s="13">
        <v>4.68673156538323E-2</v>
      </c>
      <c r="E162" s="15">
        <v>0.725229478656642</v>
      </c>
      <c r="F162" s="15">
        <v>0.123209441051449</v>
      </c>
      <c r="G162" s="17">
        <v>5.3903410477164501E-2</v>
      </c>
      <c r="H162" s="17">
        <v>0.835898908847024</v>
      </c>
    </row>
    <row r="163" spans="1:8" x14ac:dyDescent="0.25">
      <c r="A163" s="12" t="s">
        <v>1704</v>
      </c>
      <c r="B163" s="12"/>
      <c r="C163" s="13">
        <v>2.2501567018438302</v>
      </c>
      <c r="D163" s="13">
        <v>4.7037241683260997E-2</v>
      </c>
      <c r="E163" s="15">
        <v>-4.5872972852518797E-2</v>
      </c>
      <c r="F163" s="15">
        <v>0.91886162571540198</v>
      </c>
      <c r="G163" s="17">
        <v>0.39443258411205201</v>
      </c>
      <c r="H163" s="17">
        <v>0.15222176123726899</v>
      </c>
    </row>
    <row r="164" spans="1:8" x14ac:dyDescent="0.25">
      <c r="A164" s="12" t="s">
        <v>1705</v>
      </c>
      <c r="B164" s="12"/>
      <c r="C164" s="13">
        <v>1.97848134257372</v>
      </c>
      <c r="D164" s="13">
        <v>4.7185337435838699E-2</v>
      </c>
      <c r="E164" s="15">
        <v>0.26010549430039098</v>
      </c>
      <c r="F164" s="15">
        <v>0.55401477055388004</v>
      </c>
      <c r="G164" s="17">
        <v>1.51649442426004</v>
      </c>
      <c r="H164" s="17">
        <v>7.6399588466989805E-4</v>
      </c>
    </row>
    <row r="165" spans="1:8" x14ac:dyDescent="0.25">
      <c r="A165" s="12" t="s">
        <v>6</v>
      </c>
      <c r="B165" s="12" t="s">
        <v>1726</v>
      </c>
      <c r="C165" s="13">
        <v>-5.8664984691467197</v>
      </c>
      <c r="D165" s="14">
        <v>3.2005518797842299E-29</v>
      </c>
      <c r="E165" s="15">
        <v>-0.69771103466940398</v>
      </c>
      <c r="F165" s="15">
        <v>4.6316936291200601E-2</v>
      </c>
      <c r="G165" s="17">
        <v>7.0977059741086104E-2</v>
      </c>
      <c r="H165" s="17">
        <v>0.87668628671999405</v>
      </c>
    </row>
    <row r="166" spans="1:8" x14ac:dyDescent="0.25">
      <c r="A166" s="12" t="s">
        <v>7</v>
      </c>
      <c r="B166" s="12"/>
      <c r="C166" s="13">
        <v>-6.3444556656701199</v>
      </c>
      <c r="D166" s="14">
        <v>6.6271953043906094E-29</v>
      </c>
      <c r="E166" s="15">
        <v>-0.41036090999686797</v>
      </c>
      <c r="F166" s="15">
        <v>0.273512181156644</v>
      </c>
      <c r="G166" s="17">
        <v>8.8699913787504095E-2</v>
      </c>
      <c r="H166" s="17">
        <v>0.83094406545088195</v>
      </c>
    </row>
    <row r="167" spans="1:8" x14ac:dyDescent="0.25">
      <c r="A167" s="12" t="s">
        <v>9</v>
      </c>
      <c r="B167" s="12"/>
      <c r="C167" s="13">
        <v>-5.4059227569183204</v>
      </c>
      <c r="D167" s="14">
        <v>6.9405389557079E-27</v>
      </c>
      <c r="E167" s="15">
        <v>-0.36439417532059798</v>
      </c>
      <c r="F167" s="15">
        <v>0.35618179224101099</v>
      </c>
      <c r="G167" s="17">
        <v>5.5087378526796099E-2</v>
      </c>
      <c r="H167" s="17">
        <v>0.89984694640750895</v>
      </c>
    </row>
    <row r="168" spans="1:8" x14ac:dyDescent="0.25">
      <c r="A168" s="12" t="s">
        <v>10</v>
      </c>
      <c r="B168" s="12" t="s">
        <v>1727</v>
      </c>
      <c r="C168" s="13">
        <v>-7.3129655957077402</v>
      </c>
      <c r="D168" s="14">
        <v>2.3056215151527601E-26</v>
      </c>
      <c r="E168" s="15">
        <v>-0.44660192510595198</v>
      </c>
      <c r="F168" s="15">
        <v>0.23426218602742799</v>
      </c>
      <c r="G168" s="17">
        <v>9.3202362237442604E-2</v>
      </c>
      <c r="H168" s="17">
        <v>0.83687889100177104</v>
      </c>
    </row>
    <row r="169" spans="1:8" x14ac:dyDescent="0.25">
      <c r="A169" s="12" t="s">
        <v>11</v>
      </c>
      <c r="B169" s="12"/>
      <c r="C169" s="13">
        <v>-4.0078727340585498</v>
      </c>
      <c r="D169" s="14">
        <v>4.4667399151201402E-26</v>
      </c>
      <c r="E169" s="15">
        <v>-0.113261262332037</v>
      </c>
      <c r="F169" s="15">
        <v>0.85626441067144399</v>
      </c>
      <c r="G169" s="17">
        <v>0.24089217468971799</v>
      </c>
      <c r="H169" s="17">
        <v>0.51107623371343502</v>
      </c>
    </row>
    <row r="170" spans="1:8" x14ac:dyDescent="0.25">
      <c r="A170" s="12" t="s">
        <v>13</v>
      </c>
      <c r="B170" s="12"/>
      <c r="C170" s="13">
        <v>-4.5659027686984102</v>
      </c>
      <c r="D170" s="14">
        <v>9.9549151648206999E-24</v>
      </c>
      <c r="E170" s="15">
        <v>-0.63753961117167901</v>
      </c>
      <c r="F170" s="15">
        <v>9.4170159662890607E-2</v>
      </c>
      <c r="G170" s="17">
        <v>0.13455134968341101</v>
      </c>
      <c r="H170" s="17">
        <v>0.72259854866508699</v>
      </c>
    </row>
    <row r="171" spans="1:8" x14ac:dyDescent="0.25">
      <c r="A171" s="12" t="s">
        <v>14</v>
      </c>
      <c r="B171" s="12"/>
      <c r="C171" s="13">
        <v>-5.1289065625229302</v>
      </c>
      <c r="D171" s="14">
        <v>2.73322865504629E-23</v>
      </c>
      <c r="E171" s="15">
        <v>-0.39313139494946098</v>
      </c>
      <c r="F171" s="15">
        <v>0.30321359309967</v>
      </c>
      <c r="G171" s="17">
        <v>0.102060390203635</v>
      </c>
      <c r="H171" s="17">
        <v>0.80562268063304998</v>
      </c>
    </row>
    <row r="172" spans="1:8" x14ac:dyDescent="0.25">
      <c r="A172" s="12" t="s">
        <v>15</v>
      </c>
      <c r="B172" s="12" t="s">
        <v>1728</v>
      </c>
      <c r="C172" s="13">
        <v>-6.8052859086517801</v>
      </c>
      <c r="D172" s="14">
        <v>2.73322865504629E-23</v>
      </c>
      <c r="E172" s="15">
        <v>-0.81483321203437498</v>
      </c>
      <c r="F172" s="15">
        <v>5.1114107563797698E-3</v>
      </c>
      <c r="G172" s="17">
        <v>0.113834371409806</v>
      </c>
      <c r="H172" s="17">
        <v>0.77545063999099195</v>
      </c>
    </row>
    <row r="173" spans="1:8" x14ac:dyDescent="0.25">
      <c r="A173" s="12" t="s">
        <v>16</v>
      </c>
      <c r="B173" s="12"/>
      <c r="C173" s="13">
        <v>-6.1250514447012598</v>
      </c>
      <c r="D173" s="14">
        <v>2.73322865504629E-23</v>
      </c>
      <c r="E173" s="15">
        <v>-0.85742565213028499</v>
      </c>
      <c r="F173" s="15">
        <v>5.93884955668575E-3</v>
      </c>
      <c r="G173" s="17">
        <v>9.4039624382664097E-2</v>
      </c>
      <c r="H173" s="17">
        <v>0.81722800095514603</v>
      </c>
    </row>
    <row r="174" spans="1:8" x14ac:dyDescent="0.25">
      <c r="A174" s="12" t="s">
        <v>17</v>
      </c>
      <c r="B174" s="12" t="s">
        <v>1726</v>
      </c>
      <c r="C174" s="13">
        <v>-6.5809858733121303</v>
      </c>
      <c r="D174" s="14">
        <v>4.4287368606679897E-23</v>
      </c>
      <c r="E174" s="15">
        <v>-0.229547223076386</v>
      </c>
      <c r="F174" s="15">
        <v>0.59988005532011701</v>
      </c>
      <c r="G174" s="17">
        <v>0.11180262624354299</v>
      </c>
      <c r="H174" s="17">
        <v>0.77204658998690601</v>
      </c>
    </row>
    <row r="175" spans="1:8" x14ac:dyDescent="0.25">
      <c r="A175" s="12" t="s">
        <v>18</v>
      </c>
      <c r="B175" s="12"/>
      <c r="C175" s="13">
        <v>-5.5594416680519902</v>
      </c>
      <c r="D175" s="14">
        <v>1.7564658808129601E-22</v>
      </c>
      <c r="E175" s="15">
        <v>-0.37236398677334598</v>
      </c>
      <c r="F175" s="15">
        <v>0.34331410815486302</v>
      </c>
      <c r="G175" s="17">
        <v>7.9090571057078396E-2</v>
      </c>
      <c r="H175" s="17">
        <v>0.86280753255103304</v>
      </c>
    </row>
    <row r="176" spans="1:8" x14ac:dyDescent="0.25">
      <c r="A176" s="12" t="s">
        <v>19</v>
      </c>
      <c r="B176" s="12"/>
      <c r="C176" s="13">
        <v>-6.7034476580066498</v>
      </c>
      <c r="D176" s="14">
        <v>1.7564658808129601E-22</v>
      </c>
      <c r="E176" s="15">
        <v>-0.55632290829028297</v>
      </c>
      <c r="F176" s="15">
        <v>0.10607409035073299</v>
      </c>
      <c r="G176" s="17">
        <v>0.104133331158237</v>
      </c>
      <c r="H176" s="17">
        <v>0.80562268063304998</v>
      </c>
    </row>
    <row r="177" spans="1:8" x14ac:dyDescent="0.25">
      <c r="A177" s="12" t="s">
        <v>21</v>
      </c>
      <c r="B177" s="12"/>
      <c r="C177" s="13">
        <v>-3.9133577153991701</v>
      </c>
      <c r="D177" s="14">
        <v>2.6895286499520202E-22</v>
      </c>
      <c r="E177" s="15">
        <v>-0.45359852076889901</v>
      </c>
      <c r="F177" s="15">
        <v>0.179653898605282</v>
      </c>
      <c r="G177" s="17">
        <v>5.6576860917103899E-2</v>
      </c>
      <c r="H177" s="17">
        <v>0.89358107699260902</v>
      </c>
    </row>
    <row r="178" spans="1:8" x14ac:dyDescent="0.25">
      <c r="A178" s="12" t="s">
        <v>23</v>
      </c>
      <c r="B178" s="12"/>
      <c r="C178" s="13">
        <v>-6.99578348956938</v>
      </c>
      <c r="D178" s="14">
        <v>7.7652640243927395E-22</v>
      </c>
      <c r="E178" s="15">
        <v>-0.49479188166310201</v>
      </c>
      <c r="F178" s="15">
        <v>0.14782325598172599</v>
      </c>
      <c r="G178" s="17">
        <v>6.8990254514714494E-2</v>
      </c>
      <c r="H178" s="17">
        <v>0.88612979982939399</v>
      </c>
    </row>
    <row r="179" spans="1:8" x14ac:dyDescent="0.25">
      <c r="A179" s="12" t="s">
        <v>24</v>
      </c>
      <c r="B179" s="12"/>
      <c r="C179" s="13">
        <v>-6.9631702503029196</v>
      </c>
      <c r="D179" s="14">
        <v>2.1035912604159998E-21</v>
      </c>
      <c r="E179" s="15">
        <v>-0.243880164457389</v>
      </c>
      <c r="F179" s="15">
        <v>0.578445093723156</v>
      </c>
      <c r="G179" s="17">
        <v>1.3545688792504999E-2</v>
      </c>
      <c r="H179" s="17">
        <v>0.98290653624944502</v>
      </c>
    </row>
    <row r="180" spans="1:8" x14ac:dyDescent="0.25">
      <c r="A180" s="12" t="s">
        <v>28</v>
      </c>
      <c r="B180" s="12"/>
      <c r="C180" s="13">
        <v>-6.30858099016762</v>
      </c>
      <c r="D180" s="14">
        <v>1.81014410408328E-20</v>
      </c>
      <c r="E180" s="15">
        <v>-0.56819673390910197</v>
      </c>
      <c r="F180" s="15">
        <v>8.5682252175995496E-2</v>
      </c>
      <c r="G180" s="17">
        <v>0.135883085042385</v>
      </c>
      <c r="H180" s="17">
        <v>0.70985338045109003</v>
      </c>
    </row>
    <row r="181" spans="1:8" x14ac:dyDescent="0.25">
      <c r="A181" s="12" t="s">
        <v>29</v>
      </c>
      <c r="B181" s="12"/>
      <c r="C181" s="13">
        <v>-4.4774988681007697</v>
      </c>
      <c r="D181" s="14">
        <v>2.5182888231318101E-20</v>
      </c>
      <c r="E181" s="15">
        <v>-0.33065593416989097</v>
      </c>
      <c r="F181" s="15">
        <v>0.40576017809569997</v>
      </c>
      <c r="G181" s="17">
        <v>2.9541970484416501E-2</v>
      </c>
      <c r="H181" s="17">
        <v>0.95244583222813695</v>
      </c>
    </row>
    <row r="182" spans="1:8" x14ac:dyDescent="0.25">
      <c r="A182" s="12" t="s">
        <v>31</v>
      </c>
      <c r="B182" s="12" t="s">
        <v>1725</v>
      </c>
      <c r="C182" s="13">
        <v>-3.9032069253016002</v>
      </c>
      <c r="D182" s="14">
        <v>5.9752985513759497E-20</v>
      </c>
      <c r="E182" s="15">
        <v>-0.779717612594788</v>
      </c>
      <c r="F182" s="15">
        <v>8.4355256738870704E-3</v>
      </c>
      <c r="G182" s="17">
        <v>-0.95770886947178502</v>
      </c>
      <c r="H182" s="17">
        <v>6.2345333300924302E-2</v>
      </c>
    </row>
    <row r="183" spans="1:8" x14ac:dyDescent="0.25">
      <c r="A183" s="12" t="s">
        <v>32</v>
      </c>
      <c r="B183" s="12"/>
      <c r="C183" s="13">
        <v>-5.5140488943127099</v>
      </c>
      <c r="D183" s="14">
        <v>9.5305767267888804E-20</v>
      </c>
      <c r="E183" s="15">
        <v>-0.919106954725187</v>
      </c>
      <c r="F183" s="15">
        <v>5.0315415771591597E-4</v>
      </c>
      <c r="G183" s="17">
        <v>0.108268402629819</v>
      </c>
      <c r="H183" s="17">
        <v>0.77082727212333002</v>
      </c>
    </row>
    <row r="184" spans="1:8" x14ac:dyDescent="0.25">
      <c r="A184" s="12" t="s">
        <v>35</v>
      </c>
      <c r="B184" s="12" t="s">
        <v>1730</v>
      </c>
      <c r="C184" s="13">
        <v>-6.3075699735642399</v>
      </c>
      <c r="D184" s="14">
        <v>2.6047594004473998E-19</v>
      </c>
      <c r="E184" s="15">
        <v>-0.36420618243258202</v>
      </c>
      <c r="F184" s="15">
        <v>0.35295200461762499</v>
      </c>
      <c r="G184" s="17">
        <v>0.191857714556838</v>
      </c>
      <c r="H184" s="17">
        <v>0.59020389368336001</v>
      </c>
    </row>
    <row r="185" spans="1:8" x14ac:dyDescent="0.25">
      <c r="A185" s="12" t="s">
        <v>37</v>
      </c>
      <c r="B185" s="12"/>
      <c r="C185" s="13">
        <v>-6.1305770871996401</v>
      </c>
      <c r="D185" s="14">
        <v>4.5170783800353902E-19</v>
      </c>
      <c r="E185" s="15">
        <v>-0.93696637459596599</v>
      </c>
      <c r="F185" s="15">
        <v>2.4213509799904799E-3</v>
      </c>
      <c r="G185" s="17">
        <v>0.115482414405217</v>
      </c>
      <c r="H185" s="17">
        <v>0.75518284029767002</v>
      </c>
    </row>
    <row r="186" spans="1:8" x14ac:dyDescent="0.25">
      <c r="A186" s="12" t="s">
        <v>38</v>
      </c>
      <c r="B186" s="12"/>
      <c r="C186" s="13">
        <v>-6.4601326076063597</v>
      </c>
      <c r="D186" s="14">
        <v>7.8454433555841002E-19</v>
      </c>
      <c r="E186" s="15">
        <v>-0.43804105285868</v>
      </c>
      <c r="F186" s="15">
        <v>0.238675159758266</v>
      </c>
      <c r="G186" s="17">
        <v>0.217865971549104</v>
      </c>
      <c r="H186" s="17">
        <v>0.52279458555665703</v>
      </c>
    </row>
    <row r="187" spans="1:8" x14ac:dyDescent="0.25">
      <c r="A187" s="12" t="s">
        <v>39</v>
      </c>
      <c r="B187" s="12" t="s">
        <v>1731</v>
      </c>
      <c r="C187" s="13">
        <v>-5.4349945458386602</v>
      </c>
      <c r="D187" s="14">
        <v>9.5745781854717408E-19</v>
      </c>
      <c r="E187" s="15">
        <v>-0.62593826681051801</v>
      </c>
      <c r="F187" s="15">
        <v>6.9417438717235602E-2</v>
      </c>
      <c r="G187" s="17">
        <v>7.68693432994738E-2</v>
      </c>
      <c r="H187" s="17">
        <v>0.844644668582888</v>
      </c>
    </row>
    <row r="188" spans="1:8" x14ac:dyDescent="0.25">
      <c r="A188" s="12" t="s">
        <v>40</v>
      </c>
      <c r="B188" s="12" t="s">
        <v>1732</v>
      </c>
      <c r="C188" s="13">
        <v>-5.3285130528553397</v>
      </c>
      <c r="D188" s="14">
        <v>1.14436392466041E-18</v>
      </c>
      <c r="E188" s="15">
        <v>-0.24924862966196601</v>
      </c>
      <c r="F188" s="15">
        <v>0.56330822713123696</v>
      </c>
      <c r="G188" s="17">
        <v>0.10695822756585401</v>
      </c>
      <c r="H188" s="17">
        <v>0.78857547212594103</v>
      </c>
    </row>
    <row r="189" spans="1:8" x14ac:dyDescent="0.25">
      <c r="A189" s="12" t="s">
        <v>41</v>
      </c>
      <c r="B189" s="12"/>
      <c r="C189" s="13">
        <v>-6.2929367668575802</v>
      </c>
      <c r="D189" s="14">
        <v>1.3110819581033601E-18</v>
      </c>
      <c r="E189" s="15">
        <v>-0.16862408640985699</v>
      </c>
      <c r="F189" s="15">
        <v>0.73185349929486998</v>
      </c>
      <c r="G189" s="17">
        <v>2.14528208730798E-2</v>
      </c>
      <c r="H189" s="17">
        <v>0.970642581564921</v>
      </c>
    </row>
    <row r="190" spans="1:8" x14ac:dyDescent="0.25">
      <c r="A190" s="12" t="s">
        <v>42</v>
      </c>
      <c r="B190" s="12"/>
      <c r="C190" s="13">
        <v>-5.0159657270714302</v>
      </c>
      <c r="D190" s="14">
        <v>2.0861518656870701E-18</v>
      </c>
      <c r="E190" s="15">
        <v>-0.41566668469086598</v>
      </c>
      <c r="F190" s="15">
        <v>0.23523092596348599</v>
      </c>
      <c r="G190" s="17">
        <v>9.4848837034529301E-2</v>
      </c>
      <c r="H190" s="17">
        <v>0.81897736687685596</v>
      </c>
    </row>
    <row r="191" spans="1:8" x14ac:dyDescent="0.25">
      <c r="A191" s="12" t="s">
        <v>43</v>
      </c>
      <c r="B191" s="12"/>
      <c r="C191" s="13">
        <v>-5.08239878148611</v>
      </c>
      <c r="D191" s="14">
        <v>4.2430797402994904E-18</v>
      </c>
      <c r="E191" s="15">
        <v>-0.49896515207993197</v>
      </c>
      <c r="F191" s="15">
        <v>0.20206881421134501</v>
      </c>
      <c r="G191" s="17">
        <v>6.9589702887371601E-3</v>
      </c>
      <c r="H191" s="17">
        <v>0.99186416127992505</v>
      </c>
    </row>
    <row r="192" spans="1:8" x14ac:dyDescent="0.25">
      <c r="A192" s="12" t="s">
        <v>44</v>
      </c>
      <c r="B192" s="12" t="s">
        <v>1733</v>
      </c>
      <c r="C192" s="13">
        <v>-4.9624391640422099</v>
      </c>
      <c r="D192" s="14">
        <v>6.8002879637759999E-18</v>
      </c>
      <c r="E192" s="15">
        <v>-0.69695586603087201</v>
      </c>
      <c r="F192" s="15">
        <v>7.0690540591055603E-2</v>
      </c>
      <c r="G192" s="17">
        <v>0.105172662140104</v>
      </c>
      <c r="H192" s="17">
        <v>0.79124779343402996</v>
      </c>
    </row>
    <row r="193" spans="1:8" x14ac:dyDescent="0.25">
      <c r="A193" s="12" t="s">
        <v>46</v>
      </c>
      <c r="B193" s="12"/>
      <c r="C193" s="13">
        <v>-4.4993702444429404</v>
      </c>
      <c r="D193" s="14">
        <v>2.0782987196141799E-17</v>
      </c>
      <c r="E193" s="15">
        <v>-0.64897362553261895</v>
      </c>
      <c r="F193" s="15">
        <v>4.3866702358728998E-2</v>
      </c>
      <c r="G193" s="17">
        <v>6.7752165155519906E-2</v>
      </c>
      <c r="H193" s="17">
        <v>0.84828352238318905</v>
      </c>
    </row>
    <row r="194" spans="1:8" x14ac:dyDescent="0.25">
      <c r="A194" s="12" t="s">
        <v>47</v>
      </c>
      <c r="B194" s="12"/>
      <c r="C194" s="13">
        <v>-5.4864524579363403</v>
      </c>
      <c r="D194" s="14">
        <v>2.83757411407403E-17</v>
      </c>
      <c r="E194" s="15">
        <v>-0.22975471656983601</v>
      </c>
      <c r="F194" s="15">
        <v>0.60022083610536103</v>
      </c>
      <c r="G194" s="17">
        <v>-3.6844979010772001E-2</v>
      </c>
      <c r="H194" s="17">
        <v>0.94673317661628498</v>
      </c>
    </row>
    <row r="195" spans="1:8" x14ac:dyDescent="0.25">
      <c r="A195" s="12" t="s">
        <v>49</v>
      </c>
      <c r="B195" s="12"/>
      <c r="C195" s="13">
        <v>-5.3307551010080703</v>
      </c>
      <c r="D195" s="14">
        <v>4.5971532781218503E-17</v>
      </c>
      <c r="E195" s="15">
        <v>-0.449984342113326</v>
      </c>
      <c r="F195" s="15">
        <v>0.166791310670585</v>
      </c>
      <c r="G195" s="17">
        <v>0.15087221783145499</v>
      </c>
      <c r="H195" s="17">
        <v>0.67127115348108501</v>
      </c>
    </row>
    <row r="196" spans="1:8" x14ac:dyDescent="0.25">
      <c r="A196" s="12" t="s">
        <v>50</v>
      </c>
      <c r="B196" s="12"/>
      <c r="C196" s="13">
        <v>-5.7669787452437102</v>
      </c>
      <c r="D196" s="14">
        <v>7.78292269960841E-17</v>
      </c>
      <c r="E196" s="15">
        <v>-0.67909749773445804</v>
      </c>
      <c r="F196" s="15">
        <v>2.71259032642838E-2</v>
      </c>
      <c r="G196" s="17">
        <v>0.132622785307906</v>
      </c>
      <c r="H196" s="17">
        <v>0.69858661036652203</v>
      </c>
    </row>
    <row r="197" spans="1:8" x14ac:dyDescent="0.25">
      <c r="A197" s="12" t="s">
        <v>52</v>
      </c>
      <c r="B197" s="12"/>
      <c r="C197" s="13">
        <v>-4.6153320469581596</v>
      </c>
      <c r="D197" s="14">
        <v>8.6729667292067905E-17</v>
      </c>
      <c r="E197" s="15">
        <v>-0.25088170029957702</v>
      </c>
      <c r="F197" s="15">
        <v>0.56195597251493401</v>
      </c>
      <c r="G197" s="17">
        <v>8.6707146135901594E-2</v>
      </c>
      <c r="H197" s="17">
        <v>0.84303702981300299</v>
      </c>
    </row>
    <row r="198" spans="1:8" x14ac:dyDescent="0.25">
      <c r="A198" s="12" t="s">
        <v>54</v>
      </c>
      <c r="B198" s="12"/>
      <c r="C198" s="13">
        <v>-6.3063090418858803</v>
      </c>
      <c r="D198" s="14">
        <v>9.0844032425134304E-17</v>
      </c>
      <c r="E198" s="15">
        <v>-0.45253318543205701</v>
      </c>
      <c r="F198" s="15">
        <v>0.247878351271315</v>
      </c>
      <c r="G198" s="17">
        <v>-3.2766029307815803E-2</v>
      </c>
      <c r="H198" s="17">
        <v>0.95103324787107402</v>
      </c>
    </row>
    <row r="199" spans="1:8" x14ac:dyDescent="0.25">
      <c r="A199" s="12" t="s">
        <v>55</v>
      </c>
      <c r="B199" s="12"/>
      <c r="C199" s="13">
        <v>-3.9110556640669598</v>
      </c>
      <c r="D199" s="14">
        <v>9.4259623551503204E-17</v>
      </c>
      <c r="E199" s="15">
        <v>-0.73636502956116801</v>
      </c>
      <c r="F199" s="15">
        <v>3.2276467352629198E-3</v>
      </c>
      <c r="G199" s="17">
        <v>0.14725533484980399</v>
      </c>
      <c r="H199" s="17">
        <v>0.68189983113747699</v>
      </c>
    </row>
    <row r="200" spans="1:8" x14ac:dyDescent="0.25">
      <c r="A200" s="12" t="s">
        <v>56</v>
      </c>
      <c r="B200" s="12"/>
      <c r="C200" s="13">
        <v>-5.5961998714652701</v>
      </c>
      <c r="D200" s="14">
        <v>1.08149707884106E-16</v>
      </c>
      <c r="E200" s="15">
        <v>-0.73195049277142499</v>
      </c>
      <c r="F200" s="15">
        <v>1.46687646277661E-2</v>
      </c>
      <c r="G200" s="17">
        <v>0.104396170700102</v>
      </c>
      <c r="H200" s="17">
        <v>0.75650727004831597</v>
      </c>
    </row>
    <row r="201" spans="1:8" x14ac:dyDescent="0.25">
      <c r="A201" s="12" t="s">
        <v>57</v>
      </c>
      <c r="B201" s="12"/>
      <c r="C201" s="13">
        <v>-5.7483236467862904</v>
      </c>
      <c r="D201" s="14">
        <v>1.16274818590298E-16</v>
      </c>
      <c r="E201" s="15">
        <v>-0.53516510522549499</v>
      </c>
      <c r="F201" s="15">
        <v>0.18801994903018299</v>
      </c>
      <c r="G201" s="17">
        <v>-0.120141742752796</v>
      </c>
      <c r="H201" s="17">
        <v>0.76694395102119195</v>
      </c>
    </row>
    <row r="202" spans="1:8" x14ac:dyDescent="0.25">
      <c r="A202" s="12" t="s">
        <v>58</v>
      </c>
      <c r="B202" s="12"/>
      <c r="C202" s="13">
        <v>-4.7870364411668396</v>
      </c>
      <c r="D202" s="14">
        <v>1.9417195669537699E-16</v>
      </c>
      <c r="E202" s="15">
        <v>-0.66687348121021395</v>
      </c>
      <c r="F202" s="15">
        <v>7.3472996678702607E-2</v>
      </c>
      <c r="G202" s="17">
        <v>0.100125776195627</v>
      </c>
      <c r="H202" s="17">
        <v>0.80043584442383098</v>
      </c>
    </row>
    <row r="203" spans="1:8" x14ac:dyDescent="0.25">
      <c r="A203" s="12" t="s">
        <v>59</v>
      </c>
      <c r="B203" s="12"/>
      <c r="C203" s="13">
        <v>-5.5201747320364802</v>
      </c>
      <c r="D203" s="14">
        <v>2.04981115073101E-16</v>
      </c>
      <c r="E203" s="15">
        <v>-0.33916426048783399</v>
      </c>
      <c r="F203" s="15">
        <v>0.37710433202070498</v>
      </c>
      <c r="G203" s="17">
        <v>0.270230230260676</v>
      </c>
      <c r="H203" s="17">
        <v>0.46549909863300998</v>
      </c>
    </row>
    <row r="204" spans="1:8" x14ac:dyDescent="0.25">
      <c r="A204" s="12" t="s">
        <v>60</v>
      </c>
      <c r="B204" s="12"/>
      <c r="C204" s="13">
        <v>-5.54843802270811</v>
      </c>
      <c r="D204" s="14">
        <v>2.81478211693127E-16</v>
      </c>
      <c r="E204" s="15">
        <v>-0.80774423307962695</v>
      </c>
      <c r="F204" s="15">
        <v>9.4930916821344708E-3</v>
      </c>
      <c r="G204" s="17">
        <v>4.2748741332019002E-2</v>
      </c>
      <c r="H204" s="17">
        <v>0.92529999296058596</v>
      </c>
    </row>
    <row r="205" spans="1:8" x14ac:dyDescent="0.25">
      <c r="A205" s="12" t="s">
        <v>61</v>
      </c>
      <c r="B205" s="12"/>
      <c r="C205" s="13">
        <v>-4.4989668365328903</v>
      </c>
      <c r="D205" s="14">
        <v>2.92466881386498E-16</v>
      </c>
      <c r="E205" s="15">
        <v>-8.4874276792864606E-2</v>
      </c>
      <c r="F205" s="15">
        <v>0.89650944088964701</v>
      </c>
      <c r="G205" s="17">
        <v>-0.16785250678833999</v>
      </c>
      <c r="H205" s="17">
        <v>0.66867334931631195</v>
      </c>
    </row>
    <row r="206" spans="1:8" x14ac:dyDescent="0.25">
      <c r="A206" s="12" t="s">
        <v>62</v>
      </c>
      <c r="B206" s="12"/>
      <c r="C206" s="13">
        <v>-5.3921438633583598</v>
      </c>
      <c r="D206" s="14">
        <v>2.92466881386498E-16</v>
      </c>
      <c r="E206" s="15">
        <v>-0.33710815847806402</v>
      </c>
      <c r="F206" s="15">
        <v>0.39649610338743202</v>
      </c>
      <c r="G206" s="17">
        <v>1.5710349145568599E-3</v>
      </c>
      <c r="H206" s="17">
        <v>0.998615988904207</v>
      </c>
    </row>
    <row r="207" spans="1:8" x14ac:dyDescent="0.25">
      <c r="A207" s="12" t="s">
        <v>63</v>
      </c>
      <c r="B207" s="12"/>
      <c r="C207" s="13">
        <v>-6.28018603726278</v>
      </c>
      <c r="D207" s="14">
        <v>4.5680081642157103E-16</v>
      </c>
      <c r="E207" s="15">
        <v>-0.198559205164832</v>
      </c>
      <c r="F207" s="15">
        <v>0.67315904140125105</v>
      </c>
      <c r="G207" s="17">
        <v>1.5124709818863699E-2</v>
      </c>
      <c r="H207" s="17">
        <v>0.97996935549122799</v>
      </c>
    </row>
    <row r="208" spans="1:8" x14ac:dyDescent="0.25">
      <c r="A208" s="12" t="s">
        <v>64</v>
      </c>
      <c r="B208" s="12"/>
      <c r="C208" s="13">
        <v>-4.80758308071833</v>
      </c>
      <c r="D208" s="14">
        <v>5.5414197848199004E-16</v>
      </c>
      <c r="E208" s="15">
        <v>-0.69203546755651302</v>
      </c>
      <c r="F208" s="15">
        <v>8.0837442818421396E-2</v>
      </c>
      <c r="G208" s="17">
        <v>7.4490288393327705E-2</v>
      </c>
      <c r="H208" s="17">
        <v>0.84626132745664295</v>
      </c>
    </row>
    <row r="209" spans="1:8" x14ac:dyDescent="0.25">
      <c r="A209" s="12" t="s">
        <v>65</v>
      </c>
      <c r="B209" s="12"/>
      <c r="C209" s="13">
        <v>-2.7095276857957802</v>
      </c>
      <c r="D209" s="14">
        <v>2.4298272633280199E-15</v>
      </c>
      <c r="E209" s="15">
        <v>-0.227742377571024</v>
      </c>
      <c r="F209" s="15">
        <v>0.58694291581537905</v>
      </c>
      <c r="G209" s="17">
        <v>7.5785570555084295E-2</v>
      </c>
      <c r="H209" s="17">
        <v>0.83492600963088404</v>
      </c>
    </row>
    <row r="210" spans="1:8" x14ac:dyDescent="0.25">
      <c r="A210" s="12" t="s">
        <v>68</v>
      </c>
      <c r="B210" s="12" t="s">
        <v>1735</v>
      </c>
      <c r="C210" s="13">
        <v>-4.89919147127189</v>
      </c>
      <c r="D210" s="14">
        <v>3.6317560903039098E-15</v>
      </c>
      <c r="E210" s="15">
        <v>-0.23122713248426999</v>
      </c>
      <c r="F210" s="15">
        <v>0.60478960711591701</v>
      </c>
      <c r="G210" s="17">
        <v>7.6117168912070599E-2</v>
      </c>
      <c r="H210" s="17">
        <v>0.85249558127389002</v>
      </c>
    </row>
    <row r="211" spans="1:8" x14ac:dyDescent="0.25">
      <c r="A211" s="12" t="s">
        <v>69</v>
      </c>
      <c r="B211" s="12"/>
      <c r="C211" s="13">
        <v>-4.4411384616330096</v>
      </c>
      <c r="D211" s="14">
        <v>4.4520580959836996E-15</v>
      </c>
      <c r="E211" s="15">
        <v>-0.28189078753506103</v>
      </c>
      <c r="F211" s="15">
        <v>0.47369167582684601</v>
      </c>
      <c r="G211" s="17">
        <v>-3.6091248224827399E-2</v>
      </c>
      <c r="H211" s="17">
        <v>0.94807354041608405</v>
      </c>
    </row>
    <row r="212" spans="1:8" x14ac:dyDescent="0.25">
      <c r="A212" s="12" t="s">
        <v>70</v>
      </c>
      <c r="B212" s="12"/>
      <c r="C212" s="13">
        <v>-4.13601449983826</v>
      </c>
      <c r="D212" s="14">
        <v>5.9867347436938697E-15</v>
      </c>
      <c r="E212" s="15">
        <v>-0.55795277174328906</v>
      </c>
      <c r="F212" s="15">
        <v>0.119148228172489</v>
      </c>
      <c r="G212" s="17">
        <v>0.16068332388408799</v>
      </c>
      <c r="H212" s="17">
        <v>0.66165084240651395</v>
      </c>
    </row>
    <row r="213" spans="1:8" x14ac:dyDescent="0.25">
      <c r="A213" s="12" t="s">
        <v>71</v>
      </c>
      <c r="B213" s="12"/>
      <c r="C213" s="13">
        <v>-4.8398690654995598</v>
      </c>
      <c r="D213" s="14">
        <v>1.0291163860323999E-14</v>
      </c>
      <c r="E213" s="15">
        <v>-0.16518252435438799</v>
      </c>
      <c r="F213" s="15">
        <v>0.75790265135895696</v>
      </c>
      <c r="G213" s="17">
        <v>9.0528972693810494E-2</v>
      </c>
      <c r="H213" s="17">
        <v>0.83480030816252404</v>
      </c>
    </row>
    <row r="214" spans="1:8" x14ac:dyDescent="0.25">
      <c r="A214" s="12" t="s">
        <v>72</v>
      </c>
      <c r="B214" s="12"/>
      <c r="C214" s="13">
        <v>-3.6546078921451</v>
      </c>
      <c r="D214" s="14">
        <v>1.16414354884065E-14</v>
      </c>
      <c r="E214" s="15">
        <v>-0.69527871118546103</v>
      </c>
      <c r="F214" s="15">
        <v>3.3277135836008997E-2</v>
      </c>
      <c r="G214" s="17">
        <v>0.155257052956948</v>
      </c>
      <c r="H214" s="17">
        <v>0.66113927395249805</v>
      </c>
    </row>
    <row r="215" spans="1:8" x14ac:dyDescent="0.25">
      <c r="A215" s="12" t="s">
        <v>73</v>
      </c>
      <c r="B215" s="12" t="s">
        <v>1736</v>
      </c>
      <c r="C215" s="13">
        <v>-4.0208360814806303</v>
      </c>
      <c r="D215" s="14">
        <v>1.18035542737458E-14</v>
      </c>
      <c r="E215" s="15">
        <v>-0.77120486571351898</v>
      </c>
      <c r="F215" s="15">
        <v>3.5126189295190402E-2</v>
      </c>
      <c r="G215" s="17">
        <v>3.7320201184080699E-2</v>
      </c>
      <c r="H215" s="17">
        <v>0.939581085740265</v>
      </c>
    </row>
    <row r="216" spans="1:8" x14ac:dyDescent="0.25">
      <c r="A216" s="12" t="s">
        <v>74</v>
      </c>
      <c r="B216" s="12"/>
      <c r="C216" s="13">
        <v>-5.4731469994783497</v>
      </c>
      <c r="D216" s="14">
        <v>1.18035542737458E-14</v>
      </c>
      <c r="E216" s="15">
        <v>-0.51567950397826201</v>
      </c>
      <c r="F216" s="15">
        <v>0.115516420570074</v>
      </c>
      <c r="G216" s="17">
        <v>0.116351529463046</v>
      </c>
      <c r="H216" s="17">
        <v>0.72367777339741801</v>
      </c>
    </row>
    <row r="217" spans="1:8" x14ac:dyDescent="0.25">
      <c r="A217" s="12" t="s">
        <v>75</v>
      </c>
      <c r="B217" s="12" t="s">
        <v>1737</v>
      </c>
      <c r="C217" s="13">
        <v>-4.4957511373679102</v>
      </c>
      <c r="D217" s="14">
        <v>1.18035542737458E-14</v>
      </c>
      <c r="E217" s="15">
        <v>-0.43007286833520098</v>
      </c>
      <c r="F217" s="15">
        <v>0.25543724764576597</v>
      </c>
      <c r="G217" s="17">
        <v>0.170721139780662</v>
      </c>
      <c r="H217" s="17">
        <v>0.65540671005215301</v>
      </c>
    </row>
    <row r="218" spans="1:8" x14ac:dyDescent="0.25">
      <c r="A218" s="12" t="s">
        <v>76</v>
      </c>
      <c r="B218" s="12"/>
      <c r="C218" s="13">
        <v>-4.8259675411934797</v>
      </c>
      <c r="D218" s="14">
        <v>1.18035542737458E-14</v>
      </c>
      <c r="E218" s="15">
        <v>-0.46260905364222199</v>
      </c>
      <c r="F218" s="15">
        <v>0.24660011151889899</v>
      </c>
      <c r="G218" s="17">
        <v>7.0188457792234094E-2</v>
      </c>
      <c r="H218" s="17">
        <v>0.87905294946798296</v>
      </c>
    </row>
    <row r="219" spans="1:8" x14ac:dyDescent="0.25">
      <c r="A219" s="12" t="s">
        <v>77</v>
      </c>
      <c r="B219" s="12"/>
      <c r="C219" s="13">
        <v>-4.6696908239704404</v>
      </c>
      <c r="D219" s="14">
        <v>3.5980420898150997E-14</v>
      </c>
      <c r="E219" s="15">
        <v>-7.2824543133598596E-2</v>
      </c>
      <c r="F219" s="15">
        <v>0.91886162571540198</v>
      </c>
      <c r="G219" s="17">
        <v>9.5959660615144396E-2</v>
      </c>
      <c r="H219" s="17">
        <v>0.81510472473010198</v>
      </c>
    </row>
    <row r="220" spans="1:8" x14ac:dyDescent="0.25">
      <c r="A220" s="12" t="s">
        <v>79</v>
      </c>
      <c r="B220" s="12" t="s">
        <v>1738</v>
      </c>
      <c r="C220" s="13">
        <v>-4.4421260331332597</v>
      </c>
      <c r="D220" s="14">
        <v>4.1419841437602499E-14</v>
      </c>
      <c r="E220" s="15">
        <v>-0.46591784866587299</v>
      </c>
      <c r="F220" s="15">
        <v>0.23855615714439901</v>
      </c>
      <c r="G220" s="17">
        <v>7.5698804362104605E-2</v>
      </c>
      <c r="H220" s="17">
        <v>0.86583197854583804</v>
      </c>
    </row>
    <row r="221" spans="1:8" x14ac:dyDescent="0.25">
      <c r="A221" s="12" t="s">
        <v>80</v>
      </c>
      <c r="B221" s="12" t="s">
        <v>1739</v>
      </c>
      <c r="C221" s="13">
        <v>-5.1048725746154098</v>
      </c>
      <c r="D221" s="14">
        <v>6.7925063392096604E-14</v>
      </c>
      <c r="E221" s="15">
        <v>-0.22127615580218399</v>
      </c>
      <c r="F221" s="15">
        <v>0.62561088850712598</v>
      </c>
      <c r="G221" s="17">
        <v>0.104801645550495</v>
      </c>
      <c r="H221" s="17">
        <v>0.80455960784060898</v>
      </c>
    </row>
    <row r="222" spans="1:8" x14ac:dyDescent="0.25">
      <c r="A222" s="12" t="s">
        <v>81</v>
      </c>
      <c r="B222" s="12"/>
      <c r="C222" s="13">
        <v>-3.6341167225778102</v>
      </c>
      <c r="D222" s="14">
        <v>8.6605599278612797E-14</v>
      </c>
      <c r="E222" s="15">
        <v>0.139501045029396</v>
      </c>
      <c r="F222" s="15">
        <v>0.53768274459598098</v>
      </c>
      <c r="G222" s="17">
        <v>-9.2550276666325898E-2</v>
      </c>
      <c r="H222" s="17">
        <v>0.78048520282807898</v>
      </c>
    </row>
    <row r="223" spans="1:8" x14ac:dyDescent="0.25">
      <c r="A223" s="12" t="s">
        <v>82</v>
      </c>
      <c r="B223" s="12"/>
      <c r="C223" s="13">
        <v>-5.7670173933802102</v>
      </c>
      <c r="D223" s="14">
        <v>1.1065008245018499E-13</v>
      </c>
      <c r="E223" s="15">
        <v>-0.78744684149833799</v>
      </c>
      <c r="F223" s="15">
        <v>2.6950343152564799E-2</v>
      </c>
      <c r="G223" s="17">
        <v>0.182615632369834</v>
      </c>
      <c r="H223" s="17">
        <v>0.57862411405434899</v>
      </c>
    </row>
    <row r="224" spans="1:8" x14ac:dyDescent="0.25">
      <c r="A224" s="12" t="s">
        <v>83</v>
      </c>
      <c r="B224" s="12" t="s">
        <v>1740</v>
      </c>
      <c r="C224" s="13">
        <v>-5.1213588371281498</v>
      </c>
      <c r="D224" s="14">
        <v>1.3956975716381601E-13</v>
      </c>
      <c r="E224" s="15">
        <v>-0.54057643101559505</v>
      </c>
      <c r="F224" s="15">
        <v>0.11598862336583</v>
      </c>
      <c r="G224" s="17">
        <v>-1.09756054060494</v>
      </c>
      <c r="H224" s="17">
        <v>9.6242103745310603E-4</v>
      </c>
    </row>
    <row r="225" spans="1:8" x14ac:dyDescent="0.25">
      <c r="A225" s="12" t="s">
        <v>84</v>
      </c>
      <c r="B225" s="12" t="s">
        <v>1741</v>
      </c>
      <c r="C225" s="13">
        <v>-5.9783960768110296</v>
      </c>
      <c r="D225" s="14">
        <v>2.49408359923633E-13</v>
      </c>
      <c r="E225" s="15">
        <v>-0.62224520824631102</v>
      </c>
      <c r="F225" s="15">
        <v>9.8908857666394998E-2</v>
      </c>
      <c r="G225" s="17">
        <v>-3.96664363858333E-3</v>
      </c>
      <c r="H225" s="17">
        <v>0.99437598155006401</v>
      </c>
    </row>
    <row r="226" spans="1:8" x14ac:dyDescent="0.25">
      <c r="A226" s="12" t="s">
        <v>85</v>
      </c>
      <c r="B226" s="12" t="s">
        <v>1742</v>
      </c>
      <c r="C226" s="13">
        <v>-4.0161243876624004</v>
      </c>
      <c r="D226" s="14">
        <v>2.6285987648028301E-13</v>
      </c>
      <c r="E226" s="15">
        <v>-0.949512438248867</v>
      </c>
      <c r="F226" s="15">
        <v>7.8770166119028207E-3</v>
      </c>
      <c r="G226" s="17">
        <v>-0.97995537615566197</v>
      </c>
      <c r="H226" s="17">
        <v>7.9095287780900098E-3</v>
      </c>
    </row>
    <row r="227" spans="1:8" x14ac:dyDescent="0.25">
      <c r="A227" s="12" t="s">
        <v>86</v>
      </c>
      <c r="B227" s="12"/>
      <c r="C227" s="13">
        <v>-4.4547128485040997</v>
      </c>
      <c r="D227" s="14">
        <v>2.9356671503248201E-13</v>
      </c>
      <c r="E227" s="15">
        <v>-0.13263350634708701</v>
      </c>
      <c r="F227" s="15">
        <v>0.80294626445655304</v>
      </c>
      <c r="G227" s="17">
        <v>4.88148678637505E-2</v>
      </c>
      <c r="H227" s="17">
        <v>0.91879472408278395</v>
      </c>
    </row>
    <row r="228" spans="1:8" x14ac:dyDescent="0.25">
      <c r="A228" s="12" t="s">
        <v>87</v>
      </c>
      <c r="B228" s="12"/>
      <c r="C228" s="13">
        <v>-4.2682300979826397</v>
      </c>
      <c r="D228" s="14">
        <v>2.9356671503248201E-13</v>
      </c>
      <c r="E228" s="15">
        <v>-0.73140173425435495</v>
      </c>
      <c r="F228" s="15">
        <v>5.8494984137565598E-2</v>
      </c>
      <c r="G228" s="17">
        <v>6.4341028713546494E-2</v>
      </c>
      <c r="H228" s="17">
        <v>0.88350208508477202</v>
      </c>
    </row>
    <row r="229" spans="1:8" x14ac:dyDescent="0.25">
      <c r="A229" s="12" t="s">
        <v>88</v>
      </c>
      <c r="B229" s="12" t="s">
        <v>1743</v>
      </c>
      <c r="C229" s="13">
        <v>-4.66543009547207</v>
      </c>
      <c r="D229" s="14">
        <v>3.1591747215632702E-13</v>
      </c>
      <c r="E229" s="15">
        <v>-0.57336801218808597</v>
      </c>
      <c r="F229" s="15">
        <v>0.13712376239454499</v>
      </c>
      <c r="G229" s="17">
        <v>0.10749016174378</v>
      </c>
      <c r="H229" s="17">
        <v>0.79246685968525898</v>
      </c>
    </row>
    <row r="230" spans="1:8" x14ac:dyDescent="0.25">
      <c r="A230" s="12" t="s">
        <v>89</v>
      </c>
      <c r="B230" s="12" t="s">
        <v>1724</v>
      </c>
      <c r="C230" s="13">
        <v>-3.5947675342349301</v>
      </c>
      <c r="D230" s="14">
        <v>3.6235874965564201E-13</v>
      </c>
      <c r="E230" s="15">
        <v>-0.97658247304592205</v>
      </c>
      <c r="F230" s="15">
        <v>2.61754672699651E-2</v>
      </c>
      <c r="G230" s="17">
        <v>-0.19764946077487</v>
      </c>
      <c r="H230" s="17">
        <v>0.45641003290877102</v>
      </c>
    </row>
    <row r="231" spans="1:8" x14ac:dyDescent="0.25">
      <c r="A231" s="12" t="s">
        <v>90</v>
      </c>
      <c r="B231" s="12" t="s">
        <v>1744</v>
      </c>
      <c r="C231" s="13">
        <v>-3.6890349793500001</v>
      </c>
      <c r="D231" s="14">
        <v>4.0693082004238901E-13</v>
      </c>
      <c r="E231" s="15">
        <v>-0.50044686580636899</v>
      </c>
      <c r="F231" s="15">
        <v>0.21421619492382299</v>
      </c>
      <c r="G231" s="17">
        <v>-0.145468043720585</v>
      </c>
      <c r="H231" s="17">
        <v>0.66468852859215799</v>
      </c>
    </row>
    <row r="232" spans="1:8" x14ac:dyDescent="0.25">
      <c r="A232" s="12" t="s">
        <v>91</v>
      </c>
      <c r="B232" s="12"/>
      <c r="C232" s="13">
        <v>-4.8550413822893201</v>
      </c>
      <c r="D232" s="14">
        <v>4.6247119024007105E-13</v>
      </c>
      <c r="E232" s="15">
        <v>-0.72174936469559003</v>
      </c>
      <c r="F232" s="15">
        <v>5.2438835255603E-2</v>
      </c>
      <c r="G232" s="17">
        <v>8.8554332531453894E-3</v>
      </c>
      <c r="H232" s="17">
        <v>0.98860411192194297</v>
      </c>
    </row>
    <row r="233" spans="1:8" x14ac:dyDescent="0.25">
      <c r="A233" s="12" t="s">
        <v>92</v>
      </c>
      <c r="B233" s="12"/>
      <c r="C233" s="13">
        <v>-5.3239570327679404</v>
      </c>
      <c r="D233" s="14">
        <v>5.5806544284711E-13</v>
      </c>
      <c r="E233" s="15">
        <v>-0.447256699468281</v>
      </c>
      <c r="F233" s="15">
        <v>0.18801994903018299</v>
      </c>
      <c r="G233" s="17">
        <v>0.14115717535598901</v>
      </c>
      <c r="H233" s="17">
        <v>0.67451999039469301</v>
      </c>
    </row>
    <row r="234" spans="1:8" x14ac:dyDescent="0.25">
      <c r="A234" s="12" t="s">
        <v>93</v>
      </c>
      <c r="B234" s="12"/>
      <c r="C234" s="13">
        <v>-5.1690803117453896</v>
      </c>
      <c r="D234" s="14">
        <v>6.3245138464647295E-13</v>
      </c>
      <c r="E234" s="15">
        <v>-0.77731679610048199</v>
      </c>
      <c r="F234" s="15">
        <v>3.7831909357920598E-3</v>
      </c>
      <c r="G234" s="17">
        <v>0.117348867080643</v>
      </c>
      <c r="H234" s="17">
        <v>0.73289692540082596</v>
      </c>
    </row>
    <row r="235" spans="1:8" x14ac:dyDescent="0.25">
      <c r="A235" s="12" t="s">
        <v>94</v>
      </c>
      <c r="B235" s="12" t="s">
        <v>1745</v>
      </c>
      <c r="C235" s="13">
        <v>-4.4149747719419201</v>
      </c>
      <c r="D235" s="14">
        <v>9.1237487233631391E-13</v>
      </c>
      <c r="E235" s="15">
        <v>-9.2631268498442998E-2</v>
      </c>
      <c r="F235" s="15">
        <v>0.89043280294350002</v>
      </c>
      <c r="G235" s="17">
        <v>-0.18133725727970801</v>
      </c>
      <c r="H235" s="17">
        <v>0.64082298008140204</v>
      </c>
    </row>
    <row r="236" spans="1:8" x14ac:dyDescent="0.25">
      <c r="A236" s="12" t="s">
        <v>96</v>
      </c>
      <c r="B236" s="12"/>
      <c r="C236" s="13">
        <v>-5.4063915486873499</v>
      </c>
      <c r="D236" s="14">
        <v>1.22272682540811E-12</v>
      </c>
      <c r="E236" s="15">
        <v>-0.30573041325758599</v>
      </c>
      <c r="F236" s="15">
        <v>0.45042863962244201</v>
      </c>
      <c r="G236" s="17">
        <v>1.4772607895300501E-2</v>
      </c>
      <c r="H236" s="17">
        <v>0.97989431265591298</v>
      </c>
    </row>
    <row r="237" spans="1:8" x14ac:dyDescent="0.25">
      <c r="A237" s="12" t="s">
        <v>97</v>
      </c>
      <c r="B237" s="12"/>
      <c r="C237" s="13">
        <v>-3.92216281804907</v>
      </c>
      <c r="D237" s="14">
        <v>1.32660641345503E-12</v>
      </c>
      <c r="E237" s="15">
        <v>-0.37002006717678798</v>
      </c>
      <c r="F237" s="15">
        <v>0.34117634443113198</v>
      </c>
      <c r="G237" s="17">
        <v>0.12289477077232</v>
      </c>
      <c r="H237" s="17">
        <v>0.71984966012670604</v>
      </c>
    </row>
    <row r="238" spans="1:8" x14ac:dyDescent="0.25">
      <c r="A238" s="12" t="s">
        <v>99</v>
      </c>
      <c r="B238" s="12"/>
      <c r="C238" s="13">
        <v>-5.5183364225309504</v>
      </c>
      <c r="D238" s="14">
        <v>1.3957424736332499E-12</v>
      </c>
      <c r="E238" s="15">
        <v>-0.51512331166805003</v>
      </c>
      <c r="F238" s="15">
        <v>0.152798026451787</v>
      </c>
      <c r="G238" s="17">
        <v>8.4754335199821507E-2</v>
      </c>
      <c r="H238" s="17">
        <v>0.84378414852863004</v>
      </c>
    </row>
    <row r="239" spans="1:8" x14ac:dyDescent="0.25">
      <c r="A239" s="12" t="s">
        <v>100</v>
      </c>
      <c r="B239" s="12" t="s">
        <v>1746</v>
      </c>
      <c r="C239" s="13">
        <v>-4.1633711666553603</v>
      </c>
      <c r="D239" s="14">
        <v>1.43691684817192E-12</v>
      </c>
      <c r="E239" s="15">
        <v>-0.61554374160323999</v>
      </c>
      <c r="F239" s="15">
        <v>0.13222630030500199</v>
      </c>
      <c r="G239" s="17">
        <v>-5.4607547430399597E-2</v>
      </c>
      <c r="H239" s="17">
        <v>0.90593879319274595</v>
      </c>
    </row>
    <row r="240" spans="1:8" x14ac:dyDescent="0.25">
      <c r="A240" s="12" t="s">
        <v>101</v>
      </c>
      <c r="B240" s="12"/>
      <c r="C240" s="13">
        <v>-4.0488293922531904</v>
      </c>
      <c r="D240" s="14">
        <v>1.5565492272217399E-12</v>
      </c>
      <c r="E240" s="15">
        <v>-0.28544806687551699</v>
      </c>
      <c r="F240" s="15">
        <v>0.48692010419362602</v>
      </c>
      <c r="G240" s="17">
        <v>6.7876183255694097E-2</v>
      </c>
      <c r="H240" s="17">
        <v>0.88512091272925297</v>
      </c>
    </row>
    <row r="241" spans="1:8" x14ac:dyDescent="0.25">
      <c r="A241" s="12" t="s">
        <v>102</v>
      </c>
      <c r="B241" s="12"/>
      <c r="C241" s="13">
        <v>-4.9691095562984504</v>
      </c>
      <c r="D241" s="14">
        <v>1.63552604951454E-12</v>
      </c>
      <c r="E241" s="15">
        <v>-0.13582462064709799</v>
      </c>
      <c r="F241" s="15">
        <v>0.80985026373757296</v>
      </c>
      <c r="G241" s="17">
        <v>0.15930321431553199</v>
      </c>
      <c r="H241" s="17">
        <v>0.63993415399224296</v>
      </c>
    </row>
    <row r="242" spans="1:8" x14ac:dyDescent="0.25">
      <c r="A242" s="12" t="s">
        <v>103</v>
      </c>
      <c r="B242" s="12"/>
      <c r="C242" s="13">
        <v>-4.5760871943727102</v>
      </c>
      <c r="D242" s="14">
        <v>1.63552604951454E-12</v>
      </c>
      <c r="E242" s="15">
        <v>-0.197562118339878</v>
      </c>
      <c r="F242" s="15">
        <v>0.65701259375421595</v>
      </c>
      <c r="G242" s="17">
        <v>-2.0520744666922899E-2</v>
      </c>
      <c r="H242" s="17">
        <v>0.96917497517526097</v>
      </c>
    </row>
    <row r="243" spans="1:8" x14ac:dyDescent="0.25">
      <c r="A243" s="12" t="s">
        <v>104</v>
      </c>
      <c r="B243" s="12"/>
      <c r="C243" s="13">
        <v>-6.5072361766758897</v>
      </c>
      <c r="D243" s="14">
        <v>2.2862875508646802E-12</v>
      </c>
      <c r="E243" s="15">
        <v>-3.0272330305421698E-2</v>
      </c>
      <c r="F243" s="15">
        <v>0.97062973395028795</v>
      </c>
      <c r="G243" s="17">
        <v>7.3665224444421598E-2</v>
      </c>
      <c r="H243" s="17">
        <v>0.87458410402638298</v>
      </c>
    </row>
    <row r="244" spans="1:8" x14ac:dyDescent="0.25">
      <c r="A244" s="12" t="s">
        <v>105</v>
      </c>
      <c r="B244" s="12" t="s">
        <v>1725</v>
      </c>
      <c r="C244" s="13">
        <v>-3.9474356481540198</v>
      </c>
      <c r="D244" s="14">
        <v>2.2962979407738801E-12</v>
      </c>
      <c r="E244" s="15">
        <v>-0.83422882708604096</v>
      </c>
      <c r="F244" s="15">
        <v>2.4885720267197899E-2</v>
      </c>
      <c r="G244" s="17">
        <v>-1.3342324753378201</v>
      </c>
      <c r="H244" s="17">
        <v>1.0258124935821801E-4</v>
      </c>
    </row>
    <row r="245" spans="1:8" x14ac:dyDescent="0.25">
      <c r="A245" s="12" t="s">
        <v>106</v>
      </c>
      <c r="B245" s="12"/>
      <c r="C245" s="13">
        <v>-6.0555857077236404</v>
      </c>
      <c r="D245" s="14">
        <v>2.3510801412244799E-12</v>
      </c>
      <c r="E245" s="15">
        <v>-0.84751544672041401</v>
      </c>
      <c r="F245" s="15">
        <v>1.13833462989236E-2</v>
      </c>
      <c r="G245" s="17">
        <v>0.16487775370694899</v>
      </c>
      <c r="H245" s="17">
        <v>0.64943230439861699</v>
      </c>
    </row>
    <row r="246" spans="1:8" x14ac:dyDescent="0.25">
      <c r="A246" s="12" t="s">
        <v>107</v>
      </c>
      <c r="B246" s="12"/>
      <c r="C246" s="13">
        <v>-5.60141865404296</v>
      </c>
      <c r="D246" s="14">
        <v>2.66566766032311E-12</v>
      </c>
      <c r="E246" s="15">
        <v>-0.44164740302925098</v>
      </c>
      <c r="F246" s="15">
        <v>0.25059424912668998</v>
      </c>
      <c r="G246" s="17">
        <v>4.2131874730363901E-2</v>
      </c>
      <c r="H246" s="17">
        <v>0.93354624163393995</v>
      </c>
    </row>
    <row r="247" spans="1:8" x14ac:dyDescent="0.25">
      <c r="A247" s="12" t="s">
        <v>108</v>
      </c>
      <c r="B247" s="12"/>
      <c r="C247" s="13">
        <v>-4.89663700005182</v>
      </c>
      <c r="D247" s="14">
        <v>2.98881267915876E-12</v>
      </c>
      <c r="E247" s="15">
        <v>-0.81966770528806199</v>
      </c>
      <c r="F247" s="15">
        <v>9.9842883845456792E-3</v>
      </c>
      <c r="G247" s="17">
        <v>1.13034372393803E-2</v>
      </c>
      <c r="H247" s="17">
        <v>0.98510116763562905</v>
      </c>
    </row>
    <row r="248" spans="1:8" x14ac:dyDescent="0.25">
      <c r="A248" s="12" t="s">
        <v>110</v>
      </c>
      <c r="B248" s="12"/>
      <c r="C248" s="13">
        <v>-3.7710454066535699</v>
      </c>
      <c r="D248" s="14">
        <v>7.0803365646934E-12</v>
      </c>
      <c r="E248" s="15">
        <v>-0.19663145981720401</v>
      </c>
      <c r="F248" s="15">
        <v>0.67311455140940801</v>
      </c>
      <c r="G248" s="17">
        <v>-0.12927682798996001</v>
      </c>
      <c r="H248" s="17">
        <v>0.75140994593598798</v>
      </c>
    </row>
    <row r="249" spans="1:8" x14ac:dyDescent="0.25">
      <c r="A249" s="12" t="s">
        <v>113</v>
      </c>
      <c r="B249" s="12" t="s">
        <v>1747</v>
      </c>
      <c r="C249" s="13">
        <v>-5.6237211708631403</v>
      </c>
      <c r="D249" s="14">
        <v>8.3319850891528308E-12</v>
      </c>
      <c r="E249" s="15">
        <v>-0.408500296072834</v>
      </c>
      <c r="F249" s="15">
        <v>0.279527958202201</v>
      </c>
      <c r="G249" s="17">
        <v>4.55773482348402E-2</v>
      </c>
      <c r="H249" s="17">
        <v>0.91927506944644299</v>
      </c>
    </row>
    <row r="250" spans="1:8" x14ac:dyDescent="0.25">
      <c r="A250" s="12" t="s">
        <v>114</v>
      </c>
      <c r="B250" s="12"/>
      <c r="C250" s="13">
        <v>-2.5701418770762601</v>
      </c>
      <c r="D250" s="14">
        <v>8.9182224787120802E-12</v>
      </c>
      <c r="E250" s="15">
        <v>9.3972874175745902E-3</v>
      </c>
      <c r="F250" s="15">
        <v>0.98748520778779703</v>
      </c>
      <c r="G250" s="17">
        <v>0.70539830211658405</v>
      </c>
      <c r="H250" s="17">
        <v>0.130681093542481</v>
      </c>
    </row>
    <row r="251" spans="1:8" x14ac:dyDescent="0.25">
      <c r="A251" s="12" t="s">
        <v>115</v>
      </c>
      <c r="B251" s="12" t="s">
        <v>1748</v>
      </c>
      <c r="C251" s="13">
        <v>-4.9451465986978098</v>
      </c>
      <c r="D251" s="14">
        <v>9.1720948030023892E-12</v>
      </c>
      <c r="E251" s="15">
        <v>-0.227973388930302</v>
      </c>
      <c r="F251" s="15">
        <v>0.61258462888463305</v>
      </c>
      <c r="G251" s="17">
        <v>-3.1834955454209002E-2</v>
      </c>
      <c r="H251" s="17">
        <v>0.95261207071332599</v>
      </c>
    </row>
    <row r="252" spans="1:8" x14ac:dyDescent="0.25">
      <c r="A252" s="12" t="s">
        <v>116</v>
      </c>
      <c r="B252" s="12"/>
      <c r="C252" s="13">
        <v>-5.1572633460731101</v>
      </c>
      <c r="D252" s="14">
        <v>1.0255259338815599E-11</v>
      </c>
      <c r="E252" s="15">
        <v>-0.28677221292197902</v>
      </c>
      <c r="F252" s="15">
        <v>0.47283095856285801</v>
      </c>
      <c r="G252" s="17">
        <v>-6.0482983467301998E-3</v>
      </c>
      <c r="H252" s="17">
        <v>0.990349843966702</v>
      </c>
    </row>
    <row r="253" spans="1:8" x14ac:dyDescent="0.25">
      <c r="A253" s="12" t="s">
        <v>117</v>
      </c>
      <c r="B253" s="12"/>
      <c r="C253" s="13">
        <v>-4.9028817754909104</v>
      </c>
      <c r="D253" s="14">
        <v>1.27806351744375E-11</v>
      </c>
      <c r="E253" s="15">
        <v>-0.81986324838091396</v>
      </c>
      <c r="F253" s="15">
        <v>1.8619221891572599E-2</v>
      </c>
      <c r="G253" s="17">
        <v>4.0072059199991197E-2</v>
      </c>
      <c r="H253" s="17">
        <v>0.93107499590547005</v>
      </c>
    </row>
    <row r="254" spans="1:8" x14ac:dyDescent="0.25">
      <c r="A254" s="12" t="s">
        <v>118</v>
      </c>
      <c r="B254" s="12"/>
      <c r="C254" s="13">
        <v>-5.4306246926686397</v>
      </c>
      <c r="D254" s="14">
        <v>1.3650539411336E-11</v>
      </c>
      <c r="E254" s="15">
        <v>-0.19997376327975799</v>
      </c>
      <c r="F254" s="15">
        <v>0.66113160874426402</v>
      </c>
      <c r="G254" s="17">
        <v>5.1555377037500301E-2</v>
      </c>
      <c r="H254" s="17">
        <v>0.90813151494251398</v>
      </c>
    </row>
    <row r="255" spans="1:8" x14ac:dyDescent="0.25">
      <c r="A255" s="12" t="s">
        <v>119</v>
      </c>
      <c r="B255" s="12"/>
      <c r="C255" s="13">
        <v>-4.8389969141475699</v>
      </c>
      <c r="D255" s="14">
        <v>1.5930335177462601E-11</v>
      </c>
      <c r="E255" s="15">
        <v>-0.62206000626880897</v>
      </c>
      <c r="F255" s="15">
        <v>0.10427292264672799</v>
      </c>
      <c r="G255" s="17">
        <v>-3.2094476333307203E-4</v>
      </c>
      <c r="H255" s="17">
        <v>0.998615988904207</v>
      </c>
    </row>
    <row r="256" spans="1:8" x14ac:dyDescent="0.25">
      <c r="A256" s="12" t="s">
        <v>120</v>
      </c>
      <c r="B256" s="12" t="s">
        <v>1749</v>
      </c>
      <c r="C256" s="13">
        <v>-4.1301662768605603</v>
      </c>
      <c r="D256" s="14">
        <v>1.7449519977612001E-11</v>
      </c>
      <c r="E256" s="15">
        <v>-0.553253713727478</v>
      </c>
      <c r="F256" s="15">
        <v>0.123956666515321</v>
      </c>
      <c r="G256" s="17">
        <v>5.5061547092202803E-2</v>
      </c>
      <c r="H256" s="17">
        <v>0.89455510156072504</v>
      </c>
    </row>
    <row r="257" spans="1:8" x14ac:dyDescent="0.25">
      <c r="A257" s="12" t="s">
        <v>121</v>
      </c>
      <c r="B257" s="12" t="s">
        <v>1750</v>
      </c>
      <c r="C257" s="13">
        <v>-4.5173823817649099</v>
      </c>
      <c r="D257" s="14">
        <v>1.82344922206371E-11</v>
      </c>
      <c r="E257" s="15">
        <v>-0.27758481565021098</v>
      </c>
      <c r="F257" s="15">
        <v>0.50273402516462595</v>
      </c>
      <c r="G257" s="17">
        <v>0.116700470177987</v>
      </c>
      <c r="H257" s="17">
        <v>0.742691850450655</v>
      </c>
    </row>
    <row r="258" spans="1:8" x14ac:dyDescent="0.25">
      <c r="A258" s="12" t="s">
        <v>124</v>
      </c>
      <c r="B258" s="12"/>
      <c r="C258" s="13">
        <v>-3.8899633405212999</v>
      </c>
      <c r="D258" s="14">
        <v>3.1968710795408397E-11</v>
      </c>
      <c r="E258" s="15">
        <v>-0.23138492175097899</v>
      </c>
      <c r="F258" s="15">
        <v>0.56720718807415504</v>
      </c>
      <c r="G258" s="17">
        <v>-5.6451713225621203E-2</v>
      </c>
      <c r="H258" s="17">
        <v>0.908688921047485</v>
      </c>
    </row>
    <row r="259" spans="1:8" x14ac:dyDescent="0.25">
      <c r="A259" s="12" t="s">
        <v>125</v>
      </c>
      <c r="B259" s="12"/>
      <c r="C259" s="13">
        <v>-3.9977758453805601</v>
      </c>
      <c r="D259" s="14">
        <v>3.1968710795408397E-11</v>
      </c>
      <c r="E259" s="15">
        <v>-0.108314120234438</v>
      </c>
      <c r="F259" s="15">
        <v>0.82825397530869904</v>
      </c>
      <c r="G259" s="17">
        <v>-4.8346530470759301E-4</v>
      </c>
      <c r="H259" s="17">
        <v>0.99871735743915502</v>
      </c>
    </row>
    <row r="260" spans="1:8" x14ac:dyDescent="0.25">
      <c r="A260" s="12" t="s">
        <v>126</v>
      </c>
      <c r="B260" s="12"/>
      <c r="C260" s="13">
        <v>-5.1036623772204299</v>
      </c>
      <c r="D260" s="14">
        <v>3.4664678109198199E-11</v>
      </c>
      <c r="E260" s="15">
        <v>-0.30696850174513401</v>
      </c>
      <c r="F260" s="15">
        <v>0.451787429819208</v>
      </c>
      <c r="G260" s="17">
        <v>6.9534119847386902E-2</v>
      </c>
      <c r="H260" s="17">
        <v>0.88463475749597598</v>
      </c>
    </row>
    <row r="261" spans="1:8" x14ac:dyDescent="0.25">
      <c r="A261" s="12" t="s">
        <v>127</v>
      </c>
      <c r="B261" s="12" t="s">
        <v>1742</v>
      </c>
      <c r="C261" s="13">
        <v>-2.7391836290995202</v>
      </c>
      <c r="D261" s="14">
        <v>4.0506613435458998E-11</v>
      </c>
      <c r="E261" s="15">
        <v>-6.5669405259191696E-2</v>
      </c>
      <c r="F261" s="15">
        <v>0.87931223811933801</v>
      </c>
      <c r="G261" s="17">
        <v>0.209538232004015</v>
      </c>
      <c r="H261" s="17">
        <v>0.49784128698101998</v>
      </c>
    </row>
    <row r="262" spans="1:8" x14ac:dyDescent="0.25">
      <c r="A262" s="12" t="s">
        <v>128</v>
      </c>
      <c r="B262" s="12"/>
      <c r="C262" s="13">
        <v>-3.1826730499350702</v>
      </c>
      <c r="D262" s="14">
        <v>4.0794484101704699E-11</v>
      </c>
      <c r="E262" s="15">
        <v>-0.75988551148215999</v>
      </c>
      <c r="F262" s="15">
        <v>3.6110040330954801E-2</v>
      </c>
      <c r="G262" s="17">
        <v>-1.64960273962619E-3</v>
      </c>
      <c r="H262" s="17">
        <v>0.99703293824662198</v>
      </c>
    </row>
    <row r="263" spans="1:8" x14ac:dyDescent="0.25">
      <c r="A263" s="12" t="s">
        <v>129</v>
      </c>
      <c r="B263" s="12" t="s">
        <v>1751</v>
      </c>
      <c r="C263" s="13">
        <v>-5.5439008291421903</v>
      </c>
      <c r="D263" s="14">
        <v>4.19949669972217E-11</v>
      </c>
      <c r="E263" s="15">
        <v>-0.25647131415958102</v>
      </c>
      <c r="F263" s="15">
        <v>0.54822321209397096</v>
      </c>
      <c r="G263" s="17">
        <v>5.2255115101065099E-2</v>
      </c>
      <c r="H263" s="17">
        <v>0.91879472408278395</v>
      </c>
    </row>
    <row r="264" spans="1:8" x14ac:dyDescent="0.25">
      <c r="A264" s="12" t="s">
        <v>130</v>
      </c>
      <c r="B264" s="12" t="s">
        <v>1725</v>
      </c>
      <c r="C264" s="13">
        <v>-4.0233405649896303</v>
      </c>
      <c r="D264" s="14">
        <v>4.4253444820125499E-11</v>
      </c>
      <c r="E264" s="15">
        <v>-0.94348108426369304</v>
      </c>
      <c r="F264" s="15">
        <v>1.81028201592335E-2</v>
      </c>
      <c r="G264" s="17">
        <v>-1.1139632239864099</v>
      </c>
      <c r="H264" s="17">
        <v>3.0465886494953302E-2</v>
      </c>
    </row>
    <row r="265" spans="1:8" x14ac:dyDescent="0.25">
      <c r="A265" s="12" t="s">
        <v>131</v>
      </c>
      <c r="B265" s="12"/>
      <c r="C265" s="13">
        <v>-4.1479952553465997</v>
      </c>
      <c r="D265" s="14">
        <v>4.9000912639949401E-11</v>
      </c>
      <c r="E265" s="15">
        <v>-0.58577500857394404</v>
      </c>
      <c r="F265" s="15">
        <v>0.127041333082894</v>
      </c>
      <c r="G265" s="17">
        <v>-6.6001647116703697E-3</v>
      </c>
      <c r="H265" s="17">
        <v>0.98921373200700402</v>
      </c>
    </row>
    <row r="266" spans="1:8" x14ac:dyDescent="0.25">
      <c r="A266" s="12" t="s">
        <v>132</v>
      </c>
      <c r="B266" s="12"/>
      <c r="C266" s="13">
        <v>-3.0656258672424301</v>
      </c>
      <c r="D266" s="14">
        <v>5.9260921065760399E-11</v>
      </c>
      <c r="E266" s="15">
        <v>-0.21549378075949599</v>
      </c>
      <c r="F266" s="15">
        <v>0.63316888349203904</v>
      </c>
      <c r="G266" s="17">
        <v>-2.91312517076678E-2</v>
      </c>
      <c r="H266" s="17">
        <v>0.95617472568100204</v>
      </c>
    </row>
    <row r="267" spans="1:8" x14ac:dyDescent="0.25">
      <c r="A267" s="12" t="s">
        <v>134</v>
      </c>
      <c r="B267" s="12" t="s">
        <v>1752</v>
      </c>
      <c r="C267" s="13">
        <v>-4.6365208337169204</v>
      </c>
      <c r="D267" s="14">
        <v>8.5673076626054198E-11</v>
      </c>
      <c r="E267" s="15">
        <v>-0.36129974806477799</v>
      </c>
      <c r="F267" s="15">
        <v>0.34688356891334599</v>
      </c>
      <c r="G267" s="17">
        <v>0.19830043540676401</v>
      </c>
      <c r="H267" s="17">
        <v>0.55301410469517098</v>
      </c>
    </row>
    <row r="268" spans="1:8" x14ac:dyDescent="0.25">
      <c r="A268" s="12" t="s">
        <v>136</v>
      </c>
      <c r="B268" s="12"/>
      <c r="C268" s="13">
        <v>-4.1275670179797199</v>
      </c>
      <c r="D268" s="14">
        <v>9.3902477626874002E-11</v>
      </c>
      <c r="E268" s="15">
        <v>-8.9289328997792794E-2</v>
      </c>
      <c r="F268" s="15">
        <v>0.89369488233563799</v>
      </c>
      <c r="G268" s="17">
        <v>6.7666680279464694E-2</v>
      </c>
      <c r="H268" s="17">
        <v>0.87392614267464397</v>
      </c>
    </row>
    <row r="269" spans="1:8" x14ac:dyDescent="0.25">
      <c r="A269" s="12" t="s">
        <v>137</v>
      </c>
      <c r="B269" s="12"/>
      <c r="C269" s="13">
        <v>-6.5159462561643302</v>
      </c>
      <c r="D269" s="14">
        <v>1.03506762752322E-10</v>
      </c>
      <c r="E269" s="15">
        <v>-0.64037977012255298</v>
      </c>
      <c r="F269" s="15">
        <v>0.114234439324023</v>
      </c>
      <c r="G269" s="17">
        <v>1.7031452472642698E-2</v>
      </c>
      <c r="H269" s="17">
        <v>0.97656496432664297</v>
      </c>
    </row>
    <row r="270" spans="1:8" x14ac:dyDescent="0.25">
      <c r="A270" s="12" t="s">
        <v>138</v>
      </c>
      <c r="B270" s="12"/>
      <c r="C270" s="13">
        <v>-4.6456171803479203</v>
      </c>
      <c r="D270" s="14">
        <v>1.10675371474779E-10</v>
      </c>
      <c r="E270" s="15">
        <v>-0.68959829827542996</v>
      </c>
      <c r="F270" s="15">
        <v>7.3478249760980996E-2</v>
      </c>
      <c r="G270" s="17">
        <v>3.3768125578454697E-2</v>
      </c>
      <c r="H270" s="17">
        <v>0.95051400317530499</v>
      </c>
    </row>
    <row r="271" spans="1:8" x14ac:dyDescent="0.25">
      <c r="A271" s="12" t="s">
        <v>139</v>
      </c>
      <c r="B271" s="12"/>
      <c r="C271" s="13">
        <v>-5.5022990839537496</v>
      </c>
      <c r="D271" s="14">
        <v>1.16717747862126E-10</v>
      </c>
      <c r="E271" s="15">
        <v>-0.51358247885943598</v>
      </c>
      <c r="F271" s="15">
        <v>0.135462701470554</v>
      </c>
      <c r="G271" s="17">
        <v>0.11327007651494</v>
      </c>
      <c r="H271" s="17">
        <v>0.76343545831958104</v>
      </c>
    </row>
    <row r="272" spans="1:8" x14ac:dyDescent="0.25">
      <c r="A272" s="12" t="s">
        <v>140</v>
      </c>
      <c r="B272" s="12" t="s">
        <v>1753</v>
      </c>
      <c r="C272" s="13">
        <v>-4.3746086980737697</v>
      </c>
      <c r="D272" s="14">
        <v>1.2868423767903199E-10</v>
      </c>
      <c r="E272" s="15">
        <v>-0.59290513340527196</v>
      </c>
      <c r="F272" s="15">
        <v>0.13204634878899299</v>
      </c>
      <c r="G272" s="17">
        <v>0.15897868645804</v>
      </c>
      <c r="H272" s="17">
        <v>0.67933757631470704</v>
      </c>
    </row>
    <row r="273" spans="1:8" x14ac:dyDescent="0.25">
      <c r="A273" s="12" t="s">
        <v>141</v>
      </c>
      <c r="B273" s="12"/>
      <c r="C273" s="13">
        <v>-4.5223443451196799</v>
      </c>
      <c r="D273" s="14">
        <v>1.51389211761912E-10</v>
      </c>
      <c r="E273" s="15">
        <v>-0.50482799743095697</v>
      </c>
      <c r="F273" s="15">
        <v>0.13926045823181199</v>
      </c>
      <c r="G273" s="17">
        <v>0.12169088470127</v>
      </c>
      <c r="H273" s="17">
        <v>0.74874457273391504</v>
      </c>
    </row>
    <row r="274" spans="1:8" x14ac:dyDescent="0.25">
      <c r="A274" s="12" t="s">
        <v>142</v>
      </c>
      <c r="B274" s="12"/>
      <c r="C274" s="13">
        <v>-2.7252743693339498</v>
      </c>
      <c r="D274" s="14">
        <v>1.6120373876028E-10</v>
      </c>
      <c r="E274" s="15">
        <v>-0.37478410314108002</v>
      </c>
      <c r="F274" s="15">
        <v>0.31296605952935902</v>
      </c>
      <c r="G274" s="17">
        <v>4.4307409391291699E-2</v>
      </c>
      <c r="H274" s="17">
        <v>0.91437614968284397</v>
      </c>
    </row>
    <row r="275" spans="1:8" x14ac:dyDescent="0.25">
      <c r="A275" s="12" t="s">
        <v>143</v>
      </c>
      <c r="B275" s="12" t="s">
        <v>1748</v>
      </c>
      <c r="C275" s="13">
        <v>-3.9776795922982</v>
      </c>
      <c r="D275" s="14">
        <v>1.67558720337516E-10</v>
      </c>
      <c r="E275" s="15">
        <v>-0.2017099243621</v>
      </c>
      <c r="F275" s="15">
        <v>0.67311455140940801</v>
      </c>
      <c r="G275" s="17">
        <v>3.1218165845295302E-2</v>
      </c>
      <c r="H275" s="17">
        <v>0.95519423412595805</v>
      </c>
    </row>
    <row r="276" spans="1:8" x14ac:dyDescent="0.25">
      <c r="A276" s="12" t="s">
        <v>144</v>
      </c>
      <c r="B276" s="12"/>
      <c r="C276" s="13">
        <v>-3.5301310624438198</v>
      </c>
      <c r="D276" s="14">
        <v>1.72837724841833E-10</v>
      </c>
      <c r="E276" s="15">
        <v>-0.28491819946028202</v>
      </c>
      <c r="F276" s="15">
        <v>0.484328291828658</v>
      </c>
      <c r="G276" s="17">
        <v>-0.38019910535396401</v>
      </c>
      <c r="H276" s="17">
        <v>0.286684569310307</v>
      </c>
    </row>
    <row r="277" spans="1:8" x14ac:dyDescent="0.25">
      <c r="A277" s="12" t="s">
        <v>145</v>
      </c>
      <c r="B277" s="12" t="s">
        <v>1754</v>
      </c>
      <c r="C277" s="13">
        <v>-4.4986782051415499</v>
      </c>
      <c r="D277" s="14">
        <v>1.77071918939003E-10</v>
      </c>
      <c r="E277" s="15">
        <v>-0.124204637641173</v>
      </c>
      <c r="F277" s="15">
        <v>0.82559874894096197</v>
      </c>
      <c r="G277" s="17">
        <v>2.6470349630044399E-2</v>
      </c>
      <c r="H277" s="17">
        <v>0.962698971096276</v>
      </c>
    </row>
    <row r="278" spans="1:8" x14ac:dyDescent="0.25">
      <c r="A278" s="12" t="s">
        <v>146</v>
      </c>
      <c r="B278" s="12"/>
      <c r="C278" s="13">
        <v>-3.60934702084249</v>
      </c>
      <c r="D278" s="14">
        <v>1.8490868430314099E-10</v>
      </c>
      <c r="E278" s="15">
        <v>-0.30478616277799597</v>
      </c>
      <c r="F278" s="15">
        <v>0.44732639619723802</v>
      </c>
      <c r="G278" s="17">
        <v>4.41232579807425E-2</v>
      </c>
      <c r="H278" s="17">
        <v>0.92198080782360203</v>
      </c>
    </row>
    <row r="279" spans="1:8" x14ac:dyDescent="0.25">
      <c r="A279" s="12" t="s">
        <v>147</v>
      </c>
      <c r="B279" s="12"/>
      <c r="C279" s="13">
        <v>-4.3278145386398901</v>
      </c>
      <c r="D279" s="14">
        <v>1.9846829175184699E-10</v>
      </c>
      <c r="E279" s="15">
        <v>-0.55910808161424796</v>
      </c>
      <c r="F279" s="15">
        <v>0.14499155694868501</v>
      </c>
      <c r="G279" s="17">
        <v>-5.13936963179824E-2</v>
      </c>
      <c r="H279" s="17">
        <v>0.91182176988236097</v>
      </c>
    </row>
    <row r="280" spans="1:8" x14ac:dyDescent="0.25">
      <c r="A280" s="12" t="s">
        <v>148</v>
      </c>
      <c r="B280" s="12"/>
      <c r="C280" s="13">
        <v>-4.59313361766577</v>
      </c>
      <c r="D280" s="14">
        <v>1.9846829175184699E-10</v>
      </c>
      <c r="E280" s="15">
        <v>-0.189479250690647</v>
      </c>
      <c r="F280" s="15">
        <v>0.66047060361978105</v>
      </c>
      <c r="G280" s="17">
        <v>-0.25562126603774599</v>
      </c>
      <c r="H280" s="17">
        <v>0.47724871333666202</v>
      </c>
    </row>
    <row r="281" spans="1:8" x14ac:dyDescent="0.25">
      <c r="A281" s="12" t="s">
        <v>149</v>
      </c>
      <c r="B281" s="12"/>
      <c r="C281" s="13">
        <v>-4.5833359434688399</v>
      </c>
      <c r="D281" s="14">
        <v>2.0859865292991699E-10</v>
      </c>
      <c r="E281" s="15">
        <v>-0.71550214109742705</v>
      </c>
      <c r="F281" s="15">
        <v>4.6316936291200601E-2</v>
      </c>
      <c r="G281" s="17">
        <v>-1.7629257071735301E-2</v>
      </c>
      <c r="H281" s="17">
        <v>0.97188514165463102</v>
      </c>
    </row>
    <row r="282" spans="1:8" x14ac:dyDescent="0.25">
      <c r="A282" s="12" t="s">
        <v>150</v>
      </c>
      <c r="B282" s="12"/>
      <c r="C282" s="13">
        <v>-2.66693126221735</v>
      </c>
      <c r="D282" s="14">
        <v>2.21639599027865E-10</v>
      </c>
      <c r="E282" s="15">
        <v>-0.94422249805994796</v>
      </c>
      <c r="F282" s="15">
        <v>3.5381663726330001E-3</v>
      </c>
      <c r="G282" s="17">
        <v>-0.30345005518347001</v>
      </c>
      <c r="H282" s="17">
        <v>0.38428715359418703</v>
      </c>
    </row>
    <row r="283" spans="1:8" x14ac:dyDescent="0.25">
      <c r="A283" s="12" t="s">
        <v>151</v>
      </c>
      <c r="B283" s="12" t="s">
        <v>1755</v>
      </c>
      <c r="C283" s="13">
        <v>-2.3666115618985901</v>
      </c>
      <c r="D283" s="14">
        <v>2.5241761602709199E-10</v>
      </c>
      <c r="E283" s="15">
        <v>-0.48157569619612101</v>
      </c>
      <c r="F283" s="15">
        <v>0.16587197993147401</v>
      </c>
      <c r="G283" s="17">
        <v>8.5142318675621498E-2</v>
      </c>
      <c r="H283" s="17">
        <v>0.84239930534612395</v>
      </c>
    </row>
    <row r="284" spans="1:8" x14ac:dyDescent="0.25">
      <c r="A284" s="12" t="s">
        <v>152</v>
      </c>
      <c r="B284" s="12"/>
      <c r="C284" s="13">
        <v>-4.1894605286023898</v>
      </c>
      <c r="D284" s="14">
        <v>2.7875450770561302E-10</v>
      </c>
      <c r="E284" s="15">
        <v>-0.335320136730895</v>
      </c>
      <c r="F284" s="15">
        <v>0.40055630847770701</v>
      </c>
      <c r="G284" s="17">
        <v>-2.4149982462467998E-2</v>
      </c>
      <c r="H284" s="17">
        <v>0.96311199292877903</v>
      </c>
    </row>
    <row r="285" spans="1:8" x14ac:dyDescent="0.25">
      <c r="A285" s="12" t="s">
        <v>153</v>
      </c>
      <c r="B285" s="12" t="s">
        <v>1756</v>
      </c>
      <c r="C285" s="13">
        <v>-4.3114000645265396</v>
      </c>
      <c r="D285" s="14">
        <v>2.7875450770561302E-10</v>
      </c>
      <c r="E285" s="15">
        <v>-0.154679805777269</v>
      </c>
      <c r="F285" s="15">
        <v>0.74485927580343103</v>
      </c>
      <c r="G285" s="17">
        <v>-7.11403744744908E-2</v>
      </c>
      <c r="H285" s="17">
        <v>0.86635548406419605</v>
      </c>
    </row>
    <row r="286" spans="1:8" x14ac:dyDescent="0.25">
      <c r="A286" s="12" t="s">
        <v>154</v>
      </c>
      <c r="B286" s="12"/>
      <c r="C286" s="13">
        <v>-4.5187816763525701</v>
      </c>
      <c r="D286" s="14">
        <v>2.88107333036538E-10</v>
      </c>
      <c r="E286" s="15">
        <v>-0.36382043490136801</v>
      </c>
      <c r="F286" s="15">
        <v>0.34765602293145298</v>
      </c>
      <c r="G286" s="17">
        <v>3.2619278733462299E-2</v>
      </c>
      <c r="H286" s="17">
        <v>0.94915735236138399</v>
      </c>
    </row>
    <row r="287" spans="1:8" x14ac:dyDescent="0.25">
      <c r="A287" s="12" t="s">
        <v>155</v>
      </c>
      <c r="B287" s="12"/>
      <c r="C287" s="13">
        <v>-5.1436010185009202</v>
      </c>
      <c r="D287" s="14">
        <v>2.8930726465835597E-10</v>
      </c>
      <c r="E287" s="15">
        <v>-0.85689794282600795</v>
      </c>
      <c r="F287" s="15">
        <v>1.78273139322098E-2</v>
      </c>
      <c r="G287" s="17">
        <v>0.12957793371056101</v>
      </c>
      <c r="H287" s="17">
        <v>0.67903419653533204</v>
      </c>
    </row>
    <row r="288" spans="1:8" x14ac:dyDescent="0.25">
      <c r="A288" s="12" t="s">
        <v>157</v>
      </c>
      <c r="B288" s="12"/>
      <c r="C288" s="13">
        <v>-5.0260169150981797</v>
      </c>
      <c r="D288" s="14">
        <v>3.9406673854887702E-10</v>
      </c>
      <c r="E288" s="15">
        <v>-0.37575324733328602</v>
      </c>
      <c r="F288" s="15">
        <v>0.33501568562968498</v>
      </c>
      <c r="G288" s="17">
        <v>0.29444994224048798</v>
      </c>
      <c r="H288" s="17">
        <v>0.40795553621812902</v>
      </c>
    </row>
    <row r="289" spans="1:8" x14ac:dyDescent="0.25">
      <c r="A289" s="12" t="s">
        <v>158</v>
      </c>
      <c r="B289" s="12" t="s">
        <v>1724</v>
      </c>
      <c r="C289" s="13">
        <v>-4.4261664661289002</v>
      </c>
      <c r="D289" s="14">
        <v>4.3827890651465E-10</v>
      </c>
      <c r="E289" s="15">
        <v>-0.81686978414269495</v>
      </c>
      <c r="F289" s="15">
        <v>4.2654786444842802E-2</v>
      </c>
      <c r="G289" s="17">
        <v>-0.89963745781486004</v>
      </c>
      <c r="H289" s="17">
        <v>8.8984252091957497E-2</v>
      </c>
    </row>
    <row r="290" spans="1:8" x14ac:dyDescent="0.25">
      <c r="A290" s="12" t="s">
        <v>160</v>
      </c>
      <c r="B290" s="12"/>
      <c r="C290" s="13">
        <v>-3.8782718010199102</v>
      </c>
      <c r="D290" s="14">
        <v>4.5426475532003398E-10</v>
      </c>
      <c r="E290" s="15">
        <v>-0.73585060927355805</v>
      </c>
      <c r="F290" s="15">
        <v>4.5307339979969101E-2</v>
      </c>
      <c r="G290" s="17">
        <v>1.43126557493942E-2</v>
      </c>
      <c r="H290" s="17">
        <v>0.97923682535483403</v>
      </c>
    </row>
    <row r="291" spans="1:8" x14ac:dyDescent="0.25">
      <c r="A291" s="12" t="s">
        <v>161</v>
      </c>
      <c r="B291" s="12"/>
      <c r="C291" s="13">
        <v>-4.4724054604834</v>
      </c>
      <c r="D291" s="14">
        <v>4.5489624702447298E-10</v>
      </c>
      <c r="E291" s="15">
        <v>-0.17829817849247701</v>
      </c>
      <c r="F291" s="15">
        <v>0.72631639841703699</v>
      </c>
      <c r="G291" s="17">
        <v>3.45817447575031E-2</v>
      </c>
      <c r="H291" s="17">
        <v>0.94879585742663597</v>
      </c>
    </row>
    <row r="292" spans="1:8" x14ac:dyDescent="0.25">
      <c r="A292" s="12" t="s">
        <v>162</v>
      </c>
      <c r="B292" s="12" t="s">
        <v>1757</v>
      </c>
      <c r="C292" s="13">
        <v>-5.1039832416199697</v>
      </c>
      <c r="D292" s="14">
        <v>4.7174503293781998E-10</v>
      </c>
      <c r="E292" s="15">
        <v>-0.46628205350479801</v>
      </c>
      <c r="F292" s="15">
        <v>0.246200332713159</v>
      </c>
      <c r="G292" s="17">
        <v>-6.5467693666369203E-2</v>
      </c>
      <c r="H292" s="17">
        <v>0.88888123355620197</v>
      </c>
    </row>
    <row r="293" spans="1:8" x14ac:dyDescent="0.25">
      <c r="A293" s="12" t="s">
        <v>163</v>
      </c>
      <c r="B293" s="12" t="s">
        <v>1743</v>
      </c>
      <c r="C293" s="13">
        <v>-3.4814316296666901</v>
      </c>
      <c r="D293" s="14">
        <v>4.8209893276669003E-10</v>
      </c>
      <c r="E293" s="15">
        <v>-0.48797883979567303</v>
      </c>
      <c r="F293" s="15">
        <v>0.20197573118776499</v>
      </c>
      <c r="G293" s="17">
        <v>2.9652043693220401E-2</v>
      </c>
      <c r="H293" s="17">
        <v>0.956648387504209</v>
      </c>
    </row>
    <row r="294" spans="1:8" x14ac:dyDescent="0.25">
      <c r="A294" s="12" t="s">
        <v>164</v>
      </c>
      <c r="B294" s="12"/>
      <c r="C294" s="13">
        <v>-3.2911182359550701</v>
      </c>
      <c r="D294" s="14">
        <v>4.8900535269180196E-10</v>
      </c>
      <c r="E294" s="15">
        <v>-0.22805240307827601</v>
      </c>
      <c r="F294" s="15">
        <v>0.61042633895850296</v>
      </c>
      <c r="G294" s="17">
        <v>0.13103938865915701</v>
      </c>
      <c r="H294" s="17">
        <v>0.72341132591366097</v>
      </c>
    </row>
    <row r="295" spans="1:8" x14ac:dyDescent="0.25">
      <c r="A295" s="12" t="s">
        <v>165</v>
      </c>
      <c r="B295" s="12" t="s">
        <v>1724</v>
      </c>
      <c r="C295" s="13">
        <v>-3.2946220286678298</v>
      </c>
      <c r="D295" s="14">
        <v>5.0458369953920402E-10</v>
      </c>
      <c r="E295" s="15">
        <v>1.83559151191654E-2</v>
      </c>
      <c r="F295" s="15">
        <v>0.98497850280539101</v>
      </c>
      <c r="G295" s="17">
        <v>-0.15285183287935999</v>
      </c>
      <c r="H295" s="17">
        <v>0.62460375265364998</v>
      </c>
    </row>
    <row r="296" spans="1:8" x14ac:dyDescent="0.25">
      <c r="A296" s="12" t="s">
        <v>166</v>
      </c>
      <c r="B296" s="12"/>
      <c r="C296" s="13">
        <v>-5.45894187727502</v>
      </c>
      <c r="D296" s="14">
        <v>5.0458369953920402E-10</v>
      </c>
      <c r="E296" s="15">
        <v>-0.53445080884595597</v>
      </c>
      <c r="F296" s="15">
        <v>0.162989477766431</v>
      </c>
      <c r="G296" s="17">
        <v>0.122431164130837</v>
      </c>
      <c r="H296" s="17">
        <v>0.71017639127211596</v>
      </c>
    </row>
    <row r="297" spans="1:8" x14ac:dyDescent="0.25">
      <c r="A297" s="12" t="s">
        <v>167</v>
      </c>
      <c r="B297" s="12"/>
      <c r="C297" s="13">
        <v>-3.9398139535886698</v>
      </c>
      <c r="D297" s="14">
        <v>5.1046339277776195E-10</v>
      </c>
      <c r="E297" s="15">
        <v>-4.6045198366982301E-2</v>
      </c>
      <c r="F297" s="15">
        <v>0.95447108912805301</v>
      </c>
      <c r="G297" s="17">
        <v>-1.0783179948941899E-3</v>
      </c>
      <c r="H297" s="17">
        <v>0.99747139557080999</v>
      </c>
    </row>
    <row r="298" spans="1:8" x14ac:dyDescent="0.25">
      <c r="A298" s="12" t="s">
        <v>168</v>
      </c>
      <c r="B298" s="12"/>
      <c r="C298" s="13">
        <v>-4.9910148181293001</v>
      </c>
      <c r="D298" s="14">
        <v>5.1490153923800596E-10</v>
      </c>
      <c r="E298" s="15">
        <v>-0.263243289276818</v>
      </c>
      <c r="F298" s="15">
        <v>0.53036876004056499</v>
      </c>
      <c r="G298" s="17">
        <v>6.4368165133895205E-2</v>
      </c>
      <c r="H298" s="17">
        <v>0.89158856457968905</v>
      </c>
    </row>
    <row r="299" spans="1:8" x14ac:dyDescent="0.25">
      <c r="A299" s="12" t="s">
        <v>170</v>
      </c>
      <c r="B299" s="12"/>
      <c r="C299" s="13">
        <v>-3.7845839372934602</v>
      </c>
      <c r="D299" s="14">
        <v>5.7470312210194796E-10</v>
      </c>
      <c r="E299" s="15">
        <v>-0.24960106295913501</v>
      </c>
      <c r="F299" s="15">
        <v>0.56145124498149501</v>
      </c>
      <c r="G299" s="17">
        <v>0.159645606225642</v>
      </c>
      <c r="H299" s="17">
        <v>0.67557240750605896</v>
      </c>
    </row>
    <row r="300" spans="1:8" x14ac:dyDescent="0.25">
      <c r="A300" s="12" t="s">
        <v>171</v>
      </c>
      <c r="B300" s="12"/>
      <c r="C300" s="13">
        <v>-3.2469167695445198</v>
      </c>
      <c r="D300" s="14">
        <v>5.8040604027309803E-10</v>
      </c>
      <c r="E300" s="15">
        <v>-0.34215173747376398</v>
      </c>
      <c r="F300" s="15">
        <v>0.38240030790502999</v>
      </c>
      <c r="G300" s="17">
        <v>4.64562195514336E-2</v>
      </c>
      <c r="H300" s="17">
        <v>0.92609899898769099</v>
      </c>
    </row>
    <row r="301" spans="1:8" x14ac:dyDescent="0.25">
      <c r="A301" s="12" t="s">
        <v>172</v>
      </c>
      <c r="B301" s="12" t="s">
        <v>1759</v>
      </c>
      <c r="C301" s="13">
        <v>-5.4059077959346702</v>
      </c>
      <c r="D301" s="14">
        <v>5.82539295965567E-10</v>
      </c>
      <c r="E301" s="15">
        <v>-0.49029678033025897</v>
      </c>
      <c r="F301" s="15">
        <v>0.209360185854673</v>
      </c>
      <c r="G301" s="17">
        <v>5.79998767161745E-2</v>
      </c>
      <c r="H301" s="17">
        <v>0.89341305545468597</v>
      </c>
    </row>
    <row r="302" spans="1:8" x14ac:dyDescent="0.25">
      <c r="A302" s="12" t="s">
        <v>173</v>
      </c>
      <c r="B302" s="12"/>
      <c r="C302" s="13">
        <v>-4.5483235272226699</v>
      </c>
      <c r="D302" s="14">
        <v>7.0726270901102604E-10</v>
      </c>
      <c r="E302" s="15">
        <v>-0.14212565390681101</v>
      </c>
      <c r="F302" s="15">
        <v>0.79748057052571997</v>
      </c>
      <c r="G302" s="17">
        <v>-3.29387336040717E-2</v>
      </c>
      <c r="H302" s="17">
        <v>0.94585684421387095</v>
      </c>
    </row>
    <row r="303" spans="1:8" x14ac:dyDescent="0.25">
      <c r="A303" s="12" t="s">
        <v>174</v>
      </c>
      <c r="B303" s="12"/>
      <c r="C303" s="13">
        <v>-2.7760305273933299</v>
      </c>
      <c r="D303" s="14">
        <v>8.5385591954340696E-10</v>
      </c>
      <c r="E303" s="15">
        <v>3.9386917933649901E-2</v>
      </c>
      <c r="F303" s="15">
        <v>0.96177107358966096</v>
      </c>
      <c r="G303" s="17">
        <v>0.14757362654766101</v>
      </c>
      <c r="H303" s="17">
        <v>0.71329745535929701</v>
      </c>
    </row>
    <row r="304" spans="1:8" x14ac:dyDescent="0.25">
      <c r="A304" s="12" t="s">
        <v>175</v>
      </c>
      <c r="B304" s="12"/>
      <c r="C304" s="13">
        <v>-3.9762730467777598</v>
      </c>
      <c r="D304" s="14">
        <v>9.3142677749223208E-10</v>
      </c>
      <c r="E304" s="15">
        <v>-0.84282878545357698</v>
      </c>
      <c r="F304" s="15">
        <v>1.0663234834235201E-2</v>
      </c>
      <c r="G304" s="17">
        <v>7.4122330556885704E-2</v>
      </c>
      <c r="H304" s="17">
        <v>0.83380509574984396</v>
      </c>
    </row>
    <row r="305" spans="1:8" x14ac:dyDescent="0.25">
      <c r="A305" s="12" t="s">
        <v>176</v>
      </c>
      <c r="B305" s="12"/>
      <c r="C305" s="13">
        <v>-5.06961283988994</v>
      </c>
      <c r="D305" s="14">
        <v>9.709925466288841E-10</v>
      </c>
      <c r="E305" s="15">
        <v>-0.73259946490994099</v>
      </c>
      <c r="F305" s="15">
        <v>6.3834088770582498E-2</v>
      </c>
      <c r="G305" s="17">
        <v>8.1244938905085301E-2</v>
      </c>
      <c r="H305" s="17">
        <v>0.85370781378959204</v>
      </c>
    </row>
    <row r="306" spans="1:8" x14ac:dyDescent="0.25">
      <c r="A306" s="12" t="s">
        <v>177</v>
      </c>
      <c r="B306" s="12"/>
      <c r="C306" s="13">
        <v>-4.4351838768201004</v>
      </c>
      <c r="D306" s="14">
        <v>1.0093519871393601E-9</v>
      </c>
      <c r="E306" s="15">
        <v>-0.54176112646669405</v>
      </c>
      <c r="F306" s="15">
        <v>0.17060336503016499</v>
      </c>
      <c r="G306" s="17">
        <v>0.16557014397449901</v>
      </c>
      <c r="H306" s="17">
        <v>0.61817297458489995</v>
      </c>
    </row>
    <row r="307" spans="1:8" x14ac:dyDescent="0.25">
      <c r="A307" s="12" t="s">
        <v>178</v>
      </c>
      <c r="B307" s="12"/>
      <c r="C307" s="13">
        <v>-4.1372959368873596</v>
      </c>
      <c r="D307" s="14">
        <v>1.0274872761570899E-9</v>
      </c>
      <c r="E307" s="15">
        <v>-0.29996603897513002</v>
      </c>
      <c r="F307" s="15">
        <v>0.46391371612015497</v>
      </c>
      <c r="G307" s="17">
        <v>5.4359775794479599E-2</v>
      </c>
      <c r="H307" s="17">
        <v>0.90089670796614396</v>
      </c>
    </row>
    <row r="308" spans="1:8" x14ac:dyDescent="0.25">
      <c r="A308" s="12" t="s">
        <v>181</v>
      </c>
      <c r="B308" s="12" t="s">
        <v>1760</v>
      </c>
      <c r="C308" s="13">
        <v>-4.33597252145419</v>
      </c>
      <c r="D308" s="14">
        <v>1.29844637737439E-9</v>
      </c>
      <c r="E308" s="15">
        <v>-0.352236944639435</v>
      </c>
      <c r="F308" s="15">
        <v>0.376129939400973</v>
      </c>
      <c r="G308" s="17">
        <v>9.4966245527022805E-2</v>
      </c>
      <c r="H308" s="17">
        <v>0.82233217278800297</v>
      </c>
    </row>
    <row r="309" spans="1:8" x14ac:dyDescent="0.25">
      <c r="A309" s="12" t="s">
        <v>183</v>
      </c>
      <c r="B309" s="12"/>
      <c r="C309" s="13">
        <v>-3.99758023399274</v>
      </c>
      <c r="D309" s="14">
        <v>1.3054477869480801E-9</v>
      </c>
      <c r="E309" s="15">
        <v>-0.44664129759877402</v>
      </c>
      <c r="F309" s="15">
        <v>0.25961881801090497</v>
      </c>
      <c r="G309" s="17">
        <v>1.8120593014384699E-2</v>
      </c>
      <c r="H309" s="17">
        <v>0.96989877395949797</v>
      </c>
    </row>
    <row r="310" spans="1:8" x14ac:dyDescent="0.25">
      <c r="A310" s="12" t="s">
        <v>184</v>
      </c>
      <c r="B310" s="12"/>
      <c r="C310" s="13">
        <v>-3.59846270996966</v>
      </c>
      <c r="D310" s="14">
        <v>1.3310956667884299E-9</v>
      </c>
      <c r="E310" s="15">
        <v>-0.61645566828847898</v>
      </c>
      <c r="F310" s="15">
        <v>5.9881965850422901E-2</v>
      </c>
      <c r="G310" s="17">
        <v>8.7150089989786295E-2</v>
      </c>
      <c r="H310" s="17">
        <v>0.82790560038030803</v>
      </c>
    </row>
    <row r="311" spans="1:8" x14ac:dyDescent="0.25">
      <c r="A311" s="12" t="s">
        <v>186</v>
      </c>
      <c r="B311" s="12"/>
      <c r="C311" s="13">
        <v>-4.9207096350400796</v>
      </c>
      <c r="D311" s="14">
        <v>1.45186533783336E-9</v>
      </c>
      <c r="E311" s="15">
        <v>-0.224795594864895</v>
      </c>
      <c r="F311" s="15">
        <v>0.57373912999893395</v>
      </c>
      <c r="G311" s="17">
        <v>-9.8839895895895605E-2</v>
      </c>
      <c r="H311" s="17">
        <v>0.82486514198838701</v>
      </c>
    </row>
    <row r="312" spans="1:8" x14ac:dyDescent="0.25">
      <c r="A312" s="12" t="s">
        <v>187</v>
      </c>
      <c r="B312" s="12"/>
      <c r="C312" s="13">
        <v>-4.5548986492910801</v>
      </c>
      <c r="D312" s="14">
        <v>1.45186533783336E-9</v>
      </c>
      <c r="E312" s="15">
        <v>-0.12494400266264399</v>
      </c>
      <c r="F312" s="15">
        <v>0.81798421587992398</v>
      </c>
      <c r="G312" s="17">
        <v>-5.2661636172117499E-2</v>
      </c>
      <c r="H312" s="17">
        <v>0.907076953470075</v>
      </c>
    </row>
    <row r="313" spans="1:8" x14ac:dyDescent="0.25">
      <c r="A313" s="12" t="s">
        <v>188</v>
      </c>
      <c r="B313" s="12"/>
      <c r="C313" s="13">
        <v>-5.2691489379850101</v>
      </c>
      <c r="D313" s="14">
        <v>1.5798274092518E-9</v>
      </c>
      <c r="E313" s="15">
        <v>-0.28502325171506399</v>
      </c>
      <c r="F313" s="15">
        <v>0.480828393916863</v>
      </c>
      <c r="G313" s="17">
        <v>2.5011983171756999E-2</v>
      </c>
      <c r="H313" s="17">
        <v>0.96333972059983997</v>
      </c>
    </row>
    <row r="314" spans="1:8" x14ac:dyDescent="0.25">
      <c r="A314" s="12" t="s">
        <v>189</v>
      </c>
      <c r="B314" s="12" t="s">
        <v>1761</v>
      </c>
      <c r="C314" s="13">
        <v>-3.7551826039385499</v>
      </c>
      <c r="D314" s="14">
        <v>1.6247440107355699E-9</v>
      </c>
      <c r="E314" s="15">
        <v>-0.15739731593058101</v>
      </c>
      <c r="F314" s="15">
        <v>0.74048772195274903</v>
      </c>
      <c r="G314" s="17">
        <v>-4.9136699388798201E-2</v>
      </c>
      <c r="H314" s="17">
        <v>0.91422538233761497</v>
      </c>
    </row>
    <row r="315" spans="1:8" x14ac:dyDescent="0.25">
      <c r="A315" s="12" t="s">
        <v>190</v>
      </c>
      <c r="B315" s="12" t="s">
        <v>1762</v>
      </c>
      <c r="C315" s="13">
        <v>-4.9041704615458199</v>
      </c>
      <c r="D315" s="14">
        <v>1.7005357065472599E-9</v>
      </c>
      <c r="E315" s="15">
        <v>-0.333368600606337</v>
      </c>
      <c r="F315" s="15">
        <v>0.40298650866721503</v>
      </c>
      <c r="G315" s="17">
        <v>-6.6028699799049295E-2</v>
      </c>
      <c r="H315" s="17">
        <v>0.88463475749597598</v>
      </c>
    </row>
    <row r="316" spans="1:8" x14ac:dyDescent="0.25">
      <c r="A316" s="12" t="s">
        <v>191</v>
      </c>
      <c r="B316" s="12"/>
      <c r="C316" s="13">
        <v>-3.9364470308911499</v>
      </c>
      <c r="D316" s="14">
        <v>1.7330530801610899E-9</v>
      </c>
      <c r="E316" s="15">
        <v>-0.42044775019917702</v>
      </c>
      <c r="F316" s="15">
        <v>0.26345094663086899</v>
      </c>
      <c r="G316" s="17">
        <v>0.19470721564013599</v>
      </c>
      <c r="H316" s="17">
        <v>0.61632005201517903</v>
      </c>
    </row>
    <row r="317" spans="1:8" x14ac:dyDescent="0.25">
      <c r="A317" s="12" t="s">
        <v>192</v>
      </c>
      <c r="B317" s="12"/>
      <c r="C317" s="13">
        <v>-4.53192649244144</v>
      </c>
      <c r="D317" s="14">
        <v>1.9127586285212399E-9</v>
      </c>
      <c r="E317" s="15">
        <v>-7.8888527565876193E-2</v>
      </c>
      <c r="F317" s="15">
        <v>0.89573645418419401</v>
      </c>
      <c r="G317" s="17">
        <v>-0.28625332354215199</v>
      </c>
      <c r="H317" s="17">
        <v>0.42841714477561099</v>
      </c>
    </row>
    <row r="318" spans="1:8" x14ac:dyDescent="0.25">
      <c r="A318" s="12" t="s">
        <v>193</v>
      </c>
      <c r="B318" s="12"/>
      <c r="C318" s="13">
        <v>-4.8988273272383704</v>
      </c>
      <c r="D318" s="14">
        <v>2.0111904357438098E-9</v>
      </c>
      <c r="E318" s="15">
        <v>-0.91967445464349795</v>
      </c>
      <c r="F318" s="15">
        <v>2.16673660258394E-2</v>
      </c>
      <c r="G318" s="17">
        <v>4.6407331176576997E-3</v>
      </c>
      <c r="H318" s="17">
        <v>0.99360967884367202</v>
      </c>
    </row>
    <row r="319" spans="1:8" x14ac:dyDescent="0.25">
      <c r="A319" s="12" t="s">
        <v>194</v>
      </c>
      <c r="B319" s="12"/>
      <c r="C319" s="13">
        <v>-3.4081272158478502</v>
      </c>
      <c r="D319" s="14">
        <v>2.03554132537013E-9</v>
      </c>
      <c r="E319" s="15">
        <v>-0.75388388732032996</v>
      </c>
      <c r="F319" s="15">
        <v>3.3390529787445299E-2</v>
      </c>
      <c r="G319" s="17">
        <v>6.8249379514241995E-2</v>
      </c>
      <c r="H319" s="17">
        <v>0.87001552187963105</v>
      </c>
    </row>
    <row r="320" spans="1:8" x14ac:dyDescent="0.25">
      <c r="A320" s="12" t="s">
        <v>196</v>
      </c>
      <c r="B320" s="12" t="s">
        <v>1724</v>
      </c>
      <c r="C320" s="13">
        <v>-3.8892154306573898</v>
      </c>
      <c r="D320" s="14">
        <v>2.3013912438260199E-9</v>
      </c>
      <c r="E320" s="15">
        <v>-0.56739428955138205</v>
      </c>
      <c r="F320" s="15">
        <v>0.162989477766431</v>
      </c>
      <c r="G320" s="17">
        <v>0.28668514630370401</v>
      </c>
      <c r="H320" s="17">
        <v>0.30983228870621499</v>
      </c>
    </row>
    <row r="321" spans="1:8" x14ac:dyDescent="0.25">
      <c r="A321" s="12" t="s">
        <v>197</v>
      </c>
      <c r="B321" s="12"/>
      <c r="C321" s="13">
        <v>-5.0291448696785404</v>
      </c>
      <c r="D321" s="14">
        <v>2.3013912438260199E-9</v>
      </c>
      <c r="E321" s="15">
        <v>-0.34427057522030502</v>
      </c>
      <c r="F321" s="15">
        <v>0.38331338228567302</v>
      </c>
      <c r="G321" s="17">
        <v>0.104756321100508</v>
      </c>
      <c r="H321" s="17">
        <v>0.78140919130064002</v>
      </c>
    </row>
    <row r="322" spans="1:8" x14ac:dyDescent="0.25">
      <c r="A322" s="12" t="s">
        <v>198</v>
      </c>
      <c r="B322" s="12"/>
      <c r="C322" s="13">
        <v>-3.53650621959599</v>
      </c>
      <c r="D322" s="14">
        <v>2.3013912438260199E-9</v>
      </c>
      <c r="E322" s="15">
        <v>-0.55301061338440705</v>
      </c>
      <c r="F322" s="15">
        <v>0.13270332765706999</v>
      </c>
      <c r="G322" s="17">
        <v>4.5525981228872497E-2</v>
      </c>
      <c r="H322" s="17">
        <v>0.92441954377424096</v>
      </c>
    </row>
    <row r="323" spans="1:8" x14ac:dyDescent="0.25">
      <c r="A323" s="12" t="s">
        <v>199</v>
      </c>
      <c r="B323" s="12" t="s">
        <v>1725</v>
      </c>
      <c r="C323" s="13">
        <v>-2.40645650757383</v>
      </c>
      <c r="D323" s="14">
        <v>2.41001042619616E-9</v>
      </c>
      <c r="E323" s="15">
        <v>-0.38846595968812297</v>
      </c>
      <c r="F323" s="15">
        <v>0.33183476391046601</v>
      </c>
      <c r="G323" s="17">
        <v>2.0926188966013899E-2</v>
      </c>
      <c r="H323" s="17">
        <v>0.96917497517526097</v>
      </c>
    </row>
    <row r="324" spans="1:8" x14ac:dyDescent="0.25">
      <c r="A324" s="12" t="s">
        <v>200</v>
      </c>
      <c r="B324" s="12" t="s">
        <v>1763</v>
      </c>
      <c r="C324" s="13">
        <v>-5.9394746845383199</v>
      </c>
      <c r="D324" s="14">
        <v>3.09901489630554E-9</v>
      </c>
      <c r="E324" s="15">
        <v>-7.0069002356912602E-2</v>
      </c>
      <c r="F324" s="15">
        <v>0.92336388460551</v>
      </c>
      <c r="G324" s="17">
        <v>3.5006297878946803E-2</v>
      </c>
      <c r="H324" s="17">
        <v>0.94932032822986001</v>
      </c>
    </row>
    <row r="325" spans="1:8" x14ac:dyDescent="0.25">
      <c r="A325" s="12" t="s">
        <v>201</v>
      </c>
      <c r="B325" s="12" t="s">
        <v>1764</v>
      </c>
      <c r="C325" s="13">
        <v>-2.1873742396564699</v>
      </c>
      <c r="D325" s="14">
        <v>3.1136222213445401E-9</v>
      </c>
      <c r="E325" s="15">
        <v>5.96833925548605E-2</v>
      </c>
      <c r="F325" s="15">
        <v>0.93635050072612702</v>
      </c>
      <c r="G325" s="17">
        <v>2.3026547675488701E-2</v>
      </c>
      <c r="H325" s="17">
        <v>0.96572004462043803</v>
      </c>
    </row>
    <row r="326" spans="1:8" x14ac:dyDescent="0.25">
      <c r="A326" s="12" t="s">
        <v>202</v>
      </c>
      <c r="B326" s="12" t="s">
        <v>1727</v>
      </c>
      <c r="C326" s="13">
        <v>-4.3544766619070501</v>
      </c>
      <c r="D326" s="14">
        <v>3.13747242894388E-9</v>
      </c>
      <c r="E326" s="15">
        <v>-0.25206574985956798</v>
      </c>
      <c r="F326" s="15">
        <v>0.52556171258316398</v>
      </c>
      <c r="G326" s="17">
        <v>-0.12126915261699001</v>
      </c>
      <c r="H326" s="17">
        <v>0.75146376327064501</v>
      </c>
    </row>
    <row r="327" spans="1:8" x14ac:dyDescent="0.25">
      <c r="A327" s="12" t="s">
        <v>203</v>
      </c>
      <c r="B327" s="12" t="s">
        <v>1765</v>
      </c>
      <c r="C327" s="13">
        <v>-3.35175537637984</v>
      </c>
      <c r="D327" s="14">
        <v>3.2656950738297798E-9</v>
      </c>
      <c r="E327" s="15">
        <v>-0.52247414483450305</v>
      </c>
      <c r="F327" s="15">
        <v>0.18623892776478601</v>
      </c>
      <c r="G327" s="17">
        <v>-2.0187656438822501E-2</v>
      </c>
      <c r="H327" s="17">
        <v>0.97026902421346195</v>
      </c>
    </row>
    <row r="328" spans="1:8" x14ac:dyDescent="0.25">
      <c r="A328" s="12" t="s">
        <v>204</v>
      </c>
      <c r="B328" s="12"/>
      <c r="C328" s="13">
        <v>-3.7088265068734398</v>
      </c>
      <c r="D328" s="14">
        <v>3.7316562527494404E-9</v>
      </c>
      <c r="E328" s="15">
        <v>-0.76169571479418396</v>
      </c>
      <c r="F328" s="15">
        <v>7.9491568023671494E-2</v>
      </c>
      <c r="G328" s="17">
        <v>-5.1446785245570399E-2</v>
      </c>
      <c r="H328" s="17">
        <v>0.91212728552265299</v>
      </c>
    </row>
    <row r="329" spans="1:8" x14ac:dyDescent="0.25">
      <c r="A329" s="12" t="s">
        <v>207</v>
      </c>
      <c r="B329" s="12"/>
      <c r="C329" s="13">
        <v>-4.2606469739671002</v>
      </c>
      <c r="D329" s="14">
        <v>5.1545030390023501E-9</v>
      </c>
      <c r="E329" s="15">
        <v>-0.22446217661867299</v>
      </c>
      <c r="F329" s="15">
        <v>0.58041054609321996</v>
      </c>
      <c r="G329" s="17">
        <v>-5.8711696224773204E-3</v>
      </c>
      <c r="H329" s="17">
        <v>0.99223515548033003</v>
      </c>
    </row>
    <row r="330" spans="1:8" x14ac:dyDescent="0.25">
      <c r="A330" s="12" t="s">
        <v>208</v>
      </c>
      <c r="B330" s="12"/>
      <c r="C330" s="13">
        <v>-3.6857491055462499</v>
      </c>
      <c r="D330" s="14">
        <v>5.87936197689071E-9</v>
      </c>
      <c r="E330" s="15">
        <v>-0.53679755702181498</v>
      </c>
      <c r="F330" s="15">
        <v>0.135748108768148</v>
      </c>
      <c r="G330" s="17">
        <v>6.4399569855240799E-2</v>
      </c>
      <c r="H330" s="17">
        <v>0.88575749946459204</v>
      </c>
    </row>
    <row r="331" spans="1:8" x14ac:dyDescent="0.25">
      <c r="A331" s="12" t="s">
        <v>209</v>
      </c>
      <c r="B331" s="12"/>
      <c r="C331" s="13">
        <v>-4.3762632049139096</v>
      </c>
      <c r="D331" s="14">
        <v>5.88765496476317E-9</v>
      </c>
      <c r="E331" s="15">
        <v>-0.15450348768237601</v>
      </c>
      <c r="F331" s="15">
        <v>0.73185349929486998</v>
      </c>
      <c r="G331" s="17">
        <v>-2.0099702399638798E-2</v>
      </c>
      <c r="H331" s="17">
        <v>0.96811720323538297</v>
      </c>
    </row>
    <row r="332" spans="1:8" x14ac:dyDescent="0.25">
      <c r="A332" s="12" t="s">
        <v>210</v>
      </c>
      <c r="B332" s="12"/>
      <c r="C332" s="13">
        <v>-3.6353453488527299</v>
      </c>
      <c r="D332" s="14">
        <v>6.1258388527551596E-9</v>
      </c>
      <c r="E332" s="15">
        <v>-0.20857075334644401</v>
      </c>
      <c r="F332" s="15">
        <v>0.656594088967969</v>
      </c>
      <c r="G332" s="17">
        <v>3.1971389337012802E-2</v>
      </c>
      <c r="H332" s="17">
        <v>0.94858323872196304</v>
      </c>
    </row>
    <row r="333" spans="1:8" x14ac:dyDescent="0.25">
      <c r="A333" s="12" t="s">
        <v>211</v>
      </c>
      <c r="B333" s="12"/>
      <c r="C333" s="13">
        <v>-4.51529031665895</v>
      </c>
      <c r="D333" s="14">
        <v>6.2489014664985998E-9</v>
      </c>
      <c r="E333" s="15">
        <v>-0.13024971115241199</v>
      </c>
      <c r="F333" s="15">
        <v>0.82002609420690997</v>
      </c>
      <c r="G333" s="17">
        <v>0.15485821323735299</v>
      </c>
      <c r="H333" s="17">
        <v>0.62991488465641499</v>
      </c>
    </row>
    <row r="334" spans="1:8" x14ac:dyDescent="0.25">
      <c r="A334" s="12" t="s">
        <v>213</v>
      </c>
      <c r="B334" s="12"/>
      <c r="C334" s="13">
        <v>-3.9636134790594002</v>
      </c>
      <c r="D334" s="14">
        <v>7.1407430994021503E-9</v>
      </c>
      <c r="E334" s="15">
        <v>-0.40130833818434303</v>
      </c>
      <c r="F334" s="15">
        <v>0.28154174333297</v>
      </c>
      <c r="G334" s="17">
        <v>0.111513002065436</v>
      </c>
      <c r="H334" s="17">
        <v>0.75308319878924801</v>
      </c>
    </row>
    <row r="335" spans="1:8" x14ac:dyDescent="0.25">
      <c r="A335" s="12" t="s">
        <v>214</v>
      </c>
      <c r="B335" s="12"/>
      <c r="C335" s="13">
        <v>-4.2494528269691401</v>
      </c>
      <c r="D335" s="14">
        <v>8.0674177820245807E-9</v>
      </c>
      <c r="E335" s="15">
        <v>-0.38096478614295798</v>
      </c>
      <c r="F335" s="15">
        <v>0.33905306311174799</v>
      </c>
      <c r="G335" s="17">
        <v>3.9194700121122403E-2</v>
      </c>
      <c r="H335" s="17">
        <v>0.94054333718521499</v>
      </c>
    </row>
    <row r="336" spans="1:8" x14ac:dyDescent="0.25">
      <c r="A336" s="12" t="s">
        <v>215</v>
      </c>
      <c r="B336" s="12" t="s">
        <v>1766</v>
      </c>
      <c r="C336" s="13">
        <v>-4.9101909553895302</v>
      </c>
      <c r="D336" s="14">
        <v>8.0937226706750697E-9</v>
      </c>
      <c r="E336" s="15">
        <v>-0.57613822899266998</v>
      </c>
      <c r="F336" s="15">
        <v>0.15876761983447399</v>
      </c>
      <c r="G336" s="17">
        <v>6.6958142617582095E-2</v>
      </c>
      <c r="H336" s="17">
        <v>0.88103552195762502</v>
      </c>
    </row>
    <row r="337" spans="1:8" x14ac:dyDescent="0.25">
      <c r="A337" s="12" t="s">
        <v>216</v>
      </c>
      <c r="B337" s="12"/>
      <c r="C337" s="13">
        <v>-3.5030841893257798</v>
      </c>
      <c r="D337" s="14">
        <v>8.4135398354645306E-9</v>
      </c>
      <c r="E337" s="15">
        <v>-0.13400757819366499</v>
      </c>
      <c r="F337" s="15">
        <v>0.80365148571342804</v>
      </c>
      <c r="G337" s="17">
        <v>2.1179041887079302E-2</v>
      </c>
      <c r="H337" s="17">
        <v>0.970642581564921</v>
      </c>
    </row>
    <row r="338" spans="1:8" x14ac:dyDescent="0.25">
      <c r="A338" s="12" t="s">
        <v>217</v>
      </c>
      <c r="B338" s="12"/>
      <c r="C338" s="13">
        <v>-4.8733351328590002</v>
      </c>
      <c r="D338" s="14">
        <v>9.2605570129259796E-9</v>
      </c>
      <c r="E338" s="15">
        <v>-0.33674772933883601</v>
      </c>
      <c r="F338" s="15">
        <v>0.40084236454619598</v>
      </c>
      <c r="G338" s="17">
        <v>0.155615013558904</v>
      </c>
      <c r="H338" s="17">
        <v>0.64882528640984605</v>
      </c>
    </row>
    <row r="339" spans="1:8" x14ac:dyDescent="0.25">
      <c r="A339" s="12" t="s">
        <v>218</v>
      </c>
      <c r="B339" s="12" t="s">
        <v>1767</v>
      </c>
      <c r="C339" s="13">
        <v>-5.7890250800385896</v>
      </c>
      <c r="D339" s="14">
        <v>9.6804518514737105E-9</v>
      </c>
      <c r="E339" s="15">
        <v>-0.39249010434935699</v>
      </c>
      <c r="F339" s="15">
        <v>0.307210752758596</v>
      </c>
      <c r="G339" s="17">
        <v>0.118893153499347</v>
      </c>
      <c r="H339" s="17">
        <v>0.76439433506884802</v>
      </c>
    </row>
    <row r="340" spans="1:8" x14ac:dyDescent="0.25">
      <c r="A340" s="12" t="s">
        <v>220</v>
      </c>
      <c r="B340" s="12"/>
      <c r="C340" s="13">
        <v>-4.3020850335055902</v>
      </c>
      <c r="D340" s="14">
        <v>1.0004355938779401E-8</v>
      </c>
      <c r="E340" s="15">
        <v>-0.55270858842754</v>
      </c>
      <c r="F340" s="15">
        <v>0.16829968081000399</v>
      </c>
      <c r="G340" s="17">
        <v>3.3588807947109601E-3</v>
      </c>
      <c r="H340" s="17">
        <v>0.99607606144864602</v>
      </c>
    </row>
    <row r="341" spans="1:8" x14ac:dyDescent="0.25">
      <c r="A341" s="12" t="s">
        <v>221</v>
      </c>
      <c r="B341" s="12"/>
      <c r="C341" s="13">
        <v>-4.5276090760571499</v>
      </c>
      <c r="D341" s="14">
        <v>1.00847050023948E-8</v>
      </c>
      <c r="E341" s="15">
        <v>-0.62021374621273195</v>
      </c>
      <c r="F341" s="15">
        <v>0.14278851053567701</v>
      </c>
      <c r="G341" s="17">
        <v>7.8160609006211801E-2</v>
      </c>
      <c r="H341" s="17">
        <v>0.85249558127389002</v>
      </c>
    </row>
    <row r="342" spans="1:8" x14ac:dyDescent="0.25">
      <c r="A342" s="12" t="s">
        <v>222</v>
      </c>
      <c r="B342" s="12"/>
      <c r="C342" s="13">
        <v>-4.5228320670319997</v>
      </c>
      <c r="D342" s="14">
        <v>1.0878214803852799E-8</v>
      </c>
      <c r="E342" s="15">
        <v>-0.414622831493906</v>
      </c>
      <c r="F342" s="15">
        <v>0.28255795497666703</v>
      </c>
      <c r="G342" s="17">
        <v>5.2447162204168403E-2</v>
      </c>
      <c r="H342" s="17">
        <v>0.90634691542828805</v>
      </c>
    </row>
    <row r="343" spans="1:8" x14ac:dyDescent="0.25">
      <c r="A343" s="12" t="s">
        <v>223</v>
      </c>
      <c r="B343" s="12"/>
      <c r="C343" s="13">
        <v>-4.2108680001209802</v>
      </c>
      <c r="D343" s="14">
        <v>1.10222676877163E-8</v>
      </c>
      <c r="E343" s="15">
        <v>-0.24658781343974401</v>
      </c>
      <c r="F343" s="15">
        <v>0.53282597898953898</v>
      </c>
      <c r="G343" s="17">
        <v>-3.9612465078019403E-2</v>
      </c>
      <c r="H343" s="17">
        <v>0.94036667826451203</v>
      </c>
    </row>
    <row r="344" spans="1:8" x14ac:dyDescent="0.25">
      <c r="A344" s="12" t="s">
        <v>225</v>
      </c>
      <c r="B344" s="12"/>
      <c r="C344" s="13">
        <v>-2.9156283729664199</v>
      </c>
      <c r="D344" s="14">
        <v>1.19449961411952E-8</v>
      </c>
      <c r="E344" s="15">
        <v>-0.42066115732489101</v>
      </c>
      <c r="F344" s="15">
        <v>0.26345094663086899</v>
      </c>
      <c r="G344" s="17">
        <v>-2.20855216122335E-2</v>
      </c>
      <c r="H344" s="17">
        <v>0.96811720323538297</v>
      </c>
    </row>
    <row r="345" spans="1:8" x14ac:dyDescent="0.25">
      <c r="A345" s="12" t="s">
        <v>226</v>
      </c>
      <c r="B345" s="12"/>
      <c r="C345" s="13">
        <v>-3.63586837873045</v>
      </c>
      <c r="D345" s="14">
        <v>1.26458284632689E-8</v>
      </c>
      <c r="E345" s="15">
        <v>-0.66052181643269103</v>
      </c>
      <c r="F345" s="15">
        <v>0.10811695690115899</v>
      </c>
      <c r="G345" s="17">
        <v>2.585690109443E-2</v>
      </c>
      <c r="H345" s="17">
        <v>0.96215540720760795</v>
      </c>
    </row>
    <row r="346" spans="1:8" x14ac:dyDescent="0.25">
      <c r="A346" s="12" t="s">
        <v>227</v>
      </c>
      <c r="B346" s="12"/>
      <c r="C346" s="13">
        <v>-4.5122341795101901</v>
      </c>
      <c r="D346" s="14">
        <v>1.3704786695198001E-8</v>
      </c>
      <c r="E346" s="15">
        <v>-0.360417191343742</v>
      </c>
      <c r="F346" s="15">
        <v>0.349930575466816</v>
      </c>
      <c r="G346" s="17">
        <v>4.6809998720993E-2</v>
      </c>
      <c r="H346" s="17">
        <v>0.92056841163501302</v>
      </c>
    </row>
    <row r="347" spans="1:8" x14ac:dyDescent="0.25">
      <c r="A347" s="12" t="s">
        <v>228</v>
      </c>
      <c r="B347" s="12"/>
      <c r="C347" s="13">
        <v>-5.5564357419163803</v>
      </c>
      <c r="D347" s="14">
        <v>1.5571202812080999E-8</v>
      </c>
      <c r="E347" s="15">
        <v>-0.423364962947476</v>
      </c>
      <c r="F347" s="15">
        <v>0.288393178517243</v>
      </c>
      <c r="G347" s="17">
        <v>4.9311897043655996E-3</v>
      </c>
      <c r="H347" s="17">
        <v>0.99360967884367202</v>
      </c>
    </row>
    <row r="348" spans="1:8" x14ac:dyDescent="0.25">
      <c r="A348" s="12" t="s">
        <v>230</v>
      </c>
      <c r="B348" s="12" t="s">
        <v>1737</v>
      </c>
      <c r="C348" s="13">
        <v>-4.1690026884643503</v>
      </c>
      <c r="D348" s="14">
        <v>1.7887227952900501E-8</v>
      </c>
      <c r="E348" s="15">
        <v>-0.30991734100159302</v>
      </c>
      <c r="F348" s="15">
        <v>0.42778533186863499</v>
      </c>
      <c r="G348" s="17">
        <v>5.49295174083222E-2</v>
      </c>
      <c r="H348" s="17">
        <v>0.89529097134025704</v>
      </c>
    </row>
    <row r="349" spans="1:8" x14ac:dyDescent="0.25">
      <c r="A349" s="12" t="s">
        <v>231</v>
      </c>
      <c r="B349" s="12"/>
      <c r="C349" s="13">
        <v>-4.7615073502296497</v>
      </c>
      <c r="D349" s="14">
        <v>1.79779114792961E-8</v>
      </c>
      <c r="E349" s="15">
        <v>-0.91979409181654603</v>
      </c>
      <c r="F349" s="15">
        <v>6.2973976119821001E-3</v>
      </c>
      <c r="G349" s="17">
        <v>0.160306294816732</v>
      </c>
      <c r="H349" s="17">
        <v>0.65204184644470897</v>
      </c>
    </row>
    <row r="350" spans="1:8" x14ac:dyDescent="0.25">
      <c r="A350" s="12" t="s">
        <v>232</v>
      </c>
      <c r="B350" s="12"/>
      <c r="C350" s="13">
        <v>-4.1531040486393698</v>
      </c>
      <c r="D350" s="14">
        <v>1.8579449283461801E-8</v>
      </c>
      <c r="E350" s="15">
        <v>-0.45667686696174298</v>
      </c>
      <c r="F350" s="15">
        <v>0.24974968697149599</v>
      </c>
      <c r="G350" s="17">
        <v>1.51463925677514E-2</v>
      </c>
      <c r="H350" s="17">
        <v>0.97908179453569599</v>
      </c>
    </row>
    <row r="351" spans="1:8" x14ac:dyDescent="0.25">
      <c r="A351" s="12" t="s">
        <v>233</v>
      </c>
      <c r="B351" s="12"/>
      <c r="C351" s="13">
        <v>-3.07083394542415</v>
      </c>
      <c r="D351" s="14">
        <v>2.0004030863771501E-8</v>
      </c>
      <c r="E351" s="15">
        <v>-0.205108002104854</v>
      </c>
      <c r="F351" s="15">
        <v>0.65893357145701403</v>
      </c>
      <c r="G351" s="17">
        <v>8.53018467749867E-2</v>
      </c>
      <c r="H351" s="17">
        <v>0.82783838763907502</v>
      </c>
    </row>
    <row r="352" spans="1:8" x14ac:dyDescent="0.25">
      <c r="A352" s="12" t="s">
        <v>234</v>
      </c>
      <c r="B352" s="12" t="s">
        <v>1769</v>
      </c>
      <c r="C352" s="13">
        <v>-5.3067636110386998</v>
      </c>
      <c r="D352" s="14">
        <v>2.10396058394359E-8</v>
      </c>
      <c r="E352" s="15">
        <v>-0.235401068160804</v>
      </c>
      <c r="F352" s="15">
        <v>0.56926577552816404</v>
      </c>
      <c r="G352" s="17">
        <v>4.6130992677167297E-2</v>
      </c>
      <c r="H352" s="17">
        <v>0.911194090585567</v>
      </c>
    </row>
    <row r="353" spans="1:8" x14ac:dyDescent="0.25">
      <c r="A353" s="12" t="s">
        <v>235</v>
      </c>
      <c r="B353" s="12"/>
      <c r="C353" s="13">
        <v>-4.3569982214857603</v>
      </c>
      <c r="D353" s="14">
        <v>2.1206488794721402E-8</v>
      </c>
      <c r="E353" s="15">
        <v>-0.32225028469761102</v>
      </c>
      <c r="F353" s="15">
        <v>0.42541492716785201</v>
      </c>
      <c r="G353" s="17">
        <v>0.17361001102300799</v>
      </c>
      <c r="H353" s="17">
        <v>0.64074378262016995</v>
      </c>
    </row>
    <row r="354" spans="1:8" x14ac:dyDescent="0.25">
      <c r="A354" s="12" t="s">
        <v>236</v>
      </c>
      <c r="B354" s="12"/>
      <c r="C354" s="13">
        <v>-4.8909578942645098</v>
      </c>
      <c r="D354" s="14">
        <v>2.2067101881478999E-8</v>
      </c>
      <c r="E354" s="15">
        <v>-0.41637927322481999</v>
      </c>
      <c r="F354" s="15">
        <v>0.286907557771234</v>
      </c>
      <c r="G354" s="17">
        <v>-0.232579989059919</v>
      </c>
      <c r="H354" s="17">
        <v>0.48089448500276999</v>
      </c>
    </row>
    <row r="355" spans="1:8" x14ac:dyDescent="0.25">
      <c r="A355" s="12" t="s">
        <v>237</v>
      </c>
      <c r="B355" s="12"/>
      <c r="C355" s="13">
        <v>-4.83302767485283</v>
      </c>
      <c r="D355" s="14">
        <v>2.2067101881478999E-8</v>
      </c>
      <c r="E355" s="15">
        <v>-0.17153712487258399</v>
      </c>
      <c r="F355" s="15">
        <v>0.72301867406381404</v>
      </c>
      <c r="G355" s="17">
        <v>9.1112827848678996E-2</v>
      </c>
      <c r="H355" s="17">
        <v>0.80240160109896697</v>
      </c>
    </row>
    <row r="356" spans="1:8" x14ac:dyDescent="0.25">
      <c r="A356" s="12" t="s">
        <v>238</v>
      </c>
      <c r="B356" s="12"/>
      <c r="C356" s="13">
        <v>-4.8209988806953197</v>
      </c>
      <c r="D356" s="14">
        <v>2.2525083124232001E-8</v>
      </c>
      <c r="E356" s="15">
        <v>-0.37404606347297298</v>
      </c>
      <c r="F356" s="15">
        <v>0.33507943365308701</v>
      </c>
      <c r="G356" s="17">
        <v>0.12762014802782801</v>
      </c>
      <c r="H356" s="17">
        <v>0.73214318194348704</v>
      </c>
    </row>
    <row r="357" spans="1:8" x14ac:dyDescent="0.25">
      <c r="A357" s="12" t="s">
        <v>239</v>
      </c>
      <c r="B357" s="12"/>
      <c r="C357" s="13">
        <v>-4.4964027820721899</v>
      </c>
      <c r="D357" s="14">
        <v>2.4902116873479401E-8</v>
      </c>
      <c r="E357" s="15">
        <v>-0.97210262043266404</v>
      </c>
      <c r="F357" s="15">
        <v>6.7447066270708298E-3</v>
      </c>
      <c r="G357" s="17">
        <v>8.2268411182201906E-2</v>
      </c>
      <c r="H357" s="17">
        <v>0.81960858983167295</v>
      </c>
    </row>
    <row r="358" spans="1:8" x14ac:dyDescent="0.25">
      <c r="A358" s="12" t="s">
        <v>240</v>
      </c>
      <c r="B358" s="12"/>
      <c r="C358" s="13">
        <v>-4.6962952383766803</v>
      </c>
      <c r="D358" s="14">
        <v>2.5084005703982499E-8</v>
      </c>
      <c r="E358" s="15">
        <v>-0.58987096283922003</v>
      </c>
      <c r="F358" s="15">
        <v>0.16267115399003201</v>
      </c>
      <c r="G358" s="17">
        <v>4.7880586301406097E-2</v>
      </c>
      <c r="H358" s="17">
        <v>0.91706198611654899</v>
      </c>
    </row>
    <row r="359" spans="1:8" x14ac:dyDescent="0.25">
      <c r="A359" s="12" t="s">
        <v>241</v>
      </c>
      <c r="B359" s="12"/>
      <c r="C359" s="13">
        <v>-1.77175159560067</v>
      </c>
      <c r="D359" s="14">
        <v>2.58931772591958E-8</v>
      </c>
      <c r="E359" s="15">
        <v>-0.41818281601343299</v>
      </c>
      <c r="F359" s="15">
        <v>0.17167682323536301</v>
      </c>
      <c r="G359" s="17">
        <v>-0.52951577856582799</v>
      </c>
      <c r="H359" s="17">
        <v>0.17941129496722799</v>
      </c>
    </row>
    <row r="360" spans="1:8" x14ac:dyDescent="0.25">
      <c r="A360" s="12" t="s">
        <v>242</v>
      </c>
      <c r="B360" s="12"/>
      <c r="C360" s="13">
        <v>-4.3770052440458196</v>
      </c>
      <c r="D360" s="14">
        <v>2.6115841661782E-8</v>
      </c>
      <c r="E360" s="15">
        <v>-0.118750599657952</v>
      </c>
      <c r="F360" s="15">
        <v>0.83511233674830698</v>
      </c>
      <c r="G360" s="17">
        <v>4.2095216167560803E-2</v>
      </c>
      <c r="H360" s="17">
        <v>0.93489280888513104</v>
      </c>
    </row>
    <row r="361" spans="1:8" x14ac:dyDescent="0.25">
      <c r="A361" s="12" t="s">
        <v>243</v>
      </c>
      <c r="B361" s="12" t="s">
        <v>1770</v>
      </c>
      <c r="C361" s="13">
        <v>-4.4332285496453796</v>
      </c>
      <c r="D361" s="14">
        <v>2.7181956942055599E-8</v>
      </c>
      <c r="E361" s="15">
        <v>-0.84394321978798503</v>
      </c>
      <c r="F361" s="15">
        <v>8.35629378383555E-2</v>
      </c>
      <c r="G361" s="17">
        <v>-2.7185235110467002E-4</v>
      </c>
      <c r="H361" s="17">
        <v>0.99850742122721203</v>
      </c>
    </row>
    <row r="362" spans="1:8" x14ac:dyDescent="0.25">
      <c r="A362" s="12" t="s">
        <v>244</v>
      </c>
      <c r="B362" s="12"/>
      <c r="C362" s="13">
        <v>-5.2639619695140798</v>
      </c>
      <c r="D362" s="14">
        <v>2.7360265518506199E-8</v>
      </c>
      <c r="E362" s="15">
        <v>-0.49967181624292001</v>
      </c>
      <c r="F362" s="15">
        <v>0.221721263903076</v>
      </c>
      <c r="G362" s="17">
        <v>-6.8041643506581304E-2</v>
      </c>
      <c r="H362" s="17">
        <v>0.86511086403945303</v>
      </c>
    </row>
    <row r="363" spans="1:8" x14ac:dyDescent="0.25">
      <c r="A363" s="12" t="s">
        <v>245</v>
      </c>
      <c r="B363" s="12"/>
      <c r="C363" s="13">
        <v>-4.68123697625603</v>
      </c>
      <c r="D363" s="14">
        <v>2.8342222807446199E-8</v>
      </c>
      <c r="E363" s="15">
        <v>-0.109496344665988</v>
      </c>
      <c r="F363" s="15">
        <v>0.85150471302047603</v>
      </c>
      <c r="G363" s="17">
        <v>4.9050818313660101E-2</v>
      </c>
      <c r="H363" s="17">
        <v>0.92342687383330702</v>
      </c>
    </row>
    <row r="364" spans="1:8" x14ac:dyDescent="0.25">
      <c r="A364" s="12" t="s">
        <v>246</v>
      </c>
      <c r="B364" s="12" t="s">
        <v>1724</v>
      </c>
      <c r="C364" s="13">
        <v>-2.9026488599017402</v>
      </c>
      <c r="D364" s="14">
        <v>2.8467644819346199E-8</v>
      </c>
      <c r="E364" s="15">
        <v>-0.72197952388634701</v>
      </c>
      <c r="F364" s="15">
        <v>6.4043589534524797E-2</v>
      </c>
      <c r="G364" s="17">
        <v>-0.18412839647443299</v>
      </c>
      <c r="H364" s="17">
        <v>0.51591464234554296</v>
      </c>
    </row>
    <row r="365" spans="1:8" x14ac:dyDescent="0.25">
      <c r="A365" s="12" t="s">
        <v>247</v>
      </c>
      <c r="B365" s="12"/>
      <c r="C365" s="13">
        <v>-3.9973020974478302</v>
      </c>
      <c r="D365" s="14">
        <v>2.8985606866975699E-8</v>
      </c>
      <c r="E365" s="15">
        <v>-0.68977556239150395</v>
      </c>
      <c r="F365" s="15">
        <v>9.0384050077625497E-2</v>
      </c>
      <c r="G365" s="17">
        <v>8.5872845724379906E-2</v>
      </c>
      <c r="H365" s="17">
        <v>0.81920490190260298</v>
      </c>
    </row>
    <row r="366" spans="1:8" x14ac:dyDescent="0.25">
      <c r="A366" s="12" t="s">
        <v>248</v>
      </c>
      <c r="B366" s="12"/>
      <c r="C366" s="13">
        <v>-3.7548793440280899</v>
      </c>
      <c r="D366" s="14">
        <v>2.9032922068493199E-8</v>
      </c>
      <c r="E366" s="15">
        <v>-0.16745348247169001</v>
      </c>
      <c r="F366" s="15">
        <v>0.736138879944083</v>
      </c>
      <c r="G366" s="17">
        <v>3.3520725701029902E-2</v>
      </c>
      <c r="H366" s="17">
        <v>0.94915735236138399</v>
      </c>
    </row>
    <row r="367" spans="1:8" x14ac:dyDescent="0.25">
      <c r="A367" s="12" t="s">
        <v>249</v>
      </c>
      <c r="B367" s="12" t="s">
        <v>1771</v>
      </c>
      <c r="C367" s="13">
        <v>-3.7015861355870499</v>
      </c>
      <c r="D367" s="14">
        <v>2.9075614620979601E-8</v>
      </c>
      <c r="E367" s="15">
        <v>-0.73569624458093597</v>
      </c>
      <c r="F367" s="15">
        <v>7.1690483653867695E-2</v>
      </c>
      <c r="G367" s="17">
        <v>2.10932379050018E-2</v>
      </c>
      <c r="H367" s="17">
        <v>0.96937802280653496</v>
      </c>
    </row>
    <row r="368" spans="1:8" x14ac:dyDescent="0.25">
      <c r="A368" s="12" t="s">
        <v>250</v>
      </c>
      <c r="B368" s="12" t="s">
        <v>1772</v>
      </c>
      <c r="C368" s="13">
        <v>-4.18043878544061</v>
      </c>
      <c r="D368" s="14">
        <v>2.9206042888519099E-8</v>
      </c>
      <c r="E368" s="15">
        <v>-5.8870583653487497E-2</v>
      </c>
      <c r="F368" s="15">
        <v>0.93936620884820499</v>
      </c>
      <c r="G368" s="17">
        <v>2.1580884206666599E-2</v>
      </c>
      <c r="H368" s="17">
        <v>0.96811720323538297</v>
      </c>
    </row>
    <row r="369" spans="1:8" x14ac:dyDescent="0.25">
      <c r="A369" s="12" t="s">
        <v>251</v>
      </c>
      <c r="B369" s="12" t="s">
        <v>1976</v>
      </c>
      <c r="C369" s="13">
        <v>-1.877075794889</v>
      </c>
      <c r="D369" s="14">
        <v>3.00139863975831E-8</v>
      </c>
      <c r="E369" s="15">
        <v>-0.70483207535213699</v>
      </c>
      <c r="F369" s="15">
        <v>4.4576119890732003E-3</v>
      </c>
      <c r="G369" s="17">
        <v>-0.72945172573633499</v>
      </c>
      <c r="H369" s="17">
        <v>2.9917899808652299E-2</v>
      </c>
    </row>
    <row r="370" spans="1:8" x14ac:dyDescent="0.25">
      <c r="A370" s="12" t="s">
        <v>252</v>
      </c>
      <c r="B370" s="12"/>
      <c r="C370" s="13">
        <v>-2.9061730267933501</v>
      </c>
      <c r="D370" s="14">
        <v>3.00139863975831E-8</v>
      </c>
      <c r="E370" s="15">
        <v>-0.467541640780746</v>
      </c>
      <c r="F370" s="15">
        <v>0.24507852705918301</v>
      </c>
      <c r="G370" s="17">
        <v>3.20075948801525E-2</v>
      </c>
      <c r="H370" s="17">
        <v>0.95244583222813695</v>
      </c>
    </row>
    <row r="371" spans="1:8" x14ac:dyDescent="0.25">
      <c r="A371" s="12" t="s">
        <v>253</v>
      </c>
      <c r="B371" s="12"/>
      <c r="C371" s="13">
        <v>-2.9328810301378199</v>
      </c>
      <c r="D371" s="14">
        <v>3.2343877423338099E-8</v>
      </c>
      <c r="E371" s="15">
        <v>-0.150794437408872</v>
      </c>
      <c r="F371" s="15">
        <v>0.76206223928922001</v>
      </c>
      <c r="G371" s="17">
        <v>0.114311580501667</v>
      </c>
      <c r="H371" s="17">
        <v>0.78977249897679602</v>
      </c>
    </row>
    <row r="372" spans="1:8" x14ac:dyDescent="0.25">
      <c r="A372" s="12" t="s">
        <v>254</v>
      </c>
      <c r="B372" s="12" t="s">
        <v>1737</v>
      </c>
      <c r="C372" s="13">
        <v>-3.0818986385859501</v>
      </c>
      <c r="D372" s="14">
        <v>3.2402829717881398E-8</v>
      </c>
      <c r="E372" s="15">
        <v>-0.113519000820709</v>
      </c>
      <c r="F372" s="15">
        <v>0.846711162177053</v>
      </c>
      <c r="G372" s="17">
        <v>0.13344413735723801</v>
      </c>
      <c r="H372" s="17">
        <v>0.74847989710297902</v>
      </c>
    </row>
    <row r="373" spans="1:8" x14ac:dyDescent="0.25">
      <c r="A373" s="12" t="s">
        <v>255</v>
      </c>
      <c r="B373" s="12"/>
      <c r="C373" s="13">
        <v>-3.9315999407209898</v>
      </c>
      <c r="D373" s="14">
        <v>3.7499341513971701E-8</v>
      </c>
      <c r="E373" s="15">
        <v>-0.2648682047441</v>
      </c>
      <c r="F373" s="15">
        <v>0.531146708593075</v>
      </c>
      <c r="G373" s="17">
        <v>0.12879242669949501</v>
      </c>
      <c r="H373" s="17">
        <v>0.74603867329218898</v>
      </c>
    </row>
    <row r="374" spans="1:8" x14ac:dyDescent="0.25">
      <c r="A374" s="12" t="s">
        <v>257</v>
      </c>
      <c r="B374" s="12" t="s">
        <v>1773</v>
      </c>
      <c r="C374" s="13">
        <v>-4.5931296374220398</v>
      </c>
      <c r="D374" s="14">
        <v>4.0202033483648499E-8</v>
      </c>
      <c r="E374" s="15">
        <v>-0.50076897313915203</v>
      </c>
      <c r="F374" s="15">
        <v>0.11859869998786</v>
      </c>
      <c r="G374" s="17">
        <v>0.13007009989270299</v>
      </c>
      <c r="H374" s="17">
        <v>0.70949722569696905</v>
      </c>
    </row>
    <row r="375" spans="1:8" x14ac:dyDescent="0.25">
      <c r="A375" s="12" t="s">
        <v>258</v>
      </c>
      <c r="B375" s="12" t="s">
        <v>1977</v>
      </c>
      <c r="C375" s="13">
        <v>-1.80740327951764</v>
      </c>
      <c r="D375" s="14">
        <v>4.2990130122948703E-8</v>
      </c>
      <c r="E375" s="15">
        <v>7.2161877454848505E-2</v>
      </c>
      <c r="F375" s="15">
        <v>0.92011745054687299</v>
      </c>
      <c r="G375" s="17">
        <v>-0.86426653720305102</v>
      </c>
      <c r="H375" s="18">
        <v>2.16670500551674E-7</v>
      </c>
    </row>
    <row r="376" spans="1:8" x14ac:dyDescent="0.25">
      <c r="A376" s="12" t="s">
        <v>259</v>
      </c>
      <c r="B376" s="12" t="s">
        <v>1774</v>
      </c>
      <c r="C376" s="13">
        <v>-3.2806236123521302</v>
      </c>
      <c r="D376" s="14">
        <v>4.3361944953137797E-8</v>
      </c>
      <c r="E376" s="15">
        <v>-0.39287502009821101</v>
      </c>
      <c r="F376" s="15">
        <v>0.31751553227537199</v>
      </c>
      <c r="G376" s="17">
        <v>2.26664227811803E-2</v>
      </c>
      <c r="H376" s="17">
        <v>0.96817081695640805</v>
      </c>
    </row>
    <row r="377" spans="1:8" x14ac:dyDescent="0.25">
      <c r="A377" s="12" t="s">
        <v>260</v>
      </c>
      <c r="B377" s="12" t="s">
        <v>1775</v>
      </c>
      <c r="C377" s="13">
        <v>-4.4295109177278604</v>
      </c>
      <c r="D377" s="14">
        <v>5.0799824232722E-8</v>
      </c>
      <c r="E377" s="15">
        <v>-0.21268739232866299</v>
      </c>
      <c r="F377" s="15">
        <v>0.58669680568766502</v>
      </c>
      <c r="G377" s="17">
        <v>-0.194621627877158</v>
      </c>
      <c r="H377" s="17">
        <v>0.60018489504301697</v>
      </c>
    </row>
    <row r="378" spans="1:8" x14ac:dyDescent="0.25">
      <c r="A378" s="12" t="s">
        <v>261</v>
      </c>
      <c r="B378" s="12"/>
      <c r="C378" s="13">
        <v>-4.11326500637088</v>
      </c>
      <c r="D378" s="14">
        <v>5.4089143478306599E-8</v>
      </c>
      <c r="E378" s="15">
        <v>-0.37319186672178101</v>
      </c>
      <c r="F378" s="15">
        <v>0.34622672979263103</v>
      </c>
      <c r="G378" s="17">
        <v>-7.0508585324097095E-2</v>
      </c>
      <c r="H378" s="17">
        <v>0.87489103137192703</v>
      </c>
    </row>
    <row r="379" spans="1:8" x14ac:dyDescent="0.25">
      <c r="A379" s="12" t="s">
        <v>262</v>
      </c>
      <c r="B379" s="12"/>
      <c r="C379" s="13">
        <v>-4.4447288200199901</v>
      </c>
      <c r="D379" s="14">
        <v>5.4976737748519702E-8</v>
      </c>
      <c r="E379" s="15">
        <v>-0.140587146764271</v>
      </c>
      <c r="F379" s="15">
        <v>0.777708873726348</v>
      </c>
      <c r="G379" s="17">
        <v>5.92254588636459E-2</v>
      </c>
      <c r="H379" s="17">
        <v>0.89341305545468597</v>
      </c>
    </row>
    <row r="380" spans="1:8" x14ac:dyDescent="0.25">
      <c r="A380" s="12" t="s">
        <v>263</v>
      </c>
      <c r="B380" s="12"/>
      <c r="C380" s="13">
        <v>-5.5357113006476704</v>
      </c>
      <c r="D380" s="14">
        <v>5.9149211150905597E-8</v>
      </c>
      <c r="E380" s="15">
        <v>-0.65055234998744504</v>
      </c>
      <c r="F380" s="15">
        <v>7.9199596483520193E-2</v>
      </c>
      <c r="G380" s="17">
        <v>6.7952046734520294E-2</v>
      </c>
      <c r="H380" s="17">
        <v>0.87668628671999405</v>
      </c>
    </row>
    <row r="381" spans="1:8" x14ac:dyDescent="0.25">
      <c r="A381" s="12" t="s">
        <v>264</v>
      </c>
      <c r="B381" s="12" t="s">
        <v>1776</v>
      </c>
      <c r="C381" s="13">
        <v>-1.7946633287614699</v>
      </c>
      <c r="D381" s="14">
        <v>6.29632646105189E-8</v>
      </c>
      <c r="E381" s="15">
        <v>-0.160512851779436</v>
      </c>
      <c r="F381" s="15">
        <v>0.72505289838523301</v>
      </c>
      <c r="G381" s="17">
        <v>-2.66393670808487E-2</v>
      </c>
      <c r="H381" s="17">
        <v>0.96202094910455405</v>
      </c>
    </row>
    <row r="382" spans="1:8" x14ac:dyDescent="0.25">
      <c r="A382" s="12" t="s">
        <v>265</v>
      </c>
      <c r="B382" s="12"/>
      <c r="C382" s="13">
        <v>-3.1048539771239398</v>
      </c>
      <c r="D382" s="14">
        <v>7.0099056868231604E-8</v>
      </c>
      <c r="E382" s="15">
        <v>-0.26157297426271803</v>
      </c>
      <c r="F382" s="15">
        <v>0.52425723989209205</v>
      </c>
      <c r="G382" s="17">
        <v>-6.58027028478083E-2</v>
      </c>
      <c r="H382" s="17">
        <v>0.88274309123516703</v>
      </c>
    </row>
    <row r="383" spans="1:8" x14ac:dyDescent="0.25">
      <c r="A383" s="12" t="s">
        <v>266</v>
      </c>
      <c r="B383" s="12" t="s">
        <v>1777</v>
      </c>
      <c r="C383" s="13">
        <v>-1.7526350286755401</v>
      </c>
      <c r="D383" s="14">
        <v>7.2309992165200794E-8</v>
      </c>
      <c r="E383" s="15">
        <v>-0.36920979830740103</v>
      </c>
      <c r="F383" s="15">
        <v>0.30585905490500098</v>
      </c>
      <c r="G383" s="17">
        <v>-1.1878100790856401</v>
      </c>
      <c r="H383" s="18">
        <v>3.3101979330129202E-12</v>
      </c>
    </row>
    <row r="384" spans="1:8" x14ac:dyDescent="0.25">
      <c r="A384" s="12" t="s">
        <v>267</v>
      </c>
      <c r="B384" s="12" t="s">
        <v>1778</v>
      </c>
      <c r="C384" s="13">
        <v>-3.8790535268119699</v>
      </c>
      <c r="D384" s="14">
        <v>7.2309992165200794E-8</v>
      </c>
      <c r="E384" s="15">
        <v>-0.85487154388535502</v>
      </c>
      <c r="F384" s="15">
        <v>5.6212699365355903E-2</v>
      </c>
      <c r="G384" s="17">
        <v>5.55111275805696E-2</v>
      </c>
      <c r="H384" s="17">
        <v>0.90675051717521105</v>
      </c>
    </row>
    <row r="385" spans="1:8" x14ac:dyDescent="0.25">
      <c r="A385" s="12" t="s">
        <v>269</v>
      </c>
      <c r="B385" s="12" t="s">
        <v>1779</v>
      </c>
      <c r="C385" s="13">
        <v>-4.6584378863449398</v>
      </c>
      <c r="D385" s="14">
        <v>7.5097942655930605E-8</v>
      </c>
      <c r="E385" s="15">
        <v>-0.312346116862877</v>
      </c>
      <c r="F385" s="15">
        <v>0.42690720157798501</v>
      </c>
      <c r="G385" s="17">
        <v>-1.09578557729158E-2</v>
      </c>
      <c r="H385" s="17">
        <v>0.98331427768622703</v>
      </c>
    </row>
    <row r="386" spans="1:8" x14ac:dyDescent="0.25">
      <c r="A386" s="12" t="s">
        <v>270</v>
      </c>
      <c r="B386" s="12"/>
      <c r="C386" s="13">
        <v>-4.1170776776333398</v>
      </c>
      <c r="D386" s="14">
        <v>7.5097942655930605E-8</v>
      </c>
      <c r="E386" s="15">
        <v>-0.24420252578264201</v>
      </c>
      <c r="F386" s="15">
        <v>0.54518887040983099</v>
      </c>
      <c r="G386" s="17">
        <v>0.13679434389286699</v>
      </c>
      <c r="H386" s="17">
        <v>0.71959214538945004</v>
      </c>
    </row>
    <row r="387" spans="1:8" x14ac:dyDescent="0.25">
      <c r="A387" s="12" t="s">
        <v>272</v>
      </c>
      <c r="B387" s="12"/>
      <c r="C387" s="13">
        <v>-3.94633829013685</v>
      </c>
      <c r="D387" s="14">
        <v>8.1451524109590606E-8</v>
      </c>
      <c r="E387" s="15">
        <v>-0.33709961470585498</v>
      </c>
      <c r="F387" s="15">
        <v>0.39945210475361898</v>
      </c>
      <c r="G387" s="17">
        <v>-2.2757818352408601E-2</v>
      </c>
      <c r="H387" s="17">
        <v>0.96148175916588996</v>
      </c>
    </row>
    <row r="388" spans="1:8" x14ac:dyDescent="0.25">
      <c r="A388" s="12" t="s">
        <v>276</v>
      </c>
      <c r="B388" s="12"/>
      <c r="C388" s="13">
        <v>-4.67884611433856</v>
      </c>
      <c r="D388" s="14">
        <v>8.5417695608210601E-8</v>
      </c>
      <c r="E388" s="15">
        <v>-0.84458217890445697</v>
      </c>
      <c r="F388" s="15">
        <v>6.3910905665371595E-2</v>
      </c>
      <c r="G388" s="17">
        <v>-1.4199405505111999</v>
      </c>
      <c r="H388" s="17">
        <v>3.8165731215429398E-2</v>
      </c>
    </row>
    <row r="389" spans="1:8" x14ac:dyDescent="0.25">
      <c r="A389" s="12" t="s">
        <v>277</v>
      </c>
      <c r="B389" s="12"/>
      <c r="C389" s="13">
        <v>-3.9817941826537302</v>
      </c>
      <c r="D389" s="14">
        <v>9.2124439266879795E-8</v>
      </c>
      <c r="E389" s="15">
        <v>-0.108410753650744</v>
      </c>
      <c r="F389" s="15">
        <v>0.86099406880249396</v>
      </c>
      <c r="G389" s="17">
        <v>6.6654532549331805E-2</v>
      </c>
      <c r="H389" s="17">
        <v>0.88141743745489798</v>
      </c>
    </row>
    <row r="390" spans="1:8" x14ac:dyDescent="0.25">
      <c r="A390" s="12" t="s">
        <v>279</v>
      </c>
      <c r="B390" s="12"/>
      <c r="C390" s="13">
        <v>-4.6007647134596796</v>
      </c>
      <c r="D390" s="14">
        <v>9.3516664761614401E-8</v>
      </c>
      <c r="E390" s="15">
        <v>-0.75362279407685595</v>
      </c>
      <c r="F390" s="15">
        <v>7.0365621252980303E-3</v>
      </c>
      <c r="G390" s="17">
        <v>0.10795210492695601</v>
      </c>
      <c r="H390" s="17">
        <v>0.77019136997358995</v>
      </c>
    </row>
    <row r="391" spans="1:8" x14ac:dyDescent="0.25">
      <c r="A391" s="12" t="s">
        <v>280</v>
      </c>
      <c r="B391" s="12"/>
      <c r="C391" s="13">
        <v>-4.3976473897182604</v>
      </c>
      <c r="D391" s="14">
        <v>9.3516664761614401E-8</v>
      </c>
      <c r="E391" s="15">
        <v>-0.36139589720388599</v>
      </c>
      <c r="F391" s="15">
        <v>0.35566842136619298</v>
      </c>
      <c r="G391" s="17">
        <v>-0.13379520480531501</v>
      </c>
      <c r="H391" s="17">
        <v>0.71231036420235205</v>
      </c>
    </row>
    <row r="392" spans="1:8" x14ac:dyDescent="0.25">
      <c r="A392" s="12" t="s">
        <v>281</v>
      </c>
      <c r="B392" s="12" t="s">
        <v>1751</v>
      </c>
      <c r="C392" s="13">
        <v>-4.5487711326849798</v>
      </c>
      <c r="D392" s="14">
        <v>9.3615770115035897E-8</v>
      </c>
      <c r="E392" s="15">
        <v>-0.25595807412095301</v>
      </c>
      <c r="F392" s="15">
        <v>0.52835267034786504</v>
      </c>
      <c r="G392" s="17">
        <v>6.4013175662729196E-2</v>
      </c>
      <c r="H392" s="17">
        <v>0.88149144002662705</v>
      </c>
    </row>
    <row r="393" spans="1:8" x14ac:dyDescent="0.25">
      <c r="A393" s="12" t="s">
        <v>284</v>
      </c>
      <c r="B393" s="12" t="s">
        <v>1780</v>
      </c>
      <c r="C393" s="13">
        <v>-5.5550249686311997</v>
      </c>
      <c r="D393" s="14">
        <v>9.5039787016435699E-8</v>
      </c>
      <c r="E393" s="15">
        <v>-0.33106604039974402</v>
      </c>
      <c r="F393" s="15">
        <v>0.41040441781004999</v>
      </c>
      <c r="G393" s="17">
        <v>7.6466725925331505E-2</v>
      </c>
      <c r="H393" s="17">
        <v>0.86210799993712495</v>
      </c>
    </row>
    <row r="394" spans="1:8" x14ac:dyDescent="0.25">
      <c r="A394" s="12" t="s">
        <v>285</v>
      </c>
      <c r="B394" s="12"/>
      <c r="C394" s="13">
        <v>-3.1316602288130002</v>
      </c>
      <c r="D394" s="14">
        <v>9.5039787016435699E-8</v>
      </c>
      <c r="E394" s="15">
        <v>-0.53149202444522603</v>
      </c>
      <c r="F394" s="15">
        <v>0.171291202417793</v>
      </c>
      <c r="G394" s="17">
        <v>9.6528377537115601E-2</v>
      </c>
      <c r="H394" s="17">
        <v>0.82299487501507496</v>
      </c>
    </row>
    <row r="395" spans="1:8" x14ac:dyDescent="0.25">
      <c r="A395" s="12" t="s">
        <v>286</v>
      </c>
      <c r="B395" s="12" t="s">
        <v>1750</v>
      </c>
      <c r="C395" s="13">
        <v>-3.84048752618782</v>
      </c>
      <c r="D395" s="14">
        <v>9.6415204156065906E-8</v>
      </c>
      <c r="E395" s="15">
        <v>-0.151608353739317</v>
      </c>
      <c r="F395" s="15">
        <v>0.74580262222223603</v>
      </c>
      <c r="G395" s="17">
        <v>-2.36024906818878E-2</v>
      </c>
      <c r="H395" s="17">
        <v>0.96572004462043803</v>
      </c>
    </row>
    <row r="396" spans="1:8" x14ac:dyDescent="0.25">
      <c r="A396" s="12" t="s">
        <v>287</v>
      </c>
      <c r="B396" s="12"/>
      <c r="C396" s="13">
        <v>-2.3433958272640201</v>
      </c>
      <c r="D396" s="14">
        <v>9.6472629900385803E-8</v>
      </c>
      <c r="E396" s="15">
        <v>0.249333300645281</v>
      </c>
      <c r="F396" s="15">
        <v>0.50187902134166096</v>
      </c>
      <c r="G396" s="17">
        <v>7.7488825169267597E-2</v>
      </c>
      <c r="H396" s="17">
        <v>0.87047480800441801</v>
      </c>
    </row>
    <row r="397" spans="1:8" x14ac:dyDescent="0.25">
      <c r="A397" s="12" t="s">
        <v>288</v>
      </c>
      <c r="B397" s="12" t="s">
        <v>1781</v>
      </c>
      <c r="C397" s="13">
        <v>-3.6353216581442398</v>
      </c>
      <c r="D397" s="14">
        <v>9.95993448412244E-8</v>
      </c>
      <c r="E397" s="15">
        <v>-0.49800823972064201</v>
      </c>
      <c r="F397" s="15">
        <v>0.215447796826753</v>
      </c>
      <c r="G397" s="17">
        <v>0.105265502671941</v>
      </c>
      <c r="H397" s="17">
        <v>0.80476452649638197</v>
      </c>
    </row>
    <row r="398" spans="1:8" x14ac:dyDescent="0.25">
      <c r="A398" s="12" t="s">
        <v>289</v>
      </c>
      <c r="B398" s="12" t="s">
        <v>1758</v>
      </c>
      <c r="C398" s="13">
        <v>-4.7795409972437604</v>
      </c>
      <c r="D398" s="14">
        <v>1.1266196347192E-7</v>
      </c>
      <c r="E398" s="15">
        <v>-0.84394445337364599</v>
      </c>
      <c r="F398" s="15">
        <v>9.9021255130680996E-4</v>
      </c>
      <c r="G398" s="17">
        <v>0.14569429615669499</v>
      </c>
      <c r="H398" s="17">
        <v>0.68135986042423102</v>
      </c>
    </row>
    <row r="399" spans="1:8" x14ac:dyDescent="0.25">
      <c r="A399" s="12" t="s">
        <v>290</v>
      </c>
      <c r="B399" s="12"/>
      <c r="C399" s="13">
        <v>-4.6721247333671503</v>
      </c>
      <c r="D399" s="14">
        <v>1.1589542041644399E-7</v>
      </c>
      <c r="E399" s="15">
        <v>-0.54060371620174597</v>
      </c>
      <c r="F399" s="15">
        <v>0.19624131943194001</v>
      </c>
      <c r="G399" s="17">
        <v>-2.5127331207680102E-2</v>
      </c>
      <c r="H399" s="17">
        <v>0.95732465462725003</v>
      </c>
    </row>
    <row r="400" spans="1:8" x14ac:dyDescent="0.25">
      <c r="A400" s="12" t="s">
        <v>291</v>
      </c>
      <c r="B400" s="12" t="s">
        <v>1978</v>
      </c>
      <c r="C400" s="13">
        <v>-1.7990564597980001</v>
      </c>
      <c r="D400" s="14">
        <v>1.1603933321905799E-7</v>
      </c>
      <c r="E400" s="15">
        <v>-0.96688221386044104</v>
      </c>
      <c r="F400" s="16">
        <v>7.12896598099902E-6</v>
      </c>
      <c r="G400" s="17">
        <v>-0.81196778507184397</v>
      </c>
      <c r="H400" s="17">
        <v>4.6209417534541303E-2</v>
      </c>
    </row>
    <row r="401" spans="1:8" x14ac:dyDescent="0.25">
      <c r="A401" s="12" t="s">
        <v>292</v>
      </c>
      <c r="B401" s="12"/>
      <c r="C401" s="13">
        <v>-3.0125851706891198</v>
      </c>
      <c r="D401" s="14">
        <v>1.2257823734426401E-7</v>
      </c>
      <c r="E401" s="15">
        <v>-0.26748423495342999</v>
      </c>
      <c r="F401" s="15">
        <v>0.51665584122229902</v>
      </c>
      <c r="G401" s="17">
        <v>6.8200004230701397E-2</v>
      </c>
      <c r="H401" s="17">
        <v>0.87842850324674404</v>
      </c>
    </row>
    <row r="402" spans="1:8" x14ac:dyDescent="0.25">
      <c r="A402" s="12" t="s">
        <v>293</v>
      </c>
      <c r="B402" s="12"/>
      <c r="C402" s="13">
        <v>-2.7718335895161799</v>
      </c>
      <c r="D402" s="14">
        <v>1.3011711760413299E-7</v>
      </c>
      <c r="E402" s="15">
        <v>-0.116738732273483</v>
      </c>
      <c r="F402" s="15">
        <v>0.84849826818454699</v>
      </c>
      <c r="G402" s="17">
        <v>0.13967107958342001</v>
      </c>
      <c r="H402" s="17">
        <v>0.71070156533706197</v>
      </c>
    </row>
    <row r="403" spans="1:8" x14ac:dyDescent="0.25">
      <c r="A403" s="12" t="s">
        <v>294</v>
      </c>
      <c r="B403" s="12"/>
      <c r="C403" s="13">
        <v>-1.7856169901093999</v>
      </c>
      <c r="D403" s="14">
        <v>1.3014754039937501E-7</v>
      </c>
      <c r="E403" s="15">
        <v>0.16221279069689501</v>
      </c>
      <c r="F403" s="15">
        <v>0.76055473210020597</v>
      </c>
      <c r="G403" s="17">
        <v>-0.16765447666306299</v>
      </c>
      <c r="H403" s="17">
        <v>0.642766664825971</v>
      </c>
    </row>
    <row r="404" spans="1:8" x14ac:dyDescent="0.25">
      <c r="A404" s="12" t="s">
        <v>295</v>
      </c>
      <c r="B404" s="12" t="s">
        <v>1979</v>
      </c>
      <c r="C404" s="13">
        <v>-3.9961565403498902</v>
      </c>
      <c r="D404" s="14">
        <v>1.30357713170817E-7</v>
      </c>
      <c r="E404" s="15">
        <v>-0.285325008225222</v>
      </c>
      <c r="F404" s="15">
        <v>0.48526322612955203</v>
      </c>
      <c r="G404" s="17">
        <v>5.9348468272227103E-2</v>
      </c>
      <c r="H404" s="17">
        <v>0.87124807032457097</v>
      </c>
    </row>
    <row r="405" spans="1:8" x14ac:dyDescent="0.25">
      <c r="A405" s="12" t="s">
        <v>296</v>
      </c>
      <c r="B405" s="12" t="s">
        <v>1782</v>
      </c>
      <c r="C405" s="13">
        <v>-4.5285137536475801</v>
      </c>
      <c r="D405" s="14">
        <v>1.3644662030593099E-7</v>
      </c>
      <c r="E405" s="15">
        <v>-0.35078004036230198</v>
      </c>
      <c r="F405" s="15">
        <v>0.33373377245177299</v>
      </c>
      <c r="G405" s="17">
        <v>-0.87642403304096606</v>
      </c>
      <c r="H405" s="17">
        <v>1.9448070025069299E-2</v>
      </c>
    </row>
    <row r="406" spans="1:8" x14ac:dyDescent="0.25">
      <c r="A406" s="12" t="s">
        <v>297</v>
      </c>
      <c r="B406" s="12"/>
      <c r="C406" s="13">
        <v>-4.1104972478167898</v>
      </c>
      <c r="D406" s="14">
        <v>1.39282976488694E-7</v>
      </c>
      <c r="E406" s="15">
        <v>-0.80672592996481995</v>
      </c>
      <c r="F406" s="15">
        <v>7.1526410818212302E-2</v>
      </c>
      <c r="G406" s="17">
        <v>-2.95645490776896E-2</v>
      </c>
      <c r="H406" s="17">
        <v>0.95051400317530499</v>
      </c>
    </row>
    <row r="407" spans="1:8" x14ac:dyDescent="0.25">
      <c r="A407" s="12" t="s">
        <v>298</v>
      </c>
      <c r="B407" s="12"/>
      <c r="C407" s="13">
        <v>-3.5851329064508599</v>
      </c>
      <c r="D407" s="14">
        <v>1.4444092655537699E-7</v>
      </c>
      <c r="E407" s="15">
        <v>-0.64830637557655002</v>
      </c>
      <c r="F407" s="15">
        <v>0.110379593787757</v>
      </c>
      <c r="G407" s="17">
        <v>9.7003923825146707E-2</v>
      </c>
      <c r="H407" s="17">
        <v>0.81177761446020003</v>
      </c>
    </row>
    <row r="408" spans="1:8" x14ac:dyDescent="0.25">
      <c r="A408" s="12" t="s">
        <v>299</v>
      </c>
      <c r="B408" s="12"/>
      <c r="C408" s="13">
        <v>-2.17581305086131</v>
      </c>
      <c r="D408" s="14">
        <v>1.5055664203699701E-7</v>
      </c>
      <c r="E408" s="15">
        <v>-0.79225615899796298</v>
      </c>
      <c r="F408" s="15">
        <v>7.6755505132839299E-3</v>
      </c>
      <c r="G408" s="17">
        <v>-0.180631005937405</v>
      </c>
      <c r="H408" s="17">
        <v>0.57247179261675296</v>
      </c>
    </row>
    <row r="409" spans="1:8" x14ac:dyDescent="0.25">
      <c r="A409" s="12" t="s">
        <v>300</v>
      </c>
      <c r="B409" s="12" t="s">
        <v>1743</v>
      </c>
      <c r="C409" s="13">
        <v>-4.4025828414391404</v>
      </c>
      <c r="D409" s="14">
        <v>1.51518031754777E-7</v>
      </c>
      <c r="E409" s="15">
        <v>-0.23162623389878001</v>
      </c>
      <c r="F409" s="15">
        <v>0.57427290958404598</v>
      </c>
      <c r="G409" s="17">
        <v>6.0985379964976001E-2</v>
      </c>
      <c r="H409" s="17">
        <v>0.89130355330330902</v>
      </c>
    </row>
    <row r="410" spans="1:8" x14ac:dyDescent="0.25">
      <c r="A410" s="12" t="s">
        <v>301</v>
      </c>
      <c r="B410" s="12" t="s">
        <v>1783</v>
      </c>
      <c r="C410" s="13">
        <v>-3.5403669841391698</v>
      </c>
      <c r="D410" s="14">
        <v>1.5761352827679399E-7</v>
      </c>
      <c r="E410" s="15">
        <v>-0.77320227499789396</v>
      </c>
      <c r="F410" s="15">
        <v>8.4016361895577193E-2</v>
      </c>
      <c r="G410" s="17">
        <v>-2.4896107072462099E-2</v>
      </c>
      <c r="H410" s="17">
        <v>0.963698247375808</v>
      </c>
    </row>
    <row r="411" spans="1:8" x14ac:dyDescent="0.25">
      <c r="A411" s="12" t="s">
        <v>302</v>
      </c>
      <c r="B411" s="12" t="s">
        <v>1784</v>
      </c>
      <c r="C411" s="13">
        <v>-2.78409740737087</v>
      </c>
      <c r="D411" s="14">
        <v>1.7799818374256099E-7</v>
      </c>
      <c r="E411" s="15">
        <v>-0.29599681970218</v>
      </c>
      <c r="F411" s="15">
        <v>0.47283095856285801</v>
      </c>
      <c r="G411" s="17">
        <v>0.10632578876561199</v>
      </c>
      <c r="H411" s="17">
        <v>0.78954693250132202</v>
      </c>
    </row>
    <row r="412" spans="1:8" x14ac:dyDescent="0.25">
      <c r="A412" s="12" t="s">
        <v>303</v>
      </c>
      <c r="B412" s="12"/>
      <c r="C412" s="13">
        <v>-5.0171792370170003</v>
      </c>
      <c r="D412" s="14">
        <v>1.8745769585199401E-7</v>
      </c>
      <c r="E412" s="15">
        <v>-0.70882731652705899</v>
      </c>
      <c r="F412" s="15">
        <v>9.5651045489834205E-2</v>
      </c>
      <c r="G412" s="17">
        <v>0.12689309649014399</v>
      </c>
      <c r="H412" s="17">
        <v>0.72661437245259697</v>
      </c>
    </row>
    <row r="413" spans="1:8" x14ac:dyDescent="0.25">
      <c r="A413" s="12" t="s">
        <v>304</v>
      </c>
      <c r="B413" s="12"/>
      <c r="C413" s="13">
        <v>-4.6871309378398802</v>
      </c>
      <c r="D413" s="14">
        <v>1.88203630321563E-7</v>
      </c>
      <c r="E413" s="15">
        <v>-0.150367300934271</v>
      </c>
      <c r="F413" s="15">
        <v>0.75181382786794304</v>
      </c>
      <c r="G413" s="17">
        <v>-0.45867079353747903</v>
      </c>
      <c r="H413" s="17">
        <v>0.23689986594065901</v>
      </c>
    </row>
    <row r="414" spans="1:8" x14ac:dyDescent="0.25">
      <c r="A414" s="12" t="s">
        <v>305</v>
      </c>
      <c r="B414" s="12"/>
      <c r="C414" s="13">
        <v>-4.1726575878976098</v>
      </c>
      <c r="D414" s="14">
        <v>1.96648112348325E-7</v>
      </c>
      <c r="E414" s="15">
        <v>-0.26085664421174398</v>
      </c>
      <c r="F414" s="15">
        <v>0.54059533932794801</v>
      </c>
      <c r="G414" s="17">
        <v>9.9781658366545095E-2</v>
      </c>
      <c r="H414" s="17">
        <v>0.804913717709975</v>
      </c>
    </row>
    <row r="415" spans="1:8" x14ac:dyDescent="0.25">
      <c r="A415" s="12" t="s">
        <v>306</v>
      </c>
      <c r="B415" s="12"/>
      <c r="C415" s="13">
        <v>-4.6325056440830901</v>
      </c>
      <c r="D415" s="14">
        <v>2.0997959278934599E-7</v>
      </c>
      <c r="E415" s="15">
        <v>-0.95763480815663804</v>
      </c>
      <c r="F415" s="15">
        <v>2.7843908966998902E-2</v>
      </c>
      <c r="G415" s="17">
        <v>-4.8505981067806202E-2</v>
      </c>
      <c r="H415" s="17">
        <v>0.90154774142225702</v>
      </c>
    </row>
    <row r="416" spans="1:8" x14ac:dyDescent="0.25">
      <c r="A416" s="12" t="s">
        <v>307</v>
      </c>
      <c r="B416" s="12"/>
      <c r="C416" s="13">
        <v>-6.3065117878698702</v>
      </c>
      <c r="D416" s="14">
        <v>2.11157776661923E-7</v>
      </c>
      <c r="E416" s="15">
        <v>-0.172605836977307</v>
      </c>
      <c r="F416" s="15">
        <v>0.736138879944083</v>
      </c>
      <c r="G416" s="17">
        <v>9.1242069090340105E-2</v>
      </c>
      <c r="H416" s="17">
        <v>0.80455065327433595</v>
      </c>
    </row>
    <row r="417" spans="1:8" x14ac:dyDescent="0.25">
      <c r="A417" s="12" t="s">
        <v>308</v>
      </c>
      <c r="B417" s="12"/>
      <c r="C417" s="13">
        <v>-5.0403870196790503</v>
      </c>
      <c r="D417" s="14">
        <v>2.15904654706164E-7</v>
      </c>
      <c r="E417" s="15">
        <v>-0.99618132316879304</v>
      </c>
      <c r="F417" s="15">
        <v>3.0862497322928198E-3</v>
      </c>
      <c r="G417" s="17">
        <v>0.109481250599561</v>
      </c>
      <c r="H417" s="17">
        <v>0.77191854357975298</v>
      </c>
    </row>
    <row r="418" spans="1:8" x14ac:dyDescent="0.25">
      <c r="A418" s="12" t="s">
        <v>309</v>
      </c>
      <c r="B418" s="12"/>
      <c r="C418" s="13">
        <v>-6.3827543887911604</v>
      </c>
      <c r="D418" s="14">
        <v>2.16428782905578E-7</v>
      </c>
      <c r="E418" s="15">
        <v>-0.17356772565989201</v>
      </c>
      <c r="F418" s="15">
        <v>0.70171077358821399</v>
      </c>
      <c r="G418" s="17">
        <v>5.4183398256881898E-2</v>
      </c>
      <c r="H418" s="17">
        <v>0.90232034683004503</v>
      </c>
    </row>
    <row r="419" spans="1:8" x14ac:dyDescent="0.25">
      <c r="A419" s="12" t="s">
        <v>310</v>
      </c>
      <c r="B419" s="12" t="s">
        <v>1980</v>
      </c>
      <c r="C419" s="13">
        <v>-2.1304748335046901</v>
      </c>
      <c r="D419" s="14">
        <v>2.2852331975425399E-7</v>
      </c>
      <c r="E419" s="15">
        <v>-0.62147531890910002</v>
      </c>
      <c r="F419" s="15">
        <v>2.3485422483281199E-2</v>
      </c>
      <c r="G419" s="17">
        <v>-0.60833327136219895</v>
      </c>
      <c r="H419" s="17">
        <v>4.4846186219265401E-2</v>
      </c>
    </row>
    <row r="420" spans="1:8" x14ac:dyDescent="0.25">
      <c r="A420" s="12" t="s">
        <v>311</v>
      </c>
      <c r="B420" s="12" t="s">
        <v>1785</v>
      </c>
      <c r="C420" s="13">
        <v>-3.8837793129786902</v>
      </c>
      <c r="D420" s="14">
        <v>2.47497224119537E-7</v>
      </c>
      <c r="E420" s="15">
        <v>-0.148980136775716</v>
      </c>
      <c r="F420" s="15">
        <v>0.75704339256362896</v>
      </c>
      <c r="G420" s="17">
        <v>2.7522922098253801E-3</v>
      </c>
      <c r="H420" s="17">
        <v>0.99703293824662198</v>
      </c>
    </row>
    <row r="421" spans="1:8" x14ac:dyDescent="0.25">
      <c r="A421" s="12" t="s">
        <v>312</v>
      </c>
      <c r="B421" s="12"/>
      <c r="C421" s="13">
        <v>-3.3576237363850301</v>
      </c>
      <c r="D421" s="14">
        <v>2.49562550310374E-7</v>
      </c>
      <c r="E421" s="15">
        <v>-0.25349256506646101</v>
      </c>
      <c r="F421" s="15">
        <v>0.55269930594883299</v>
      </c>
      <c r="G421" s="17">
        <v>5.6641501911528003E-2</v>
      </c>
      <c r="H421" s="17">
        <v>0.90081131754116806</v>
      </c>
    </row>
    <row r="422" spans="1:8" x14ac:dyDescent="0.25">
      <c r="A422" s="12" t="s">
        <v>313</v>
      </c>
      <c r="B422" s="12"/>
      <c r="C422" s="13">
        <v>-4.9674882052695999</v>
      </c>
      <c r="D422" s="14">
        <v>2.5425452502548399E-7</v>
      </c>
      <c r="E422" s="15">
        <v>-0.11103177363555</v>
      </c>
      <c r="F422" s="15">
        <v>0.85389753863139295</v>
      </c>
      <c r="G422" s="17">
        <v>-0.107345436332786</v>
      </c>
      <c r="H422" s="17">
        <v>0.80657881384215602</v>
      </c>
    </row>
    <row r="423" spans="1:8" x14ac:dyDescent="0.25">
      <c r="A423" s="12" t="s">
        <v>314</v>
      </c>
      <c r="B423" s="12"/>
      <c r="C423" s="13">
        <v>-3.8278644662131498</v>
      </c>
      <c r="D423" s="14">
        <v>2.6000003454854702E-7</v>
      </c>
      <c r="E423" s="15">
        <v>-0.22251565528373099</v>
      </c>
      <c r="F423" s="15">
        <v>0.61171501159866104</v>
      </c>
      <c r="G423" s="17">
        <v>3.34968737559199E-2</v>
      </c>
      <c r="H423" s="17">
        <v>0.94915735236138399</v>
      </c>
    </row>
    <row r="424" spans="1:8" x14ac:dyDescent="0.25">
      <c r="A424" s="12" t="s">
        <v>315</v>
      </c>
      <c r="B424" s="12"/>
      <c r="C424" s="13">
        <v>-4.5038859049842301</v>
      </c>
      <c r="D424" s="14">
        <v>2.6046926812607502E-7</v>
      </c>
      <c r="E424" s="15">
        <v>-0.26178924707267098</v>
      </c>
      <c r="F424" s="15">
        <v>0.54035561040408597</v>
      </c>
      <c r="G424" s="17">
        <v>0.13099057187540999</v>
      </c>
      <c r="H424" s="17">
        <v>0.70209100272430203</v>
      </c>
    </row>
    <row r="425" spans="1:8" x14ac:dyDescent="0.25">
      <c r="A425" s="12" t="s">
        <v>316</v>
      </c>
      <c r="B425" s="12" t="s">
        <v>1750</v>
      </c>
      <c r="C425" s="13">
        <v>-4.4650746057660804</v>
      </c>
      <c r="D425" s="14">
        <v>2.6379550961259602E-7</v>
      </c>
      <c r="E425" s="15">
        <v>-0.17079228640803101</v>
      </c>
      <c r="F425" s="15">
        <v>0.68983687296122798</v>
      </c>
      <c r="G425" s="17">
        <v>3.8356056763124799E-2</v>
      </c>
      <c r="H425" s="17">
        <v>0.93738465097296098</v>
      </c>
    </row>
    <row r="426" spans="1:8" x14ac:dyDescent="0.25">
      <c r="A426" s="12" t="s">
        <v>317</v>
      </c>
      <c r="B426" s="12"/>
      <c r="C426" s="13">
        <v>-5.3484519415107998</v>
      </c>
      <c r="D426" s="14">
        <v>2.75324339510717E-7</v>
      </c>
      <c r="E426" s="15">
        <v>-0.105063444017787</v>
      </c>
      <c r="F426" s="15">
        <v>0.84228985670579604</v>
      </c>
      <c r="G426" s="17">
        <v>-0.23273838410415101</v>
      </c>
      <c r="H426" s="17">
        <v>0.534578163710138</v>
      </c>
    </row>
    <row r="427" spans="1:8" x14ac:dyDescent="0.25">
      <c r="A427" s="12" t="s">
        <v>318</v>
      </c>
      <c r="B427" s="12" t="s">
        <v>1786</v>
      </c>
      <c r="C427" s="13">
        <v>-5.2817529812547699</v>
      </c>
      <c r="D427" s="14">
        <v>2.9366201574192701E-7</v>
      </c>
      <c r="E427" s="15">
        <v>-0.28375868846683999</v>
      </c>
      <c r="F427" s="15">
        <v>0.48005699461060902</v>
      </c>
      <c r="G427" s="17">
        <v>-4.0326309836683803E-2</v>
      </c>
      <c r="H427" s="17">
        <v>0.939543527361131</v>
      </c>
    </row>
    <row r="428" spans="1:8" x14ac:dyDescent="0.25">
      <c r="A428" s="12" t="s">
        <v>319</v>
      </c>
      <c r="B428" s="12"/>
      <c r="C428" s="13">
        <v>-3.4990853095269001</v>
      </c>
      <c r="D428" s="14">
        <v>3.2018734505362101E-7</v>
      </c>
      <c r="E428" s="15">
        <v>-0.358398176517985</v>
      </c>
      <c r="F428" s="15">
        <v>0.36983055279092403</v>
      </c>
      <c r="G428" s="17">
        <v>-3.8483347754993402E-2</v>
      </c>
      <c r="H428" s="17">
        <v>0.93484390284127805</v>
      </c>
    </row>
    <row r="429" spans="1:8" x14ac:dyDescent="0.25">
      <c r="A429" s="12" t="s">
        <v>320</v>
      </c>
      <c r="B429" s="12"/>
      <c r="C429" s="13">
        <v>-4.2508501241114702</v>
      </c>
      <c r="D429" s="14">
        <v>3.2735955031450502E-7</v>
      </c>
      <c r="E429" s="15">
        <v>-0.49243971322354801</v>
      </c>
      <c r="F429" s="15">
        <v>0.18623892776478601</v>
      </c>
      <c r="G429" s="17">
        <v>1.02604989872141E-2</v>
      </c>
      <c r="H429" s="17">
        <v>0.98651516373354597</v>
      </c>
    </row>
    <row r="430" spans="1:8" x14ac:dyDescent="0.25">
      <c r="A430" s="12" t="s">
        <v>321</v>
      </c>
      <c r="B430" s="12"/>
      <c r="C430" s="13">
        <v>-4.7611693956113204</v>
      </c>
      <c r="D430" s="14">
        <v>3.3661870973341802E-7</v>
      </c>
      <c r="E430" s="15">
        <v>-0.93865522477762697</v>
      </c>
      <c r="F430" s="15">
        <v>3.8230498563666199E-2</v>
      </c>
      <c r="G430" s="17">
        <v>0.15233457936970099</v>
      </c>
      <c r="H430" s="17">
        <v>0.64327513947855897</v>
      </c>
    </row>
    <row r="431" spans="1:8" x14ac:dyDescent="0.25">
      <c r="A431" s="12" t="s">
        <v>322</v>
      </c>
      <c r="B431" s="12" t="s">
        <v>1750</v>
      </c>
      <c r="C431" s="13">
        <v>-3.6418578786782501</v>
      </c>
      <c r="D431" s="14">
        <v>3.38903739047377E-7</v>
      </c>
      <c r="E431" s="15">
        <v>-0.53311894362851397</v>
      </c>
      <c r="F431" s="15">
        <v>0.19553275530057301</v>
      </c>
      <c r="G431" s="17">
        <v>6.8575394736456602E-2</v>
      </c>
      <c r="H431" s="17">
        <v>0.86801785824141298</v>
      </c>
    </row>
    <row r="432" spans="1:8" x14ac:dyDescent="0.25">
      <c r="A432" s="12" t="s">
        <v>324</v>
      </c>
      <c r="B432" s="12"/>
      <c r="C432" s="13">
        <v>-2.6657374335104</v>
      </c>
      <c r="D432" s="14">
        <v>3.4331936973188498E-7</v>
      </c>
      <c r="E432" s="15">
        <v>-0.18617810716404001</v>
      </c>
      <c r="F432" s="15">
        <v>0.69894981897061303</v>
      </c>
      <c r="G432" s="17">
        <v>-6.2800680236108505E-2</v>
      </c>
      <c r="H432" s="17">
        <v>0.88878439317604796</v>
      </c>
    </row>
    <row r="433" spans="1:8" x14ac:dyDescent="0.25">
      <c r="A433" s="12" t="s">
        <v>325</v>
      </c>
      <c r="B433" s="12"/>
      <c r="C433" s="13">
        <v>-3.4019615708638899</v>
      </c>
      <c r="D433" s="14">
        <v>3.4618921532825302E-7</v>
      </c>
      <c r="E433" s="15">
        <v>-0.231983769973863</v>
      </c>
      <c r="F433" s="15">
        <v>0.56112676904159198</v>
      </c>
      <c r="G433" s="17">
        <v>-0.13407343109404499</v>
      </c>
      <c r="H433" s="17">
        <v>0.73490518897772406</v>
      </c>
    </row>
    <row r="434" spans="1:8" x14ac:dyDescent="0.25">
      <c r="A434" s="12" t="s">
        <v>326</v>
      </c>
      <c r="B434" s="12"/>
      <c r="C434" s="13">
        <v>-3.9895190472547601</v>
      </c>
      <c r="D434" s="14">
        <v>3.6474435819412799E-7</v>
      </c>
      <c r="E434" s="15">
        <v>-0.51126592020121897</v>
      </c>
      <c r="F434" s="15">
        <v>0.195722271015208</v>
      </c>
      <c r="G434" s="17">
        <v>2.5472439656314599E-2</v>
      </c>
      <c r="H434" s="17">
        <v>0.95732465462725003</v>
      </c>
    </row>
    <row r="435" spans="1:8" x14ac:dyDescent="0.25">
      <c r="A435" s="12" t="s">
        <v>327</v>
      </c>
      <c r="B435" s="12"/>
      <c r="C435" s="13">
        <v>-3.9206490173648301</v>
      </c>
      <c r="D435" s="14">
        <v>3.6478250120019998E-7</v>
      </c>
      <c r="E435" s="15">
        <v>-0.578786164189242</v>
      </c>
      <c r="F435" s="15">
        <v>0.15644421280979701</v>
      </c>
      <c r="G435" s="17">
        <v>-9.8525923962665005E-2</v>
      </c>
      <c r="H435" s="17">
        <v>0.80952858809157602</v>
      </c>
    </row>
    <row r="436" spans="1:8" x14ac:dyDescent="0.25">
      <c r="A436" s="12" t="s">
        <v>328</v>
      </c>
      <c r="B436" s="12" t="s">
        <v>1725</v>
      </c>
      <c r="C436" s="13">
        <v>-3.1434185067525</v>
      </c>
      <c r="D436" s="14">
        <v>3.77518653738823E-7</v>
      </c>
      <c r="E436" s="15">
        <v>-0.21744874936045999</v>
      </c>
      <c r="F436" s="15">
        <v>0.63941723589377797</v>
      </c>
      <c r="G436" s="17">
        <v>3.4966964681425697E-2</v>
      </c>
      <c r="H436" s="17">
        <v>0.95051400317530499</v>
      </c>
    </row>
    <row r="437" spans="1:8" x14ac:dyDescent="0.25">
      <c r="A437" s="12" t="s">
        <v>329</v>
      </c>
      <c r="B437" s="12" t="s">
        <v>1750</v>
      </c>
      <c r="C437" s="13">
        <v>-3.7176187696566898</v>
      </c>
      <c r="D437" s="14">
        <v>3.77518653738823E-7</v>
      </c>
      <c r="E437" s="15">
        <v>-0.56643727145997902</v>
      </c>
      <c r="F437" s="15">
        <v>0.18235131995287501</v>
      </c>
      <c r="G437" s="17">
        <v>0.168055130651587</v>
      </c>
      <c r="H437" s="17">
        <v>0.62717896613552804</v>
      </c>
    </row>
    <row r="438" spans="1:8" x14ac:dyDescent="0.25">
      <c r="A438" s="12" t="s">
        <v>331</v>
      </c>
      <c r="B438" s="12"/>
      <c r="C438" s="13">
        <v>-3.5534253979469499</v>
      </c>
      <c r="D438" s="14">
        <v>4.04573960281543E-7</v>
      </c>
      <c r="E438" s="15">
        <v>-0.226136557913313</v>
      </c>
      <c r="F438" s="15">
        <v>0.60022083610536103</v>
      </c>
      <c r="G438" s="17">
        <v>-1.3967134358164399</v>
      </c>
      <c r="H438" s="17">
        <v>1.93960278032297E-3</v>
      </c>
    </row>
    <row r="439" spans="1:8" x14ac:dyDescent="0.25">
      <c r="A439" s="12" t="s">
        <v>332</v>
      </c>
      <c r="B439" s="12"/>
      <c r="C439" s="13">
        <v>-4.4431567687015301</v>
      </c>
      <c r="D439" s="14">
        <v>4.2616601338761398E-7</v>
      </c>
      <c r="E439" s="15">
        <v>-0.83765498992712994</v>
      </c>
      <c r="F439" s="15">
        <v>5.7217497455203402E-2</v>
      </c>
      <c r="G439" s="17">
        <v>-7.6781964919992202E-2</v>
      </c>
      <c r="H439" s="17">
        <v>0.84723086854583896</v>
      </c>
    </row>
    <row r="440" spans="1:8" x14ac:dyDescent="0.25">
      <c r="A440" s="12" t="s">
        <v>333</v>
      </c>
      <c r="B440" s="12"/>
      <c r="C440" s="13">
        <v>-4.6271642161198701</v>
      </c>
      <c r="D440" s="14">
        <v>4.3205995777142601E-7</v>
      </c>
      <c r="E440" s="15">
        <v>-0.61387854366072103</v>
      </c>
      <c r="F440" s="15">
        <v>0.153074518204556</v>
      </c>
      <c r="G440" s="17">
        <v>8.2458280874040099E-2</v>
      </c>
      <c r="H440" s="17">
        <v>0.82481526206153699</v>
      </c>
    </row>
    <row r="441" spans="1:8" x14ac:dyDescent="0.25">
      <c r="A441" s="12" t="s">
        <v>334</v>
      </c>
      <c r="B441" s="12" t="s">
        <v>1750</v>
      </c>
      <c r="C441" s="13">
        <v>-3.1005827901884699</v>
      </c>
      <c r="D441" s="14">
        <v>4.3760106526825502E-7</v>
      </c>
      <c r="E441" s="15">
        <v>9.3645688395218203E-3</v>
      </c>
      <c r="F441" s="15">
        <v>0.99150411583445897</v>
      </c>
      <c r="G441" s="17">
        <v>5.6939297541641599E-2</v>
      </c>
      <c r="H441" s="17">
        <v>0.907076953470075</v>
      </c>
    </row>
    <row r="442" spans="1:8" x14ac:dyDescent="0.25">
      <c r="A442" s="12" t="s">
        <v>336</v>
      </c>
      <c r="B442" s="12"/>
      <c r="C442" s="13">
        <v>-4.5022705494084496</v>
      </c>
      <c r="D442" s="14">
        <v>4.8528823170775301E-7</v>
      </c>
      <c r="E442" s="15">
        <v>-0.21218893057475</v>
      </c>
      <c r="F442" s="15">
        <v>0.63883395563684597</v>
      </c>
      <c r="G442" s="17">
        <v>0.125124554543151</v>
      </c>
      <c r="H442" s="17">
        <v>0.74137147717174301</v>
      </c>
    </row>
    <row r="443" spans="1:8" x14ac:dyDescent="0.25">
      <c r="A443" s="12" t="s">
        <v>338</v>
      </c>
      <c r="B443" s="12"/>
      <c r="C443" s="13">
        <v>-3.6099433529467801</v>
      </c>
      <c r="D443" s="14">
        <v>4.9844016295202201E-7</v>
      </c>
      <c r="E443" s="15">
        <v>-0.169800264197114</v>
      </c>
      <c r="F443" s="15">
        <v>0.71538853363385502</v>
      </c>
      <c r="G443" s="17">
        <v>2.2080427579955202E-2</v>
      </c>
      <c r="H443" s="17">
        <v>0.96733599878461196</v>
      </c>
    </row>
    <row r="444" spans="1:8" x14ac:dyDescent="0.25">
      <c r="A444" s="12" t="s">
        <v>339</v>
      </c>
      <c r="B444" s="12" t="s">
        <v>1726</v>
      </c>
      <c r="C444" s="13">
        <v>-7.5554340178573103</v>
      </c>
      <c r="D444" s="14">
        <v>5.0844549649809703E-7</v>
      </c>
      <c r="E444" s="15">
        <v>-0.19891348486226301</v>
      </c>
      <c r="F444" s="15">
        <v>0.65738384539744799</v>
      </c>
      <c r="G444" s="17">
        <v>4.9480542997542003E-2</v>
      </c>
      <c r="H444" s="17">
        <v>0.91407231838090897</v>
      </c>
    </row>
    <row r="445" spans="1:8" x14ac:dyDescent="0.25">
      <c r="A445" s="12" t="s">
        <v>342</v>
      </c>
      <c r="B445" s="12"/>
      <c r="C445" s="13">
        <v>-5.3999078322303102</v>
      </c>
      <c r="D445" s="14">
        <v>5.3397974564314798E-7</v>
      </c>
      <c r="E445" s="15">
        <v>-0.81802970865698899</v>
      </c>
      <c r="F445" s="15">
        <v>7.8109582071145406E-2</v>
      </c>
      <c r="G445" s="17">
        <v>-5.3274391889558403E-2</v>
      </c>
      <c r="H445" s="17">
        <v>0.891750110722621</v>
      </c>
    </row>
    <row r="446" spans="1:8" x14ac:dyDescent="0.25">
      <c r="A446" s="12" t="s">
        <v>343</v>
      </c>
      <c r="B446" s="12"/>
      <c r="C446" s="13">
        <v>-4.0857303100201499</v>
      </c>
      <c r="D446" s="14">
        <v>5.5124473446678596E-7</v>
      </c>
      <c r="E446" s="15">
        <v>-0.31143933357429499</v>
      </c>
      <c r="F446" s="15">
        <v>0.44382905042939802</v>
      </c>
      <c r="G446" s="17">
        <v>4.9863792770574303E-2</v>
      </c>
      <c r="H446" s="17">
        <v>0.90411209833516504</v>
      </c>
    </row>
    <row r="447" spans="1:8" x14ac:dyDescent="0.25">
      <c r="A447" s="12" t="s">
        <v>344</v>
      </c>
      <c r="B447" s="12"/>
      <c r="C447" s="13">
        <v>-3.6509257422320101</v>
      </c>
      <c r="D447" s="14">
        <v>5.7309585957221499E-7</v>
      </c>
      <c r="E447" s="15">
        <v>-0.17504552143266999</v>
      </c>
      <c r="F447" s="15">
        <v>0.70757903561566904</v>
      </c>
      <c r="G447" s="17">
        <v>-0.242806684155706</v>
      </c>
      <c r="H447" s="17">
        <v>0.48040935975092403</v>
      </c>
    </row>
    <row r="448" spans="1:8" x14ac:dyDescent="0.25">
      <c r="A448" s="12" t="s">
        <v>345</v>
      </c>
      <c r="B448" s="12"/>
      <c r="C448" s="13">
        <v>-4.3398390432919403</v>
      </c>
      <c r="D448" s="14">
        <v>5.7309585957221499E-7</v>
      </c>
      <c r="E448" s="15">
        <v>-0.21991126191986399</v>
      </c>
      <c r="F448" s="15">
        <v>0.59872103321708303</v>
      </c>
      <c r="G448" s="17">
        <v>3.3061395168855902E-2</v>
      </c>
      <c r="H448" s="17">
        <v>0.94939355024651995</v>
      </c>
    </row>
    <row r="449" spans="1:8" x14ac:dyDescent="0.25">
      <c r="A449" s="12" t="s">
        <v>347</v>
      </c>
      <c r="B449" s="12" t="s">
        <v>1724</v>
      </c>
      <c r="C449" s="13">
        <v>-2.5119847155295201</v>
      </c>
      <c r="D449" s="14">
        <v>6.2566022074578997E-7</v>
      </c>
      <c r="E449" s="15">
        <v>-0.13956031097381599</v>
      </c>
      <c r="F449" s="15">
        <v>0.800121072266892</v>
      </c>
      <c r="G449" s="17">
        <v>-0.94680079700832798</v>
      </c>
      <c r="H449" s="17">
        <v>2.5895254470904499E-2</v>
      </c>
    </row>
    <row r="450" spans="1:8" x14ac:dyDescent="0.25">
      <c r="A450" s="12" t="s">
        <v>349</v>
      </c>
      <c r="B450" s="12" t="s">
        <v>1754</v>
      </c>
      <c r="C450" s="13">
        <v>-2.3120488600673901</v>
      </c>
      <c r="D450" s="14">
        <v>6.4011268592920899E-7</v>
      </c>
      <c r="E450" s="15">
        <v>-0.53057852737169697</v>
      </c>
      <c r="F450" s="15">
        <v>0.14876447351840699</v>
      </c>
      <c r="G450" s="17">
        <v>6.0088530415257697E-2</v>
      </c>
      <c r="H450" s="17">
        <v>0.89959679682801297</v>
      </c>
    </row>
    <row r="451" spans="1:8" x14ac:dyDescent="0.25">
      <c r="A451" s="12" t="s">
        <v>350</v>
      </c>
      <c r="B451" s="12"/>
      <c r="C451" s="13">
        <v>-5.15229810272176</v>
      </c>
      <c r="D451" s="14">
        <v>6.5923960900907001E-7</v>
      </c>
      <c r="E451" s="15">
        <v>-0.215773237675776</v>
      </c>
      <c r="F451" s="15">
        <v>0.62392013165405202</v>
      </c>
      <c r="G451" s="17">
        <v>-2.71366721260996E-2</v>
      </c>
      <c r="H451" s="17">
        <v>0.95928365620901501</v>
      </c>
    </row>
    <row r="452" spans="1:8" x14ac:dyDescent="0.25">
      <c r="A452" s="12" t="s">
        <v>351</v>
      </c>
      <c r="B452" s="12" t="s">
        <v>1788</v>
      </c>
      <c r="C452" s="13">
        <v>-2.1251981965759401</v>
      </c>
      <c r="D452" s="14">
        <v>6.7330927092579604E-7</v>
      </c>
      <c r="E452" s="15">
        <v>-0.32191190089481803</v>
      </c>
      <c r="F452" s="15">
        <v>0.35889520561615901</v>
      </c>
      <c r="G452" s="17">
        <v>5.5613890252225497E-2</v>
      </c>
      <c r="H452" s="17">
        <v>0.90959905297818</v>
      </c>
    </row>
    <row r="453" spans="1:8" x14ac:dyDescent="0.25">
      <c r="A453" s="12" t="s">
        <v>353</v>
      </c>
      <c r="B453" s="12"/>
      <c r="C453" s="13">
        <v>-4.2046358111303901</v>
      </c>
      <c r="D453" s="14">
        <v>6.7551710610000901E-7</v>
      </c>
      <c r="E453" s="15">
        <v>-0.49806324083459502</v>
      </c>
      <c r="F453" s="15">
        <v>0.19982125419661001</v>
      </c>
      <c r="G453" s="17">
        <v>0.10791670014568799</v>
      </c>
      <c r="H453" s="17">
        <v>0.77070285456086995</v>
      </c>
    </row>
    <row r="454" spans="1:8" x14ac:dyDescent="0.25">
      <c r="A454" s="12" t="s">
        <v>354</v>
      </c>
      <c r="B454" s="12"/>
      <c r="C454" s="13">
        <v>-3.8895210678822498</v>
      </c>
      <c r="D454" s="14">
        <v>7.1789936788572496E-7</v>
      </c>
      <c r="E454" s="15">
        <v>-0.30122855040237301</v>
      </c>
      <c r="F454" s="15">
        <v>0.46335007593130501</v>
      </c>
      <c r="G454" s="17">
        <v>0.17626041949385801</v>
      </c>
      <c r="H454" s="17">
        <v>0.62777896866245797</v>
      </c>
    </row>
    <row r="455" spans="1:8" x14ac:dyDescent="0.25">
      <c r="A455" s="12" t="s">
        <v>355</v>
      </c>
      <c r="B455" s="12" t="s">
        <v>1789</v>
      </c>
      <c r="C455" s="13">
        <v>-1.55675116464485</v>
      </c>
      <c r="D455" s="14">
        <v>7.29130337125776E-7</v>
      </c>
      <c r="E455" s="15">
        <v>-0.42109303146200799</v>
      </c>
      <c r="F455" s="15">
        <v>0.15756035109966801</v>
      </c>
      <c r="G455" s="17">
        <v>-8.1058648835014901E-2</v>
      </c>
      <c r="H455" s="17">
        <v>0.866217006010774</v>
      </c>
    </row>
    <row r="456" spans="1:8" x14ac:dyDescent="0.25">
      <c r="A456" s="12" t="s">
        <v>356</v>
      </c>
      <c r="B456" s="12"/>
      <c r="C456" s="13">
        <v>-3.7600618733275999</v>
      </c>
      <c r="D456" s="14">
        <v>7.358675461845E-7</v>
      </c>
      <c r="E456" s="15">
        <v>-0.78316037597897004</v>
      </c>
      <c r="F456" s="15">
        <v>7.4783788606369403E-2</v>
      </c>
      <c r="G456" s="17">
        <v>5.5142753148262003E-2</v>
      </c>
      <c r="H456" s="17">
        <v>0.89771020785100797</v>
      </c>
    </row>
    <row r="457" spans="1:8" x14ac:dyDescent="0.25">
      <c r="A457" s="12" t="s">
        <v>357</v>
      </c>
      <c r="B457" s="12" t="s">
        <v>1981</v>
      </c>
      <c r="C457" s="13">
        <v>-2.0770420498178899</v>
      </c>
      <c r="D457" s="14">
        <v>7.6014323213138005E-7</v>
      </c>
      <c r="E457" s="15">
        <v>0.11704564811857</v>
      </c>
      <c r="F457" s="15">
        <v>0.84802909227102596</v>
      </c>
      <c r="G457" s="17">
        <v>3.2991044532082799E-2</v>
      </c>
      <c r="H457" s="17">
        <v>0.95126764295167399</v>
      </c>
    </row>
    <row r="458" spans="1:8" x14ac:dyDescent="0.25">
      <c r="A458" s="12" t="s">
        <v>359</v>
      </c>
      <c r="B458" s="12"/>
      <c r="C458" s="13">
        <v>-4.2621498147418997</v>
      </c>
      <c r="D458" s="14">
        <v>7.6143097242392298E-7</v>
      </c>
      <c r="E458" s="15">
        <v>-0.22165581389314601</v>
      </c>
      <c r="F458" s="15">
        <v>0.61042633895850296</v>
      </c>
      <c r="G458" s="17">
        <v>3.6950023537364499E-2</v>
      </c>
      <c r="H458" s="17">
        <v>0.94099251718697996</v>
      </c>
    </row>
    <row r="459" spans="1:8" x14ac:dyDescent="0.25">
      <c r="A459" s="12" t="s">
        <v>360</v>
      </c>
      <c r="B459" s="12"/>
      <c r="C459" s="13">
        <v>-4.3532157394356297</v>
      </c>
      <c r="D459" s="14">
        <v>7.7022763287264195E-7</v>
      </c>
      <c r="E459" s="15">
        <v>-0.36087049601635601</v>
      </c>
      <c r="F459" s="15">
        <v>0.35692658531965898</v>
      </c>
      <c r="G459" s="17">
        <v>-1.1218409011234101E-2</v>
      </c>
      <c r="H459" s="17">
        <v>0.98186177118259699</v>
      </c>
    </row>
    <row r="460" spans="1:8" x14ac:dyDescent="0.25">
      <c r="A460" s="12" t="s">
        <v>361</v>
      </c>
      <c r="B460" s="12"/>
      <c r="C460" s="13">
        <v>-2.0748740693979202</v>
      </c>
      <c r="D460" s="14">
        <v>7.7577834880394996E-7</v>
      </c>
      <c r="E460" s="15">
        <v>-0.37775179553402299</v>
      </c>
      <c r="F460" s="15">
        <v>0.33373377245177299</v>
      </c>
      <c r="G460" s="17">
        <v>-0.15910766083688599</v>
      </c>
      <c r="H460" s="17">
        <v>0.67777538381136304</v>
      </c>
    </row>
    <row r="461" spans="1:8" x14ac:dyDescent="0.25">
      <c r="A461" s="12" t="s">
        <v>363</v>
      </c>
      <c r="B461" s="12"/>
      <c r="C461" s="13">
        <v>-4.8181644786139204</v>
      </c>
      <c r="D461" s="14">
        <v>8.3598906636714798E-7</v>
      </c>
      <c r="E461" s="15">
        <v>-0.40228063244437101</v>
      </c>
      <c r="F461" s="15">
        <v>0.30688488079614401</v>
      </c>
      <c r="G461" s="17">
        <v>-3.0103294010217899E-2</v>
      </c>
      <c r="H461" s="17">
        <v>0.95244583222813695</v>
      </c>
    </row>
    <row r="462" spans="1:8" x14ac:dyDescent="0.25">
      <c r="A462" s="12" t="s">
        <v>365</v>
      </c>
      <c r="B462" s="12"/>
      <c r="C462" s="13">
        <v>-4.9830137618480999</v>
      </c>
      <c r="D462" s="14">
        <v>8.6916236853501295E-7</v>
      </c>
      <c r="E462" s="15">
        <v>-0.34819769652504701</v>
      </c>
      <c r="F462" s="15">
        <v>0.35447951248952703</v>
      </c>
      <c r="G462" s="17">
        <v>3.9315087588685897E-3</v>
      </c>
      <c r="H462" s="17">
        <v>0.99445257466319004</v>
      </c>
    </row>
    <row r="463" spans="1:8" x14ac:dyDescent="0.25">
      <c r="A463" s="12" t="s">
        <v>366</v>
      </c>
      <c r="B463" s="12"/>
      <c r="C463" s="13">
        <v>-3.9575144752463598</v>
      </c>
      <c r="D463" s="14">
        <v>9.08678005594474E-7</v>
      </c>
      <c r="E463" s="15">
        <v>-0.44731312288319802</v>
      </c>
      <c r="F463" s="15">
        <v>0.26449758302899801</v>
      </c>
      <c r="G463" s="17">
        <v>4.3926169575681601E-2</v>
      </c>
      <c r="H463" s="17">
        <v>0.92035039898896198</v>
      </c>
    </row>
    <row r="464" spans="1:8" x14ac:dyDescent="0.25">
      <c r="A464" s="12" t="s">
        <v>367</v>
      </c>
      <c r="B464" s="12" t="s">
        <v>1790</v>
      </c>
      <c r="C464" s="13">
        <v>-3.99604972330539</v>
      </c>
      <c r="D464" s="14">
        <v>9.39479379052261E-7</v>
      </c>
      <c r="E464" s="15">
        <v>-0.39030762891007298</v>
      </c>
      <c r="F464" s="15">
        <v>0.30321359309967</v>
      </c>
      <c r="G464" s="17">
        <v>-3.2551936456081502E-2</v>
      </c>
      <c r="H464" s="17">
        <v>0.94575356177510905</v>
      </c>
    </row>
    <row r="465" spans="1:8" x14ac:dyDescent="0.25">
      <c r="A465" s="12" t="s">
        <v>368</v>
      </c>
      <c r="B465" s="12"/>
      <c r="C465" s="13">
        <v>-1.7490263739191001</v>
      </c>
      <c r="D465" s="14">
        <v>9.7028744931052498E-7</v>
      </c>
      <c r="E465" s="15">
        <v>0.10714589981705699</v>
      </c>
      <c r="F465" s="15">
        <v>0.86531339030996701</v>
      </c>
      <c r="G465" s="17">
        <v>-2.2428286195553E-2</v>
      </c>
      <c r="H465" s="17">
        <v>0.96271061810766001</v>
      </c>
    </row>
    <row r="466" spans="1:8" x14ac:dyDescent="0.25">
      <c r="A466" s="12" t="s">
        <v>369</v>
      </c>
      <c r="B466" s="12"/>
      <c r="C466" s="13">
        <v>-2.8717642879780598</v>
      </c>
      <c r="D466" s="14">
        <v>9.7567672331671301E-7</v>
      </c>
      <c r="E466" s="15">
        <v>-0.45134657297910202</v>
      </c>
      <c r="F466" s="15">
        <v>0.236278504759449</v>
      </c>
      <c r="G466" s="17">
        <v>8.5359138718893196E-2</v>
      </c>
      <c r="H466" s="17">
        <v>0.822142874172056</v>
      </c>
    </row>
    <row r="467" spans="1:8" x14ac:dyDescent="0.25">
      <c r="A467" s="12" t="s">
        <v>370</v>
      </c>
      <c r="B467" s="12"/>
      <c r="C467" s="13">
        <v>-3.77024075044358</v>
      </c>
      <c r="D467" s="14">
        <v>1.0279909681581599E-6</v>
      </c>
      <c r="E467" s="15">
        <v>-0.408636353681117</v>
      </c>
      <c r="F467" s="15">
        <v>0.29988951818981902</v>
      </c>
      <c r="G467" s="17">
        <v>3.0677778242162598E-2</v>
      </c>
      <c r="H467" s="17">
        <v>0.94904210886570495</v>
      </c>
    </row>
    <row r="468" spans="1:8" x14ac:dyDescent="0.25">
      <c r="A468" s="12" t="s">
        <v>371</v>
      </c>
      <c r="B468" s="12" t="s">
        <v>1780</v>
      </c>
      <c r="C468" s="13">
        <v>-1.76568166248814</v>
      </c>
      <c r="D468" s="14">
        <v>1.1476694440366E-6</v>
      </c>
      <c r="E468" s="15">
        <v>-0.41871307371788802</v>
      </c>
      <c r="F468" s="15">
        <v>0.20376121528931501</v>
      </c>
      <c r="G468" s="17">
        <v>-4.4195231787850604E-3</v>
      </c>
      <c r="H468" s="17">
        <v>0.99692365927827997</v>
      </c>
    </row>
    <row r="469" spans="1:8" x14ac:dyDescent="0.25">
      <c r="A469" s="12" t="s">
        <v>372</v>
      </c>
      <c r="B469" s="12"/>
      <c r="C469" s="13">
        <v>-3.4176679540162702</v>
      </c>
      <c r="D469" s="14">
        <v>1.19332072326646E-6</v>
      </c>
      <c r="E469" s="15">
        <v>-0.86630505481709497</v>
      </c>
      <c r="F469" s="15">
        <v>3.22364337328803E-2</v>
      </c>
      <c r="G469" s="17">
        <v>6.0859144045731901E-2</v>
      </c>
      <c r="H469" s="17">
        <v>0.88949979154440295</v>
      </c>
    </row>
    <row r="470" spans="1:8" x14ac:dyDescent="0.25">
      <c r="A470" s="12" t="s">
        <v>373</v>
      </c>
      <c r="B470" s="12"/>
      <c r="C470" s="13">
        <v>-3.83909051897019</v>
      </c>
      <c r="D470" s="14">
        <v>1.19361094897449E-6</v>
      </c>
      <c r="E470" s="15">
        <v>-0.102401321128416</v>
      </c>
      <c r="F470" s="15">
        <v>0.87130785752114404</v>
      </c>
      <c r="G470" s="17">
        <v>7.1076206957900998E-2</v>
      </c>
      <c r="H470" s="17">
        <v>0.87234452236079396</v>
      </c>
    </row>
    <row r="471" spans="1:8" x14ac:dyDescent="0.25">
      <c r="A471" s="12" t="s">
        <v>374</v>
      </c>
      <c r="B471" s="12"/>
      <c r="C471" s="13">
        <v>-4.3391954310284202</v>
      </c>
      <c r="D471" s="14">
        <v>1.20232494969096E-6</v>
      </c>
      <c r="E471" s="15">
        <v>-0.459459247166637</v>
      </c>
      <c r="F471" s="15">
        <v>0.24890907609146101</v>
      </c>
      <c r="G471" s="17">
        <v>1.5605892210904901E-2</v>
      </c>
      <c r="H471" s="17">
        <v>0.97773894330052902</v>
      </c>
    </row>
    <row r="472" spans="1:8" x14ac:dyDescent="0.25">
      <c r="A472" s="12" t="s">
        <v>375</v>
      </c>
      <c r="B472" s="12"/>
      <c r="C472" s="13">
        <v>-4.8178023392481597</v>
      </c>
      <c r="D472" s="14">
        <v>1.2650321026190701E-6</v>
      </c>
      <c r="E472" s="15">
        <v>-0.36616797712393601</v>
      </c>
      <c r="F472" s="15">
        <v>0.35652260650598699</v>
      </c>
      <c r="G472" s="17">
        <v>2.3273767679659E-2</v>
      </c>
      <c r="H472" s="17">
        <v>0.96572004462043803</v>
      </c>
    </row>
    <row r="473" spans="1:8" x14ac:dyDescent="0.25">
      <c r="A473" s="12" t="s">
        <v>376</v>
      </c>
      <c r="B473" s="12" t="s">
        <v>1791</v>
      </c>
      <c r="C473" s="13">
        <v>-6.0805709507627004</v>
      </c>
      <c r="D473" s="14">
        <v>1.2650321026190701E-6</v>
      </c>
      <c r="E473" s="15">
        <v>-0.220264336388488</v>
      </c>
      <c r="F473" s="15">
        <v>0.60027484981014601</v>
      </c>
      <c r="G473" s="17">
        <v>3.7199947842661198E-3</v>
      </c>
      <c r="H473" s="17">
        <v>0.99580536887822402</v>
      </c>
    </row>
    <row r="474" spans="1:8" x14ac:dyDescent="0.25">
      <c r="A474" s="12" t="s">
        <v>377</v>
      </c>
      <c r="B474" s="12"/>
      <c r="C474" s="13">
        <v>-2.9478964084825998</v>
      </c>
      <c r="D474" s="14">
        <v>1.27957039916299E-6</v>
      </c>
      <c r="E474" s="15">
        <v>-8.94171568398726E-2</v>
      </c>
      <c r="F474" s="15">
        <v>0.87046454815056695</v>
      </c>
      <c r="G474" s="17">
        <v>-5.4849791462931403E-2</v>
      </c>
      <c r="H474" s="17">
        <v>0.90818354159306502</v>
      </c>
    </row>
    <row r="475" spans="1:8" x14ac:dyDescent="0.25">
      <c r="A475" s="12" t="s">
        <v>379</v>
      </c>
      <c r="B475" s="12"/>
      <c r="C475" s="13">
        <v>-2.57490751724329</v>
      </c>
      <c r="D475" s="14">
        <v>1.3225344194022501E-6</v>
      </c>
      <c r="E475" s="15">
        <v>-0.60362544386708605</v>
      </c>
      <c r="F475" s="15">
        <v>0.13253902246042601</v>
      </c>
      <c r="G475" s="17">
        <v>-6.3608781305682205E-2</v>
      </c>
      <c r="H475" s="17">
        <v>0.88602305449846497</v>
      </c>
    </row>
    <row r="476" spans="1:8" x14ac:dyDescent="0.25">
      <c r="A476" s="12" t="s">
        <v>380</v>
      </c>
      <c r="B476" s="12" t="s">
        <v>1982</v>
      </c>
      <c r="C476" s="13">
        <v>-1.68363712052641</v>
      </c>
      <c r="D476" s="14">
        <v>1.3337802320142E-6</v>
      </c>
      <c r="E476" s="15">
        <v>0.16907242040082701</v>
      </c>
      <c r="F476" s="15">
        <v>0.73615663902613304</v>
      </c>
      <c r="G476" s="17">
        <v>-0.408772343574061</v>
      </c>
      <c r="H476" s="17">
        <v>0.10051774607081999</v>
      </c>
    </row>
    <row r="477" spans="1:8" x14ac:dyDescent="0.25">
      <c r="A477" s="12" t="s">
        <v>381</v>
      </c>
      <c r="B477" s="12"/>
      <c r="C477" s="13">
        <v>-3.12466777198747</v>
      </c>
      <c r="D477" s="14">
        <v>1.33672882100154E-6</v>
      </c>
      <c r="E477" s="15">
        <v>-0.40114463419041702</v>
      </c>
      <c r="F477" s="15">
        <v>0.29180735732035901</v>
      </c>
      <c r="G477" s="17">
        <v>-3.5091453616727303E-2</v>
      </c>
      <c r="H477" s="17">
        <v>0.94239763566971302</v>
      </c>
    </row>
    <row r="478" spans="1:8" x14ac:dyDescent="0.25">
      <c r="A478" s="12" t="s">
        <v>383</v>
      </c>
      <c r="B478" s="12"/>
      <c r="C478" s="13">
        <v>-2.8565789960639001</v>
      </c>
      <c r="D478" s="14">
        <v>1.5911416155437299E-6</v>
      </c>
      <c r="E478" s="15">
        <v>-0.25929163215019402</v>
      </c>
      <c r="F478" s="15">
        <v>0.54338397726799503</v>
      </c>
      <c r="G478" s="17">
        <v>5.6276760419184897E-2</v>
      </c>
      <c r="H478" s="17">
        <v>0.89714857386520697</v>
      </c>
    </row>
    <row r="479" spans="1:8" x14ac:dyDescent="0.25">
      <c r="A479" s="12" t="s">
        <v>385</v>
      </c>
      <c r="B479" s="12"/>
      <c r="C479" s="13">
        <v>-3.67040612857862</v>
      </c>
      <c r="D479" s="14">
        <v>1.71782128678426E-6</v>
      </c>
      <c r="E479" s="15">
        <v>-0.37772671380563599</v>
      </c>
      <c r="F479" s="15">
        <v>0.27220259242822598</v>
      </c>
      <c r="G479" s="17">
        <v>7.3847611601968705E-2</v>
      </c>
      <c r="H479" s="17">
        <v>0.85723310776294703</v>
      </c>
    </row>
    <row r="480" spans="1:8" x14ac:dyDescent="0.25">
      <c r="A480" s="12" t="s">
        <v>386</v>
      </c>
      <c r="B480" s="12"/>
      <c r="C480" s="13">
        <v>-3.8458842473491499</v>
      </c>
      <c r="D480" s="14">
        <v>1.74998005546917E-6</v>
      </c>
      <c r="E480" s="15">
        <v>-0.19600944059797601</v>
      </c>
      <c r="F480" s="15">
        <v>0.68451467290805801</v>
      </c>
      <c r="G480" s="17">
        <v>4.7905395625753397E-2</v>
      </c>
      <c r="H480" s="17">
        <v>0.92198080782360203</v>
      </c>
    </row>
    <row r="481" spans="1:8" x14ac:dyDescent="0.25">
      <c r="A481" s="12" t="s">
        <v>387</v>
      </c>
      <c r="B481" s="12"/>
      <c r="C481" s="13">
        <v>-4.6705204551246302</v>
      </c>
      <c r="D481" s="14">
        <v>1.8643748610572199E-6</v>
      </c>
      <c r="E481" s="15">
        <v>-0.18565567212824299</v>
      </c>
      <c r="F481" s="15">
        <v>0.66816662411682803</v>
      </c>
      <c r="G481" s="17">
        <v>-4.59524943741388E-2</v>
      </c>
      <c r="H481" s="17">
        <v>0.91890423144524402</v>
      </c>
    </row>
    <row r="482" spans="1:8" x14ac:dyDescent="0.25">
      <c r="A482" s="12" t="s">
        <v>388</v>
      </c>
      <c r="B482" s="12"/>
      <c r="C482" s="13">
        <v>-3.4750502723346801</v>
      </c>
      <c r="D482" s="14">
        <v>1.9877853562773398E-6</v>
      </c>
      <c r="E482" s="15">
        <v>-0.20842462209925899</v>
      </c>
      <c r="F482" s="15">
        <v>0.65412949271503695</v>
      </c>
      <c r="G482" s="17">
        <v>2.3048484490450001E-2</v>
      </c>
      <c r="H482" s="17">
        <v>0.96360379898277804</v>
      </c>
    </row>
    <row r="483" spans="1:8" x14ac:dyDescent="0.25">
      <c r="A483" s="12" t="s">
        <v>389</v>
      </c>
      <c r="B483" s="12"/>
      <c r="C483" s="13">
        <v>-5.1019081353005102</v>
      </c>
      <c r="D483" s="14">
        <v>2.0799822534375102E-6</v>
      </c>
      <c r="E483" s="15">
        <v>-0.48469633366523601</v>
      </c>
      <c r="F483" s="15">
        <v>0.236278504759449</v>
      </c>
      <c r="G483" s="17">
        <v>3.90002719264282E-3</v>
      </c>
      <c r="H483" s="17">
        <v>0.99520657085090503</v>
      </c>
    </row>
    <row r="484" spans="1:8" x14ac:dyDescent="0.25">
      <c r="A484" s="12" t="s">
        <v>390</v>
      </c>
      <c r="B484" s="12"/>
      <c r="C484" s="13">
        <v>-4.2068062844421803</v>
      </c>
      <c r="D484" s="14">
        <v>2.0978245431380001E-6</v>
      </c>
      <c r="E484" s="15">
        <v>-0.31230315608896703</v>
      </c>
      <c r="F484" s="15">
        <v>0.428108037313983</v>
      </c>
      <c r="G484" s="17">
        <v>7.28786458415418E-2</v>
      </c>
      <c r="H484" s="17">
        <v>0.83929411307700597</v>
      </c>
    </row>
    <row r="485" spans="1:8" x14ac:dyDescent="0.25">
      <c r="A485" s="12" t="s">
        <v>391</v>
      </c>
      <c r="B485" s="12"/>
      <c r="C485" s="13">
        <v>-4.1740689076962401</v>
      </c>
      <c r="D485" s="14">
        <v>2.1084100358773399E-6</v>
      </c>
      <c r="E485" s="15">
        <v>-0.139151846472296</v>
      </c>
      <c r="F485" s="15">
        <v>0.78657311277761999</v>
      </c>
      <c r="G485" s="17">
        <v>4.2351529730641199E-2</v>
      </c>
      <c r="H485" s="17">
        <v>0.93279633658417105</v>
      </c>
    </row>
    <row r="486" spans="1:8" x14ac:dyDescent="0.25">
      <c r="A486" s="12" t="s">
        <v>392</v>
      </c>
      <c r="B486" s="12" t="s">
        <v>1792</v>
      </c>
      <c r="C486" s="13">
        <v>-3.9008768239262799</v>
      </c>
      <c r="D486" s="14">
        <v>2.1190534773968098E-6</v>
      </c>
      <c r="E486" s="15">
        <v>-0.189874503520435</v>
      </c>
      <c r="F486" s="15">
        <v>0.64929995203936497</v>
      </c>
      <c r="G486" s="17">
        <v>2.9482489398891001E-2</v>
      </c>
      <c r="H486" s="17">
        <v>0.95051400317530499</v>
      </c>
    </row>
    <row r="487" spans="1:8" x14ac:dyDescent="0.25">
      <c r="A487" s="12" t="s">
        <v>393</v>
      </c>
      <c r="B487" s="12" t="s">
        <v>1724</v>
      </c>
      <c r="C487" s="13">
        <v>-3.4465331161166199</v>
      </c>
      <c r="D487" s="14">
        <v>2.1247844826897701E-6</v>
      </c>
      <c r="E487" s="15">
        <v>-0.89418203510008498</v>
      </c>
      <c r="F487" s="15">
        <v>4.1627045843133398E-2</v>
      </c>
      <c r="G487" s="17">
        <v>-0.313032374611321</v>
      </c>
      <c r="H487" s="17">
        <v>0.30383994330592301</v>
      </c>
    </row>
    <row r="488" spans="1:8" x14ac:dyDescent="0.25">
      <c r="A488" s="12" t="s">
        <v>394</v>
      </c>
      <c r="B488" s="12"/>
      <c r="C488" s="13">
        <v>-4.2333556938354402</v>
      </c>
      <c r="D488" s="14">
        <v>2.1542855278056998E-6</v>
      </c>
      <c r="E488" s="15">
        <v>-0.33305633592172901</v>
      </c>
      <c r="F488" s="15">
        <v>0.37969634036452798</v>
      </c>
      <c r="G488" s="17">
        <v>9.3470907221615898E-3</v>
      </c>
      <c r="H488" s="17">
        <v>0.98719790034701405</v>
      </c>
    </row>
    <row r="489" spans="1:8" x14ac:dyDescent="0.25">
      <c r="A489" s="12" t="s">
        <v>396</v>
      </c>
      <c r="B489" s="12"/>
      <c r="C489" s="13">
        <v>-3.6448951633650699</v>
      </c>
      <c r="D489" s="14">
        <v>2.1923183998371401E-6</v>
      </c>
      <c r="E489" s="15">
        <v>-5.2912068419604601E-2</v>
      </c>
      <c r="F489" s="15">
        <v>0.93165125767372003</v>
      </c>
      <c r="G489" s="17">
        <v>-0.321608575432693</v>
      </c>
      <c r="H489" s="17">
        <v>0.35691559625833902</v>
      </c>
    </row>
    <row r="490" spans="1:8" x14ac:dyDescent="0.25">
      <c r="A490" s="12" t="s">
        <v>397</v>
      </c>
      <c r="B490" s="12" t="s">
        <v>1750</v>
      </c>
      <c r="C490" s="13">
        <v>-3.7635671091224401</v>
      </c>
      <c r="D490" s="14">
        <v>2.2139556753917199E-6</v>
      </c>
      <c r="E490" s="15">
        <v>-0.37687397206772</v>
      </c>
      <c r="F490" s="15">
        <v>0.34426184956395001</v>
      </c>
      <c r="G490" s="17">
        <v>4.5705744116820303E-2</v>
      </c>
      <c r="H490" s="17">
        <v>0.92825935815550698</v>
      </c>
    </row>
    <row r="491" spans="1:8" x14ac:dyDescent="0.25">
      <c r="A491" s="12" t="s">
        <v>398</v>
      </c>
      <c r="B491" s="12"/>
      <c r="C491" s="13">
        <v>-4.6863420046770301</v>
      </c>
      <c r="D491" s="14">
        <v>2.2404250368633501E-6</v>
      </c>
      <c r="E491" s="15">
        <v>-0.49948997011795099</v>
      </c>
      <c r="F491" s="15">
        <v>0.18228289069606099</v>
      </c>
      <c r="G491" s="17">
        <v>9.7202075363160598E-2</v>
      </c>
      <c r="H491" s="17">
        <v>0.80562268063304998</v>
      </c>
    </row>
    <row r="492" spans="1:8" x14ac:dyDescent="0.25">
      <c r="A492" s="12" t="s">
        <v>399</v>
      </c>
      <c r="B492" s="12"/>
      <c r="C492" s="13">
        <v>-4.1655021623522996</v>
      </c>
      <c r="D492" s="14">
        <v>2.3033386195969101E-6</v>
      </c>
      <c r="E492" s="15">
        <v>-0.80175627338602296</v>
      </c>
      <c r="F492" s="15">
        <v>0.104984365828869</v>
      </c>
      <c r="G492" s="17">
        <v>-5.9078692417170097E-3</v>
      </c>
      <c r="H492" s="17">
        <v>0.99064104264005004</v>
      </c>
    </row>
    <row r="493" spans="1:8" x14ac:dyDescent="0.25">
      <c r="A493" s="12" t="s">
        <v>400</v>
      </c>
      <c r="B493" s="12"/>
      <c r="C493" s="13">
        <v>-3.22184833503134</v>
      </c>
      <c r="D493" s="14">
        <v>2.31246258571709E-6</v>
      </c>
      <c r="E493" s="15">
        <v>-0.211173226184907</v>
      </c>
      <c r="F493" s="15">
        <v>0.65132536206119396</v>
      </c>
      <c r="G493" s="17">
        <v>9.1138344034804905E-2</v>
      </c>
      <c r="H493" s="17">
        <v>0.80171322688523805</v>
      </c>
    </row>
    <row r="494" spans="1:8" x14ac:dyDescent="0.25">
      <c r="A494" s="12" t="s">
        <v>401</v>
      </c>
      <c r="B494" s="12"/>
      <c r="C494" s="13">
        <v>-3.3526340004158901</v>
      </c>
      <c r="D494" s="14">
        <v>2.4082803757694701E-6</v>
      </c>
      <c r="E494" s="15">
        <v>-7.1716279244177894E-2</v>
      </c>
      <c r="F494" s="15">
        <v>0.90944461054807901</v>
      </c>
      <c r="G494" s="17">
        <v>4.6573792623169102E-2</v>
      </c>
      <c r="H494" s="17">
        <v>0.92441954377424096</v>
      </c>
    </row>
    <row r="495" spans="1:8" x14ac:dyDescent="0.25">
      <c r="A495" s="12" t="s">
        <v>403</v>
      </c>
      <c r="B495" s="12"/>
      <c r="C495" s="13">
        <v>-5.0289860670883897</v>
      </c>
      <c r="D495" s="14">
        <v>2.5279664704650599E-6</v>
      </c>
      <c r="E495" s="15">
        <v>-0.88267811982045297</v>
      </c>
      <c r="F495" s="15">
        <v>8.1382890153322701E-2</v>
      </c>
      <c r="G495" s="17">
        <v>-1.1308767720186E-2</v>
      </c>
      <c r="H495" s="17">
        <v>0.97989431265591298</v>
      </c>
    </row>
    <row r="496" spans="1:8" x14ac:dyDescent="0.25">
      <c r="A496" s="12" t="s">
        <v>404</v>
      </c>
      <c r="B496" s="12"/>
      <c r="C496" s="13">
        <v>-2.5049459226734601</v>
      </c>
      <c r="D496" s="14">
        <v>2.5717679921454102E-6</v>
      </c>
      <c r="E496" s="15">
        <v>0.94214813110175799</v>
      </c>
      <c r="F496" s="15">
        <v>6.4920290778885698E-2</v>
      </c>
      <c r="G496" s="17">
        <v>0.20785200868627801</v>
      </c>
      <c r="H496" s="17">
        <v>0.50079672562340505</v>
      </c>
    </row>
    <row r="497" spans="1:8" x14ac:dyDescent="0.25">
      <c r="A497" s="12" t="s">
        <v>405</v>
      </c>
      <c r="B497" s="12"/>
      <c r="C497" s="13">
        <v>-4.3111603171498603</v>
      </c>
      <c r="D497" s="14">
        <v>2.6294769568360002E-6</v>
      </c>
      <c r="E497" s="15">
        <v>-0.79525524307724205</v>
      </c>
      <c r="F497" s="15">
        <v>5.2438835255603E-2</v>
      </c>
      <c r="G497" s="17">
        <v>8.2782648192073205E-2</v>
      </c>
      <c r="H497" s="17">
        <v>0.82389012411031304</v>
      </c>
    </row>
    <row r="498" spans="1:8" x14ac:dyDescent="0.25">
      <c r="A498" s="12" t="s">
        <v>406</v>
      </c>
      <c r="B498" s="12"/>
      <c r="C498" s="13">
        <v>-4.1716679220122197</v>
      </c>
      <c r="D498" s="14">
        <v>2.6608190099495898E-6</v>
      </c>
      <c r="E498" s="15">
        <v>-0.54596808420551202</v>
      </c>
      <c r="F498" s="15">
        <v>0.17588053645339799</v>
      </c>
      <c r="G498" s="17">
        <v>6.2949603302832599E-2</v>
      </c>
      <c r="H498" s="17">
        <v>0.87905294946798296</v>
      </c>
    </row>
    <row r="499" spans="1:8" x14ac:dyDescent="0.25">
      <c r="A499" s="12" t="s">
        <v>407</v>
      </c>
      <c r="B499" s="12"/>
      <c r="C499" s="13">
        <v>-3.2845650699826199</v>
      </c>
      <c r="D499" s="14">
        <v>2.6911176867309602E-6</v>
      </c>
      <c r="E499" s="15">
        <v>-0.34064286029671498</v>
      </c>
      <c r="F499" s="15">
        <v>0.39623435053336198</v>
      </c>
      <c r="G499" s="17">
        <v>-8.4296292200792503E-2</v>
      </c>
      <c r="H499" s="17">
        <v>0.84020277367617702</v>
      </c>
    </row>
    <row r="500" spans="1:8" x14ac:dyDescent="0.25">
      <c r="A500" s="12" t="s">
        <v>408</v>
      </c>
      <c r="B500" s="12"/>
      <c r="C500" s="13">
        <v>-2.28264483170071</v>
      </c>
      <c r="D500" s="14">
        <v>2.8331319990166198E-6</v>
      </c>
      <c r="E500" s="15">
        <v>0.169429931264759</v>
      </c>
      <c r="F500" s="15">
        <v>0.70927647755961298</v>
      </c>
      <c r="G500" s="17">
        <v>-0.63749404370537899</v>
      </c>
      <c r="H500" s="17">
        <v>0.123206055057532</v>
      </c>
    </row>
    <row r="501" spans="1:8" x14ac:dyDescent="0.25">
      <c r="A501" s="12" t="s">
        <v>409</v>
      </c>
      <c r="B501" s="12" t="s">
        <v>1793</v>
      </c>
      <c r="C501" s="13">
        <v>-3.0607032130945702</v>
      </c>
      <c r="D501" s="14">
        <v>2.9787353213448501E-6</v>
      </c>
      <c r="E501" s="15">
        <v>-0.247950953422542</v>
      </c>
      <c r="F501" s="15">
        <v>0.56679103985003398</v>
      </c>
      <c r="G501" s="17">
        <v>-8.7146495241127803E-2</v>
      </c>
      <c r="H501" s="17">
        <v>0.84506966139242901</v>
      </c>
    </row>
    <row r="502" spans="1:8" x14ac:dyDescent="0.25">
      <c r="A502" s="12" t="s">
        <v>410</v>
      </c>
      <c r="B502" s="12"/>
      <c r="C502" s="13">
        <v>-3.3766883259484102</v>
      </c>
      <c r="D502" s="14">
        <v>3.0494797657240801E-6</v>
      </c>
      <c r="E502" s="15">
        <v>-0.224580650316549</v>
      </c>
      <c r="F502" s="15">
        <v>0.60231568546427905</v>
      </c>
      <c r="G502" s="17">
        <v>-0.11033522922437899</v>
      </c>
      <c r="H502" s="17">
        <v>0.77869881413184205</v>
      </c>
    </row>
    <row r="503" spans="1:8" x14ac:dyDescent="0.25">
      <c r="A503" s="12" t="s">
        <v>411</v>
      </c>
      <c r="B503" s="12"/>
      <c r="C503" s="13">
        <v>-3.3116906451079502</v>
      </c>
      <c r="D503" s="14">
        <v>3.0596827273249001E-6</v>
      </c>
      <c r="E503" s="15">
        <v>-0.46389085055836798</v>
      </c>
      <c r="F503" s="15">
        <v>0.236864021272643</v>
      </c>
      <c r="G503" s="17">
        <v>-5.7988745811138999E-3</v>
      </c>
      <c r="H503" s="17">
        <v>0.99115403902001498</v>
      </c>
    </row>
    <row r="504" spans="1:8" x14ac:dyDescent="0.25">
      <c r="A504" s="12" t="s">
        <v>412</v>
      </c>
      <c r="B504" s="12" t="s">
        <v>1794</v>
      </c>
      <c r="C504" s="13">
        <v>-5.1304636980406002</v>
      </c>
      <c r="D504" s="14">
        <v>3.18424095057673E-6</v>
      </c>
      <c r="E504" s="15">
        <v>-4.4560210000636001E-2</v>
      </c>
      <c r="F504" s="15">
        <v>0.94570819909816095</v>
      </c>
      <c r="G504" s="17">
        <v>-3.9280112625229902E-2</v>
      </c>
      <c r="H504" s="17">
        <v>0.939049572155773</v>
      </c>
    </row>
    <row r="505" spans="1:8" x14ac:dyDescent="0.25">
      <c r="A505" s="12" t="s">
        <v>413</v>
      </c>
      <c r="B505" s="12" t="s">
        <v>1795</v>
      </c>
      <c r="C505" s="13">
        <v>-1.6344425437030401</v>
      </c>
      <c r="D505" s="14">
        <v>3.18424095057673E-6</v>
      </c>
      <c r="E505" s="15">
        <v>-5.0191653669022798E-2</v>
      </c>
      <c r="F505" s="15">
        <v>0.94952627009380797</v>
      </c>
      <c r="G505" s="17">
        <v>5.6482601788173298E-2</v>
      </c>
      <c r="H505" s="17">
        <v>0.90158505206718498</v>
      </c>
    </row>
    <row r="506" spans="1:8" x14ac:dyDescent="0.25">
      <c r="A506" s="12" t="s">
        <v>414</v>
      </c>
      <c r="B506" s="12"/>
      <c r="C506" s="13">
        <v>-4.5043876872334696</v>
      </c>
      <c r="D506" s="14">
        <v>3.2016320418881501E-6</v>
      </c>
      <c r="E506" s="15">
        <v>-0.26281844869922799</v>
      </c>
      <c r="F506" s="15">
        <v>0.52672540640612697</v>
      </c>
      <c r="G506" s="17">
        <v>0.12824928897336901</v>
      </c>
      <c r="H506" s="17">
        <v>0.75931509098403505</v>
      </c>
    </row>
    <row r="507" spans="1:8" x14ac:dyDescent="0.25">
      <c r="A507" s="12" t="s">
        <v>415</v>
      </c>
      <c r="B507" s="12" t="s">
        <v>1773</v>
      </c>
      <c r="C507" s="13">
        <v>-4.2379704501708702</v>
      </c>
      <c r="D507" s="14">
        <v>3.2063789004121298E-6</v>
      </c>
      <c r="E507" s="15">
        <v>-0.46574232830412798</v>
      </c>
      <c r="F507" s="15">
        <v>0.123502107561136</v>
      </c>
      <c r="G507" s="17">
        <v>0.116291671902771</v>
      </c>
      <c r="H507" s="17">
        <v>0.73913956995397401</v>
      </c>
    </row>
    <row r="508" spans="1:8" x14ac:dyDescent="0.25">
      <c r="A508" s="12" t="s">
        <v>416</v>
      </c>
      <c r="B508" s="12"/>
      <c r="C508" s="13">
        <v>-3.2840742132068699</v>
      </c>
      <c r="D508" s="14">
        <v>3.5108404435989901E-6</v>
      </c>
      <c r="E508" s="15">
        <v>-0.36353609426637701</v>
      </c>
      <c r="F508" s="15">
        <v>0.35660847186061601</v>
      </c>
      <c r="G508" s="17">
        <v>-4.5759182006433703E-2</v>
      </c>
      <c r="H508" s="17">
        <v>0.92619251585159301</v>
      </c>
    </row>
    <row r="509" spans="1:8" x14ac:dyDescent="0.25">
      <c r="A509" s="12" t="s">
        <v>417</v>
      </c>
      <c r="B509" s="12"/>
      <c r="C509" s="13">
        <v>-3.2792627336453601</v>
      </c>
      <c r="D509" s="14">
        <v>3.5226586651496399E-6</v>
      </c>
      <c r="E509" s="15">
        <v>-0.32788998173581801</v>
      </c>
      <c r="F509" s="15">
        <v>0.372739570258662</v>
      </c>
      <c r="G509" s="17">
        <v>0.13885793441774</v>
      </c>
      <c r="H509" s="17">
        <v>0.69936792333512598</v>
      </c>
    </row>
    <row r="510" spans="1:8" x14ac:dyDescent="0.25">
      <c r="A510" s="12" t="s">
        <v>418</v>
      </c>
      <c r="B510" s="12"/>
      <c r="C510" s="13">
        <v>-3.6628282337640901</v>
      </c>
      <c r="D510" s="14">
        <v>3.5226586651496399E-6</v>
      </c>
      <c r="E510" s="15">
        <v>-0.38640976884203998</v>
      </c>
      <c r="F510" s="15">
        <v>0.32828043279903102</v>
      </c>
      <c r="G510" s="17">
        <v>7.2857960006305303E-2</v>
      </c>
      <c r="H510" s="17">
        <v>0.85292629244988505</v>
      </c>
    </row>
    <row r="511" spans="1:8" x14ac:dyDescent="0.25">
      <c r="A511" s="12" t="s">
        <v>419</v>
      </c>
      <c r="B511" s="12"/>
      <c r="C511" s="13">
        <v>-4.0429430938853699</v>
      </c>
      <c r="D511" s="14">
        <v>3.5313148426388799E-6</v>
      </c>
      <c r="E511" s="15">
        <v>-0.38994907070116702</v>
      </c>
      <c r="F511" s="15">
        <v>0.33121597610075598</v>
      </c>
      <c r="G511" s="17">
        <v>2.7415667240047101E-2</v>
      </c>
      <c r="H511" s="17">
        <v>0.95842098544944798</v>
      </c>
    </row>
    <row r="512" spans="1:8" x14ac:dyDescent="0.25">
      <c r="A512" s="12" t="s">
        <v>420</v>
      </c>
      <c r="B512" s="12"/>
      <c r="C512" s="13">
        <v>-3.55107884380587</v>
      </c>
      <c r="D512" s="14">
        <v>3.60550053209386E-6</v>
      </c>
      <c r="E512" s="15">
        <v>-0.37646810700953698</v>
      </c>
      <c r="F512" s="15">
        <v>0.30844851731706102</v>
      </c>
      <c r="G512" s="17">
        <v>1.46023133695572E-2</v>
      </c>
      <c r="H512" s="17">
        <v>0.97957931923494201</v>
      </c>
    </row>
    <row r="513" spans="1:8" x14ac:dyDescent="0.25">
      <c r="A513" s="12" t="s">
        <v>421</v>
      </c>
      <c r="B513" s="12"/>
      <c r="C513" s="13">
        <v>-5.7024968587893596</v>
      </c>
      <c r="D513" s="14">
        <v>3.77768780062475E-6</v>
      </c>
      <c r="E513" s="15">
        <v>-0.14868063944028201</v>
      </c>
      <c r="F513" s="15">
        <v>0.76258641072282096</v>
      </c>
      <c r="G513" s="17">
        <v>-0.256145225070877</v>
      </c>
      <c r="H513" s="17">
        <v>0.47442345517573697</v>
      </c>
    </row>
    <row r="514" spans="1:8" x14ac:dyDescent="0.25">
      <c r="A514" s="12" t="s">
        <v>422</v>
      </c>
      <c r="B514" s="12"/>
      <c r="C514" s="13">
        <v>-3.28510633566174</v>
      </c>
      <c r="D514" s="14">
        <v>3.8772960851916101E-6</v>
      </c>
      <c r="E514" s="15">
        <v>-0.31383731063022202</v>
      </c>
      <c r="F514" s="15">
        <v>0.43971358049653098</v>
      </c>
      <c r="G514" s="17">
        <v>0.111424760821556</v>
      </c>
      <c r="H514" s="17">
        <v>0.75730684798855497</v>
      </c>
    </row>
    <row r="515" spans="1:8" x14ac:dyDescent="0.25">
      <c r="A515" s="12" t="s">
        <v>423</v>
      </c>
      <c r="B515" s="12"/>
      <c r="C515" s="13">
        <v>-4.51739961401492</v>
      </c>
      <c r="D515" s="14">
        <v>3.9273794250222999E-6</v>
      </c>
      <c r="E515" s="15">
        <v>-0.35902882171667899</v>
      </c>
      <c r="F515" s="15">
        <v>0.33182021336103601</v>
      </c>
      <c r="G515" s="17">
        <v>0.104678555579075</v>
      </c>
      <c r="H515" s="17">
        <v>0.76773273512946605</v>
      </c>
    </row>
    <row r="516" spans="1:8" x14ac:dyDescent="0.25">
      <c r="A516" s="12" t="s">
        <v>424</v>
      </c>
      <c r="B516" s="12"/>
      <c r="C516" s="13">
        <v>-3.5869551158862301</v>
      </c>
      <c r="D516" s="14">
        <v>3.9350163114192703E-6</v>
      </c>
      <c r="E516" s="15">
        <v>-3.5240856677257397E-2</v>
      </c>
      <c r="F516" s="15">
        <v>0.96143198003629704</v>
      </c>
      <c r="G516" s="17">
        <v>8.3271210622785696E-2</v>
      </c>
      <c r="H516" s="17">
        <v>0.85451750632972401</v>
      </c>
    </row>
    <row r="517" spans="1:8" x14ac:dyDescent="0.25">
      <c r="A517" s="12" t="s">
        <v>425</v>
      </c>
      <c r="B517" s="12"/>
      <c r="C517" s="13">
        <v>-3.4713733480934201</v>
      </c>
      <c r="D517" s="14">
        <v>3.9350163114192703E-6</v>
      </c>
      <c r="E517" s="15">
        <v>-0.13372604599544999</v>
      </c>
      <c r="F517" s="15">
        <v>0.78180236638703104</v>
      </c>
      <c r="G517" s="17">
        <v>-8.28864067306921E-2</v>
      </c>
      <c r="H517" s="17">
        <v>0.84214653668328099</v>
      </c>
    </row>
    <row r="518" spans="1:8" x14ac:dyDescent="0.25">
      <c r="A518" s="12" t="s">
        <v>426</v>
      </c>
      <c r="B518" s="12"/>
      <c r="C518" s="13">
        <v>-2.9935513504506899</v>
      </c>
      <c r="D518" s="14">
        <v>4.0020943425463898E-6</v>
      </c>
      <c r="E518" s="15">
        <v>-0.50069057818832896</v>
      </c>
      <c r="F518" s="15">
        <v>0.210570058414985</v>
      </c>
      <c r="G518" s="17">
        <v>-0.25096077927251298</v>
      </c>
      <c r="H518" s="17">
        <v>0.437118767482639</v>
      </c>
    </row>
    <row r="519" spans="1:8" x14ac:dyDescent="0.25">
      <c r="A519" s="12" t="s">
        <v>427</v>
      </c>
      <c r="B519" s="12" t="s">
        <v>1760</v>
      </c>
      <c r="C519" s="13">
        <v>-3.7323621700014602</v>
      </c>
      <c r="D519" s="14">
        <v>4.1331663935618997E-6</v>
      </c>
      <c r="E519" s="15">
        <v>-0.54197961321014598</v>
      </c>
      <c r="F519" s="15">
        <v>0.195612270753794</v>
      </c>
      <c r="G519" s="17">
        <v>4.14286381649666E-2</v>
      </c>
      <c r="H519" s="17">
        <v>0.92529999296058596</v>
      </c>
    </row>
    <row r="520" spans="1:8" x14ac:dyDescent="0.25">
      <c r="A520" s="12" t="s">
        <v>428</v>
      </c>
      <c r="B520" s="12"/>
      <c r="C520" s="13">
        <v>-3.5177828574829499</v>
      </c>
      <c r="D520" s="14">
        <v>4.1421508630281097E-6</v>
      </c>
      <c r="E520" s="15">
        <v>-0.33885400139803901</v>
      </c>
      <c r="F520" s="15">
        <v>0.398644137745573</v>
      </c>
      <c r="G520" s="17">
        <v>2.51913041636899E-2</v>
      </c>
      <c r="H520" s="17">
        <v>0.96108784978602702</v>
      </c>
    </row>
    <row r="521" spans="1:8" x14ac:dyDescent="0.25">
      <c r="A521" s="12" t="s">
        <v>429</v>
      </c>
      <c r="B521" s="12"/>
      <c r="C521" s="13">
        <v>-4.90007217308293</v>
      </c>
      <c r="D521" s="14">
        <v>4.2072205109678599E-6</v>
      </c>
      <c r="E521" s="15">
        <v>-0.85104130360566999</v>
      </c>
      <c r="F521" s="15">
        <v>4.22191284568872E-3</v>
      </c>
      <c r="G521" s="17">
        <v>0.118296714128287</v>
      </c>
      <c r="H521" s="17">
        <v>0.72963975811096005</v>
      </c>
    </row>
    <row r="522" spans="1:8" x14ac:dyDescent="0.25">
      <c r="A522" s="12" t="s">
        <v>430</v>
      </c>
      <c r="B522" s="12"/>
      <c r="C522" s="13">
        <v>-4.4078226738574102</v>
      </c>
      <c r="D522" s="14">
        <v>4.2201515732796101E-6</v>
      </c>
      <c r="E522" s="15">
        <v>-0.216676635313473</v>
      </c>
      <c r="F522" s="15">
        <v>0.58041054609321996</v>
      </c>
      <c r="G522" s="17">
        <v>7.9954360510146195E-3</v>
      </c>
      <c r="H522" s="17">
        <v>0.98921373200700402</v>
      </c>
    </row>
    <row r="523" spans="1:8" x14ac:dyDescent="0.25">
      <c r="A523" s="12" t="s">
        <v>431</v>
      </c>
      <c r="B523" s="12" t="s">
        <v>1796</v>
      </c>
      <c r="C523" s="13">
        <v>-1.6305320617532399</v>
      </c>
      <c r="D523" s="14">
        <v>4.4176336665732403E-6</v>
      </c>
      <c r="E523" s="15">
        <v>-0.117094779916738</v>
      </c>
      <c r="F523" s="15">
        <v>0.83389925676958798</v>
      </c>
      <c r="G523" s="17">
        <v>5.7381202104240601E-2</v>
      </c>
      <c r="H523" s="17">
        <v>0.90918755792658401</v>
      </c>
    </row>
    <row r="524" spans="1:8" x14ac:dyDescent="0.25">
      <c r="A524" s="12" t="s">
        <v>432</v>
      </c>
      <c r="B524" s="12"/>
      <c r="C524" s="13">
        <v>-3.4497997182489799</v>
      </c>
      <c r="D524" s="14">
        <v>4.4527615327419896E-6</v>
      </c>
      <c r="E524" s="15">
        <v>-0.85368208295262005</v>
      </c>
      <c r="F524" s="15">
        <v>6.3786484834431898E-3</v>
      </c>
      <c r="G524" s="17">
        <v>0.21951939236679199</v>
      </c>
      <c r="H524" s="17">
        <v>0.53577505748022303</v>
      </c>
    </row>
    <row r="525" spans="1:8" x14ac:dyDescent="0.25">
      <c r="A525" s="12" t="s">
        <v>433</v>
      </c>
      <c r="B525" s="12" t="s">
        <v>1752</v>
      </c>
      <c r="C525" s="13">
        <v>-4.1463831501936301</v>
      </c>
      <c r="D525" s="14">
        <v>4.4527615327419896E-6</v>
      </c>
      <c r="E525" s="15">
        <v>-0.120387669757806</v>
      </c>
      <c r="F525" s="15">
        <v>0.81421562784808599</v>
      </c>
      <c r="G525" s="17">
        <v>0.12884931987758499</v>
      </c>
      <c r="H525" s="17">
        <v>0.71772542283057605</v>
      </c>
    </row>
    <row r="526" spans="1:8" x14ac:dyDescent="0.25">
      <c r="A526" s="12" t="s">
        <v>434</v>
      </c>
      <c r="B526" s="12"/>
      <c r="C526" s="13">
        <v>-3.9248130936691998</v>
      </c>
      <c r="D526" s="14">
        <v>4.5233086427926104E-6</v>
      </c>
      <c r="E526" s="15">
        <v>-8.0992515057405803E-2</v>
      </c>
      <c r="F526" s="15">
        <v>0.90029191005746201</v>
      </c>
      <c r="G526" s="17">
        <v>-1.6250034013213001E-3</v>
      </c>
      <c r="H526" s="17">
        <v>0.99703293824662198</v>
      </c>
    </row>
    <row r="527" spans="1:8" x14ac:dyDescent="0.25">
      <c r="A527" s="12" t="s">
        <v>435</v>
      </c>
      <c r="B527" s="12" t="s">
        <v>1983</v>
      </c>
      <c r="C527" s="13">
        <v>-1.9521420505631499</v>
      </c>
      <c r="D527" s="14">
        <v>4.5441824908279597E-6</v>
      </c>
      <c r="E527" s="15">
        <v>-0.81455142685574</v>
      </c>
      <c r="F527" s="15">
        <v>3.04118827571189E-2</v>
      </c>
      <c r="G527" s="17">
        <v>-0.54054885405582198</v>
      </c>
      <c r="H527" s="17">
        <v>0.17561393535436301</v>
      </c>
    </row>
    <row r="528" spans="1:8" x14ac:dyDescent="0.25">
      <c r="A528" s="12" t="s">
        <v>436</v>
      </c>
      <c r="B528" s="12"/>
      <c r="C528" s="13">
        <v>-3.6142882014345301</v>
      </c>
      <c r="D528" s="14">
        <v>4.55487658635754E-6</v>
      </c>
      <c r="E528" s="15">
        <v>-0.31933725833229998</v>
      </c>
      <c r="F528" s="15">
        <v>0.41488911945426299</v>
      </c>
      <c r="G528" s="17">
        <v>-2.8538400653890902E-2</v>
      </c>
      <c r="H528" s="17">
        <v>0.94995683128927</v>
      </c>
    </row>
    <row r="529" spans="1:8" x14ac:dyDescent="0.25">
      <c r="A529" s="12" t="s">
        <v>437</v>
      </c>
      <c r="B529" s="12" t="s">
        <v>1980</v>
      </c>
      <c r="C529" s="13">
        <v>-2.3293137850210202</v>
      </c>
      <c r="D529" s="14">
        <v>4.5808177606734703E-6</v>
      </c>
      <c r="E529" s="15">
        <v>-0.43258212844083199</v>
      </c>
      <c r="F529" s="15">
        <v>0.26762951608660501</v>
      </c>
      <c r="G529" s="17">
        <v>-0.27627272541304299</v>
      </c>
      <c r="H529" s="17">
        <v>0.42868033393423999</v>
      </c>
    </row>
    <row r="530" spans="1:8" x14ac:dyDescent="0.25">
      <c r="A530" s="12" t="s">
        <v>438</v>
      </c>
      <c r="B530" s="12"/>
      <c r="C530" s="13">
        <v>-4.14927726925246</v>
      </c>
      <c r="D530" s="14">
        <v>4.58256218118462E-6</v>
      </c>
      <c r="E530" s="15">
        <v>-0.19734811260559099</v>
      </c>
      <c r="F530" s="15">
        <v>0.65507759623267303</v>
      </c>
      <c r="G530" s="17">
        <v>2.9904526437229299E-2</v>
      </c>
      <c r="H530" s="17">
        <v>0.95244583222813695</v>
      </c>
    </row>
    <row r="531" spans="1:8" x14ac:dyDescent="0.25">
      <c r="A531" s="12" t="s">
        <v>440</v>
      </c>
      <c r="B531" s="12"/>
      <c r="C531" s="13">
        <v>-3.5275324734488902</v>
      </c>
      <c r="D531" s="14">
        <v>4.75380039719565E-6</v>
      </c>
      <c r="E531" s="15">
        <v>-0.271713657714724</v>
      </c>
      <c r="F531" s="15">
        <v>0.51665584122229902</v>
      </c>
      <c r="G531" s="17">
        <v>-0.15605214493914499</v>
      </c>
      <c r="H531" s="17">
        <v>0.69025419344641803</v>
      </c>
    </row>
    <row r="532" spans="1:8" x14ac:dyDescent="0.25">
      <c r="A532" s="12" t="s">
        <v>441</v>
      </c>
      <c r="B532" s="12"/>
      <c r="C532" s="13">
        <v>-4.5502979322831996</v>
      </c>
      <c r="D532" s="14">
        <v>4.8047335674832004E-6</v>
      </c>
      <c r="E532" s="15">
        <v>-0.553571836450929</v>
      </c>
      <c r="F532" s="15">
        <v>0.19174788084061201</v>
      </c>
      <c r="G532" s="17">
        <v>-3.1840345495257301E-3</v>
      </c>
      <c r="H532" s="17">
        <v>0.99412009715739103</v>
      </c>
    </row>
    <row r="533" spans="1:8" x14ac:dyDescent="0.25">
      <c r="A533" s="12" t="s">
        <v>442</v>
      </c>
      <c r="B533" s="12"/>
      <c r="C533" s="13">
        <v>-3.36572014311936</v>
      </c>
      <c r="D533" s="14">
        <v>4.9515772236037704E-6</v>
      </c>
      <c r="E533" s="15">
        <v>0.18177562243508699</v>
      </c>
      <c r="F533" s="15">
        <v>0.67263568790475603</v>
      </c>
      <c r="G533" s="17">
        <v>-4.9090192174284203E-2</v>
      </c>
      <c r="H533" s="17">
        <v>0.92241252385189998</v>
      </c>
    </row>
    <row r="534" spans="1:8" x14ac:dyDescent="0.25">
      <c r="A534" s="12" t="s">
        <v>443</v>
      </c>
      <c r="B534" s="12"/>
      <c r="C534" s="13">
        <v>-3.13505996083483</v>
      </c>
      <c r="D534" s="14">
        <v>4.9656637448448598E-6</v>
      </c>
      <c r="E534" s="15">
        <v>-0.20722513519222199</v>
      </c>
      <c r="F534" s="15">
        <v>0.63252240719105901</v>
      </c>
      <c r="G534" s="17">
        <v>0.10827303018031099</v>
      </c>
      <c r="H534" s="17">
        <v>0.80240160109896697</v>
      </c>
    </row>
    <row r="535" spans="1:8" x14ac:dyDescent="0.25">
      <c r="A535" s="12" t="s">
        <v>444</v>
      </c>
      <c r="B535" s="12"/>
      <c r="C535" s="13">
        <v>-3.4120878736523701</v>
      </c>
      <c r="D535" s="14">
        <v>5.1066928985625603E-6</v>
      </c>
      <c r="E535" s="15">
        <v>-0.16808066806111399</v>
      </c>
      <c r="F535" s="15">
        <v>0.72187101172371604</v>
      </c>
      <c r="G535" s="17">
        <v>5.8205940955201103E-2</v>
      </c>
      <c r="H535" s="17">
        <v>0.90634691542828805</v>
      </c>
    </row>
    <row r="536" spans="1:8" x14ac:dyDescent="0.25">
      <c r="A536" s="12" t="s">
        <v>445</v>
      </c>
      <c r="B536" s="12" t="s">
        <v>1750</v>
      </c>
      <c r="C536" s="13">
        <v>-4.5158233748565904</v>
      </c>
      <c r="D536" s="14">
        <v>5.1083307982481298E-6</v>
      </c>
      <c r="E536" s="15">
        <v>-0.11535930097041699</v>
      </c>
      <c r="F536" s="15">
        <v>0.83191812703241697</v>
      </c>
      <c r="G536" s="17">
        <v>-1.0172409339273001E-2</v>
      </c>
      <c r="H536" s="17">
        <v>0.98457304475963003</v>
      </c>
    </row>
    <row r="537" spans="1:8" x14ac:dyDescent="0.25">
      <c r="A537" s="12" t="s">
        <v>446</v>
      </c>
      <c r="B537" s="12"/>
      <c r="C537" s="13">
        <v>-2.9271523448779102</v>
      </c>
      <c r="D537" s="14">
        <v>5.18370304559449E-6</v>
      </c>
      <c r="E537" s="15">
        <v>-0.223568753614722</v>
      </c>
      <c r="F537" s="15">
        <v>0.60355825126473395</v>
      </c>
      <c r="G537" s="17">
        <v>1.9604671351048202E-2</v>
      </c>
      <c r="H537" s="17">
        <v>0.97244314146490296</v>
      </c>
    </row>
    <row r="538" spans="1:8" x14ac:dyDescent="0.25">
      <c r="A538" s="12" t="s">
        <v>447</v>
      </c>
      <c r="B538" s="12"/>
      <c r="C538" s="13">
        <v>-4.6255481026193701</v>
      </c>
      <c r="D538" s="14">
        <v>5.3135557456727298E-6</v>
      </c>
      <c r="E538" s="15">
        <v>-0.99034394067098996</v>
      </c>
      <c r="F538" s="15">
        <v>3.37985651061669E-4</v>
      </c>
      <c r="G538" s="17">
        <v>0.16721385265871999</v>
      </c>
      <c r="H538" s="17">
        <v>0.62118643852923505</v>
      </c>
    </row>
    <row r="539" spans="1:8" x14ac:dyDescent="0.25">
      <c r="A539" s="12" t="s">
        <v>448</v>
      </c>
      <c r="B539" s="12"/>
      <c r="C539" s="13">
        <v>-1.58513593351936</v>
      </c>
      <c r="D539" s="14">
        <v>5.4288308059138599E-6</v>
      </c>
      <c r="E539" s="15">
        <v>0.26526013552410299</v>
      </c>
      <c r="F539" s="15">
        <v>0.45452657422611997</v>
      </c>
      <c r="G539" s="17">
        <v>8.4444069144437597E-2</v>
      </c>
      <c r="H539" s="17">
        <v>0.84723086854583896</v>
      </c>
    </row>
    <row r="540" spans="1:8" x14ac:dyDescent="0.25">
      <c r="A540" s="12" t="s">
        <v>449</v>
      </c>
      <c r="B540" s="12"/>
      <c r="C540" s="13">
        <v>-5.5063652037668902</v>
      </c>
      <c r="D540" s="14">
        <v>5.5929770879311502E-6</v>
      </c>
      <c r="E540" s="15">
        <v>-4.23588173422592E-2</v>
      </c>
      <c r="F540" s="15">
        <v>0.951496360504682</v>
      </c>
      <c r="G540" s="17">
        <v>5.9289697640630599E-2</v>
      </c>
      <c r="H540" s="17">
        <v>0.90332389621051901</v>
      </c>
    </row>
    <row r="541" spans="1:8" x14ac:dyDescent="0.25">
      <c r="A541" s="12" t="s">
        <v>450</v>
      </c>
      <c r="B541" s="12"/>
      <c r="C541" s="13">
        <v>-3.08302684854648</v>
      </c>
      <c r="D541" s="14">
        <v>5.6092611189762101E-6</v>
      </c>
      <c r="E541" s="15">
        <v>-0.162073114093673</v>
      </c>
      <c r="F541" s="15">
        <v>0.73673007773481602</v>
      </c>
      <c r="G541" s="17">
        <v>-1.49419770548392E-2</v>
      </c>
      <c r="H541" s="17">
        <v>0.97830700390584302</v>
      </c>
    </row>
    <row r="542" spans="1:8" x14ac:dyDescent="0.25">
      <c r="A542" s="12" t="s">
        <v>451</v>
      </c>
      <c r="B542" s="12"/>
      <c r="C542" s="13">
        <v>-4.9014851789919396</v>
      </c>
      <c r="D542" s="14">
        <v>5.6260968836936904E-6</v>
      </c>
      <c r="E542" s="15">
        <v>-0.26765216898886102</v>
      </c>
      <c r="F542" s="15">
        <v>0.49611833133914701</v>
      </c>
      <c r="G542" s="17">
        <v>4.5031962145029497E-2</v>
      </c>
      <c r="H542" s="17">
        <v>0.93150649264750396</v>
      </c>
    </row>
    <row r="543" spans="1:8" x14ac:dyDescent="0.25">
      <c r="A543" s="12" t="s">
        <v>452</v>
      </c>
      <c r="B543" s="12"/>
      <c r="C543" s="13">
        <v>-3.36445262053262</v>
      </c>
      <c r="D543" s="14">
        <v>5.7201681964324503E-6</v>
      </c>
      <c r="E543" s="15">
        <v>-0.17204434488847301</v>
      </c>
      <c r="F543" s="15">
        <v>0.71799984420121798</v>
      </c>
      <c r="G543" s="17">
        <v>9.7451186778170107E-2</v>
      </c>
      <c r="H543" s="17">
        <v>0.82653936385736704</v>
      </c>
    </row>
    <row r="544" spans="1:8" x14ac:dyDescent="0.25">
      <c r="A544" s="12" t="s">
        <v>453</v>
      </c>
      <c r="B544" s="12"/>
      <c r="C544" s="13">
        <v>-4.3209254242453499</v>
      </c>
      <c r="D544" s="14">
        <v>5.7332737501952103E-6</v>
      </c>
      <c r="E544" s="15">
        <v>-0.113145704559359</v>
      </c>
      <c r="F544" s="15">
        <v>0.84816024026846504</v>
      </c>
      <c r="G544" s="17">
        <v>-0.123578672081308</v>
      </c>
      <c r="H544" s="17">
        <v>0.755281854631073</v>
      </c>
    </row>
    <row r="545" spans="1:8" x14ac:dyDescent="0.25">
      <c r="A545" s="12" t="s">
        <v>454</v>
      </c>
      <c r="B545" s="12"/>
      <c r="C545" s="13">
        <v>-4.4107219998867997</v>
      </c>
      <c r="D545" s="14">
        <v>5.8318108056384002E-6</v>
      </c>
      <c r="E545" s="15">
        <v>-0.30672600018893698</v>
      </c>
      <c r="F545" s="15">
        <v>0.37642493607752697</v>
      </c>
      <c r="G545" s="17">
        <v>-5.7554153463799697E-3</v>
      </c>
      <c r="H545" s="17">
        <v>0.990349843966702</v>
      </c>
    </row>
    <row r="546" spans="1:8" x14ac:dyDescent="0.25">
      <c r="A546" s="12" t="s">
        <v>455</v>
      </c>
      <c r="B546" s="12"/>
      <c r="C546" s="13">
        <v>-3.9349992153791198</v>
      </c>
      <c r="D546" s="14">
        <v>5.8514179904276803E-6</v>
      </c>
      <c r="E546" s="15">
        <v>-0.20657361322138601</v>
      </c>
      <c r="F546" s="15">
        <v>0.64931462805247198</v>
      </c>
      <c r="G546" s="17">
        <v>-0.200866475756666</v>
      </c>
      <c r="H546" s="17">
        <v>0.56999312117809997</v>
      </c>
    </row>
    <row r="547" spans="1:8" x14ac:dyDescent="0.25">
      <c r="A547" s="12" t="s">
        <v>456</v>
      </c>
      <c r="B547" s="12" t="s">
        <v>1724</v>
      </c>
      <c r="C547" s="13">
        <v>-2.96514187001454</v>
      </c>
      <c r="D547" s="14">
        <v>5.8701337129933302E-6</v>
      </c>
      <c r="E547" s="15">
        <v>-0.16892386866074299</v>
      </c>
      <c r="F547" s="15">
        <v>0.74485927580343103</v>
      </c>
      <c r="G547" s="17">
        <v>0.41068791047488701</v>
      </c>
      <c r="H547" s="17">
        <v>0.25857114968335798</v>
      </c>
    </row>
    <row r="548" spans="1:8" x14ac:dyDescent="0.25">
      <c r="A548" s="12" t="s">
        <v>457</v>
      </c>
      <c r="B548" s="12"/>
      <c r="C548" s="13">
        <v>-4.10564455803285</v>
      </c>
      <c r="D548" s="14">
        <v>6.1420029498639798E-6</v>
      </c>
      <c r="E548" s="15">
        <v>-0.61872339941148402</v>
      </c>
      <c r="F548" s="15">
        <v>0.12998996231701601</v>
      </c>
      <c r="G548" s="17">
        <v>2.4881603894274799E-2</v>
      </c>
      <c r="H548" s="17">
        <v>0.95872297296026499</v>
      </c>
    </row>
    <row r="549" spans="1:8" x14ac:dyDescent="0.25">
      <c r="A549" s="12" t="s">
        <v>458</v>
      </c>
      <c r="B549" s="12"/>
      <c r="C549" s="13">
        <v>-2.5999407258760598</v>
      </c>
      <c r="D549" s="14">
        <v>6.17558468943154E-6</v>
      </c>
      <c r="E549" s="15">
        <v>-0.44157080278973498</v>
      </c>
      <c r="F549" s="15">
        <v>0.26797705292830099</v>
      </c>
      <c r="G549" s="17">
        <v>0.14105311682088401</v>
      </c>
      <c r="H549" s="17">
        <v>0.69116880277822101</v>
      </c>
    </row>
    <row r="550" spans="1:8" x14ac:dyDescent="0.25">
      <c r="A550" s="12" t="s">
        <v>459</v>
      </c>
      <c r="B550" s="12"/>
      <c r="C550" s="13">
        <v>-4.36295067357519</v>
      </c>
      <c r="D550" s="14">
        <v>6.1905338098913798E-6</v>
      </c>
      <c r="E550" s="15">
        <v>-0.68494115967327096</v>
      </c>
      <c r="F550" s="15">
        <v>0.130408803041865</v>
      </c>
      <c r="G550" s="17">
        <v>4.1593245489344399E-2</v>
      </c>
      <c r="H550" s="17">
        <v>0.92318746626966397</v>
      </c>
    </row>
    <row r="551" spans="1:8" x14ac:dyDescent="0.25">
      <c r="A551" s="12" t="s">
        <v>460</v>
      </c>
      <c r="B551" s="12"/>
      <c r="C551" s="13">
        <v>-5.6402610743244699</v>
      </c>
      <c r="D551" s="14">
        <v>6.33744035295395E-6</v>
      </c>
      <c r="E551" s="15">
        <v>-0.36061304037250203</v>
      </c>
      <c r="F551" s="15">
        <v>0.32693357627348502</v>
      </c>
      <c r="G551" s="17">
        <v>-0.12503477760638901</v>
      </c>
      <c r="H551" s="17">
        <v>0.72772930780343004</v>
      </c>
    </row>
    <row r="552" spans="1:8" x14ac:dyDescent="0.25">
      <c r="A552" s="12" t="s">
        <v>461</v>
      </c>
      <c r="B552" s="12" t="s">
        <v>1797</v>
      </c>
      <c r="C552" s="13">
        <v>-3.48579134085933</v>
      </c>
      <c r="D552" s="14">
        <v>6.8058315825418297E-6</v>
      </c>
      <c r="E552" s="15">
        <v>-0.25664625249471001</v>
      </c>
      <c r="F552" s="15">
        <v>0.515252292080142</v>
      </c>
      <c r="G552" s="17">
        <v>-2.71324484117824E-2</v>
      </c>
      <c r="H552" s="17">
        <v>0.96160934729812497</v>
      </c>
    </row>
    <row r="553" spans="1:8" x14ac:dyDescent="0.25">
      <c r="A553" s="12" t="s">
        <v>462</v>
      </c>
      <c r="B553" s="12" t="s">
        <v>1798</v>
      </c>
      <c r="C553" s="13">
        <v>-2.9761005273636898</v>
      </c>
      <c r="D553" s="14">
        <v>6.8163438965225501E-6</v>
      </c>
      <c r="E553" s="15">
        <v>-0.18045402216314199</v>
      </c>
      <c r="F553" s="15">
        <v>0.68683428515545097</v>
      </c>
      <c r="G553" s="17">
        <v>-1.9821732846391001E-2</v>
      </c>
      <c r="H553" s="17">
        <v>0.968541561358088</v>
      </c>
    </row>
    <row r="554" spans="1:8" x14ac:dyDescent="0.25">
      <c r="A554" s="12" t="s">
        <v>463</v>
      </c>
      <c r="B554" s="12"/>
      <c r="C554" s="13">
        <v>-2.8724905576475899</v>
      </c>
      <c r="D554" s="14">
        <v>6.9208531366721303E-6</v>
      </c>
      <c r="E554" s="15">
        <v>-0.37090717429612202</v>
      </c>
      <c r="F554" s="15">
        <v>0.33077659633116002</v>
      </c>
      <c r="G554" s="17">
        <v>9.7932271758500597E-2</v>
      </c>
      <c r="H554" s="17">
        <v>0.79312523465378204</v>
      </c>
    </row>
    <row r="555" spans="1:8" x14ac:dyDescent="0.25">
      <c r="A555" s="12" t="s">
        <v>464</v>
      </c>
      <c r="B555" s="12"/>
      <c r="C555" s="13">
        <v>-4.84594279138744</v>
      </c>
      <c r="D555" s="14">
        <v>7.0190662486942204E-6</v>
      </c>
      <c r="E555" s="15">
        <v>-0.11059775216576501</v>
      </c>
      <c r="F555" s="15">
        <v>0.84816024026846504</v>
      </c>
      <c r="G555" s="17">
        <v>-0.25809199450060299</v>
      </c>
      <c r="H555" s="17">
        <v>0.444642598449422</v>
      </c>
    </row>
    <row r="556" spans="1:8" x14ac:dyDescent="0.25">
      <c r="A556" s="12" t="s">
        <v>465</v>
      </c>
      <c r="B556" s="12" t="s">
        <v>1799</v>
      </c>
      <c r="C556" s="13">
        <v>-3.9611348755895701</v>
      </c>
      <c r="D556" s="14">
        <v>7.2225579190011202E-6</v>
      </c>
      <c r="E556" s="15">
        <v>-0.19458409611344701</v>
      </c>
      <c r="F556" s="15">
        <v>0.64628387949024302</v>
      </c>
      <c r="G556" s="17">
        <v>3.3918431179870701E-2</v>
      </c>
      <c r="H556" s="17">
        <v>0.949580239080554</v>
      </c>
    </row>
    <row r="557" spans="1:8" x14ac:dyDescent="0.25">
      <c r="A557" s="12" t="s">
        <v>466</v>
      </c>
      <c r="B557" s="12"/>
      <c r="C557" s="13">
        <v>-3.6261597739426499</v>
      </c>
      <c r="D557" s="14">
        <v>7.4379254284972802E-6</v>
      </c>
      <c r="E557" s="15">
        <v>-0.233494252725398</v>
      </c>
      <c r="F557" s="15">
        <v>0.60076488891244995</v>
      </c>
      <c r="G557" s="17">
        <v>0.102267338222771</v>
      </c>
      <c r="H557" s="17">
        <v>0.79162938651621295</v>
      </c>
    </row>
    <row r="558" spans="1:8" x14ac:dyDescent="0.25">
      <c r="A558" s="12" t="s">
        <v>467</v>
      </c>
      <c r="B558" s="12"/>
      <c r="C558" s="13">
        <v>-2.9936177143467502</v>
      </c>
      <c r="D558" s="14">
        <v>7.51757264290464E-6</v>
      </c>
      <c r="E558" s="15">
        <v>-0.51781774845260797</v>
      </c>
      <c r="F558" s="15">
        <v>0.20237956645976299</v>
      </c>
      <c r="G558" s="17">
        <v>2.5358050539141301E-2</v>
      </c>
      <c r="H558" s="17">
        <v>0.96434602268156799</v>
      </c>
    </row>
    <row r="559" spans="1:8" x14ac:dyDescent="0.25">
      <c r="A559" s="12" t="s">
        <v>468</v>
      </c>
      <c r="B559" s="12" t="s">
        <v>1984</v>
      </c>
      <c r="C559" s="13">
        <v>-2.4214244241162199</v>
      </c>
      <c r="D559" s="14">
        <v>7.5786536894622403E-6</v>
      </c>
      <c r="E559" s="15">
        <v>-1.7318370057646599E-2</v>
      </c>
      <c r="F559" s="15">
        <v>0.98308268399915999</v>
      </c>
      <c r="G559" s="17">
        <v>-5.7251876082931898E-2</v>
      </c>
      <c r="H559" s="17">
        <v>0.904723707341067</v>
      </c>
    </row>
    <row r="560" spans="1:8" x14ac:dyDescent="0.25">
      <c r="A560" s="12" t="s">
        <v>469</v>
      </c>
      <c r="B560" s="12"/>
      <c r="C560" s="13">
        <v>-3.2788567192320399</v>
      </c>
      <c r="D560" s="14">
        <v>7.6153556335346297E-6</v>
      </c>
      <c r="E560" s="15">
        <v>-3.09588742451237E-2</v>
      </c>
      <c r="F560" s="15">
        <v>0.96577003293305197</v>
      </c>
      <c r="G560" s="17">
        <v>-0.216641226662287</v>
      </c>
      <c r="H560" s="17">
        <v>0.52932121096593399</v>
      </c>
    </row>
    <row r="561" spans="1:8" x14ac:dyDescent="0.25">
      <c r="A561" s="12" t="s">
        <v>470</v>
      </c>
      <c r="B561" s="12"/>
      <c r="C561" s="13">
        <v>-3.3370754840105898</v>
      </c>
      <c r="D561" s="14">
        <v>7.6487379170818297E-6</v>
      </c>
      <c r="E561" s="15">
        <v>-0.39630302646202997</v>
      </c>
      <c r="F561" s="15">
        <v>0.31878887863892202</v>
      </c>
      <c r="G561" s="17">
        <v>0.14959453117268701</v>
      </c>
      <c r="H561" s="17">
        <v>0.70637497771993896</v>
      </c>
    </row>
    <row r="562" spans="1:8" x14ac:dyDescent="0.25">
      <c r="A562" s="12" t="s">
        <v>471</v>
      </c>
      <c r="B562" s="12" t="s">
        <v>1800</v>
      </c>
      <c r="C562" s="13">
        <v>-3.9968721684453898</v>
      </c>
      <c r="D562" s="14">
        <v>7.7175186393747102E-6</v>
      </c>
      <c r="E562" s="15">
        <v>-8.6431982494804799E-2</v>
      </c>
      <c r="F562" s="15">
        <v>0.87619099848860604</v>
      </c>
      <c r="G562" s="17">
        <v>-8.5847628528138195E-2</v>
      </c>
      <c r="H562" s="17">
        <v>0.83793597560992905</v>
      </c>
    </row>
    <row r="563" spans="1:8" x14ac:dyDescent="0.25">
      <c r="A563" s="12" t="s">
        <v>473</v>
      </c>
      <c r="B563" s="12"/>
      <c r="C563" s="13">
        <v>-8.0310372553493092</v>
      </c>
      <c r="D563" s="14">
        <v>8.1460778739636299E-6</v>
      </c>
      <c r="E563" s="15">
        <v>-0.18323984486044301</v>
      </c>
      <c r="F563" s="15">
        <v>0.67739917354716295</v>
      </c>
      <c r="G563" s="17">
        <v>-2.2702439438510701E-3</v>
      </c>
      <c r="H563" s="17">
        <v>0.996385630542311</v>
      </c>
    </row>
    <row r="564" spans="1:8" x14ac:dyDescent="0.25">
      <c r="A564" s="12" t="s">
        <v>474</v>
      </c>
      <c r="B564" s="12"/>
      <c r="C564" s="13">
        <v>-4.2407020431738198</v>
      </c>
      <c r="D564" s="14">
        <v>8.3115055742610895E-6</v>
      </c>
      <c r="E564" s="15">
        <v>-0.14382424660161899</v>
      </c>
      <c r="F564" s="15">
        <v>0.72301867406381404</v>
      </c>
      <c r="G564" s="17">
        <v>-0.13065412842860599</v>
      </c>
      <c r="H564" s="17">
        <v>0.70010230302326804</v>
      </c>
    </row>
    <row r="565" spans="1:8" x14ac:dyDescent="0.25">
      <c r="A565" s="12" t="s">
        <v>475</v>
      </c>
      <c r="B565" s="12"/>
      <c r="C565" s="13">
        <v>-5.6122891278725202</v>
      </c>
      <c r="D565" s="14">
        <v>8.5004571910510392E-6</v>
      </c>
      <c r="E565" s="15">
        <v>-0.230250981015649</v>
      </c>
      <c r="F565" s="15">
        <v>0.58627080898869899</v>
      </c>
      <c r="G565" s="17">
        <v>8.2810372962125803E-2</v>
      </c>
      <c r="H565" s="17">
        <v>0.84723086854583896</v>
      </c>
    </row>
    <row r="566" spans="1:8" x14ac:dyDescent="0.25">
      <c r="A566" s="12" t="s">
        <v>477</v>
      </c>
      <c r="B566" s="12" t="s">
        <v>1741</v>
      </c>
      <c r="C566" s="13">
        <v>-1.60249443326913</v>
      </c>
      <c r="D566" s="14">
        <v>8.5004571910510392E-6</v>
      </c>
      <c r="E566" s="15">
        <v>-0.495025539998803</v>
      </c>
      <c r="F566" s="15">
        <v>6.3066822288142602E-2</v>
      </c>
      <c r="G566" s="17">
        <v>-0.75909327061138698</v>
      </c>
      <c r="H566" s="17">
        <v>3.4604806951943297E-2</v>
      </c>
    </row>
    <row r="567" spans="1:8" x14ac:dyDescent="0.25">
      <c r="A567" s="12" t="s">
        <v>479</v>
      </c>
      <c r="B567" s="12"/>
      <c r="C567" s="13">
        <v>-1.79382449199715</v>
      </c>
      <c r="D567" s="14">
        <v>8.64786862962013E-6</v>
      </c>
      <c r="E567" s="15">
        <v>3.7286490817802199E-2</v>
      </c>
      <c r="F567" s="15">
        <v>0.96460393991764903</v>
      </c>
      <c r="G567" s="17">
        <v>-0.35820580969971499</v>
      </c>
      <c r="H567" s="17">
        <v>0.170966812223527</v>
      </c>
    </row>
    <row r="568" spans="1:8" x14ac:dyDescent="0.25">
      <c r="A568" s="12" t="s">
        <v>480</v>
      </c>
      <c r="B568" s="12"/>
      <c r="C568" s="13">
        <v>-3.9056154313343598</v>
      </c>
      <c r="D568" s="14">
        <v>8.7941773699017801E-6</v>
      </c>
      <c r="E568" s="15">
        <v>-0.21561248210189499</v>
      </c>
      <c r="F568" s="15">
        <v>0.61268037174047896</v>
      </c>
      <c r="G568" s="17">
        <v>-6.17242817149529E-3</v>
      </c>
      <c r="H568" s="17">
        <v>0.99064104264005004</v>
      </c>
    </row>
    <row r="569" spans="1:8" x14ac:dyDescent="0.25">
      <c r="A569" s="12" t="s">
        <v>481</v>
      </c>
      <c r="B569" s="12"/>
      <c r="C569" s="13">
        <v>-3.68935252998872</v>
      </c>
      <c r="D569" s="14">
        <v>8.9481411519894004E-6</v>
      </c>
      <c r="E569" s="15">
        <v>-0.47539499532934398</v>
      </c>
      <c r="F569" s="15">
        <v>0.17128914537345699</v>
      </c>
      <c r="G569" s="17">
        <v>0.142360712675213</v>
      </c>
      <c r="H569" s="17">
        <v>0.68068077160666496</v>
      </c>
    </row>
    <row r="570" spans="1:8" x14ac:dyDescent="0.25">
      <c r="A570" s="12" t="s">
        <v>482</v>
      </c>
      <c r="B570" s="12"/>
      <c r="C570" s="13">
        <v>-2.7710027244826301</v>
      </c>
      <c r="D570" s="14">
        <v>9.0310050664494695E-6</v>
      </c>
      <c r="E570" s="15">
        <v>-0.30745528223221502</v>
      </c>
      <c r="F570" s="15">
        <v>0.451217037518649</v>
      </c>
      <c r="G570" s="17">
        <v>-3.2419571725029302E-2</v>
      </c>
      <c r="H570" s="17">
        <v>0.94726661928912204</v>
      </c>
    </row>
    <row r="571" spans="1:8" x14ac:dyDescent="0.25">
      <c r="A571" s="12" t="s">
        <v>483</v>
      </c>
      <c r="B571" s="12"/>
      <c r="C571" s="13">
        <v>-4.8497043909026099</v>
      </c>
      <c r="D571" s="14">
        <v>9.0366966565712906E-6</v>
      </c>
      <c r="E571" s="15">
        <v>-0.17349028190933299</v>
      </c>
      <c r="F571" s="15">
        <v>0.67739917354716295</v>
      </c>
      <c r="G571" s="17">
        <v>-2.02082449426189E-2</v>
      </c>
      <c r="H571" s="17">
        <v>0.965068887256332</v>
      </c>
    </row>
    <row r="572" spans="1:8" x14ac:dyDescent="0.25">
      <c r="A572" s="12" t="s">
        <v>484</v>
      </c>
      <c r="B572" s="12"/>
      <c r="C572" s="13">
        <v>-2.3466433720925801</v>
      </c>
      <c r="D572" s="14">
        <v>9.1233989152561599E-6</v>
      </c>
      <c r="E572" s="15">
        <v>-0.66619005499928996</v>
      </c>
      <c r="F572" s="15">
        <v>9.7561881590904898E-2</v>
      </c>
      <c r="G572" s="17">
        <v>0.181897022483927</v>
      </c>
      <c r="H572" s="17">
        <v>0.62949858902448796</v>
      </c>
    </row>
    <row r="573" spans="1:8" x14ac:dyDescent="0.25">
      <c r="A573" s="12" t="s">
        <v>485</v>
      </c>
      <c r="B573" s="12"/>
      <c r="C573" s="13">
        <v>-2.7511179824246699</v>
      </c>
      <c r="D573" s="14">
        <v>9.1233989152561599E-6</v>
      </c>
      <c r="E573" s="15">
        <v>-0.76986901626195703</v>
      </c>
      <c r="F573" s="15">
        <v>6.0981585513691101E-2</v>
      </c>
      <c r="G573" s="17">
        <v>-0.146481765535943</v>
      </c>
      <c r="H573" s="17">
        <v>0.70600874432386096</v>
      </c>
    </row>
    <row r="574" spans="1:8" x14ac:dyDescent="0.25">
      <c r="A574" s="12" t="s">
        <v>486</v>
      </c>
      <c r="B574" s="12" t="s">
        <v>1985</v>
      </c>
      <c r="C574" s="13">
        <v>-1.95178425914155</v>
      </c>
      <c r="D574" s="14">
        <v>9.1832836647315E-6</v>
      </c>
      <c r="E574" s="15">
        <v>-0.130547325372177</v>
      </c>
      <c r="F574" s="15">
        <v>0.81798421587992398</v>
      </c>
      <c r="G574" s="17">
        <v>-1.16222687083681</v>
      </c>
      <c r="H574" s="17">
        <v>7.2318978437047304E-4</v>
      </c>
    </row>
    <row r="575" spans="1:8" x14ac:dyDescent="0.25">
      <c r="A575" s="12" t="s">
        <v>487</v>
      </c>
      <c r="B575" s="12"/>
      <c r="C575" s="13">
        <v>-3.9520949931592599</v>
      </c>
      <c r="D575" s="14">
        <v>9.3598474408829394E-6</v>
      </c>
      <c r="E575" s="15">
        <v>-0.21311273395062999</v>
      </c>
      <c r="F575" s="15">
        <v>0.64893017934382402</v>
      </c>
      <c r="G575" s="17">
        <v>7.1009643302192199E-2</v>
      </c>
      <c r="H575" s="17">
        <v>0.87622419555346198</v>
      </c>
    </row>
    <row r="576" spans="1:8" x14ac:dyDescent="0.25">
      <c r="A576" s="12" t="s">
        <v>488</v>
      </c>
      <c r="B576" s="12"/>
      <c r="C576" s="13">
        <v>-3.0078890294679601</v>
      </c>
      <c r="D576" s="14">
        <v>1.0041472474816E-5</v>
      </c>
      <c r="E576" s="15">
        <v>-0.141221588227296</v>
      </c>
      <c r="F576" s="15">
        <v>0.79437075448223105</v>
      </c>
      <c r="G576" s="17">
        <v>4.2950050528936398E-2</v>
      </c>
      <c r="H576" s="17">
        <v>0.92654726715811997</v>
      </c>
    </row>
    <row r="577" spans="1:8" x14ac:dyDescent="0.25">
      <c r="A577" s="12" t="s">
        <v>489</v>
      </c>
      <c r="B577" s="12"/>
      <c r="C577" s="13">
        <v>-1.8598696016579901</v>
      </c>
      <c r="D577" s="14">
        <v>1.01618186427817E-5</v>
      </c>
      <c r="E577" s="15">
        <v>0.157931343067473</v>
      </c>
      <c r="F577" s="15">
        <v>0.76096228720869796</v>
      </c>
      <c r="G577" s="17">
        <v>0.26132795651318702</v>
      </c>
      <c r="H577" s="17">
        <v>0.43854728578051999</v>
      </c>
    </row>
    <row r="578" spans="1:8" x14ac:dyDescent="0.25">
      <c r="A578" s="12" t="s">
        <v>490</v>
      </c>
      <c r="B578" s="12"/>
      <c r="C578" s="13">
        <v>-3.92316063023322</v>
      </c>
      <c r="D578" s="14">
        <v>1.03675620323693E-5</v>
      </c>
      <c r="E578" s="15">
        <v>-0.63547537956186595</v>
      </c>
      <c r="F578" s="15">
        <v>0.13832423293485199</v>
      </c>
      <c r="G578" s="17">
        <v>2.1827230039822901E-4</v>
      </c>
      <c r="H578" s="17">
        <v>0.999277492413707</v>
      </c>
    </row>
    <row r="579" spans="1:8" x14ac:dyDescent="0.25">
      <c r="A579" s="12" t="s">
        <v>491</v>
      </c>
      <c r="B579" s="12"/>
      <c r="C579" s="13">
        <v>-2.5421089213828698</v>
      </c>
      <c r="D579" s="14">
        <v>1.03675620323693E-5</v>
      </c>
      <c r="E579" s="15">
        <v>-0.35365795481762002</v>
      </c>
      <c r="F579" s="15">
        <v>0.351376905124058</v>
      </c>
      <c r="G579" s="17">
        <v>3.6246874044762602E-2</v>
      </c>
      <c r="H579" s="17">
        <v>0.944276862306765</v>
      </c>
    </row>
    <row r="580" spans="1:8" x14ac:dyDescent="0.25">
      <c r="A580" s="12" t="s">
        <v>492</v>
      </c>
      <c r="B580" s="12"/>
      <c r="C580" s="13">
        <v>-4.1071533759225902</v>
      </c>
      <c r="D580" s="14">
        <v>1.0408884925776001E-5</v>
      </c>
      <c r="E580" s="15">
        <v>-0.43371102855089599</v>
      </c>
      <c r="F580" s="15">
        <v>0.15609740569834199</v>
      </c>
      <c r="G580" s="17">
        <v>3.0180216965152998E-2</v>
      </c>
      <c r="H580" s="17">
        <v>0.94958498253977996</v>
      </c>
    </row>
    <row r="581" spans="1:8" x14ac:dyDescent="0.25">
      <c r="A581" s="12" t="s">
        <v>493</v>
      </c>
      <c r="B581" s="12" t="s">
        <v>1785</v>
      </c>
      <c r="C581" s="13">
        <v>-4.8187524191189404</v>
      </c>
      <c r="D581" s="14">
        <v>1.04497166427219E-5</v>
      </c>
      <c r="E581" s="15">
        <v>-0.74839169919492299</v>
      </c>
      <c r="F581" s="15">
        <v>0.123502107561136</v>
      </c>
      <c r="G581" s="17">
        <v>-8.4218116656091194E-3</v>
      </c>
      <c r="H581" s="17">
        <v>0.98317266276146598</v>
      </c>
    </row>
    <row r="582" spans="1:8" x14ac:dyDescent="0.25">
      <c r="A582" s="12" t="s">
        <v>494</v>
      </c>
      <c r="B582" s="12"/>
      <c r="C582" s="13">
        <v>-3.1599842741375501</v>
      </c>
      <c r="D582" s="14">
        <v>1.0505293516772101E-5</v>
      </c>
      <c r="E582" s="15">
        <v>-0.328822163952807</v>
      </c>
      <c r="F582" s="15">
        <v>0.41662431032264302</v>
      </c>
      <c r="G582" s="17">
        <v>0.11343998501815999</v>
      </c>
      <c r="H582" s="17">
        <v>0.75770940720918201</v>
      </c>
    </row>
    <row r="583" spans="1:8" x14ac:dyDescent="0.25">
      <c r="A583" s="12" t="s">
        <v>495</v>
      </c>
      <c r="B583" s="12" t="s">
        <v>1750</v>
      </c>
      <c r="C583" s="13">
        <v>-4.31927026831882</v>
      </c>
      <c r="D583" s="14">
        <v>1.06665876821224E-5</v>
      </c>
      <c r="E583" s="15">
        <v>-0.120891229445259</v>
      </c>
      <c r="F583" s="15">
        <v>0.81937517249490299</v>
      </c>
      <c r="G583" s="17">
        <v>0.16507602647582101</v>
      </c>
      <c r="H583" s="17">
        <v>0.64660399226496401</v>
      </c>
    </row>
    <row r="584" spans="1:8" x14ac:dyDescent="0.25">
      <c r="A584" s="12" t="s">
        <v>496</v>
      </c>
      <c r="B584" s="12"/>
      <c r="C584" s="13">
        <v>-5.5802641092267802</v>
      </c>
      <c r="D584" s="14">
        <v>1.0770230755872899E-5</v>
      </c>
      <c r="E584" s="15">
        <v>-0.23840772027141799</v>
      </c>
      <c r="F584" s="15">
        <v>0.54360326622119604</v>
      </c>
      <c r="G584" s="17">
        <v>4.8942144960406497E-2</v>
      </c>
      <c r="H584" s="17">
        <v>0.91511161369319205</v>
      </c>
    </row>
    <row r="585" spans="1:8" x14ac:dyDescent="0.25">
      <c r="A585" s="12" t="s">
        <v>497</v>
      </c>
      <c r="B585" s="12"/>
      <c r="C585" s="13">
        <v>-3.3312803659921899</v>
      </c>
      <c r="D585" s="14">
        <v>1.11866523309484E-5</v>
      </c>
      <c r="E585" s="15">
        <v>-0.46259766745436398</v>
      </c>
      <c r="F585" s="15">
        <v>0.20654478706120999</v>
      </c>
      <c r="G585" s="17">
        <v>9.2298672872314094E-2</v>
      </c>
      <c r="H585" s="17">
        <v>0.82316562810273297</v>
      </c>
    </row>
    <row r="586" spans="1:8" x14ac:dyDescent="0.25">
      <c r="A586" s="12" t="s">
        <v>499</v>
      </c>
      <c r="B586" s="12"/>
      <c r="C586" s="13">
        <v>-3.9240552536287798</v>
      </c>
      <c r="D586" s="14">
        <v>1.148525558765E-5</v>
      </c>
      <c r="E586" s="15">
        <v>-0.471490525800636</v>
      </c>
      <c r="F586" s="15">
        <v>0.24292070887011699</v>
      </c>
      <c r="G586" s="17">
        <v>6.8210169254460896E-3</v>
      </c>
      <c r="H586" s="17">
        <v>0.99039549415217698</v>
      </c>
    </row>
    <row r="587" spans="1:8" x14ac:dyDescent="0.25">
      <c r="A587" s="12" t="s">
        <v>500</v>
      </c>
      <c r="B587" s="12"/>
      <c r="C587" s="13">
        <v>-3.6862794710504398</v>
      </c>
      <c r="D587" s="14">
        <v>1.1505843849650699E-5</v>
      </c>
      <c r="E587" s="15">
        <v>-0.22214223835416899</v>
      </c>
      <c r="F587" s="15">
        <v>0.61478022012226896</v>
      </c>
      <c r="G587" s="17">
        <v>7.1749623786968905E-2</v>
      </c>
      <c r="H587" s="17">
        <v>0.86218250831375898</v>
      </c>
    </row>
    <row r="588" spans="1:8" x14ac:dyDescent="0.25">
      <c r="A588" s="12" t="s">
        <v>501</v>
      </c>
      <c r="B588" s="12"/>
      <c r="C588" s="13">
        <v>-3.2335910297558201</v>
      </c>
      <c r="D588" s="14">
        <v>1.1599869860054601E-5</v>
      </c>
      <c r="E588" s="15">
        <v>-0.184146673972505</v>
      </c>
      <c r="F588" s="15">
        <v>0.68151099663922599</v>
      </c>
      <c r="G588" s="17">
        <v>-1.6861769227834701E-2</v>
      </c>
      <c r="H588" s="17">
        <v>0.97184964466013701</v>
      </c>
    </row>
    <row r="589" spans="1:8" x14ac:dyDescent="0.25">
      <c r="A589" s="12" t="s">
        <v>502</v>
      </c>
      <c r="B589" s="12"/>
      <c r="C589" s="13">
        <v>-4.7538026449000697</v>
      </c>
      <c r="D589" s="14">
        <v>1.17471536094481E-5</v>
      </c>
      <c r="E589" s="15">
        <v>-0.30686660699076501</v>
      </c>
      <c r="F589" s="15">
        <v>0.40943650953309302</v>
      </c>
      <c r="G589" s="17">
        <v>-5.2997901176122998E-2</v>
      </c>
      <c r="H589" s="17">
        <v>0.90830491055234697</v>
      </c>
    </row>
    <row r="590" spans="1:8" x14ac:dyDescent="0.25">
      <c r="A590" s="12" t="s">
        <v>503</v>
      </c>
      <c r="B590" s="12"/>
      <c r="C590" s="13">
        <v>-2.6410852405026901</v>
      </c>
      <c r="D590" s="14">
        <v>1.17471536094481E-5</v>
      </c>
      <c r="E590" s="15">
        <v>-0.28187710311824599</v>
      </c>
      <c r="F590" s="15">
        <v>0.49631655308734601</v>
      </c>
      <c r="G590" s="17">
        <v>0.104849990646859</v>
      </c>
      <c r="H590" s="17">
        <v>0.78103381136740402</v>
      </c>
    </row>
    <row r="591" spans="1:8" x14ac:dyDescent="0.25">
      <c r="A591" s="12" t="s">
        <v>504</v>
      </c>
      <c r="B591" s="12"/>
      <c r="C591" s="13">
        <v>-2.98158411805914</v>
      </c>
      <c r="D591" s="14">
        <v>1.19825511636554E-5</v>
      </c>
      <c r="E591" s="15">
        <v>-0.27537045824578898</v>
      </c>
      <c r="F591" s="15">
        <v>0.50193346971123998</v>
      </c>
      <c r="G591" s="17">
        <v>0.16077203008051799</v>
      </c>
      <c r="H591" s="17">
        <v>0.62777896866245797</v>
      </c>
    </row>
    <row r="592" spans="1:8" x14ac:dyDescent="0.25">
      <c r="A592" s="12" t="s">
        <v>505</v>
      </c>
      <c r="B592" s="12"/>
      <c r="C592" s="13">
        <v>-7.9429040853247503</v>
      </c>
      <c r="D592" s="14">
        <v>1.2005892226591399E-5</v>
      </c>
      <c r="E592" s="15">
        <v>-0.13386983594218699</v>
      </c>
      <c r="F592" s="15">
        <v>0.79057009262880495</v>
      </c>
      <c r="G592" s="17">
        <v>5.86436142821809E-2</v>
      </c>
      <c r="H592" s="17">
        <v>0.877390587210646</v>
      </c>
    </row>
    <row r="593" spans="1:8" x14ac:dyDescent="0.25">
      <c r="A593" s="12" t="s">
        <v>506</v>
      </c>
      <c r="B593" s="12"/>
      <c r="C593" s="13">
        <v>-3.8833067119559201</v>
      </c>
      <c r="D593" s="14">
        <v>1.21470167852084E-5</v>
      </c>
      <c r="E593" s="15">
        <v>-0.14804492022833701</v>
      </c>
      <c r="F593" s="15">
        <v>0.75546752646417104</v>
      </c>
      <c r="G593" s="17">
        <v>-0.149371953022927</v>
      </c>
      <c r="H593" s="17">
        <v>0.65787559055706801</v>
      </c>
    </row>
    <row r="594" spans="1:8" x14ac:dyDescent="0.25">
      <c r="A594" s="12" t="s">
        <v>507</v>
      </c>
      <c r="B594" s="12"/>
      <c r="C594" s="13">
        <v>-4.11928129134989</v>
      </c>
      <c r="D594" s="14">
        <v>1.21470167852084E-5</v>
      </c>
      <c r="E594" s="15">
        <v>-0.18670374465098499</v>
      </c>
      <c r="F594" s="15">
        <v>0.70282773264493703</v>
      </c>
      <c r="G594" s="17">
        <v>4.3775735877478503E-2</v>
      </c>
      <c r="H594" s="17">
        <v>0.92147629656948604</v>
      </c>
    </row>
    <row r="595" spans="1:8" x14ac:dyDescent="0.25">
      <c r="A595" s="12" t="s">
        <v>508</v>
      </c>
      <c r="B595" s="12"/>
      <c r="C595" s="13">
        <v>-3.9049742509798602</v>
      </c>
      <c r="D595" s="14">
        <v>1.2230235749913801E-5</v>
      </c>
      <c r="E595" s="15">
        <v>-0.232272042765754</v>
      </c>
      <c r="F595" s="15">
        <v>0.60392095358889297</v>
      </c>
      <c r="G595" s="17">
        <v>1.2513929146976801E-2</v>
      </c>
      <c r="H595" s="17">
        <v>0.98391645004604</v>
      </c>
    </row>
    <row r="596" spans="1:8" x14ac:dyDescent="0.25">
      <c r="A596" s="12" t="s">
        <v>509</v>
      </c>
      <c r="B596" s="12"/>
      <c r="C596" s="13">
        <v>-3.1691924166060601</v>
      </c>
      <c r="D596" s="14">
        <v>1.24105727923276E-5</v>
      </c>
      <c r="E596" s="15">
        <v>-0.13883033963849001</v>
      </c>
      <c r="F596" s="15">
        <v>0.77853814153171297</v>
      </c>
      <c r="G596" s="17">
        <v>2.4835777798271001E-2</v>
      </c>
      <c r="H596" s="17">
        <v>0.963698247375808</v>
      </c>
    </row>
    <row r="597" spans="1:8" x14ac:dyDescent="0.25">
      <c r="A597" s="12" t="s">
        <v>511</v>
      </c>
      <c r="B597" s="12"/>
      <c r="C597" s="13">
        <v>-2.4399538967659198</v>
      </c>
      <c r="D597" s="14">
        <v>1.27431031647139E-5</v>
      </c>
      <c r="E597" s="15">
        <v>-8.6042785946469705E-2</v>
      </c>
      <c r="F597" s="15">
        <v>0.89011198530606195</v>
      </c>
      <c r="G597" s="17">
        <v>0.14729454878839501</v>
      </c>
      <c r="H597" s="17">
        <v>0.70636933634743404</v>
      </c>
    </row>
    <row r="598" spans="1:8" x14ac:dyDescent="0.25">
      <c r="A598" s="12" t="s">
        <v>512</v>
      </c>
      <c r="B598" s="12" t="s">
        <v>1801</v>
      </c>
      <c r="C598" s="13">
        <v>-2.8123899856225498</v>
      </c>
      <c r="D598" s="14">
        <v>1.2833407916996001E-5</v>
      </c>
      <c r="E598" s="15">
        <v>-0.238123593029853</v>
      </c>
      <c r="F598" s="15">
        <v>0.57006711113548802</v>
      </c>
      <c r="G598" s="17">
        <v>8.4654789258374802E-2</v>
      </c>
      <c r="H598" s="17">
        <v>0.85278768926433102</v>
      </c>
    </row>
    <row r="599" spans="1:8" x14ac:dyDescent="0.25">
      <c r="A599" s="12" t="s">
        <v>513</v>
      </c>
      <c r="B599" s="12" t="s">
        <v>1802</v>
      </c>
      <c r="C599" s="13">
        <v>-1.62980752630026</v>
      </c>
      <c r="D599" s="14">
        <v>1.28914439322577E-5</v>
      </c>
      <c r="E599" s="15">
        <v>-0.64125735028334596</v>
      </c>
      <c r="F599" s="15">
        <v>0.118598290189478</v>
      </c>
      <c r="G599" s="17">
        <v>0.122219566229092</v>
      </c>
      <c r="H599" s="17">
        <v>0.69640077425270897</v>
      </c>
    </row>
    <row r="600" spans="1:8" x14ac:dyDescent="0.25">
      <c r="A600" s="12" t="s">
        <v>514</v>
      </c>
      <c r="B600" s="12"/>
      <c r="C600" s="13">
        <v>-4.2883200636924004</v>
      </c>
      <c r="D600" s="14">
        <v>1.29471177037387E-5</v>
      </c>
      <c r="E600" s="15">
        <v>-0.46012320048256899</v>
      </c>
      <c r="F600" s="15">
        <v>0.183210194083854</v>
      </c>
      <c r="G600" s="17">
        <v>4.6079342614461699E-2</v>
      </c>
      <c r="H600" s="17">
        <v>0.91396729842505398</v>
      </c>
    </row>
    <row r="601" spans="1:8" x14ac:dyDescent="0.25">
      <c r="A601" s="12" t="s">
        <v>515</v>
      </c>
      <c r="B601" s="12"/>
      <c r="C601" s="13">
        <v>-7.83352547823816</v>
      </c>
      <c r="D601" s="14">
        <v>1.2969972509465499E-5</v>
      </c>
      <c r="E601" s="15">
        <v>4.1955596632300397E-2</v>
      </c>
      <c r="F601" s="15">
        <v>0.95159507834048396</v>
      </c>
      <c r="G601" s="17">
        <v>-0.233088981222806</v>
      </c>
      <c r="H601" s="17">
        <v>0.53400336733049603</v>
      </c>
    </row>
    <row r="602" spans="1:8" x14ac:dyDescent="0.25">
      <c r="A602" s="12" t="s">
        <v>516</v>
      </c>
      <c r="B602" s="12"/>
      <c r="C602" s="13">
        <v>-1.9370100111456701</v>
      </c>
      <c r="D602" s="14">
        <v>1.33982583888537E-5</v>
      </c>
      <c r="E602" s="15">
        <v>-0.34899126583280998</v>
      </c>
      <c r="F602" s="15">
        <v>0.223877718119221</v>
      </c>
      <c r="G602" s="17">
        <v>-0.60367157102507996</v>
      </c>
      <c r="H602" s="17">
        <v>1.44475072118032E-2</v>
      </c>
    </row>
    <row r="603" spans="1:8" x14ac:dyDescent="0.25">
      <c r="A603" s="12" t="s">
        <v>517</v>
      </c>
      <c r="B603" s="12"/>
      <c r="C603" s="13">
        <v>-4.1502011206970097</v>
      </c>
      <c r="D603" s="14">
        <v>1.36324871887018E-5</v>
      </c>
      <c r="E603" s="15">
        <v>-5.84927127325921E-2</v>
      </c>
      <c r="F603" s="15">
        <v>0.92119083751106701</v>
      </c>
      <c r="G603" s="17">
        <v>-7.0002571881374306E-2</v>
      </c>
      <c r="H603" s="17">
        <v>0.88350208508477202</v>
      </c>
    </row>
    <row r="604" spans="1:8" x14ac:dyDescent="0.25">
      <c r="A604" s="12" t="s">
        <v>518</v>
      </c>
      <c r="B604" s="12" t="s">
        <v>1803</v>
      </c>
      <c r="C604" s="13">
        <v>-3.9080393928556898</v>
      </c>
      <c r="D604" s="14">
        <v>1.4057991919848801E-5</v>
      </c>
      <c r="E604" s="15">
        <v>-0.40076711209358501</v>
      </c>
      <c r="F604" s="15">
        <v>0.313529886138119</v>
      </c>
      <c r="G604" s="17">
        <v>0.145945838221166</v>
      </c>
      <c r="H604" s="17">
        <v>0.69006431590338901</v>
      </c>
    </row>
    <row r="605" spans="1:8" x14ac:dyDescent="0.25">
      <c r="A605" s="12" t="s">
        <v>519</v>
      </c>
      <c r="B605" s="12"/>
      <c r="C605" s="13">
        <v>-4.7268417293343097</v>
      </c>
      <c r="D605" s="14">
        <v>1.4585246229413E-5</v>
      </c>
      <c r="E605" s="15">
        <v>-0.43464847150525598</v>
      </c>
      <c r="F605" s="15">
        <v>0.26150544779605001</v>
      </c>
      <c r="G605" s="17">
        <v>-2.1763861045727102E-2</v>
      </c>
      <c r="H605" s="17">
        <v>0.96202094910455405</v>
      </c>
    </row>
    <row r="606" spans="1:8" x14ac:dyDescent="0.25">
      <c r="A606" s="12" t="s">
        <v>520</v>
      </c>
      <c r="B606" s="12"/>
      <c r="C606" s="13">
        <v>-2.3516995129811198</v>
      </c>
      <c r="D606" s="14">
        <v>1.48804525601963E-5</v>
      </c>
      <c r="E606" s="15">
        <v>-0.33166099028291601</v>
      </c>
      <c r="F606" s="15">
        <v>0.40794716082150401</v>
      </c>
      <c r="G606" s="17">
        <v>3.6572867736907301E-2</v>
      </c>
      <c r="H606" s="17">
        <v>0.94157965129592103</v>
      </c>
    </row>
    <row r="607" spans="1:8" x14ac:dyDescent="0.25">
      <c r="A607" s="12" t="s">
        <v>521</v>
      </c>
      <c r="B607" s="12"/>
      <c r="C607" s="13">
        <v>-4.8578845763503802</v>
      </c>
      <c r="D607" s="14">
        <v>1.5066364954133199E-5</v>
      </c>
      <c r="E607" s="15">
        <v>-0.48017348865420201</v>
      </c>
      <c r="F607" s="15">
        <v>0.22633933966105499</v>
      </c>
      <c r="G607" s="17">
        <v>3.5952921989773103E-2</v>
      </c>
      <c r="H607" s="17">
        <v>0.94157965129592103</v>
      </c>
    </row>
    <row r="608" spans="1:8" x14ac:dyDescent="0.25">
      <c r="A608" s="12" t="s">
        <v>522</v>
      </c>
      <c r="B608" s="12"/>
      <c r="C608" s="13">
        <v>-4.1353880031981598</v>
      </c>
      <c r="D608" s="14">
        <v>1.51631023808568E-5</v>
      </c>
      <c r="E608" s="15">
        <v>-0.77453022837489804</v>
      </c>
      <c r="F608" s="15">
        <v>7.5549194583721294E-2</v>
      </c>
      <c r="G608" s="17">
        <v>-0.16276811921338299</v>
      </c>
      <c r="H608" s="17">
        <v>0.60221499881229401</v>
      </c>
    </row>
    <row r="609" spans="1:8" x14ac:dyDescent="0.25">
      <c r="A609" s="12" t="s">
        <v>523</v>
      </c>
      <c r="B609" s="12"/>
      <c r="C609" s="13">
        <v>-4.7448639966342903</v>
      </c>
      <c r="D609" s="14">
        <v>1.51631023808568E-5</v>
      </c>
      <c r="E609" s="15">
        <v>-0.107263486471931</v>
      </c>
      <c r="F609" s="15">
        <v>0.84762744352839803</v>
      </c>
      <c r="G609" s="17">
        <v>0.15735035390619101</v>
      </c>
      <c r="H609" s="17">
        <v>0.65672048021039897</v>
      </c>
    </row>
    <row r="610" spans="1:8" x14ac:dyDescent="0.25">
      <c r="A610" s="12" t="s">
        <v>524</v>
      </c>
      <c r="B610" s="12"/>
      <c r="C610" s="13">
        <v>-4.5821783607614099</v>
      </c>
      <c r="D610" s="14">
        <v>1.5735703468015001E-5</v>
      </c>
      <c r="E610" s="15">
        <v>-0.745343240454998</v>
      </c>
      <c r="F610" s="15">
        <v>4.7782867128162501E-3</v>
      </c>
      <c r="G610" s="17">
        <v>8.0211170535481296E-2</v>
      </c>
      <c r="H610" s="17">
        <v>0.83021647464069803</v>
      </c>
    </row>
    <row r="611" spans="1:8" x14ac:dyDescent="0.25">
      <c r="A611" s="12" t="s">
        <v>525</v>
      </c>
      <c r="B611" s="12" t="s">
        <v>1728</v>
      </c>
      <c r="C611" s="13">
        <v>-3.3460620689143501</v>
      </c>
      <c r="D611" s="14">
        <v>1.5802642226082501E-5</v>
      </c>
      <c r="E611" s="15">
        <v>-9.3332135119086307E-2</v>
      </c>
      <c r="F611" s="15">
        <v>0.874000518542557</v>
      </c>
      <c r="G611" s="17">
        <v>0.158245971093806</v>
      </c>
      <c r="H611" s="17">
        <v>0.67777538381136304</v>
      </c>
    </row>
    <row r="612" spans="1:8" x14ac:dyDescent="0.25">
      <c r="A612" s="12" t="s">
        <v>526</v>
      </c>
      <c r="B612" s="12"/>
      <c r="C612" s="13">
        <v>-5.4659600123172698</v>
      </c>
      <c r="D612" s="14">
        <v>1.5803687680076899E-5</v>
      </c>
      <c r="E612" s="15">
        <v>-0.33167685381789702</v>
      </c>
      <c r="F612" s="15">
        <v>0.39363364397991801</v>
      </c>
      <c r="G612" s="17">
        <v>0.112111587461846</v>
      </c>
      <c r="H612" s="17">
        <v>0.75716848568627604</v>
      </c>
    </row>
    <row r="613" spans="1:8" x14ac:dyDescent="0.25">
      <c r="A613" s="12" t="s">
        <v>527</v>
      </c>
      <c r="B613" s="12" t="s">
        <v>1745</v>
      </c>
      <c r="C613" s="13">
        <v>-2.6585347533657502</v>
      </c>
      <c r="D613" s="14">
        <v>1.5981604923434202E-5</v>
      </c>
      <c r="E613" s="15">
        <v>-0.249801939456505</v>
      </c>
      <c r="F613" s="15">
        <v>0.56409640455551202</v>
      </c>
      <c r="G613" s="17">
        <v>-0.11671697539622</v>
      </c>
      <c r="H613" s="17">
        <v>0.78216554507273695</v>
      </c>
    </row>
    <row r="614" spans="1:8" x14ac:dyDescent="0.25">
      <c r="A614" s="12" t="s">
        <v>528</v>
      </c>
      <c r="B614" s="12"/>
      <c r="C614" s="13">
        <v>-3.86749053498243</v>
      </c>
      <c r="D614" s="14">
        <v>1.63902133194989E-5</v>
      </c>
      <c r="E614" s="15">
        <v>-0.107385519424197</v>
      </c>
      <c r="F614" s="15">
        <v>0.85818271497683096</v>
      </c>
      <c r="G614" s="17">
        <v>6.84857089620549E-2</v>
      </c>
      <c r="H614" s="17">
        <v>0.88815267045985502</v>
      </c>
    </row>
    <row r="615" spans="1:8" x14ac:dyDescent="0.25">
      <c r="A615" s="12" t="s">
        <v>529</v>
      </c>
      <c r="B615" s="12" t="s">
        <v>1804</v>
      </c>
      <c r="C615" s="13">
        <v>-2.74714973677278</v>
      </c>
      <c r="D615" s="14">
        <v>1.7403185584402601E-5</v>
      </c>
      <c r="E615" s="15">
        <v>-0.36205870614513203</v>
      </c>
      <c r="F615" s="15">
        <v>0.36408875196374002</v>
      </c>
      <c r="G615" s="17">
        <v>2.9616379211696901E-2</v>
      </c>
      <c r="H615" s="17">
        <v>0.95261207071332599</v>
      </c>
    </row>
    <row r="616" spans="1:8" x14ac:dyDescent="0.25">
      <c r="A616" s="12" t="s">
        <v>530</v>
      </c>
      <c r="B616" s="12" t="s">
        <v>1805</v>
      </c>
      <c r="C616" s="13">
        <v>-1.3230828068926299</v>
      </c>
      <c r="D616" s="14">
        <v>1.7870165806808201E-5</v>
      </c>
      <c r="E616" s="15">
        <v>-0.58091135782463199</v>
      </c>
      <c r="F616" s="15">
        <v>9.9842883845456792E-3</v>
      </c>
      <c r="G616" s="17">
        <v>-8.8325302455205298E-2</v>
      </c>
      <c r="H616" s="17">
        <v>0.837692425442777</v>
      </c>
    </row>
    <row r="617" spans="1:8" x14ac:dyDescent="0.25">
      <c r="A617" s="12" t="s">
        <v>531</v>
      </c>
      <c r="B617" s="12" t="s">
        <v>1806</v>
      </c>
      <c r="C617" s="13">
        <v>-2.35426138124823</v>
      </c>
      <c r="D617" s="14">
        <v>1.8090560256007099E-5</v>
      </c>
      <c r="E617" s="15">
        <v>-7.5682999987598407E-2</v>
      </c>
      <c r="F617" s="15">
        <v>0.90976524330869002</v>
      </c>
      <c r="G617" s="17">
        <v>9.6474857358642904E-2</v>
      </c>
      <c r="H617" s="17">
        <v>0.82211574653014796</v>
      </c>
    </row>
    <row r="618" spans="1:8" x14ac:dyDescent="0.25">
      <c r="A618" s="12" t="s">
        <v>532</v>
      </c>
      <c r="B618" s="12" t="s">
        <v>1949</v>
      </c>
      <c r="C618" s="13">
        <v>-3.4482956429962899</v>
      </c>
      <c r="D618" s="14">
        <v>1.8116515980063899E-5</v>
      </c>
      <c r="E618" s="15">
        <v>0.19214124384294801</v>
      </c>
      <c r="F618" s="15">
        <v>0.61126015232323505</v>
      </c>
      <c r="G618" s="17">
        <v>-0.363721577133575</v>
      </c>
      <c r="H618" s="17">
        <v>0.24185668581301201</v>
      </c>
    </row>
    <row r="619" spans="1:8" x14ac:dyDescent="0.25">
      <c r="A619" s="12" t="s">
        <v>533</v>
      </c>
      <c r="B619" s="12"/>
      <c r="C619" s="13">
        <v>-4.69974208845011</v>
      </c>
      <c r="D619" s="14">
        <v>1.8156559734718601E-5</v>
      </c>
      <c r="E619" s="15">
        <v>-0.15897304414378699</v>
      </c>
      <c r="F619" s="15">
        <v>0.74875499125424405</v>
      </c>
      <c r="G619" s="17">
        <v>-4.6678332431623198E-2</v>
      </c>
      <c r="H619" s="17">
        <v>0.92609899898769099</v>
      </c>
    </row>
    <row r="620" spans="1:8" x14ac:dyDescent="0.25">
      <c r="A620" s="12" t="s">
        <v>534</v>
      </c>
      <c r="B620" s="12" t="s">
        <v>1758</v>
      </c>
      <c r="C620" s="13">
        <v>-4.67396483541454</v>
      </c>
      <c r="D620" s="14">
        <v>1.8320065506345801E-5</v>
      </c>
      <c r="E620" s="15">
        <v>-0.99755206299737098</v>
      </c>
      <c r="F620" s="15">
        <v>2.0803272558845301E-4</v>
      </c>
      <c r="G620" s="17">
        <v>0.10936404778183099</v>
      </c>
      <c r="H620" s="17">
        <v>0.77166479573126701</v>
      </c>
    </row>
    <row r="621" spans="1:8" x14ac:dyDescent="0.25">
      <c r="A621" s="12" t="s">
        <v>535</v>
      </c>
      <c r="B621" s="12"/>
      <c r="C621" s="13">
        <v>-7.7183582528687298</v>
      </c>
      <c r="D621" s="14">
        <v>1.85891131681863E-5</v>
      </c>
      <c r="E621" s="15">
        <v>-0.133162641192102</v>
      </c>
      <c r="F621" s="15">
        <v>0.77112213339234403</v>
      </c>
      <c r="G621" s="17">
        <v>-0.661412371567355</v>
      </c>
      <c r="H621" s="17">
        <v>0.139083873463448</v>
      </c>
    </row>
    <row r="622" spans="1:8" x14ac:dyDescent="0.25">
      <c r="A622" s="12" t="s">
        <v>536</v>
      </c>
      <c r="B622" s="12" t="s">
        <v>1752</v>
      </c>
      <c r="C622" s="13">
        <v>-3.0946361468442598</v>
      </c>
      <c r="D622" s="14">
        <v>1.8826752631792801E-5</v>
      </c>
      <c r="E622" s="15">
        <v>-0.69731669198923396</v>
      </c>
      <c r="F622" s="15">
        <v>0.136743550799199</v>
      </c>
      <c r="G622" s="17">
        <v>6.4149098373562197E-2</v>
      </c>
      <c r="H622" s="17">
        <v>0.88683475800415901</v>
      </c>
    </row>
    <row r="623" spans="1:8" x14ac:dyDescent="0.25">
      <c r="A623" s="12" t="s">
        <v>537</v>
      </c>
      <c r="B623" s="12"/>
      <c r="C623" s="13">
        <v>-3.0906292678008498</v>
      </c>
      <c r="D623" s="14">
        <v>1.8960013025031399E-5</v>
      </c>
      <c r="E623" s="15">
        <v>-7.5416408804751894E-2</v>
      </c>
      <c r="F623" s="15">
        <v>0.90474159453201497</v>
      </c>
      <c r="G623" s="17">
        <v>-0.26049848074094201</v>
      </c>
      <c r="H623" s="17">
        <v>0.48089448500276999</v>
      </c>
    </row>
    <row r="624" spans="1:8" x14ac:dyDescent="0.25">
      <c r="A624" s="12" t="s">
        <v>538</v>
      </c>
      <c r="B624" s="12"/>
      <c r="C624" s="13">
        <v>-3.9430542655148799</v>
      </c>
      <c r="D624" s="14">
        <v>1.8960013025031399E-5</v>
      </c>
      <c r="E624" s="15">
        <v>-0.21420157596563699</v>
      </c>
      <c r="F624" s="15">
        <v>0.63097984416280695</v>
      </c>
      <c r="G624" s="17">
        <v>1.48711981903898E-2</v>
      </c>
      <c r="H624" s="17">
        <v>0.97957931923494201</v>
      </c>
    </row>
    <row r="625" spans="1:8" x14ac:dyDescent="0.25">
      <c r="A625" s="12" t="s">
        <v>539</v>
      </c>
      <c r="B625" s="12"/>
      <c r="C625" s="13">
        <v>-6.5570058855803497</v>
      </c>
      <c r="D625" s="14">
        <v>1.9007928136379899E-5</v>
      </c>
      <c r="E625" s="15">
        <v>7.7106953487410299E-2</v>
      </c>
      <c r="F625" s="15">
        <v>0.89162097477106195</v>
      </c>
      <c r="G625" s="17">
        <v>-1.17218199703252</v>
      </c>
      <c r="H625" s="17">
        <v>8.15387123359421E-3</v>
      </c>
    </row>
    <row r="626" spans="1:8" x14ac:dyDescent="0.25">
      <c r="A626" s="12" t="s">
        <v>540</v>
      </c>
      <c r="B626" s="12"/>
      <c r="C626" s="13">
        <v>-5.4510123377894804</v>
      </c>
      <c r="D626" s="14">
        <v>1.9092915701619798E-5</v>
      </c>
      <c r="E626" s="15">
        <v>-4.7794758561341702E-2</v>
      </c>
      <c r="F626" s="15">
        <v>0.94980247060733403</v>
      </c>
      <c r="G626" s="17">
        <v>4.0360011043759601E-2</v>
      </c>
      <c r="H626" s="17">
        <v>0.93972083330473999</v>
      </c>
    </row>
    <row r="627" spans="1:8" x14ac:dyDescent="0.25">
      <c r="A627" s="12" t="s">
        <v>541</v>
      </c>
      <c r="B627" s="12"/>
      <c r="C627" s="13">
        <v>-3.3519559835534798</v>
      </c>
      <c r="D627" s="14">
        <v>1.9130569471898899E-5</v>
      </c>
      <c r="E627" s="15">
        <v>-0.173980767362306</v>
      </c>
      <c r="F627" s="15">
        <v>0.72199251481806703</v>
      </c>
      <c r="G627" s="17">
        <v>1.13230802686123E-2</v>
      </c>
      <c r="H627" s="17">
        <v>0.98457304475963003</v>
      </c>
    </row>
    <row r="628" spans="1:8" x14ac:dyDescent="0.25">
      <c r="A628" s="12" t="s">
        <v>542</v>
      </c>
      <c r="B628" s="12"/>
      <c r="C628" s="13">
        <v>-3.89430051532451</v>
      </c>
      <c r="D628" s="14">
        <v>1.9661559462050699E-5</v>
      </c>
      <c r="E628" s="15">
        <v>-0.33988751026940001</v>
      </c>
      <c r="F628" s="15">
        <v>0.38415733076855901</v>
      </c>
      <c r="G628" s="17">
        <v>3.5674521104517602E-3</v>
      </c>
      <c r="H628" s="17">
        <v>0.99566720812850196</v>
      </c>
    </row>
    <row r="629" spans="1:8" x14ac:dyDescent="0.25">
      <c r="A629" s="12" t="s">
        <v>543</v>
      </c>
      <c r="B629" s="12" t="s">
        <v>1725</v>
      </c>
      <c r="C629" s="13">
        <v>-2.5941037733988002</v>
      </c>
      <c r="D629" s="14">
        <v>2.00164525032841E-5</v>
      </c>
      <c r="E629" s="15">
        <v>-0.507359019926233</v>
      </c>
      <c r="F629" s="15">
        <v>0.213965331399675</v>
      </c>
      <c r="G629" s="17">
        <v>-0.25527049505500199</v>
      </c>
      <c r="H629" s="17">
        <v>0.400712875427921</v>
      </c>
    </row>
    <row r="630" spans="1:8" x14ac:dyDescent="0.25">
      <c r="A630" s="12" t="s">
        <v>544</v>
      </c>
      <c r="B630" s="12"/>
      <c r="C630" s="13">
        <v>-3.9453218223116102</v>
      </c>
      <c r="D630" s="14">
        <v>2.04577906040149E-5</v>
      </c>
      <c r="E630" s="15">
        <v>-0.34287296072229201</v>
      </c>
      <c r="F630" s="15">
        <v>0.35993449254339699</v>
      </c>
      <c r="G630" s="17">
        <v>0.107696037529026</v>
      </c>
      <c r="H630" s="17">
        <v>0.73695399171662301</v>
      </c>
    </row>
    <row r="631" spans="1:8" x14ac:dyDescent="0.25">
      <c r="A631" s="12" t="s">
        <v>545</v>
      </c>
      <c r="B631" s="12"/>
      <c r="C631" s="13">
        <v>-1.4795079818502499</v>
      </c>
      <c r="D631" s="14">
        <v>2.0664861459698298E-5</v>
      </c>
      <c r="E631" s="15">
        <v>-0.47786625332240301</v>
      </c>
      <c r="F631" s="15">
        <v>5.0211160486388497E-2</v>
      </c>
      <c r="G631" s="17">
        <v>-0.16051034301454001</v>
      </c>
      <c r="H631" s="17">
        <v>0.67674921740606597</v>
      </c>
    </row>
    <row r="632" spans="1:8" x14ac:dyDescent="0.25">
      <c r="A632" s="12" t="s">
        <v>546</v>
      </c>
      <c r="B632" s="12"/>
      <c r="C632" s="13">
        <v>-1.69457076660614</v>
      </c>
      <c r="D632" s="14">
        <v>2.08626688001102E-5</v>
      </c>
      <c r="E632" s="15">
        <v>-0.57653492746924195</v>
      </c>
      <c r="F632" s="15">
        <v>6.9749397301539201E-2</v>
      </c>
      <c r="G632" s="17">
        <v>-1.31899524204128</v>
      </c>
      <c r="H632" s="18">
        <v>6.7130841479998703E-12</v>
      </c>
    </row>
    <row r="633" spans="1:8" x14ac:dyDescent="0.25">
      <c r="A633" s="12" t="s">
        <v>547</v>
      </c>
      <c r="B633" s="12" t="s">
        <v>1807</v>
      </c>
      <c r="C633" s="13">
        <v>-1.4771862440852099</v>
      </c>
      <c r="D633" s="14">
        <v>2.1153546583286999E-5</v>
      </c>
      <c r="E633" s="15">
        <v>-0.28937207034732998</v>
      </c>
      <c r="F633" s="15">
        <v>0.42982669619324398</v>
      </c>
      <c r="G633" s="17">
        <v>-0.433896429839426</v>
      </c>
      <c r="H633" s="17">
        <v>4.9219238420709702E-2</v>
      </c>
    </row>
    <row r="634" spans="1:8" x14ac:dyDescent="0.25">
      <c r="A634" s="12" t="s">
        <v>548</v>
      </c>
      <c r="B634" s="12"/>
      <c r="C634" s="13">
        <v>-4.17240511334633</v>
      </c>
      <c r="D634" s="14">
        <v>2.1160779225945098E-5</v>
      </c>
      <c r="E634" s="15">
        <v>-0.13891266027468999</v>
      </c>
      <c r="F634" s="15">
        <v>0.76543192289948503</v>
      </c>
      <c r="G634" s="17">
        <v>5.1322004535961002E-2</v>
      </c>
      <c r="H634" s="17">
        <v>0.90752082157504099</v>
      </c>
    </row>
    <row r="635" spans="1:8" x14ac:dyDescent="0.25">
      <c r="A635" s="12" t="s">
        <v>549</v>
      </c>
      <c r="B635" s="12"/>
      <c r="C635" s="13">
        <v>-3.0719537957861398</v>
      </c>
      <c r="D635" s="14">
        <v>2.11951231788844E-5</v>
      </c>
      <c r="E635" s="15">
        <v>-1.23591765562095E-2</v>
      </c>
      <c r="F635" s="15">
        <v>0.98919077321857696</v>
      </c>
      <c r="G635" s="17">
        <v>5.0180502542781103E-3</v>
      </c>
      <c r="H635" s="17">
        <v>0.99390777334629099</v>
      </c>
    </row>
    <row r="636" spans="1:8" x14ac:dyDescent="0.25">
      <c r="A636" s="12" t="s">
        <v>550</v>
      </c>
      <c r="B636" s="12"/>
      <c r="C636" s="13">
        <v>-4.0051674484033404</v>
      </c>
      <c r="D636" s="14">
        <v>2.1621050865713499E-5</v>
      </c>
      <c r="E636" s="15">
        <v>-0.54905101659791</v>
      </c>
      <c r="F636" s="15">
        <v>0.14640855380239701</v>
      </c>
      <c r="G636" s="17">
        <v>6.6700087345890599E-2</v>
      </c>
      <c r="H636" s="17">
        <v>0.87653588170266405</v>
      </c>
    </row>
    <row r="637" spans="1:8" x14ac:dyDescent="0.25">
      <c r="A637" s="12" t="s">
        <v>551</v>
      </c>
      <c r="B637" s="12"/>
      <c r="C637" s="13">
        <v>-4.2673260283128398</v>
      </c>
      <c r="D637" s="14">
        <v>2.1774445592522599E-5</v>
      </c>
      <c r="E637" s="15">
        <v>-0.29251389493641</v>
      </c>
      <c r="F637" s="15">
        <v>0.45708642495982199</v>
      </c>
      <c r="G637" s="17">
        <v>-0.105199714277045</v>
      </c>
      <c r="H637" s="17">
        <v>0.80643004083875902</v>
      </c>
    </row>
    <row r="638" spans="1:8" x14ac:dyDescent="0.25">
      <c r="A638" s="12" t="s">
        <v>552</v>
      </c>
      <c r="B638" s="12" t="s">
        <v>1750</v>
      </c>
      <c r="C638" s="13">
        <v>-2.1113866794049798</v>
      </c>
      <c r="D638" s="14">
        <v>2.1774445592522599E-5</v>
      </c>
      <c r="E638" s="15">
        <v>-0.47162417696428999</v>
      </c>
      <c r="F638" s="15">
        <v>0.227366962757172</v>
      </c>
      <c r="G638" s="17">
        <v>0.138279821612763</v>
      </c>
      <c r="H638" s="17">
        <v>0.72881856272516399</v>
      </c>
    </row>
    <row r="639" spans="1:8" x14ac:dyDescent="0.25">
      <c r="A639" s="12" t="s">
        <v>553</v>
      </c>
      <c r="B639" s="12"/>
      <c r="C639" s="13">
        <v>-3.3319894168437099</v>
      </c>
      <c r="D639" s="14">
        <v>2.18887327888541E-5</v>
      </c>
      <c r="E639" s="15">
        <v>-0.167706576990689</v>
      </c>
      <c r="F639" s="15">
        <v>0.74297836037273501</v>
      </c>
      <c r="G639" s="17">
        <v>0.96777875513987899</v>
      </c>
      <c r="H639" s="17">
        <v>4.3413321129601501E-2</v>
      </c>
    </row>
    <row r="640" spans="1:8" x14ac:dyDescent="0.25">
      <c r="A640" s="12" t="s">
        <v>555</v>
      </c>
      <c r="B640" s="12" t="s">
        <v>1808</v>
      </c>
      <c r="C640" s="13">
        <v>-2.7011411577323901</v>
      </c>
      <c r="D640" s="14">
        <v>2.2403197705794501E-5</v>
      </c>
      <c r="E640" s="15">
        <v>-6.5706587615770806E-2</v>
      </c>
      <c r="F640" s="15">
        <v>0.92992037620790402</v>
      </c>
      <c r="G640" s="17">
        <v>-0.176772763755427</v>
      </c>
      <c r="H640" s="17">
        <v>0.61581079374736203</v>
      </c>
    </row>
    <row r="641" spans="1:8" x14ac:dyDescent="0.25">
      <c r="A641" s="12" t="s">
        <v>556</v>
      </c>
      <c r="B641" s="12"/>
      <c r="C641" s="13">
        <v>-6.5662740574962202</v>
      </c>
      <c r="D641" s="14">
        <v>2.3126155538457001E-5</v>
      </c>
      <c r="E641" s="15">
        <v>-0.35624716711822102</v>
      </c>
      <c r="F641" s="15">
        <v>0.35680215239899599</v>
      </c>
      <c r="G641" s="17">
        <v>-2.1771522648640702E-2</v>
      </c>
      <c r="H641" s="17">
        <v>0.96458767127244505</v>
      </c>
    </row>
    <row r="642" spans="1:8" x14ac:dyDescent="0.25">
      <c r="A642" s="12" t="s">
        <v>557</v>
      </c>
      <c r="B642" s="12"/>
      <c r="C642" s="13">
        <v>-4.35677300741553</v>
      </c>
      <c r="D642" s="14">
        <v>2.3137914374805499E-5</v>
      </c>
      <c r="E642" s="15">
        <v>-0.51975287150927796</v>
      </c>
      <c r="F642" s="15">
        <v>0.13304738186814499</v>
      </c>
      <c r="G642" s="17">
        <v>4.3872914836550501E-2</v>
      </c>
      <c r="H642" s="17">
        <v>0.92564268550154705</v>
      </c>
    </row>
    <row r="643" spans="1:8" x14ac:dyDescent="0.25">
      <c r="A643" s="12" t="s">
        <v>558</v>
      </c>
      <c r="B643" s="12" t="s">
        <v>1725</v>
      </c>
      <c r="C643" s="13">
        <v>-1.9874593707736199</v>
      </c>
      <c r="D643" s="14">
        <v>2.3152033895326698E-5</v>
      </c>
      <c r="E643" s="15">
        <v>-0.25117968456677198</v>
      </c>
      <c r="F643" s="15">
        <v>0.55979657547278705</v>
      </c>
      <c r="G643" s="17">
        <v>0.14672690691707399</v>
      </c>
      <c r="H643" s="17">
        <v>0.67711665760350304</v>
      </c>
    </row>
    <row r="644" spans="1:8" x14ac:dyDescent="0.25">
      <c r="A644" s="12" t="s">
        <v>559</v>
      </c>
      <c r="B644" s="12" t="s">
        <v>1809</v>
      </c>
      <c r="C644" s="13">
        <v>-1.5121903131746599</v>
      </c>
      <c r="D644" s="14">
        <v>2.3245915559361298E-5</v>
      </c>
      <c r="E644" s="15">
        <v>0.172424595279382</v>
      </c>
      <c r="F644" s="15">
        <v>0.74580262222223603</v>
      </c>
      <c r="G644" s="17">
        <v>0.28594152720721799</v>
      </c>
      <c r="H644" s="17">
        <v>0.43480722221866502</v>
      </c>
    </row>
    <row r="645" spans="1:8" x14ac:dyDescent="0.25">
      <c r="A645" s="12" t="s">
        <v>560</v>
      </c>
      <c r="B645" s="12" t="s">
        <v>1986</v>
      </c>
      <c r="C645" s="13">
        <v>-1.57138725086475</v>
      </c>
      <c r="D645" s="14">
        <v>2.3245915559361298E-5</v>
      </c>
      <c r="E645" s="15">
        <v>-0.29706767067520201</v>
      </c>
      <c r="F645" s="15">
        <v>0.30585677922836302</v>
      </c>
      <c r="G645" s="17">
        <v>-0.136627971771769</v>
      </c>
      <c r="H645" s="17">
        <v>0.73738833991642205</v>
      </c>
    </row>
    <row r="646" spans="1:8" x14ac:dyDescent="0.25">
      <c r="A646" s="12" t="s">
        <v>561</v>
      </c>
      <c r="B646" s="12"/>
      <c r="C646" s="13">
        <v>-4.1624968275165504</v>
      </c>
      <c r="D646" s="14">
        <v>2.3359260378773001E-5</v>
      </c>
      <c r="E646" s="15">
        <v>-0.58001747563251604</v>
      </c>
      <c r="F646" s="15">
        <v>0.18130113630226</v>
      </c>
      <c r="G646" s="17">
        <v>-0.104302142912889</v>
      </c>
      <c r="H646" s="17">
        <v>0.76041002124735702</v>
      </c>
    </row>
    <row r="647" spans="1:8" x14ac:dyDescent="0.25">
      <c r="A647" s="12" t="s">
        <v>562</v>
      </c>
      <c r="B647" s="12"/>
      <c r="C647" s="13">
        <v>-3.8125339752287801</v>
      </c>
      <c r="D647" s="14">
        <v>2.36288180509267E-5</v>
      </c>
      <c r="E647" s="15">
        <v>-0.258693824193032</v>
      </c>
      <c r="F647" s="15">
        <v>0.53768274459598098</v>
      </c>
      <c r="G647" s="17">
        <v>9.5638458794339201E-2</v>
      </c>
      <c r="H647" s="17">
        <v>0.83322143771520796</v>
      </c>
    </row>
    <row r="648" spans="1:8" x14ac:dyDescent="0.25">
      <c r="A648" s="12" t="s">
        <v>563</v>
      </c>
      <c r="B648" s="12"/>
      <c r="C648" s="13">
        <v>-3.83145083600518</v>
      </c>
      <c r="D648" s="14">
        <v>2.4039310296606001E-5</v>
      </c>
      <c r="E648" s="15">
        <v>-0.40256695713886897</v>
      </c>
      <c r="F648" s="15">
        <v>0.29603346379441098</v>
      </c>
      <c r="G648" s="17">
        <v>-4.11432603093164E-2</v>
      </c>
      <c r="H648" s="17">
        <v>0.92609899898769099</v>
      </c>
    </row>
    <row r="649" spans="1:8" x14ac:dyDescent="0.25">
      <c r="A649" s="12" t="s">
        <v>564</v>
      </c>
      <c r="B649" s="12" t="s">
        <v>1750</v>
      </c>
      <c r="C649" s="13">
        <v>-6.4569269507283602</v>
      </c>
      <c r="D649" s="14">
        <v>2.5182062180042999E-5</v>
      </c>
      <c r="E649" s="15">
        <v>-0.13656097656021701</v>
      </c>
      <c r="F649" s="15">
        <v>0.780859023038461</v>
      </c>
      <c r="G649" s="17">
        <v>-1.42430340354524E-2</v>
      </c>
      <c r="H649" s="17">
        <v>0.980008374419858</v>
      </c>
    </row>
    <row r="650" spans="1:8" x14ac:dyDescent="0.25">
      <c r="A650" s="12" t="s">
        <v>565</v>
      </c>
      <c r="B650" s="12" t="s">
        <v>1754</v>
      </c>
      <c r="C650" s="13">
        <v>-2.54913102037604</v>
      </c>
      <c r="D650" s="14">
        <v>2.5267067512936401E-5</v>
      </c>
      <c r="E650" s="15">
        <v>-0.24102546533418301</v>
      </c>
      <c r="F650" s="15">
        <v>0.56538513104454702</v>
      </c>
      <c r="G650" s="17">
        <v>-4.6788643019703098E-2</v>
      </c>
      <c r="H650" s="17">
        <v>0.91688747623506395</v>
      </c>
    </row>
    <row r="651" spans="1:8" x14ac:dyDescent="0.25">
      <c r="A651" s="12" t="s">
        <v>566</v>
      </c>
      <c r="B651" s="12" t="s">
        <v>1730</v>
      </c>
      <c r="C651" s="13">
        <v>-1.5518847519222201</v>
      </c>
      <c r="D651" s="14">
        <v>2.5284404009424501E-5</v>
      </c>
      <c r="E651" s="15">
        <v>-0.35333180684501603</v>
      </c>
      <c r="F651" s="15">
        <v>0.21903982985614601</v>
      </c>
      <c r="G651" s="17">
        <v>-0.323968247954459</v>
      </c>
      <c r="H651" s="17">
        <v>0.33288120917636199</v>
      </c>
    </row>
    <row r="652" spans="1:8" x14ac:dyDescent="0.25">
      <c r="A652" s="12" t="s">
        <v>567</v>
      </c>
      <c r="B652" s="12" t="s">
        <v>1750</v>
      </c>
      <c r="C652" s="13">
        <v>-3.79322886170235</v>
      </c>
      <c r="D652" s="14">
        <v>2.6169872849270502E-5</v>
      </c>
      <c r="E652" s="15">
        <v>-0.123266508565502</v>
      </c>
      <c r="F652" s="15">
        <v>0.80689009621869101</v>
      </c>
      <c r="G652" s="17">
        <v>-0.12871253765503499</v>
      </c>
      <c r="H652" s="17">
        <v>0.73695399171662301</v>
      </c>
    </row>
    <row r="653" spans="1:8" x14ac:dyDescent="0.25">
      <c r="A653" s="12" t="s">
        <v>568</v>
      </c>
      <c r="B653" s="12"/>
      <c r="C653" s="13">
        <v>-3.7502315320204498</v>
      </c>
      <c r="D653" s="14">
        <v>2.6390590137384899E-5</v>
      </c>
      <c r="E653" s="15">
        <v>-0.12167366358071401</v>
      </c>
      <c r="F653" s="15">
        <v>0.83118377513805697</v>
      </c>
      <c r="G653" s="17">
        <v>0.129036424907365</v>
      </c>
      <c r="H653" s="17">
        <v>0.72389327665338199</v>
      </c>
    </row>
    <row r="654" spans="1:8" x14ac:dyDescent="0.25">
      <c r="A654" s="12" t="s">
        <v>569</v>
      </c>
      <c r="B654" s="12"/>
      <c r="C654" s="13">
        <v>-3.8556427338767101</v>
      </c>
      <c r="D654" s="14">
        <v>2.6765845703860402E-5</v>
      </c>
      <c r="E654" s="15">
        <v>-0.19312219826643101</v>
      </c>
      <c r="F654" s="15">
        <v>0.59412552541923302</v>
      </c>
      <c r="G654" s="17">
        <v>-0.75788700804427001</v>
      </c>
      <c r="H654" s="17">
        <v>0.118106953812723</v>
      </c>
    </row>
    <row r="655" spans="1:8" x14ac:dyDescent="0.25">
      <c r="A655" s="12" t="s">
        <v>570</v>
      </c>
      <c r="B655" s="12" t="s">
        <v>1810</v>
      </c>
      <c r="C655" s="13">
        <v>-1.40962792730562</v>
      </c>
      <c r="D655" s="14">
        <v>2.6765845703860402E-5</v>
      </c>
      <c r="E655" s="15">
        <v>-0.59397205066339298</v>
      </c>
      <c r="F655" s="15">
        <v>2.3641896879332599E-2</v>
      </c>
      <c r="G655" s="17">
        <v>-0.285002588900297</v>
      </c>
      <c r="H655" s="17">
        <v>0.40002396440629101</v>
      </c>
    </row>
    <row r="656" spans="1:8" x14ac:dyDescent="0.25">
      <c r="A656" s="12" t="s">
        <v>571</v>
      </c>
      <c r="B656" s="12" t="s">
        <v>1811</v>
      </c>
      <c r="C656" s="13">
        <v>-1.78389658230213</v>
      </c>
      <c r="D656" s="14">
        <v>2.7204786391568501E-5</v>
      </c>
      <c r="E656" s="15">
        <v>5.4693614339527998E-2</v>
      </c>
      <c r="F656" s="15">
        <v>0.94437896934360399</v>
      </c>
      <c r="G656" s="17">
        <v>0.25102905351406801</v>
      </c>
      <c r="H656" s="17">
        <v>0.47980229377921602</v>
      </c>
    </row>
    <row r="657" spans="1:8" x14ac:dyDescent="0.25">
      <c r="A657" s="12" t="s">
        <v>572</v>
      </c>
      <c r="B657" s="12" t="s">
        <v>1812</v>
      </c>
      <c r="C657" s="13">
        <v>-1.6397435001405101</v>
      </c>
      <c r="D657" s="14">
        <v>2.7407344957553601E-5</v>
      </c>
      <c r="E657" s="15">
        <v>-0.465409940269713</v>
      </c>
      <c r="F657" s="15">
        <v>7.5827934069695596E-2</v>
      </c>
      <c r="G657" s="17">
        <v>5.9304758128407603E-2</v>
      </c>
      <c r="H657" s="17">
        <v>0.89358107699260902</v>
      </c>
    </row>
    <row r="658" spans="1:8" x14ac:dyDescent="0.25">
      <c r="A658" s="12" t="s">
        <v>573</v>
      </c>
      <c r="B658" s="12"/>
      <c r="C658" s="13">
        <v>-5.2523497811700404</v>
      </c>
      <c r="D658" s="14">
        <v>2.7550493918279E-5</v>
      </c>
      <c r="E658" s="15">
        <v>-0.119603329438965</v>
      </c>
      <c r="F658" s="15">
        <v>0.80909365509686204</v>
      </c>
      <c r="G658" s="17">
        <v>-0.156116581676669</v>
      </c>
      <c r="H658" s="17">
        <v>0.69085373182631604</v>
      </c>
    </row>
    <row r="659" spans="1:8" x14ac:dyDescent="0.25">
      <c r="A659" s="12" t="s">
        <v>574</v>
      </c>
      <c r="B659" s="12"/>
      <c r="C659" s="13">
        <v>-3.9335916853386701</v>
      </c>
      <c r="D659" s="14">
        <v>2.76733598101965E-5</v>
      </c>
      <c r="E659" s="15">
        <v>-0.26595712614056199</v>
      </c>
      <c r="F659" s="15">
        <v>0.53281695628781001</v>
      </c>
      <c r="G659" s="17">
        <v>5.00990123291601E-2</v>
      </c>
      <c r="H659" s="17">
        <v>0.90798251696262</v>
      </c>
    </row>
    <row r="660" spans="1:8" x14ac:dyDescent="0.25">
      <c r="A660" s="12" t="s">
        <v>575</v>
      </c>
      <c r="B660" s="12"/>
      <c r="C660" s="13">
        <v>-7.6273025911157903</v>
      </c>
      <c r="D660" s="14">
        <v>2.8040638599768602E-5</v>
      </c>
      <c r="E660" s="15">
        <v>-0.118975566753057</v>
      </c>
      <c r="F660" s="15">
        <v>0.77131709342060595</v>
      </c>
      <c r="G660" s="17">
        <v>-0.53082530475269796</v>
      </c>
      <c r="H660" s="17">
        <v>0.19394897844512299</v>
      </c>
    </row>
    <row r="661" spans="1:8" x14ac:dyDescent="0.25">
      <c r="A661" s="12" t="s">
        <v>576</v>
      </c>
      <c r="B661" s="12" t="s">
        <v>1725</v>
      </c>
      <c r="C661" s="13">
        <v>-1.57438653774576</v>
      </c>
      <c r="D661" s="14">
        <v>2.8311953966261299E-5</v>
      </c>
      <c r="E661" s="15">
        <v>-1.2701019537354301E-2</v>
      </c>
      <c r="F661" s="15">
        <v>0.98831376813363003</v>
      </c>
      <c r="G661" s="17">
        <v>8.8017685251995506E-2</v>
      </c>
      <c r="H661" s="17">
        <v>0.69457362882250395</v>
      </c>
    </row>
    <row r="662" spans="1:8" x14ac:dyDescent="0.25">
      <c r="A662" s="12" t="s">
        <v>577</v>
      </c>
      <c r="B662" s="12"/>
      <c r="C662" s="13">
        <v>-2.4873543448758801</v>
      </c>
      <c r="D662" s="14">
        <v>2.86362861043009E-5</v>
      </c>
      <c r="E662" s="15">
        <v>0.21615458165752</v>
      </c>
      <c r="F662" s="15">
        <v>0.60776633972907901</v>
      </c>
      <c r="G662" s="17">
        <v>-4.4924651396380202E-2</v>
      </c>
      <c r="H662" s="17">
        <v>0.93008836668692196</v>
      </c>
    </row>
    <row r="663" spans="1:8" x14ac:dyDescent="0.25">
      <c r="A663" s="12" t="s">
        <v>578</v>
      </c>
      <c r="B663" s="12" t="s">
        <v>1813</v>
      </c>
      <c r="C663" s="13">
        <v>-7.5472741481928196</v>
      </c>
      <c r="D663" s="14">
        <v>2.9451557190689499E-5</v>
      </c>
      <c r="E663" s="15">
        <v>-0.17033508857625501</v>
      </c>
      <c r="F663" s="15">
        <v>0.71325920620829197</v>
      </c>
      <c r="G663" s="17">
        <v>-0.14210765144232601</v>
      </c>
      <c r="H663" s="17">
        <v>0.70757451897019097</v>
      </c>
    </row>
    <row r="664" spans="1:8" x14ac:dyDescent="0.25">
      <c r="A664" s="12" t="s">
        <v>579</v>
      </c>
      <c r="B664" s="12"/>
      <c r="C664" s="13">
        <v>-2.99980978486058</v>
      </c>
      <c r="D664" s="14">
        <v>2.9451557190689499E-5</v>
      </c>
      <c r="E664" s="15">
        <v>-0.15884916352727499</v>
      </c>
      <c r="F664" s="15">
        <v>0.76206223928922001</v>
      </c>
      <c r="G664" s="17">
        <v>6.5454043804620096E-2</v>
      </c>
      <c r="H664" s="17">
        <v>0.88815267045985502</v>
      </c>
    </row>
    <row r="665" spans="1:8" x14ac:dyDescent="0.25">
      <c r="A665" s="12" t="s">
        <v>580</v>
      </c>
      <c r="B665" s="12"/>
      <c r="C665" s="13">
        <v>-7.5419001796037399</v>
      </c>
      <c r="D665" s="14">
        <v>3.0161796527711401E-5</v>
      </c>
      <c r="E665" s="15">
        <v>-0.182788010481688</v>
      </c>
      <c r="F665" s="15">
        <v>0.61258462888463305</v>
      </c>
      <c r="G665" s="17">
        <v>-1.7039653803625301</v>
      </c>
      <c r="H665" s="17">
        <v>4.1828705814661504E-3</v>
      </c>
    </row>
    <row r="666" spans="1:8" x14ac:dyDescent="0.25">
      <c r="A666" s="12" t="s">
        <v>581</v>
      </c>
      <c r="B666" s="12"/>
      <c r="C666" s="13">
        <v>-3.4539960082886898</v>
      </c>
      <c r="D666" s="14">
        <v>3.0206880027913499E-5</v>
      </c>
      <c r="E666" s="15">
        <v>-0.35837912703261798</v>
      </c>
      <c r="F666" s="15">
        <v>0.34541110683717802</v>
      </c>
      <c r="G666" s="17">
        <v>4.8430192522188199E-2</v>
      </c>
      <c r="H666" s="17">
        <v>0.91672961725239899</v>
      </c>
    </row>
    <row r="667" spans="1:8" x14ac:dyDescent="0.25">
      <c r="A667" s="12" t="s">
        <v>582</v>
      </c>
      <c r="B667" s="12"/>
      <c r="C667" s="13">
        <v>-6.36226912494317</v>
      </c>
      <c r="D667" s="14">
        <v>3.0206880027913499E-5</v>
      </c>
      <c r="E667" s="15">
        <v>-0.168340299248039</v>
      </c>
      <c r="F667" s="15">
        <v>0.69449779601289097</v>
      </c>
      <c r="G667" s="17">
        <v>4.2804275560750102E-2</v>
      </c>
      <c r="H667" s="17">
        <v>0.93206416260826697</v>
      </c>
    </row>
    <row r="668" spans="1:8" x14ac:dyDescent="0.25">
      <c r="A668" s="12" t="s">
        <v>583</v>
      </c>
      <c r="B668" s="12"/>
      <c r="C668" s="13">
        <v>-1.77823271756156</v>
      </c>
      <c r="D668" s="14">
        <v>3.0206880027913499E-5</v>
      </c>
      <c r="E668" s="15">
        <v>-0.28992859585853498</v>
      </c>
      <c r="F668" s="15">
        <v>0.472389319279239</v>
      </c>
      <c r="G668" s="17">
        <v>-0.64850019530430203</v>
      </c>
      <c r="H668" s="17">
        <v>9.4533728494831201E-2</v>
      </c>
    </row>
    <row r="669" spans="1:8" x14ac:dyDescent="0.25">
      <c r="A669" s="12" t="s">
        <v>584</v>
      </c>
      <c r="B669" s="12"/>
      <c r="C669" s="13">
        <v>-3.7237214818030799</v>
      </c>
      <c r="D669" s="14">
        <v>3.0206880027913499E-5</v>
      </c>
      <c r="E669" s="15">
        <v>-6.7382107246182599E-2</v>
      </c>
      <c r="F669" s="15">
        <v>0.912454062576882</v>
      </c>
      <c r="G669" s="17">
        <v>1.28851876265265E-2</v>
      </c>
      <c r="H669" s="17">
        <v>0.98206713791010203</v>
      </c>
    </row>
    <row r="670" spans="1:8" x14ac:dyDescent="0.25">
      <c r="A670" s="12" t="s">
        <v>585</v>
      </c>
      <c r="B670" s="12"/>
      <c r="C670" s="13">
        <v>-2.2464541743883699</v>
      </c>
      <c r="D670" s="14">
        <v>3.0783270836843302E-5</v>
      </c>
      <c r="E670" s="15">
        <v>-0.36680005717320102</v>
      </c>
      <c r="F670" s="15">
        <v>0.34787879097383201</v>
      </c>
      <c r="G670" s="17">
        <v>6.97132432397332E-2</v>
      </c>
      <c r="H670" s="17">
        <v>0.87365606071622304</v>
      </c>
    </row>
    <row r="671" spans="1:8" x14ac:dyDescent="0.25">
      <c r="A671" s="12" t="s">
        <v>586</v>
      </c>
      <c r="B671" s="12"/>
      <c r="C671" s="13">
        <v>-3.7977713671373499</v>
      </c>
      <c r="D671" s="14">
        <v>3.1877971276037402E-5</v>
      </c>
      <c r="E671" s="15">
        <v>-0.61939509234966805</v>
      </c>
      <c r="F671" s="15">
        <v>0.11866133741141099</v>
      </c>
      <c r="G671" s="17">
        <v>3.7812614314218E-2</v>
      </c>
      <c r="H671" s="17">
        <v>0.93016591375469904</v>
      </c>
    </row>
    <row r="672" spans="1:8" x14ac:dyDescent="0.25">
      <c r="A672" s="12" t="s">
        <v>587</v>
      </c>
      <c r="B672" s="12"/>
      <c r="C672" s="13">
        <v>-7.5985019861556804</v>
      </c>
      <c r="D672" s="14">
        <v>3.1877971276037402E-5</v>
      </c>
      <c r="E672" s="15">
        <v>-9.6103395363674404E-2</v>
      </c>
      <c r="F672" s="15">
        <v>0.85911058377185201</v>
      </c>
      <c r="G672" s="17">
        <v>0.123423697866007</v>
      </c>
      <c r="H672" s="17">
        <v>0.74757706238244004</v>
      </c>
    </row>
    <row r="673" spans="1:8" x14ac:dyDescent="0.25">
      <c r="A673" s="12" t="s">
        <v>588</v>
      </c>
      <c r="B673" s="12" t="s">
        <v>1794</v>
      </c>
      <c r="C673" s="13">
        <v>-4.6017694363145702</v>
      </c>
      <c r="D673" s="14">
        <v>3.1877971276037402E-5</v>
      </c>
      <c r="E673" s="15">
        <v>-0.107737333852822</v>
      </c>
      <c r="F673" s="15">
        <v>0.84146071588188298</v>
      </c>
      <c r="G673" s="17">
        <v>9.1692988136567094E-2</v>
      </c>
      <c r="H673" s="17">
        <v>0.80012656434746399</v>
      </c>
    </row>
    <row r="674" spans="1:8" x14ac:dyDescent="0.25">
      <c r="A674" s="12" t="s">
        <v>589</v>
      </c>
      <c r="B674" s="12" t="s">
        <v>1743</v>
      </c>
      <c r="C674" s="13">
        <v>-3.79696215348222</v>
      </c>
      <c r="D674" s="14">
        <v>3.2637644552605102E-5</v>
      </c>
      <c r="E674" s="15">
        <v>-7.6768783673282506E-2</v>
      </c>
      <c r="F674" s="15">
        <v>0.89820572396014597</v>
      </c>
      <c r="G674" s="17">
        <v>-6.6481169317205505E-2</v>
      </c>
      <c r="H674" s="17">
        <v>0.88149144002662705</v>
      </c>
    </row>
    <row r="675" spans="1:8" x14ac:dyDescent="0.25">
      <c r="A675" s="12" t="s">
        <v>590</v>
      </c>
      <c r="B675" s="12"/>
      <c r="C675" s="13">
        <v>-2.3127673616623099</v>
      </c>
      <c r="D675" s="14">
        <v>3.2744659485366697E-5</v>
      </c>
      <c r="E675" s="15">
        <v>-4.4207227256725698E-2</v>
      </c>
      <c r="F675" s="15">
        <v>0.95447108912805301</v>
      </c>
      <c r="G675" s="17">
        <v>-0.270302624155912</v>
      </c>
      <c r="H675" s="17">
        <v>0.46405532681579498</v>
      </c>
    </row>
    <row r="676" spans="1:8" x14ac:dyDescent="0.25">
      <c r="A676" s="12" t="s">
        <v>591</v>
      </c>
      <c r="B676" s="12" t="s">
        <v>1712</v>
      </c>
      <c r="C676" s="13">
        <v>-1.71568153496567</v>
      </c>
      <c r="D676" s="14">
        <v>3.5285435864432402E-5</v>
      </c>
      <c r="E676" s="15">
        <v>-0.20442486445438801</v>
      </c>
      <c r="F676" s="15">
        <v>0.66224560426272605</v>
      </c>
      <c r="G676" s="17">
        <v>-0.36695922542245901</v>
      </c>
      <c r="H676" s="17">
        <v>0.280552149613222</v>
      </c>
    </row>
    <row r="677" spans="1:8" x14ac:dyDescent="0.25">
      <c r="A677" s="12" t="s">
        <v>592</v>
      </c>
      <c r="B677" s="12" t="s">
        <v>1987</v>
      </c>
      <c r="C677" s="13">
        <v>-1.4878419821880999</v>
      </c>
      <c r="D677" s="14">
        <v>3.5935879895410501E-5</v>
      </c>
      <c r="E677" s="15">
        <v>-0.22428987892103999</v>
      </c>
      <c r="F677" s="15">
        <v>0.56470215953665304</v>
      </c>
      <c r="G677" s="17">
        <v>-0.15103102948261499</v>
      </c>
      <c r="H677" s="17">
        <v>0.70605770966064596</v>
      </c>
    </row>
    <row r="678" spans="1:8" x14ac:dyDescent="0.25">
      <c r="A678" s="12" t="s">
        <v>593</v>
      </c>
      <c r="B678" s="12" t="s">
        <v>1814</v>
      </c>
      <c r="C678" s="13">
        <v>-2.63410149275053</v>
      </c>
      <c r="D678" s="14">
        <v>3.65302564731273E-5</v>
      </c>
      <c r="E678" s="15">
        <v>-0.16999069611701001</v>
      </c>
      <c r="F678" s="15">
        <v>0.72889365345163204</v>
      </c>
      <c r="G678" s="17">
        <v>0.118380898862764</v>
      </c>
      <c r="H678" s="17">
        <v>0.76697319142748599</v>
      </c>
    </row>
    <row r="679" spans="1:8" x14ac:dyDescent="0.25">
      <c r="A679" s="12" t="s">
        <v>594</v>
      </c>
      <c r="B679" s="12"/>
      <c r="C679" s="13">
        <v>-3.0665770016104799</v>
      </c>
      <c r="D679" s="14">
        <v>3.6550339901745497E-5</v>
      </c>
      <c r="E679" s="15">
        <v>-8.6392060443562693E-2</v>
      </c>
      <c r="F679" s="15">
        <v>0.87629946245439605</v>
      </c>
      <c r="G679" s="17">
        <v>-0.38431830503403502</v>
      </c>
      <c r="H679" s="17">
        <v>0.299260567417444</v>
      </c>
    </row>
    <row r="680" spans="1:8" x14ac:dyDescent="0.25">
      <c r="A680" s="12" t="s">
        <v>595</v>
      </c>
      <c r="B680" s="12"/>
      <c r="C680" s="13">
        <v>-3.5307637388934898</v>
      </c>
      <c r="D680" s="14">
        <v>3.6550339901745497E-5</v>
      </c>
      <c r="E680" s="15">
        <v>-0.66890704321777705</v>
      </c>
      <c r="F680" s="15">
        <v>3.9539211463638403E-2</v>
      </c>
      <c r="G680" s="17">
        <v>-5.3593978318740097E-2</v>
      </c>
      <c r="H680" s="17">
        <v>0.90001337249108204</v>
      </c>
    </row>
    <row r="681" spans="1:8" x14ac:dyDescent="0.25">
      <c r="A681" s="12" t="s">
        <v>596</v>
      </c>
      <c r="B681" s="12"/>
      <c r="C681" s="13">
        <v>-2.6977996403692699</v>
      </c>
      <c r="D681" s="14">
        <v>3.71112559044616E-5</v>
      </c>
      <c r="E681" s="15">
        <v>-0.32059886857924103</v>
      </c>
      <c r="F681" s="15">
        <v>0.42756182998008802</v>
      </c>
      <c r="G681" s="17">
        <v>-6.8364060540054604E-3</v>
      </c>
      <c r="H681" s="17">
        <v>0.987625047681287</v>
      </c>
    </row>
    <row r="682" spans="1:8" x14ac:dyDescent="0.25">
      <c r="A682" s="12" t="s">
        <v>597</v>
      </c>
      <c r="B682" s="12"/>
      <c r="C682" s="13">
        <v>-7.4764286631511503</v>
      </c>
      <c r="D682" s="14">
        <v>3.7149850373664097E-5</v>
      </c>
      <c r="E682" s="15">
        <v>-7.5278745725602503E-2</v>
      </c>
      <c r="F682" s="15">
        <v>0.89936694290010799</v>
      </c>
      <c r="G682" s="17">
        <v>2.3151112773307801E-2</v>
      </c>
      <c r="H682" s="17">
        <v>0.96462823410128495</v>
      </c>
    </row>
    <row r="683" spans="1:8" x14ac:dyDescent="0.25">
      <c r="A683" s="12" t="s">
        <v>598</v>
      </c>
      <c r="B683" s="12"/>
      <c r="C683" s="13">
        <v>-3.9397780167699898</v>
      </c>
      <c r="D683" s="14">
        <v>3.8440281037128598E-5</v>
      </c>
      <c r="E683" s="15">
        <v>-0.65156925815934297</v>
      </c>
      <c r="F683" s="15">
        <v>7.9529294484932997E-2</v>
      </c>
      <c r="G683" s="17">
        <v>-2.2079026148833499E-2</v>
      </c>
      <c r="H683" s="17">
        <v>0.96076718987265297</v>
      </c>
    </row>
    <row r="684" spans="1:8" x14ac:dyDescent="0.25">
      <c r="A684" s="12" t="s">
        <v>599</v>
      </c>
      <c r="B684" s="12" t="s">
        <v>1815</v>
      </c>
      <c r="C684" s="13">
        <v>-4.5514535084535099</v>
      </c>
      <c r="D684" s="14">
        <v>3.9470785352119803E-5</v>
      </c>
      <c r="E684" s="15">
        <v>-0.20716472645897199</v>
      </c>
      <c r="F684" s="15">
        <v>0.56597286111724399</v>
      </c>
      <c r="G684" s="17">
        <v>2.1748235867204299E-2</v>
      </c>
      <c r="H684" s="17">
        <v>0.96479457159847604</v>
      </c>
    </row>
    <row r="685" spans="1:8" x14ac:dyDescent="0.25">
      <c r="A685" s="12" t="s">
        <v>600</v>
      </c>
      <c r="B685" s="12" t="s">
        <v>1816</v>
      </c>
      <c r="C685" s="13">
        <v>-1.6939054254599999</v>
      </c>
      <c r="D685" s="14">
        <v>3.9601593141631998E-5</v>
      </c>
      <c r="E685" s="15">
        <v>0.15326009635736901</v>
      </c>
      <c r="F685" s="15">
        <v>0.76854335908764704</v>
      </c>
      <c r="G685" s="17">
        <v>-8.1475878975829294E-2</v>
      </c>
      <c r="H685" s="17">
        <v>0.85608594247691105</v>
      </c>
    </row>
    <row r="686" spans="1:8" x14ac:dyDescent="0.25">
      <c r="A686" s="12" t="s">
        <v>602</v>
      </c>
      <c r="B686" s="12"/>
      <c r="C686" s="13">
        <v>-2.9924081409093199</v>
      </c>
      <c r="D686" s="14">
        <v>3.9952960073816203E-5</v>
      </c>
      <c r="E686" s="15">
        <v>-0.55259418722090003</v>
      </c>
      <c r="F686" s="15">
        <v>0.196718963278705</v>
      </c>
      <c r="G686" s="17">
        <v>5.9308516567587101E-2</v>
      </c>
      <c r="H686" s="17">
        <v>0.89158856457968905</v>
      </c>
    </row>
    <row r="687" spans="1:8" x14ac:dyDescent="0.25">
      <c r="A687" s="12" t="s">
        <v>603</v>
      </c>
      <c r="B687" s="12"/>
      <c r="C687" s="13">
        <v>-1.3042100247725299</v>
      </c>
      <c r="D687" s="14">
        <v>4.0415887315813298E-5</v>
      </c>
      <c r="E687" s="15">
        <v>-0.161791682181014</v>
      </c>
      <c r="F687" s="15">
        <v>0.70795478730636596</v>
      </c>
      <c r="G687" s="17">
        <v>0.16045758536010199</v>
      </c>
      <c r="H687" s="17">
        <v>0.58790880593226102</v>
      </c>
    </row>
    <row r="688" spans="1:8" x14ac:dyDescent="0.25">
      <c r="A688" s="12" t="s">
        <v>604</v>
      </c>
      <c r="B688" s="12" t="s">
        <v>1817</v>
      </c>
      <c r="C688" s="13">
        <v>-3.7912826320100299</v>
      </c>
      <c r="D688" s="14">
        <v>4.0519939420182401E-5</v>
      </c>
      <c r="E688" s="15">
        <v>-0.845561732070089</v>
      </c>
      <c r="F688" s="15">
        <v>4.83921622211841E-3</v>
      </c>
      <c r="G688" s="17">
        <v>4.1144916863148001E-2</v>
      </c>
      <c r="H688" s="17">
        <v>0.92850250725309103</v>
      </c>
    </row>
    <row r="689" spans="1:8" x14ac:dyDescent="0.25">
      <c r="A689" s="12" t="s">
        <v>605</v>
      </c>
      <c r="B689" s="12" t="s">
        <v>1988</v>
      </c>
      <c r="C689" s="13">
        <v>-1.9550131034451199</v>
      </c>
      <c r="D689" s="14">
        <v>4.0519939420182401E-5</v>
      </c>
      <c r="E689" s="15">
        <v>-0.45295603717139798</v>
      </c>
      <c r="F689" s="15">
        <v>0.17585177180723199</v>
      </c>
      <c r="G689" s="17">
        <v>-0.234657240886954</v>
      </c>
      <c r="H689" s="17">
        <v>0.52227013804200895</v>
      </c>
    </row>
    <row r="690" spans="1:8" x14ac:dyDescent="0.25">
      <c r="A690" s="12" t="s">
        <v>606</v>
      </c>
      <c r="B690" s="12"/>
      <c r="C690" s="13">
        <v>-3.93854112960984</v>
      </c>
      <c r="D690" s="14">
        <v>4.3670929896242697E-5</v>
      </c>
      <c r="E690" s="15">
        <v>-0.17717533059392199</v>
      </c>
      <c r="F690" s="15">
        <v>0.70546871331281702</v>
      </c>
      <c r="G690" s="17">
        <v>5.0613860193055298E-2</v>
      </c>
      <c r="H690" s="17">
        <v>0.89895551132880303</v>
      </c>
    </row>
    <row r="691" spans="1:8" x14ac:dyDescent="0.25">
      <c r="A691" s="12" t="s">
        <v>608</v>
      </c>
      <c r="B691" s="12"/>
      <c r="C691" s="13">
        <v>-2.9850828539640899</v>
      </c>
      <c r="D691" s="14">
        <v>4.4915041375623101E-5</v>
      </c>
      <c r="E691" s="15">
        <v>-0.45784054370016403</v>
      </c>
      <c r="F691" s="15">
        <v>0.25231751800393798</v>
      </c>
      <c r="G691" s="17">
        <v>-0.111926085359392</v>
      </c>
      <c r="H691" s="17">
        <v>0.78545090209232304</v>
      </c>
    </row>
    <row r="692" spans="1:8" x14ac:dyDescent="0.25">
      <c r="A692" s="12" t="s">
        <v>609</v>
      </c>
      <c r="B692" s="12" t="s">
        <v>1818</v>
      </c>
      <c r="C692" s="13">
        <v>-1.8386050016106801</v>
      </c>
      <c r="D692" s="14">
        <v>4.5577398979727898E-5</v>
      </c>
      <c r="E692" s="15">
        <v>-0.55277506580669999</v>
      </c>
      <c r="F692" s="15">
        <v>0.18801994903018299</v>
      </c>
      <c r="G692" s="17">
        <v>-3.8709480394116098E-2</v>
      </c>
      <c r="H692" s="17">
        <v>0.94133196473294201</v>
      </c>
    </row>
    <row r="693" spans="1:8" x14ac:dyDescent="0.25">
      <c r="A693" s="12" t="s">
        <v>610</v>
      </c>
      <c r="B693" s="12"/>
      <c r="C693" s="13">
        <v>-3.7681573081757098</v>
      </c>
      <c r="D693" s="14">
        <v>4.5577398979727898E-5</v>
      </c>
      <c r="E693" s="15">
        <v>-2.18624512427186E-2</v>
      </c>
      <c r="F693" s="15">
        <v>0.97997877003594203</v>
      </c>
      <c r="G693" s="17">
        <v>3.5844155677315498E-2</v>
      </c>
      <c r="H693" s="17">
        <v>0.93150649264750396</v>
      </c>
    </row>
    <row r="694" spans="1:8" x14ac:dyDescent="0.25">
      <c r="A694" s="12" t="s">
        <v>611</v>
      </c>
      <c r="B694" s="12"/>
      <c r="C694" s="13">
        <v>-3.10150253317632</v>
      </c>
      <c r="D694" s="14">
        <v>4.8179911530915101E-5</v>
      </c>
      <c r="E694" s="15">
        <v>-0.46008453282651102</v>
      </c>
      <c r="F694" s="15">
        <v>0.25355221966557601</v>
      </c>
      <c r="G694" s="17">
        <v>-0.16013719830130499</v>
      </c>
      <c r="H694" s="17">
        <v>0.645837768676086</v>
      </c>
    </row>
    <row r="695" spans="1:8" x14ac:dyDescent="0.25">
      <c r="A695" s="12" t="s">
        <v>612</v>
      </c>
      <c r="B695" s="12"/>
      <c r="C695" s="13">
        <v>-1.6347510266277401</v>
      </c>
      <c r="D695" s="14">
        <v>4.97872502823436E-5</v>
      </c>
      <c r="E695" s="15">
        <v>-0.25763411065651898</v>
      </c>
      <c r="F695" s="15">
        <v>0.53842084366278997</v>
      </c>
      <c r="G695" s="17">
        <v>8.9840778141994301E-2</v>
      </c>
      <c r="H695" s="17">
        <v>0.84303702981300299</v>
      </c>
    </row>
    <row r="696" spans="1:8" x14ac:dyDescent="0.25">
      <c r="A696" s="12" t="s">
        <v>613</v>
      </c>
      <c r="B696" s="12" t="s">
        <v>1819</v>
      </c>
      <c r="C696" s="13">
        <v>-1.7213606425399599</v>
      </c>
      <c r="D696" s="14">
        <v>4.97872502823436E-5</v>
      </c>
      <c r="E696" s="15">
        <v>-0.43720908012979698</v>
      </c>
      <c r="F696" s="15">
        <v>0.15993354943601601</v>
      </c>
      <c r="G696" s="17">
        <v>-2.96302742919951E-2</v>
      </c>
      <c r="H696" s="17">
        <v>0.96160934729812497</v>
      </c>
    </row>
    <row r="697" spans="1:8" x14ac:dyDescent="0.25">
      <c r="A697" s="12" t="s">
        <v>614</v>
      </c>
      <c r="B697" s="12"/>
      <c r="C697" s="13">
        <v>-6.3229512342408896</v>
      </c>
      <c r="D697" s="14">
        <v>4.9921795736438803E-5</v>
      </c>
      <c r="E697" s="15">
        <v>-0.14853522196132901</v>
      </c>
      <c r="F697" s="15">
        <v>0.76495240443939105</v>
      </c>
      <c r="G697" s="17">
        <v>-9.3988202301195201E-2</v>
      </c>
      <c r="H697" s="17">
        <v>0.82233217278800297</v>
      </c>
    </row>
    <row r="698" spans="1:8" x14ac:dyDescent="0.25">
      <c r="A698" s="12" t="s">
        <v>615</v>
      </c>
      <c r="B698" s="12" t="s">
        <v>1820</v>
      </c>
      <c r="C698" s="13">
        <v>-1.5719708390509699</v>
      </c>
      <c r="D698" s="14">
        <v>5.0252307397534198E-5</v>
      </c>
      <c r="E698" s="15">
        <v>0.10052424467754</v>
      </c>
      <c r="F698" s="15">
        <v>0.87382703382642501</v>
      </c>
      <c r="G698" s="17">
        <v>0.14598928872370601</v>
      </c>
      <c r="H698" s="17">
        <v>0.719486465133509</v>
      </c>
    </row>
    <row r="699" spans="1:8" x14ac:dyDescent="0.25">
      <c r="A699" s="12" t="s">
        <v>616</v>
      </c>
      <c r="B699" s="12"/>
      <c r="C699" s="13">
        <v>-3.6786902341724601</v>
      </c>
      <c r="D699" s="14">
        <v>5.1160556027499398E-5</v>
      </c>
      <c r="E699" s="15">
        <v>-0.12598019299771199</v>
      </c>
      <c r="F699" s="15">
        <v>0.81295981005062101</v>
      </c>
      <c r="G699" s="17">
        <v>-0.15028467342931001</v>
      </c>
      <c r="H699" s="17">
        <v>0.70514987209226998</v>
      </c>
    </row>
    <row r="700" spans="1:8" x14ac:dyDescent="0.25">
      <c r="A700" s="12" t="s">
        <v>617</v>
      </c>
      <c r="B700" s="12"/>
      <c r="C700" s="13">
        <v>-2.9200728414864301</v>
      </c>
      <c r="D700" s="14">
        <v>5.3020289163943398E-5</v>
      </c>
      <c r="E700" s="15">
        <v>-7.34310739877653E-2</v>
      </c>
      <c r="F700" s="15">
        <v>0.912454062576882</v>
      </c>
      <c r="G700" s="17">
        <v>-2.6035857579634301E-2</v>
      </c>
      <c r="H700" s="17">
        <v>0.95781983967065198</v>
      </c>
    </row>
    <row r="701" spans="1:8" x14ac:dyDescent="0.25">
      <c r="A701" s="12" t="s">
        <v>618</v>
      </c>
      <c r="B701" s="12"/>
      <c r="C701" s="13">
        <v>-4.3769087046238804</v>
      </c>
      <c r="D701" s="14">
        <v>5.3418188293713001E-5</v>
      </c>
      <c r="E701" s="15">
        <v>-0.33045116703559901</v>
      </c>
      <c r="F701" s="15">
        <v>0.40298650866721503</v>
      </c>
      <c r="G701" s="17">
        <v>-0.219553290087425</v>
      </c>
      <c r="H701" s="17">
        <v>0.53592114234530297</v>
      </c>
    </row>
    <row r="702" spans="1:8" x14ac:dyDescent="0.25">
      <c r="A702" s="12" t="s">
        <v>619</v>
      </c>
      <c r="B702" s="12" t="s">
        <v>1821</v>
      </c>
      <c r="C702" s="13">
        <v>-3.9398866992505499</v>
      </c>
      <c r="D702" s="14">
        <v>5.3418188293713001E-5</v>
      </c>
      <c r="E702" s="15">
        <v>-0.161009591767794</v>
      </c>
      <c r="F702" s="15">
        <v>0.74580262222223603</v>
      </c>
      <c r="G702" s="17">
        <v>0.23117405443004699</v>
      </c>
      <c r="H702" s="17">
        <v>0.50255405055548497</v>
      </c>
    </row>
    <row r="703" spans="1:8" x14ac:dyDescent="0.25">
      <c r="A703" s="12" t="s">
        <v>620</v>
      </c>
      <c r="B703" s="12"/>
      <c r="C703" s="13">
        <v>-3.1471380665167601</v>
      </c>
      <c r="D703" s="14">
        <v>5.3549404353662998E-5</v>
      </c>
      <c r="E703" s="15">
        <v>-0.43795701520816199</v>
      </c>
      <c r="F703" s="15">
        <v>0.26449758302899801</v>
      </c>
      <c r="G703" s="17">
        <v>3.9736023498796499E-2</v>
      </c>
      <c r="H703" s="17">
        <v>0.93368611729975703</v>
      </c>
    </row>
    <row r="704" spans="1:8" x14ac:dyDescent="0.25">
      <c r="A704" s="12" t="s">
        <v>621</v>
      </c>
      <c r="B704" s="12"/>
      <c r="C704" s="13">
        <v>-5.1547422214778402</v>
      </c>
      <c r="D704" s="14">
        <v>5.4575930567718902E-5</v>
      </c>
      <c r="E704" s="15">
        <v>-2.3467627498074999E-2</v>
      </c>
      <c r="F704" s="15">
        <v>0.97766635433478399</v>
      </c>
      <c r="G704" s="17">
        <v>8.8571068190093097E-2</v>
      </c>
      <c r="H704" s="17">
        <v>0.81719261353895301</v>
      </c>
    </row>
    <row r="705" spans="1:8" x14ac:dyDescent="0.25">
      <c r="A705" s="12" t="s">
        <v>622</v>
      </c>
      <c r="B705" s="12" t="s">
        <v>1822</v>
      </c>
      <c r="C705" s="13">
        <v>-1.29629613141069</v>
      </c>
      <c r="D705" s="14">
        <v>5.48135039557364E-5</v>
      </c>
      <c r="E705" s="15">
        <v>7.2373395841480698E-2</v>
      </c>
      <c r="F705" s="15">
        <v>0.91886162571540198</v>
      </c>
      <c r="G705" s="17">
        <v>-0.197697993049542</v>
      </c>
      <c r="H705" s="17">
        <v>0.56335466323779604</v>
      </c>
    </row>
    <row r="706" spans="1:8" x14ac:dyDescent="0.25">
      <c r="A706" s="12" t="s">
        <v>624</v>
      </c>
      <c r="B706" s="12"/>
      <c r="C706" s="13">
        <v>-1.98066929545611</v>
      </c>
      <c r="D706" s="14">
        <v>5.6639139540717601E-5</v>
      </c>
      <c r="E706" s="15">
        <v>-0.69209536843800701</v>
      </c>
      <c r="F706" s="15">
        <v>7.6174118262400295E-2</v>
      </c>
      <c r="G706" s="17">
        <v>-0.18518320665565</v>
      </c>
      <c r="H706" s="17">
        <v>0.60379750093552997</v>
      </c>
    </row>
    <row r="707" spans="1:8" x14ac:dyDescent="0.25">
      <c r="A707" s="12" t="s">
        <v>626</v>
      </c>
      <c r="B707" s="12"/>
      <c r="C707" s="13">
        <v>-3.9692738152787799</v>
      </c>
      <c r="D707" s="14">
        <v>5.9333475124125301E-5</v>
      </c>
      <c r="E707" s="15">
        <v>-0.18117808814943101</v>
      </c>
      <c r="F707" s="15">
        <v>0.640805935445805</v>
      </c>
      <c r="G707" s="17">
        <v>1.8948056279087799E-2</v>
      </c>
      <c r="H707" s="17">
        <v>0.97460873177376905</v>
      </c>
    </row>
    <row r="708" spans="1:8" x14ac:dyDescent="0.25">
      <c r="A708" s="12" t="s">
        <v>627</v>
      </c>
      <c r="B708" s="12"/>
      <c r="C708" s="13">
        <v>-3.4509536983317899</v>
      </c>
      <c r="D708" s="14">
        <v>6.0232336712928802E-5</v>
      </c>
      <c r="E708" s="15">
        <v>-0.29383584697231901</v>
      </c>
      <c r="F708" s="15">
        <v>0.44652841898962198</v>
      </c>
      <c r="G708" s="17">
        <v>9.3688018543150398E-2</v>
      </c>
      <c r="H708" s="17">
        <v>0.837692425442777</v>
      </c>
    </row>
    <row r="709" spans="1:8" x14ac:dyDescent="0.25">
      <c r="A709" s="12" t="s">
        <v>629</v>
      </c>
      <c r="B709" s="12"/>
      <c r="C709" s="13">
        <v>-7.3877694202729103</v>
      </c>
      <c r="D709" s="14">
        <v>6.0857156024847397E-5</v>
      </c>
      <c r="E709" s="15">
        <v>-0.30281715355743399</v>
      </c>
      <c r="F709" s="15">
        <v>0.36258845920800897</v>
      </c>
      <c r="G709" s="17">
        <v>-7.3455183851750996E-2</v>
      </c>
      <c r="H709" s="17">
        <v>0.84303702981300299</v>
      </c>
    </row>
    <row r="710" spans="1:8" x14ac:dyDescent="0.25">
      <c r="A710" s="12" t="s">
        <v>630</v>
      </c>
      <c r="B710" s="12"/>
      <c r="C710" s="13">
        <v>-3.3527304366102602</v>
      </c>
      <c r="D710" s="14">
        <v>6.1046046236633294E-5</v>
      </c>
      <c r="E710" s="15">
        <v>-0.147900088886743</v>
      </c>
      <c r="F710" s="15">
        <v>0.74580262222223603</v>
      </c>
      <c r="G710" s="17">
        <v>-5.2247105854559203E-2</v>
      </c>
      <c r="H710" s="17">
        <v>0.90818354159306502</v>
      </c>
    </row>
    <row r="711" spans="1:8" x14ac:dyDescent="0.25">
      <c r="A711" s="12" t="s">
        <v>631</v>
      </c>
      <c r="B711" s="12"/>
      <c r="C711" s="13">
        <v>-5.1414505097772603</v>
      </c>
      <c r="D711" s="14">
        <v>6.2323949008092602E-5</v>
      </c>
      <c r="E711" s="15">
        <v>-0.15048601125991101</v>
      </c>
      <c r="F711" s="15">
        <v>0.75158570172882</v>
      </c>
      <c r="G711" s="17">
        <v>-2.14751722794378E-3</v>
      </c>
      <c r="H711" s="17">
        <v>0.99520657085090503</v>
      </c>
    </row>
    <row r="712" spans="1:8" x14ac:dyDescent="0.25">
      <c r="A712" s="12" t="s">
        <v>632</v>
      </c>
      <c r="B712" s="12" t="s">
        <v>1823</v>
      </c>
      <c r="C712" s="13">
        <v>-1.36983272393345</v>
      </c>
      <c r="D712" s="14">
        <v>6.3174708219907106E-5</v>
      </c>
      <c r="E712" s="15">
        <v>-0.20292093928688901</v>
      </c>
      <c r="F712" s="15">
        <v>0.66809804560749297</v>
      </c>
      <c r="G712" s="17">
        <v>-1.2013880286860099</v>
      </c>
      <c r="H712" s="18">
        <v>2.1187364268090599E-9</v>
      </c>
    </row>
    <row r="713" spans="1:8" x14ac:dyDescent="0.25">
      <c r="A713" s="12" t="s">
        <v>633</v>
      </c>
      <c r="B713" s="12"/>
      <c r="C713" s="13">
        <v>-2.8658731559570998</v>
      </c>
      <c r="D713" s="14">
        <v>6.3496423953506907E-5</v>
      </c>
      <c r="E713" s="15">
        <v>-0.278014111070361</v>
      </c>
      <c r="F713" s="15">
        <v>0.47010796582223402</v>
      </c>
      <c r="G713" s="17">
        <v>-5.9903910232314804E-3</v>
      </c>
      <c r="H713" s="17">
        <v>0.98923096364574903</v>
      </c>
    </row>
    <row r="714" spans="1:8" x14ac:dyDescent="0.25">
      <c r="A714" s="12" t="s">
        <v>634</v>
      </c>
      <c r="B714" s="12"/>
      <c r="C714" s="13">
        <v>-3.3410548905917499</v>
      </c>
      <c r="D714" s="14">
        <v>6.3947480219669602E-5</v>
      </c>
      <c r="E714" s="15">
        <v>-0.48773206685207698</v>
      </c>
      <c r="F714" s="15">
        <v>0.20376121528931501</v>
      </c>
      <c r="G714" s="17">
        <v>2.6662178871036599E-2</v>
      </c>
      <c r="H714" s="17">
        <v>0.95552746613929396</v>
      </c>
    </row>
    <row r="715" spans="1:8" x14ac:dyDescent="0.25">
      <c r="A715" s="12" t="s">
        <v>635</v>
      </c>
      <c r="B715" s="12" t="s">
        <v>1824</v>
      </c>
      <c r="C715" s="13">
        <v>-1.6594921742823701</v>
      </c>
      <c r="D715" s="14">
        <v>6.4069335557314898E-5</v>
      </c>
      <c r="E715" s="15">
        <v>0.31809068787133998</v>
      </c>
      <c r="F715" s="15">
        <v>0.416450881873144</v>
      </c>
      <c r="G715" s="17">
        <v>0.72134793161606403</v>
      </c>
      <c r="H715" s="17">
        <v>7.3795181301218205E-2</v>
      </c>
    </row>
    <row r="716" spans="1:8" x14ac:dyDescent="0.25">
      <c r="A716" s="12" t="s">
        <v>636</v>
      </c>
      <c r="B716" s="12" t="s">
        <v>1743</v>
      </c>
      <c r="C716" s="13">
        <v>-5.0568209318573301</v>
      </c>
      <c r="D716" s="14">
        <v>6.4241960745103804E-5</v>
      </c>
      <c r="E716" s="15">
        <v>-0.18807778489669999</v>
      </c>
      <c r="F716" s="15">
        <v>0.65851650685992502</v>
      </c>
      <c r="G716" s="17">
        <v>-2.6313596971104001E-2</v>
      </c>
      <c r="H716" s="17">
        <v>0.95785117170729706</v>
      </c>
    </row>
    <row r="717" spans="1:8" x14ac:dyDescent="0.25">
      <c r="A717" s="12" t="s">
        <v>637</v>
      </c>
      <c r="B717" s="12"/>
      <c r="C717" s="13">
        <v>-4.0418877457355302</v>
      </c>
      <c r="D717" s="14">
        <v>6.9408323457188399E-5</v>
      </c>
      <c r="E717" s="15">
        <v>-0.165143095885008</v>
      </c>
      <c r="F717" s="15">
        <v>0.71431241382436494</v>
      </c>
      <c r="G717" s="17">
        <v>-1.6281104276854301E-2</v>
      </c>
      <c r="H717" s="17">
        <v>0.97163842434168901</v>
      </c>
    </row>
    <row r="718" spans="1:8" x14ac:dyDescent="0.25">
      <c r="A718" s="12" t="s">
        <v>638</v>
      </c>
      <c r="B718" s="12"/>
      <c r="C718" s="13">
        <v>-1.71347015633376</v>
      </c>
      <c r="D718" s="14">
        <v>7.0461771229196894E-5</v>
      </c>
      <c r="E718" s="15">
        <v>-0.35662174077306502</v>
      </c>
      <c r="F718" s="15">
        <v>0.25543724764576597</v>
      </c>
      <c r="G718" s="17">
        <v>-0.47682564420079598</v>
      </c>
      <c r="H718" s="17">
        <v>8.7221868120583496E-2</v>
      </c>
    </row>
    <row r="719" spans="1:8" x14ac:dyDescent="0.25">
      <c r="A719" s="12" t="s">
        <v>640</v>
      </c>
      <c r="B719" s="12" t="s">
        <v>1989</v>
      </c>
      <c r="C719" s="13">
        <v>-1.64015316523599</v>
      </c>
      <c r="D719" s="14">
        <v>7.2103337548312405E-5</v>
      </c>
      <c r="E719" s="15">
        <v>0.41068051118438298</v>
      </c>
      <c r="F719" s="15">
        <v>0.31149297886835098</v>
      </c>
      <c r="G719" s="17">
        <v>-0.23351245497807499</v>
      </c>
      <c r="H719" s="17">
        <v>0.40220723685677801</v>
      </c>
    </row>
    <row r="720" spans="1:8" x14ac:dyDescent="0.25">
      <c r="A720" s="12" t="s">
        <v>641</v>
      </c>
      <c r="B720" s="12" t="s">
        <v>1825</v>
      </c>
      <c r="C720" s="13">
        <v>-1.48528329235131</v>
      </c>
      <c r="D720" s="14">
        <v>7.2587908708445203E-5</v>
      </c>
      <c r="E720" s="15">
        <v>9.7195532345970004E-2</v>
      </c>
      <c r="F720" s="15">
        <v>0.88244311363039396</v>
      </c>
      <c r="G720" s="17">
        <v>-3.5458726594210697E-2</v>
      </c>
      <c r="H720" s="17">
        <v>0.94301553635287905</v>
      </c>
    </row>
    <row r="721" spans="1:8" x14ac:dyDescent="0.25">
      <c r="A721" s="12" t="s">
        <v>642</v>
      </c>
      <c r="B721" s="12" t="s">
        <v>1826</v>
      </c>
      <c r="C721" s="13">
        <v>-1.2875907745820401</v>
      </c>
      <c r="D721" s="14">
        <v>7.2973236683629097E-5</v>
      </c>
      <c r="E721" s="15">
        <v>-0.44915127265869698</v>
      </c>
      <c r="F721" s="15">
        <v>0.18104945093126301</v>
      </c>
      <c r="G721" s="17">
        <v>-2.53046239581101E-2</v>
      </c>
      <c r="H721" s="17">
        <v>0.96364143486890097</v>
      </c>
    </row>
    <row r="722" spans="1:8" x14ac:dyDescent="0.25">
      <c r="A722" s="12" t="s">
        <v>643</v>
      </c>
      <c r="B722" s="12"/>
      <c r="C722" s="13">
        <v>-4.2282128751687003</v>
      </c>
      <c r="D722" s="14">
        <v>7.3564414453374495E-5</v>
      </c>
      <c r="E722" s="15">
        <v>-7.5955779433306406E-2</v>
      </c>
      <c r="F722" s="15">
        <v>0.89862438433514202</v>
      </c>
      <c r="G722" s="17">
        <v>-6.2494737136186702E-2</v>
      </c>
      <c r="H722" s="17">
        <v>0.8680136044365</v>
      </c>
    </row>
    <row r="723" spans="1:8" x14ac:dyDescent="0.25">
      <c r="A723" s="12" t="s">
        <v>644</v>
      </c>
      <c r="B723" s="12"/>
      <c r="C723" s="13">
        <v>-3.5338009445712801</v>
      </c>
      <c r="D723" s="14">
        <v>7.5648313151005105E-5</v>
      </c>
      <c r="E723" s="15">
        <v>-0.42727210388808001</v>
      </c>
      <c r="F723" s="15">
        <v>0.26469975515319599</v>
      </c>
      <c r="G723" s="17">
        <v>-0.16478779576652</v>
      </c>
      <c r="H723" s="17">
        <v>0.62919085206134995</v>
      </c>
    </row>
    <row r="724" spans="1:8" x14ac:dyDescent="0.25">
      <c r="A724" s="12" t="s">
        <v>645</v>
      </c>
      <c r="B724" s="12" t="s">
        <v>1743</v>
      </c>
      <c r="C724" s="13">
        <v>-3.3742596710110901</v>
      </c>
      <c r="D724" s="14">
        <v>7.5944346033100302E-5</v>
      </c>
      <c r="E724" s="15">
        <v>-0.113433759028624</v>
      </c>
      <c r="F724" s="15">
        <v>0.84146071588188298</v>
      </c>
      <c r="G724" s="17">
        <v>-7.4684131894725406E-2</v>
      </c>
      <c r="H724" s="17">
        <v>0.86521719107792305</v>
      </c>
    </row>
    <row r="725" spans="1:8" x14ac:dyDescent="0.25">
      <c r="A725" s="12" t="s">
        <v>646</v>
      </c>
      <c r="B725" s="12"/>
      <c r="C725" s="13">
        <v>-7.2083318593005696</v>
      </c>
      <c r="D725" s="14">
        <v>7.6658472668317094E-5</v>
      </c>
      <c r="E725" s="15">
        <v>1.93959460998312E-2</v>
      </c>
      <c r="F725" s="15">
        <v>0.98165186424413597</v>
      </c>
      <c r="G725" s="17">
        <v>-6.7534418865926302E-2</v>
      </c>
      <c r="H725" s="17">
        <v>0.87936625974272298</v>
      </c>
    </row>
    <row r="726" spans="1:8" x14ac:dyDescent="0.25">
      <c r="A726" s="12" t="s">
        <v>648</v>
      </c>
      <c r="B726" s="12"/>
      <c r="C726" s="13">
        <v>-3.3462580572914402</v>
      </c>
      <c r="D726" s="14">
        <v>7.6758023742336506E-5</v>
      </c>
      <c r="E726" s="15">
        <v>-0.70857829486478596</v>
      </c>
      <c r="F726" s="15">
        <v>0.12055588723129899</v>
      </c>
      <c r="G726" s="17">
        <v>-7.6991868673204802E-2</v>
      </c>
      <c r="H726" s="17">
        <v>0.83245846079836505</v>
      </c>
    </row>
    <row r="727" spans="1:8" x14ac:dyDescent="0.25">
      <c r="A727" s="12" t="s">
        <v>649</v>
      </c>
      <c r="B727" s="12"/>
      <c r="C727" s="13">
        <v>-3.6584900696012799</v>
      </c>
      <c r="D727" s="14">
        <v>7.6758023742336506E-5</v>
      </c>
      <c r="E727" s="15">
        <v>-0.58765571058086796</v>
      </c>
      <c r="F727" s="15">
        <v>0.17464661929899999</v>
      </c>
      <c r="G727" s="17">
        <v>9.5322707698005396E-2</v>
      </c>
      <c r="H727" s="17">
        <v>0.79387048755377898</v>
      </c>
    </row>
    <row r="728" spans="1:8" x14ac:dyDescent="0.25">
      <c r="A728" s="12" t="s">
        <v>650</v>
      </c>
      <c r="B728" s="12" t="s">
        <v>1827</v>
      </c>
      <c r="C728" s="13">
        <v>-1.31593896003863</v>
      </c>
      <c r="D728" s="14">
        <v>7.6762077787287497E-5</v>
      </c>
      <c r="E728" s="15">
        <v>-5.8028376206419797E-2</v>
      </c>
      <c r="F728" s="15">
        <v>0.93243453483394401</v>
      </c>
      <c r="G728" s="17">
        <v>-0.18041872260869399</v>
      </c>
      <c r="H728" s="17">
        <v>0.64016588691327003</v>
      </c>
    </row>
    <row r="729" spans="1:8" x14ac:dyDescent="0.25">
      <c r="A729" s="12" t="s">
        <v>651</v>
      </c>
      <c r="B729" s="12" t="s">
        <v>1828</v>
      </c>
      <c r="C729" s="13">
        <v>-3.58483806459863</v>
      </c>
      <c r="D729" s="14">
        <v>7.9041304206134097E-5</v>
      </c>
      <c r="E729" s="15">
        <v>-0.273997522459276</v>
      </c>
      <c r="F729" s="15">
        <v>0.49736130442031901</v>
      </c>
      <c r="G729" s="17">
        <v>4.77197007316583E-2</v>
      </c>
      <c r="H729" s="17">
        <v>0.90884075043662804</v>
      </c>
    </row>
    <row r="730" spans="1:8" x14ac:dyDescent="0.25">
      <c r="A730" s="12" t="s">
        <v>652</v>
      </c>
      <c r="B730" s="12"/>
      <c r="C730" s="13">
        <v>-3.2115895340670599</v>
      </c>
      <c r="D730" s="14">
        <v>7.93805154999137E-5</v>
      </c>
      <c r="E730" s="15">
        <v>6.9494654477238304E-3</v>
      </c>
      <c r="F730" s="15">
        <v>0.98191634580986997</v>
      </c>
      <c r="G730" s="17">
        <v>-3.5958091850419498</v>
      </c>
      <c r="H730" s="18">
        <v>1.0292719788271999E-5</v>
      </c>
    </row>
    <row r="731" spans="1:8" x14ac:dyDescent="0.25">
      <c r="A731" s="12" t="s">
        <v>653</v>
      </c>
      <c r="B731" s="12"/>
      <c r="C731" s="13">
        <v>-3.60363498609036</v>
      </c>
      <c r="D731" s="14">
        <v>8.0470790553527596E-5</v>
      </c>
      <c r="E731" s="15">
        <v>-0.27526924320649998</v>
      </c>
      <c r="F731" s="15">
        <v>0.43432086253531499</v>
      </c>
      <c r="G731" s="17">
        <v>-1.1791062520602901E-2</v>
      </c>
      <c r="H731" s="17">
        <v>0.97978151599171703</v>
      </c>
    </row>
    <row r="732" spans="1:8" x14ac:dyDescent="0.25">
      <c r="A732" s="12" t="s">
        <v>654</v>
      </c>
      <c r="B732" s="12"/>
      <c r="C732" s="13">
        <v>-3.59154130303761</v>
      </c>
      <c r="D732" s="14">
        <v>8.0980256967845102E-5</v>
      </c>
      <c r="E732" s="15">
        <v>-0.84073483842199304</v>
      </c>
      <c r="F732" s="15">
        <v>6.1705392536417297E-2</v>
      </c>
      <c r="G732" s="17">
        <v>7.3485500285065897E-2</v>
      </c>
      <c r="H732" s="17">
        <v>0.85700532759188996</v>
      </c>
    </row>
    <row r="733" spans="1:8" x14ac:dyDescent="0.25">
      <c r="A733" s="12" t="s">
        <v>655</v>
      </c>
      <c r="B733" s="12"/>
      <c r="C733" s="13">
        <v>-1.8101158659938199</v>
      </c>
      <c r="D733" s="14">
        <v>8.1531055111279204E-5</v>
      </c>
      <c r="E733" s="15">
        <v>0.127750491258287</v>
      </c>
      <c r="F733" s="15">
        <v>0.83389925676958798</v>
      </c>
      <c r="G733" s="17">
        <v>3.9699612533609201E-2</v>
      </c>
      <c r="H733" s="17">
        <v>0.94253441329743304</v>
      </c>
    </row>
    <row r="734" spans="1:8" x14ac:dyDescent="0.25">
      <c r="A734" s="12" t="s">
        <v>656</v>
      </c>
      <c r="B734" s="12"/>
      <c r="C734" s="13">
        <v>-2.5392985295170298</v>
      </c>
      <c r="D734" s="14">
        <v>8.6562822563309406E-5</v>
      </c>
      <c r="E734" s="15">
        <v>-0.19152393889518801</v>
      </c>
      <c r="F734" s="15">
        <v>0.64209507368057295</v>
      </c>
      <c r="G734" s="17">
        <v>-0.27758030641529902</v>
      </c>
      <c r="H734" s="17">
        <v>0.43204943863775902</v>
      </c>
    </row>
    <row r="735" spans="1:8" x14ac:dyDescent="0.25">
      <c r="A735" s="12" t="s">
        <v>657</v>
      </c>
      <c r="B735" s="12" t="s">
        <v>1785</v>
      </c>
      <c r="C735" s="13">
        <v>-4.99295816244822</v>
      </c>
      <c r="D735" s="14">
        <v>9.0005555790303906E-5</v>
      </c>
      <c r="E735" s="15">
        <v>-0.30957720681429901</v>
      </c>
      <c r="F735" s="15">
        <v>0.42541492716785201</v>
      </c>
      <c r="G735" s="17">
        <v>6.5594786694412904E-2</v>
      </c>
      <c r="H735" s="17">
        <v>0.88606970344006297</v>
      </c>
    </row>
    <row r="736" spans="1:8" x14ac:dyDescent="0.25">
      <c r="A736" s="12" t="s">
        <v>658</v>
      </c>
      <c r="B736" s="12" t="s">
        <v>1829</v>
      </c>
      <c r="C736" s="13">
        <v>-1.9197291774056799</v>
      </c>
      <c r="D736" s="14">
        <v>9.17881696450209E-5</v>
      </c>
      <c r="E736" s="15">
        <v>5.5038478721884401E-2</v>
      </c>
      <c r="F736" s="15">
        <v>0.94566119406123395</v>
      </c>
      <c r="G736" s="17">
        <v>0.125248529611937</v>
      </c>
      <c r="H736" s="17">
        <v>0.76243774932630204</v>
      </c>
    </row>
    <row r="737" spans="1:8" x14ac:dyDescent="0.25">
      <c r="A737" s="12" t="s">
        <v>659</v>
      </c>
      <c r="B737" s="12"/>
      <c r="C737" s="13">
        <v>-3.2406628376326001</v>
      </c>
      <c r="D737" s="14">
        <v>9.4539608626444501E-5</v>
      </c>
      <c r="E737" s="15">
        <v>-0.117593432563775</v>
      </c>
      <c r="F737" s="15">
        <v>0.81555486576492697</v>
      </c>
      <c r="G737" s="17">
        <v>-0.30834765328725</v>
      </c>
      <c r="H737" s="17">
        <v>0.40124040879891298</v>
      </c>
    </row>
    <row r="738" spans="1:8" x14ac:dyDescent="0.25">
      <c r="A738" s="12" t="s">
        <v>660</v>
      </c>
      <c r="B738" s="12"/>
      <c r="C738" s="13">
        <v>-3.1700215870888999</v>
      </c>
      <c r="D738" s="14">
        <v>9.5496305167047402E-5</v>
      </c>
      <c r="E738" s="15">
        <v>-0.360626740441504</v>
      </c>
      <c r="F738" s="15">
        <v>0.36237618543855699</v>
      </c>
      <c r="G738" s="17">
        <v>5.5526034897130996E-3</v>
      </c>
      <c r="H738" s="17">
        <v>0.99369632613276104</v>
      </c>
    </row>
    <row r="739" spans="1:8" x14ac:dyDescent="0.25">
      <c r="A739" s="12" t="s">
        <v>661</v>
      </c>
      <c r="B739" s="12"/>
      <c r="C739" s="13">
        <v>-5.0659760540233396</v>
      </c>
      <c r="D739" s="14">
        <v>9.6181929150015601E-5</v>
      </c>
      <c r="E739" s="15">
        <v>-0.137711308094144</v>
      </c>
      <c r="F739" s="15">
        <v>0.77226073150101504</v>
      </c>
      <c r="G739" s="17">
        <v>-1.2234501719826001E-3</v>
      </c>
      <c r="H739" s="17">
        <v>0.99721454905853002</v>
      </c>
    </row>
    <row r="740" spans="1:8" x14ac:dyDescent="0.25">
      <c r="A740" s="12" t="s">
        <v>662</v>
      </c>
      <c r="B740" s="12" t="s">
        <v>1830</v>
      </c>
      <c r="C740" s="13">
        <v>-1.4722426285403201</v>
      </c>
      <c r="D740" s="14">
        <v>9.68970321294077E-5</v>
      </c>
      <c r="E740" s="15">
        <v>-0.88710960824616103</v>
      </c>
      <c r="F740" s="15">
        <v>2.5352842174161099E-3</v>
      </c>
      <c r="G740" s="17">
        <v>-0.477258599045292</v>
      </c>
      <c r="H740" s="17">
        <v>1.21576588134641E-2</v>
      </c>
    </row>
    <row r="741" spans="1:8" x14ac:dyDescent="0.25">
      <c r="A741" s="12" t="s">
        <v>663</v>
      </c>
      <c r="B741" s="12" t="s">
        <v>1761</v>
      </c>
      <c r="C741" s="13">
        <v>-4.96677011894218</v>
      </c>
      <c r="D741" s="14">
        <v>9.7731831134738103E-5</v>
      </c>
      <c r="E741" s="15">
        <v>-0.25129691926779801</v>
      </c>
      <c r="F741" s="15">
        <v>0.54035561040408597</v>
      </c>
      <c r="G741" s="17">
        <v>1.02146696295853E-2</v>
      </c>
      <c r="H741" s="17">
        <v>0.98457304475963003</v>
      </c>
    </row>
    <row r="742" spans="1:8" x14ac:dyDescent="0.25">
      <c r="A742" s="12" t="s">
        <v>664</v>
      </c>
      <c r="B742" s="12"/>
      <c r="C742" s="13">
        <v>-5.1307375453246298</v>
      </c>
      <c r="D742" s="14">
        <v>9.9428484740686404E-5</v>
      </c>
      <c r="E742" s="15">
        <v>-0.980037966654703</v>
      </c>
      <c r="F742" s="15">
        <v>7.0800141138605499E-2</v>
      </c>
      <c r="G742" s="17">
        <v>0.111065314194275</v>
      </c>
      <c r="H742" s="17">
        <v>0.75257511778661401</v>
      </c>
    </row>
    <row r="743" spans="1:8" x14ac:dyDescent="0.25">
      <c r="A743" s="12" t="s">
        <v>665</v>
      </c>
      <c r="B743" s="12"/>
      <c r="C743" s="13">
        <v>-5.1575246191067698</v>
      </c>
      <c r="D743" s="14">
        <v>9.9933476682864303E-5</v>
      </c>
      <c r="E743" s="15">
        <v>-9.3854009455802995E-2</v>
      </c>
      <c r="F743" s="15">
        <v>0.85493003771958498</v>
      </c>
      <c r="G743" s="17">
        <v>-4.7701917127423103E-2</v>
      </c>
      <c r="H743" s="17">
        <v>0.917215397204306</v>
      </c>
    </row>
    <row r="744" spans="1:8" x14ac:dyDescent="0.25">
      <c r="A744" s="12" t="s">
        <v>667</v>
      </c>
      <c r="B744" s="12"/>
      <c r="C744" s="13">
        <v>-2.84455216957834</v>
      </c>
      <c r="D744" s="13">
        <v>1.00901558874201E-4</v>
      </c>
      <c r="E744" s="15">
        <v>-0.13514407659699401</v>
      </c>
      <c r="F744" s="15">
        <v>0.78627553332681099</v>
      </c>
      <c r="G744" s="17">
        <v>-0.21872615783150701</v>
      </c>
      <c r="H744" s="17">
        <v>0.54867307551800404</v>
      </c>
    </row>
    <row r="745" spans="1:8" x14ac:dyDescent="0.25">
      <c r="A745" s="12" t="s">
        <v>668</v>
      </c>
      <c r="B745" s="12"/>
      <c r="C745" s="13">
        <v>-1.8823303904084401</v>
      </c>
      <c r="D745" s="13">
        <v>1.07963341715253E-4</v>
      </c>
      <c r="E745" s="15">
        <v>-0.19283057824705599</v>
      </c>
      <c r="F745" s="15">
        <v>0.680591359574786</v>
      </c>
      <c r="G745" s="17">
        <v>-0.155060210097652</v>
      </c>
      <c r="H745" s="17">
        <v>0.69593612377686198</v>
      </c>
    </row>
    <row r="746" spans="1:8" x14ac:dyDescent="0.25">
      <c r="A746" s="12" t="s">
        <v>669</v>
      </c>
      <c r="B746" s="12" t="s">
        <v>1831</v>
      </c>
      <c r="C746" s="13">
        <v>-2.6661745288384999</v>
      </c>
      <c r="D746" s="13">
        <v>1.0818307433920199E-4</v>
      </c>
      <c r="E746" s="15">
        <v>0.67688510151661996</v>
      </c>
      <c r="F746" s="15">
        <v>0.14055851151457899</v>
      </c>
      <c r="G746" s="17">
        <v>0.102838550469326</v>
      </c>
      <c r="H746" s="17">
        <v>0.77831004696393502</v>
      </c>
    </row>
    <row r="747" spans="1:8" x14ac:dyDescent="0.25">
      <c r="A747" s="12" t="s">
        <v>670</v>
      </c>
      <c r="B747" s="12"/>
      <c r="C747" s="13">
        <v>-3.2463149723466098</v>
      </c>
      <c r="D747" s="13">
        <v>1.09215095922963E-4</v>
      </c>
      <c r="E747" s="15">
        <v>-7.5530456277763502E-2</v>
      </c>
      <c r="F747" s="15">
        <v>0.88841336407137095</v>
      </c>
      <c r="G747" s="17">
        <v>-0.10972366888584199</v>
      </c>
      <c r="H747" s="17">
        <v>0.772383136557941</v>
      </c>
    </row>
    <row r="748" spans="1:8" x14ac:dyDescent="0.25">
      <c r="A748" s="12" t="s">
        <v>671</v>
      </c>
      <c r="B748" s="12"/>
      <c r="C748" s="13">
        <v>-4.9272947717893301</v>
      </c>
      <c r="D748" s="13">
        <v>1.120923083556E-4</v>
      </c>
      <c r="E748" s="15">
        <v>-4.2752755758169697E-2</v>
      </c>
      <c r="F748" s="15">
        <v>0.95301465557501097</v>
      </c>
      <c r="G748" s="17">
        <v>2.4634533770461001E-2</v>
      </c>
      <c r="H748" s="17">
        <v>0.96145156536479903</v>
      </c>
    </row>
    <row r="749" spans="1:8" x14ac:dyDescent="0.25">
      <c r="A749" s="12" t="s">
        <v>672</v>
      </c>
      <c r="B749" s="12"/>
      <c r="C749" s="13">
        <v>-1.8895345315452099</v>
      </c>
      <c r="D749" s="13">
        <v>1.1250182123960599E-4</v>
      </c>
      <c r="E749" s="15">
        <v>0.27101835734588497</v>
      </c>
      <c r="F749" s="15">
        <v>0.496229172268359</v>
      </c>
      <c r="G749" s="17">
        <v>4.8521472975433097E-3</v>
      </c>
      <c r="H749" s="17">
        <v>0.99439328377672898</v>
      </c>
    </row>
    <row r="750" spans="1:8" x14ac:dyDescent="0.25">
      <c r="A750" s="12" t="s">
        <v>674</v>
      </c>
      <c r="B750" s="12" t="s">
        <v>1832</v>
      </c>
      <c r="C750" s="13">
        <v>-3.1840934666138998</v>
      </c>
      <c r="D750" s="13">
        <v>1.15752704903691E-4</v>
      </c>
      <c r="E750" s="15">
        <v>-0.129336928965571</v>
      </c>
      <c r="F750" s="15">
        <v>0.79044492209086503</v>
      </c>
      <c r="G750" s="17">
        <v>-4.3030674994085499E-2</v>
      </c>
      <c r="H750" s="17">
        <v>0.93458049606533</v>
      </c>
    </row>
    <row r="751" spans="1:8" x14ac:dyDescent="0.25">
      <c r="A751" s="12" t="s">
        <v>676</v>
      </c>
      <c r="B751" s="12" t="s">
        <v>1990</v>
      </c>
      <c r="C751" s="13">
        <v>-1.7502682562757499</v>
      </c>
      <c r="D751" s="13">
        <v>1.2327680611980301E-4</v>
      </c>
      <c r="E751" s="15">
        <v>-0.70865235819627004</v>
      </c>
      <c r="F751" s="15">
        <v>4.3835284941680201E-3</v>
      </c>
      <c r="G751" s="17">
        <v>-0.34264420790518901</v>
      </c>
      <c r="H751" s="17">
        <v>0.34548751929481702</v>
      </c>
    </row>
    <row r="752" spans="1:8" x14ac:dyDescent="0.25">
      <c r="A752" s="12" t="s">
        <v>677</v>
      </c>
      <c r="B752" s="12"/>
      <c r="C752" s="13">
        <v>-2.83703144752783</v>
      </c>
      <c r="D752" s="13">
        <v>1.2428375795795499E-4</v>
      </c>
      <c r="E752" s="15">
        <v>-0.26844728676013102</v>
      </c>
      <c r="F752" s="15">
        <v>0.492021741301362</v>
      </c>
      <c r="G752" s="17">
        <v>-3.1074041431278399E-2</v>
      </c>
      <c r="H752" s="17">
        <v>0.94912794827273395</v>
      </c>
    </row>
    <row r="753" spans="1:8" x14ac:dyDescent="0.25">
      <c r="A753" s="12" t="s">
        <v>679</v>
      </c>
      <c r="B753" s="12"/>
      <c r="C753" s="13">
        <v>-3.9540777022013098</v>
      </c>
      <c r="D753" s="13">
        <v>1.2493604670260199E-4</v>
      </c>
      <c r="E753" s="15">
        <v>-0.20289172418166801</v>
      </c>
      <c r="F753" s="15">
        <v>0.62180851985261099</v>
      </c>
      <c r="G753" s="17">
        <v>-7.4743592342723306E-2</v>
      </c>
      <c r="H753" s="17">
        <v>0.86210799993712495</v>
      </c>
    </row>
    <row r="754" spans="1:8" x14ac:dyDescent="0.25">
      <c r="A754" s="12" t="s">
        <v>680</v>
      </c>
      <c r="B754" s="12"/>
      <c r="C754" s="13">
        <v>-4.1200840768559797</v>
      </c>
      <c r="D754" s="13">
        <v>1.2700505334907499E-4</v>
      </c>
      <c r="E754" s="15">
        <v>-0.47305091956505502</v>
      </c>
      <c r="F754" s="15">
        <v>0.180632634970847</v>
      </c>
      <c r="G754" s="17">
        <v>7.7415199040773902E-2</v>
      </c>
      <c r="H754" s="17">
        <v>0.84020277367617702</v>
      </c>
    </row>
    <row r="755" spans="1:8" x14ac:dyDescent="0.25">
      <c r="A755" s="12" t="s">
        <v>681</v>
      </c>
      <c r="B755" s="12"/>
      <c r="C755" s="13">
        <v>-1.64650006685394</v>
      </c>
      <c r="D755" s="13">
        <v>1.27713561928841E-4</v>
      </c>
      <c r="E755" s="15">
        <v>-9.22899147876933E-2</v>
      </c>
      <c r="F755" s="15">
        <v>0.893493210014079</v>
      </c>
      <c r="G755" s="17">
        <v>-0.20788286460667599</v>
      </c>
      <c r="H755" s="17">
        <v>0.516392218119198</v>
      </c>
    </row>
    <row r="756" spans="1:8" x14ac:dyDescent="0.25">
      <c r="A756" s="12" t="s">
        <v>682</v>
      </c>
      <c r="B756" s="12" t="s">
        <v>1991</v>
      </c>
      <c r="C756" s="13">
        <v>-1.2208256684500201</v>
      </c>
      <c r="D756" s="13">
        <v>1.3006414617722101E-4</v>
      </c>
      <c r="E756" s="15">
        <v>-0.13632303861754799</v>
      </c>
      <c r="F756" s="15">
        <v>0.77892632620220004</v>
      </c>
      <c r="G756" s="17">
        <v>-0.103406886319019</v>
      </c>
      <c r="H756" s="17">
        <v>0.78431169960764802</v>
      </c>
    </row>
    <row r="757" spans="1:8" x14ac:dyDescent="0.25">
      <c r="A757" s="12" t="s">
        <v>683</v>
      </c>
      <c r="B757" s="12"/>
      <c r="C757" s="13">
        <v>-3.5037371776802799</v>
      </c>
      <c r="D757" s="13">
        <v>1.3225598508334301E-4</v>
      </c>
      <c r="E757" s="15">
        <v>-1.35552827120538E-2</v>
      </c>
      <c r="F757" s="15">
        <v>0.98645287097218703</v>
      </c>
      <c r="G757" s="17">
        <v>-0.141955042538012</v>
      </c>
      <c r="H757" s="17">
        <v>0.72416264700495403</v>
      </c>
    </row>
    <row r="758" spans="1:8" x14ac:dyDescent="0.25">
      <c r="A758" s="12" t="s">
        <v>684</v>
      </c>
      <c r="B758" s="12"/>
      <c r="C758" s="13">
        <v>-2.48978064490221</v>
      </c>
      <c r="D758" s="13">
        <v>1.3488488074841801E-4</v>
      </c>
      <c r="E758" s="15">
        <v>-0.32228848063767401</v>
      </c>
      <c r="F758" s="15">
        <v>0.39478062156675497</v>
      </c>
      <c r="G758" s="17">
        <v>-3.5555076035289498E-2</v>
      </c>
      <c r="H758" s="17">
        <v>0.94915735236138399</v>
      </c>
    </row>
    <row r="759" spans="1:8" x14ac:dyDescent="0.25">
      <c r="A759" s="12" t="s">
        <v>685</v>
      </c>
      <c r="B759" s="12"/>
      <c r="C759" s="13">
        <v>-3.1405811573615798</v>
      </c>
      <c r="D759" s="13">
        <v>1.3495092761115E-4</v>
      </c>
      <c r="E759" s="15">
        <v>-0.19574911742158099</v>
      </c>
      <c r="F759" s="15">
        <v>0.67200890773045197</v>
      </c>
      <c r="G759" s="17">
        <v>6.2443572970839703E-2</v>
      </c>
      <c r="H759" s="17">
        <v>0.87576332677517899</v>
      </c>
    </row>
    <row r="760" spans="1:8" x14ac:dyDescent="0.25">
      <c r="A760" s="12" t="s">
        <v>686</v>
      </c>
      <c r="B760" s="12"/>
      <c r="C760" s="13">
        <v>-3.2570477259559101</v>
      </c>
      <c r="D760" s="13">
        <v>1.35880210284632E-4</v>
      </c>
      <c r="E760" s="15">
        <v>6.6830497747315005E-4</v>
      </c>
      <c r="F760" s="15">
        <v>0.99967105773096099</v>
      </c>
      <c r="G760" s="17">
        <v>-0.34895005774747201</v>
      </c>
      <c r="H760" s="17">
        <v>0.33990725747508199</v>
      </c>
    </row>
    <row r="761" spans="1:8" x14ac:dyDescent="0.25">
      <c r="A761" s="12" t="s">
        <v>687</v>
      </c>
      <c r="B761" s="12"/>
      <c r="C761" s="13">
        <v>-3.1336605657411698</v>
      </c>
      <c r="D761" s="13">
        <v>1.3717038709792001E-4</v>
      </c>
      <c r="E761" s="15">
        <v>-0.124241289500234</v>
      </c>
      <c r="F761" s="15">
        <v>0.80857063103567395</v>
      </c>
      <c r="G761" s="17">
        <v>5.6920071903039798E-2</v>
      </c>
      <c r="H761" s="17">
        <v>0.90497214029407103</v>
      </c>
    </row>
    <row r="762" spans="1:8" x14ac:dyDescent="0.25">
      <c r="A762" s="12" t="s">
        <v>688</v>
      </c>
      <c r="B762" s="12" t="s">
        <v>1833</v>
      </c>
      <c r="C762" s="13">
        <v>-1.44259283769632</v>
      </c>
      <c r="D762" s="13">
        <v>1.38762906230754E-4</v>
      </c>
      <c r="E762" s="15">
        <v>7.5391307236053404E-2</v>
      </c>
      <c r="F762" s="15">
        <v>0.91027696812499703</v>
      </c>
      <c r="G762" s="17">
        <v>4.0110823317114297E-2</v>
      </c>
      <c r="H762" s="17">
        <v>0.944276862306765</v>
      </c>
    </row>
    <row r="763" spans="1:8" x14ac:dyDescent="0.25">
      <c r="A763" s="12" t="s">
        <v>689</v>
      </c>
      <c r="B763" s="12"/>
      <c r="C763" s="13">
        <v>-2.3156573536980298</v>
      </c>
      <c r="D763" s="13">
        <v>1.39170090684553E-4</v>
      </c>
      <c r="E763" s="15">
        <v>-0.16301269927717699</v>
      </c>
      <c r="F763" s="15">
        <v>0.65531069459009705</v>
      </c>
      <c r="G763" s="17">
        <v>1.8192561980805599E-2</v>
      </c>
      <c r="H763" s="17">
        <v>0.97607211734411403</v>
      </c>
    </row>
    <row r="764" spans="1:8" x14ac:dyDescent="0.25">
      <c r="A764" s="12" t="s">
        <v>690</v>
      </c>
      <c r="B764" s="12"/>
      <c r="C764" s="13">
        <v>-2.1295452249349198</v>
      </c>
      <c r="D764" s="13">
        <v>1.3961677220898099E-4</v>
      </c>
      <c r="E764" s="16">
        <v>-2.4953021389521999E-5</v>
      </c>
      <c r="F764" s="15">
        <v>0.99967105773096099</v>
      </c>
      <c r="G764" s="17">
        <v>9.8163857634957399E-2</v>
      </c>
      <c r="H764" s="17">
        <v>0.81297000564602695</v>
      </c>
    </row>
    <row r="765" spans="1:8" x14ac:dyDescent="0.25">
      <c r="A765" s="12" t="s">
        <v>691</v>
      </c>
      <c r="B765" s="12" t="s">
        <v>1748</v>
      </c>
      <c r="C765" s="13">
        <v>-1.9628091355152799</v>
      </c>
      <c r="D765" s="13">
        <v>1.418055679327E-4</v>
      </c>
      <c r="E765" s="15">
        <v>-0.22526694945064199</v>
      </c>
      <c r="F765" s="15">
        <v>0.62060408402504696</v>
      </c>
      <c r="G765" s="17">
        <v>0.134863397388433</v>
      </c>
      <c r="H765" s="17">
        <v>0.73469152485183298</v>
      </c>
    </row>
    <row r="766" spans="1:8" x14ac:dyDescent="0.25">
      <c r="A766" s="12" t="s">
        <v>692</v>
      </c>
      <c r="B766" s="12"/>
      <c r="C766" s="13">
        <v>-3.8351775715821002</v>
      </c>
      <c r="D766" s="13">
        <v>1.4214384046036399E-4</v>
      </c>
      <c r="E766" s="15">
        <v>-0.41202017550490999</v>
      </c>
      <c r="F766" s="15">
        <v>0.27009984520063601</v>
      </c>
      <c r="G766" s="17">
        <v>-7.6382393979018304E-2</v>
      </c>
      <c r="H766" s="17">
        <v>0.84448367005321301</v>
      </c>
    </row>
    <row r="767" spans="1:8" x14ac:dyDescent="0.25">
      <c r="A767" s="12" t="s">
        <v>693</v>
      </c>
      <c r="B767" s="12"/>
      <c r="C767" s="13">
        <v>-3.55035173201464</v>
      </c>
      <c r="D767" s="13">
        <v>1.4214384046036399E-4</v>
      </c>
      <c r="E767" s="15">
        <v>-0.23717802849898401</v>
      </c>
      <c r="F767" s="15">
        <v>0.593556391920674</v>
      </c>
      <c r="G767" s="17">
        <v>5.1815395218664101E-2</v>
      </c>
      <c r="H767" s="17">
        <v>0.90147870036106503</v>
      </c>
    </row>
    <row r="768" spans="1:8" x14ac:dyDescent="0.25">
      <c r="A768" s="12" t="s">
        <v>694</v>
      </c>
      <c r="B768" s="12"/>
      <c r="C768" s="13">
        <v>-4.0411330437455399</v>
      </c>
      <c r="D768" s="13">
        <v>1.4450851803939299E-4</v>
      </c>
      <c r="E768" s="15">
        <v>-0.65133791124623897</v>
      </c>
      <c r="F768" s="15">
        <v>1.6820663752515799E-2</v>
      </c>
      <c r="G768" s="17">
        <v>7.2380907943160905E-2</v>
      </c>
      <c r="H768" s="17">
        <v>0.85534128502781404</v>
      </c>
    </row>
    <row r="769" spans="1:8" x14ac:dyDescent="0.25">
      <c r="A769" s="12" t="s">
        <v>695</v>
      </c>
      <c r="B769" s="12"/>
      <c r="C769" s="13">
        <v>-3.1076188929409301</v>
      </c>
      <c r="D769" s="13">
        <v>1.5033797537552301E-4</v>
      </c>
      <c r="E769" s="15">
        <v>-0.37595609918873202</v>
      </c>
      <c r="F769" s="15">
        <v>0.34967006281211499</v>
      </c>
      <c r="G769" s="17">
        <v>-2.22014611545692E-2</v>
      </c>
      <c r="H769" s="17">
        <v>0.95732465462725003</v>
      </c>
    </row>
    <row r="770" spans="1:8" x14ac:dyDescent="0.25">
      <c r="A770" s="12" t="s">
        <v>696</v>
      </c>
      <c r="B770" s="12" t="s">
        <v>1834</v>
      </c>
      <c r="C770" s="13">
        <v>-5.8930797892920896</v>
      </c>
      <c r="D770" s="13">
        <v>1.5171382628098099E-4</v>
      </c>
      <c r="E770" s="15">
        <v>-0.160183551859026</v>
      </c>
      <c r="F770" s="15">
        <v>0.741786367833428</v>
      </c>
      <c r="G770" s="17">
        <v>9.8813010166296497E-2</v>
      </c>
      <c r="H770" s="17">
        <v>0.82478208216015303</v>
      </c>
    </row>
    <row r="771" spans="1:8" x14ac:dyDescent="0.25">
      <c r="A771" s="12" t="s">
        <v>697</v>
      </c>
      <c r="B771" s="12"/>
      <c r="C771" s="13">
        <v>-2.9134014886305302</v>
      </c>
      <c r="D771" s="13">
        <v>1.5288524550850199E-4</v>
      </c>
      <c r="E771" s="15">
        <v>-0.37498548512381602</v>
      </c>
      <c r="F771" s="15">
        <v>0.32196457519155802</v>
      </c>
      <c r="G771" s="17">
        <v>5.2098006496415199E-3</v>
      </c>
      <c r="H771" s="17">
        <v>0.99276662511083802</v>
      </c>
    </row>
    <row r="772" spans="1:8" x14ac:dyDescent="0.25">
      <c r="A772" s="12" t="s">
        <v>698</v>
      </c>
      <c r="B772" s="12"/>
      <c r="C772" s="13">
        <v>-1.82250998231135</v>
      </c>
      <c r="D772" s="13">
        <v>1.5458967387721299E-4</v>
      </c>
      <c r="E772" s="15">
        <v>-9.03588278225676E-2</v>
      </c>
      <c r="F772" s="15">
        <v>0.89711732382479503</v>
      </c>
      <c r="G772" s="17">
        <v>3.65547768242101E-2</v>
      </c>
      <c r="H772" s="17">
        <v>0.94915735236138399</v>
      </c>
    </row>
    <row r="773" spans="1:8" x14ac:dyDescent="0.25">
      <c r="A773" s="12" t="s">
        <v>699</v>
      </c>
      <c r="B773" s="12"/>
      <c r="C773" s="13">
        <v>-3.5789379193611599</v>
      </c>
      <c r="D773" s="13">
        <v>1.55632566986954E-4</v>
      </c>
      <c r="E773" s="15">
        <v>-0.607797492731459</v>
      </c>
      <c r="F773" s="15">
        <v>0.134304588963088</v>
      </c>
      <c r="G773" s="17">
        <v>-7.0036612251434496E-2</v>
      </c>
      <c r="H773" s="17">
        <v>0.85925873396561603</v>
      </c>
    </row>
    <row r="774" spans="1:8" x14ac:dyDescent="0.25">
      <c r="A774" s="12" t="s">
        <v>700</v>
      </c>
      <c r="B774" s="12"/>
      <c r="C774" s="13">
        <v>-1.55261403596727</v>
      </c>
      <c r="D774" s="13">
        <v>1.6067552829058E-4</v>
      </c>
      <c r="E774" s="15">
        <v>-0.62171043386233305</v>
      </c>
      <c r="F774" s="15">
        <v>2.0481280716002501E-2</v>
      </c>
      <c r="G774" s="17">
        <v>-0.62323780363461401</v>
      </c>
      <c r="H774" s="17">
        <v>1.5073440687994599E-2</v>
      </c>
    </row>
    <row r="775" spans="1:8" x14ac:dyDescent="0.25">
      <c r="A775" s="12" t="s">
        <v>701</v>
      </c>
      <c r="B775" s="12"/>
      <c r="C775" s="13">
        <v>-1.2704457309370401</v>
      </c>
      <c r="D775" s="13">
        <v>1.6342621300931E-4</v>
      </c>
      <c r="E775" s="15">
        <v>-0.413665818558141</v>
      </c>
      <c r="F775" s="15">
        <v>0.14045232270309199</v>
      </c>
      <c r="G775" s="17">
        <v>-0.33648293898658299</v>
      </c>
      <c r="H775" s="17">
        <v>0.31263405721950599</v>
      </c>
    </row>
    <row r="776" spans="1:8" x14ac:dyDescent="0.25">
      <c r="A776" s="12" t="s">
        <v>702</v>
      </c>
      <c r="B776" s="12"/>
      <c r="C776" s="13">
        <v>-4.3452227827977898</v>
      </c>
      <c r="D776" s="13">
        <v>1.6513150149845699E-4</v>
      </c>
      <c r="E776" s="15">
        <v>-9.8026018126457296E-2</v>
      </c>
      <c r="F776" s="15">
        <v>0.85718028332450402</v>
      </c>
      <c r="G776" s="17">
        <v>3.1875212349692303E-2</v>
      </c>
      <c r="H776" s="17">
        <v>0.95253727177770697</v>
      </c>
    </row>
    <row r="777" spans="1:8" x14ac:dyDescent="0.25">
      <c r="A777" s="12" t="s">
        <v>703</v>
      </c>
      <c r="B777" s="12"/>
      <c r="C777" s="13">
        <v>-2.6482188337783001</v>
      </c>
      <c r="D777" s="13">
        <v>1.6516097344262701E-4</v>
      </c>
      <c r="E777" s="15">
        <v>-7.3136610151117207E-2</v>
      </c>
      <c r="F777" s="15">
        <v>0.91339674780746805</v>
      </c>
      <c r="G777" s="17">
        <v>3.58873872610454E-2</v>
      </c>
      <c r="H777" s="17">
        <v>0.94879585742663597</v>
      </c>
    </row>
    <row r="778" spans="1:8" x14ac:dyDescent="0.25">
      <c r="A778" s="12" t="s">
        <v>704</v>
      </c>
      <c r="B778" s="12"/>
      <c r="C778" s="13">
        <v>-1.6817623594269999</v>
      </c>
      <c r="D778" s="13">
        <v>1.6942818787262599E-4</v>
      </c>
      <c r="E778" s="15">
        <v>0.12218622947239199</v>
      </c>
      <c r="F778" s="15">
        <v>0.84616502271428795</v>
      </c>
      <c r="G778" s="17">
        <v>-0.18540171775786901</v>
      </c>
      <c r="H778" s="17">
        <v>0.62239623788617604</v>
      </c>
    </row>
    <row r="779" spans="1:8" x14ac:dyDescent="0.25">
      <c r="A779" s="12" t="s">
        <v>705</v>
      </c>
      <c r="B779" s="12"/>
      <c r="C779" s="13">
        <v>-3.8914284637152101</v>
      </c>
      <c r="D779" s="13">
        <v>1.70806044967826E-4</v>
      </c>
      <c r="E779" s="15">
        <v>-0.513893825312988</v>
      </c>
      <c r="F779" s="15">
        <v>0.162989477766431</v>
      </c>
      <c r="G779" s="17">
        <v>7.2125710766142895E-2</v>
      </c>
      <c r="H779" s="17">
        <v>0.8680136044365</v>
      </c>
    </row>
    <row r="780" spans="1:8" x14ac:dyDescent="0.25">
      <c r="A780" s="12" t="s">
        <v>706</v>
      </c>
      <c r="B780" s="12"/>
      <c r="C780" s="13">
        <v>-2.1860538012869002</v>
      </c>
      <c r="D780" s="13">
        <v>1.73466517742464E-4</v>
      </c>
      <c r="E780" s="15">
        <v>-0.45726062495351799</v>
      </c>
      <c r="F780" s="15">
        <v>0.25640401501439197</v>
      </c>
      <c r="G780" s="17">
        <v>7.3474728133190004E-2</v>
      </c>
      <c r="H780" s="17">
        <v>0.86343085998778402</v>
      </c>
    </row>
    <row r="781" spans="1:8" x14ac:dyDescent="0.25">
      <c r="A781" s="12" t="s">
        <v>707</v>
      </c>
      <c r="B781" s="12" t="s">
        <v>1835</v>
      </c>
      <c r="C781" s="13">
        <v>-4.0737612162070302</v>
      </c>
      <c r="D781" s="13">
        <v>1.7393604256972801E-4</v>
      </c>
      <c r="E781" s="15">
        <v>-0.16969999969444399</v>
      </c>
      <c r="F781" s="15">
        <v>0.63732955406539904</v>
      </c>
      <c r="G781" s="17">
        <v>5.2399468027192198E-3</v>
      </c>
      <c r="H781" s="17">
        <v>0.99246902943098103</v>
      </c>
    </row>
    <row r="782" spans="1:8" x14ac:dyDescent="0.25">
      <c r="A782" s="12" t="s">
        <v>708</v>
      </c>
      <c r="B782" s="12"/>
      <c r="C782" s="13">
        <v>-1.5630936764960199</v>
      </c>
      <c r="D782" s="13">
        <v>1.73986297878906E-4</v>
      </c>
      <c r="E782" s="15">
        <v>-0.216705262053105</v>
      </c>
      <c r="F782" s="15">
        <v>0.60027484981014601</v>
      </c>
      <c r="G782" s="17">
        <v>-0.27916553798544602</v>
      </c>
      <c r="H782" s="17">
        <v>0.41559228789702501</v>
      </c>
    </row>
    <row r="783" spans="1:8" x14ac:dyDescent="0.25">
      <c r="A783" s="12" t="s">
        <v>709</v>
      </c>
      <c r="B783" s="12"/>
      <c r="C783" s="13">
        <v>-4.9248524454031202</v>
      </c>
      <c r="D783" s="13">
        <v>1.7457699123731501E-4</v>
      </c>
      <c r="E783" s="15">
        <v>-0.144148448084118</v>
      </c>
      <c r="F783" s="15">
        <v>0.76347190647502094</v>
      </c>
      <c r="G783" s="17">
        <v>7.4305967494203602E-3</v>
      </c>
      <c r="H783" s="17">
        <v>0.98921373200700402</v>
      </c>
    </row>
    <row r="784" spans="1:8" x14ac:dyDescent="0.25">
      <c r="A784" s="12" t="s">
        <v>710</v>
      </c>
      <c r="B784" s="12"/>
      <c r="C784" s="13">
        <v>-7.1770696744334597</v>
      </c>
      <c r="D784" s="13">
        <v>1.7565315448923101E-4</v>
      </c>
      <c r="E784" s="15">
        <v>-0.28309649309920298</v>
      </c>
      <c r="F784" s="15">
        <v>0.35652260650598699</v>
      </c>
      <c r="G784" s="17">
        <v>-5.7784225306918999E-2</v>
      </c>
      <c r="H784" s="17">
        <v>0.88089777682595405</v>
      </c>
    </row>
    <row r="785" spans="1:8" x14ac:dyDescent="0.25">
      <c r="A785" s="12" t="s">
        <v>711</v>
      </c>
      <c r="B785" s="12" t="s">
        <v>1836</v>
      </c>
      <c r="C785" s="13">
        <v>-3.89211913239629</v>
      </c>
      <c r="D785" s="13">
        <v>1.7912831756334199E-4</v>
      </c>
      <c r="E785" s="15">
        <v>-0.111744124449145</v>
      </c>
      <c r="F785" s="15">
        <v>0.83490953376560995</v>
      </c>
      <c r="G785" s="17">
        <v>-0.20431009918958201</v>
      </c>
      <c r="H785" s="17">
        <v>0.57801605956447599</v>
      </c>
    </row>
    <row r="786" spans="1:8" x14ac:dyDescent="0.25">
      <c r="A786" s="12" t="s">
        <v>712</v>
      </c>
      <c r="B786" s="12" t="s">
        <v>1837</v>
      </c>
      <c r="C786" s="13">
        <v>-1.7874826392798899</v>
      </c>
      <c r="D786" s="13">
        <v>1.80338574122794E-4</v>
      </c>
      <c r="E786" s="15">
        <v>-0.93905589085717101</v>
      </c>
      <c r="F786" s="15">
        <v>1.57077419426143E-2</v>
      </c>
      <c r="G786" s="17">
        <v>-7.9567643812150202E-2</v>
      </c>
      <c r="H786" s="17">
        <v>0.84381946825339604</v>
      </c>
    </row>
    <row r="787" spans="1:8" x14ac:dyDescent="0.25">
      <c r="A787" s="12" t="s">
        <v>713</v>
      </c>
      <c r="B787" s="12"/>
      <c r="C787" s="13">
        <v>-2.51917323585814</v>
      </c>
      <c r="D787" s="13">
        <v>1.8354205369019601E-4</v>
      </c>
      <c r="E787" s="15">
        <v>-0.89536888721561803</v>
      </c>
      <c r="F787" s="15">
        <v>3.0052909874777201E-2</v>
      </c>
      <c r="G787" s="17">
        <v>-1.2831911103360899E-2</v>
      </c>
      <c r="H787" s="17">
        <v>0.96148175916588996</v>
      </c>
    </row>
    <row r="788" spans="1:8" x14ac:dyDescent="0.25">
      <c r="A788" s="12" t="s">
        <v>714</v>
      </c>
      <c r="B788" s="12" t="s">
        <v>1741</v>
      </c>
      <c r="C788" s="13">
        <v>-1.75203869448102</v>
      </c>
      <c r="D788" s="13">
        <v>1.8753005730883201E-4</v>
      </c>
      <c r="E788" s="15">
        <v>-0.74112135566442405</v>
      </c>
      <c r="F788" s="15">
        <v>1.6599437263748E-3</v>
      </c>
      <c r="G788" s="17">
        <v>-0.61130095393333095</v>
      </c>
      <c r="H788" s="17">
        <v>8.4774025106446299E-2</v>
      </c>
    </row>
    <row r="789" spans="1:8" x14ac:dyDescent="0.25">
      <c r="A789" s="12" t="s">
        <v>715</v>
      </c>
      <c r="B789" s="12" t="s">
        <v>1838</v>
      </c>
      <c r="C789" s="13">
        <v>-1.3645739039909</v>
      </c>
      <c r="D789" s="13">
        <v>1.8779680225196701E-4</v>
      </c>
      <c r="E789" s="15">
        <v>-0.29642140930730898</v>
      </c>
      <c r="F789" s="15">
        <v>0.464294785426141</v>
      </c>
      <c r="G789" s="17">
        <v>-0.14220927371262501</v>
      </c>
      <c r="H789" s="17">
        <v>0.72070374854597696</v>
      </c>
    </row>
    <row r="790" spans="1:8" x14ac:dyDescent="0.25">
      <c r="A790" s="12" t="s">
        <v>716</v>
      </c>
      <c r="B790" s="12"/>
      <c r="C790" s="13">
        <v>-5.01784578201553</v>
      </c>
      <c r="D790" s="13">
        <v>1.8920555040833099E-4</v>
      </c>
      <c r="E790" s="15">
        <v>-0.138103643106923</v>
      </c>
      <c r="F790" s="15">
        <v>0.76675470317817795</v>
      </c>
      <c r="G790" s="17">
        <v>-2.00948063624522E-2</v>
      </c>
      <c r="H790" s="17">
        <v>0.96787241291520998</v>
      </c>
    </row>
    <row r="791" spans="1:8" x14ac:dyDescent="0.25">
      <c r="A791" s="12" t="s">
        <v>717</v>
      </c>
      <c r="B791" s="12"/>
      <c r="C791" s="13">
        <v>-3.6521210806339099</v>
      </c>
      <c r="D791" s="13">
        <v>1.90786429388064E-4</v>
      </c>
      <c r="E791" s="15">
        <v>-0.25472493074041502</v>
      </c>
      <c r="F791" s="15">
        <v>0.476166480652645</v>
      </c>
      <c r="G791" s="17">
        <v>-1.9006030432158202E-2</v>
      </c>
      <c r="H791" s="17">
        <v>0.96796816903086702</v>
      </c>
    </row>
    <row r="792" spans="1:8" x14ac:dyDescent="0.25">
      <c r="A792" s="12" t="s">
        <v>718</v>
      </c>
      <c r="B792" s="12"/>
      <c r="C792" s="13">
        <v>-3.4287075070196402</v>
      </c>
      <c r="D792" s="13">
        <v>1.90786429388064E-4</v>
      </c>
      <c r="E792" s="15">
        <v>-0.22485932870655601</v>
      </c>
      <c r="F792" s="15">
        <v>0.56930851854029796</v>
      </c>
      <c r="G792" s="17">
        <v>0.184540630234791</v>
      </c>
      <c r="H792" s="17">
        <v>0.63993415399224296</v>
      </c>
    </row>
    <row r="793" spans="1:8" x14ac:dyDescent="0.25">
      <c r="A793" s="12" t="s">
        <v>720</v>
      </c>
      <c r="B793" s="12" t="s">
        <v>1840</v>
      </c>
      <c r="C793" s="13">
        <v>-2.9698964629184301</v>
      </c>
      <c r="D793" s="13">
        <v>1.9336613669474701E-4</v>
      </c>
      <c r="E793" s="15">
        <v>-0.150500881870583</v>
      </c>
      <c r="F793" s="15">
        <v>0.73185349929486998</v>
      </c>
      <c r="G793" s="17">
        <v>3.3323804231321301E-2</v>
      </c>
      <c r="H793" s="17">
        <v>0.94920217262473705</v>
      </c>
    </row>
    <row r="794" spans="1:8" x14ac:dyDescent="0.25">
      <c r="A794" s="12" t="s">
        <v>721</v>
      </c>
      <c r="B794" s="12"/>
      <c r="C794" s="13">
        <v>-3.4926479414983</v>
      </c>
      <c r="D794" s="13">
        <v>1.94540968424189E-4</v>
      </c>
      <c r="E794" s="15">
        <v>-0.37164024842115001</v>
      </c>
      <c r="F794" s="15">
        <v>0.34967006281211499</v>
      </c>
      <c r="G794" s="17">
        <v>-1.6927744498382701E-2</v>
      </c>
      <c r="H794" s="17">
        <v>0.97460873177376905</v>
      </c>
    </row>
    <row r="795" spans="1:8" x14ac:dyDescent="0.25">
      <c r="A795" s="12" t="s">
        <v>722</v>
      </c>
      <c r="B795" s="12"/>
      <c r="C795" s="13">
        <v>-3.2168731696578901</v>
      </c>
      <c r="D795" s="13">
        <v>1.98220053702668E-4</v>
      </c>
      <c r="E795" s="15">
        <v>-0.612900067894812</v>
      </c>
      <c r="F795" s="15">
        <v>0.16122118299145</v>
      </c>
      <c r="G795" s="17">
        <v>-8.8032416310548506E-2</v>
      </c>
      <c r="H795" s="17">
        <v>0.83047024200574504</v>
      </c>
    </row>
    <row r="796" spans="1:8" x14ac:dyDescent="0.25">
      <c r="A796" s="12" t="s">
        <v>723</v>
      </c>
      <c r="B796" s="12"/>
      <c r="C796" s="13">
        <v>-2.9177900319829302</v>
      </c>
      <c r="D796" s="13">
        <v>2.0002828634119299E-4</v>
      </c>
      <c r="E796" s="15">
        <v>-0.53841189897696395</v>
      </c>
      <c r="F796" s="15">
        <v>0.203134445883496</v>
      </c>
      <c r="G796" s="17">
        <v>-5.7132079953453402E-2</v>
      </c>
      <c r="H796" s="17">
        <v>0.87439381956252205</v>
      </c>
    </row>
    <row r="797" spans="1:8" x14ac:dyDescent="0.25">
      <c r="A797" s="12" t="s">
        <v>724</v>
      </c>
      <c r="B797" s="12" t="s">
        <v>1841</v>
      </c>
      <c r="C797" s="13">
        <v>-1.40578258460869</v>
      </c>
      <c r="D797" s="13">
        <v>2.0025818076164199E-4</v>
      </c>
      <c r="E797" s="15">
        <v>0.43956869272707599</v>
      </c>
      <c r="F797" s="15">
        <v>0.16385785190917901</v>
      </c>
      <c r="G797" s="17">
        <v>8.4872331602455303E-2</v>
      </c>
      <c r="H797" s="17">
        <v>0.851443715370238</v>
      </c>
    </row>
    <row r="798" spans="1:8" x14ac:dyDescent="0.25">
      <c r="A798" s="12" t="s">
        <v>725</v>
      </c>
      <c r="B798" s="12"/>
      <c r="C798" s="13">
        <v>-4.1943812049865201</v>
      </c>
      <c r="D798" s="13">
        <v>2.0489198042192901E-4</v>
      </c>
      <c r="E798" s="15">
        <v>-0.22887758844723399</v>
      </c>
      <c r="F798" s="15">
        <v>0.57174979184667196</v>
      </c>
      <c r="G798" s="17">
        <v>5.38639544809143E-2</v>
      </c>
      <c r="H798" s="17">
        <v>0.90332389621051901</v>
      </c>
    </row>
    <row r="799" spans="1:8" x14ac:dyDescent="0.25">
      <c r="A799" s="12" t="s">
        <v>726</v>
      </c>
      <c r="B799" s="12"/>
      <c r="C799" s="13">
        <v>-3.81746923585548</v>
      </c>
      <c r="D799" s="13">
        <v>2.0867996573480601E-4</v>
      </c>
      <c r="E799" s="15">
        <v>-0.31489050044125499</v>
      </c>
      <c r="F799" s="15">
        <v>0.43264462127292802</v>
      </c>
      <c r="G799" s="17">
        <v>2.5879336864526599E-2</v>
      </c>
      <c r="H799" s="17">
        <v>0.95928365620901501</v>
      </c>
    </row>
    <row r="800" spans="1:8" x14ac:dyDescent="0.25">
      <c r="A800" s="12" t="s">
        <v>727</v>
      </c>
      <c r="B800" s="12"/>
      <c r="C800" s="13">
        <v>-3.7180948277198702</v>
      </c>
      <c r="D800" s="13">
        <v>2.1550112466827499E-4</v>
      </c>
      <c r="E800" s="15">
        <v>-0.18414153070919301</v>
      </c>
      <c r="F800" s="15">
        <v>0.71352894845555803</v>
      </c>
      <c r="G800" s="17">
        <v>7.3780816885208295E-2</v>
      </c>
      <c r="H800" s="17">
        <v>0.86195221642192299</v>
      </c>
    </row>
    <row r="801" spans="1:8" x14ac:dyDescent="0.25">
      <c r="A801" s="12" t="s">
        <v>728</v>
      </c>
      <c r="B801" s="12"/>
      <c r="C801" s="13">
        <v>-3.5572604027166701</v>
      </c>
      <c r="D801" s="13">
        <v>2.1625167997072099E-4</v>
      </c>
      <c r="E801" s="15">
        <v>-0.122155837461367</v>
      </c>
      <c r="F801" s="15">
        <v>0.802200332340675</v>
      </c>
      <c r="G801" s="17">
        <v>1.9738301671004599E-2</v>
      </c>
      <c r="H801" s="17">
        <v>0.97163842434168901</v>
      </c>
    </row>
    <row r="802" spans="1:8" x14ac:dyDescent="0.25">
      <c r="A802" s="12" t="s">
        <v>729</v>
      </c>
      <c r="B802" s="12"/>
      <c r="C802" s="13">
        <v>-2.2603064414626699</v>
      </c>
      <c r="D802" s="13">
        <v>2.19171350623893E-4</v>
      </c>
      <c r="E802" s="15">
        <v>-0.51638810832696402</v>
      </c>
      <c r="F802" s="15">
        <v>0.21016090951358099</v>
      </c>
      <c r="G802" s="17">
        <v>-1.3464472288855601E-2</v>
      </c>
      <c r="H802" s="17">
        <v>0.97908179453569599</v>
      </c>
    </row>
    <row r="803" spans="1:8" x14ac:dyDescent="0.25">
      <c r="A803" s="12" t="s">
        <v>731</v>
      </c>
      <c r="B803" s="12" t="s">
        <v>1761</v>
      </c>
      <c r="C803" s="13">
        <v>-3.8209380425926001</v>
      </c>
      <c r="D803" s="13">
        <v>2.23325748910946E-4</v>
      </c>
      <c r="E803" s="15">
        <v>-0.79641864409940999</v>
      </c>
      <c r="F803" s="15">
        <v>8.8826755154138102E-3</v>
      </c>
      <c r="G803" s="17">
        <v>9.0638346195518193E-2</v>
      </c>
      <c r="H803" s="17">
        <v>0.81320025751633296</v>
      </c>
    </row>
    <row r="804" spans="1:8" x14ac:dyDescent="0.25">
      <c r="A804" s="12" t="s">
        <v>732</v>
      </c>
      <c r="B804" s="12"/>
      <c r="C804" s="13">
        <v>-3.4622391211518999</v>
      </c>
      <c r="D804" s="13">
        <v>2.2945331308023699E-4</v>
      </c>
      <c r="E804" s="15">
        <v>-8.0545805973856494E-2</v>
      </c>
      <c r="F804" s="15">
        <v>0.89009226464682201</v>
      </c>
      <c r="G804" s="17">
        <v>3.1927681602534397E-2</v>
      </c>
      <c r="H804" s="17">
        <v>0.95018960848214695</v>
      </c>
    </row>
    <row r="805" spans="1:8" x14ac:dyDescent="0.25">
      <c r="A805" s="12" t="s">
        <v>733</v>
      </c>
      <c r="B805" s="12" t="s">
        <v>1842</v>
      </c>
      <c r="C805" s="13">
        <v>-5.8880242637614</v>
      </c>
      <c r="D805" s="13">
        <v>2.3082484335941599E-4</v>
      </c>
      <c r="E805" s="15">
        <v>-0.183493380329871</v>
      </c>
      <c r="F805" s="15">
        <v>0.65163465076898897</v>
      </c>
      <c r="G805" s="17">
        <v>-3.6428021138457903E-2</v>
      </c>
      <c r="H805" s="17">
        <v>0.93464663446947605</v>
      </c>
    </row>
    <row r="806" spans="1:8" x14ac:dyDescent="0.25">
      <c r="A806" s="12" t="s">
        <v>735</v>
      </c>
      <c r="B806" s="12"/>
      <c r="C806" s="13">
        <v>-2.6025049341047799</v>
      </c>
      <c r="D806" s="13">
        <v>2.32799292646292E-4</v>
      </c>
      <c r="E806" s="15">
        <v>-0.12528188423079401</v>
      </c>
      <c r="F806" s="15">
        <v>0.81121811305978597</v>
      </c>
      <c r="G806" s="17">
        <v>-3.8743799340942797E-2</v>
      </c>
      <c r="H806" s="17">
        <v>0.922939928683987</v>
      </c>
    </row>
    <row r="807" spans="1:8" x14ac:dyDescent="0.25">
      <c r="A807" s="12" t="s">
        <v>736</v>
      </c>
      <c r="B807" s="12"/>
      <c r="C807" s="13">
        <v>-2.99743866290755</v>
      </c>
      <c r="D807" s="13">
        <v>2.32799292646292E-4</v>
      </c>
      <c r="E807" s="15">
        <v>-0.13920274150593301</v>
      </c>
      <c r="F807" s="15">
        <v>0.79207940882147698</v>
      </c>
      <c r="G807" s="17">
        <v>1.00440260504036E-3</v>
      </c>
      <c r="H807" s="17">
        <v>0.99939103531088602</v>
      </c>
    </row>
    <row r="808" spans="1:8" x14ac:dyDescent="0.25">
      <c r="A808" s="12" t="s">
        <v>737</v>
      </c>
      <c r="B808" s="12"/>
      <c r="C808" s="13">
        <v>-3.76505817184445</v>
      </c>
      <c r="D808" s="13">
        <v>2.3649912737858401E-4</v>
      </c>
      <c r="E808" s="15">
        <v>-6.5280459079347403E-2</v>
      </c>
      <c r="F808" s="15">
        <v>0.91287721437328995</v>
      </c>
      <c r="G808" s="17">
        <v>-0.18577029950211699</v>
      </c>
      <c r="H808" s="17">
        <v>0.58379523310610704</v>
      </c>
    </row>
    <row r="809" spans="1:8" x14ac:dyDescent="0.25">
      <c r="A809" s="12" t="s">
        <v>738</v>
      </c>
      <c r="B809" s="12"/>
      <c r="C809" s="13">
        <v>-3.2611737414069899</v>
      </c>
      <c r="D809" s="13">
        <v>2.3649912737858401E-4</v>
      </c>
      <c r="E809" s="15">
        <v>-0.57491658681732605</v>
      </c>
      <c r="F809" s="15">
        <v>0.16253475962168201</v>
      </c>
      <c r="G809" s="17">
        <v>-0.16610846076406599</v>
      </c>
      <c r="H809" s="17">
        <v>0.64042204821868398</v>
      </c>
    </row>
    <row r="810" spans="1:8" x14ac:dyDescent="0.25">
      <c r="A810" s="12" t="s">
        <v>739</v>
      </c>
      <c r="B810" s="12"/>
      <c r="C810" s="13">
        <v>-3.6123921632892202</v>
      </c>
      <c r="D810" s="13">
        <v>2.4152199956217499E-4</v>
      </c>
      <c r="E810" s="15">
        <v>-0.15627116846115399</v>
      </c>
      <c r="F810" s="15">
        <v>0.75522869044752805</v>
      </c>
      <c r="G810" s="17">
        <v>8.2339786850217003E-3</v>
      </c>
      <c r="H810" s="17">
        <v>0.98830261514479301</v>
      </c>
    </row>
    <row r="811" spans="1:8" x14ac:dyDescent="0.25">
      <c r="A811" s="12" t="s">
        <v>740</v>
      </c>
      <c r="B811" s="12"/>
      <c r="C811" s="13">
        <v>-1.79043887528664</v>
      </c>
      <c r="D811" s="13">
        <v>2.42094790447872E-4</v>
      </c>
      <c r="E811" s="15">
        <v>-0.31521968458979899</v>
      </c>
      <c r="F811" s="15">
        <v>0.43327168716409697</v>
      </c>
      <c r="G811" s="17">
        <v>6.6911637410663596E-2</v>
      </c>
      <c r="H811" s="17">
        <v>0.87864543369602199</v>
      </c>
    </row>
    <row r="812" spans="1:8" x14ac:dyDescent="0.25">
      <c r="A812" s="12" t="s">
        <v>741</v>
      </c>
      <c r="B812" s="12" t="s">
        <v>1992</v>
      </c>
      <c r="C812" s="13">
        <v>-1.58162114969262</v>
      </c>
      <c r="D812" s="13">
        <v>2.4618580551501201E-4</v>
      </c>
      <c r="E812" s="15">
        <v>-0.162313262407871</v>
      </c>
      <c r="F812" s="15">
        <v>0.75522869044752805</v>
      </c>
      <c r="G812" s="17">
        <v>-0.77082914766628596</v>
      </c>
      <c r="H812" s="17">
        <v>1.7804018582331599E-4</v>
      </c>
    </row>
    <row r="813" spans="1:8" x14ac:dyDescent="0.25">
      <c r="A813" s="12" t="s">
        <v>742</v>
      </c>
      <c r="B813" s="12"/>
      <c r="C813" s="13">
        <v>-3.2921459600035998</v>
      </c>
      <c r="D813" s="13">
        <v>2.4716180260784599E-4</v>
      </c>
      <c r="E813" s="15">
        <v>-8.22525765891466E-2</v>
      </c>
      <c r="F813" s="15">
        <v>0.86548591026715604</v>
      </c>
      <c r="G813" s="17">
        <v>-0.31824740778022997</v>
      </c>
      <c r="H813" s="17">
        <v>0.381138979367379</v>
      </c>
    </row>
    <row r="814" spans="1:8" x14ac:dyDescent="0.25">
      <c r="A814" s="12" t="s">
        <v>743</v>
      </c>
      <c r="B814" s="12" t="s">
        <v>1775</v>
      </c>
      <c r="C814" s="13">
        <v>-2.2630034960624101</v>
      </c>
      <c r="D814" s="13">
        <v>2.5666590408140202E-4</v>
      </c>
      <c r="E814" s="15">
        <v>-0.47037555629963701</v>
      </c>
      <c r="F814" s="15">
        <v>0.24086709253254701</v>
      </c>
      <c r="G814" s="17">
        <v>5.1227597238714603E-2</v>
      </c>
      <c r="H814" s="17">
        <v>0.90624109227537297</v>
      </c>
    </row>
    <row r="815" spans="1:8" x14ac:dyDescent="0.25">
      <c r="A815" s="12" t="s">
        <v>744</v>
      </c>
      <c r="B815" s="12" t="s">
        <v>1736</v>
      </c>
      <c r="C815" s="13">
        <v>-3.0260956541650099</v>
      </c>
      <c r="D815" s="13">
        <v>2.5757422936864902E-4</v>
      </c>
      <c r="E815" s="15">
        <v>-0.22896160426839801</v>
      </c>
      <c r="F815" s="15">
        <v>0.60335399582104898</v>
      </c>
      <c r="G815" s="17">
        <v>0.18348489896591899</v>
      </c>
      <c r="H815" s="17">
        <v>0.59110632777419403</v>
      </c>
    </row>
    <row r="816" spans="1:8" x14ac:dyDescent="0.25">
      <c r="A816" s="12" t="s">
        <v>745</v>
      </c>
      <c r="B816" s="12" t="s">
        <v>1725</v>
      </c>
      <c r="C816" s="13">
        <v>-1.64673697209031</v>
      </c>
      <c r="D816" s="13">
        <v>2.6011917601431598E-4</v>
      </c>
      <c r="E816" s="15">
        <v>-8.1809026069214794E-2</v>
      </c>
      <c r="F816" s="15">
        <v>0.90549601252379996</v>
      </c>
      <c r="G816" s="17">
        <v>6.0615022689202901E-2</v>
      </c>
      <c r="H816" s="17">
        <v>0.89158856457968905</v>
      </c>
    </row>
    <row r="817" spans="1:8" x14ac:dyDescent="0.25">
      <c r="A817" s="12" t="s">
        <v>746</v>
      </c>
      <c r="B817" s="12"/>
      <c r="C817" s="13">
        <v>-2.77019830242509</v>
      </c>
      <c r="D817" s="13">
        <v>2.6066883400448898E-4</v>
      </c>
      <c r="E817" s="15">
        <v>-0.29234938750148298</v>
      </c>
      <c r="F817" s="15">
        <v>0.42068763909676299</v>
      </c>
      <c r="G817" s="17">
        <v>3.9961448589295602E-2</v>
      </c>
      <c r="H817" s="17">
        <v>0.93358464965319099</v>
      </c>
    </row>
    <row r="818" spans="1:8" x14ac:dyDescent="0.25">
      <c r="A818" s="12" t="s">
        <v>747</v>
      </c>
      <c r="B818" s="12"/>
      <c r="C818" s="13">
        <v>-1.1728259530977201</v>
      </c>
      <c r="D818" s="13">
        <v>2.6189372617778302E-4</v>
      </c>
      <c r="E818" s="15">
        <v>-9.0225215570553893E-2</v>
      </c>
      <c r="F818" s="15">
        <v>0.88137905802546701</v>
      </c>
      <c r="G818" s="17">
        <v>2.5114379372282E-2</v>
      </c>
      <c r="H818" s="17">
        <v>0.96651775189789602</v>
      </c>
    </row>
    <row r="819" spans="1:8" x14ac:dyDescent="0.25">
      <c r="A819" s="12" t="s">
        <v>748</v>
      </c>
      <c r="B819" s="12"/>
      <c r="C819" s="13">
        <v>-1.5647413579396601</v>
      </c>
      <c r="D819" s="13">
        <v>2.6239097368079001E-4</v>
      </c>
      <c r="E819" s="15">
        <v>-0.67344937810692096</v>
      </c>
      <c r="F819" s="15">
        <v>2.1684266310445101E-2</v>
      </c>
      <c r="G819" s="17">
        <v>-1.1903582229268299</v>
      </c>
      <c r="H819" s="18">
        <v>8.7927527838329998E-7</v>
      </c>
    </row>
    <row r="820" spans="1:8" x14ac:dyDescent="0.25">
      <c r="A820" s="12" t="s">
        <v>749</v>
      </c>
      <c r="B820" s="12"/>
      <c r="C820" s="13">
        <v>-3.95081385524704</v>
      </c>
      <c r="D820" s="13">
        <v>2.6797143146768101E-4</v>
      </c>
      <c r="E820" s="15">
        <v>-0.47314934787209001</v>
      </c>
      <c r="F820" s="15">
        <v>0.17478364572680799</v>
      </c>
      <c r="G820" s="17">
        <v>4.4239621001981498E-2</v>
      </c>
      <c r="H820" s="17">
        <v>0.91650057489129599</v>
      </c>
    </row>
    <row r="821" spans="1:8" x14ac:dyDescent="0.25">
      <c r="A821" s="12" t="s">
        <v>750</v>
      </c>
      <c r="B821" s="12" t="s">
        <v>1843</v>
      </c>
      <c r="C821" s="13">
        <v>-1.8023315848604899</v>
      </c>
      <c r="D821" s="13">
        <v>2.7027319883738597E-4</v>
      </c>
      <c r="E821" s="15">
        <v>0.10987732863727501</v>
      </c>
      <c r="F821" s="15">
        <v>0.86443927843781199</v>
      </c>
      <c r="G821" s="17">
        <v>-0.216687750230523</v>
      </c>
      <c r="H821" s="17">
        <v>0.55296173988431296</v>
      </c>
    </row>
    <row r="822" spans="1:8" x14ac:dyDescent="0.25">
      <c r="A822" s="12" t="s">
        <v>751</v>
      </c>
      <c r="B822" s="12" t="s">
        <v>1844</v>
      </c>
      <c r="C822" s="13">
        <v>-1.4891801238322699</v>
      </c>
      <c r="D822" s="13">
        <v>2.7577357986738798E-4</v>
      </c>
      <c r="E822" s="15">
        <v>-0.42185126493039399</v>
      </c>
      <c r="F822" s="15">
        <v>0.21226708270123501</v>
      </c>
      <c r="G822" s="17">
        <v>-0.10356164587639299</v>
      </c>
      <c r="H822" s="17">
        <v>0.80804672191988802</v>
      </c>
    </row>
    <row r="823" spans="1:8" x14ac:dyDescent="0.25">
      <c r="A823" s="12" t="s">
        <v>752</v>
      </c>
      <c r="B823" s="12"/>
      <c r="C823" s="13">
        <v>-4.0134356957904904</v>
      </c>
      <c r="D823" s="13">
        <v>2.76023947905699E-4</v>
      </c>
      <c r="E823" s="15">
        <v>-8.3460432048179406E-2</v>
      </c>
      <c r="F823" s="15">
        <v>0.893493210014079</v>
      </c>
      <c r="G823" s="17">
        <v>-6.4055916740238597E-2</v>
      </c>
      <c r="H823" s="17">
        <v>0.88350208508477202</v>
      </c>
    </row>
    <row r="824" spans="1:8" x14ac:dyDescent="0.25">
      <c r="A824" s="12" t="s">
        <v>753</v>
      </c>
      <c r="B824" s="12"/>
      <c r="C824" s="13">
        <v>-2.7175501668925501</v>
      </c>
      <c r="D824" s="13">
        <v>2.7643772587509097E-4</v>
      </c>
      <c r="E824" s="15">
        <v>-0.28503597663625502</v>
      </c>
      <c r="F824" s="15">
        <v>0.47369167582684601</v>
      </c>
      <c r="G824" s="17">
        <v>6.05662335871784E-2</v>
      </c>
      <c r="H824" s="17">
        <v>0.89162704010431504</v>
      </c>
    </row>
    <row r="825" spans="1:8" x14ac:dyDescent="0.25">
      <c r="A825" s="12" t="s">
        <v>754</v>
      </c>
      <c r="B825" s="12"/>
      <c r="C825" s="13">
        <v>-4.7786393582858402</v>
      </c>
      <c r="D825" s="13">
        <v>2.7829203188839597E-4</v>
      </c>
      <c r="E825" s="15">
        <v>-0.208785399074779</v>
      </c>
      <c r="F825" s="15">
        <v>0.59640467843032996</v>
      </c>
      <c r="G825" s="17">
        <v>-6.4126081188842596E-2</v>
      </c>
      <c r="H825" s="17">
        <v>0.87506556888414799</v>
      </c>
    </row>
    <row r="826" spans="1:8" x14ac:dyDescent="0.25">
      <c r="A826" s="12" t="s">
        <v>755</v>
      </c>
      <c r="B826" s="12" t="s">
        <v>1993</v>
      </c>
      <c r="C826" s="13">
        <v>-1.2277926971397799</v>
      </c>
      <c r="D826" s="13">
        <v>2.7872570510761098E-4</v>
      </c>
      <c r="E826" s="15">
        <v>-0.51088928537186096</v>
      </c>
      <c r="F826" s="15">
        <v>5.80032649371044E-2</v>
      </c>
      <c r="G826" s="17">
        <v>-0.56308572422153802</v>
      </c>
      <c r="H826" s="17">
        <v>1.78482149272263E-2</v>
      </c>
    </row>
    <row r="827" spans="1:8" x14ac:dyDescent="0.25">
      <c r="A827" s="12" t="s">
        <v>756</v>
      </c>
      <c r="B827" s="12" t="s">
        <v>1752</v>
      </c>
      <c r="C827" s="13">
        <v>-4.7322774601937097</v>
      </c>
      <c r="D827" s="13">
        <v>2.8038488180626798E-4</v>
      </c>
      <c r="E827" s="15">
        <v>-3.1421498358330698E-2</v>
      </c>
      <c r="F827" s="15">
        <v>0.96561539931116203</v>
      </c>
      <c r="G827" s="17">
        <v>6.4926669283231096E-3</v>
      </c>
      <c r="H827" s="17">
        <v>0.99165302153921298</v>
      </c>
    </row>
    <row r="828" spans="1:8" x14ac:dyDescent="0.25">
      <c r="A828" s="12" t="s">
        <v>757</v>
      </c>
      <c r="B828" s="12"/>
      <c r="C828" s="13">
        <v>-3.3459900162721601</v>
      </c>
      <c r="D828" s="13">
        <v>2.80894005485405E-4</v>
      </c>
      <c r="E828" s="15">
        <v>-0.186695993631981</v>
      </c>
      <c r="F828" s="15">
        <v>0.68672200160354502</v>
      </c>
      <c r="G828" s="17">
        <v>-8.8254356666782802E-2</v>
      </c>
      <c r="H828" s="17">
        <v>0.83732087042109404</v>
      </c>
    </row>
    <row r="829" spans="1:8" x14ac:dyDescent="0.25">
      <c r="A829" s="12" t="s">
        <v>758</v>
      </c>
      <c r="B829" s="12" t="s">
        <v>1845</v>
      </c>
      <c r="C829" s="13">
        <v>-4.7706577720411003</v>
      </c>
      <c r="D829" s="13">
        <v>2.8148129988849802E-4</v>
      </c>
      <c r="E829" s="15">
        <v>-0.189133762563436</v>
      </c>
      <c r="F829" s="15">
        <v>0.59715432685066705</v>
      </c>
      <c r="G829" s="17">
        <v>-7.3464769536642105E-2</v>
      </c>
      <c r="H829" s="17">
        <v>0.85620355879265297</v>
      </c>
    </row>
    <row r="830" spans="1:8" x14ac:dyDescent="0.25">
      <c r="A830" s="12" t="s">
        <v>759</v>
      </c>
      <c r="B830" s="12"/>
      <c r="C830" s="13">
        <v>-4.1046328228988802</v>
      </c>
      <c r="D830" s="13">
        <v>2.89018054877097E-4</v>
      </c>
      <c r="E830" s="15">
        <v>-0.12792944190563599</v>
      </c>
      <c r="F830" s="15">
        <v>0.78094980591652496</v>
      </c>
      <c r="G830" s="17">
        <v>-0.109780702583214</v>
      </c>
      <c r="H830" s="17">
        <v>0.80274892890432403</v>
      </c>
    </row>
    <row r="831" spans="1:8" x14ac:dyDescent="0.25">
      <c r="A831" s="12" t="s">
        <v>760</v>
      </c>
      <c r="B831" s="12"/>
      <c r="C831" s="13">
        <v>-3.8017636889798299</v>
      </c>
      <c r="D831" s="13">
        <v>2.89606448452193E-4</v>
      </c>
      <c r="E831" s="15">
        <v>-0.59614656822089895</v>
      </c>
      <c r="F831" s="15">
        <v>6.1214758647582301E-2</v>
      </c>
      <c r="G831" s="17">
        <v>9.1983127360326794E-2</v>
      </c>
      <c r="H831" s="17">
        <v>0.80388856790236496</v>
      </c>
    </row>
    <row r="832" spans="1:8" x14ac:dyDescent="0.25">
      <c r="A832" s="12" t="s">
        <v>761</v>
      </c>
      <c r="B832" s="12" t="s">
        <v>1743</v>
      </c>
      <c r="C832" s="13">
        <v>-3.6096270978684699</v>
      </c>
      <c r="D832" s="13">
        <v>2.9045220337280798E-4</v>
      </c>
      <c r="E832" s="15">
        <v>-6.5202058585721201E-2</v>
      </c>
      <c r="F832" s="15">
        <v>0.91409595963443901</v>
      </c>
      <c r="G832" s="17">
        <v>1.9557924896965E-2</v>
      </c>
      <c r="H832" s="17">
        <v>0.97188514165463102</v>
      </c>
    </row>
    <row r="833" spans="1:8" x14ac:dyDescent="0.25">
      <c r="A833" s="12" t="s">
        <v>762</v>
      </c>
      <c r="B833" s="12"/>
      <c r="C833" s="13">
        <v>-2.00009483142883</v>
      </c>
      <c r="D833" s="13">
        <v>2.9080418128671402E-4</v>
      </c>
      <c r="E833" s="15">
        <v>-0.33140243167803102</v>
      </c>
      <c r="F833" s="15">
        <v>0.40776011733825601</v>
      </c>
      <c r="G833" s="17">
        <v>0.193078855670889</v>
      </c>
      <c r="H833" s="17">
        <v>0.61632005201517903</v>
      </c>
    </row>
    <row r="834" spans="1:8" x14ac:dyDescent="0.25">
      <c r="A834" s="12" t="s">
        <v>763</v>
      </c>
      <c r="B834" s="12" t="s">
        <v>1724</v>
      </c>
      <c r="C834" s="13">
        <v>-2.8362311945358898</v>
      </c>
      <c r="D834" s="13">
        <v>2.9441961231606799E-4</v>
      </c>
      <c r="E834" s="15">
        <v>-0.86199983799138302</v>
      </c>
      <c r="F834" s="15">
        <v>2.7112837492824601E-2</v>
      </c>
      <c r="G834" s="17">
        <v>-1.7538536552031501</v>
      </c>
      <c r="H834" s="17">
        <v>1.2400957716722099E-3</v>
      </c>
    </row>
    <row r="835" spans="1:8" x14ac:dyDescent="0.25">
      <c r="A835" s="12" t="s">
        <v>764</v>
      </c>
      <c r="B835" s="12"/>
      <c r="C835" s="13">
        <v>-3.3761369747047199</v>
      </c>
      <c r="D835" s="13">
        <v>2.9441961231606799E-4</v>
      </c>
      <c r="E835" s="15">
        <v>-0.20116579270565399</v>
      </c>
      <c r="F835" s="15">
        <v>0.64944947103474904</v>
      </c>
      <c r="G835" s="17">
        <v>0.134826693530289</v>
      </c>
      <c r="H835" s="17">
        <v>0.70554925290797299</v>
      </c>
    </row>
    <row r="836" spans="1:8" x14ac:dyDescent="0.25">
      <c r="A836" s="12" t="s">
        <v>765</v>
      </c>
      <c r="B836" s="12" t="s">
        <v>1846</v>
      </c>
      <c r="C836" s="13">
        <v>-1.85570758500889</v>
      </c>
      <c r="D836" s="13">
        <v>2.9539119811240001E-4</v>
      </c>
      <c r="E836" s="15">
        <v>-0.22976141926716101</v>
      </c>
      <c r="F836" s="15">
        <v>0.59652637515679496</v>
      </c>
      <c r="G836" s="17">
        <v>0.23229949446030501</v>
      </c>
      <c r="H836" s="17">
        <v>0.52790581903811895</v>
      </c>
    </row>
    <row r="837" spans="1:8" x14ac:dyDescent="0.25">
      <c r="A837" s="12" t="s">
        <v>766</v>
      </c>
      <c r="B837" s="12" t="s">
        <v>1847</v>
      </c>
      <c r="C837" s="13">
        <v>-1.50030266134014</v>
      </c>
      <c r="D837" s="13">
        <v>3.0296625410773399E-4</v>
      </c>
      <c r="E837" s="15">
        <v>0.190827828320526</v>
      </c>
      <c r="F837" s="15">
        <v>0.69446915744423698</v>
      </c>
      <c r="G837" s="17">
        <v>-3.5761244772241803E-2</v>
      </c>
      <c r="H837" s="17">
        <v>0.94858323872196304</v>
      </c>
    </row>
    <row r="838" spans="1:8" x14ac:dyDescent="0.25">
      <c r="A838" s="12" t="s">
        <v>767</v>
      </c>
      <c r="B838" s="12"/>
      <c r="C838" s="13">
        <v>-6.77953781734369</v>
      </c>
      <c r="D838" s="13">
        <v>3.0475665578930599E-4</v>
      </c>
      <c r="E838" s="15">
        <v>-0.10056842760603001</v>
      </c>
      <c r="F838" s="15">
        <v>0.82813340775729505</v>
      </c>
      <c r="G838" s="17">
        <v>1.5174200344202299E-2</v>
      </c>
      <c r="H838" s="17">
        <v>0.97957931923494201</v>
      </c>
    </row>
    <row r="839" spans="1:8" x14ac:dyDescent="0.25">
      <c r="A839" s="12" t="s">
        <v>768</v>
      </c>
      <c r="B839" s="12"/>
      <c r="C839" s="13">
        <v>-5.6554043500739004</v>
      </c>
      <c r="D839" s="13">
        <v>3.0475665578930599E-4</v>
      </c>
      <c r="E839" s="15">
        <v>3.0163663024918901E-2</v>
      </c>
      <c r="F839" s="15">
        <v>0.95946626326297901</v>
      </c>
      <c r="G839" s="17">
        <v>-0.270773849636328</v>
      </c>
      <c r="H839" s="17">
        <v>0.45565923480521903</v>
      </c>
    </row>
    <row r="840" spans="1:8" x14ac:dyDescent="0.25">
      <c r="A840" s="12" t="s">
        <v>769</v>
      </c>
      <c r="B840" s="12"/>
      <c r="C840" s="13">
        <v>-3.7725104170686201</v>
      </c>
      <c r="D840" s="13">
        <v>3.0524696084391898E-4</v>
      </c>
      <c r="E840" s="15">
        <v>-0.33331377630922898</v>
      </c>
      <c r="F840" s="15">
        <v>0.36632466499264499</v>
      </c>
      <c r="G840" s="17">
        <v>-2.96109511374501E-2</v>
      </c>
      <c r="H840" s="17">
        <v>0.95020996198012897</v>
      </c>
    </row>
    <row r="841" spans="1:8" x14ac:dyDescent="0.25">
      <c r="A841" s="12" t="s">
        <v>770</v>
      </c>
      <c r="B841" s="12"/>
      <c r="C841" s="13">
        <v>-1.4855851180253601</v>
      </c>
      <c r="D841" s="13">
        <v>3.0623500061629198E-4</v>
      </c>
      <c r="E841" s="15">
        <v>-0.22127507996871901</v>
      </c>
      <c r="F841" s="15">
        <v>0.62955039266574697</v>
      </c>
      <c r="G841" s="17">
        <v>-0.430741457363221</v>
      </c>
      <c r="H841" s="17">
        <v>0.149733895907213</v>
      </c>
    </row>
    <row r="842" spans="1:8" x14ac:dyDescent="0.25">
      <c r="A842" s="12" t="s">
        <v>771</v>
      </c>
      <c r="B842" s="12"/>
      <c r="C842" s="13">
        <v>-3.76836870170419</v>
      </c>
      <c r="D842" s="13">
        <v>3.08297912166326E-4</v>
      </c>
      <c r="E842" s="15">
        <v>3.9279517465806997E-2</v>
      </c>
      <c r="F842" s="15">
        <v>0.95468775258695504</v>
      </c>
      <c r="G842" s="17">
        <v>8.8827108688082704E-2</v>
      </c>
      <c r="H842" s="17">
        <v>0.83837556145999204</v>
      </c>
    </row>
    <row r="843" spans="1:8" x14ac:dyDescent="0.25">
      <c r="A843" s="12" t="s">
        <v>772</v>
      </c>
      <c r="B843" s="12"/>
      <c r="C843" s="13">
        <v>-3.2375513686408302</v>
      </c>
      <c r="D843" s="13">
        <v>3.1007076303573103E-4</v>
      </c>
      <c r="E843" s="15">
        <v>1.42600166796857E-2</v>
      </c>
      <c r="F843" s="15">
        <v>0.98527023134534397</v>
      </c>
      <c r="G843" s="17">
        <v>-0.234568298093355</v>
      </c>
      <c r="H843" s="17">
        <v>0.52143130329848997</v>
      </c>
    </row>
    <row r="844" spans="1:8" x14ac:dyDescent="0.25">
      <c r="A844" s="12" t="s">
        <v>773</v>
      </c>
      <c r="B844" s="12" t="s">
        <v>1848</v>
      </c>
      <c r="C844" s="13">
        <v>-1.5518978169054001</v>
      </c>
      <c r="D844" s="13">
        <v>3.1086961420328602E-4</v>
      </c>
      <c r="E844" s="15">
        <v>0.28879042463902099</v>
      </c>
      <c r="F844" s="15">
        <v>0.447366226965557</v>
      </c>
      <c r="G844" s="17">
        <v>0.60020215355727302</v>
      </c>
      <c r="H844" s="17">
        <v>2.35983520371475E-2</v>
      </c>
    </row>
    <row r="845" spans="1:8" x14ac:dyDescent="0.25">
      <c r="A845" s="12" t="s">
        <v>774</v>
      </c>
      <c r="B845" s="12"/>
      <c r="C845" s="13">
        <v>-2.2978143618373301</v>
      </c>
      <c r="D845" s="13">
        <v>3.1195743886202199E-4</v>
      </c>
      <c r="E845" s="15">
        <v>-0.48539985745190001</v>
      </c>
      <c r="F845" s="15">
        <v>0.23002164412822401</v>
      </c>
      <c r="G845" s="17">
        <v>-7.41178015007639E-2</v>
      </c>
      <c r="H845" s="17">
        <v>0.84784083724055603</v>
      </c>
    </row>
    <row r="846" spans="1:8" x14ac:dyDescent="0.25">
      <c r="A846" s="12" t="s">
        <v>775</v>
      </c>
      <c r="B846" s="12" t="s">
        <v>1849</v>
      </c>
      <c r="C846" s="13">
        <v>-1.40038359484509</v>
      </c>
      <c r="D846" s="13">
        <v>3.14889068474981E-4</v>
      </c>
      <c r="E846" s="15">
        <v>-6.3331736279794201E-2</v>
      </c>
      <c r="F846" s="15">
        <v>0.93434656569126295</v>
      </c>
      <c r="G846" s="17">
        <v>8.0466622674650407E-2</v>
      </c>
      <c r="H846" s="17">
        <v>0.86138809327219401</v>
      </c>
    </row>
    <row r="847" spans="1:8" x14ac:dyDescent="0.25">
      <c r="A847" s="12" t="s">
        <v>776</v>
      </c>
      <c r="B847" s="12" t="s">
        <v>1850</v>
      </c>
      <c r="C847" s="13">
        <v>-1.3870473659481899</v>
      </c>
      <c r="D847" s="13">
        <v>3.2543333928992501E-4</v>
      </c>
      <c r="E847" s="15">
        <v>-0.56272223311934899</v>
      </c>
      <c r="F847" s="15">
        <v>4.3547870886903803E-2</v>
      </c>
      <c r="G847" s="17">
        <v>-0.207597901793765</v>
      </c>
      <c r="H847" s="17">
        <v>0.51453448555862202</v>
      </c>
    </row>
    <row r="848" spans="1:8" x14ac:dyDescent="0.25">
      <c r="A848" s="12" t="s">
        <v>777</v>
      </c>
      <c r="B848" s="12" t="s">
        <v>1851</v>
      </c>
      <c r="C848" s="13">
        <v>-1.62673721435873</v>
      </c>
      <c r="D848" s="13">
        <v>3.2595779173512102E-4</v>
      </c>
      <c r="E848" s="15">
        <v>0.50967049789831698</v>
      </c>
      <c r="F848" s="15">
        <v>0.118598290189478</v>
      </c>
      <c r="G848" s="17">
        <v>0.220119517390654</v>
      </c>
      <c r="H848" s="17">
        <v>0.50365477192786401</v>
      </c>
    </row>
    <row r="849" spans="1:8" x14ac:dyDescent="0.25">
      <c r="A849" s="12" t="s">
        <v>778</v>
      </c>
      <c r="B849" s="12" t="s">
        <v>1994</v>
      </c>
      <c r="C849" s="13">
        <v>-1.4100636517154901</v>
      </c>
      <c r="D849" s="13">
        <v>3.3088260307698398E-4</v>
      </c>
      <c r="E849" s="15">
        <v>-0.355904481811332</v>
      </c>
      <c r="F849" s="15">
        <v>0.228323142147698</v>
      </c>
      <c r="G849" s="17">
        <v>-0.41427771282488601</v>
      </c>
      <c r="H849" s="17">
        <v>9.4203822446795996E-2</v>
      </c>
    </row>
    <row r="850" spans="1:8" x14ac:dyDescent="0.25">
      <c r="A850" s="12" t="s">
        <v>779</v>
      </c>
      <c r="B850" s="12" t="s">
        <v>1852</v>
      </c>
      <c r="C850" s="13">
        <v>-1.5095994090881799</v>
      </c>
      <c r="D850" s="13">
        <v>3.3772398997234402E-4</v>
      </c>
      <c r="E850" s="15">
        <v>6.4676247719136798E-2</v>
      </c>
      <c r="F850" s="15">
        <v>0.93392428514159098</v>
      </c>
      <c r="G850" s="17">
        <v>2.3728932793908902E-2</v>
      </c>
      <c r="H850" s="17">
        <v>0.96811720323538297</v>
      </c>
    </row>
    <row r="851" spans="1:8" x14ac:dyDescent="0.25">
      <c r="A851" s="12" t="s">
        <v>780</v>
      </c>
      <c r="B851" s="12"/>
      <c r="C851" s="13">
        <v>-3.4513358370162002</v>
      </c>
      <c r="D851" s="13">
        <v>3.3772398997234402E-4</v>
      </c>
      <c r="E851" s="15">
        <v>-0.38513823583711299</v>
      </c>
      <c r="F851" s="15">
        <v>0.30321359309967</v>
      </c>
      <c r="G851" s="17">
        <v>-2.4378039647997601E-2</v>
      </c>
      <c r="H851" s="17">
        <v>0.95781983967065198</v>
      </c>
    </row>
    <row r="852" spans="1:8" x14ac:dyDescent="0.25">
      <c r="A852" s="12" t="s">
        <v>781</v>
      </c>
      <c r="B852" s="12" t="s">
        <v>1734</v>
      </c>
      <c r="C852" s="13">
        <v>-2.33867855718777</v>
      </c>
      <c r="D852" s="13">
        <v>3.3820927467758798E-4</v>
      </c>
      <c r="E852" s="15">
        <v>-0.93748888396126695</v>
      </c>
      <c r="F852" s="15">
        <v>1.790359587719E-3</v>
      </c>
      <c r="G852" s="17">
        <v>-0.83139022799583695</v>
      </c>
      <c r="H852" s="17">
        <v>5.81238992392046E-2</v>
      </c>
    </row>
    <row r="853" spans="1:8" x14ac:dyDescent="0.25">
      <c r="A853" s="12" t="s">
        <v>782</v>
      </c>
      <c r="B853" s="12"/>
      <c r="C853" s="13">
        <v>-3.42046516832754</v>
      </c>
      <c r="D853" s="13">
        <v>3.3820927467758798E-4</v>
      </c>
      <c r="E853" s="15">
        <v>-9.6831848033803403E-2</v>
      </c>
      <c r="F853" s="15">
        <v>0.86324865024444397</v>
      </c>
      <c r="G853" s="17">
        <v>4.5615275757675301E-3</v>
      </c>
      <c r="H853" s="17">
        <v>0.99418809883069004</v>
      </c>
    </row>
    <row r="854" spans="1:8" x14ac:dyDescent="0.25">
      <c r="A854" s="12" t="s">
        <v>783</v>
      </c>
      <c r="B854" s="12" t="s">
        <v>1995</v>
      </c>
      <c r="C854" s="13">
        <v>-1.57399714559073</v>
      </c>
      <c r="D854" s="13">
        <v>3.40337723239173E-4</v>
      </c>
      <c r="E854" s="15">
        <v>-0.489264111944613</v>
      </c>
      <c r="F854" s="15">
        <v>0.18352217085612099</v>
      </c>
      <c r="G854" s="17">
        <v>2.7707871485903202E-2</v>
      </c>
      <c r="H854" s="17">
        <v>0.95944084452283696</v>
      </c>
    </row>
    <row r="855" spans="1:8" x14ac:dyDescent="0.25">
      <c r="A855" s="12" t="s">
        <v>784</v>
      </c>
      <c r="B855" s="12"/>
      <c r="C855" s="13">
        <v>-3.1465832753886702</v>
      </c>
      <c r="D855" s="13">
        <v>3.4235275241694898E-4</v>
      </c>
      <c r="E855" s="15">
        <v>1.0750681860848101E-3</v>
      </c>
      <c r="F855" s="15">
        <v>0.99919805721978106</v>
      </c>
      <c r="G855" s="17">
        <v>0.24164535156222</v>
      </c>
      <c r="H855" s="17">
        <v>0.40791101638350902</v>
      </c>
    </row>
    <row r="856" spans="1:8" x14ac:dyDescent="0.25">
      <c r="A856" s="12" t="s">
        <v>785</v>
      </c>
      <c r="B856" s="12"/>
      <c r="C856" s="13">
        <v>-3.9050281581516599</v>
      </c>
      <c r="D856" s="13">
        <v>3.5067986006488201E-4</v>
      </c>
      <c r="E856" s="15">
        <v>-0.240506294589486</v>
      </c>
      <c r="F856" s="15">
        <v>0.49901294326353501</v>
      </c>
      <c r="G856" s="17">
        <v>-0.117474364439714</v>
      </c>
      <c r="H856" s="17">
        <v>0.66675087624471896</v>
      </c>
    </row>
    <row r="857" spans="1:8" x14ac:dyDescent="0.25">
      <c r="A857" s="12" t="s">
        <v>786</v>
      </c>
      <c r="B857" s="12"/>
      <c r="C857" s="13">
        <v>-6.6554982772273998</v>
      </c>
      <c r="D857" s="13">
        <v>3.5444832340443099E-4</v>
      </c>
      <c r="E857" s="15">
        <v>-0.192113151208715</v>
      </c>
      <c r="F857" s="15">
        <v>0.58680748831794505</v>
      </c>
      <c r="G857" s="17">
        <v>3.78375314341097E-2</v>
      </c>
      <c r="H857" s="17">
        <v>0.92675194182410903</v>
      </c>
    </row>
    <row r="858" spans="1:8" x14ac:dyDescent="0.25">
      <c r="A858" s="12" t="s">
        <v>787</v>
      </c>
      <c r="B858" s="12" t="s">
        <v>1853</v>
      </c>
      <c r="C858" s="13">
        <v>-2.1308396636143301</v>
      </c>
      <c r="D858" s="13">
        <v>3.5554775069539501E-4</v>
      </c>
      <c r="E858" s="15">
        <v>-9.8287449174260494E-2</v>
      </c>
      <c r="F858" s="15">
        <v>0.87619099848860604</v>
      </c>
      <c r="G858" s="17">
        <v>0.145155736177669</v>
      </c>
      <c r="H858" s="17">
        <v>0.72071888174394905</v>
      </c>
    </row>
    <row r="859" spans="1:8" x14ac:dyDescent="0.25">
      <c r="A859" s="12" t="s">
        <v>788</v>
      </c>
      <c r="B859" s="12"/>
      <c r="C859" s="13">
        <v>-2.9357185339500398</v>
      </c>
      <c r="D859" s="13">
        <v>3.5554775069539501E-4</v>
      </c>
      <c r="E859" s="15">
        <v>-8.9796548772253196E-2</v>
      </c>
      <c r="F859" s="15">
        <v>0.85911058377185201</v>
      </c>
      <c r="G859" s="17">
        <v>-5.3451516177776E-2</v>
      </c>
      <c r="H859" s="17">
        <v>0.90332389621051901</v>
      </c>
    </row>
    <row r="860" spans="1:8" x14ac:dyDescent="0.25">
      <c r="A860" s="12" t="s">
        <v>789</v>
      </c>
      <c r="B860" s="12" t="s">
        <v>1854</v>
      </c>
      <c r="C860" s="13">
        <v>-1.1194272964279599</v>
      </c>
      <c r="D860" s="13">
        <v>3.5554775069539501E-4</v>
      </c>
      <c r="E860" s="15">
        <v>-4.84487976043123E-3</v>
      </c>
      <c r="F860" s="15">
        <v>0.99538738053053799</v>
      </c>
      <c r="G860" s="17">
        <v>-0.227784275977652</v>
      </c>
      <c r="H860" s="17">
        <v>0.46354582694789398</v>
      </c>
    </row>
    <row r="861" spans="1:8" x14ac:dyDescent="0.25">
      <c r="A861" s="12" t="s">
        <v>790</v>
      </c>
      <c r="B861" s="12"/>
      <c r="C861" s="13">
        <v>-1.6259370455069599</v>
      </c>
      <c r="D861" s="13">
        <v>3.59649688553672E-4</v>
      </c>
      <c r="E861" s="15">
        <v>-0.10545068639710301</v>
      </c>
      <c r="F861" s="15">
        <v>0.86925590164405098</v>
      </c>
      <c r="G861" s="17">
        <v>-0.358182707696723</v>
      </c>
      <c r="H861" s="17">
        <v>0.31032136480107397</v>
      </c>
    </row>
    <row r="862" spans="1:8" x14ac:dyDescent="0.25">
      <c r="A862" s="12" t="s">
        <v>791</v>
      </c>
      <c r="B862" s="12"/>
      <c r="C862" s="13">
        <v>-3.3589388591668499</v>
      </c>
      <c r="D862" s="13">
        <v>3.6305586216519897E-4</v>
      </c>
      <c r="E862" s="15">
        <v>-0.19975580179573099</v>
      </c>
      <c r="F862" s="15">
        <v>0.61042633895850296</v>
      </c>
      <c r="G862" s="17">
        <v>0.107334134513432</v>
      </c>
      <c r="H862" s="17">
        <v>0.73208587665151903</v>
      </c>
    </row>
    <row r="863" spans="1:8" x14ac:dyDescent="0.25">
      <c r="A863" s="12" t="s">
        <v>792</v>
      </c>
      <c r="B863" s="12"/>
      <c r="C863" s="13">
        <v>-2.8683551346649301</v>
      </c>
      <c r="D863" s="13">
        <v>3.6567997576090198E-4</v>
      </c>
      <c r="E863" s="15">
        <v>-0.13180520478378799</v>
      </c>
      <c r="F863" s="15">
        <v>0.80191714694558602</v>
      </c>
      <c r="G863" s="17">
        <v>7.1132415749663898E-3</v>
      </c>
      <c r="H863" s="17">
        <v>0.98921373200700402</v>
      </c>
    </row>
    <row r="864" spans="1:8" x14ac:dyDescent="0.25">
      <c r="A864" s="12" t="s">
        <v>793</v>
      </c>
      <c r="B864" s="12"/>
      <c r="C864" s="13">
        <v>-4.6023893249263397</v>
      </c>
      <c r="D864" s="13">
        <v>3.6650693602691597E-4</v>
      </c>
      <c r="E864" s="15">
        <v>-0.15065841808938199</v>
      </c>
      <c r="F864" s="15">
        <v>0.68991804429668002</v>
      </c>
      <c r="G864" s="17">
        <v>-0.176208044039211</v>
      </c>
      <c r="H864" s="17">
        <v>0.601991050332914</v>
      </c>
    </row>
    <row r="865" spans="1:8" x14ac:dyDescent="0.25">
      <c r="A865" s="12" t="s">
        <v>794</v>
      </c>
      <c r="B865" s="12"/>
      <c r="C865" s="13">
        <v>-2.0023522530037798</v>
      </c>
      <c r="D865" s="13">
        <v>3.6730047957619699E-4</v>
      </c>
      <c r="E865" s="15">
        <v>-0.133956667492269</v>
      </c>
      <c r="F865" s="15">
        <v>0.81379373425396995</v>
      </c>
      <c r="G865" s="17">
        <v>3.2030674139733199E-2</v>
      </c>
      <c r="H865" s="17">
        <v>0.95244583222813695</v>
      </c>
    </row>
    <row r="866" spans="1:8" x14ac:dyDescent="0.25">
      <c r="A866" s="12" t="s">
        <v>795</v>
      </c>
      <c r="B866" s="12"/>
      <c r="C866" s="13">
        <v>-4.0912007632651104</v>
      </c>
      <c r="D866" s="13">
        <v>3.68858629844042E-4</v>
      </c>
      <c r="E866" s="15">
        <v>-9.4023595879496394E-2</v>
      </c>
      <c r="F866" s="15">
        <v>0.82825397530869904</v>
      </c>
      <c r="G866" s="17">
        <v>-0.232738995630969</v>
      </c>
      <c r="H866" s="17">
        <v>0.50056901972885803</v>
      </c>
    </row>
    <row r="867" spans="1:8" x14ac:dyDescent="0.25">
      <c r="A867" s="12" t="s">
        <v>796</v>
      </c>
      <c r="B867" s="12"/>
      <c r="C867" s="13">
        <v>-2.8130094775247199</v>
      </c>
      <c r="D867" s="13">
        <v>3.7219352123451398E-4</v>
      </c>
      <c r="E867" s="15">
        <v>-7.2576233750862099E-2</v>
      </c>
      <c r="F867" s="15">
        <v>0.90779799625360202</v>
      </c>
      <c r="G867" s="17">
        <v>2.96552159774714E-3</v>
      </c>
      <c r="H867" s="17">
        <v>0.99703293824662198</v>
      </c>
    </row>
    <row r="868" spans="1:8" x14ac:dyDescent="0.25">
      <c r="A868" s="12" t="s">
        <v>797</v>
      </c>
      <c r="B868" s="12"/>
      <c r="C868" s="13">
        <v>-3.64758596827979</v>
      </c>
      <c r="D868" s="13">
        <v>3.7291783722044299E-4</v>
      </c>
      <c r="E868" s="15">
        <v>-0.22737666106701199</v>
      </c>
      <c r="F868" s="15">
        <v>0.54796935574154504</v>
      </c>
      <c r="G868" s="17">
        <v>7.2375549674682502E-2</v>
      </c>
      <c r="H868" s="17">
        <v>0.83431361581312602</v>
      </c>
    </row>
    <row r="869" spans="1:8" x14ac:dyDescent="0.25">
      <c r="A869" s="12" t="s">
        <v>798</v>
      </c>
      <c r="B869" s="12"/>
      <c r="C869" s="13">
        <v>-1.61434972312994</v>
      </c>
      <c r="D869" s="13">
        <v>3.7637177584062001E-4</v>
      </c>
      <c r="E869" s="15">
        <v>0.24101343642498499</v>
      </c>
      <c r="F869" s="15">
        <v>0.59522548124956598</v>
      </c>
      <c r="G869" s="17">
        <v>-0.36539283501728598</v>
      </c>
      <c r="H869" s="17">
        <v>0.32009662575048098</v>
      </c>
    </row>
    <row r="870" spans="1:8" x14ac:dyDescent="0.25">
      <c r="A870" s="12" t="s">
        <v>799</v>
      </c>
      <c r="B870" s="12" t="s">
        <v>1980</v>
      </c>
      <c r="C870" s="13">
        <v>-1.71527654435105</v>
      </c>
      <c r="D870" s="13">
        <v>3.8787068882105403E-4</v>
      </c>
      <c r="E870" s="15">
        <v>0.12530611965437599</v>
      </c>
      <c r="F870" s="15">
        <v>0.83807398783797304</v>
      </c>
      <c r="G870" s="17">
        <v>-0.210453464148388</v>
      </c>
      <c r="H870" s="17">
        <v>0.58318340069533403</v>
      </c>
    </row>
    <row r="871" spans="1:8" x14ac:dyDescent="0.25">
      <c r="A871" s="12" t="s">
        <v>800</v>
      </c>
      <c r="B871" s="12"/>
      <c r="C871" s="13">
        <v>-3.6382418727236399</v>
      </c>
      <c r="D871" s="13">
        <v>3.92366324428964E-4</v>
      </c>
      <c r="E871" s="15">
        <v>-0.10204607599403701</v>
      </c>
      <c r="F871" s="15">
        <v>0.82919623081054294</v>
      </c>
      <c r="G871" s="17">
        <v>-8.48129920699187E-2</v>
      </c>
      <c r="H871" s="17">
        <v>0.80952858809157602</v>
      </c>
    </row>
    <row r="872" spans="1:8" x14ac:dyDescent="0.25">
      <c r="A872" s="12" t="s">
        <v>801</v>
      </c>
      <c r="B872" s="12" t="s">
        <v>1855</v>
      </c>
      <c r="C872" s="13">
        <v>-1.9467794697479599</v>
      </c>
      <c r="D872" s="13">
        <v>3.9699943747904999E-4</v>
      </c>
      <c r="E872" s="15">
        <v>0.215239330214618</v>
      </c>
      <c r="F872" s="15">
        <v>0.55419485766926102</v>
      </c>
      <c r="G872" s="17">
        <v>0.23868067069406201</v>
      </c>
      <c r="H872" s="17">
        <v>0.51546870750766405</v>
      </c>
    </row>
    <row r="873" spans="1:8" x14ac:dyDescent="0.25">
      <c r="A873" s="12" t="s">
        <v>802</v>
      </c>
      <c r="B873" s="12"/>
      <c r="C873" s="13">
        <v>-1.3068705177984199</v>
      </c>
      <c r="D873" s="13">
        <v>4.0012641907541602E-4</v>
      </c>
      <c r="E873" s="15">
        <v>-5.2243819312742301E-2</v>
      </c>
      <c r="F873" s="15">
        <v>0.94645971181760002</v>
      </c>
      <c r="G873" s="17">
        <v>-0.238985745327293</v>
      </c>
      <c r="H873" s="17">
        <v>0.39988569466269602</v>
      </c>
    </row>
    <row r="874" spans="1:8" x14ac:dyDescent="0.25">
      <c r="A874" s="12" t="s">
        <v>803</v>
      </c>
      <c r="B874" s="12" t="s">
        <v>1996</v>
      </c>
      <c r="C874" s="13">
        <v>-2.2349786071254401</v>
      </c>
      <c r="D874" s="13">
        <v>4.0201221684811801E-4</v>
      </c>
      <c r="E874" s="15">
        <v>0.134758679392291</v>
      </c>
      <c r="F874" s="15">
        <v>0.78469754657905499</v>
      </c>
      <c r="G874" s="17">
        <v>-0.66599585620560298</v>
      </c>
      <c r="H874" s="17">
        <v>7.2291076844011704E-2</v>
      </c>
    </row>
    <row r="875" spans="1:8" x14ac:dyDescent="0.25">
      <c r="A875" s="12" t="s">
        <v>804</v>
      </c>
      <c r="B875" s="12"/>
      <c r="C875" s="13">
        <v>-2.78911483317418</v>
      </c>
      <c r="D875" s="13">
        <v>4.0479164385955399E-4</v>
      </c>
      <c r="E875" s="15">
        <v>-0.37278799958945702</v>
      </c>
      <c r="F875" s="15">
        <v>0.29892871468912402</v>
      </c>
      <c r="G875" s="17">
        <v>4.8646788489722897E-2</v>
      </c>
      <c r="H875" s="17">
        <v>0.91248042743076097</v>
      </c>
    </row>
    <row r="876" spans="1:8" x14ac:dyDescent="0.25">
      <c r="A876" s="12" t="s">
        <v>805</v>
      </c>
      <c r="B876" s="12" t="s">
        <v>1750</v>
      </c>
      <c r="C876" s="13">
        <v>-2.5621332780546799</v>
      </c>
      <c r="D876" s="13">
        <v>4.0649461622983498E-4</v>
      </c>
      <c r="E876" s="15">
        <v>-0.15965048338116899</v>
      </c>
      <c r="F876" s="15">
        <v>0.73538908458975205</v>
      </c>
      <c r="G876" s="17">
        <v>-8.8905378849884198E-2</v>
      </c>
      <c r="H876" s="17">
        <v>0.844644668582888</v>
      </c>
    </row>
    <row r="877" spans="1:8" x14ac:dyDescent="0.25">
      <c r="A877" s="12" t="s">
        <v>806</v>
      </c>
      <c r="B877" s="12"/>
      <c r="C877" s="13">
        <v>-6.5331374941343698</v>
      </c>
      <c r="D877" s="13">
        <v>4.1105856583044202E-4</v>
      </c>
      <c r="E877" s="15">
        <v>-3.7680576324233397E-2</v>
      </c>
      <c r="F877" s="15">
        <v>0.95580259026910896</v>
      </c>
      <c r="G877" s="17">
        <v>4.9039986638904402E-2</v>
      </c>
      <c r="H877" s="17">
        <v>0.91355150625116899</v>
      </c>
    </row>
    <row r="878" spans="1:8" x14ac:dyDescent="0.25">
      <c r="A878" s="12" t="s">
        <v>807</v>
      </c>
      <c r="B878" s="12"/>
      <c r="C878" s="13">
        <v>-3.60218488095513</v>
      </c>
      <c r="D878" s="13">
        <v>4.1312475201513198E-4</v>
      </c>
      <c r="E878" s="15">
        <v>-5.9714299467997702E-2</v>
      </c>
      <c r="F878" s="15">
        <v>0.92741060762481498</v>
      </c>
      <c r="G878" s="17">
        <v>-6.6773478872557704E-2</v>
      </c>
      <c r="H878" s="17">
        <v>0.85851374763868504</v>
      </c>
    </row>
    <row r="879" spans="1:8" x14ac:dyDescent="0.25">
      <c r="A879" s="12" t="s">
        <v>808</v>
      </c>
      <c r="B879" s="12"/>
      <c r="C879" s="13">
        <v>-1.1785099550004201</v>
      </c>
      <c r="D879" s="13">
        <v>4.1320024634977799E-4</v>
      </c>
      <c r="E879" s="15">
        <v>0.48826931967437998</v>
      </c>
      <c r="F879" s="15">
        <v>0.23888973176974901</v>
      </c>
      <c r="G879" s="17">
        <v>-0.244276649414541</v>
      </c>
      <c r="H879" s="17">
        <v>0.40002396440629101</v>
      </c>
    </row>
    <row r="880" spans="1:8" x14ac:dyDescent="0.25">
      <c r="A880" s="12" t="s">
        <v>809</v>
      </c>
      <c r="B880" s="12"/>
      <c r="C880" s="13">
        <v>-4.0668911918709796</v>
      </c>
      <c r="D880" s="13">
        <v>4.1351056238809298E-4</v>
      </c>
      <c r="E880" s="15">
        <v>-0.33459048860437701</v>
      </c>
      <c r="F880" s="15">
        <v>0.34291500365000999</v>
      </c>
      <c r="G880" s="17">
        <v>-8.6037642064391295E-2</v>
      </c>
      <c r="H880" s="17">
        <v>0.83322143771520796</v>
      </c>
    </row>
    <row r="881" spans="1:8" x14ac:dyDescent="0.25">
      <c r="A881" s="12" t="s">
        <v>810</v>
      </c>
      <c r="B881" s="12"/>
      <c r="C881" s="13">
        <v>-3.6253954282747598</v>
      </c>
      <c r="D881" s="13">
        <v>4.1485482366291601E-4</v>
      </c>
      <c r="E881" s="15">
        <v>-6.7245046305405301E-2</v>
      </c>
      <c r="F881" s="15">
        <v>0.91477053722884105</v>
      </c>
      <c r="G881" s="17">
        <v>-4.2380960931657002E-3</v>
      </c>
      <c r="H881" s="17">
        <v>0.99360967884367202</v>
      </c>
    </row>
    <row r="882" spans="1:8" x14ac:dyDescent="0.25">
      <c r="A882" s="12" t="s">
        <v>811</v>
      </c>
      <c r="B882" s="12"/>
      <c r="C882" s="13">
        <v>-4.6398210656052701</v>
      </c>
      <c r="D882" s="13">
        <v>4.1485482366291601E-4</v>
      </c>
      <c r="E882" s="15">
        <v>-6.9514291437403994E-2</v>
      </c>
      <c r="F882" s="15">
        <v>0.906908017342548</v>
      </c>
      <c r="G882" s="17">
        <v>0.12667779434426199</v>
      </c>
      <c r="H882" s="17">
        <v>0.70105020512179606</v>
      </c>
    </row>
    <row r="883" spans="1:8" x14ac:dyDescent="0.25">
      <c r="A883" s="12" t="s">
        <v>812</v>
      </c>
      <c r="B883" s="12"/>
      <c r="C883" s="13">
        <v>-3.3216174280839001</v>
      </c>
      <c r="D883" s="13">
        <v>4.1520057450067599E-4</v>
      </c>
      <c r="E883" s="15">
        <v>-5.5050294127795503E-2</v>
      </c>
      <c r="F883" s="15">
        <v>0.930285781157143</v>
      </c>
      <c r="G883" s="17">
        <v>-4.8813303841722E-2</v>
      </c>
      <c r="H883" s="17">
        <v>0.907076953470075</v>
      </c>
    </row>
    <row r="884" spans="1:8" x14ac:dyDescent="0.25">
      <c r="A884" s="12" t="s">
        <v>813</v>
      </c>
      <c r="B884" s="12"/>
      <c r="C884" s="13">
        <v>-3.37131244580842</v>
      </c>
      <c r="D884" s="13">
        <v>4.3341994001565802E-4</v>
      </c>
      <c r="E884" s="15">
        <v>-0.30968062567400001</v>
      </c>
      <c r="F884" s="15">
        <v>0.42864752878952</v>
      </c>
      <c r="G884" s="17">
        <v>0.102384352043892</v>
      </c>
      <c r="H884" s="17">
        <v>0.78969035645200403</v>
      </c>
    </row>
    <row r="885" spans="1:8" x14ac:dyDescent="0.25">
      <c r="A885" s="12" t="s">
        <v>814</v>
      </c>
      <c r="B885" s="12"/>
      <c r="C885" s="13">
        <v>-3.31637248578682</v>
      </c>
      <c r="D885" s="13">
        <v>4.3369894976124301E-4</v>
      </c>
      <c r="E885" s="15">
        <v>-0.41736495940110802</v>
      </c>
      <c r="F885" s="15">
        <v>0.289904499848951</v>
      </c>
      <c r="G885" s="17">
        <v>3.9838588234692399E-2</v>
      </c>
      <c r="H885" s="17">
        <v>0.92932991045438995</v>
      </c>
    </row>
    <row r="886" spans="1:8" x14ac:dyDescent="0.25">
      <c r="A886" s="12" t="s">
        <v>815</v>
      </c>
      <c r="B886" s="12" t="s">
        <v>1997</v>
      </c>
      <c r="C886" s="13">
        <v>-1.33716762377482</v>
      </c>
      <c r="D886" s="13">
        <v>4.3369952133289299E-4</v>
      </c>
      <c r="E886" s="15">
        <v>-0.41226095050960199</v>
      </c>
      <c r="F886" s="15">
        <v>0.15222584846419601</v>
      </c>
      <c r="G886" s="17">
        <v>-0.87941729421387504</v>
      </c>
      <c r="H886" s="18">
        <v>2.44604104843155E-8</v>
      </c>
    </row>
    <row r="887" spans="1:8" x14ac:dyDescent="0.25">
      <c r="A887" s="12" t="s">
        <v>817</v>
      </c>
      <c r="B887" s="12"/>
      <c r="C887" s="13">
        <v>-3.1710798644393301</v>
      </c>
      <c r="D887" s="13">
        <v>4.4112639556172901E-4</v>
      </c>
      <c r="E887" s="15">
        <v>1.47862595050184</v>
      </c>
      <c r="F887" s="15">
        <v>9.8928570439929305E-3</v>
      </c>
      <c r="G887" s="17">
        <v>6.2239637248360298E-2</v>
      </c>
      <c r="H887" s="17">
        <v>0.87431605066422802</v>
      </c>
    </row>
    <row r="888" spans="1:8" x14ac:dyDescent="0.25">
      <c r="A888" s="12" t="s">
        <v>818</v>
      </c>
      <c r="B888" s="12"/>
      <c r="C888" s="13">
        <v>-3.8477964779265101</v>
      </c>
      <c r="D888" s="13">
        <v>4.4681460387220801E-4</v>
      </c>
      <c r="E888" s="15">
        <v>-0.13547523784868001</v>
      </c>
      <c r="F888" s="15">
        <v>0.76675470317817795</v>
      </c>
      <c r="G888" s="17">
        <v>4.1736798588986199E-2</v>
      </c>
      <c r="H888" s="17">
        <v>0.93464663446947605</v>
      </c>
    </row>
    <row r="889" spans="1:8" x14ac:dyDescent="0.25">
      <c r="A889" s="12" t="s">
        <v>819</v>
      </c>
      <c r="B889" s="12"/>
      <c r="C889" s="13">
        <v>-1.5023656896500199</v>
      </c>
      <c r="D889" s="13">
        <v>4.5042873805820998E-4</v>
      </c>
      <c r="E889" s="15">
        <v>1.93520028369299</v>
      </c>
      <c r="F889" s="15">
        <v>4.9769971126977799E-4</v>
      </c>
      <c r="G889" s="17">
        <v>0.27736826866266201</v>
      </c>
      <c r="H889" s="17">
        <v>0.42964750917357902</v>
      </c>
    </row>
    <row r="890" spans="1:8" x14ac:dyDescent="0.25">
      <c r="A890" s="12" t="s">
        <v>820</v>
      </c>
      <c r="B890" s="12" t="s">
        <v>1856</v>
      </c>
      <c r="C890" s="13">
        <v>-1.1818608008608</v>
      </c>
      <c r="D890" s="13">
        <v>4.5530122198373502E-4</v>
      </c>
      <c r="E890" s="15">
        <v>0.24509443936938</v>
      </c>
      <c r="F890" s="15">
        <v>0.55686137102698496</v>
      </c>
      <c r="G890" s="17">
        <v>-0.12218724457999899</v>
      </c>
      <c r="H890" s="17">
        <v>0.70080935686019696</v>
      </c>
    </row>
    <row r="891" spans="1:8" x14ac:dyDescent="0.25">
      <c r="A891" s="12" t="s">
        <v>821</v>
      </c>
      <c r="B891" s="12"/>
      <c r="C891" s="13">
        <v>-3.3607672520757799</v>
      </c>
      <c r="D891" s="13">
        <v>4.62217516150245E-4</v>
      </c>
      <c r="E891" s="15">
        <v>-0.19878238925928499</v>
      </c>
      <c r="F891" s="15">
        <v>0.64676924179172302</v>
      </c>
      <c r="G891" s="17">
        <v>5.4270737799229397E-2</v>
      </c>
      <c r="H891" s="17">
        <v>0.885936263878356</v>
      </c>
    </row>
    <row r="892" spans="1:8" x14ac:dyDescent="0.25">
      <c r="A892" s="12" t="s">
        <v>822</v>
      </c>
      <c r="B892" s="12"/>
      <c r="C892" s="13">
        <v>-3.5706771761863698</v>
      </c>
      <c r="D892" s="13">
        <v>4.7198797373939499E-4</v>
      </c>
      <c r="E892" s="15">
        <v>-0.33482720942581701</v>
      </c>
      <c r="F892" s="15">
        <v>0.35325649845761098</v>
      </c>
      <c r="G892" s="17">
        <v>-1.49517760459508E-2</v>
      </c>
      <c r="H892" s="17">
        <v>0.97184007564806296</v>
      </c>
    </row>
    <row r="893" spans="1:8" x14ac:dyDescent="0.25">
      <c r="A893" s="12" t="s">
        <v>824</v>
      </c>
      <c r="B893" s="12"/>
      <c r="C893" s="13">
        <v>-2.6907864404150201</v>
      </c>
      <c r="D893" s="13">
        <v>4.7321803202796098E-4</v>
      </c>
      <c r="E893" s="15">
        <v>-0.112190038508989</v>
      </c>
      <c r="F893" s="15">
        <v>0.82999022765369801</v>
      </c>
      <c r="G893" s="17">
        <v>-3.4242953105703501E-2</v>
      </c>
      <c r="H893" s="17">
        <v>0.94808183961127102</v>
      </c>
    </row>
    <row r="894" spans="1:8" x14ac:dyDescent="0.25">
      <c r="A894" s="12" t="s">
        <v>826</v>
      </c>
      <c r="B894" s="12"/>
      <c r="C894" s="13">
        <v>-1.8762059607397299</v>
      </c>
      <c r="D894" s="13">
        <v>4.8132839987511999E-4</v>
      </c>
      <c r="E894" s="15">
        <v>-0.145772323891425</v>
      </c>
      <c r="F894" s="15">
        <v>0.78555216260319405</v>
      </c>
      <c r="G894" s="17">
        <v>-6.8496340408440506E-2</v>
      </c>
      <c r="H894" s="17">
        <v>0.85415279093610197</v>
      </c>
    </row>
    <row r="895" spans="1:8" x14ac:dyDescent="0.25">
      <c r="A895" s="12" t="s">
        <v>827</v>
      </c>
      <c r="B895" s="12"/>
      <c r="C895" s="13">
        <v>-3.6991339816142901</v>
      </c>
      <c r="D895" s="13">
        <v>4.9261568357827001E-4</v>
      </c>
      <c r="E895" s="15">
        <v>-0.44153422081541899</v>
      </c>
      <c r="F895" s="15">
        <v>0.24976722508771401</v>
      </c>
      <c r="G895" s="17">
        <v>-1.08488961991542E-2</v>
      </c>
      <c r="H895" s="17">
        <v>0.98094753093613096</v>
      </c>
    </row>
    <row r="896" spans="1:8" x14ac:dyDescent="0.25">
      <c r="A896" s="12" t="s">
        <v>828</v>
      </c>
      <c r="B896" s="12"/>
      <c r="C896" s="13">
        <v>-2.7262742935364499</v>
      </c>
      <c r="D896" s="13">
        <v>4.9617331890757096E-4</v>
      </c>
      <c r="E896" s="15">
        <v>-0.110565415722074</v>
      </c>
      <c r="F896" s="15">
        <v>0.83699038737845599</v>
      </c>
      <c r="G896" s="17">
        <v>3.0797074528592001E-2</v>
      </c>
      <c r="H896" s="17">
        <v>0.95705890502416402</v>
      </c>
    </row>
    <row r="897" spans="1:8" x14ac:dyDescent="0.25">
      <c r="A897" s="12" t="s">
        <v>829</v>
      </c>
      <c r="B897" s="12" t="s">
        <v>1857</v>
      </c>
      <c r="C897" s="13">
        <v>-2.4319128167255299</v>
      </c>
      <c r="D897" s="13">
        <v>5.2028517052708605E-4</v>
      </c>
      <c r="E897" s="15">
        <v>-0.21043835927162999</v>
      </c>
      <c r="F897" s="15">
        <v>0.61126015232323505</v>
      </c>
      <c r="G897" s="17">
        <v>3.2812478707710403E-2</v>
      </c>
      <c r="H897" s="17">
        <v>0.94575356177510905</v>
      </c>
    </row>
    <row r="898" spans="1:8" x14ac:dyDescent="0.25">
      <c r="A898" s="12" t="s">
        <v>831</v>
      </c>
      <c r="B898" s="12"/>
      <c r="C898" s="13">
        <v>-4.3310924190342899</v>
      </c>
      <c r="D898" s="13">
        <v>5.2864142233832896E-4</v>
      </c>
      <c r="E898" s="15">
        <v>-0.26679363016184798</v>
      </c>
      <c r="F898" s="15">
        <v>0.37013980343786701</v>
      </c>
      <c r="G898" s="17">
        <v>4.4066988280863001E-2</v>
      </c>
      <c r="H898" s="17">
        <v>0.91407231838090897</v>
      </c>
    </row>
    <row r="899" spans="1:8" x14ac:dyDescent="0.25">
      <c r="A899" s="12" t="s">
        <v>832</v>
      </c>
      <c r="B899" s="12"/>
      <c r="C899" s="13">
        <v>-3.4436278192273</v>
      </c>
      <c r="D899" s="13">
        <v>5.3091419157808505E-4</v>
      </c>
      <c r="E899" s="15">
        <v>-0.169445838569418</v>
      </c>
      <c r="F899" s="15">
        <v>0.74273676712441405</v>
      </c>
      <c r="G899" s="17">
        <v>2.89819962965219E-2</v>
      </c>
      <c r="H899" s="17">
        <v>0.95051400317530499</v>
      </c>
    </row>
    <row r="900" spans="1:8" x14ac:dyDescent="0.25">
      <c r="A900" s="12" t="s">
        <v>833</v>
      </c>
      <c r="B900" s="12"/>
      <c r="C900" s="13">
        <v>-2.86412166674058</v>
      </c>
      <c r="D900" s="13">
        <v>5.3617067260867805E-4</v>
      </c>
      <c r="E900" s="15">
        <v>-0.23421995454161601</v>
      </c>
      <c r="F900" s="15">
        <v>0.57526255093687495</v>
      </c>
      <c r="G900" s="17">
        <v>-4.05734660336751E-2</v>
      </c>
      <c r="H900" s="17">
        <v>0.93484390284127805</v>
      </c>
    </row>
    <row r="901" spans="1:8" x14ac:dyDescent="0.25">
      <c r="A901" s="12" t="s">
        <v>834</v>
      </c>
      <c r="B901" s="12"/>
      <c r="C901" s="13">
        <v>-5.4163629959188002</v>
      </c>
      <c r="D901" s="13">
        <v>5.3718277671477202E-4</v>
      </c>
      <c r="E901" s="15">
        <v>-0.22956582683086599</v>
      </c>
      <c r="F901" s="15">
        <v>0.50840687372231896</v>
      </c>
      <c r="G901" s="17">
        <v>7.3768919543013402E-4</v>
      </c>
      <c r="H901" s="17">
        <v>0.99958587322842296</v>
      </c>
    </row>
    <row r="902" spans="1:8" x14ac:dyDescent="0.25">
      <c r="A902" s="12" t="s">
        <v>835</v>
      </c>
      <c r="B902" s="12"/>
      <c r="C902" s="13">
        <v>-6.4323310219827903</v>
      </c>
      <c r="D902" s="13">
        <v>5.3802709733436599E-4</v>
      </c>
      <c r="E902" s="15">
        <v>-5.1062741512174603E-2</v>
      </c>
      <c r="F902" s="15">
        <v>0.91886162571540198</v>
      </c>
      <c r="G902" s="17">
        <v>-0.460540379435256</v>
      </c>
      <c r="H902" s="17">
        <v>0.22415667593769001</v>
      </c>
    </row>
    <row r="903" spans="1:8" x14ac:dyDescent="0.25">
      <c r="A903" s="12" t="s">
        <v>836</v>
      </c>
      <c r="B903" s="12"/>
      <c r="C903" s="13">
        <v>-3.3491828855123802</v>
      </c>
      <c r="D903" s="13">
        <v>5.3854702966339002E-4</v>
      </c>
      <c r="E903" s="15">
        <v>-0.26446482639744701</v>
      </c>
      <c r="F903" s="15">
        <v>0.49631655308734601</v>
      </c>
      <c r="G903" s="17">
        <v>-8.1886849443615004E-2</v>
      </c>
      <c r="H903" s="17">
        <v>0.83032286400924105</v>
      </c>
    </row>
    <row r="904" spans="1:8" x14ac:dyDescent="0.25">
      <c r="A904" s="12" t="s">
        <v>837</v>
      </c>
      <c r="B904" s="12"/>
      <c r="C904" s="13">
        <v>-3.58853104001789</v>
      </c>
      <c r="D904" s="13">
        <v>5.4031160283268104E-4</v>
      </c>
      <c r="E904" s="15">
        <v>-0.32893753133845499</v>
      </c>
      <c r="F904" s="15">
        <v>0.36810569201042798</v>
      </c>
      <c r="G904" s="17">
        <v>2.8426091373928E-2</v>
      </c>
      <c r="H904" s="17">
        <v>0.94549772616864203</v>
      </c>
    </row>
    <row r="905" spans="1:8" x14ac:dyDescent="0.25">
      <c r="A905" s="12" t="s">
        <v>838</v>
      </c>
      <c r="B905" s="12" t="s">
        <v>1858</v>
      </c>
      <c r="C905" s="13">
        <v>-3.3490237772222899</v>
      </c>
      <c r="D905" s="13">
        <v>5.4491310947859595E-4</v>
      </c>
      <c r="E905" s="15">
        <v>-0.157934922697376</v>
      </c>
      <c r="F905" s="15">
        <v>0.75546752646417104</v>
      </c>
      <c r="G905" s="17">
        <v>2.8402011427699599E-2</v>
      </c>
      <c r="H905" s="17">
        <v>0.95997746929390404</v>
      </c>
    </row>
    <row r="906" spans="1:8" x14ac:dyDescent="0.25">
      <c r="A906" s="12" t="s">
        <v>839</v>
      </c>
      <c r="B906" s="12" t="s">
        <v>1859</v>
      </c>
      <c r="C906" s="13">
        <v>-1.7965414742616199</v>
      </c>
      <c r="D906" s="13">
        <v>5.4498379718705299E-4</v>
      </c>
      <c r="E906" s="15">
        <v>-0.284667402579657</v>
      </c>
      <c r="F906" s="15">
        <v>0.48302576210600501</v>
      </c>
      <c r="G906" s="17">
        <v>-0.30302651653783602</v>
      </c>
      <c r="H906" s="17">
        <v>0.39783374810767103</v>
      </c>
    </row>
    <row r="907" spans="1:8" x14ac:dyDescent="0.25">
      <c r="A907" s="12" t="s">
        <v>840</v>
      </c>
      <c r="B907" s="12"/>
      <c r="C907" s="13">
        <v>-2.9602839833683898</v>
      </c>
      <c r="D907" s="13">
        <v>5.5190546833017498E-4</v>
      </c>
      <c r="E907" s="15">
        <v>-0.41242992167021197</v>
      </c>
      <c r="F907" s="15">
        <v>0.28255795497666703</v>
      </c>
      <c r="G907" s="17">
        <v>-3.70383238777066E-2</v>
      </c>
      <c r="H907" s="17">
        <v>0.92547079305300295</v>
      </c>
    </row>
    <row r="908" spans="1:8" x14ac:dyDescent="0.25">
      <c r="A908" s="12" t="s">
        <v>841</v>
      </c>
      <c r="B908" s="12"/>
      <c r="C908" s="13">
        <v>-2.0896083268813999</v>
      </c>
      <c r="D908" s="13">
        <v>5.6894412081304505E-4</v>
      </c>
      <c r="E908" s="15">
        <v>-8.8823177239008594E-2</v>
      </c>
      <c r="F908" s="15">
        <v>0.89820572396014597</v>
      </c>
      <c r="G908" s="17">
        <v>7.0897951832736603E-2</v>
      </c>
      <c r="H908" s="17">
        <v>0.88306658217706302</v>
      </c>
    </row>
    <row r="909" spans="1:8" x14ac:dyDescent="0.25">
      <c r="A909" s="12" t="s">
        <v>842</v>
      </c>
      <c r="B909" s="12" t="s">
        <v>1860</v>
      </c>
      <c r="C909" s="13">
        <v>-3.8779935358804298</v>
      </c>
      <c r="D909" s="13">
        <v>5.7680657463282702E-4</v>
      </c>
      <c r="E909" s="15">
        <v>-9.2129480454442303E-2</v>
      </c>
      <c r="F909" s="15">
        <v>0.86324865024444397</v>
      </c>
      <c r="G909" s="17">
        <v>3.1735882316410897E-2</v>
      </c>
      <c r="H909" s="17">
        <v>0.95051400317530499</v>
      </c>
    </row>
    <row r="910" spans="1:8" x14ac:dyDescent="0.25">
      <c r="A910" s="12" t="s">
        <v>843</v>
      </c>
      <c r="B910" s="12"/>
      <c r="C910" s="13">
        <v>-3.4670283060040301</v>
      </c>
      <c r="D910" s="13">
        <v>5.7680657463282702E-4</v>
      </c>
      <c r="E910" s="15">
        <v>-6.4722159705382198E-2</v>
      </c>
      <c r="F910" s="15">
        <v>0.90549601252379996</v>
      </c>
      <c r="G910" s="17">
        <v>-0.15889776544155201</v>
      </c>
      <c r="H910" s="17">
        <v>0.67300074611999405</v>
      </c>
    </row>
    <row r="911" spans="1:8" x14ac:dyDescent="0.25">
      <c r="A911" s="12" t="s">
        <v>844</v>
      </c>
      <c r="B911" s="12"/>
      <c r="C911" s="13">
        <v>-1.4236909759809599</v>
      </c>
      <c r="D911" s="13">
        <v>5.7899637034629803E-4</v>
      </c>
      <c r="E911" s="15">
        <v>-0.32786839904547399</v>
      </c>
      <c r="F911" s="15">
        <v>0.35668158371653302</v>
      </c>
      <c r="G911" s="17">
        <v>-0.108883100927615</v>
      </c>
      <c r="H911" s="17">
        <v>0.79387048755377898</v>
      </c>
    </row>
    <row r="912" spans="1:8" x14ac:dyDescent="0.25">
      <c r="A912" s="12" t="s">
        <v>845</v>
      </c>
      <c r="B912" s="12"/>
      <c r="C912" s="13">
        <v>-1.35225204550395</v>
      </c>
      <c r="D912" s="13">
        <v>5.7899637034629803E-4</v>
      </c>
      <c r="E912" s="15">
        <v>0.36352022905793502</v>
      </c>
      <c r="F912" s="15">
        <v>0.380718000801894</v>
      </c>
      <c r="G912" s="17">
        <v>-0.51970273283840296</v>
      </c>
      <c r="H912" s="17">
        <v>2.0209249325971301E-2</v>
      </c>
    </row>
    <row r="913" spans="1:8" x14ac:dyDescent="0.25">
      <c r="A913" s="12" t="s">
        <v>846</v>
      </c>
      <c r="B913" s="12"/>
      <c r="C913" s="13">
        <v>-6.3912146595063799</v>
      </c>
      <c r="D913" s="13">
        <v>5.7899637034629803E-4</v>
      </c>
      <c r="E913" s="15">
        <v>-0.10427965015879501</v>
      </c>
      <c r="F913" s="15">
        <v>0.81338622705882202</v>
      </c>
      <c r="G913" s="17">
        <v>-2.45324044357269E-2</v>
      </c>
      <c r="H913" s="17">
        <v>0.95600568782928397</v>
      </c>
    </row>
    <row r="914" spans="1:8" x14ac:dyDescent="0.25">
      <c r="A914" s="12" t="s">
        <v>847</v>
      </c>
      <c r="B914" s="12"/>
      <c r="C914" s="13">
        <v>-4.5410719803264001</v>
      </c>
      <c r="D914" s="13">
        <v>5.7899637034629803E-4</v>
      </c>
      <c r="E914" s="15">
        <v>-0.24308653984325601</v>
      </c>
      <c r="F914" s="15">
        <v>0.51553333185651695</v>
      </c>
      <c r="G914" s="17">
        <v>0.16684734434994999</v>
      </c>
      <c r="H914" s="17">
        <v>0.62460375265364998</v>
      </c>
    </row>
    <row r="915" spans="1:8" x14ac:dyDescent="0.25">
      <c r="A915" s="12" t="s">
        <v>848</v>
      </c>
      <c r="B915" s="12" t="s">
        <v>1861</v>
      </c>
      <c r="C915" s="13">
        <v>-1.26924135233652</v>
      </c>
      <c r="D915" s="13">
        <v>5.8081093762603602E-4</v>
      </c>
      <c r="E915" s="15">
        <v>-0.38571187838465798</v>
      </c>
      <c r="F915" s="15">
        <v>0.18524581659990999</v>
      </c>
      <c r="G915" s="17">
        <v>-3.35107114651505E-2</v>
      </c>
      <c r="H915" s="17">
        <v>0.95227777500455502</v>
      </c>
    </row>
    <row r="916" spans="1:8" x14ac:dyDescent="0.25">
      <c r="A916" s="12" t="s">
        <v>849</v>
      </c>
      <c r="B916" s="12" t="s">
        <v>1862</v>
      </c>
      <c r="C916" s="13">
        <v>-1.71987794621007</v>
      </c>
      <c r="D916" s="13">
        <v>5.8119249113040296E-4</v>
      </c>
      <c r="E916" s="15">
        <v>-6.1145257354513601E-2</v>
      </c>
      <c r="F916" s="15">
        <v>0.93936620884820499</v>
      </c>
      <c r="G916" s="17">
        <v>0.130853769613379</v>
      </c>
      <c r="H916" s="17">
        <v>0.74658531683426899</v>
      </c>
    </row>
    <row r="917" spans="1:8" x14ac:dyDescent="0.25">
      <c r="A917" s="12" t="s">
        <v>850</v>
      </c>
      <c r="B917" s="12" t="s">
        <v>1863</v>
      </c>
      <c r="C917" s="13">
        <v>-6.3685425656929402</v>
      </c>
      <c r="D917" s="13">
        <v>5.8578952482988395E-4</v>
      </c>
      <c r="E917" s="15">
        <v>-0.147617682083166</v>
      </c>
      <c r="F917" s="15">
        <v>0.68991804429668002</v>
      </c>
      <c r="G917" s="17">
        <v>8.6866666578451407E-2</v>
      </c>
      <c r="H917" s="17">
        <v>0.81366103492383102</v>
      </c>
    </row>
    <row r="918" spans="1:8" x14ac:dyDescent="0.25">
      <c r="A918" s="12" t="s">
        <v>852</v>
      </c>
      <c r="B918" s="12"/>
      <c r="C918" s="13">
        <v>-1.3403675633263099</v>
      </c>
      <c r="D918" s="13">
        <v>5.8919960614250099E-4</v>
      </c>
      <c r="E918" s="15">
        <v>0.40527830837901302</v>
      </c>
      <c r="F918" s="15">
        <v>0.30784445848709702</v>
      </c>
      <c r="G918" s="17">
        <v>-0.78769074378094095</v>
      </c>
      <c r="H918" s="17">
        <v>1.13756249312062E-2</v>
      </c>
    </row>
    <row r="919" spans="1:8" x14ac:dyDescent="0.25">
      <c r="A919" s="12" t="s">
        <v>853</v>
      </c>
      <c r="B919" s="12"/>
      <c r="C919" s="13">
        <v>-1.69684137981218</v>
      </c>
      <c r="D919" s="13">
        <v>5.9713765641316902E-4</v>
      </c>
      <c r="E919" s="15">
        <v>0.26895089510444897</v>
      </c>
      <c r="F919" s="15">
        <v>0.53842084366278997</v>
      </c>
      <c r="G919" s="17">
        <v>0.129441992928442</v>
      </c>
      <c r="H919" s="17">
        <v>0.74324997782513602</v>
      </c>
    </row>
    <row r="920" spans="1:8" x14ac:dyDescent="0.25">
      <c r="A920" s="12" t="s">
        <v>854</v>
      </c>
      <c r="B920" s="12"/>
      <c r="C920" s="13">
        <v>-1.80408054076586</v>
      </c>
      <c r="D920" s="13">
        <v>6.00128048997248E-4</v>
      </c>
      <c r="E920" s="15">
        <v>-0.36302383794082499</v>
      </c>
      <c r="F920" s="15">
        <v>0.35917323267515699</v>
      </c>
      <c r="G920" s="17">
        <v>-5.8836363579713197E-2</v>
      </c>
      <c r="H920" s="17">
        <v>0.89942008452120603</v>
      </c>
    </row>
    <row r="921" spans="1:8" x14ac:dyDescent="0.25">
      <c r="A921" s="12" t="s">
        <v>855</v>
      </c>
      <c r="B921" s="12"/>
      <c r="C921" s="13">
        <v>-1.4051692392500299</v>
      </c>
      <c r="D921" s="13">
        <v>6.00128048997248E-4</v>
      </c>
      <c r="E921" s="15">
        <v>4.9730053924767502E-2</v>
      </c>
      <c r="F921" s="15">
        <v>0.951851909934326</v>
      </c>
      <c r="G921" s="17">
        <v>-0.206873507449401</v>
      </c>
      <c r="H921" s="17">
        <v>0.58626776892244103</v>
      </c>
    </row>
    <row r="922" spans="1:8" x14ac:dyDescent="0.25">
      <c r="A922" s="12" t="s">
        <v>856</v>
      </c>
      <c r="B922" s="12"/>
      <c r="C922" s="13">
        <v>-3.7813568448584101</v>
      </c>
      <c r="D922" s="13">
        <v>6.0914907431111804E-4</v>
      </c>
      <c r="E922" s="15">
        <v>6.2271200578944298E-3</v>
      </c>
      <c r="F922" s="15">
        <v>0.99375921367531195</v>
      </c>
      <c r="G922" s="17">
        <v>6.2606409308972296E-3</v>
      </c>
      <c r="H922" s="17">
        <v>0.99087568639710499</v>
      </c>
    </row>
    <row r="923" spans="1:8" x14ac:dyDescent="0.25">
      <c r="A923" s="12" t="s">
        <v>857</v>
      </c>
      <c r="B923" s="12" t="s">
        <v>1864</v>
      </c>
      <c r="C923" s="13">
        <v>-3.7797193496671699</v>
      </c>
      <c r="D923" s="13">
        <v>6.1017576369094405E-4</v>
      </c>
      <c r="E923" s="15">
        <v>-0.103984178312823</v>
      </c>
      <c r="F923" s="15">
        <v>0.85150471302047603</v>
      </c>
      <c r="G923" s="17">
        <v>0.148650853674554</v>
      </c>
      <c r="H923" s="17">
        <v>0.69921305644486298</v>
      </c>
    </row>
    <row r="924" spans="1:8" x14ac:dyDescent="0.25">
      <c r="A924" s="12" t="s">
        <v>858</v>
      </c>
      <c r="B924" s="12" t="s">
        <v>1998</v>
      </c>
      <c r="C924" s="13">
        <v>-2.3260914888047299</v>
      </c>
      <c r="D924" s="13">
        <v>6.1017576369094405E-4</v>
      </c>
      <c r="E924" s="15">
        <v>8.6140837220744407E-2</v>
      </c>
      <c r="F924" s="15">
        <v>0.89940229985603204</v>
      </c>
      <c r="G924" s="17">
        <v>-2.4142642216529099E-2</v>
      </c>
      <c r="H924" s="17">
        <v>0.95842098544944798</v>
      </c>
    </row>
    <row r="925" spans="1:8" x14ac:dyDescent="0.25">
      <c r="A925" s="12" t="s">
        <v>859</v>
      </c>
      <c r="B925" s="12" t="s">
        <v>1725</v>
      </c>
      <c r="C925" s="13">
        <v>-1.2046543287734901</v>
      </c>
      <c r="D925" s="13">
        <v>6.1838853628179099E-4</v>
      </c>
      <c r="E925" s="15">
        <v>-0.225567614009272</v>
      </c>
      <c r="F925" s="15">
        <v>0.58680748831794505</v>
      </c>
      <c r="G925" s="17">
        <v>0.110188758682843</v>
      </c>
      <c r="H925" s="17">
        <v>0.73289692540082596</v>
      </c>
    </row>
    <row r="926" spans="1:8" x14ac:dyDescent="0.25">
      <c r="A926" s="12" t="s">
        <v>860</v>
      </c>
      <c r="B926" s="12" t="s">
        <v>1999</v>
      </c>
      <c r="C926" s="13">
        <v>-1.48793132523716</v>
      </c>
      <c r="D926" s="13">
        <v>6.2337193295695101E-4</v>
      </c>
      <c r="E926" s="15">
        <v>-0.52071066493140306</v>
      </c>
      <c r="F926" s="15">
        <v>4.4690517735274E-2</v>
      </c>
      <c r="G926" s="17">
        <v>-0.55264850351974903</v>
      </c>
      <c r="H926" s="17">
        <v>1.35772324983963E-2</v>
      </c>
    </row>
    <row r="927" spans="1:8" x14ac:dyDescent="0.25">
      <c r="A927" s="12" t="s">
        <v>861</v>
      </c>
      <c r="B927" s="12"/>
      <c r="C927" s="13">
        <v>-4.3317892968449199</v>
      </c>
      <c r="D927" s="13">
        <v>6.2364852329192203E-4</v>
      </c>
      <c r="E927" s="15">
        <v>-6.7416099408419999E-2</v>
      </c>
      <c r="F927" s="15">
        <v>0.91239077094708998</v>
      </c>
      <c r="G927" s="17">
        <v>-8.9256282599864206E-2</v>
      </c>
      <c r="H927" s="17">
        <v>0.79165924418386502</v>
      </c>
    </row>
    <row r="928" spans="1:8" x14ac:dyDescent="0.25">
      <c r="A928" s="12" t="s">
        <v>862</v>
      </c>
      <c r="B928" s="12"/>
      <c r="C928" s="13">
        <v>-3.1624255343952701</v>
      </c>
      <c r="D928" s="13">
        <v>6.2481751085414496E-4</v>
      </c>
      <c r="E928" s="15">
        <v>-0.12676492638526701</v>
      </c>
      <c r="F928" s="15">
        <v>0.73763892217941696</v>
      </c>
      <c r="G928" s="17">
        <v>-7.9102791981637693E-3</v>
      </c>
      <c r="H928" s="17">
        <v>0.98738867189881296</v>
      </c>
    </row>
    <row r="929" spans="1:8" x14ac:dyDescent="0.25">
      <c r="A929" s="12" t="s">
        <v>863</v>
      </c>
      <c r="B929" s="12" t="s">
        <v>1833</v>
      </c>
      <c r="C929" s="13">
        <v>-1.2596374979835401</v>
      </c>
      <c r="D929" s="13">
        <v>6.27781642317436E-4</v>
      </c>
      <c r="E929" s="15">
        <v>-0.48990708997855698</v>
      </c>
      <c r="F929" s="15">
        <v>0.21643525030428901</v>
      </c>
      <c r="G929" s="17">
        <v>-1.5399555156852001E-2</v>
      </c>
      <c r="H929" s="17">
        <v>0.97765211431298704</v>
      </c>
    </row>
    <row r="930" spans="1:8" x14ac:dyDescent="0.25">
      <c r="A930" s="12" t="s">
        <v>864</v>
      </c>
      <c r="B930" s="12" t="s">
        <v>2000</v>
      </c>
      <c r="C930" s="13">
        <v>-3.5025691797328999</v>
      </c>
      <c r="D930" s="13">
        <v>6.3015654704701304E-4</v>
      </c>
      <c r="E930" s="15">
        <v>-1.27755187341938</v>
      </c>
      <c r="F930" s="15">
        <v>5.41405917985847E-2</v>
      </c>
      <c r="G930" s="17">
        <v>-0.14931903842317801</v>
      </c>
      <c r="H930" s="17">
        <v>0.69976517906179103</v>
      </c>
    </row>
    <row r="931" spans="1:8" x14ac:dyDescent="0.25">
      <c r="A931" s="12" t="s">
        <v>865</v>
      </c>
      <c r="B931" s="12"/>
      <c r="C931" s="13">
        <v>-3.6339383817204798</v>
      </c>
      <c r="D931" s="13">
        <v>6.3747797537999304E-4</v>
      </c>
      <c r="E931" s="15">
        <v>-4.2993886256007398E-2</v>
      </c>
      <c r="F931" s="15">
        <v>0.949091578180846</v>
      </c>
      <c r="G931" s="17">
        <v>0.18267917274305001</v>
      </c>
      <c r="H931" s="17">
        <v>0.59729689275905595</v>
      </c>
    </row>
    <row r="932" spans="1:8" x14ac:dyDescent="0.25">
      <c r="A932" s="12" t="s">
        <v>866</v>
      </c>
      <c r="B932" s="12"/>
      <c r="C932" s="13">
        <v>-2.3685390014065799</v>
      </c>
      <c r="D932" s="13">
        <v>6.4505999449120295E-4</v>
      </c>
      <c r="E932" s="15">
        <v>-2.9448662291460401E-2</v>
      </c>
      <c r="F932" s="15">
        <v>0.93821859829093501</v>
      </c>
      <c r="G932" s="17">
        <v>-2.1402408338225798</v>
      </c>
      <c r="H932" s="18">
        <v>4.0046693261724998E-6</v>
      </c>
    </row>
    <row r="933" spans="1:8" x14ac:dyDescent="0.25">
      <c r="A933" s="12" t="s">
        <v>868</v>
      </c>
      <c r="B933" s="12"/>
      <c r="C933" s="13">
        <v>-2.4264314587079601</v>
      </c>
      <c r="D933" s="13">
        <v>6.6738654617917704E-4</v>
      </c>
      <c r="E933" s="15">
        <v>-9.5777136917104905E-2</v>
      </c>
      <c r="F933" s="15">
        <v>0.86957557143715802</v>
      </c>
      <c r="G933" s="17">
        <v>0.193523572816161</v>
      </c>
      <c r="H933" s="17">
        <v>0.57715568065616396</v>
      </c>
    </row>
    <row r="934" spans="1:8" x14ac:dyDescent="0.25">
      <c r="A934" s="12" t="s">
        <v>869</v>
      </c>
      <c r="B934" s="12" t="s">
        <v>1865</v>
      </c>
      <c r="C934" s="13">
        <v>-2.9159923132228101</v>
      </c>
      <c r="D934" s="13">
        <v>6.7689184239732995E-4</v>
      </c>
      <c r="E934" s="15">
        <v>6.9751657066002407E-2</v>
      </c>
      <c r="F934" s="15">
        <v>0.90976524330869002</v>
      </c>
      <c r="G934" s="17">
        <v>0.33878589189718</v>
      </c>
      <c r="H934" s="17">
        <v>0.18391668625839799</v>
      </c>
    </row>
    <row r="935" spans="1:8" x14ac:dyDescent="0.25">
      <c r="A935" s="12" t="s">
        <v>870</v>
      </c>
      <c r="B935" s="12"/>
      <c r="C935" s="13">
        <v>-2.8012658379697002</v>
      </c>
      <c r="D935" s="13">
        <v>6.7762822309995496E-4</v>
      </c>
      <c r="E935" s="15">
        <v>-0.199792352229269</v>
      </c>
      <c r="F935" s="15">
        <v>0.62955039266574697</v>
      </c>
      <c r="G935" s="17">
        <v>6.5102636270044797E-2</v>
      </c>
      <c r="H935" s="17">
        <v>0.87622419555346198</v>
      </c>
    </row>
    <row r="936" spans="1:8" x14ac:dyDescent="0.25">
      <c r="A936" s="12" t="s">
        <v>871</v>
      </c>
      <c r="B936" s="12"/>
      <c r="C936" s="13">
        <v>-1.2585489084374899</v>
      </c>
      <c r="D936" s="13">
        <v>6.9473394103942705E-4</v>
      </c>
      <c r="E936" s="15">
        <v>-0.43360695912297298</v>
      </c>
      <c r="F936" s="15">
        <v>0.21018341257480899</v>
      </c>
      <c r="G936" s="17">
        <v>1.6985056854761801E-2</v>
      </c>
      <c r="H936" s="17">
        <v>0.97773894330052902</v>
      </c>
    </row>
    <row r="937" spans="1:8" x14ac:dyDescent="0.25">
      <c r="A937" s="12" t="s">
        <v>872</v>
      </c>
      <c r="B937" s="12"/>
      <c r="C937" s="13">
        <v>-3.5803305554582998</v>
      </c>
      <c r="D937" s="13">
        <v>6.9473394103942705E-4</v>
      </c>
      <c r="E937" s="15">
        <v>-0.16128766060264099</v>
      </c>
      <c r="F937" s="15">
        <v>0.70546871331281702</v>
      </c>
      <c r="G937" s="17">
        <v>-3.3891405176938699E-2</v>
      </c>
      <c r="H937" s="17">
        <v>0.94215313669966505</v>
      </c>
    </row>
    <row r="938" spans="1:8" x14ac:dyDescent="0.25">
      <c r="A938" s="12" t="s">
        <v>873</v>
      </c>
      <c r="B938" s="12" t="s">
        <v>1866</v>
      </c>
      <c r="C938" s="13">
        <v>-3.75548256172151</v>
      </c>
      <c r="D938" s="13">
        <v>6.9569289967445996E-4</v>
      </c>
      <c r="E938" s="15">
        <v>1.02997189139723E-2</v>
      </c>
      <c r="F938" s="15">
        <v>0.99008907816485603</v>
      </c>
      <c r="G938" s="17">
        <v>2.1887997828080701E-2</v>
      </c>
      <c r="H938" s="17">
        <v>0.96811720323538297</v>
      </c>
    </row>
    <row r="939" spans="1:8" x14ac:dyDescent="0.25">
      <c r="A939" s="12" t="s">
        <v>874</v>
      </c>
      <c r="B939" s="12"/>
      <c r="C939" s="13">
        <v>-3.4531196064846701</v>
      </c>
      <c r="D939" s="13">
        <v>6.96045812856444E-4</v>
      </c>
      <c r="E939" s="15">
        <v>-0.82143451481998697</v>
      </c>
      <c r="F939" s="15">
        <v>1.8117702040635401E-2</v>
      </c>
      <c r="G939" s="17">
        <v>6.3446517360249005E-2</v>
      </c>
      <c r="H939" s="17">
        <v>0.87489103137192703</v>
      </c>
    </row>
    <row r="940" spans="1:8" x14ac:dyDescent="0.25">
      <c r="A940" s="12" t="s">
        <v>875</v>
      </c>
      <c r="B940" s="12" t="s">
        <v>1867</v>
      </c>
      <c r="C940" s="13">
        <v>-5.4041202942378499</v>
      </c>
      <c r="D940" s="13">
        <v>7.0109317431476398E-4</v>
      </c>
      <c r="E940" s="15">
        <v>-0.249190856294425</v>
      </c>
      <c r="F940" s="15">
        <v>0.49631655308734601</v>
      </c>
      <c r="G940" s="17">
        <v>-0.24783885984665599</v>
      </c>
      <c r="H940" s="17">
        <v>0.432156159009848</v>
      </c>
    </row>
    <row r="941" spans="1:8" x14ac:dyDescent="0.25">
      <c r="A941" s="12" t="s">
        <v>876</v>
      </c>
      <c r="B941" s="12" t="s">
        <v>1868</v>
      </c>
      <c r="C941" s="13">
        <v>-2.16101228371793</v>
      </c>
      <c r="D941" s="13">
        <v>7.2329872703137796E-4</v>
      </c>
      <c r="E941" s="15">
        <v>-0.14146572184019399</v>
      </c>
      <c r="F941" s="15">
        <v>0.78392069842259504</v>
      </c>
      <c r="G941" s="17">
        <v>-0.25853463647168001</v>
      </c>
      <c r="H941" s="17">
        <v>0.484307264594459</v>
      </c>
    </row>
    <row r="942" spans="1:8" x14ac:dyDescent="0.25">
      <c r="A942" s="12" t="s">
        <v>877</v>
      </c>
      <c r="B942" s="12" t="s">
        <v>1869</v>
      </c>
      <c r="C942" s="13">
        <v>-6.2573591187961499</v>
      </c>
      <c r="D942" s="13">
        <v>7.2675824313991704E-4</v>
      </c>
      <c r="E942" s="15">
        <v>-7.9385554413904602E-2</v>
      </c>
      <c r="F942" s="15">
        <v>0.87032906508367902</v>
      </c>
      <c r="G942" s="17">
        <v>-0.144092861729778</v>
      </c>
      <c r="H942" s="17">
        <v>0.61139579581875902</v>
      </c>
    </row>
    <row r="943" spans="1:8" x14ac:dyDescent="0.25">
      <c r="A943" s="12" t="s">
        <v>878</v>
      </c>
      <c r="B943" s="12"/>
      <c r="C943" s="13">
        <v>-6.2666424150816802</v>
      </c>
      <c r="D943" s="13">
        <v>7.2675824313991704E-4</v>
      </c>
      <c r="E943" s="15">
        <v>-0.180303170361508</v>
      </c>
      <c r="F943" s="15">
        <v>0.54209102843313695</v>
      </c>
      <c r="G943" s="17">
        <v>-7.36861100587686E-2</v>
      </c>
      <c r="H943" s="17">
        <v>0.84697665409156597</v>
      </c>
    </row>
    <row r="944" spans="1:8" x14ac:dyDescent="0.25">
      <c r="A944" s="12" t="s">
        <v>879</v>
      </c>
      <c r="B944" s="12" t="s">
        <v>1870</v>
      </c>
      <c r="C944" s="13">
        <v>-1.10563868595417</v>
      </c>
      <c r="D944" s="13">
        <v>7.4399698210545601E-4</v>
      </c>
      <c r="E944" s="15">
        <v>0.39873406983224202</v>
      </c>
      <c r="F944" s="15">
        <v>0.32688303539049501</v>
      </c>
      <c r="G944" s="17">
        <v>-6.9045939310348803E-2</v>
      </c>
      <c r="H944" s="17">
        <v>0.86717882452331796</v>
      </c>
    </row>
    <row r="945" spans="1:8" x14ac:dyDescent="0.25">
      <c r="A945" s="12" t="s">
        <v>880</v>
      </c>
      <c r="B945" s="12"/>
      <c r="C945" s="13">
        <v>-4.3013947685204297</v>
      </c>
      <c r="D945" s="13">
        <v>7.4399698210545601E-4</v>
      </c>
      <c r="E945" s="15">
        <v>-7.8071233587072394E-2</v>
      </c>
      <c r="F945" s="15">
        <v>0.90029191005746201</v>
      </c>
      <c r="G945" s="17">
        <v>-4.8534336824003099E-2</v>
      </c>
      <c r="H945" s="17">
        <v>0.91511161369319205</v>
      </c>
    </row>
    <row r="946" spans="1:8" x14ac:dyDescent="0.25">
      <c r="A946" s="12" t="s">
        <v>881</v>
      </c>
      <c r="B946" s="12"/>
      <c r="C946" s="13">
        <v>-1.1716718172784699</v>
      </c>
      <c r="D946" s="13">
        <v>7.7655185587804801E-4</v>
      </c>
      <c r="E946" s="15">
        <v>0.17337039727586501</v>
      </c>
      <c r="F946" s="15">
        <v>0.74105546306810899</v>
      </c>
      <c r="G946" s="17">
        <v>-0.26279718756575898</v>
      </c>
      <c r="H946" s="17">
        <v>0.28286242006552498</v>
      </c>
    </row>
    <row r="947" spans="1:8" x14ac:dyDescent="0.25">
      <c r="A947" s="12" t="s">
        <v>882</v>
      </c>
      <c r="B947" s="12"/>
      <c r="C947" s="13">
        <v>-3.8928355134588801</v>
      </c>
      <c r="D947" s="13">
        <v>7.8422627065521803E-4</v>
      </c>
      <c r="E947" s="15">
        <v>-0.13345904172544101</v>
      </c>
      <c r="F947" s="15">
        <v>0.74485927580343103</v>
      </c>
      <c r="G947" s="17">
        <v>-9.7097719037921498E-2</v>
      </c>
      <c r="H947" s="17">
        <v>0.74799413479745003</v>
      </c>
    </row>
    <row r="948" spans="1:8" x14ac:dyDescent="0.25">
      <c r="A948" s="12" t="s">
        <v>883</v>
      </c>
      <c r="B948" s="12" t="s">
        <v>1750</v>
      </c>
      <c r="C948" s="13">
        <v>-1.79249028156621</v>
      </c>
      <c r="D948" s="13">
        <v>7.9364225301928098E-4</v>
      </c>
      <c r="E948" s="15">
        <v>-0.16585381122206699</v>
      </c>
      <c r="F948" s="15">
        <v>0.75137277763051302</v>
      </c>
      <c r="G948" s="17">
        <v>0.14861552710328599</v>
      </c>
      <c r="H948" s="17">
        <v>0.71099433977653503</v>
      </c>
    </row>
    <row r="949" spans="1:8" x14ac:dyDescent="0.25">
      <c r="A949" s="12" t="s">
        <v>884</v>
      </c>
      <c r="B949" s="12"/>
      <c r="C949" s="13">
        <v>-2.2812653507984599</v>
      </c>
      <c r="D949" s="13">
        <v>7.9364225301928098E-4</v>
      </c>
      <c r="E949" s="15">
        <v>-0.306312572666748</v>
      </c>
      <c r="F949" s="15">
        <v>0.42068763909676299</v>
      </c>
      <c r="G949" s="17">
        <v>-8.1512613897465003E-2</v>
      </c>
      <c r="H949" s="17">
        <v>0.85151442472848704</v>
      </c>
    </row>
    <row r="950" spans="1:8" x14ac:dyDescent="0.25">
      <c r="A950" s="12" t="s">
        <v>885</v>
      </c>
      <c r="B950" s="12"/>
      <c r="C950" s="13">
        <v>-3.5966712185571899</v>
      </c>
      <c r="D950" s="13">
        <v>8.6010845279055098E-4</v>
      </c>
      <c r="E950" s="15">
        <v>-0.19922613744700399</v>
      </c>
      <c r="F950" s="15">
        <v>0.62272180516903997</v>
      </c>
      <c r="G950" s="17">
        <v>-0.107356343146676</v>
      </c>
      <c r="H950" s="17">
        <v>0.80716283557776203</v>
      </c>
    </row>
    <row r="951" spans="1:8" x14ac:dyDescent="0.25">
      <c r="A951" s="12" t="s">
        <v>886</v>
      </c>
      <c r="B951" s="12" t="s">
        <v>1871</v>
      </c>
      <c r="C951" s="13">
        <v>-1.76391477926012</v>
      </c>
      <c r="D951" s="13">
        <v>8.7053691919606495E-4</v>
      </c>
      <c r="E951" s="15">
        <v>0.14416514076570699</v>
      </c>
      <c r="F951" s="15">
        <v>0.78048554909869206</v>
      </c>
      <c r="G951" s="17">
        <v>-0.25872731048439501</v>
      </c>
      <c r="H951" s="17">
        <v>0.43842785842308701</v>
      </c>
    </row>
    <row r="952" spans="1:8" x14ac:dyDescent="0.25">
      <c r="A952" s="12" t="s">
        <v>887</v>
      </c>
      <c r="B952" s="12"/>
      <c r="C952" s="13">
        <v>-3.3747374255863298</v>
      </c>
      <c r="D952" s="13">
        <v>8.7098823554811503E-4</v>
      </c>
      <c r="E952" s="15">
        <v>-0.75120738583920099</v>
      </c>
      <c r="F952" s="15">
        <v>9.6099836653983306E-2</v>
      </c>
      <c r="G952" s="17">
        <v>-0.13120483963740301</v>
      </c>
      <c r="H952" s="17">
        <v>0.75127748552288798</v>
      </c>
    </row>
    <row r="953" spans="1:8" x14ac:dyDescent="0.25">
      <c r="A953" s="12" t="s">
        <v>889</v>
      </c>
      <c r="B953" s="12" t="s">
        <v>1872</v>
      </c>
      <c r="C953" s="13">
        <v>-5.2714215401898104</v>
      </c>
      <c r="D953" s="13">
        <v>8.8973272438502501E-4</v>
      </c>
      <c r="E953" s="15">
        <v>-0.31643090312544098</v>
      </c>
      <c r="F953" s="15">
        <v>0.37565182480390302</v>
      </c>
      <c r="G953" s="17">
        <v>-9.9084335949540497E-2</v>
      </c>
      <c r="H953" s="17">
        <v>0.81320025751633296</v>
      </c>
    </row>
    <row r="954" spans="1:8" x14ac:dyDescent="0.25">
      <c r="A954" s="12" t="s">
        <v>890</v>
      </c>
      <c r="B954" s="12"/>
      <c r="C954" s="13">
        <v>-3.41874234977666</v>
      </c>
      <c r="D954" s="13">
        <v>8.9505976167192402E-4</v>
      </c>
      <c r="E954" s="15">
        <v>-8.80255861166096E-2</v>
      </c>
      <c r="F954" s="15">
        <v>0.86099406880249396</v>
      </c>
      <c r="G954" s="17">
        <v>-0.22793381344329999</v>
      </c>
      <c r="H954" s="17">
        <v>0.52578573828100195</v>
      </c>
    </row>
    <row r="955" spans="1:8" x14ac:dyDescent="0.25">
      <c r="A955" s="12" t="s">
        <v>891</v>
      </c>
      <c r="B955" s="12"/>
      <c r="C955" s="13">
        <v>-5.3051202430356303</v>
      </c>
      <c r="D955" s="13">
        <v>9.0793829505562604E-4</v>
      </c>
      <c r="E955" s="15">
        <v>-3.4254460808194602E-2</v>
      </c>
      <c r="F955" s="15">
        <v>0.95787170516296805</v>
      </c>
      <c r="G955" s="17">
        <v>-0.25837935679987301</v>
      </c>
      <c r="H955" s="17">
        <v>0.45641003290877102</v>
      </c>
    </row>
    <row r="956" spans="1:8" x14ac:dyDescent="0.25">
      <c r="A956" s="12" t="s">
        <v>892</v>
      </c>
      <c r="B956" s="12"/>
      <c r="C956" s="13">
        <v>-3.2457846764123301</v>
      </c>
      <c r="D956" s="13">
        <v>9.2484717675886895E-4</v>
      </c>
      <c r="E956" s="15">
        <v>-0.20490404694567399</v>
      </c>
      <c r="F956" s="15">
        <v>0.63498512404218299</v>
      </c>
      <c r="G956" s="17">
        <v>-5.88496100924343E-2</v>
      </c>
      <c r="H956" s="17">
        <v>0.90331344039986305</v>
      </c>
    </row>
    <row r="957" spans="1:8" x14ac:dyDescent="0.25">
      <c r="A957" s="12" t="s">
        <v>893</v>
      </c>
      <c r="B957" s="12"/>
      <c r="C957" s="13">
        <v>-4.3485226157588901</v>
      </c>
      <c r="D957" s="13">
        <v>9.3021332586634296E-4</v>
      </c>
      <c r="E957" s="15">
        <v>-9.6422156401302694E-2</v>
      </c>
      <c r="F957" s="15">
        <v>0.863242199741171</v>
      </c>
      <c r="G957" s="17">
        <v>-2.0381410074591798E-3</v>
      </c>
      <c r="H957" s="17">
        <v>0.996061253972784</v>
      </c>
    </row>
    <row r="958" spans="1:8" x14ac:dyDescent="0.25">
      <c r="A958" s="12" t="s">
        <v>894</v>
      </c>
      <c r="B958" s="12" t="s">
        <v>1873</v>
      </c>
      <c r="C958" s="13">
        <v>-3.2537413365117098</v>
      </c>
      <c r="D958" s="13">
        <v>9.345076968106E-4</v>
      </c>
      <c r="E958" s="15">
        <v>-0.127858728230894</v>
      </c>
      <c r="F958" s="15">
        <v>0.79725121617453898</v>
      </c>
      <c r="G958" s="17">
        <v>3.41587518235872E-2</v>
      </c>
      <c r="H958" s="17">
        <v>0.95051400317530499</v>
      </c>
    </row>
    <row r="959" spans="1:8" x14ac:dyDescent="0.25">
      <c r="A959" s="12" t="s">
        <v>895</v>
      </c>
      <c r="B959" s="12" t="s">
        <v>2001</v>
      </c>
      <c r="C959" s="13">
        <v>-1.01945516083946</v>
      </c>
      <c r="D959" s="13">
        <v>9.4050204603102195E-4</v>
      </c>
      <c r="E959" s="15">
        <v>-0.119296055611515</v>
      </c>
      <c r="F959" s="15">
        <v>0.80110149332920499</v>
      </c>
      <c r="G959" s="17">
        <v>-0.229150366845327</v>
      </c>
      <c r="H959" s="17">
        <v>0.23496463326528999</v>
      </c>
    </row>
    <row r="960" spans="1:8" x14ac:dyDescent="0.25">
      <c r="A960" s="12" t="s">
        <v>896</v>
      </c>
      <c r="B960" s="12" t="s">
        <v>1874</v>
      </c>
      <c r="C960" s="13">
        <v>-3.6997959613318701</v>
      </c>
      <c r="D960" s="13">
        <v>9.4342780025372097E-4</v>
      </c>
      <c r="E960" s="15">
        <v>-0.21422461394540801</v>
      </c>
      <c r="F960" s="15">
        <v>0.51670619362834902</v>
      </c>
      <c r="G960" s="17">
        <v>0.120591782881477</v>
      </c>
      <c r="H960" s="17">
        <v>0.71918264819042299</v>
      </c>
    </row>
    <row r="961" spans="1:8" x14ac:dyDescent="0.25">
      <c r="A961" s="12" t="s">
        <v>897</v>
      </c>
      <c r="B961" s="12"/>
      <c r="C961" s="13">
        <v>-3.5466165657146398</v>
      </c>
      <c r="D961" s="13">
        <v>9.4965193044725302E-4</v>
      </c>
      <c r="E961" s="15">
        <v>-0.21434738325982799</v>
      </c>
      <c r="F961" s="15">
        <v>0.50745175783288798</v>
      </c>
      <c r="G961" s="17">
        <v>-0.17385506035494799</v>
      </c>
      <c r="H961" s="17">
        <v>0.61632005201517903</v>
      </c>
    </row>
    <row r="962" spans="1:8" x14ac:dyDescent="0.25">
      <c r="A962" s="12" t="s">
        <v>898</v>
      </c>
      <c r="B962" s="12" t="s">
        <v>1875</v>
      </c>
      <c r="C962" s="13">
        <v>-3.0974801802897498</v>
      </c>
      <c r="D962" s="13">
        <v>9.5640179782746897E-4</v>
      </c>
      <c r="E962" s="15">
        <v>-5.7146692937718298E-2</v>
      </c>
      <c r="F962" s="15">
        <v>0.90914504480893599</v>
      </c>
      <c r="G962" s="17">
        <v>-0.443092495767133</v>
      </c>
      <c r="H962" s="17">
        <v>0.249230219494742</v>
      </c>
    </row>
    <row r="963" spans="1:8" x14ac:dyDescent="0.25">
      <c r="A963" s="12" t="s">
        <v>899</v>
      </c>
      <c r="B963" s="12"/>
      <c r="C963" s="13">
        <v>-6.2477302357352604</v>
      </c>
      <c r="D963" s="13">
        <v>9.5911862455907396E-4</v>
      </c>
      <c r="E963" s="15">
        <v>-0.15767467155595499</v>
      </c>
      <c r="F963" s="15">
        <v>0.64929995203936497</v>
      </c>
      <c r="G963" s="17">
        <v>2.6713049358820601E-2</v>
      </c>
      <c r="H963" s="17">
        <v>0.95732465462725003</v>
      </c>
    </row>
    <row r="964" spans="1:8" x14ac:dyDescent="0.25">
      <c r="A964" s="12" t="s">
        <v>900</v>
      </c>
      <c r="B964" s="12"/>
      <c r="C964" s="13">
        <v>-3.4242193710140398</v>
      </c>
      <c r="D964" s="13">
        <v>9.6814256223394404E-4</v>
      </c>
      <c r="E964" s="15">
        <v>-0.30605354421146702</v>
      </c>
      <c r="F964" s="15">
        <v>0.45331120672184999</v>
      </c>
      <c r="G964" s="17">
        <v>-4.6691514528511197E-2</v>
      </c>
      <c r="H964" s="17">
        <v>0.91686971495307101</v>
      </c>
    </row>
    <row r="965" spans="1:8" x14ac:dyDescent="0.25">
      <c r="A965" s="12" t="s">
        <v>901</v>
      </c>
      <c r="B965" s="12"/>
      <c r="C965" s="13">
        <v>-4.2041456517098803</v>
      </c>
      <c r="D965" s="13">
        <v>1.0018581453496E-3</v>
      </c>
      <c r="E965" s="15">
        <v>-0.13864595512674099</v>
      </c>
      <c r="F965" s="15">
        <v>0.76237074678315797</v>
      </c>
      <c r="G965" s="17">
        <v>-3.98961591122916E-2</v>
      </c>
      <c r="H965" s="17">
        <v>0.92035039898896198</v>
      </c>
    </row>
    <row r="966" spans="1:8" x14ac:dyDescent="0.25">
      <c r="A966" s="12" t="s">
        <v>902</v>
      </c>
      <c r="B966" s="12"/>
      <c r="C966" s="13">
        <v>-3.1634096514404</v>
      </c>
      <c r="D966" s="13">
        <v>1.0159275835127E-3</v>
      </c>
      <c r="E966" s="15">
        <v>-7.1057086120744406E-2</v>
      </c>
      <c r="F966" s="15">
        <v>0.90723730190575902</v>
      </c>
      <c r="G966" s="17">
        <v>8.6196420202240207E-2</v>
      </c>
      <c r="H966" s="17">
        <v>0.83817047009366896</v>
      </c>
    </row>
    <row r="967" spans="1:8" x14ac:dyDescent="0.25">
      <c r="A967" s="12" t="s">
        <v>903</v>
      </c>
      <c r="B967" s="12" t="s">
        <v>1876</v>
      </c>
      <c r="C967" s="13">
        <v>-1.6166139701690301</v>
      </c>
      <c r="D967" s="13">
        <v>1.0193797133374301E-3</v>
      </c>
      <c r="E967" s="15">
        <v>-5.5055449043263503E-2</v>
      </c>
      <c r="F967" s="15">
        <v>0.93706011867474004</v>
      </c>
      <c r="G967" s="17">
        <v>0.18351115339031701</v>
      </c>
      <c r="H967" s="17">
        <v>0.62149052745784406</v>
      </c>
    </row>
    <row r="968" spans="1:8" x14ac:dyDescent="0.25">
      <c r="A968" s="12" t="s">
        <v>904</v>
      </c>
      <c r="B968" s="12"/>
      <c r="C968" s="13">
        <v>-1.41881552195722</v>
      </c>
      <c r="D968" s="13">
        <v>1.0242817618066301E-3</v>
      </c>
      <c r="E968" s="15">
        <v>-0.39389766694428102</v>
      </c>
      <c r="F968" s="15">
        <v>0.30019642516885903</v>
      </c>
      <c r="G968" s="17">
        <v>-0.468644450888827</v>
      </c>
      <c r="H968" s="17">
        <v>0.22903058002822499</v>
      </c>
    </row>
    <row r="969" spans="1:8" x14ac:dyDescent="0.25">
      <c r="A969" s="12" t="s">
        <v>905</v>
      </c>
      <c r="B969" s="12"/>
      <c r="C969" s="13">
        <v>-1.31996573067344</v>
      </c>
      <c r="D969" s="13">
        <v>1.0478369984876501E-3</v>
      </c>
      <c r="E969" s="15">
        <v>0.25425341424361803</v>
      </c>
      <c r="F969" s="15">
        <v>0.47283095856285801</v>
      </c>
      <c r="G969" s="17">
        <v>9.2318217221664903E-2</v>
      </c>
      <c r="H969" s="17">
        <v>0.82825512792494804</v>
      </c>
    </row>
    <row r="970" spans="1:8" x14ac:dyDescent="0.25">
      <c r="A970" s="12" t="s">
        <v>906</v>
      </c>
      <c r="B970" s="12"/>
      <c r="C970" s="13">
        <v>-3.6762816886112701</v>
      </c>
      <c r="D970" s="13">
        <v>1.0548971655563301E-3</v>
      </c>
      <c r="E970" s="15">
        <v>-0.132027243961896</v>
      </c>
      <c r="F970" s="15">
        <v>0.76237074678315797</v>
      </c>
      <c r="G970" s="17">
        <v>-0.101179530413305</v>
      </c>
      <c r="H970" s="17">
        <v>0.80571538968762502</v>
      </c>
    </row>
    <row r="971" spans="1:8" x14ac:dyDescent="0.25">
      <c r="A971" s="12" t="s">
        <v>907</v>
      </c>
      <c r="B971" s="12"/>
      <c r="C971" s="13">
        <v>-2.6473930395262602</v>
      </c>
      <c r="D971" s="13">
        <v>1.0548971655563301E-3</v>
      </c>
      <c r="E971" s="15">
        <v>-0.309622936956573</v>
      </c>
      <c r="F971" s="15">
        <v>0.39526683239574401</v>
      </c>
      <c r="G971" s="17">
        <v>-8.8739169567732604E-2</v>
      </c>
      <c r="H971" s="17">
        <v>0.82231742817899101</v>
      </c>
    </row>
    <row r="972" spans="1:8" x14ac:dyDescent="0.25">
      <c r="A972" s="12" t="s">
        <v>908</v>
      </c>
      <c r="B972" s="12" t="s">
        <v>1877</v>
      </c>
      <c r="C972" s="13">
        <v>-1.7816741709806601</v>
      </c>
      <c r="D972" s="13">
        <v>1.05501342678097E-3</v>
      </c>
      <c r="E972" s="15">
        <v>6.1543626204000897E-2</v>
      </c>
      <c r="F972" s="15">
        <v>0.93937248922035999</v>
      </c>
      <c r="G972" s="17">
        <v>-3.5651970290951303E-2</v>
      </c>
      <c r="H972" s="17">
        <v>0.94861298064397104</v>
      </c>
    </row>
    <row r="973" spans="1:8" x14ac:dyDescent="0.25">
      <c r="A973" s="12" t="s">
        <v>909</v>
      </c>
      <c r="B973" s="12"/>
      <c r="C973" s="13">
        <v>-4.3140557218345901</v>
      </c>
      <c r="D973" s="13">
        <v>1.06372360859204E-3</v>
      </c>
      <c r="E973" s="15">
        <v>-5.9819913546260699E-2</v>
      </c>
      <c r="F973" s="15">
        <v>0.92730978979795797</v>
      </c>
      <c r="G973" s="17">
        <v>-9.9093199228707206E-3</v>
      </c>
      <c r="H973" s="17">
        <v>0.98317266276146598</v>
      </c>
    </row>
    <row r="974" spans="1:8" x14ac:dyDescent="0.25">
      <c r="A974" s="12" t="s">
        <v>910</v>
      </c>
      <c r="B974" s="12"/>
      <c r="C974" s="13">
        <v>-3.1352094072179701</v>
      </c>
      <c r="D974" s="13">
        <v>1.06599537685629E-3</v>
      </c>
      <c r="E974" s="15">
        <v>-0.80208412920786099</v>
      </c>
      <c r="F974" s="15">
        <v>7.3166268221557501E-2</v>
      </c>
      <c r="G974" s="17">
        <v>7.7922823806113803E-2</v>
      </c>
      <c r="H974" s="17">
        <v>0.83801813119506197</v>
      </c>
    </row>
    <row r="975" spans="1:8" x14ac:dyDescent="0.25">
      <c r="A975" s="12" t="s">
        <v>911</v>
      </c>
      <c r="B975" s="12"/>
      <c r="C975" s="13">
        <v>-2.33463112801648</v>
      </c>
      <c r="D975" s="13">
        <v>1.09557528667596E-3</v>
      </c>
      <c r="E975" s="15">
        <v>-1.56681375019752E-2</v>
      </c>
      <c r="F975" s="15">
        <v>0.98497850280539101</v>
      </c>
      <c r="G975" s="17">
        <v>8.9214453401016705E-2</v>
      </c>
      <c r="H975" s="17">
        <v>0.83395914822035999</v>
      </c>
    </row>
    <row r="976" spans="1:8" x14ac:dyDescent="0.25">
      <c r="A976" s="12" t="s">
        <v>912</v>
      </c>
      <c r="B976" s="12"/>
      <c r="C976" s="13">
        <v>-3.5314165839249401</v>
      </c>
      <c r="D976" s="13">
        <v>1.10537294925671E-3</v>
      </c>
      <c r="E976" s="15">
        <v>2.9732759759095902E-2</v>
      </c>
      <c r="F976" s="15">
        <v>0.97065572132756694</v>
      </c>
      <c r="G976" s="17">
        <v>-4.84325998853141E-2</v>
      </c>
      <c r="H976" s="17">
        <v>0.91675166278851605</v>
      </c>
    </row>
    <row r="977" spans="1:8" x14ac:dyDescent="0.25">
      <c r="A977" s="12" t="s">
        <v>914</v>
      </c>
      <c r="B977" s="12"/>
      <c r="C977" s="13">
        <v>-2.5198195772405501</v>
      </c>
      <c r="D977" s="13">
        <v>1.1129367198477499E-3</v>
      </c>
      <c r="E977" s="15">
        <v>-0.15452970479185099</v>
      </c>
      <c r="F977" s="15">
        <v>0.73245029103897297</v>
      </c>
      <c r="G977" s="17">
        <v>-2.19404238499172E-2</v>
      </c>
      <c r="H977" s="17">
        <v>0.96602259523614198</v>
      </c>
    </row>
    <row r="978" spans="1:8" x14ac:dyDescent="0.25">
      <c r="A978" s="12" t="s">
        <v>915</v>
      </c>
      <c r="B978" s="12"/>
      <c r="C978" s="13">
        <v>-2.2517401344388399</v>
      </c>
      <c r="D978" s="13">
        <v>1.1185496644541301E-3</v>
      </c>
      <c r="E978" s="15">
        <v>-0.133504648141517</v>
      </c>
      <c r="F978" s="15">
        <v>0.76096228720869796</v>
      </c>
      <c r="G978" s="17">
        <v>3.4896446673484502E-2</v>
      </c>
      <c r="H978" s="17">
        <v>0.94904210886570495</v>
      </c>
    </row>
    <row r="979" spans="1:8" x14ac:dyDescent="0.25">
      <c r="A979" s="12" t="s">
        <v>916</v>
      </c>
      <c r="B979" s="12" t="s">
        <v>1878</v>
      </c>
      <c r="C979" s="13">
        <v>-1.3027938231916201</v>
      </c>
      <c r="D979" s="13">
        <v>1.1290447463992001E-3</v>
      </c>
      <c r="E979" s="15">
        <v>-0.13391856752241699</v>
      </c>
      <c r="F979" s="15">
        <v>0.80619369331152102</v>
      </c>
      <c r="G979" s="17">
        <v>-0.15969820358766701</v>
      </c>
      <c r="H979" s="17">
        <v>0.66674567249486305</v>
      </c>
    </row>
    <row r="980" spans="1:8" x14ac:dyDescent="0.25">
      <c r="A980" s="12" t="s">
        <v>917</v>
      </c>
      <c r="B980" s="12"/>
      <c r="C980" s="13">
        <v>-2.7258103152634798</v>
      </c>
      <c r="D980" s="13">
        <v>1.1654089039157701E-3</v>
      </c>
      <c r="E980" s="15">
        <v>-0.16744141933163301</v>
      </c>
      <c r="F980" s="15">
        <v>0.71329285693350597</v>
      </c>
      <c r="G980" s="17">
        <v>-0.11423622326998099</v>
      </c>
      <c r="H980" s="17">
        <v>0.74740888576562503</v>
      </c>
    </row>
    <row r="981" spans="1:8" x14ac:dyDescent="0.25">
      <c r="A981" s="12" t="s">
        <v>918</v>
      </c>
      <c r="B981" s="12"/>
      <c r="C981" s="13">
        <v>-3.69233468988332</v>
      </c>
      <c r="D981" s="13">
        <v>1.1678522319667701E-3</v>
      </c>
      <c r="E981" s="15">
        <v>-9.3180886106408206E-2</v>
      </c>
      <c r="F981" s="15">
        <v>0.84318030556097301</v>
      </c>
      <c r="G981" s="17">
        <v>-0.14333346489600701</v>
      </c>
      <c r="H981" s="17">
        <v>0.67462966620021703</v>
      </c>
    </row>
    <row r="982" spans="1:8" x14ac:dyDescent="0.25">
      <c r="A982" s="12" t="s">
        <v>919</v>
      </c>
      <c r="B982" s="12"/>
      <c r="C982" s="13">
        <v>-3.7647985167995999</v>
      </c>
      <c r="D982" s="13">
        <v>1.1684356138116801E-3</v>
      </c>
      <c r="E982" s="15">
        <v>-0.70862994422457504</v>
      </c>
      <c r="F982" s="15">
        <v>3.9545923572444498E-2</v>
      </c>
      <c r="G982" s="17">
        <v>-2.64858719643787E-2</v>
      </c>
      <c r="H982" s="17">
        <v>0.95244583222813695</v>
      </c>
    </row>
    <row r="983" spans="1:8" x14ac:dyDescent="0.25">
      <c r="A983" s="12" t="s">
        <v>920</v>
      </c>
      <c r="B983" s="12" t="s">
        <v>1785</v>
      </c>
      <c r="C983" s="13">
        <v>-3.0590926367504299</v>
      </c>
      <c r="D983" s="13">
        <v>1.17962648815755E-3</v>
      </c>
      <c r="E983" s="15">
        <v>-0.14039193295011601</v>
      </c>
      <c r="F983" s="15">
        <v>0.75181382786794304</v>
      </c>
      <c r="G983" s="17">
        <v>4.9466410653785497E-3</v>
      </c>
      <c r="H983" s="17">
        <v>0.99369632613276104</v>
      </c>
    </row>
    <row r="984" spans="1:8" x14ac:dyDescent="0.25">
      <c r="A984" s="12" t="s">
        <v>921</v>
      </c>
      <c r="B984" s="12"/>
      <c r="C984" s="13">
        <v>-3.1070047396488998</v>
      </c>
      <c r="D984" s="13">
        <v>1.1914193729646401E-3</v>
      </c>
      <c r="E984" s="15">
        <v>-0.292107877760793</v>
      </c>
      <c r="F984" s="15">
        <v>0.45751370505675298</v>
      </c>
      <c r="G984" s="17">
        <v>0.116994693882906</v>
      </c>
      <c r="H984" s="17">
        <v>0.72667690485730896</v>
      </c>
    </row>
    <row r="985" spans="1:8" x14ac:dyDescent="0.25">
      <c r="A985" s="12" t="s">
        <v>922</v>
      </c>
      <c r="B985" s="12"/>
      <c r="C985" s="13">
        <v>-3.3090755933683602</v>
      </c>
      <c r="D985" s="13">
        <v>1.1986170702929699E-3</v>
      </c>
      <c r="E985" s="15">
        <v>-0.29605519698576799</v>
      </c>
      <c r="F985" s="15">
        <v>0.37310257513741302</v>
      </c>
      <c r="G985" s="17">
        <v>-1.9113833416989801E-2</v>
      </c>
      <c r="H985" s="17">
        <v>0.97042790586126104</v>
      </c>
    </row>
    <row r="986" spans="1:8" x14ac:dyDescent="0.25">
      <c r="A986" s="12" t="s">
        <v>923</v>
      </c>
      <c r="B986" s="12" t="s">
        <v>1879</v>
      </c>
      <c r="C986" s="13">
        <v>-1.5006980394923</v>
      </c>
      <c r="D986" s="13">
        <v>1.23168749213264E-3</v>
      </c>
      <c r="E986" s="15">
        <v>0.235928383316616</v>
      </c>
      <c r="F986" s="15">
        <v>0.53879386451692002</v>
      </c>
      <c r="G986" s="17">
        <v>2.4599232249705501E-2</v>
      </c>
      <c r="H986" s="17">
        <v>0.95928365620901501</v>
      </c>
    </row>
    <row r="987" spans="1:8" x14ac:dyDescent="0.25">
      <c r="A987" s="12" t="s">
        <v>924</v>
      </c>
      <c r="B987" s="12" t="s">
        <v>1880</v>
      </c>
      <c r="C987" s="13">
        <v>-1.4246492524708601</v>
      </c>
      <c r="D987" s="13">
        <v>1.2535233362547999E-3</v>
      </c>
      <c r="E987" s="15">
        <v>0.164755375435964</v>
      </c>
      <c r="F987" s="15">
        <v>0.75632456093577805</v>
      </c>
      <c r="G987" s="17">
        <v>-3.4361684266461301E-2</v>
      </c>
      <c r="H987" s="17">
        <v>0.94879585742663597</v>
      </c>
    </row>
    <row r="988" spans="1:8" x14ac:dyDescent="0.25">
      <c r="A988" s="12" t="s">
        <v>925</v>
      </c>
      <c r="B988" s="12"/>
      <c r="C988" s="13">
        <v>-1.83277503490029</v>
      </c>
      <c r="D988" s="13">
        <v>1.2644160996620999E-3</v>
      </c>
      <c r="E988" s="15">
        <v>-0.40298374244122898</v>
      </c>
      <c r="F988" s="15">
        <v>0.107938240467969</v>
      </c>
      <c r="G988" s="17">
        <v>-0.138920145906818</v>
      </c>
      <c r="H988" s="17">
        <v>0.73976983203104796</v>
      </c>
    </row>
    <row r="989" spans="1:8" x14ac:dyDescent="0.25">
      <c r="A989" s="12" t="s">
        <v>926</v>
      </c>
      <c r="B989" s="12"/>
      <c r="C989" s="13">
        <v>-2.7835494517644199</v>
      </c>
      <c r="D989" s="13">
        <v>1.2735535205078701E-3</v>
      </c>
      <c r="E989" s="15">
        <v>0.100498248597404</v>
      </c>
      <c r="F989" s="15">
        <v>0.83090591768783395</v>
      </c>
      <c r="G989" s="17">
        <v>-1.7556709533670201</v>
      </c>
      <c r="H989" s="17">
        <v>2.71058849617204E-3</v>
      </c>
    </row>
    <row r="990" spans="1:8" x14ac:dyDescent="0.25">
      <c r="A990" s="12" t="s">
        <v>927</v>
      </c>
      <c r="B990" s="12" t="s">
        <v>1881</v>
      </c>
      <c r="C990" s="13">
        <v>-1.1430518934702301</v>
      </c>
      <c r="D990" s="13">
        <v>1.28751565083934E-3</v>
      </c>
      <c r="E990" s="15">
        <v>-0.19039135325595399</v>
      </c>
      <c r="F990" s="15">
        <v>0.61126015232323505</v>
      </c>
      <c r="G990" s="17">
        <v>-0.21244189979297301</v>
      </c>
      <c r="H990" s="17">
        <v>0.52020950870669203</v>
      </c>
    </row>
    <row r="991" spans="1:8" x14ac:dyDescent="0.25">
      <c r="A991" s="12" t="s">
        <v>928</v>
      </c>
      <c r="B991" s="12" t="s">
        <v>1750</v>
      </c>
      <c r="C991" s="13">
        <v>-3.1098253503648099</v>
      </c>
      <c r="D991" s="13">
        <v>1.2986235625766301E-3</v>
      </c>
      <c r="E991" s="15">
        <v>-0.10453631381966599</v>
      </c>
      <c r="F991" s="15">
        <v>0.84146071588188298</v>
      </c>
      <c r="G991" s="17">
        <v>2.0185086555179602E-2</v>
      </c>
      <c r="H991" s="17">
        <v>0.96758361974776597</v>
      </c>
    </row>
    <row r="992" spans="1:8" x14ac:dyDescent="0.25">
      <c r="A992" s="12" t="s">
        <v>929</v>
      </c>
      <c r="B992" s="12"/>
      <c r="C992" s="13">
        <v>-4.2727628485762201</v>
      </c>
      <c r="D992" s="13">
        <v>1.3250619957435701E-3</v>
      </c>
      <c r="E992" s="15">
        <v>-0.23288047484319899</v>
      </c>
      <c r="F992" s="15">
        <v>0.51721154456410201</v>
      </c>
      <c r="G992" s="17">
        <v>-9.5936917768358304E-2</v>
      </c>
      <c r="H992" s="17">
        <v>0.80335985127874998</v>
      </c>
    </row>
    <row r="993" spans="1:8" x14ac:dyDescent="0.25">
      <c r="A993" s="12" t="s">
        <v>930</v>
      </c>
      <c r="B993" s="12"/>
      <c r="C993" s="13">
        <v>-3.5839878765647799</v>
      </c>
      <c r="D993" s="13">
        <v>1.3358878919524E-3</v>
      </c>
      <c r="E993" s="15">
        <v>-0.48502355394533597</v>
      </c>
      <c r="F993" s="15">
        <v>0.111914977924294</v>
      </c>
      <c r="G993" s="17">
        <v>6.6242036828852394E-2</v>
      </c>
      <c r="H993" s="17">
        <v>0.85119675555276897</v>
      </c>
    </row>
    <row r="994" spans="1:8" x14ac:dyDescent="0.25">
      <c r="A994" s="12" t="s">
        <v>931</v>
      </c>
      <c r="B994" s="12"/>
      <c r="C994" s="13">
        <v>-2.5100615781806899</v>
      </c>
      <c r="D994" s="13">
        <v>1.3593634063794699E-3</v>
      </c>
      <c r="E994" s="15">
        <v>-0.119301940419132</v>
      </c>
      <c r="F994" s="15">
        <v>0.77159818074448705</v>
      </c>
      <c r="G994" s="17">
        <v>-0.28587518658606798</v>
      </c>
      <c r="H994" s="17">
        <v>0.416893526715097</v>
      </c>
    </row>
    <row r="995" spans="1:8" x14ac:dyDescent="0.25">
      <c r="A995" s="12" t="s">
        <v>932</v>
      </c>
      <c r="B995" s="12"/>
      <c r="C995" s="13">
        <v>-3.2858192546940401</v>
      </c>
      <c r="D995" s="13">
        <v>1.36029124753905E-3</v>
      </c>
      <c r="E995" s="15">
        <v>-0.67179786548436404</v>
      </c>
      <c r="F995" s="15">
        <v>0.14323278334721301</v>
      </c>
      <c r="G995" s="17">
        <v>-0.13408558576135901</v>
      </c>
      <c r="H995" s="17">
        <v>0.71663637996602303</v>
      </c>
    </row>
    <row r="996" spans="1:8" x14ac:dyDescent="0.25">
      <c r="A996" s="12" t="s">
        <v>933</v>
      </c>
      <c r="B996" s="12" t="s">
        <v>1882</v>
      </c>
      <c r="C996" s="13">
        <v>-1.6933520196374801</v>
      </c>
      <c r="D996" s="13">
        <v>1.36029124753905E-3</v>
      </c>
      <c r="E996" s="15">
        <v>-0.19443505032338601</v>
      </c>
      <c r="F996" s="15">
        <v>0.687106389485314</v>
      </c>
      <c r="G996" s="17">
        <v>0.13122014604000201</v>
      </c>
      <c r="H996" s="17">
        <v>0.72416264700495403</v>
      </c>
    </row>
    <row r="997" spans="1:8" x14ac:dyDescent="0.25">
      <c r="A997" s="12" t="s">
        <v>934</v>
      </c>
      <c r="B997" s="12"/>
      <c r="C997" s="13">
        <v>-5.0227969092287799</v>
      </c>
      <c r="D997" s="13">
        <v>1.36029124753905E-3</v>
      </c>
      <c r="E997" s="15">
        <v>2.4803109840271099E-2</v>
      </c>
      <c r="F997" s="15">
        <v>0.97242480678646204</v>
      </c>
      <c r="G997" s="17">
        <v>-0.18611704955248101</v>
      </c>
      <c r="H997" s="17">
        <v>0.61632005201517903</v>
      </c>
    </row>
    <row r="998" spans="1:8" x14ac:dyDescent="0.25">
      <c r="A998" s="12" t="s">
        <v>935</v>
      </c>
      <c r="B998" s="12"/>
      <c r="C998" s="13">
        <v>-2.5507277479820898</v>
      </c>
      <c r="D998" s="13">
        <v>1.3671890976902101E-3</v>
      </c>
      <c r="E998" s="15">
        <v>-0.18876676911036699</v>
      </c>
      <c r="F998" s="15">
        <v>0.69039113776908001</v>
      </c>
      <c r="G998" s="17">
        <v>-2.15637593704501E-3</v>
      </c>
      <c r="H998" s="17">
        <v>0.99700188015409397</v>
      </c>
    </row>
    <row r="999" spans="1:8" x14ac:dyDescent="0.25">
      <c r="A999" s="12" t="s">
        <v>936</v>
      </c>
      <c r="B999" s="12" t="s">
        <v>1883</v>
      </c>
      <c r="C999" s="13">
        <v>-1.56999966626164</v>
      </c>
      <c r="D999" s="13">
        <v>1.3672698222128099E-3</v>
      </c>
      <c r="E999" s="15">
        <v>-0.40037278739952498</v>
      </c>
      <c r="F999" s="15">
        <v>0.15644421280979701</v>
      </c>
      <c r="G999" s="17">
        <v>-0.15472219636891801</v>
      </c>
      <c r="H999" s="17">
        <v>0.66713825094053902</v>
      </c>
    </row>
    <row r="1000" spans="1:8" x14ac:dyDescent="0.25">
      <c r="A1000" s="12" t="s">
        <v>937</v>
      </c>
      <c r="B1000" s="12" t="s">
        <v>1884</v>
      </c>
      <c r="C1000" s="13">
        <v>-3.3256063762350601</v>
      </c>
      <c r="D1000" s="13">
        <v>1.39898375423314E-3</v>
      </c>
      <c r="E1000" s="15">
        <v>-0.55358082873677195</v>
      </c>
      <c r="F1000" s="15">
        <v>0.14445237434633099</v>
      </c>
      <c r="G1000" s="17">
        <v>-2.61588836350738E-2</v>
      </c>
      <c r="H1000" s="17">
        <v>0.962698971096276</v>
      </c>
    </row>
    <row r="1001" spans="1:8" x14ac:dyDescent="0.25">
      <c r="A1001" s="12" t="s">
        <v>938</v>
      </c>
      <c r="B1001" s="12" t="s">
        <v>1802</v>
      </c>
      <c r="C1001" s="13">
        <v>-5.16402975823903</v>
      </c>
      <c r="D1001" s="13">
        <v>1.40229032653869E-3</v>
      </c>
      <c r="E1001" s="15">
        <v>-0.16931435600820499</v>
      </c>
      <c r="F1001" s="15">
        <v>0.68203802327932905</v>
      </c>
      <c r="G1001" s="17">
        <v>5.7854061651283303E-2</v>
      </c>
      <c r="H1001" s="17">
        <v>0.89358107699260902</v>
      </c>
    </row>
    <row r="1002" spans="1:8" x14ac:dyDescent="0.25">
      <c r="A1002" s="12" t="s">
        <v>939</v>
      </c>
      <c r="B1002" s="12" t="s">
        <v>1885</v>
      </c>
      <c r="C1002" s="13">
        <v>-3.5546478152732801</v>
      </c>
      <c r="D1002" s="13">
        <v>1.4174641040187101E-3</v>
      </c>
      <c r="E1002" s="15">
        <v>-5.80654489090787E-2</v>
      </c>
      <c r="F1002" s="15">
        <v>0.92336427922103503</v>
      </c>
      <c r="G1002" s="17">
        <v>6.7703857429852798E-2</v>
      </c>
      <c r="H1002" s="17">
        <v>0.87939876344875201</v>
      </c>
    </row>
    <row r="1003" spans="1:8" x14ac:dyDescent="0.25">
      <c r="A1003" s="12" t="s">
        <v>940</v>
      </c>
      <c r="B1003" s="12"/>
      <c r="C1003" s="13">
        <v>-2.8077689242233599</v>
      </c>
      <c r="D1003" s="13">
        <v>1.4174641040187101E-3</v>
      </c>
      <c r="E1003" s="15">
        <v>-0.14240221210575699</v>
      </c>
      <c r="F1003" s="15">
        <v>0.74875499125424405</v>
      </c>
      <c r="G1003" s="17">
        <v>0.13445061767441499</v>
      </c>
      <c r="H1003" s="17">
        <v>0.69116880277822101</v>
      </c>
    </row>
    <row r="1004" spans="1:8" x14ac:dyDescent="0.25">
      <c r="A1004" s="12" t="s">
        <v>941</v>
      </c>
      <c r="B1004" s="12" t="s">
        <v>2002</v>
      </c>
      <c r="C1004" s="13">
        <v>-1.8739830181924999</v>
      </c>
      <c r="D1004" s="13">
        <v>1.4174641040187101E-3</v>
      </c>
      <c r="E1004" s="15">
        <v>-5.5005890535961E-2</v>
      </c>
      <c r="F1004" s="15">
        <v>0.94400064654268601</v>
      </c>
      <c r="G1004" s="17">
        <v>-0.21826255801782499</v>
      </c>
      <c r="H1004" s="17">
        <v>0.512545195792518</v>
      </c>
    </row>
    <row r="1005" spans="1:8" x14ac:dyDescent="0.25">
      <c r="A1005" s="12" t="s">
        <v>942</v>
      </c>
      <c r="B1005" s="12" t="s">
        <v>1736</v>
      </c>
      <c r="C1005" s="13">
        <v>-2.4531049495525101</v>
      </c>
      <c r="D1005" s="13">
        <v>1.43716559897168E-3</v>
      </c>
      <c r="E1005" s="15">
        <v>-0.25572745992853202</v>
      </c>
      <c r="F1005" s="15">
        <v>0.50786110504013604</v>
      </c>
      <c r="G1005" s="17">
        <v>-2.9091064397944E-2</v>
      </c>
      <c r="H1005" s="17">
        <v>0.95285328836293604</v>
      </c>
    </row>
    <row r="1006" spans="1:8" x14ac:dyDescent="0.25">
      <c r="A1006" s="12" t="s">
        <v>943</v>
      </c>
      <c r="B1006" s="12"/>
      <c r="C1006" s="13">
        <v>-2.59351372265363</v>
      </c>
      <c r="D1006" s="13">
        <v>1.4393086707009601E-3</v>
      </c>
      <c r="E1006" s="15">
        <v>-0.25755254712585202</v>
      </c>
      <c r="F1006" s="15">
        <v>0.47454209633613298</v>
      </c>
      <c r="G1006" s="17">
        <v>4.6327845359710899E-2</v>
      </c>
      <c r="H1006" s="17">
        <v>0.92198080782360203</v>
      </c>
    </row>
    <row r="1007" spans="1:8" x14ac:dyDescent="0.25">
      <c r="A1007" s="12" t="s">
        <v>944</v>
      </c>
      <c r="B1007" s="12"/>
      <c r="C1007" s="13">
        <v>-1.77226878364384</v>
      </c>
      <c r="D1007" s="13">
        <v>1.4446629783329301E-3</v>
      </c>
      <c r="E1007" s="15">
        <v>-0.37250314546361701</v>
      </c>
      <c r="F1007" s="15">
        <v>0.22061026596701599</v>
      </c>
      <c r="G1007" s="17">
        <v>7.9124056546852797E-2</v>
      </c>
      <c r="H1007" s="17">
        <v>0.83600810467833098</v>
      </c>
    </row>
    <row r="1008" spans="1:8" x14ac:dyDescent="0.25">
      <c r="A1008" s="12" t="s">
        <v>945</v>
      </c>
      <c r="B1008" s="12"/>
      <c r="C1008" s="13">
        <v>-4.29159550793094</v>
      </c>
      <c r="D1008" s="13">
        <v>1.4576079009647801E-3</v>
      </c>
      <c r="E1008" s="15">
        <v>-5.5326605141480897E-2</v>
      </c>
      <c r="F1008" s="15">
        <v>0.91886162571540198</v>
      </c>
      <c r="G1008" s="17">
        <v>-6.8492177019841699E-2</v>
      </c>
      <c r="H1008" s="17">
        <v>0.87515470939077</v>
      </c>
    </row>
    <row r="1009" spans="1:8" x14ac:dyDescent="0.25">
      <c r="A1009" s="12" t="s">
        <v>946</v>
      </c>
      <c r="B1009" s="12" t="s">
        <v>1725</v>
      </c>
      <c r="C1009" s="13">
        <v>-1.3066144399008099</v>
      </c>
      <c r="D1009" s="13">
        <v>1.4605778449137199E-3</v>
      </c>
      <c r="E1009" s="15">
        <v>0.43204115162221701</v>
      </c>
      <c r="F1009" s="15">
        <v>0.24570044603359001</v>
      </c>
      <c r="G1009" s="17">
        <v>0.28113018114833599</v>
      </c>
      <c r="H1009" s="17">
        <v>0.432156159009848</v>
      </c>
    </row>
    <row r="1010" spans="1:8" x14ac:dyDescent="0.25">
      <c r="A1010" s="12" t="s">
        <v>947</v>
      </c>
      <c r="B1010" s="12"/>
      <c r="C1010" s="13">
        <v>-1.8924916440511601</v>
      </c>
      <c r="D1010" s="13">
        <v>1.4673230812859101E-3</v>
      </c>
      <c r="E1010" s="15">
        <v>8.0880488693002902E-3</v>
      </c>
      <c r="F1010" s="15">
        <v>0.99319898657164096</v>
      </c>
      <c r="G1010" s="17">
        <v>-0.16130977277146499</v>
      </c>
      <c r="H1010" s="17">
        <v>0.67295556363871001</v>
      </c>
    </row>
    <row r="1011" spans="1:8" x14ac:dyDescent="0.25">
      <c r="A1011" s="12" t="s">
        <v>948</v>
      </c>
      <c r="B1011" s="12" t="s">
        <v>2003</v>
      </c>
      <c r="C1011" s="13">
        <v>-1.2965716564766001</v>
      </c>
      <c r="D1011" s="13">
        <v>1.4673230812859101E-3</v>
      </c>
      <c r="E1011" s="15">
        <v>-0.17517429623023401</v>
      </c>
      <c r="F1011" s="15">
        <v>0.70757903561566904</v>
      </c>
      <c r="G1011" s="17">
        <v>2.6979401884736302E-2</v>
      </c>
      <c r="H1011" s="17">
        <v>0.96163972043393697</v>
      </c>
    </row>
    <row r="1012" spans="1:8" x14ac:dyDescent="0.25">
      <c r="A1012" s="12" t="s">
        <v>949</v>
      </c>
      <c r="B1012" s="12"/>
      <c r="C1012" s="13">
        <v>-3.124904178225</v>
      </c>
      <c r="D1012" s="13">
        <v>1.4722985463444199E-3</v>
      </c>
      <c r="E1012" s="15">
        <v>-0.25269329474986801</v>
      </c>
      <c r="F1012" s="15">
        <v>0.52092816743806303</v>
      </c>
      <c r="G1012" s="17">
        <v>8.5253336684625101E-4</v>
      </c>
      <c r="H1012" s="17">
        <v>0.99939103531088602</v>
      </c>
    </row>
    <row r="1013" spans="1:8" x14ac:dyDescent="0.25">
      <c r="A1013" s="12" t="s">
        <v>950</v>
      </c>
      <c r="B1013" s="12"/>
      <c r="C1013" s="13">
        <v>-2.91906484282593</v>
      </c>
      <c r="D1013" s="13">
        <v>1.48239267847697E-3</v>
      </c>
      <c r="E1013" s="15">
        <v>-0.14749925452627999</v>
      </c>
      <c r="F1013" s="15">
        <v>0.73195308005126503</v>
      </c>
      <c r="G1013" s="17">
        <v>-5.7941428256511898E-2</v>
      </c>
      <c r="H1013" s="17">
        <v>0.90113444032724199</v>
      </c>
    </row>
    <row r="1014" spans="1:8" x14ac:dyDescent="0.25">
      <c r="A1014" s="12" t="s">
        <v>951</v>
      </c>
      <c r="B1014" s="12" t="s">
        <v>2004</v>
      </c>
      <c r="C1014" s="13">
        <v>-1.17887154775221</v>
      </c>
      <c r="D1014" s="13">
        <v>1.5118525186220799E-3</v>
      </c>
      <c r="E1014" s="15">
        <v>0.237726261672145</v>
      </c>
      <c r="F1014" s="15">
        <v>0.59872103321708303</v>
      </c>
      <c r="G1014" s="17">
        <v>8.1683502653519102E-3</v>
      </c>
      <c r="H1014" s="17">
        <v>0.98818627958485405</v>
      </c>
    </row>
    <row r="1015" spans="1:8" x14ac:dyDescent="0.25">
      <c r="A1015" s="12" t="s">
        <v>952</v>
      </c>
      <c r="B1015" s="12"/>
      <c r="C1015" s="13">
        <v>-3.0505507195694199</v>
      </c>
      <c r="D1015" s="13">
        <v>1.5244413610221799E-3</v>
      </c>
      <c r="E1015" s="15">
        <v>-5.1151414221843702E-2</v>
      </c>
      <c r="F1015" s="15">
        <v>0.93434656569126295</v>
      </c>
      <c r="G1015" s="17">
        <v>0.14973046796164999</v>
      </c>
      <c r="H1015" s="17">
        <v>0.69611224170137898</v>
      </c>
    </row>
    <row r="1016" spans="1:8" x14ac:dyDescent="0.25">
      <c r="A1016" s="12" t="s">
        <v>953</v>
      </c>
      <c r="B1016" s="12"/>
      <c r="C1016" s="13">
        <v>-2.2360062412935702</v>
      </c>
      <c r="D1016" s="13">
        <v>1.5270092945328701E-3</v>
      </c>
      <c r="E1016" s="15">
        <v>-6.6053040561916201E-2</v>
      </c>
      <c r="F1016" s="15">
        <v>0.92486995932257599</v>
      </c>
      <c r="G1016" s="17">
        <v>8.3708341799723402E-4</v>
      </c>
      <c r="H1016" s="17">
        <v>0.99948068815813196</v>
      </c>
    </row>
    <row r="1017" spans="1:8" x14ac:dyDescent="0.25">
      <c r="A1017" s="12" t="s">
        <v>954</v>
      </c>
      <c r="B1017" s="12"/>
      <c r="C1017" s="13">
        <v>-2.4444730292113102</v>
      </c>
      <c r="D1017" s="13">
        <v>1.5884681860377601E-3</v>
      </c>
      <c r="E1017" s="15">
        <v>-0.64736709244962998</v>
      </c>
      <c r="F1017" s="15">
        <v>0.14786672130949799</v>
      </c>
      <c r="G1017" s="17">
        <v>-4.9929455308072503E-2</v>
      </c>
      <c r="H1017" s="17">
        <v>0.89785631103752594</v>
      </c>
    </row>
    <row r="1018" spans="1:8" x14ac:dyDescent="0.25">
      <c r="A1018" s="12" t="s">
        <v>955</v>
      </c>
      <c r="B1018" s="12"/>
      <c r="C1018" s="13">
        <v>-5.8948615012974299</v>
      </c>
      <c r="D1018" s="13">
        <v>1.60351626842304E-3</v>
      </c>
      <c r="E1018" s="15">
        <v>-0.143429943892524</v>
      </c>
      <c r="F1018" s="15">
        <v>0.68747244799905105</v>
      </c>
      <c r="G1018" s="17">
        <v>4.0994235060306201E-2</v>
      </c>
      <c r="H1018" s="17">
        <v>0.92739403833378398</v>
      </c>
    </row>
    <row r="1019" spans="1:8" x14ac:dyDescent="0.25">
      <c r="A1019" s="12" t="s">
        <v>956</v>
      </c>
      <c r="B1019" s="12" t="s">
        <v>1886</v>
      </c>
      <c r="C1019" s="13">
        <v>-4.0749903444119902</v>
      </c>
      <c r="D1019" s="13">
        <v>1.6058764994988501E-3</v>
      </c>
      <c r="E1019" s="15">
        <v>2.6788332107869801E-2</v>
      </c>
      <c r="F1019" s="15">
        <v>0.97062973395028795</v>
      </c>
      <c r="G1019" s="17">
        <v>-8.1038079541481206E-2</v>
      </c>
      <c r="H1019" s="17">
        <v>0.85170861835311296</v>
      </c>
    </row>
    <row r="1020" spans="1:8" x14ac:dyDescent="0.25">
      <c r="A1020" s="12" t="s">
        <v>957</v>
      </c>
      <c r="B1020" s="12"/>
      <c r="C1020" s="13">
        <v>-1.6930998004480899</v>
      </c>
      <c r="D1020" s="13">
        <v>1.6254916984248301E-3</v>
      </c>
      <c r="E1020" s="15">
        <v>-3.0342559652284901E-2</v>
      </c>
      <c r="F1020" s="15">
        <v>0.97077944192995802</v>
      </c>
      <c r="G1020" s="17">
        <v>0.69723005179567799</v>
      </c>
      <c r="H1020" s="17">
        <v>0.13131921332398599</v>
      </c>
    </row>
    <row r="1021" spans="1:8" x14ac:dyDescent="0.25">
      <c r="A1021" s="12" t="s">
        <v>958</v>
      </c>
      <c r="B1021" s="12" t="s">
        <v>1887</v>
      </c>
      <c r="C1021" s="13">
        <v>-1.4342355908083799</v>
      </c>
      <c r="D1021" s="13">
        <v>1.63097525868222E-3</v>
      </c>
      <c r="E1021" s="15">
        <v>0.13127908841695801</v>
      </c>
      <c r="F1021" s="15">
        <v>0.81989428352180604</v>
      </c>
      <c r="G1021" s="17">
        <v>-0.15328377370163099</v>
      </c>
      <c r="H1021" s="17">
        <v>0.701405515504961</v>
      </c>
    </row>
    <row r="1022" spans="1:8" x14ac:dyDescent="0.25">
      <c r="A1022" s="12" t="s">
        <v>959</v>
      </c>
      <c r="B1022" s="12"/>
      <c r="C1022" s="13">
        <v>-2.1438269698255001</v>
      </c>
      <c r="D1022" s="13">
        <v>1.7498578628640301E-3</v>
      </c>
      <c r="E1022" s="15">
        <v>-0.88376797054685396</v>
      </c>
      <c r="F1022" s="15">
        <v>9.76886297063361E-2</v>
      </c>
      <c r="G1022" s="17">
        <v>-8.5820216270465696E-2</v>
      </c>
      <c r="H1022" s="17">
        <v>0.75083924089464704</v>
      </c>
    </row>
    <row r="1023" spans="1:8" x14ac:dyDescent="0.25">
      <c r="A1023" s="12" t="s">
        <v>960</v>
      </c>
      <c r="B1023" s="12" t="s">
        <v>1888</v>
      </c>
      <c r="C1023" s="13">
        <v>-2.0467400601960901</v>
      </c>
      <c r="D1023" s="13">
        <v>1.7498578628640301E-3</v>
      </c>
      <c r="E1023" s="15">
        <v>-0.34823664737015803</v>
      </c>
      <c r="F1023" s="15">
        <v>0.37534395019012301</v>
      </c>
      <c r="G1023" s="17">
        <v>-4.2812332581996203E-2</v>
      </c>
      <c r="H1023" s="17">
        <v>0.93459068871987805</v>
      </c>
    </row>
    <row r="1024" spans="1:8" x14ac:dyDescent="0.25">
      <c r="A1024" s="12" t="s">
        <v>961</v>
      </c>
      <c r="B1024" s="12" t="s">
        <v>1857</v>
      </c>
      <c r="C1024" s="13">
        <v>-1.8108961627365201</v>
      </c>
      <c r="D1024" s="13">
        <v>1.7547203491329699E-3</v>
      </c>
      <c r="E1024" s="15">
        <v>-6.0759759227339699E-2</v>
      </c>
      <c r="F1024" s="15">
        <v>0.93819637230851305</v>
      </c>
      <c r="G1024" s="17">
        <v>-0.42902016509985702</v>
      </c>
      <c r="H1024" s="17">
        <v>0.25406220762074999</v>
      </c>
    </row>
    <row r="1025" spans="1:8" x14ac:dyDescent="0.25">
      <c r="A1025" s="12" t="s">
        <v>962</v>
      </c>
      <c r="B1025" s="12" t="s">
        <v>1724</v>
      </c>
      <c r="C1025" s="13">
        <v>-2.9000615654550099</v>
      </c>
      <c r="D1025" s="13">
        <v>1.75744577189954E-3</v>
      </c>
      <c r="E1025" s="15">
        <v>-0.80526689850912403</v>
      </c>
      <c r="F1025" s="15">
        <v>5.6178182427570701E-2</v>
      </c>
      <c r="G1025" s="17">
        <v>-1.46450314926279</v>
      </c>
      <c r="H1025" s="17">
        <v>4.5745653896309498E-4</v>
      </c>
    </row>
    <row r="1026" spans="1:8" x14ac:dyDescent="0.25">
      <c r="A1026" s="12" t="s">
        <v>963</v>
      </c>
      <c r="B1026" s="12"/>
      <c r="C1026" s="13">
        <v>-1.36948519347787</v>
      </c>
      <c r="D1026" s="13">
        <v>1.76767831645283E-3</v>
      </c>
      <c r="E1026" s="15">
        <v>-8.5056397867247696E-2</v>
      </c>
      <c r="F1026" s="15">
        <v>0.903831985534571</v>
      </c>
      <c r="G1026" s="17">
        <v>-6.9800993385989205E-2</v>
      </c>
      <c r="H1026" s="17">
        <v>0.88361430758095805</v>
      </c>
    </row>
    <row r="1027" spans="1:8" x14ac:dyDescent="0.25">
      <c r="A1027" s="12" t="s">
        <v>964</v>
      </c>
      <c r="B1027" s="12"/>
      <c r="C1027" s="13">
        <v>-3.2671084708971998</v>
      </c>
      <c r="D1027" s="13">
        <v>1.7951884577664999E-3</v>
      </c>
      <c r="E1027" s="15">
        <v>-0.47182557699641497</v>
      </c>
      <c r="F1027" s="15">
        <v>0.197982183222953</v>
      </c>
      <c r="G1027" s="17">
        <v>4.3313131134168098E-2</v>
      </c>
      <c r="H1027" s="17">
        <v>0.90298109533306303</v>
      </c>
    </row>
    <row r="1028" spans="1:8" x14ac:dyDescent="0.25">
      <c r="A1028" s="12" t="s">
        <v>965</v>
      </c>
      <c r="B1028" s="12" t="s">
        <v>1807</v>
      </c>
      <c r="C1028" s="13">
        <v>-1.3125002128576699</v>
      </c>
      <c r="D1028" s="13">
        <v>1.85419651214603E-3</v>
      </c>
      <c r="E1028" s="15">
        <v>1.54209542801713</v>
      </c>
      <c r="F1028" s="15">
        <v>2.4747835789313399E-3</v>
      </c>
      <c r="G1028" s="17">
        <v>0.119669505463147</v>
      </c>
      <c r="H1028" s="17">
        <v>0.73117094517148695</v>
      </c>
    </row>
    <row r="1029" spans="1:8" x14ac:dyDescent="0.25">
      <c r="A1029" s="12" t="s">
        <v>966</v>
      </c>
      <c r="B1029" s="12"/>
      <c r="C1029" s="13">
        <v>-3.4712848594043</v>
      </c>
      <c r="D1029" s="13">
        <v>1.85607626051017E-3</v>
      </c>
      <c r="E1029" s="15">
        <v>-5.0739069634028001E-2</v>
      </c>
      <c r="F1029" s="15">
        <v>0.93427037963953097</v>
      </c>
      <c r="G1029" s="17">
        <v>-1.1072388586172301E-2</v>
      </c>
      <c r="H1029" s="17">
        <v>0.98136960004526497</v>
      </c>
    </row>
    <row r="1030" spans="1:8" x14ac:dyDescent="0.25">
      <c r="A1030" s="12" t="s">
        <v>967</v>
      </c>
      <c r="B1030" s="12" t="s">
        <v>2005</v>
      </c>
      <c r="C1030" s="13">
        <v>-1.2043237428990501</v>
      </c>
      <c r="D1030" s="13">
        <v>1.8657947552641501E-3</v>
      </c>
      <c r="E1030" s="15">
        <v>-0.39282863179604699</v>
      </c>
      <c r="F1030" s="15">
        <v>0.236507144840407</v>
      </c>
      <c r="G1030" s="17">
        <v>-0.81898390324269599</v>
      </c>
      <c r="H1030" s="18">
        <v>3.4093674474660203E-7</v>
      </c>
    </row>
    <row r="1031" spans="1:8" x14ac:dyDescent="0.25">
      <c r="A1031" s="12" t="s">
        <v>968</v>
      </c>
      <c r="B1031" s="12"/>
      <c r="C1031" s="13">
        <v>-3.0033858036955401</v>
      </c>
      <c r="D1031" s="13">
        <v>1.9289201620359901E-3</v>
      </c>
      <c r="E1031" s="15">
        <v>-4.92253354173392E-2</v>
      </c>
      <c r="F1031" s="15">
        <v>0.92464307530077705</v>
      </c>
      <c r="G1031" s="17">
        <v>7.1771798720342894E-2</v>
      </c>
      <c r="H1031" s="17">
        <v>0.87489103137192703</v>
      </c>
    </row>
    <row r="1032" spans="1:8" x14ac:dyDescent="0.25">
      <c r="A1032" s="12" t="s">
        <v>969</v>
      </c>
      <c r="B1032" s="12"/>
      <c r="C1032" s="13">
        <v>-1.87401715318511</v>
      </c>
      <c r="D1032" s="13">
        <v>1.94957743076848E-3</v>
      </c>
      <c r="E1032" s="15">
        <v>-6.1265316642473604E-3</v>
      </c>
      <c r="F1032" s="15">
        <v>0.99375921367531195</v>
      </c>
      <c r="G1032" s="17">
        <v>9.2606979617153196E-2</v>
      </c>
      <c r="H1032" s="17">
        <v>0.82697808454680599</v>
      </c>
    </row>
    <row r="1033" spans="1:8" x14ac:dyDescent="0.25">
      <c r="A1033" s="12" t="s">
        <v>970</v>
      </c>
      <c r="B1033" s="12" t="s">
        <v>1889</v>
      </c>
      <c r="C1033" s="13">
        <v>-1.3581950511463701</v>
      </c>
      <c r="D1033" s="13">
        <v>1.95033224395123E-3</v>
      </c>
      <c r="E1033" s="15">
        <v>-8.4661807027867894E-2</v>
      </c>
      <c r="F1033" s="15">
        <v>0.89463020305621899</v>
      </c>
      <c r="G1033" s="17">
        <v>0.20794080547823299</v>
      </c>
      <c r="H1033" s="17">
        <v>0.50758264196163405</v>
      </c>
    </row>
    <row r="1034" spans="1:8" x14ac:dyDescent="0.25">
      <c r="A1034" s="12" t="s">
        <v>971</v>
      </c>
      <c r="B1034" s="12"/>
      <c r="C1034" s="13">
        <v>-1.9223132576905599</v>
      </c>
      <c r="D1034" s="13">
        <v>1.97202057836435E-3</v>
      </c>
      <c r="E1034" s="15">
        <v>6.9080557136915396E-3</v>
      </c>
      <c r="F1034" s="15">
        <v>0.99400277905198697</v>
      </c>
      <c r="G1034" s="17">
        <v>-3.0627651554461299E-2</v>
      </c>
      <c r="H1034" s="17">
        <v>0.94904210886570495</v>
      </c>
    </row>
    <row r="1035" spans="1:8" x14ac:dyDescent="0.25">
      <c r="A1035" s="12" t="s">
        <v>972</v>
      </c>
      <c r="B1035" s="12"/>
      <c r="C1035" s="13">
        <v>-1.56270664279952</v>
      </c>
      <c r="D1035" s="13">
        <v>2.0046951826381198E-3</v>
      </c>
      <c r="E1035" s="15">
        <v>0.49843514050885801</v>
      </c>
      <c r="F1035" s="15">
        <v>0.15561811777720999</v>
      </c>
      <c r="G1035" s="17">
        <v>0.42783410218568602</v>
      </c>
      <c r="H1035" s="17">
        <v>0.26200277473236899</v>
      </c>
    </row>
    <row r="1036" spans="1:8" x14ac:dyDescent="0.25">
      <c r="A1036" s="12" t="s">
        <v>973</v>
      </c>
      <c r="B1036" s="12"/>
      <c r="C1036" s="13">
        <v>-3.5758171592704402</v>
      </c>
      <c r="D1036" s="13">
        <v>2.0752121715496199E-3</v>
      </c>
      <c r="E1036" s="15">
        <v>-1.269479766257E-2</v>
      </c>
      <c r="F1036" s="15">
        <v>0.98894426145644398</v>
      </c>
      <c r="G1036" s="17">
        <v>0.203477913746582</v>
      </c>
      <c r="H1036" s="17">
        <v>0.50748312828078601</v>
      </c>
    </row>
    <row r="1037" spans="1:8" x14ac:dyDescent="0.25">
      <c r="A1037" s="12" t="s">
        <v>974</v>
      </c>
      <c r="B1037" s="12"/>
      <c r="C1037" s="13">
        <v>-4.1108759971319504</v>
      </c>
      <c r="D1037" s="13">
        <v>2.0959345057313498E-3</v>
      </c>
      <c r="E1037" s="15">
        <v>-0.154890683283671</v>
      </c>
      <c r="F1037" s="15">
        <v>0.71799984420121798</v>
      </c>
      <c r="G1037" s="17">
        <v>1.2448366341898699E-2</v>
      </c>
      <c r="H1037" s="17">
        <v>0.98310813921586004</v>
      </c>
    </row>
    <row r="1038" spans="1:8" x14ac:dyDescent="0.25">
      <c r="A1038" s="12" t="s">
        <v>976</v>
      </c>
      <c r="B1038" s="12"/>
      <c r="C1038" s="13">
        <v>-5.8472818153962196</v>
      </c>
      <c r="D1038" s="13">
        <v>2.11748106248701E-3</v>
      </c>
      <c r="E1038" s="15">
        <v>-1.94242243531325</v>
      </c>
      <c r="F1038" s="15">
        <v>5.5979711683089198E-2</v>
      </c>
      <c r="G1038" s="17">
        <v>-0.28410183434546898</v>
      </c>
      <c r="H1038" s="17">
        <v>0.25102565138323202</v>
      </c>
    </row>
    <row r="1039" spans="1:8" x14ac:dyDescent="0.25">
      <c r="A1039" s="12" t="s">
        <v>977</v>
      </c>
      <c r="B1039" s="12"/>
      <c r="C1039" s="13">
        <v>-3.0574636980061198</v>
      </c>
      <c r="D1039" s="13">
        <v>2.1428076248666901E-3</v>
      </c>
      <c r="E1039" s="15">
        <v>-5.6018224945335003E-2</v>
      </c>
      <c r="F1039" s="15">
        <v>0.92891610160954696</v>
      </c>
      <c r="G1039" s="17">
        <v>6.7283822313707303E-2</v>
      </c>
      <c r="H1039" s="17">
        <v>0.87031878454072498</v>
      </c>
    </row>
    <row r="1040" spans="1:8" x14ac:dyDescent="0.25">
      <c r="A1040" s="12" t="s">
        <v>978</v>
      </c>
      <c r="B1040" s="12" t="s">
        <v>1890</v>
      </c>
      <c r="C1040" s="13">
        <v>-1.1530341755029101</v>
      </c>
      <c r="D1040" s="13">
        <v>2.1513865595066801E-3</v>
      </c>
      <c r="E1040" s="15">
        <v>-0.26099092782790501</v>
      </c>
      <c r="F1040" s="15">
        <v>0.44872081784863099</v>
      </c>
      <c r="G1040" s="17">
        <v>-0.22700133831033301</v>
      </c>
      <c r="H1040" s="17">
        <v>0.47474589006753998</v>
      </c>
    </row>
    <row r="1041" spans="1:8" x14ac:dyDescent="0.25">
      <c r="A1041" s="12" t="s">
        <v>979</v>
      </c>
      <c r="B1041" s="12"/>
      <c r="C1041" s="13">
        <v>-4.0836349622077304</v>
      </c>
      <c r="D1041" s="13">
        <v>2.1639745871992601E-3</v>
      </c>
      <c r="E1041" s="15">
        <v>-0.30447768902441702</v>
      </c>
      <c r="F1041" s="15">
        <v>0.36258845920800897</v>
      </c>
      <c r="G1041" s="17">
        <v>0.10484790486982</v>
      </c>
      <c r="H1041" s="17">
        <v>0.75707648867781796</v>
      </c>
    </row>
    <row r="1042" spans="1:8" x14ac:dyDescent="0.25">
      <c r="A1042" s="12" t="s">
        <v>980</v>
      </c>
      <c r="B1042" s="12" t="s">
        <v>1891</v>
      </c>
      <c r="C1042" s="13">
        <v>-1.4297804690462299</v>
      </c>
      <c r="D1042" s="13">
        <v>2.1639745871992601E-3</v>
      </c>
      <c r="E1042" s="15">
        <v>0.15476610364413701</v>
      </c>
      <c r="F1042" s="15">
        <v>0.77786730400857595</v>
      </c>
      <c r="G1042" s="17">
        <v>0.59318835623642896</v>
      </c>
      <c r="H1042" s="17">
        <v>5.4785926597406803E-2</v>
      </c>
    </row>
    <row r="1043" spans="1:8" x14ac:dyDescent="0.25">
      <c r="A1043" s="12" t="s">
        <v>981</v>
      </c>
      <c r="B1043" s="12"/>
      <c r="C1043" s="13">
        <v>-2.1132067519743698</v>
      </c>
      <c r="D1043" s="13">
        <v>2.18803541737229E-3</v>
      </c>
      <c r="E1043" s="15">
        <v>-0.11498670558332399</v>
      </c>
      <c r="F1043" s="15">
        <v>0.81435544335281196</v>
      </c>
      <c r="G1043" s="17">
        <v>-6.6970928107013003E-3</v>
      </c>
      <c r="H1043" s="17">
        <v>0.99118787838064804</v>
      </c>
    </row>
    <row r="1044" spans="1:8" x14ac:dyDescent="0.25">
      <c r="A1044" s="12" t="s">
        <v>982</v>
      </c>
      <c r="B1044" s="12"/>
      <c r="C1044" s="13">
        <v>-2.5849522505275102</v>
      </c>
      <c r="D1044" s="13">
        <v>2.18900379171951E-3</v>
      </c>
      <c r="E1044" s="15">
        <v>-0.27119960664502302</v>
      </c>
      <c r="F1044" s="15">
        <v>0.50548178246479403</v>
      </c>
      <c r="G1044" s="17">
        <v>-0.13272810811894001</v>
      </c>
      <c r="H1044" s="17">
        <v>0.74409095582908802</v>
      </c>
    </row>
    <row r="1045" spans="1:8" x14ac:dyDescent="0.25">
      <c r="A1045" s="12" t="s">
        <v>983</v>
      </c>
      <c r="B1045" s="12" t="s">
        <v>1892</v>
      </c>
      <c r="C1045" s="13">
        <v>-2.5916509849389899</v>
      </c>
      <c r="D1045" s="13">
        <v>2.2246560926197402E-3</v>
      </c>
      <c r="E1045" s="15">
        <v>-0.113206607926699</v>
      </c>
      <c r="F1045" s="15">
        <v>0.83981887993526005</v>
      </c>
      <c r="G1045" s="17">
        <v>-0.104507626467611</v>
      </c>
      <c r="H1045" s="17">
        <v>0.762018560876219</v>
      </c>
    </row>
    <row r="1046" spans="1:8" x14ac:dyDescent="0.25">
      <c r="A1046" s="12" t="s">
        <v>984</v>
      </c>
      <c r="B1046" s="12"/>
      <c r="C1046" s="13">
        <v>-2.0056324332047799</v>
      </c>
      <c r="D1046" s="13">
        <v>2.2394404623563599E-3</v>
      </c>
      <c r="E1046" s="15">
        <v>-0.24407165162719699</v>
      </c>
      <c r="F1046" s="15">
        <v>0.56145124498149501</v>
      </c>
      <c r="G1046" s="17">
        <v>7.7994078763311006E-2</v>
      </c>
      <c r="H1046" s="17">
        <v>0.84826673024106602</v>
      </c>
    </row>
    <row r="1047" spans="1:8" x14ac:dyDescent="0.25">
      <c r="A1047" s="12" t="s">
        <v>985</v>
      </c>
      <c r="B1047" s="12"/>
      <c r="C1047" s="13">
        <v>-1.0754599364762401</v>
      </c>
      <c r="D1047" s="13">
        <v>2.2410733219182899E-3</v>
      </c>
      <c r="E1047" s="15">
        <v>8.2951414235287804E-3</v>
      </c>
      <c r="F1047" s="15">
        <v>0.99341309435196501</v>
      </c>
      <c r="G1047" s="17">
        <v>-0.49060815116686901</v>
      </c>
      <c r="H1047" s="17">
        <v>7.8600694345464295E-2</v>
      </c>
    </row>
    <row r="1048" spans="1:8" x14ac:dyDescent="0.25">
      <c r="A1048" s="12" t="s">
        <v>986</v>
      </c>
      <c r="B1048" s="12" t="s">
        <v>1893</v>
      </c>
      <c r="C1048" s="13">
        <v>-3.9377202923268899</v>
      </c>
      <c r="D1048" s="13">
        <v>2.2789945345741899E-3</v>
      </c>
      <c r="E1048" s="15">
        <v>-0.13023651544422099</v>
      </c>
      <c r="F1048" s="15">
        <v>0.73673007773481602</v>
      </c>
      <c r="G1048" s="17">
        <v>-0.274118509904064</v>
      </c>
      <c r="H1048" s="17">
        <v>0.42189732233802602</v>
      </c>
    </row>
    <row r="1049" spans="1:8" x14ac:dyDescent="0.25">
      <c r="A1049" s="12" t="s">
        <v>987</v>
      </c>
      <c r="B1049" s="12"/>
      <c r="C1049" s="13">
        <v>-2.64143911891578</v>
      </c>
      <c r="D1049" s="13">
        <v>2.3081851523270901E-3</v>
      </c>
      <c r="E1049" s="15">
        <v>-0.10233887878877899</v>
      </c>
      <c r="F1049" s="15">
        <v>0.83757313063900696</v>
      </c>
      <c r="G1049" s="17">
        <v>-2.75334596967798E-2</v>
      </c>
      <c r="H1049" s="17">
        <v>0.93971282707012804</v>
      </c>
    </row>
    <row r="1050" spans="1:8" x14ac:dyDescent="0.25">
      <c r="A1050" s="12" t="s">
        <v>988</v>
      </c>
      <c r="B1050" s="12"/>
      <c r="C1050" s="13">
        <v>-3.1279029936992999</v>
      </c>
      <c r="D1050" s="13">
        <v>2.3354512397058E-3</v>
      </c>
      <c r="E1050" s="15">
        <v>-3.6944498664011997E-2</v>
      </c>
      <c r="F1050" s="15">
        <v>0.94805692711603795</v>
      </c>
      <c r="G1050" s="17">
        <v>-0.26553664550165401</v>
      </c>
      <c r="H1050" s="17">
        <v>0.43087083554038103</v>
      </c>
    </row>
    <row r="1051" spans="1:8" x14ac:dyDescent="0.25">
      <c r="A1051" s="12" t="s">
        <v>989</v>
      </c>
      <c r="B1051" s="12"/>
      <c r="C1051" s="13">
        <v>-3.2337973987752302</v>
      </c>
      <c r="D1051" s="13">
        <v>2.3620199720608302E-3</v>
      </c>
      <c r="E1051" s="15">
        <v>-0.12835094744238501</v>
      </c>
      <c r="F1051" s="15">
        <v>0.78076964918882996</v>
      </c>
      <c r="G1051" s="17">
        <v>1.4202820577391801E-2</v>
      </c>
      <c r="H1051" s="17">
        <v>0.97932198125076897</v>
      </c>
    </row>
    <row r="1052" spans="1:8" x14ac:dyDescent="0.25">
      <c r="A1052" s="12" t="s">
        <v>990</v>
      </c>
      <c r="B1052" s="12"/>
      <c r="C1052" s="13">
        <v>-4.0950216195189402</v>
      </c>
      <c r="D1052" s="13">
        <v>2.3666012008491102E-3</v>
      </c>
      <c r="E1052" s="15">
        <v>0.14607002532490401</v>
      </c>
      <c r="F1052" s="15">
        <v>0.75158570172882</v>
      </c>
      <c r="G1052" s="17">
        <v>7.7721083572173805E-2</v>
      </c>
      <c r="H1052" s="17">
        <v>0.83560690222628198</v>
      </c>
    </row>
    <row r="1053" spans="1:8" x14ac:dyDescent="0.25">
      <c r="A1053" s="12" t="s">
        <v>991</v>
      </c>
      <c r="B1053" s="12"/>
      <c r="C1053" s="13">
        <v>-1.0528302643715099</v>
      </c>
      <c r="D1053" s="13">
        <v>2.3948989005847E-3</v>
      </c>
      <c r="E1053" s="15">
        <v>-0.15665466679624801</v>
      </c>
      <c r="F1053" s="15">
        <v>0.76010130145812405</v>
      </c>
      <c r="G1053" s="17">
        <v>-0.57315792481526795</v>
      </c>
      <c r="H1053" s="17">
        <v>3.65749300840972E-2</v>
      </c>
    </row>
    <row r="1054" spans="1:8" x14ac:dyDescent="0.25">
      <c r="A1054" s="12" t="s">
        <v>992</v>
      </c>
      <c r="B1054" s="12"/>
      <c r="C1054" s="13">
        <v>-2.7804307017466501</v>
      </c>
      <c r="D1054" s="13">
        <v>2.4010789616178002E-3</v>
      </c>
      <c r="E1054" s="15">
        <v>-0.194567547475515</v>
      </c>
      <c r="F1054" s="15">
        <v>0.60505290722230698</v>
      </c>
      <c r="G1054" s="17">
        <v>-1.24066234131725E-2</v>
      </c>
      <c r="H1054" s="17">
        <v>0.98153642948801001</v>
      </c>
    </row>
    <row r="1055" spans="1:8" x14ac:dyDescent="0.25">
      <c r="A1055" s="12" t="s">
        <v>993</v>
      </c>
      <c r="B1055" s="12"/>
      <c r="C1055" s="13">
        <v>-5.7058715507573101</v>
      </c>
      <c r="D1055" s="13">
        <v>2.4500531396818002E-3</v>
      </c>
      <c r="E1055" s="15">
        <v>-7.9840644477952E-2</v>
      </c>
      <c r="F1055" s="15">
        <v>0.85493003771958498</v>
      </c>
      <c r="G1055" s="17">
        <v>-9.0826397361578798E-2</v>
      </c>
      <c r="H1055" s="17">
        <v>0.79275179451604505</v>
      </c>
    </row>
    <row r="1056" spans="1:8" x14ac:dyDescent="0.25">
      <c r="A1056" s="12" t="s">
        <v>994</v>
      </c>
      <c r="B1056" s="12"/>
      <c r="C1056" s="13">
        <v>-3.0558044405577598</v>
      </c>
      <c r="D1056" s="13">
        <v>2.4810449731919198E-3</v>
      </c>
      <c r="E1056" s="15">
        <v>-0.35265045686459101</v>
      </c>
      <c r="F1056" s="15">
        <v>0.36632466499264499</v>
      </c>
      <c r="G1056" s="17">
        <v>-7.9052513428837498E-2</v>
      </c>
      <c r="H1056" s="17">
        <v>0.84030149643910002</v>
      </c>
    </row>
    <row r="1057" spans="1:8" x14ac:dyDescent="0.25">
      <c r="A1057" s="12" t="s">
        <v>995</v>
      </c>
      <c r="B1057" s="12" t="s">
        <v>1875</v>
      </c>
      <c r="C1057" s="13">
        <v>-2.4023779059883901</v>
      </c>
      <c r="D1057" s="13">
        <v>2.5397647313398202E-3</v>
      </c>
      <c r="E1057" s="15">
        <v>-0.157985048194209</v>
      </c>
      <c r="F1057" s="15">
        <v>0.640473893767042</v>
      </c>
      <c r="G1057" s="17">
        <v>-0.288897450525471</v>
      </c>
      <c r="H1057" s="17">
        <v>0.432156159009848</v>
      </c>
    </row>
    <row r="1058" spans="1:8" x14ac:dyDescent="0.25">
      <c r="A1058" s="12" t="s">
        <v>996</v>
      </c>
      <c r="B1058" s="12" t="s">
        <v>1894</v>
      </c>
      <c r="C1058" s="13">
        <v>-1.26009158416081</v>
      </c>
      <c r="D1058" s="13">
        <v>2.5445408381884098E-3</v>
      </c>
      <c r="E1058" s="15">
        <v>-9.6090642011701602E-2</v>
      </c>
      <c r="F1058" s="15">
        <v>0.87341778504902901</v>
      </c>
      <c r="G1058" s="17">
        <v>-9.3521141054240295E-2</v>
      </c>
      <c r="H1058" s="17">
        <v>0.83486284546549006</v>
      </c>
    </row>
    <row r="1059" spans="1:8" x14ac:dyDescent="0.25">
      <c r="A1059" s="12" t="s">
        <v>997</v>
      </c>
      <c r="B1059" s="12"/>
      <c r="C1059" s="13">
        <v>-4.8528940179167304</v>
      </c>
      <c r="D1059" s="13">
        <v>2.55788870621314E-3</v>
      </c>
      <c r="E1059" s="15">
        <v>-0.122807846597702</v>
      </c>
      <c r="F1059" s="15">
        <v>0.78067471741297201</v>
      </c>
      <c r="G1059" s="17">
        <v>-0.119817375094775</v>
      </c>
      <c r="H1059" s="17">
        <v>0.72438030049907598</v>
      </c>
    </row>
    <row r="1060" spans="1:8" x14ac:dyDescent="0.25">
      <c r="A1060" s="12" t="s">
        <v>998</v>
      </c>
      <c r="B1060" s="12" t="s">
        <v>1783</v>
      </c>
      <c r="C1060" s="13">
        <v>-1.8726760623269201</v>
      </c>
      <c r="D1060" s="13">
        <v>2.6157789760190399E-3</v>
      </c>
      <c r="E1060" s="15">
        <v>-0.277400531547002</v>
      </c>
      <c r="F1060" s="15">
        <v>0.51004269495380505</v>
      </c>
      <c r="G1060" s="17">
        <v>-4.5911974080475197E-2</v>
      </c>
      <c r="H1060" s="17">
        <v>0.92529999296058596</v>
      </c>
    </row>
    <row r="1061" spans="1:8" x14ac:dyDescent="0.25">
      <c r="A1061" s="12" t="s">
        <v>999</v>
      </c>
      <c r="B1061" s="12"/>
      <c r="C1061" s="13">
        <v>-2.7526782319111098</v>
      </c>
      <c r="D1061" s="13">
        <v>2.6555714156371799E-3</v>
      </c>
      <c r="E1061" s="15">
        <v>-0.117932119700754</v>
      </c>
      <c r="F1061" s="15">
        <v>0.80761056585784097</v>
      </c>
      <c r="G1061" s="17">
        <v>-0.11103197928110101</v>
      </c>
      <c r="H1061" s="17">
        <v>0.75519652652426394</v>
      </c>
    </row>
    <row r="1062" spans="1:8" x14ac:dyDescent="0.25">
      <c r="A1062" s="12" t="s">
        <v>1001</v>
      </c>
      <c r="B1062" s="12" t="s">
        <v>1883</v>
      </c>
      <c r="C1062" s="13">
        <v>-1.65177482889781</v>
      </c>
      <c r="D1062" s="13">
        <v>2.6698074823714498E-3</v>
      </c>
      <c r="E1062" s="15">
        <v>-0.382970280972038</v>
      </c>
      <c r="F1062" s="15">
        <v>0.14869568843149999</v>
      </c>
      <c r="G1062" s="17">
        <v>-6.3272306860857497E-2</v>
      </c>
      <c r="H1062" s="17">
        <v>0.89975229957704606</v>
      </c>
    </row>
    <row r="1063" spans="1:8" x14ac:dyDescent="0.25">
      <c r="A1063" s="12" t="s">
        <v>1002</v>
      </c>
      <c r="B1063" s="12"/>
      <c r="C1063" s="13">
        <v>-1.1493763189230399</v>
      </c>
      <c r="D1063" s="13">
        <v>2.6831089885022202E-3</v>
      </c>
      <c r="E1063" s="15">
        <v>-0.38468412425946802</v>
      </c>
      <c r="F1063" s="15">
        <v>0.20675880196212901</v>
      </c>
      <c r="G1063" s="17">
        <v>-0.36207374028287898</v>
      </c>
      <c r="H1063" s="17">
        <v>0.27018306916087897</v>
      </c>
    </row>
    <row r="1064" spans="1:8" x14ac:dyDescent="0.25">
      <c r="A1064" s="12" t="s">
        <v>1003</v>
      </c>
      <c r="B1064" s="12" t="s">
        <v>1895</v>
      </c>
      <c r="C1064" s="13">
        <v>-1.3435390675738501</v>
      </c>
      <c r="D1064" s="13">
        <v>2.8710288943228101E-3</v>
      </c>
      <c r="E1064" s="15">
        <v>0.367643832945655</v>
      </c>
      <c r="F1064" s="15">
        <v>0.35883291272906398</v>
      </c>
      <c r="G1064" s="17">
        <v>-7.5824394290740393E-2</v>
      </c>
      <c r="H1064" s="17">
        <v>0.85090440246147103</v>
      </c>
    </row>
    <row r="1065" spans="1:8" x14ac:dyDescent="0.25">
      <c r="A1065" s="12" t="s">
        <v>1004</v>
      </c>
      <c r="B1065" s="12"/>
      <c r="C1065" s="13">
        <v>-2.04913661120086</v>
      </c>
      <c r="D1065" s="13">
        <v>2.90160449784942E-3</v>
      </c>
      <c r="E1065" s="15">
        <v>-0.217152180551652</v>
      </c>
      <c r="F1065" s="15">
        <v>0.62820165551322804</v>
      </c>
      <c r="G1065" s="17">
        <v>4.6579386783235699E-2</v>
      </c>
      <c r="H1065" s="17">
        <v>0.92713484424884895</v>
      </c>
    </row>
    <row r="1066" spans="1:8" x14ac:dyDescent="0.25">
      <c r="A1066" s="12" t="s">
        <v>1005</v>
      </c>
      <c r="B1066" s="12"/>
      <c r="C1066" s="13">
        <v>-2.6885630417583499</v>
      </c>
      <c r="D1066" s="13">
        <v>2.90160449784942E-3</v>
      </c>
      <c r="E1066" s="15">
        <v>-0.15190627841074</v>
      </c>
      <c r="F1066" s="15">
        <v>0.72977830864747995</v>
      </c>
      <c r="G1066" s="17">
        <v>-3.7708920502246099E-2</v>
      </c>
      <c r="H1066" s="17">
        <v>0.93368611729975703</v>
      </c>
    </row>
    <row r="1067" spans="1:8" x14ac:dyDescent="0.25">
      <c r="A1067" s="12" t="s">
        <v>1006</v>
      </c>
      <c r="B1067" s="12"/>
      <c r="C1067" s="13">
        <v>-5.6877968614639398</v>
      </c>
      <c r="D1067" s="13">
        <v>2.90634177748013E-3</v>
      </c>
      <c r="E1067" s="15">
        <v>-7.9100649817880897E-2</v>
      </c>
      <c r="F1067" s="15">
        <v>0.85118072079754503</v>
      </c>
      <c r="G1067" s="17">
        <v>-0.51535896092175504</v>
      </c>
      <c r="H1067" s="17">
        <v>0.103593326736134</v>
      </c>
    </row>
    <row r="1068" spans="1:8" x14ac:dyDescent="0.25">
      <c r="A1068" s="12" t="s">
        <v>1007</v>
      </c>
      <c r="B1068" s="12"/>
      <c r="C1068" s="13">
        <v>-2.41583660282617</v>
      </c>
      <c r="D1068" s="13">
        <v>2.92475760690732E-3</v>
      </c>
      <c r="E1068" s="15">
        <v>-0.122376938694054</v>
      </c>
      <c r="F1068" s="15">
        <v>0.80442523959406498</v>
      </c>
      <c r="G1068" s="17">
        <v>2.7457808376072398E-3</v>
      </c>
      <c r="H1068" s="17">
        <v>0.99703293824662198</v>
      </c>
    </row>
    <row r="1069" spans="1:8" x14ac:dyDescent="0.25">
      <c r="A1069" s="12" t="s">
        <v>1008</v>
      </c>
      <c r="B1069" s="12" t="s">
        <v>2006</v>
      </c>
      <c r="C1069" s="13">
        <v>-1.29455027088508</v>
      </c>
      <c r="D1069" s="13">
        <v>2.9660665115913802E-3</v>
      </c>
      <c r="E1069" s="15">
        <v>-0.28344255216973502</v>
      </c>
      <c r="F1069" s="15">
        <v>0.35665011074199698</v>
      </c>
      <c r="G1069" s="17">
        <v>-0.243703463841802</v>
      </c>
      <c r="H1069" s="17">
        <v>0.47536117250349202</v>
      </c>
    </row>
    <row r="1070" spans="1:8" x14ac:dyDescent="0.25">
      <c r="A1070" s="12" t="s">
        <v>1009</v>
      </c>
      <c r="B1070" s="12"/>
      <c r="C1070" s="13">
        <v>-2.0776421460363999</v>
      </c>
      <c r="D1070" s="13">
        <v>2.9913614742759099E-3</v>
      </c>
      <c r="E1070" s="15">
        <v>-5.3999168952030399E-2</v>
      </c>
      <c r="F1070" s="15">
        <v>0.94369031335158304</v>
      </c>
      <c r="G1070" s="17">
        <v>8.9819009287722504E-2</v>
      </c>
      <c r="H1070" s="17">
        <v>0.82692398511404197</v>
      </c>
    </row>
    <row r="1071" spans="1:8" x14ac:dyDescent="0.25">
      <c r="A1071" s="12" t="s">
        <v>1010</v>
      </c>
      <c r="B1071" s="12"/>
      <c r="C1071" s="13">
        <v>-3.0959785383897001</v>
      </c>
      <c r="D1071" s="13">
        <v>2.9938743241400001E-3</v>
      </c>
      <c r="E1071" s="15">
        <v>-0.25427066283049998</v>
      </c>
      <c r="F1071" s="15">
        <v>0.48302576210600501</v>
      </c>
      <c r="G1071" s="17">
        <v>-5.4301431484810099E-2</v>
      </c>
      <c r="H1071" s="17">
        <v>0.88768559238122202</v>
      </c>
    </row>
    <row r="1072" spans="1:8" x14ac:dyDescent="0.25">
      <c r="A1072" s="12" t="s">
        <v>1011</v>
      </c>
      <c r="B1072" s="12" t="s">
        <v>1896</v>
      </c>
      <c r="C1072" s="13">
        <v>-2.04107144832818</v>
      </c>
      <c r="D1072" s="13">
        <v>3.0187085626341001E-3</v>
      </c>
      <c r="E1072" s="15">
        <v>-0.12732238900229001</v>
      </c>
      <c r="F1072" s="15">
        <v>0.81132996603240604</v>
      </c>
      <c r="G1072" s="17">
        <v>5.8820648814755197E-2</v>
      </c>
      <c r="H1072" s="17">
        <v>0.89429356541657501</v>
      </c>
    </row>
    <row r="1073" spans="1:8" x14ac:dyDescent="0.25">
      <c r="A1073" s="12" t="s">
        <v>1012</v>
      </c>
      <c r="B1073" s="12" t="s">
        <v>1736</v>
      </c>
      <c r="C1073" s="13">
        <v>-2.1168631794767401</v>
      </c>
      <c r="D1073" s="13">
        <v>3.1224050821812301E-3</v>
      </c>
      <c r="E1073" s="15">
        <v>-7.1172295110011998E-3</v>
      </c>
      <c r="F1073" s="15">
        <v>0.99335317457531602</v>
      </c>
      <c r="G1073" s="17">
        <v>-0.22849197880423999</v>
      </c>
      <c r="H1073" s="17">
        <v>0.54389851622376495</v>
      </c>
    </row>
    <row r="1074" spans="1:8" x14ac:dyDescent="0.25">
      <c r="A1074" s="12" t="s">
        <v>1013</v>
      </c>
      <c r="B1074" s="12" t="s">
        <v>2007</v>
      </c>
      <c r="C1074" s="13">
        <v>-1.02653608545286</v>
      </c>
      <c r="D1074" s="13">
        <v>3.1582372115964499E-3</v>
      </c>
      <c r="E1074" s="15">
        <v>-0.25251710457173099</v>
      </c>
      <c r="F1074" s="15">
        <v>0.53074061250919102</v>
      </c>
      <c r="G1074" s="17">
        <v>-0.78847777499181204</v>
      </c>
      <c r="H1074" s="17">
        <v>2.8784167778725701E-3</v>
      </c>
    </row>
    <row r="1075" spans="1:8" x14ac:dyDescent="0.25">
      <c r="A1075" s="12" t="s">
        <v>1014</v>
      </c>
      <c r="B1075" s="12"/>
      <c r="C1075" s="13">
        <v>-2.5038922044418102</v>
      </c>
      <c r="D1075" s="13">
        <v>3.2130147930371899E-3</v>
      </c>
      <c r="E1075" s="15">
        <v>-0.11537993355619899</v>
      </c>
      <c r="F1075" s="15">
        <v>0.81653298458709</v>
      </c>
      <c r="G1075" s="17">
        <v>-6.00118371309393E-2</v>
      </c>
      <c r="H1075" s="17">
        <v>0.89296554004297601</v>
      </c>
    </row>
    <row r="1076" spans="1:8" x14ac:dyDescent="0.25">
      <c r="A1076" s="12" t="s">
        <v>1015</v>
      </c>
      <c r="B1076" s="12" t="s">
        <v>2008</v>
      </c>
      <c r="C1076" s="13">
        <v>-1.4941717770387899</v>
      </c>
      <c r="D1076" s="13">
        <v>3.2307696246984801E-3</v>
      </c>
      <c r="E1076" s="15">
        <v>-0.208712223420286</v>
      </c>
      <c r="F1076" s="15">
        <v>0.57192385159408499</v>
      </c>
      <c r="G1076" s="17">
        <v>-0.37106786649024398</v>
      </c>
      <c r="H1076" s="17">
        <v>0.19487555887554001</v>
      </c>
    </row>
    <row r="1077" spans="1:8" x14ac:dyDescent="0.25">
      <c r="A1077" s="12" t="s">
        <v>1016</v>
      </c>
      <c r="B1077" s="12"/>
      <c r="C1077" s="13">
        <v>-2.0162500179543201</v>
      </c>
      <c r="D1077" s="13">
        <v>3.2798294168193899E-3</v>
      </c>
      <c r="E1077" s="15">
        <v>-0.83006595794956495</v>
      </c>
      <c r="F1077" s="15">
        <v>8.8394641514814506E-2</v>
      </c>
      <c r="G1077" s="17">
        <v>-0.151793807501795</v>
      </c>
      <c r="H1077" s="17">
        <v>0.69867045818664097</v>
      </c>
    </row>
    <row r="1078" spans="1:8" x14ac:dyDescent="0.25">
      <c r="A1078" s="12" t="s">
        <v>1017</v>
      </c>
      <c r="B1078" s="12" t="s">
        <v>1724</v>
      </c>
      <c r="C1078" s="13">
        <v>-1.8838662369858199</v>
      </c>
      <c r="D1078" s="13">
        <v>3.2939971870205899E-3</v>
      </c>
      <c r="E1078" s="15">
        <v>-0.599795712933892</v>
      </c>
      <c r="F1078" s="15">
        <v>9.8452441984580905E-2</v>
      </c>
      <c r="G1078" s="17">
        <v>1.2721658346325E-2</v>
      </c>
      <c r="H1078" s="17">
        <v>0.98318587449876105</v>
      </c>
    </row>
    <row r="1079" spans="1:8" x14ac:dyDescent="0.25">
      <c r="A1079" s="12" t="s">
        <v>1018</v>
      </c>
      <c r="B1079" s="12"/>
      <c r="C1079" s="13">
        <v>-1.4662284600450199</v>
      </c>
      <c r="D1079" s="13">
        <v>3.3062803879310501E-3</v>
      </c>
      <c r="E1079" s="15">
        <v>0.21937650817385501</v>
      </c>
      <c r="F1079" s="15">
        <v>0.64220098541749004</v>
      </c>
      <c r="G1079" s="17">
        <v>-6.0299897156712502E-2</v>
      </c>
      <c r="H1079" s="17">
        <v>0.90158505206718498</v>
      </c>
    </row>
    <row r="1080" spans="1:8" x14ac:dyDescent="0.25">
      <c r="A1080" s="12" t="s">
        <v>1019</v>
      </c>
      <c r="B1080" s="12" t="s">
        <v>1897</v>
      </c>
      <c r="C1080" s="13">
        <v>-3.0890334505100201</v>
      </c>
      <c r="D1080" s="13">
        <v>3.3086205331801701E-3</v>
      </c>
      <c r="E1080" s="15">
        <v>-0.16542390965602599</v>
      </c>
      <c r="F1080" s="15">
        <v>0.66816662411682803</v>
      </c>
      <c r="G1080" s="17">
        <v>-9.4474350279908595E-2</v>
      </c>
      <c r="H1080" s="17">
        <v>0.82053677367863698</v>
      </c>
    </row>
    <row r="1081" spans="1:8" x14ac:dyDescent="0.25">
      <c r="A1081" s="12" t="s">
        <v>1020</v>
      </c>
      <c r="B1081" s="12"/>
      <c r="C1081" s="13">
        <v>-4.0770220262014396</v>
      </c>
      <c r="D1081" s="13">
        <v>3.3272443142959899E-3</v>
      </c>
      <c r="E1081" s="15">
        <v>-6.5037744400782402E-2</v>
      </c>
      <c r="F1081" s="15">
        <v>0.90068899172677996</v>
      </c>
      <c r="G1081" s="17">
        <v>7.7155990302034003E-2</v>
      </c>
      <c r="H1081" s="17">
        <v>0.84484731211031705</v>
      </c>
    </row>
    <row r="1082" spans="1:8" x14ac:dyDescent="0.25">
      <c r="A1082" s="12" t="s">
        <v>1021</v>
      </c>
      <c r="B1082" s="12" t="s">
        <v>1852</v>
      </c>
      <c r="C1082" s="13">
        <v>-1.5935139246874701</v>
      </c>
      <c r="D1082" s="13">
        <v>3.3320697354454298E-3</v>
      </c>
      <c r="E1082" s="15">
        <v>-0.54213093972048798</v>
      </c>
      <c r="F1082" s="15">
        <v>8.5977622047689106E-2</v>
      </c>
      <c r="G1082" s="17">
        <v>-0.180509243000292</v>
      </c>
      <c r="H1082" s="17">
        <v>0.61019192849423598</v>
      </c>
    </row>
    <row r="1083" spans="1:8" x14ac:dyDescent="0.25">
      <c r="A1083" s="12" t="s">
        <v>1022</v>
      </c>
      <c r="B1083" s="12"/>
      <c r="C1083" s="13">
        <v>-3.4279166053819901</v>
      </c>
      <c r="D1083" s="13">
        <v>3.3330733886207898E-3</v>
      </c>
      <c r="E1083" s="15">
        <v>-0.81651530603688904</v>
      </c>
      <c r="F1083" s="15">
        <v>1.49021085031288E-2</v>
      </c>
      <c r="G1083" s="17">
        <v>-3.5054363309570298E-3</v>
      </c>
      <c r="H1083" s="17">
        <v>0.99418809883069004</v>
      </c>
    </row>
    <row r="1084" spans="1:8" x14ac:dyDescent="0.25">
      <c r="A1084" s="12" t="s">
        <v>1023</v>
      </c>
      <c r="B1084" s="12"/>
      <c r="C1084" s="13">
        <v>-4.7714868624832203</v>
      </c>
      <c r="D1084" s="13">
        <v>3.3459202141503802E-3</v>
      </c>
      <c r="E1084" s="15">
        <v>-0.13446905894004699</v>
      </c>
      <c r="F1084" s="15">
        <v>0.75416821434439996</v>
      </c>
      <c r="G1084" s="17">
        <v>-0.13051186089375999</v>
      </c>
      <c r="H1084" s="17">
        <v>0.69731332917840805</v>
      </c>
    </row>
    <row r="1085" spans="1:8" x14ac:dyDescent="0.25">
      <c r="A1085" s="12" t="s">
        <v>1024</v>
      </c>
      <c r="B1085" s="12"/>
      <c r="C1085" s="13">
        <v>-3.5768226133101799</v>
      </c>
      <c r="D1085" s="13">
        <v>3.3490049314542302E-3</v>
      </c>
      <c r="E1085" s="15">
        <v>-1.6861189463346301E-2</v>
      </c>
      <c r="F1085" s="15">
        <v>0.98250214149133797</v>
      </c>
      <c r="G1085" s="17">
        <v>-0.113663426434764</v>
      </c>
      <c r="H1085" s="17">
        <v>0.76097908028425398</v>
      </c>
    </row>
    <row r="1086" spans="1:8" x14ac:dyDescent="0.25">
      <c r="A1086" s="12" t="s">
        <v>1025</v>
      </c>
      <c r="B1086" s="12"/>
      <c r="C1086" s="13">
        <v>-2.9901991123287601</v>
      </c>
      <c r="D1086" s="13">
        <v>3.3523926013490201E-3</v>
      </c>
      <c r="E1086" s="15">
        <v>-2.5131818481444801E-2</v>
      </c>
      <c r="F1086" s="15">
        <v>0.97565248043939901</v>
      </c>
      <c r="G1086" s="17">
        <v>7.6081747525402296E-2</v>
      </c>
      <c r="H1086" s="17">
        <v>0.851443715370238</v>
      </c>
    </row>
    <row r="1087" spans="1:8" x14ac:dyDescent="0.25">
      <c r="A1087" s="12" t="s">
        <v>1026</v>
      </c>
      <c r="B1087" s="12"/>
      <c r="C1087" s="13">
        <v>-3.0033409884426301</v>
      </c>
      <c r="D1087" s="13">
        <v>3.3523926013490201E-3</v>
      </c>
      <c r="E1087" s="15">
        <v>-0.13866106620700699</v>
      </c>
      <c r="F1087" s="15">
        <v>0.74458064930725398</v>
      </c>
      <c r="G1087" s="17">
        <v>1.86429653744574E-2</v>
      </c>
      <c r="H1087" s="17">
        <v>0.96758361974776597</v>
      </c>
    </row>
    <row r="1088" spans="1:8" x14ac:dyDescent="0.25">
      <c r="A1088" s="12" t="s">
        <v>1027</v>
      </c>
      <c r="B1088" s="12"/>
      <c r="C1088" s="13">
        <v>-2.1824262559850398</v>
      </c>
      <c r="D1088" s="13">
        <v>3.3903028104352302E-3</v>
      </c>
      <c r="E1088" s="15">
        <v>-0.47513530285281902</v>
      </c>
      <c r="F1088" s="15">
        <v>0.238675159758266</v>
      </c>
      <c r="G1088" s="17">
        <v>-1.4618436871007401</v>
      </c>
      <c r="H1088" s="17">
        <v>1.3130773125844699E-2</v>
      </c>
    </row>
    <row r="1089" spans="1:8" x14ac:dyDescent="0.25">
      <c r="A1089" s="12" t="s">
        <v>1028</v>
      </c>
      <c r="B1089" s="12" t="s">
        <v>1898</v>
      </c>
      <c r="C1089" s="13">
        <v>-2.85534395364787</v>
      </c>
      <c r="D1089" s="13">
        <v>3.3903028104352302E-3</v>
      </c>
      <c r="E1089" s="15">
        <v>-0.183085072096003</v>
      </c>
      <c r="F1089" s="15">
        <v>0.58890017730327404</v>
      </c>
      <c r="G1089" s="17">
        <v>3.3138776932024799E-2</v>
      </c>
      <c r="H1089" s="17">
        <v>0.94879585742663597</v>
      </c>
    </row>
    <row r="1090" spans="1:8" x14ac:dyDescent="0.25">
      <c r="A1090" s="12" t="s">
        <v>1029</v>
      </c>
      <c r="B1090" s="12" t="s">
        <v>2009</v>
      </c>
      <c r="C1090" s="13">
        <v>-1.23508340278071</v>
      </c>
      <c r="D1090" s="13">
        <v>3.4315191525254199E-3</v>
      </c>
      <c r="E1090" s="15">
        <v>-0.38079595352052797</v>
      </c>
      <c r="F1090" s="15">
        <v>0.21076011948628801</v>
      </c>
      <c r="G1090" s="17">
        <v>-0.523258321403547</v>
      </c>
      <c r="H1090" s="17">
        <v>9.77253681543684E-2</v>
      </c>
    </row>
    <row r="1091" spans="1:8" x14ac:dyDescent="0.25">
      <c r="A1091" s="12" t="s">
        <v>1030</v>
      </c>
      <c r="B1091" s="12"/>
      <c r="C1091" s="13">
        <v>-2.4602980630023299</v>
      </c>
      <c r="D1091" s="13">
        <v>3.5061811218648799E-3</v>
      </c>
      <c r="E1091" s="15">
        <v>-0.19399569441683301</v>
      </c>
      <c r="F1091" s="15">
        <v>0.64929995203936497</v>
      </c>
      <c r="G1091" s="17">
        <v>-4.1423387347259803E-2</v>
      </c>
      <c r="H1091" s="17">
        <v>0.92144342864313</v>
      </c>
    </row>
    <row r="1092" spans="1:8" x14ac:dyDescent="0.25">
      <c r="A1092" s="12" t="s">
        <v>1031</v>
      </c>
      <c r="B1092" s="12"/>
      <c r="C1092" s="13">
        <v>-1.3136642545058299</v>
      </c>
      <c r="D1092" s="13">
        <v>3.5152278479666601E-3</v>
      </c>
      <c r="E1092" s="15">
        <v>7.7571467402777802E-2</v>
      </c>
      <c r="F1092" s="15">
        <v>0.91286320137545096</v>
      </c>
      <c r="G1092" s="17">
        <v>-0.32447848171593102</v>
      </c>
      <c r="H1092" s="17">
        <v>0.34837817329658</v>
      </c>
    </row>
    <row r="1093" spans="1:8" x14ac:dyDescent="0.25">
      <c r="A1093" s="12" t="s">
        <v>1032</v>
      </c>
      <c r="B1093" s="12"/>
      <c r="C1093" s="13">
        <v>-3.2783974626062</v>
      </c>
      <c r="D1093" s="13">
        <v>3.5656866299250199E-3</v>
      </c>
      <c r="E1093" s="15">
        <v>-4.7431121159626097E-2</v>
      </c>
      <c r="F1093" s="15">
        <v>0.93614743639184805</v>
      </c>
      <c r="G1093" s="17">
        <v>3.0721018545978699E-2</v>
      </c>
      <c r="H1093" s="17">
        <v>0.95094406936069298</v>
      </c>
    </row>
    <row r="1094" spans="1:8" x14ac:dyDescent="0.25">
      <c r="A1094" s="12" t="s">
        <v>1033</v>
      </c>
      <c r="B1094" s="12" t="s">
        <v>1750</v>
      </c>
      <c r="C1094" s="13">
        <v>-3.22408583996814</v>
      </c>
      <c r="D1094" s="13">
        <v>3.5751250146183701E-3</v>
      </c>
      <c r="E1094" s="15">
        <v>-9.1756889540842504E-2</v>
      </c>
      <c r="F1094" s="15">
        <v>0.86299296681709003</v>
      </c>
      <c r="G1094" s="17">
        <v>-4.3959346052087497E-2</v>
      </c>
      <c r="H1094" s="17">
        <v>0.92884420664948897</v>
      </c>
    </row>
    <row r="1095" spans="1:8" x14ac:dyDescent="0.25">
      <c r="A1095" s="12" t="s">
        <v>1034</v>
      </c>
      <c r="B1095" s="12"/>
      <c r="C1095" s="13">
        <v>-1.6855511605615701</v>
      </c>
      <c r="D1095" s="13">
        <v>3.5887802489293899E-3</v>
      </c>
      <c r="E1095" s="15">
        <v>-0.20171647829233399</v>
      </c>
      <c r="F1095" s="15">
        <v>0.61402320480785</v>
      </c>
      <c r="G1095" s="17">
        <v>8.7200687247000003E-2</v>
      </c>
      <c r="H1095" s="17">
        <v>0.73410456653105405</v>
      </c>
    </row>
    <row r="1096" spans="1:8" x14ac:dyDescent="0.25">
      <c r="A1096" s="12" t="s">
        <v>1035</v>
      </c>
      <c r="B1096" s="12"/>
      <c r="C1096" s="13">
        <v>-1.7964572242822401</v>
      </c>
      <c r="D1096" s="13">
        <v>3.5887802489293899E-3</v>
      </c>
      <c r="E1096" s="15">
        <v>-0.47614320608866201</v>
      </c>
      <c r="F1096" s="15">
        <v>0.24307447412595901</v>
      </c>
      <c r="G1096" s="17">
        <v>-9.05355327819449E-2</v>
      </c>
      <c r="H1096" s="17">
        <v>0.83488700055852905</v>
      </c>
    </row>
    <row r="1097" spans="1:8" x14ac:dyDescent="0.25">
      <c r="A1097" s="12" t="s">
        <v>1036</v>
      </c>
      <c r="B1097" s="12" t="s">
        <v>1780</v>
      </c>
      <c r="C1097" s="13">
        <v>-1.50481298319437</v>
      </c>
      <c r="D1097" s="13">
        <v>3.6073171277506799E-3</v>
      </c>
      <c r="E1097" s="15">
        <v>-0.39661907599784801</v>
      </c>
      <c r="F1097" s="15">
        <v>0.22297817604693501</v>
      </c>
      <c r="G1097" s="17">
        <v>4.9673232803554998E-2</v>
      </c>
      <c r="H1097" s="17">
        <v>0.91072992177464995</v>
      </c>
    </row>
    <row r="1098" spans="1:8" x14ac:dyDescent="0.25">
      <c r="A1098" s="12" t="s">
        <v>1037</v>
      </c>
      <c r="B1098" s="12"/>
      <c r="C1098" s="13">
        <v>-3.2768874512417501</v>
      </c>
      <c r="D1098" s="13">
        <v>3.61105925141284E-3</v>
      </c>
      <c r="E1098" s="15">
        <v>-0.62490403531169303</v>
      </c>
      <c r="F1098" s="15">
        <v>7.3442185916547595E-2</v>
      </c>
      <c r="G1098" s="17">
        <v>3.2450086302723502E-2</v>
      </c>
      <c r="H1098" s="17">
        <v>0.94915735236138399</v>
      </c>
    </row>
    <row r="1099" spans="1:8" x14ac:dyDescent="0.25">
      <c r="A1099" s="12" t="s">
        <v>1038</v>
      </c>
      <c r="B1099" s="12" t="s">
        <v>2010</v>
      </c>
      <c r="C1099" s="13">
        <v>-1.4293160369084801</v>
      </c>
      <c r="D1099" s="13">
        <v>3.6129316224866601E-3</v>
      </c>
      <c r="E1099" s="15">
        <v>-0.17194578371625799</v>
      </c>
      <c r="F1099" s="15">
        <v>0.68125086129178902</v>
      </c>
      <c r="G1099" s="17">
        <v>-0.16556398390028601</v>
      </c>
      <c r="H1099" s="17">
        <v>0.65035396815212099</v>
      </c>
    </row>
    <row r="1100" spans="1:8" x14ac:dyDescent="0.25">
      <c r="A1100" s="12" t="s">
        <v>1039</v>
      </c>
      <c r="B1100" s="12" t="s">
        <v>1783</v>
      </c>
      <c r="C1100" s="13">
        <v>-1.76543900933183</v>
      </c>
      <c r="D1100" s="13">
        <v>3.6200621388698001E-3</v>
      </c>
      <c r="E1100" s="15">
        <v>-0.43812428339356801</v>
      </c>
      <c r="F1100" s="15">
        <v>0.26228622833107501</v>
      </c>
      <c r="G1100" s="17">
        <v>-8.4693298013882E-3</v>
      </c>
      <c r="H1100" s="17">
        <v>0.98765133107687797</v>
      </c>
    </row>
    <row r="1101" spans="1:8" x14ac:dyDescent="0.25">
      <c r="A1101" s="12" t="s">
        <v>1040</v>
      </c>
      <c r="B1101" s="12" t="s">
        <v>1899</v>
      </c>
      <c r="C1101" s="13">
        <v>-1.10782259658413</v>
      </c>
      <c r="D1101" s="13">
        <v>3.6811335640660001E-3</v>
      </c>
      <c r="E1101" s="15">
        <v>0.379713154830498</v>
      </c>
      <c r="F1101" s="15">
        <v>0.25389152517129998</v>
      </c>
      <c r="G1101" s="17">
        <v>-0.12664860518437601</v>
      </c>
      <c r="H1101" s="17">
        <v>0.71084622159911903</v>
      </c>
    </row>
    <row r="1102" spans="1:8" x14ac:dyDescent="0.25">
      <c r="A1102" s="12" t="s">
        <v>1041</v>
      </c>
      <c r="B1102" s="12" t="s">
        <v>1900</v>
      </c>
      <c r="C1102" s="13">
        <v>-1.2917387171822701</v>
      </c>
      <c r="D1102" s="13">
        <v>3.7503767417246502E-3</v>
      </c>
      <c r="E1102" s="15">
        <v>0.29540290311316197</v>
      </c>
      <c r="F1102" s="15">
        <v>0.47894057322725903</v>
      </c>
      <c r="G1102" s="17">
        <v>-0.20520364134990299</v>
      </c>
      <c r="H1102" s="17">
        <v>0.55431281776177599</v>
      </c>
    </row>
    <row r="1103" spans="1:8" x14ac:dyDescent="0.25">
      <c r="A1103" s="12" t="s">
        <v>1042</v>
      </c>
      <c r="B1103" s="12"/>
      <c r="C1103" s="13">
        <v>-3.14425302319406</v>
      </c>
      <c r="D1103" s="13">
        <v>3.7599551387710799E-3</v>
      </c>
      <c r="E1103" s="15">
        <v>-0.61433180461457304</v>
      </c>
      <c r="F1103" s="15">
        <v>0.105325988428704</v>
      </c>
      <c r="G1103" s="17">
        <v>-5.2161770772371904E-3</v>
      </c>
      <c r="H1103" s="17">
        <v>0.99209792766083404</v>
      </c>
    </row>
    <row r="1104" spans="1:8" x14ac:dyDescent="0.25">
      <c r="A1104" s="12" t="s">
        <v>1043</v>
      </c>
      <c r="B1104" s="12" t="s">
        <v>1901</v>
      </c>
      <c r="C1104" s="13">
        <v>-1.2356887106915</v>
      </c>
      <c r="D1104" s="13">
        <v>3.7656748861293098E-3</v>
      </c>
      <c r="E1104" s="15">
        <v>-0.32605322390917102</v>
      </c>
      <c r="F1104" s="15">
        <v>0.25373360346719698</v>
      </c>
      <c r="G1104" s="17">
        <v>-0.31734495004389501</v>
      </c>
      <c r="H1104" s="17">
        <v>0.317131245588261</v>
      </c>
    </row>
    <row r="1105" spans="1:8" x14ac:dyDescent="0.25">
      <c r="A1105" s="12" t="s">
        <v>1044</v>
      </c>
      <c r="B1105" s="12"/>
      <c r="C1105" s="13">
        <v>-3.31547555004471</v>
      </c>
      <c r="D1105" s="13">
        <v>3.8751737014611301E-3</v>
      </c>
      <c r="E1105" s="15">
        <v>-0.12746963873471201</v>
      </c>
      <c r="F1105" s="15">
        <v>0.72301867406381404</v>
      </c>
      <c r="G1105" s="17">
        <v>-0.199841347110605</v>
      </c>
      <c r="H1105" s="17">
        <v>0.44876256364681999</v>
      </c>
    </row>
    <row r="1106" spans="1:8" x14ac:dyDescent="0.25">
      <c r="A1106" s="12" t="s">
        <v>1045</v>
      </c>
      <c r="B1106" s="12"/>
      <c r="C1106" s="13">
        <v>-4.7222543408708404</v>
      </c>
      <c r="D1106" s="13">
        <v>3.8754658485151599E-3</v>
      </c>
      <c r="E1106" s="15">
        <v>8.4484282170286501E-2</v>
      </c>
      <c r="F1106" s="15">
        <v>0.886779034225329</v>
      </c>
      <c r="G1106" s="17">
        <v>-6.9648653991576702E-3</v>
      </c>
      <c r="H1106" s="17">
        <v>0.98865448670189704</v>
      </c>
    </row>
    <row r="1107" spans="1:8" x14ac:dyDescent="0.25">
      <c r="A1107" s="12" t="s">
        <v>1046</v>
      </c>
      <c r="B1107" s="12" t="s">
        <v>2011</v>
      </c>
      <c r="C1107" s="13">
        <v>-1.35147074697781</v>
      </c>
      <c r="D1107" s="13">
        <v>3.8827981679734301E-3</v>
      </c>
      <c r="E1107" s="15">
        <v>0.45701609342542998</v>
      </c>
      <c r="F1107" s="15">
        <v>0.26345094663086899</v>
      </c>
      <c r="G1107" s="17">
        <v>-0.19089240550366399</v>
      </c>
      <c r="H1107" s="17">
        <v>0.61948711872172901</v>
      </c>
    </row>
    <row r="1108" spans="1:8" x14ac:dyDescent="0.25">
      <c r="A1108" s="12" t="s">
        <v>1047</v>
      </c>
      <c r="B1108" s="12"/>
      <c r="C1108" s="13">
        <v>-2.1265647946789401</v>
      </c>
      <c r="D1108" s="13">
        <v>3.91406416549197E-3</v>
      </c>
      <c r="E1108" s="15">
        <v>-0.40896231491582002</v>
      </c>
      <c r="F1108" s="15">
        <v>0.29459876579423</v>
      </c>
      <c r="G1108" s="17">
        <v>-1.7701422264431901E-2</v>
      </c>
      <c r="H1108" s="17">
        <v>0.97244314146490296</v>
      </c>
    </row>
    <row r="1109" spans="1:8" x14ac:dyDescent="0.25">
      <c r="A1109" s="12" t="s">
        <v>1048</v>
      </c>
      <c r="B1109" s="12"/>
      <c r="C1109" s="13">
        <v>-4.6469269178990302</v>
      </c>
      <c r="D1109" s="13">
        <v>4.0582923229452702E-3</v>
      </c>
      <c r="E1109" s="15">
        <v>-0.21332830780406201</v>
      </c>
      <c r="F1109" s="15">
        <v>0.52453221424651397</v>
      </c>
      <c r="G1109" s="17">
        <v>1.7618230706666401E-2</v>
      </c>
      <c r="H1109" s="17">
        <v>0.970642581564921</v>
      </c>
    </row>
    <row r="1110" spans="1:8" x14ac:dyDescent="0.25">
      <c r="A1110" s="12" t="s">
        <v>1049</v>
      </c>
      <c r="B1110" s="12" t="s">
        <v>2012</v>
      </c>
      <c r="C1110" s="13">
        <v>-1.33038178297054</v>
      </c>
      <c r="D1110" s="13">
        <v>4.0752026834961997E-3</v>
      </c>
      <c r="E1110" s="15">
        <v>-0.67551187259342305</v>
      </c>
      <c r="F1110" s="15">
        <v>7.7192460761577398E-3</v>
      </c>
      <c r="G1110" s="17">
        <v>-0.21047523445367899</v>
      </c>
      <c r="H1110" s="17">
        <v>0.58064472093849195</v>
      </c>
    </row>
    <row r="1111" spans="1:8" x14ac:dyDescent="0.25">
      <c r="A1111" s="12" t="s">
        <v>1050</v>
      </c>
      <c r="B1111" s="12"/>
      <c r="C1111" s="13">
        <v>-2.5669095251307499</v>
      </c>
      <c r="D1111" s="13">
        <v>4.0891519098074803E-3</v>
      </c>
      <c r="E1111" s="15">
        <v>-0.147461346637352</v>
      </c>
      <c r="F1111" s="15">
        <v>0.74875499125424405</v>
      </c>
      <c r="G1111" s="17">
        <v>1.7629131483468299E-2</v>
      </c>
      <c r="H1111" s="17">
        <v>0.97460873177376905</v>
      </c>
    </row>
    <row r="1112" spans="1:8" x14ac:dyDescent="0.25">
      <c r="A1112" s="12" t="s">
        <v>1051</v>
      </c>
      <c r="B1112" s="12"/>
      <c r="C1112" s="13">
        <v>-3.2607734141443201</v>
      </c>
      <c r="D1112" s="13">
        <v>4.1346412449939102E-3</v>
      </c>
      <c r="E1112" s="15">
        <v>-1.52044029681786E-2</v>
      </c>
      <c r="F1112" s="15">
        <v>0.98307460201441099</v>
      </c>
      <c r="G1112" s="17">
        <v>-0.28039944567036101</v>
      </c>
      <c r="H1112" s="17">
        <v>0.42592960499106403</v>
      </c>
    </row>
    <row r="1113" spans="1:8" x14ac:dyDescent="0.25">
      <c r="A1113" s="12" t="s">
        <v>1052</v>
      </c>
      <c r="B1113" s="12"/>
      <c r="C1113" s="13">
        <v>-5.4205588253891701</v>
      </c>
      <c r="D1113" s="13">
        <v>4.2019156898402297E-3</v>
      </c>
      <c r="E1113" s="15">
        <v>1.0438603807236E-2</v>
      </c>
      <c r="F1113" s="15">
        <v>0.98748520778779703</v>
      </c>
      <c r="G1113" s="17">
        <v>0.14735818468342901</v>
      </c>
      <c r="H1113" s="17">
        <v>0.68966225643845802</v>
      </c>
    </row>
    <row r="1114" spans="1:8" x14ac:dyDescent="0.25">
      <c r="A1114" s="12" t="s">
        <v>1053</v>
      </c>
      <c r="B1114" s="12"/>
      <c r="C1114" s="13">
        <v>-1.4271858326659901</v>
      </c>
      <c r="D1114" s="13">
        <v>4.2108390825846102E-3</v>
      </c>
      <c r="E1114" s="15">
        <v>0.67453104384621798</v>
      </c>
      <c r="F1114" s="15">
        <v>2.74961421586284E-2</v>
      </c>
      <c r="G1114" s="17">
        <v>0.29508874605427698</v>
      </c>
      <c r="H1114" s="17">
        <v>0.41355658676291202</v>
      </c>
    </row>
    <row r="1115" spans="1:8" x14ac:dyDescent="0.25">
      <c r="A1115" s="12" t="s">
        <v>1054</v>
      </c>
      <c r="B1115" s="12" t="s">
        <v>1902</v>
      </c>
      <c r="C1115" s="13">
        <v>-1.1874320927783699</v>
      </c>
      <c r="D1115" s="13">
        <v>4.2470786112091896E-3</v>
      </c>
      <c r="E1115" s="15">
        <v>-4.8560754675302797E-2</v>
      </c>
      <c r="F1115" s="15">
        <v>0.95185749195219704</v>
      </c>
      <c r="G1115" s="17">
        <v>5.0875111290573899E-2</v>
      </c>
      <c r="H1115" s="17">
        <v>0.92078038266207096</v>
      </c>
    </row>
    <row r="1116" spans="1:8" x14ac:dyDescent="0.25">
      <c r="A1116" s="12" t="s">
        <v>1056</v>
      </c>
      <c r="B1116" s="12"/>
      <c r="C1116" s="13">
        <v>-1.1925996020807801</v>
      </c>
      <c r="D1116" s="13">
        <v>4.2980164965852599E-3</v>
      </c>
      <c r="E1116" s="15">
        <v>2.5412911922945799E-2</v>
      </c>
      <c r="F1116" s="15">
        <v>0.97742186805296205</v>
      </c>
      <c r="G1116" s="17">
        <v>-1.3954802474802901</v>
      </c>
      <c r="H1116" s="18">
        <v>3.9140136175427298E-7</v>
      </c>
    </row>
    <row r="1117" spans="1:8" x14ac:dyDescent="0.25">
      <c r="A1117" s="12" t="s">
        <v>1057</v>
      </c>
      <c r="B1117" s="12" t="s">
        <v>1845</v>
      </c>
      <c r="C1117" s="13">
        <v>-3.71063551946528</v>
      </c>
      <c r="D1117" s="13">
        <v>4.3033716360816503E-3</v>
      </c>
      <c r="E1117" s="15">
        <v>9.7799844507017297E-3</v>
      </c>
      <c r="F1117" s="15">
        <v>0.99008907816485603</v>
      </c>
      <c r="G1117" s="17">
        <v>0.161709580954774</v>
      </c>
      <c r="H1117" s="17">
        <v>0.63599559956970997</v>
      </c>
    </row>
    <row r="1118" spans="1:8" x14ac:dyDescent="0.25">
      <c r="A1118" s="12" t="s">
        <v>1058</v>
      </c>
      <c r="B1118" s="12" t="s">
        <v>2013</v>
      </c>
      <c r="C1118" s="13">
        <v>-1.6386613747457901</v>
      </c>
      <c r="D1118" s="13">
        <v>4.3063304108749301E-3</v>
      </c>
      <c r="E1118" s="15">
        <v>-4.72840848935853E-2</v>
      </c>
      <c r="F1118" s="15">
        <v>0.94805692711603795</v>
      </c>
      <c r="G1118" s="17">
        <v>0.15374129863283101</v>
      </c>
      <c r="H1118" s="17">
        <v>0.69452140558306097</v>
      </c>
    </row>
    <row r="1119" spans="1:8" x14ac:dyDescent="0.25">
      <c r="A1119" s="12" t="s">
        <v>1059</v>
      </c>
      <c r="B1119" s="12"/>
      <c r="C1119" s="13">
        <v>-3.4127603097891499</v>
      </c>
      <c r="D1119" s="13">
        <v>4.3371124926044899E-3</v>
      </c>
      <c r="E1119" s="15">
        <v>-0.10678619020515399</v>
      </c>
      <c r="F1119" s="15">
        <v>0.82860634733768901</v>
      </c>
      <c r="G1119" s="17">
        <v>-5.1034643912374798E-2</v>
      </c>
      <c r="H1119" s="17">
        <v>0.90788564764448498</v>
      </c>
    </row>
    <row r="1120" spans="1:8" x14ac:dyDescent="0.25">
      <c r="A1120" s="12" t="s">
        <v>1060</v>
      </c>
      <c r="B1120" s="12"/>
      <c r="C1120" s="13">
        <v>-3.4987279217235199</v>
      </c>
      <c r="D1120" s="13">
        <v>4.3371124926044899E-3</v>
      </c>
      <c r="E1120" s="15">
        <v>-8.2638490630775205E-2</v>
      </c>
      <c r="F1120" s="15">
        <v>0.86593815112471695</v>
      </c>
      <c r="G1120" s="17">
        <v>-1.5815481251883701E-2</v>
      </c>
      <c r="H1120" s="17">
        <v>0.97604741898849101</v>
      </c>
    </row>
    <row r="1121" spans="1:8" x14ac:dyDescent="0.25">
      <c r="A1121" s="12" t="s">
        <v>1061</v>
      </c>
      <c r="B1121" s="12"/>
      <c r="C1121" s="13">
        <v>-3.77508862774775</v>
      </c>
      <c r="D1121" s="13">
        <v>4.3469754982424598E-3</v>
      </c>
      <c r="E1121" s="15">
        <v>-0.18355999270725801</v>
      </c>
      <c r="F1121" s="15">
        <v>0.62011794305244605</v>
      </c>
      <c r="G1121" s="17">
        <v>5.4203414870999903E-2</v>
      </c>
      <c r="H1121" s="17">
        <v>0.90435999652957999</v>
      </c>
    </row>
    <row r="1122" spans="1:8" x14ac:dyDescent="0.25">
      <c r="A1122" s="12" t="s">
        <v>1062</v>
      </c>
      <c r="B1122" s="12"/>
      <c r="C1122" s="13">
        <v>-1.82519852562985</v>
      </c>
      <c r="D1122" s="13">
        <v>4.3857437037491303E-3</v>
      </c>
      <c r="E1122" s="15">
        <v>-0.14288717797101</v>
      </c>
      <c r="F1122" s="15">
        <v>0.760070045863247</v>
      </c>
      <c r="G1122" s="17">
        <v>-3.8131985637540701E-2</v>
      </c>
      <c r="H1122" s="17">
        <v>0.94549772616864203</v>
      </c>
    </row>
    <row r="1123" spans="1:8" x14ac:dyDescent="0.25">
      <c r="A1123" s="12" t="s">
        <v>1063</v>
      </c>
      <c r="B1123" s="12" t="s">
        <v>1903</v>
      </c>
      <c r="C1123" s="13">
        <v>-1.7408083397907299</v>
      </c>
      <c r="D1123" s="13">
        <v>4.3999112415618498E-3</v>
      </c>
      <c r="E1123" s="15">
        <v>-0.93967195934644598</v>
      </c>
      <c r="F1123" s="15">
        <v>6.7851925577131602E-3</v>
      </c>
      <c r="G1123" s="17">
        <v>-0.231594308659691</v>
      </c>
      <c r="H1123" s="17">
        <v>0.54503440992211905</v>
      </c>
    </row>
    <row r="1124" spans="1:8" x14ac:dyDescent="0.25">
      <c r="A1124" s="12" t="s">
        <v>1065</v>
      </c>
      <c r="B1124" s="12"/>
      <c r="C1124" s="13">
        <v>-4.6119024083612103</v>
      </c>
      <c r="D1124" s="13">
        <v>4.6190722858798902E-3</v>
      </c>
      <c r="E1124" s="15">
        <v>-0.16786545126121299</v>
      </c>
      <c r="F1124" s="15">
        <v>0.58346284943590898</v>
      </c>
      <c r="G1124" s="17">
        <v>1.5248488894489799E-2</v>
      </c>
      <c r="H1124" s="17">
        <v>0.97462737081337703</v>
      </c>
    </row>
    <row r="1125" spans="1:8" x14ac:dyDescent="0.25">
      <c r="A1125" s="12" t="s">
        <v>1066</v>
      </c>
      <c r="B1125" s="12"/>
      <c r="C1125" s="13">
        <v>-3.87578525704106</v>
      </c>
      <c r="D1125" s="13">
        <v>4.7323805609016797E-3</v>
      </c>
      <c r="E1125" s="15">
        <v>-0.16878145710068801</v>
      </c>
      <c r="F1125" s="15">
        <v>0.61126015232323505</v>
      </c>
      <c r="G1125" s="17">
        <v>-0.298383388198321</v>
      </c>
      <c r="H1125" s="17">
        <v>0.37563751220644498</v>
      </c>
    </row>
    <row r="1126" spans="1:8" x14ac:dyDescent="0.25">
      <c r="A1126" s="12" t="s">
        <v>1067</v>
      </c>
      <c r="B1126" s="12"/>
      <c r="C1126" s="13">
        <v>-4.5863709624525297</v>
      </c>
      <c r="D1126" s="13">
        <v>4.7584691211799103E-3</v>
      </c>
      <c r="E1126" s="15">
        <v>-0.57357880793675198</v>
      </c>
      <c r="F1126" s="15">
        <v>0.121841296331794</v>
      </c>
      <c r="G1126" s="17">
        <v>-0.26214974938719299</v>
      </c>
      <c r="H1126" s="17">
        <v>0.35046491275904901</v>
      </c>
    </row>
    <row r="1127" spans="1:8" x14ac:dyDescent="0.25">
      <c r="A1127" s="12" t="s">
        <v>1068</v>
      </c>
      <c r="B1127" s="12"/>
      <c r="C1127" s="13">
        <v>-1.3702072824595299</v>
      </c>
      <c r="D1127" s="13">
        <v>4.7857439034545398E-3</v>
      </c>
      <c r="E1127" s="15">
        <v>-0.178076056574893</v>
      </c>
      <c r="F1127" s="15">
        <v>0.72631639841703699</v>
      </c>
      <c r="G1127" s="17">
        <v>-3.78234984634312E-2</v>
      </c>
      <c r="H1127" s="17">
        <v>0.94575356177510905</v>
      </c>
    </row>
    <row r="1128" spans="1:8" x14ac:dyDescent="0.25">
      <c r="A1128" s="12" t="s">
        <v>1069</v>
      </c>
      <c r="B1128" s="12"/>
      <c r="C1128" s="13">
        <v>-3.25103247117779</v>
      </c>
      <c r="D1128" s="13">
        <v>4.7995545368494201E-3</v>
      </c>
      <c r="E1128" s="15">
        <v>-9.6553166538183299E-2</v>
      </c>
      <c r="F1128" s="15">
        <v>0.84018722951027103</v>
      </c>
      <c r="G1128" s="17">
        <v>-0.119194245985611</v>
      </c>
      <c r="H1128" s="17">
        <v>0.75083924089464704</v>
      </c>
    </row>
    <row r="1129" spans="1:8" x14ac:dyDescent="0.25">
      <c r="A1129" s="12" t="s">
        <v>1070</v>
      </c>
      <c r="B1129" s="12"/>
      <c r="C1129" s="13">
        <v>-3.8138183614138201</v>
      </c>
      <c r="D1129" s="13">
        <v>4.89569750336273E-3</v>
      </c>
      <c r="E1129" s="15">
        <v>-7.3697829199107001E-2</v>
      </c>
      <c r="F1129" s="15">
        <v>0.89820572396014597</v>
      </c>
      <c r="G1129" s="17">
        <v>0.106742211043105</v>
      </c>
      <c r="H1129" s="17">
        <v>0.80414460368122198</v>
      </c>
    </row>
    <row r="1130" spans="1:8" x14ac:dyDescent="0.25">
      <c r="A1130" s="12" t="s">
        <v>1071</v>
      </c>
      <c r="B1130" s="12"/>
      <c r="C1130" s="13">
        <v>-2.3439579952207801</v>
      </c>
      <c r="D1130" s="13">
        <v>4.9027191602166696E-3</v>
      </c>
      <c r="E1130" s="15">
        <v>-5.5969940302964599E-3</v>
      </c>
      <c r="F1130" s="15">
        <v>0.99341309435196501</v>
      </c>
      <c r="G1130" s="17">
        <v>-0.14449515869271101</v>
      </c>
      <c r="H1130" s="17">
        <v>0.70568191146558801</v>
      </c>
    </row>
    <row r="1131" spans="1:8" x14ac:dyDescent="0.25">
      <c r="A1131" s="12" t="s">
        <v>1072</v>
      </c>
      <c r="B1131" s="12"/>
      <c r="C1131" s="13">
        <v>-3.01475385385229</v>
      </c>
      <c r="D1131" s="13">
        <v>4.9027191602166696E-3</v>
      </c>
      <c r="E1131" s="15">
        <v>-3.6437546322093798E-3</v>
      </c>
      <c r="F1131" s="15">
        <v>0.99571946161465696</v>
      </c>
      <c r="G1131" s="17">
        <v>2.8080063018163298E-3</v>
      </c>
      <c r="H1131" s="17">
        <v>0.99635232769795001</v>
      </c>
    </row>
    <row r="1132" spans="1:8" x14ac:dyDescent="0.25">
      <c r="A1132" s="12" t="s">
        <v>1073</v>
      </c>
      <c r="B1132" s="12" t="s">
        <v>1875</v>
      </c>
      <c r="C1132" s="13">
        <v>-4.5809253689884804</v>
      </c>
      <c r="D1132" s="13">
        <v>4.9028753521075403E-3</v>
      </c>
      <c r="E1132" s="15">
        <v>-0.105610543256744</v>
      </c>
      <c r="F1132" s="15">
        <v>0.82669759561488099</v>
      </c>
      <c r="G1132" s="17">
        <v>-0.110410777657323</v>
      </c>
      <c r="H1132" s="17">
        <v>0.76071241689597302</v>
      </c>
    </row>
    <row r="1133" spans="1:8" x14ac:dyDescent="0.25">
      <c r="A1133" s="12" t="s">
        <v>1074</v>
      </c>
      <c r="B1133" s="12" t="s">
        <v>1904</v>
      </c>
      <c r="C1133" s="13">
        <v>-1.4349721085606599</v>
      </c>
      <c r="D1133" s="13">
        <v>4.91903193902725E-3</v>
      </c>
      <c r="E1133" s="15">
        <v>-0.27361756255072101</v>
      </c>
      <c r="F1133" s="15">
        <v>0.48353681526020298</v>
      </c>
      <c r="G1133" s="17">
        <v>0.11202067673048</v>
      </c>
      <c r="H1133" s="17">
        <v>0.79387048755377898</v>
      </c>
    </row>
    <row r="1134" spans="1:8" x14ac:dyDescent="0.25">
      <c r="A1134" s="12" t="s">
        <v>1075</v>
      </c>
      <c r="B1134" s="12" t="s">
        <v>1905</v>
      </c>
      <c r="C1134" s="13">
        <v>-1.3921934029657901</v>
      </c>
      <c r="D1134" s="13">
        <v>4.9342470711442998E-3</v>
      </c>
      <c r="E1134" s="16">
        <v>-4.90564167928066E-5</v>
      </c>
      <c r="F1134" s="15">
        <v>0.99984942467513704</v>
      </c>
      <c r="G1134" s="17">
        <v>-0.17066261517353701</v>
      </c>
      <c r="H1134" s="17">
        <v>0.58064472093849195</v>
      </c>
    </row>
    <row r="1135" spans="1:8" x14ac:dyDescent="0.25">
      <c r="A1135" s="12" t="s">
        <v>1076</v>
      </c>
      <c r="B1135" s="12"/>
      <c r="C1135" s="13">
        <v>-1.68794655531496</v>
      </c>
      <c r="D1135" s="13">
        <v>4.9539426057352903E-3</v>
      </c>
      <c r="E1135" s="15">
        <v>-0.46349978641698902</v>
      </c>
      <c r="F1135" s="15">
        <v>6.5678965676182699E-2</v>
      </c>
      <c r="G1135" s="17">
        <v>-0.15356874818326099</v>
      </c>
      <c r="H1135" s="17">
        <v>0.43842785842308701</v>
      </c>
    </row>
    <row r="1136" spans="1:8" x14ac:dyDescent="0.25">
      <c r="A1136" s="12" t="s">
        <v>1077</v>
      </c>
      <c r="B1136" s="12" t="s">
        <v>1906</v>
      </c>
      <c r="C1136" s="13">
        <v>-1.49019739290118</v>
      </c>
      <c r="D1136" s="13">
        <v>5.0189007986921703E-3</v>
      </c>
      <c r="E1136" s="15">
        <v>0.42385176029708799</v>
      </c>
      <c r="F1136" s="15">
        <v>0.28633299375010601</v>
      </c>
      <c r="G1136" s="17">
        <v>0.145353584154052</v>
      </c>
      <c r="H1136" s="17">
        <v>0.70572884092466603</v>
      </c>
    </row>
    <row r="1137" spans="1:8" x14ac:dyDescent="0.25">
      <c r="A1137" s="12" t="s">
        <v>1078</v>
      </c>
      <c r="B1137" s="12"/>
      <c r="C1137" s="13">
        <v>-5.3047050664743702</v>
      </c>
      <c r="D1137" s="13">
        <v>5.08789192169038E-3</v>
      </c>
      <c r="E1137" s="15">
        <v>-0.103731854583759</v>
      </c>
      <c r="F1137" s="15">
        <v>0.77241295325199499</v>
      </c>
      <c r="G1137" s="17">
        <v>5.0976794628240403E-2</v>
      </c>
      <c r="H1137" s="17">
        <v>0.86042038433877999</v>
      </c>
    </row>
    <row r="1138" spans="1:8" x14ac:dyDescent="0.25">
      <c r="A1138" s="12" t="s">
        <v>1079</v>
      </c>
      <c r="B1138" s="12" t="s">
        <v>1907</v>
      </c>
      <c r="C1138" s="13">
        <v>-1.77331255969355</v>
      </c>
      <c r="D1138" s="13">
        <v>5.1247700154945499E-3</v>
      </c>
      <c r="E1138" s="15">
        <v>0.21530937771971301</v>
      </c>
      <c r="F1138" s="15">
        <v>0.63883395563684597</v>
      </c>
      <c r="G1138" s="17">
        <v>-6.9688316554023993E-2</v>
      </c>
      <c r="H1138" s="17">
        <v>0.88274309123516703</v>
      </c>
    </row>
    <row r="1139" spans="1:8" x14ac:dyDescent="0.25">
      <c r="A1139" s="12" t="s">
        <v>1080</v>
      </c>
      <c r="B1139" s="12" t="s">
        <v>1819</v>
      </c>
      <c r="C1139" s="13">
        <v>-1.9506475579742599</v>
      </c>
      <c r="D1139" s="13">
        <v>5.1271586382880098E-3</v>
      </c>
      <c r="E1139" s="15">
        <v>-9.7748199774148198E-2</v>
      </c>
      <c r="F1139" s="15">
        <v>0.88365873879879497</v>
      </c>
      <c r="G1139" s="17">
        <v>1.25994288916995E-2</v>
      </c>
      <c r="H1139" s="17">
        <v>0.98106468327385399</v>
      </c>
    </row>
    <row r="1140" spans="1:8" x14ac:dyDescent="0.25">
      <c r="A1140" s="12" t="s">
        <v>1081</v>
      </c>
      <c r="B1140" s="12"/>
      <c r="C1140" s="13">
        <v>-5.2795511857842303</v>
      </c>
      <c r="D1140" s="13">
        <v>5.1271586382880098E-3</v>
      </c>
      <c r="E1140" s="15">
        <v>-6.2633478259159006E-2</v>
      </c>
      <c r="F1140" s="15">
        <v>0.88137905802546701</v>
      </c>
      <c r="G1140" s="17">
        <v>-0.10924513478889</v>
      </c>
      <c r="H1140" s="17">
        <v>0.67711665760350304</v>
      </c>
    </row>
    <row r="1141" spans="1:8" x14ac:dyDescent="0.25">
      <c r="A1141" s="12" t="s">
        <v>1082</v>
      </c>
      <c r="B1141" s="12" t="s">
        <v>1875</v>
      </c>
      <c r="C1141" s="13">
        <v>-2.6346175291993199</v>
      </c>
      <c r="D1141" s="13">
        <v>5.1361085787525402E-3</v>
      </c>
      <c r="E1141" s="15">
        <v>-0.158589961069285</v>
      </c>
      <c r="F1141" s="15">
        <v>0.70847470909752497</v>
      </c>
      <c r="G1141" s="17">
        <v>-0.225700063138187</v>
      </c>
      <c r="H1141" s="17">
        <v>0.52913927530594096</v>
      </c>
    </row>
    <row r="1142" spans="1:8" x14ac:dyDescent="0.25">
      <c r="A1142" s="12" t="s">
        <v>1083</v>
      </c>
      <c r="B1142" s="12"/>
      <c r="C1142" s="13">
        <v>-3.3839935198733699</v>
      </c>
      <c r="D1142" s="13">
        <v>5.1535742747215998E-3</v>
      </c>
      <c r="E1142" s="15">
        <v>-8.9204760161679594E-2</v>
      </c>
      <c r="F1142" s="15">
        <v>0.83463732305278904</v>
      </c>
      <c r="G1142" s="17">
        <v>-0.21463263781209399</v>
      </c>
      <c r="H1142" s="17">
        <v>0.48518214727044201</v>
      </c>
    </row>
    <row r="1143" spans="1:8" x14ac:dyDescent="0.25">
      <c r="A1143" s="12" t="s">
        <v>1084</v>
      </c>
      <c r="B1143" s="12" t="s">
        <v>1750</v>
      </c>
      <c r="C1143" s="13">
        <v>-2.2605156314005699</v>
      </c>
      <c r="D1143" s="13">
        <v>5.1592206641254698E-3</v>
      </c>
      <c r="E1143" s="15">
        <v>-9.9730775440917199E-2</v>
      </c>
      <c r="F1143" s="15">
        <v>0.85150471302047603</v>
      </c>
      <c r="G1143" s="17">
        <v>8.0027464518381497E-2</v>
      </c>
      <c r="H1143" s="17">
        <v>0.83492600963088404</v>
      </c>
    </row>
    <row r="1144" spans="1:8" x14ac:dyDescent="0.25">
      <c r="A1144" s="12" t="s">
        <v>1085</v>
      </c>
      <c r="B1144" s="12"/>
      <c r="C1144" s="13">
        <v>-5.3293960572845398</v>
      </c>
      <c r="D1144" s="13">
        <v>5.2185833274800402E-3</v>
      </c>
      <c r="E1144" s="15">
        <v>-9.2627196319345795E-2</v>
      </c>
      <c r="F1144" s="15">
        <v>0.80569820489086297</v>
      </c>
      <c r="G1144" s="17">
        <v>1.80652018305059E-2</v>
      </c>
      <c r="H1144" s="17">
        <v>0.970642581564921</v>
      </c>
    </row>
    <row r="1145" spans="1:8" x14ac:dyDescent="0.25">
      <c r="A1145" s="12" t="s">
        <v>1086</v>
      </c>
      <c r="B1145" s="12" t="s">
        <v>1908</v>
      </c>
      <c r="C1145" s="13">
        <v>-1.3844788783700299</v>
      </c>
      <c r="D1145" s="13">
        <v>5.2437371074073799E-3</v>
      </c>
      <c r="E1145" s="15">
        <v>8.9700491092821105E-2</v>
      </c>
      <c r="F1145" s="15">
        <v>0.90079089330633999</v>
      </c>
      <c r="G1145" s="17">
        <v>6.7262196668547797E-2</v>
      </c>
      <c r="H1145" s="17">
        <v>0.88532620846801902</v>
      </c>
    </row>
    <row r="1146" spans="1:8" x14ac:dyDescent="0.25">
      <c r="A1146" s="12" t="s">
        <v>1087</v>
      </c>
      <c r="B1146" s="12"/>
      <c r="C1146" s="13">
        <v>-3.2150228821898099</v>
      </c>
      <c r="D1146" s="13">
        <v>5.2655798037450196E-3</v>
      </c>
      <c r="E1146" s="15">
        <v>-1.2860858755636299E-2</v>
      </c>
      <c r="F1146" s="15">
        <v>0.98645287097218703</v>
      </c>
      <c r="G1146" s="17">
        <v>-1.9960272132598302E-2</v>
      </c>
      <c r="H1146" s="17">
        <v>0.96937802280653496</v>
      </c>
    </row>
    <row r="1147" spans="1:8" x14ac:dyDescent="0.25">
      <c r="A1147" s="12" t="s">
        <v>1088</v>
      </c>
      <c r="B1147" s="12"/>
      <c r="C1147" s="13">
        <v>-4.5443153027759298</v>
      </c>
      <c r="D1147" s="13">
        <v>5.2986886009953899E-3</v>
      </c>
      <c r="E1147" s="15">
        <v>-0.169543671313095</v>
      </c>
      <c r="F1147" s="15">
        <v>0.59843538739996605</v>
      </c>
      <c r="G1147" s="17">
        <v>3.8901429444600802E-2</v>
      </c>
      <c r="H1147" s="17">
        <v>0.91916198909978897</v>
      </c>
    </row>
    <row r="1148" spans="1:8" x14ac:dyDescent="0.25">
      <c r="A1148" s="12" t="s">
        <v>1089</v>
      </c>
      <c r="B1148" s="12"/>
      <c r="C1148" s="13">
        <v>-5.3244825971483696</v>
      </c>
      <c r="D1148" s="13">
        <v>5.3464701635846197E-3</v>
      </c>
      <c r="E1148" s="15">
        <v>-2.79765533380727E-2</v>
      </c>
      <c r="F1148" s="15">
        <v>0.95447108912805301</v>
      </c>
      <c r="G1148" s="17">
        <v>-0.225872407627349</v>
      </c>
      <c r="H1148" s="17">
        <v>0.38895510963808799</v>
      </c>
    </row>
    <row r="1149" spans="1:8" x14ac:dyDescent="0.25">
      <c r="A1149" s="12" t="s">
        <v>1090</v>
      </c>
      <c r="B1149" s="12"/>
      <c r="C1149" s="13">
        <v>-1.9601096280814501</v>
      </c>
      <c r="D1149" s="13">
        <v>5.3475572615715398E-3</v>
      </c>
      <c r="E1149" s="15">
        <v>-0.117309906811725</v>
      </c>
      <c r="F1149" s="15">
        <v>0.81409755867540201</v>
      </c>
      <c r="G1149" s="17">
        <v>-1.92452190146488E-2</v>
      </c>
      <c r="H1149" s="17">
        <v>0.97000149751367404</v>
      </c>
    </row>
    <row r="1150" spans="1:8" x14ac:dyDescent="0.25">
      <c r="A1150" s="12" t="s">
        <v>1091</v>
      </c>
      <c r="B1150" s="12"/>
      <c r="C1150" s="13">
        <v>-1.3705602185421999</v>
      </c>
      <c r="D1150" s="13">
        <v>5.4075419568110497E-3</v>
      </c>
      <c r="E1150" s="15">
        <v>-0.44655201897490299</v>
      </c>
      <c r="F1150" s="15">
        <v>0.18360491404080601</v>
      </c>
      <c r="G1150" s="17">
        <v>-0.47961243533654202</v>
      </c>
      <c r="H1150" s="17">
        <v>5.2188898827663102E-2</v>
      </c>
    </row>
    <row r="1151" spans="1:8" x14ac:dyDescent="0.25">
      <c r="A1151" s="12" t="s">
        <v>1092</v>
      </c>
      <c r="B1151" s="12" t="s">
        <v>1909</v>
      </c>
      <c r="C1151" s="13">
        <v>-2.05436411442694</v>
      </c>
      <c r="D1151" s="13">
        <v>5.4629134948929702E-3</v>
      </c>
      <c r="E1151" s="15">
        <v>-0.307557840340282</v>
      </c>
      <c r="F1151" s="15">
        <v>0.45004111347675102</v>
      </c>
      <c r="G1151" s="17">
        <v>0.19319739270049099</v>
      </c>
      <c r="H1151" s="17">
        <v>0.61648566118528902</v>
      </c>
    </row>
    <row r="1152" spans="1:8" x14ac:dyDescent="0.25">
      <c r="A1152" s="12" t="s">
        <v>1093</v>
      </c>
      <c r="B1152" s="12" t="s">
        <v>1910</v>
      </c>
      <c r="C1152" s="13">
        <v>-5.2700093759171498</v>
      </c>
      <c r="D1152" s="13">
        <v>5.4917427620748398E-3</v>
      </c>
      <c r="E1152" s="15">
        <v>0.17455974915987399</v>
      </c>
      <c r="F1152" s="15">
        <v>0.63122226947949001</v>
      </c>
      <c r="G1152" s="17">
        <v>-0.11067882639901901</v>
      </c>
      <c r="H1152" s="17">
        <v>0.60421648026439301</v>
      </c>
    </row>
    <row r="1153" spans="1:8" x14ac:dyDescent="0.25">
      <c r="A1153" s="12" t="s">
        <v>1094</v>
      </c>
      <c r="B1153" s="12" t="s">
        <v>1911</v>
      </c>
      <c r="C1153" s="13">
        <v>-1.20183573094846</v>
      </c>
      <c r="D1153" s="13">
        <v>5.4977785101151897E-3</v>
      </c>
      <c r="E1153" s="15">
        <v>0.41056180369502598</v>
      </c>
      <c r="F1153" s="15">
        <v>0.23855615714439901</v>
      </c>
      <c r="G1153" s="17">
        <v>2.5182433377667401E-2</v>
      </c>
      <c r="H1153" s="17">
        <v>0.96602259523614198</v>
      </c>
    </row>
    <row r="1154" spans="1:8" x14ac:dyDescent="0.25">
      <c r="A1154" s="12" t="s">
        <v>1095</v>
      </c>
      <c r="B1154" s="12"/>
      <c r="C1154" s="13">
        <v>-5.4016878560780599</v>
      </c>
      <c r="D1154" s="13">
        <v>5.4977785101151897E-3</v>
      </c>
      <c r="E1154" s="15">
        <v>-9.1870111250745595E-2</v>
      </c>
      <c r="F1154" s="15">
        <v>0.78490219519191096</v>
      </c>
      <c r="G1154" s="17">
        <v>-4.6980192983907897E-2</v>
      </c>
      <c r="H1154" s="17">
        <v>0.89059501969251298</v>
      </c>
    </row>
    <row r="1155" spans="1:8" x14ac:dyDescent="0.25">
      <c r="A1155" s="12" t="s">
        <v>1096</v>
      </c>
      <c r="B1155" s="12"/>
      <c r="C1155" s="13">
        <v>-4.5286809156968104</v>
      </c>
      <c r="D1155" s="13">
        <v>5.4977785101151897E-3</v>
      </c>
      <c r="E1155" s="15">
        <v>2.0139975316893498E-2</v>
      </c>
      <c r="F1155" s="15">
        <v>0.97729012670620197</v>
      </c>
      <c r="G1155" s="17">
        <v>-4.7669268131369E-2</v>
      </c>
      <c r="H1155" s="17">
        <v>0.90777623689556597</v>
      </c>
    </row>
    <row r="1156" spans="1:8" x14ac:dyDescent="0.25">
      <c r="A1156" s="12" t="s">
        <v>1097</v>
      </c>
      <c r="B1156" s="12"/>
      <c r="C1156" s="13">
        <v>-2.2895922222680398</v>
      </c>
      <c r="D1156" s="13">
        <v>5.4977785101151897E-3</v>
      </c>
      <c r="E1156" s="15">
        <v>-2.62958915450988E-3</v>
      </c>
      <c r="F1156" s="15">
        <v>0.99654971471427001</v>
      </c>
      <c r="G1156" s="17">
        <v>-2.0601426987408699E-2</v>
      </c>
      <c r="H1156" s="17">
        <v>0.96811720323538297</v>
      </c>
    </row>
    <row r="1157" spans="1:8" x14ac:dyDescent="0.25">
      <c r="A1157" s="12" t="s">
        <v>1098</v>
      </c>
      <c r="B1157" s="12" t="s">
        <v>1898</v>
      </c>
      <c r="C1157" s="13">
        <v>-5.23831139905018</v>
      </c>
      <c r="D1157" s="13">
        <v>5.4977785101151897E-3</v>
      </c>
      <c r="E1157" s="15">
        <v>-8.3621784827388093E-2</v>
      </c>
      <c r="F1157" s="15">
        <v>0.817400086738308</v>
      </c>
      <c r="G1157" s="17">
        <v>-5.8492123190469397E-2</v>
      </c>
      <c r="H1157" s="17">
        <v>0.886107327085078</v>
      </c>
    </row>
    <row r="1158" spans="1:8" x14ac:dyDescent="0.25">
      <c r="A1158" s="12" t="s">
        <v>1099</v>
      </c>
      <c r="B1158" s="12" t="s">
        <v>1912</v>
      </c>
      <c r="C1158" s="13">
        <v>-1.0298352089294101</v>
      </c>
      <c r="D1158" s="13">
        <v>5.5012262252622304E-3</v>
      </c>
      <c r="E1158" s="15">
        <v>-1.4263331143233001E-3</v>
      </c>
      <c r="F1158" s="15">
        <v>0.99832601842799995</v>
      </c>
      <c r="G1158" s="17">
        <v>0.81580000023523402</v>
      </c>
      <c r="H1158" s="17">
        <v>7.4049932848989905E-2</v>
      </c>
    </row>
    <row r="1159" spans="1:8" x14ac:dyDescent="0.25">
      <c r="A1159" s="12" t="s">
        <v>1100</v>
      </c>
      <c r="B1159" s="12"/>
      <c r="C1159" s="13">
        <v>-2.97943623379309</v>
      </c>
      <c r="D1159" s="13">
        <v>5.5012262252622304E-3</v>
      </c>
      <c r="E1159" s="15">
        <v>-0.109962687079982</v>
      </c>
      <c r="F1159" s="15">
        <v>0.77018696508946705</v>
      </c>
      <c r="G1159" s="17">
        <v>-0.25374153757773399</v>
      </c>
      <c r="H1159" s="17">
        <v>0.43049002507418499</v>
      </c>
    </row>
    <row r="1160" spans="1:8" x14ac:dyDescent="0.25">
      <c r="A1160" s="12" t="s">
        <v>1101</v>
      </c>
      <c r="B1160" s="12"/>
      <c r="C1160" s="13">
        <v>-2.7167686874740702</v>
      </c>
      <c r="D1160" s="13">
        <v>5.5067367271105297E-3</v>
      </c>
      <c r="E1160" s="15">
        <v>-0.40945752366037502</v>
      </c>
      <c r="F1160" s="15">
        <v>0.30667423436362801</v>
      </c>
      <c r="G1160" s="17">
        <v>-1.03220911548381</v>
      </c>
      <c r="H1160" s="17">
        <v>6.6666644554081403E-2</v>
      </c>
    </row>
    <row r="1161" spans="1:8" x14ac:dyDescent="0.25">
      <c r="A1161" s="12" t="s">
        <v>1102</v>
      </c>
      <c r="B1161" s="12"/>
      <c r="C1161" s="13">
        <v>-3.6748620414210902</v>
      </c>
      <c r="D1161" s="13">
        <v>5.5385206682962299E-3</v>
      </c>
      <c r="E1161" s="15">
        <v>2.16284017470398E-2</v>
      </c>
      <c r="F1161" s="15">
        <v>0.977038282107904</v>
      </c>
      <c r="G1161" s="17">
        <v>-0.127538223043349</v>
      </c>
      <c r="H1161" s="17">
        <v>0.73654073589834201</v>
      </c>
    </row>
    <row r="1162" spans="1:8" x14ac:dyDescent="0.25">
      <c r="A1162" s="12" t="s">
        <v>1103</v>
      </c>
      <c r="B1162" s="12"/>
      <c r="C1162" s="13">
        <v>-1.65467969000613</v>
      </c>
      <c r="D1162" s="13">
        <v>5.62475977150998E-3</v>
      </c>
      <c r="E1162" s="15">
        <v>-0.23001219778642201</v>
      </c>
      <c r="F1162" s="15">
        <v>0.60022083610536103</v>
      </c>
      <c r="G1162" s="17">
        <v>2.2195048421060101E-3</v>
      </c>
      <c r="H1162" s="17">
        <v>0.99735929434887405</v>
      </c>
    </row>
    <row r="1163" spans="1:8" x14ac:dyDescent="0.25">
      <c r="A1163" s="12" t="s">
        <v>1104</v>
      </c>
      <c r="B1163" s="12" t="s">
        <v>1913</v>
      </c>
      <c r="C1163" s="13">
        <v>-1.27772647293943</v>
      </c>
      <c r="D1163" s="13">
        <v>5.7442967422295004E-3</v>
      </c>
      <c r="E1163" s="15">
        <v>0.80633937075943496</v>
      </c>
      <c r="F1163" s="15">
        <v>4.4041922829308702E-2</v>
      </c>
      <c r="G1163" s="17">
        <v>0.108594519626975</v>
      </c>
      <c r="H1163" s="17">
        <v>0.80562268063304998</v>
      </c>
    </row>
    <row r="1164" spans="1:8" x14ac:dyDescent="0.25">
      <c r="A1164" s="12" t="s">
        <v>1105</v>
      </c>
      <c r="B1164" s="12"/>
      <c r="C1164" s="13">
        <v>-1.8255575285496499</v>
      </c>
      <c r="D1164" s="13">
        <v>5.7442967422295004E-3</v>
      </c>
      <c r="E1164" s="15">
        <v>-9.7635740896885505E-3</v>
      </c>
      <c r="F1164" s="15">
        <v>0.99008907816485603</v>
      </c>
      <c r="G1164" s="17">
        <v>-2.97611627985362E-2</v>
      </c>
      <c r="H1164" s="17">
        <v>0.94995683128927</v>
      </c>
    </row>
    <row r="1165" spans="1:8" x14ac:dyDescent="0.25">
      <c r="A1165" s="12" t="s">
        <v>1106</v>
      </c>
      <c r="B1165" s="12"/>
      <c r="C1165" s="13">
        <v>-1.62775437188205</v>
      </c>
      <c r="D1165" s="13">
        <v>5.8253198949563996E-3</v>
      </c>
      <c r="E1165" s="15">
        <v>-0.30804244844642498</v>
      </c>
      <c r="F1165" s="15">
        <v>0.43338867919079299</v>
      </c>
      <c r="G1165" s="17">
        <v>-1.2984855002875001E-2</v>
      </c>
      <c r="H1165" s="17">
        <v>0.982096579757336</v>
      </c>
    </row>
    <row r="1166" spans="1:8" x14ac:dyDescent="0.25">
      <c r="A1166" s="12" t="s">
        <v>1107</v>
      </c>
      <c r="B1166" s="12" t="s">
        <v>1914</v>
      </c>
      <c r="C1166" s="13">
        <v>-1.18569195715189</v>
      </c>
      <c r="D1166" s="13">
        <v>5.84700007883224E-3</v>
      </c>
      <c r="E1166" s="15">
        <v>0.47652486289365298</v>
      </c>
      <c r="F1166" s="15">
        <v>0.14278851053567701</v>
      </c>
      <c r="G1166" s="17">
        <v>0.32626406287180898</v>
      </c>
      <c r="H1166" s="17">
        <v>0.29722899817565501</v>
      </c>
    </row>
    <row r="1167" spans="1:8" x14ac:dyDescent="0.25">
      <c r="A1167" s="12" t="s">
        <v>1108</v>
      </c>
      <c r="B1167" s="12"/>
      <c r="C1167" s="13">
        <v>-3.61506334507316</v>
      </c>
      <c r="D1167" s="13">
        <v>5.8951948128893698E-3</v>
      </c>
      <c r="E1167" s="15">
        <v>-8.28665106422143E-2</v>
      </c>
      <c r="F1167" s="15">
        <v>0.84724793103773699</v>
      </c>
      <c r="G1167" s="17">
        <v>-0.17886522586279199</v>
      </c>
      <c r="H1167" s="17">
        <v>0.61097094373711902</v>
      </c>
    </row>
    <row r="1168" spans="1:8" x14ac:dyDescent="0.25">
      <c r="A1168" s="12" t="s">
        <v>1109</v>
      </c>
      <c r="B1168" s="12"/>
      <c r="C1168" s="13">
        <v>-1.10165804774242</v>
      </c>
      <c r="D1168" s="13">
        <v>5.9711825996065903E-3</v>
      </c>
      <c r="E1168" s="15">
        <v>0.269989540406946</v>
      </c>
      <c r="F1168" s="15">
        <v>0.47679923105628602</v>
      </c>
      <c r="G1168" s="17">
        <v>-0.25313420413034898</v>
      </c>
      <c r="H1168" s="17">
        <v>0.484114537723418</v>
      </c>
    </row>
    <row r="1169" spans="1:8" x14ac:dyDescent="0.25">
      <c r="A1169" s="12" t="s">
        <v>1110</v>
      </c>
      <c r="B1169" s="12" t="s">
        <v>1750</v>
      </c>
      <c r="C1169" s="13">
        <v>-2.3799777953630099</v>
      </c>
      <c r="D1169" s="13">
        <v>6.04141874304633E-3</v>
      </c>
      <c r="E1169" s="15">
        <v>-1.16819639703294E-2</v>
      </c>
      <c r="F1169" s="15">
        <v>0.99008907816485603</v>
      </c>
      <c r="G1169" s="17">
        <v>9.8272586467516701E-2</v>
      </c>
      <c r="H1169" s="17">
        <v>0.829191116345255</v>
      </c>
    </row>
    <row r="1170" spans="1:8" x14ac:dyDescent="0.25">
      <c r="A1170" s="12" t="s">
        <v>1111</v>
      </c>
      <c r="B1170" s="12" t="s">
        <v>1915</v>
      </c>
      <c r="C1170" s="13">
        <v>-1.4220769695495501</v>
      </c>
      <c r="D1170" s="13">
        <v>6.0681327626244501E-3</v>
      </c>
      <c r="E1170" s="15">
        <v>0.216441771617537</v>
      </c>
      <c r="F1170" s="15">
        <v>0.64735763570248595</v>
      </c>
      <c r="G1170" s="17">
        <v>-8.2336108686913795E-2</v>
      </c>
      <c r="H1170" s="17">
        <v>0.84958859922346697</v>
      </c>
    </row>
    <row r="1171" spans="1:8" x14ac:dyDescent="0.25">
      <c r="A1171" s="12" t="s">
        <v>1112</v>
      </c>
      <c r="B1171" s="12"/>
      <c r="C1171" s="13">
        <v>-1.55392432362419</v>
      </c>
      <c r="D1171" s="13">
        <v>6.0922298496946603E-3</v>
      </c>
      <c r="E1171" s="15">
        <v>2.6163710051188501E-2</v>
      </c>
      <c r="F1171" s="15">
        <v>0.97729012670620197</v>
      </c>
      <c r="G1171" s="17">
        <v>-0.68688606236220495</v>
      </c>
      <c r="H1171" s="17">
        <v>4.8517448079470699E-2</v>
      </c>
    </row>
    <row r="1172" spans="1:8" x14ac:dyDescent="0.25">
      <c r="A1172" s="12" t="s">
        <v>1114</v>
      </c>
      <c r="B1172" s="12"/>
      <c r="C1172" s="13">
        <v>-3.6558367128582301</v>
      </c>
      <c r="D1172" s="13">
        <v>6.1853489491773602E-3</v>
      </c>
      <c r="E1172" s="15">
        <v>-0.13548970489960799</v>
      </c>
      <c r="F1172" s="15">
        <v>0.71307759036709595</v>
      </c>
      <c r="G1172" s="17">
        <v>-0.28677983539608398</v>
      </c>
      <c r="H1172" s="17">
        <v>0.373543578045405</v>
      </c>
    </row>
    <row r="1173" spans="1:8" x14ac:dyDescent="0.25">
      <c r="A1173" s="12" t="s">
        <v>1115</v>
      </c>
      <c r="B1173" s="12"/>
      <c r="C1173" s="13">
        <v>-4.5707433253523</v>
      </c>
      <c r="D1173" s="13">
        <v>6.19028280952347E-3</v>
      </c>
      <c r="E1173" s="15">
        <v>2.2745182971009698E-3</v>
      </c>
      <c r="F1173" s="15">
        <v>0.99787911047429501</v>
      </c>
      <c r="G1173" s="17">
        <v>-5.7674277296052602E-2</v>
      </c>
      <c r="H1173" s="17">
        <v>0.88350208508477202</v>
      </c>
    </row>
    <row r="1174" spans="1:8" x14ac:dyDescent="0.25">
      <c r="A1174" s="12" t="s">
        <v>1116</v>
      </c>
      <c r="B1174" s="12"/>
      <c r="C1174" s="13">
        <v>-4.4756678092745101</v>
      </c>
      <c r="D1174" s="13">
        <v>6.19028280952347E-3</v>
      </c>
      <c r="E1174" s="15">
        <v>-0.18353082967054701</v>
      </c>
      <c r="F1174" s="15">
        <v>0.56626118512656398</v>
      </c>
      <c r="G1174" s="17">
        <v>1.1354663453701499E-3</v>
      </c>
      <c r="H1174" s="17">
        <v>0.99851166341035802</v>
      </c>
    </row>
    <row r="1175" spans="1:8" x14ac:dyDescent="0.25">
      <c r="A1175" s="12" t="s">
        <v>1117</v>
      </c>
      <c r="B1175" s="12" t="s">
        <v>1724</v>
      </c>
      <c r="C1175" s="13">
        <v>-1.0907361098386901</v>
      </c>
      <c r="D1175" s="13">
        <v>6.1959440824237797E-3</v>
      </c>
      <c r="E1175" s="15">
        <v>-0.22700741590697601</v>
      </c>
      <c r="F1175" s="15">
        <v>0.61126015232323505</v>
      </c>
      <c r="G1175" s="17">
        <v>0.176425663936225</v>
      </c>
      <c r="H1175" s="17">
        <v>0.64905621919924605</v>
      </c>
    </row>
    <row r="1176" spans="1:8" x14ac:dyDescent="0.25">
      <c r="A1176" s="12" t="s">
        <v>1118</v>
      </c>
      <c r="B1176" s="12" t="s">
        <v>1916</v>
      </c>
      <c r="C1176" s="13">
        <v>-2.4888162269274199</v>
      </c>
      <c r="D1176" s="13">
        <v>6.3342830955290096E-3</v>
      </c>
      <c r="E1176" s="15">
        <v>-6.5359736385671899E-2</v>
      </c>
      <c r="F1176" s="15">
        <v>0.90789212923921903</v>
      </c>
      <c r="G1176" s="17">
        <v>-6.5978161640950994E-2</v>
      </c>
      <c r="H1176" s="17">
        <v>0.84757212411876104</v>
      </c>
    </row>
    <row r="1177" spans="1:8" x14ac:dyDescent="0.25">
      <c r="A1177" s="12" t="s">
        <v>1119</v>
      </c>
      <c r="B1177" s="12"/>
      <c r="C1177" s="13">
        <v>-4.36172605368394</v>
      </c>
      <c r="D1177" s="13">
        <v>6.4206978028813703E-3</v>
      </c>
      <c r="E1177" s="15">
        <v>-4.2349349311337998E-2</v>
      </c>
      <c r="F1177" s="15">
        <v>0.94805692711603795</v>
      </c>
      <c r="G1177" s="17">
        <v>7.9007997367133001E-2</v>
      </c>
      <c r="H1177" s="17">
        <v>0.83110268441445001</v>
      </c>
    </row>
    <row r="1178" spans="1:8" x14ac:dyDescent="0.25">
      <c r="A1178" s="12" t="s">
        <v>1120</v>
      </c>
      <c r="B1178" s="12"/>
      <c r="C1178" s="13">
        <v>-4.6148743031095103</v>
      </c>
      <c r="D1178" s="13">
        <v>6.5341146000221402E-3</v>
      </c>
      <c r="E1178" s="15">
        <v>-5.2796654156653501E-2</v>
      </c>
      <c r="F1178" s="15">
        <v>0.92656324662896805</v>
      </c>
      <c r="G1178" s="17">
        <v>2.5133178245020499E-2</v>
      </c>
      <c r="H1178" s="17">
        <v>0.95587489358296596</v>
      </c>
    </row>
    <row r="1179" spans="1:8" x14ac:dyDescent="0.25">
      <c r="A1179" s="12" t="s">
        <v>1121</v>
      </c>
      <c r="B1179" s="12"/>
      <c r="C1179" s="13">
        <v>-1.0994813156382801</v>
      </c>
      <c r="D1179" s="13">
        <v>6.6261101278126599E-3</v>
      </c>
      <c r="E1179" s="15">
        <v>-1.22138183586542E-2</v>
      </c>
      <c r="F1179" s="15">
        <v>0.99008907816485603</v>
      </c>
      <c r="G1179" s="17">
        <v>-0.221331537980204</v>
      </c>
      <c r="H1179" s="17">
        <v>0.55538481551199204</v>
      </c>
    </row>
    <row r="1180" spans="1:8" x14ac:dyDescent="0.25">
      <c r="A1180" s="12" t="s">
        <v>1122</v>
      </c>
      <c r="B1180" s="12" t="s">
        <v>1724</v>
      </c>
      <c r="C1180" s="13">
        <v>-1.9772391524530799</v>
      </c>
      <c r="D1180" s="13">
        <v>6.6345568003156998E-3</v>
      </c>
      <c r="E1180" s="15">
        <v>-0.14673031031724701</v>
      </c>
      <c r="F1180" s="15">
        <v>0.76675470317817795</v>
      </c>
      <c r="G1180" s="17">
        <v>0.22060496361002199</v>
      </c>
      <c r="H1180" s="17">
        <v>0.46875769675818102</v>
      </c>
    </row>
    <row r="1181" spans="1:8" x14ac:dyDescent="0.25">
      <c r="A1181" s="12" t="s">
        <v>1123</v>
      </c>
      <c r="B1181" s="12"/>
      <c r="C1181" s="13">
        <v>-3.2556416579302798</v>
      </c>
      <c r="D1181" s="13">
        <v>6.64753919726909E-3</v>
      </c>
      <c r="E1181" s="15">
        <v>4.6178715019248903E-2</v>
      </c>
      <c r="F1181" s="15">
        <v>0.94266850378248801</v>
      </c>
      <c r="G1181" s="17">
        <v>-1.8144611051328301E-2</v>
      </c>
      <c r="H1181" s="17">
        <v>0.97000149751367404</v>
      </c>
    </row>
    <row r="1182" spans="1:8" x14ac:dyDescent="0.25">
      <c r="A1182" s="12" t="s">
        <v>1124</v>
      </c>
      <c r="B1182" s="12"/>
      <c r="C1182" s="13">
        <v>-2.79530174693065</v>
      </c>
      <c r="D1182" s="13">
        <v>6.7024422846723199E-3</v>
      </c>
      <c r="E1182" s="15">
        <v>-0.95496622573251899</v>
      </c>
      <c r="F1182" s="15">
        <v>9.7539656571381403E-2</v>
      </c>
      <c r="G1182" s="17">
        <v>4.0538208829741802E-2</v>
      </c>
      <c r="H1182" s="17">
        <v>0.92025716911382305</v>
      </c>
    </row>
    <row r="1183" spans="1:8" x14ac:dyDescent="0.25">
      <c r="A1183" s="12" t="s">
        <v>1125</v>
      </c>
      <c r="B1183" s="12" t="s">
        <v>1917</v>
      </c>
      <c r="C1183" s="13">
        <v>-1.1659015688991099</v>
      </c>
      <c r="D1183" s="13">
        <v>6.7527938554727898E-3</v>
      </c>
      <c r="E1183" s="15">
        <v>-0.123992320365802</v>
      </c>
      <c r="F1183" s="15">
        <v>0.83727225176258402</v>
      </c>
      <c r="G1183" s="17">
        <v>-4.8930657178615798E-2</v>
      </c>
      <c r="H1183" s="17">
        <v>0.923943923243704</v>
      </c>
    </row>
    <row r="1184" spans="1:8" x14ac:dyDescent="0.25">
      <c r="A1184" s="12" t="s">
        <v>1126</v>
      </c>
      <c r="B1184" s="12"/>
      <c r="C1184" s="13">
        <v>-3.0585018265087598</v>
      </c>
      <c r="D1184" s="13">
        <v>6.7536780517781104E-3</v>
      </c>
      <c r="E1184" s="15">
        <v>-0.33215779025822301</v>
      </c>
      <c r="F1184" s="15">
        <v>0.31299941937342102</v>
      </c>
      <c r="G1184" s="17">
        <v>6.5276194772476995E-2</v>
      </c>
      <c r="H1184" s="17">
        <v>0.87221596429034398</v>
      </c>
    </row>
    <row r="1185" spans="1:8" x14ac:dyDescent="0.25">
      <c r="A1185" s="12" t="s">
        <v>1127</v>
      </c>
      <c r="B1185" s="12"/>
      <c r="C1185" s="13">
        <v>-4.4479551630116898</v>
      </c>
      <c r="D1185" s="13">
        <v>6.7851478663779703E-3</v>
      </c>
      <c r="E1185" s="15">
        <v>-8.83153024904198E-2</v>
      </c>
      <c r="F1185" s="15">
        <v>0.84882672926199698</v>
      </c>
      <c r="G1185" s="17">
        <v>-0.146579954663214</v>
      </c>
      <c r="H1185" s="17">
        <v>0.63718648314095905</v>
      </c>
    </row>
    <row r="1186" spans="1:8" x14ac:dyDescent="0.25">
      <c r="A1186" s="12" t="s">
        <v>1128</v>
      </c>
      <c r="B1186" s="12"/>
      <c r="C1186" s="13">
        <v>-2.93984731406425</v>
      </c>
      <c r="D1186" s="13">
        <v>6.8024670385738199E-3</v>
      </c>
      <c r="E1186" s="15">
        <v>-0.177946459530998</v>
      </c>
      <c r="F1186" s="15">
        <v>0.63875330513103101</v>
      </c>
      <c r="G1186" s="17">
        <v>-2.8575976954061801E-2</v>
      </c>
      <c r="H1186" s="17">
        <v>0.94915735236138399</v>
      </c>
    </row>
    <row r="1187" spans="1:8" x14ac:dyDescent="0.25">
      <c r="A1187" s="12" t="s">
        <v>1129</v>
      </c>
      <c r="B1187" s="12"/>
      <c r="C1187" s="13">
        <v>-1.96987944848499</v>
      </c>
      <c r="D1187" s="13">
        <v>6.86589447663076E-3</v>
      </c>
      <c r="E1187" s="15">
        <v>-5.4905726174934999E-2</v>
      </c>
      <c r="F1187" s="15">
        <v>0.94047106163174199</v>
      </c>
      <c r="G1187" s="17">
        <v>-0.16281958099942501</v>
      </c>
      <c r="H1187" s="17">
        <v>0.68378749654193705</v>
      </c>
    </row>
    <row r="1188" spans="1:8" x14ac:dyDescent="0.25">
      <c r="A1188" s="12" t="s">
        <v>1130</v>
      </c>
      <c r="B1188" s="12" t="s">
        <v>1918</v>
      </c>
      <c r="C1188" s="13">
        <v>-2.3270830151125499</v>
      </c>
      <c r="D1188" s="13">
        <v>6.9002959536620797E-3</v>
      </c>
      <c r="E1188" s="15">
        <v>-0.26629589937124098</v>
      </c>
      <c r="F1188" s="15">
        <v>0.42541492716785201</v>
      </c>
      <c r="G1188" s="17">
        <v>-0.29642973566626402</v>
      </c>
      <c r="H1188" s="17">
        <v>0.37713752242821702</v>
      </c>
    </row>
    <row r="1189" spans="1:8" x14ac:dyDescent="0.25">
      <c r="A1189" s="12" t="s">
        <v>1131</v>
      </c>
      <c r="B1189" s="12"/>
      <c r="C1189" s="13">
        <v>-2.18861695696364</v>
      </c>
      <c r="D1189" s="13">
        <v>6.9701148819131401E-3</v>
      </c>
      <c r="E1189" s="15">
        <v>-6.9913541174760702E-2</v>
      </c>
      <c r="F1189" s="15">
        <v>0.91427621840064199</v>
      </c>
      <c r="G1189" s="17">
        <v>7.9023289816460798E-2</v>
      </c>
      <c r="H1189" s="17">
        <v>0.83817047009366896</v>
      </c>
    </row>
    <row r="1190" spans="1:8" x14ac:dyDescent="0.25">
      <c r="A1190" s="12" t="s">
        <v>1132</v>
      </c>
      <c r="B1190" s="12"/>
      <c r="C1190" s="13">
        <v>-3.02779774320123</v>
      </c>
      <c r="D1190" s="13">
        <v>7.1085414630988504E-3</v>
      </c>
      <c r="E1190" s="15">
        <v>-0.17685668509268199</v>
      </c>
      <c r="F1190" s="15">
        <v>0.63118149486331498</v>
      </c>
      <c r="G1190" s="17">
        <v>-7.5705703582402098E-2</v>
      </c>
      <c r="H1190" s="17">
        <v>0.82886623884563904</v>
      </c>
    </row>
    <row r="1191" spans="1:8" x14ac:dyDescent="0.25">
      <c r="A1191" s="12" t="s">
        <v>1133</v>
      </c>
      <c r="B1191" s="12"/>
      <c r="C1191" s="13">
        <v>-3.2343192949564101</v>
      </c>
      <c r="D1191" s="13">
        <v>7.1313556022765201E-3</v>
      </c>
      <c r="E1191" s="15">
        <v>2.7432144119400599E-2</v>
      </c>
      <c r="F1191" s="15">
        <v>0.97062973395028795</v>
      </c>
      <c r="G1191" s="17">
        <v>8.8695838315813E-2</v>
      </c>
      <c r="H1191" s="17">
        <v>0.80455065327433595</v>
      </c>
    </row>
    <row r="1192" spans="1:8" x14ac:dyDescent="0.25">
      <c r="A1192" s="12" t="s">
        <v>1134</v>
      </c>
      <c r="B1192" s="12"/>
      <c r="C1192" s="13">
        <v>-4.3863385412989597</v>
      </c>
      <c r="D1192" s="13">
        <v>7.1497275382753104E-3</v>
      </c>
      <c r="E1192" s="15">
        <v>-0.17127192143015799</v>
      </c>
      <c r="F1192" s="15">
        <v>0.51004269495380505</v>
      </c>
      <c r="G1192" s="17">
        <v>-1.6947240096269901E-3</v>
      </c>
      <c r="H1192" s="17">
        <v>0.99703293824662198</v>
      </c>
    </row>
    <row r="1193" spans="1:8" x14ac:dyDescent="0.25">
      <c r="A1193" s="12" t="s">
        <v>1135</v>
      </c>
      <c r="B1193" s="12"/>
      <c r="C1193" s="13">
        <v>-3.7127989466579399</v>
      </c>
      <c r="D1193" s="13">
        <v>7.1646061019637903E-3</v>
      </c>
      <c r="E1193" s="15">
        <v>-0.192984188090564</v>
      </c>
      <c r="F1193" s="15">
        <v>0.54406995011375303</v>
      </c>
      <c r="G1193" s="17">
        <v>-3.1625023299889699E-2</v>
      </c>
      <c r="H1193" s="17">
        <v>0.94365825923510605</v>
      </c>
    </row>
    <row r="1194" spans="1:8" x14ac:dyDescent="0.25">
      <c r="A1194" s="12" t="s">
        <v>1137</v>
      </c>
      <c r="B1194" s="12" t="s">
        <v>1743</v>
      </c>
      <c r="C1194" s="13">
        <v>-5.2047743326820202</v>
      </c>
      <c r="D1194" s="13">
        <v>7.1646061019637903E-3</v>
      </c>
      <c r="E1194" s="15">
        <v>-7.3627875544977406E-2</v>
      </c>
      <c r="F1194" s="15">
        <v>0.86099406880249396</v>
      </c>
      <c r="G1194" s="17">
        <v>-1.18540780817443E-3</v>
      </c>
      <c r="H1194" s="17">
        <v>0.99721454905853002</v>
      </c>
    </row>
    <row r="1195" spans="1:8" x14ac:dyDescent="0.25">
      <c r="A1195" s="12" t="s">
        <v>1138</v>
      </c>
      <c r="B1195" s="12" t="s">
        <v>1830</v>
      </c>
      <c r="C1195" s="13">
        <v>-2.28388233628176</v>
      </c>
      <c r="D1195" s="13">
        <v>7.2146768445355896E-3</v>
      </c>
      <c r="E1195" s="15">
        <v>-9.4096715949863005E-2</v>
      </c>
      <c r="F1195" s="15">
        <v>0.87002685009738701</v>
      </c>
      <c r="G1195" s="17">
        <v>-0.20677090495469899</v>
      </c>
      <c r="H1195" s="17">
        <v>0.58814471962399495</v>
      </c>
    </row>
    <row r="1196" spans="1:8" x14ac:dyDescent="0.25">
      <c r="A1196" s="12" t="s">
        <v>1139</v>
      </c>
      <c r="B1196" s="12"/>
      <c r="C1196" s="13">
        <v>-2.1834486234411199</v>
      </c>
      <c r="D1196" s="13">
        <v>7.2798427057863702E-3</v>
      </c>
      <c r="E1196" s="15">
        <v>-0.22891400461868899</v>
      </c>
      <c r="F1196" s="15">
        <v>0.51293674458467198</v>
      </c>
      <c r="G1196" s="17">
        <v>0.167529643685736</v>
      </c>
      <c r="H1196" s="17">
        <v>0.67460625736405899</v>
      </c>
    </row>
    <row r="1197" spans="1:8" x14ac:dyDescent="0.25">
      <c r="A1197" s="12" t="s">
        <v>1140</v>
      </c>
      <c r="B1197" s="12"/>
      <c r="C1197" s="13">
        <v>-1.4332752144843901</v>
      </c>
      <c r="D1197" s="13">
        <v>7.2954243849195199E-3</v>
      </c>
      <c r="E1197" s="15">
        <v>-0.91692692509463303</v>
      </c>
      <c r="F1197" s="15">
        <v>6.2505491878460898E-2</v>
      </c>
      <c r="G1197" s="17">
        <v>-2.7980918897303799</v>
      </c>
      <c r="H1197" s="18">
        <v>7.9475606227412799E-7</v>
      </c>
    </row>
    <row r="1198" spans="1:8" x14ac:dyDescent="0.25">
      <c r="A1198" s="12" t="s">
        <v>1141</v>
      </c>
      <c r="B1198" s="12"/>
      <c r="C1198" s="13">
        <v>-1.53905153975273</v>
      </c>
      <c r="D1198" s="13">
        <v>7.3456888041464798E-3</v>
      </c>
      <c r="E1198" s="15">
        <v>-4.4287709985504603E-2</v>
      </c>
      <c r="F1198" s="15">
        <v>0.94805692711603795</v>
      </c>
      <c r="G1198" s="17">
        <v>2.2607201860559301E-2</v>
      </c>
      <c r="H1198" s="17">
        <v>0.96917497517526097</v>
      </c>
    </row>
    <row r="1199" spans="1:8" x14ac:dyDescent="0.25">
      <c r="A1199" s="12" t="s">
        <v>1142</v>
      </c>
      <c r="B1199" s="12" t="s">
        <v>2014</v>
      </c>
      <c r="C1199" s="13">
        <v>-1.38476059872672</v>
      </c>
      <c r="D1199" s="13">
        <v>7.3654951498824603E-3</v>
      </c>
      <c r="E1199" s="15">
        <v>-0.24626813130119299</v>
      </c>
      <c r="F1199" s="15">
        <v>0.57373912999893395</v>
      </c>
      <c r="G1199" s="17">
        <v>-0.19447696601115499</v>
      </c>
      <c r="H1199" s="17">
        <v>0.61446361181183595</v>
      </c>
    </row>
    <row r="1200" spans="1:8" x14ac:dyDescent="0.25">
      <c r="A1200" s="12" t="s">
        <v>1143</v>
      </c>
      <c r="B1200" s="12"/>
      <c r="C1200" s="13">
        <v>-2.70641459071049</v>
      </c>
      <c r="D1200" s="13">
        <v>7.3851830186276498E-3</v>
      </c>
      <c r="E1200" s="15">
        <v>-0.37581559270334203</v>
      </c>
      <c r="F1200" s="15">
        <v>0.297700144503733</v>
      </c>
      <c r="G1200" s="17">
        <v>-2.1270289818929401E-2</v>
      </c>
      <c r="H1200" s="17">
        <v>0.96434602268156799</v>
      </c>
    </row>
    <row r="1201" spans="1:8" x14ac:dyDescent="0.25">
      <c r="A1201" s="12" t="s">
        <v>1145</v>
      </c>
      <c r="B1201" s="12"/>
      <c r="C1201" s="13">
        <v>-1.0417054741149201</v>
      </c>
      <c r="D1201" s="13">
        <v>7.4018305750769503E-3</v>
      </c>
      <c r="E1201" s="15">
        <v>0.80025854205195202</v>
      </c>
      <c r="F1201" s="15">
        <v>5.0734210208834797E-3</v>
      </c>
      <c r="G1201" s="17">
        <v>0.30123651496781201</v>
      </c>
      <c r="H1201" s="17">
        <v>0.40374735972766501</v>
      </c>
    </row>
    <row r="1202" spans="1:8" x14ac:dyDescent="0.25">
      <c r="A1202" s="12" t="s">
        <v>1146</v>
      </c>
      <c r="B1202" s="12"/>
      <c r="C1202" s="13">
        <v>-1.18846947058625</v>
      </c>
      <c r="D1202" s="13">
        <v>7.4430059389740096E-3</v>
      </c>
      <c r="E1202" s="15">
        <v>-0.19992691212132699</v>
      </c>
      <c r="F1202" s="15">
        <v>0.632605097545062</v>
      </c>
      <c r="G1202" s="17">
        <v>-0.689613223929466</v>
      </c>
      <c r="H1202" s="17">
        <v>3.3612892846126099E-4</v>
      </c>
    </row>
    <row r="1203" spans="1:8" x14ac:dyDescent="0.25">
      <c r="A1203" s="12" t="s">
        <v>1147</v>
      </c>
      <c r="B1203" s="12"/>
      <c r="C1203" s="13">
        <v>-3.0193743503390702</v>
      </c>
      <c r="D1203" s="13">
        <v>7.4430059389740096E-3</v>
      </c>
      <c r="E1203" s="15">
        <v>-0.30724766825935601</v>
      </c>
      <c r="F1203" s="15">
        <v>0.29459876579423</v>
      </c>
      <c r="G1203" s="17">
        <v>2.0012929827779198E-3</v>
      </c>
      <c r="H1203" s="17">
        <v>0.99700188015409397</v>
      </c>
    </row>
    <row r="1204" spans="1:8" x14ac:dyDescent="0.25">
      <c r="A1204" s="12" t="s">
        <v>1148</v>
      </c>
      <c r="B1204" s="12" t="s">
        <v>2015</v>
      </c>
      <c r="C1204" s="13">
        <v>-1.3133363725629099</v>
      </c>
      <c r="D1204" s="13">
        <v>7.6025752911163501E-3</v>
      </c>
      <c r="E1204" s="15">
        <v>0.25717537017032699</v>
      </c>
      <c r="F1204" s="15">
        <v>0.56142560986517198</v>
      </c>
      <c r="G1204" s="17">
        <v>-0.178345008515926</v>
      </c>
      <c r="H1204" s="17">
        <v>0.64352416799358503</v>
      </c>
    </row>
    <row r="1205" spans="1:8" x14ac:dyDescent="0.25">
      <c r="A1205" s="12" t="s">
        <v>1149</v>
      </c>
      <c r="B1205" s="12"/>
      <c r="C1205" s="13">
        <v>-1.2371140691700599</v>
      </c>
      <c r="D1205" s="13">
        <v>7.6025752911163501E-3</v>
      </c>
      <c r="E1205" s="15">
        <v>-0.14930818060370901</v>
      </c>
      <c r="F1205" s="15">
        <v>0.76672706315360695</v>
      </c>
      <c r="G1205" s="17">
        <v>-0.136535412172336</v>
      </c>
      <c r="H1205" s="17">
        <v>0.74265637686796104</v>
      </c>
    </row>
    <row r="1206" spans="1:8" x14ac:dyDescent="0.25">
      <c r="A1206" s="12" t="s">
        <v>1150</v>
      </c>
      <c r="B1206" s="12" t="s">
        <v>1919</v>
      </c>
      <c r="C1206" s="13">
        <v>-2.0379697523501301</v>
      </c>
      <c r="D1206" s="13">
        <v>7.6877849963654299E-3</v>
      </c>
      <c r="E1206" s="15">
        <v>-0.120704459211237</v>
      </c>
      <c r="F1206" s="15">
        <v>0.83934678304720201</v>
      </c>
      <c r="G1206" s="17">
        <v>-2.5113937222327E-2</v>
      </c>
      <c r="H1206" s="17">
        <v>0.96333972059983997</v>
      </c>
    </row>
    <row r="1207" spans="1:8" x14ac:dyDescent="0.25">
      <c r="A1207" s="12" t="s">
        <v>1151</v>
      </c>
      <c r="B1207" s="12"/>
      <c r="C1207" s="13">
        <v>-5.03373569682865</v>
      </c>
      <c r="D1207" s="13">
        <v>7.7181282333474302E-3</v>
      </c>
      <c r="E1207" s="15">
        <v>-3.12248128287907E-2</v>
      </c>
      <c r="F1207" s="15">
        <v>0.95580259026910896</v>
      </c>
      <c r="G1207" s="17">
        <v>-0.108251406279513</v>
      </c>
      <c r="H1207" s="17">
        <v>0.69134775162608697</v>
      </c>
    </row>
    <row r="1208" spans="1:8" x14ac:dyDescent="0.25">
      <c r="A1208" s="12" t="s">
        <v>1153</v>
      </c>
      <c r="B1208" s="12"/>
      <c r="C1208" s="13">
        <v>-5.0089612992615304</v>
      </c>
      <c r="D1208" s="13">
        <v>7.7909462237211397E-3</v>
      </c>
      <c r="E1208" s="15">
        <v>-4.27808592389212E-2</v>
      </c>
      <c r="F1208" s="15">
        <v>0.92704008247785696</v>
      </c>
      <c r="G1208" s="17">
        <v>-0.33430172457912599</v>
      </c>
      <c r="H1208" s="17">
        <v>0.24812409061801599</v>
      </c>
    </row>
    <row r="1209" spans="1:8" x14ac:dyDescent="0.25">
      <c r="A1209" s="12" t="s">
        <v>1154</v>
      </c>
      <c r="B1209" s="12" t="s">
        <v>1807</v>
      </c>
      <c r="C1209" s="13">
        <v>-1.0053110354431201</v>
      </c>
      <c r="D1209" s="13">
        <v>7.8163212474191592E-3</v>
      </c>
      <c r="E1209" s="15">
        <v>0.449154778244168</v>
      </c>
      <c r="F1209" s="15">
        <v>0.190844012235906</v>
      </c>
      <c r="G1209" s="17">
        <v>0.14135041754656499</v>
      </c>
      <c r="H1209" s="17">
        <v>0.70010230302326804</v>
      </c>
    </row>
    <row r="1210" spans="1:8" x14ac:dyDescent="0.25">
      <c r="A1210" s="12" t="s">
        <v>1155</v>
      </c>
      <c r="B1210" s="12" t="s">
        <v>1725</v>
      </c>
      <c r="C1210" s="13">
        <v>-2.5263504141522199</v>
      </c>
      <c r="D1210" s="13">
        <v>7.8203621533541306E-3</v>
      </c>
      <c r="E1210" s="15">
        <v>-9.7476494227407007E-2</v>
      </c>
      <c r="F1210" s="15">
        <v>0.87686181292696797</v>
      </c>
      <c r="G1210" s="17">
        <v>-1.0777610900699901</v>
      </c>
      <c r="H1210" s="17">
        <v>3.2557793972014498E-2</v>
      </c>
    </row>
    <row r="1211" spans="1:8" x14ac:dyDescent="0.25">
      <c r="A1211" s="12" t="s">
        <v>1156</v>
      </c>
      <c r="B1211" s="12" t="s">
        <v>1724</v>
      </c>
      <c r="C1211" s="13">
        <v>-2.0905835185719801</v>
      </c>
      <c r="D1211" s="13">
        <v>7.8203621533541306E-3</v>
      </c>
      <c r="E1211" s="15">
        <v>3.8188965355783103E-2</v>
      </c>
      <c r="F1211" s="15">
        <v>0.94222616703540796</v>
      </c>
      <c r="G1211" s="17">
        <v>0.15423321805162701</v>
      </c>
      <c r="H1211" s="17">
        <v>0.41488203960678599</v>
      </c>
    </row>
    <row r="1212" spans="1:8" x14ac:dyDescent="0.25">
      <c r="A1212" s="12" t="s">
        <v>1157</v>
      </c>
      <c r="B1212" s="12" t="s">
        <v>2016</v>
      </c>
      <c r="C1212" s="13">
        <v>-1.40316141110019</v>
      </c>
      <c r="D1212" s="13">
        <v>7.8400946150296892E-3</v>
      </c>
      <c r="E1212" s="15">
        <v>-0.35894597432964098</v>
      </c>
      <c r="F1212" s="15">
        <v>0.34688356891334599</v>
      </c>
      <c r="G1212" s="17">
        <v>-0.72831423718615995</v>
      </c>
      <c r="H1212" s="17">
        <v>7.9034833046034893E-3</v>
      </c>
    </row>
    <row r="1213" spans="1:8" x14ac:dyDescent="0.25">
      <c r="A1213" s="12" t="s">
        <v>1158</v>
      </c>
      <c r="B1213" s="12"/>
      <c r="C1213" s="13">
        <v>-4.3459307824002904</v>
      </c>
      <c r="D1213" s="13">
        <v>7.8525768038718302E-3</v>
      </c>
      <c r="E1213" s="15">
        <v>-0.226000831441559</v>
      </c>
      <c r="F1213" s="15">
        <v>0.43012271491689902</v>
      </c>
      <c r="G1213" s="17">
        <v>7.49055103817374E-2</v>
      </c>
      <c r="H1213" s="17">
        <v>0.80907488834160501</v>
      </c>
    </row>
    <row r="1214" spans="1:8" x14ac:dyDescent="0.25">
      <c r="A1214" s="12" t="s">
        <v>1159</v>
      </c>
      <c r="B1214" s="12"/>
      <c r="C1214" s="13">
        <v>-3.3412120187685299</v>
      </c>
      <c r="D1214" s="13">
        <v>7.9343155830858703E-3</v>
      </c>
      <c r="E1214" s="15">
        <v>-8.2106335911193803E-2</v>
      </c>
      <c r="F1214" s="15">
        <v>0.86225255964745895</v>
      </c>
      <c r="G1214" s="17">
        <v>2.41477596802913E-3</v>
      </c>
      <c r="H1214" s="17">
        <v>0.99703293824662198</v>
      </c>
    </row>
    <row r="1215" spans="1:8" x14ac:dyDescent="0.25">
      <c r="A1215" s="12" t="s">
        <v>1160</v>
      </c>
      <c r="B1215" s="12" t="s">
        <v>1920</v>
      </c>
      <c r="C1215" s="13">
        <v>-1.0807227846854499</v>
      </c>
      <c r="D1215" s="13">
        <v>7.9343155830858703E-3</v>
      </c>
      <c r="E1215" s="15">
        <v>-8.8309506535834803E-2</v>
      </c>
      <c r="F1215" s="15">
        <v>0.89711732382479503</v>
      </c>
      <c r="G1215" s="17">
        <v>5.1245706255966901E-3</v>
      </c>
      <c r="H1215" s="17">
        <v>0.99441718181198702</v>
      </c>
    </row>
    <row r="1216" spans="1:8" x14ac:dyDescent="0.25">
      <c r="A1216" s="12" t="s">
        <v>1161</v>
      </c>
      <c r="B1216" s="12"/>
      <c r="C1216" s="13">
        <v>-5.01022335764603</v>
      </c>
      <c r="D1216" s="13">
        <v>7.9717667199953497E-3</v>
      </c>
      <c r="E1216" s="15">
        <v>-6.0917758836658703E-2</v>
      </c>
      <c r="F1216" s="15">
        <v>0.89401468709832999</v>
      </c>
      <c r="G1216" s="17">
        <v>-3.7400606768807801E-3</v>
      </c>
      <c r="H1216" s="17">
        <v>0.99360967884367202</v>
      </c>
    </row>
    <row r="1217" spans="1:8" x14ac:dyDescent="0.25">
      <c r="A1217" s="12" t="s">
        <v>1162</v>
      </c>
      <c r="B1217" s="12"/>
      <c r="C1217" s="13">
        <v>-3.7529145923502001</v>
      </c>
      <c r="D1217" s="13">
        <v>7.9717667199953497E-3</v>
      </c>
      <c r="E1217" s="15">
        <v>-6.5032105211576194E-2</v>
      </c>
      <c r="F1217" s="15">
        <v>0.90474159453201497</v>
      </c>
      <c r="G1217" s="17">
        <v>3.2799440316727199E-2</v>
      </c>
      <c r="H1217" s="17">
        <v>0.93459068871987805</v>
      </c>
    </row>
    <row r="1218" spans="1:8" x14ac:dyDescent="0.25">
      <c r="A1218" s="12" t="s">
        <v>1163</v>
      </c>
      <c r="B1218" s="12"/>
      <c r="C1218" s="13">
        <v>-2.6094619897845401</v>
      </c>
      <c r="D1218" s="13">
        <v>7.9893102731504202E-3</v>
      </c>
      <c r="E1218" s="15">
        <v>-0.42286879144503298</v>
      </c>
      <c r="F1218" s="15">
        <v>0.28230520258213398</v>
      </c>
      <c r="G1218" s="17">
        <v>-0.71711478106781501</v>
      </c>
      <c r="H1218" s="17">
        <v>0.1238030594423</v>
      </c>
    </row>
    <row r="1219" spans="1:8" x14ac:dyDescent="0.25">
      <c r="A1219" s="12" t="s">
        <v>1165</v>
      </c>
      <c r="B1219" s="12"/>
      <c r="C1219" s="13">
        <v>-2.1405209642373801</v>
      </c>
      <c r="D1219" s="13">
        <v>8.0668643161882197E-3</v>
      </c>
      <c r="E1219" s="15">
        <v>-0.41865204067982198</v>
      </c>
      <c r="F1219" s="15">
        <v>0.27930461945441498</v>
      </c>
      <c r="G1219" s="17">
        <v>-4.4803711872480403E-2</v>
      </c>
      <c r="H1219" s="17">
        <v>0.92547079305300295</v>
      </c>
    </row>
    <row r="1220" spans="1:8" x14ac:dyDescent="0.25">
      <c r="A1220" s="12" t="s">
        <v>1166</v>
      </c>
      <c r="B1220" s="12"/>
      <c r="C1220" s="13">
        <v>-2.8400269958812201</v>
      </c>
      <c r="D1220" s="13">
        <v>8.0797882811859904E-3</v>
      </c>
      <c r="E1220" s="15">
        <v>-8.2076655043268096E-2</v>
      </c>
      <c r="F1220" s="15">
        <v>0.88279725211294902</v>
      </c>
      <c r="G1220" s="17">
        <v>5.5063543957140602E-2</v>
      </c>
      <c r="H1220" s="17">
        <v>0.90180240631082798</v>
      </c>
    </row>
    <row r="1221" spans="1:8" x14ac:dyDescent="0.25">
      <c r="A1221" s="12" t="s">
        <v>1167</v>
      </c>
      <c r="B1221" s="12" t="s">
        <v>1921</v>
      </c>
      <c r="C1221" s="13">
        <v>-1.0258588470104399</v>
      </c>
      <c r="D1221" s="13">
        <v>8.0824703838330396E-3</v>
      </c>
      <c r="E1221" s="15">
        <v>8.6129548741772505E-2</v>
      </c>
      <c r="F1221" s="15">
        <v>0.89711732382479503</v>
      </c>
      <c r="G1221" s="17">
        <v>6.5587803330210803E-2</v>
      </c>
      <c r="H1221" s="17">
        <v>0.89129955281295703</v>
      </c>
    </row>
    <row r="1222" spans="1:8" x14ac:dyDescent="0.25">
      <c r="A1222" s="12" t="s">
        <v>1168</v>
      </c>
      <c r="B1222" s="12" t="s">
        <v>1788</v>
      </c>
      <c r="C1222" s="13">
        <v>-1.05421343834828</v>
      </c>
      <c r="D1222" s="13">
        <v>8.1369089949167705E-3</v>
      </c>
      <c r="E1222" s="15">
        <v>-0.18441320600554301</v>
      </c>
      <c r="F1222" s="15">
        <v>0.62898505440776298</v>
      </c>
      <c r="G1222" s="17">
        <v>0.138643025590314</v>
      </c>
      <c r="H1222" s="17">
        <v>0.72661437245259697</v>
      </c>
    </row>
    <row r="1223" spans="1:8" x14ac:dyDescent="0.25">
      <c r="A1223" s="12" t="s">
        <v>1169</v>
      </c>
      <c r="B1223" s="12"/>
      <c r="C1223" s="13">
        <v>-1.2588794523776601</v>
      </c>
      <c r="D1223" s="13">
        <v>8.1468931750034602E-3</v>
      </c>
      <c r="E1223" s="15">
        <v>-1.7360667320392199E-3</v>
      </c>
      <c r="F1223" s="15">
        <v>0.99832601842799995</v>
      </c>
      <c r="G1223" s="17">
        <v>-0.48088262476690002</v>
      </c>
      <c r="H1223" s="17">
        <v>0.136820375841192</v>
      </c>
    </row>
    <row r="1224" spans="1:8" x14ac:dyDescent="0.25">
      <c r="A1224" s="12" t="s">
        <v>1170</v>
      </c>
      <c r="B1224" s="12"/>
      <c r="C1224" s="13">
        <v>-4.36190595381722</v>
      </c>
      <c r="D1224" s="13">
        <v>8.1712249565877703E-3</v>
      </c>
      <c r="E1224" s="15">
        <v>-0.20313753246508001</v>
      </c>
      <c r="F1224" s="15">
        <v>0.42886243516641498</v>
      </c>
      <c r="G1224" s="17">
        <v>-0.25879853620781801</v>
      </c>
      <c r="H1224" s="17">
        <v>0.31816581200307797</v>
      </c>
    </row>
    <row r="1225" spans="1:8" x14ac:dyDescent="0.25">
      <c r="A1225" s="12" t="s">
        <v>1171</v>
      </c>
      <c r="B1225" s="12"/>
      <c r="C1225" s="13">
        <v>-1.3396376122190601</v>
      </c>
      <c r="D1225" s="13">
        <v>8.2424079038976097E-3</v>
      </c>
      <c r="E1225" s="15">
        <v>8.9591438936103801E-2</v>
      </c>
      <c r="F1225" s="15">
        <v>0.89667814002441704</v>
      </c>
      <c r="G1225" s="17">
        <v>-1.5460584609997099E-2</v>
      </c>
      <c r="H1225" s="17">
        <v>0.97945924955896901</v>
      </c>
    </row>
    <row r="1226" spans="1:8" x14ac:dyDescent="0.25">
      <c r="A1226" s="12" t="s">
        <v>1172</v>
      </c>
      <c r="B1226" s="12"/>
      <c r="C1226" s="13">
        <v>-5.1415641907455401</v>
      </c>
      <c r="D1226" s="13">
        <v>8.2548184980078595E-3</v>
      </c>
      <c r="E1226" s="15">
        <v>-0.18155699962695901</v>
      </c>
      <c r="F1226" s="15">
        <v>0.374999928708248</v>
      </c>
      <c r="G1226" s="17">
        <v>4.0095012673938897E-2</v>
      </c>
      <c r="H1226" s="17">
        <v>0.91396729842505398</v>
      </c>
    </row>
    <row r="1227" spans="1:8" x14ac:dyDescent="0.25">
      <c r="A1227" s="12" t="s">
        <v>1173</v>
      </c>
      <c r="B1227" s="12"/>
      <c r="C1227" s="13">
        <v>-3.1967367338324499</v>
      </c>
      <c r="D1227" s="13">
        <v>8.3147019244475401E-3</v>
      </c>
      <c r="E1227" s="15">
        <v>-5.9355163173967398E-2</v>
      </c>
      <c r="F1227" s="15">
        <v>0.91427621840064199</v>
      </c>
      <c r="G1227" s="17">
        <v>-8.5133229469984195E-2</v>
      </c>
      <c r="H1227" s="17">
        <v>0.832961929662831</v>
      </c>
    </row>
    <row r="1228" spans="1:8" x14ac:dyDescent="0.25">
      <c r="A1228" s="12" t="s">
        <v>1174</v>
      </c>
      <c r="B1228" s="12" t="s">
        <v>2017</v>
      </c>
      <c r="C1228" s="13">
        <v>-1.08514631925792</v>
      </c>
      <c r="D1228" s="13">
        <v>8.3212333332903093E-3</v>
      </c>
      <c r="E1228" s="15">
        <v>-0.223283692557395</v>
      </c>
      <c r="F1228" s="15">
        <v>0.53282597898953898</v>
      </c>
      <c r="G1228" s="17">
        <v>-8.7011682123171702E-2</v>
      </c>
      <c r="H1228" s="17">
        <v>0.84549913590977099</v>
      </c>
    </row>
    <row r="1229" spans="1:8" x14ac:dyDescent="0.25">
      <c r="A1229" s="12" t="s">
        <v>1175</v>
      </c>
      <c r="B1229" s="12"/>
      <c r="C1229" s="13">
        <v>-1.1070157391462401</v>
      </c>
      <c r="D1229" s="13">
        <v>8.3410279600514194E-3</v>
      </c>
      <c r="E1229" s="15">
        <v>0.109754446177749</v>
      </c>
      <c r="F1229" s="15">
        <v>0.86046479870506798</v>
      </c>
      <c r="G1229" s="17">
        <v>-0.33984556110606701</v>
      </c>
      <c r="H1229" s="17">
        <v>0.209327823249191</v>
      </c>
    </row>
    <row r="1230" spans="1:8" x14ac:dyDescent="0.25">
      <c r="A1230" s="12" t="s">
        <v>1176</v>
      </c>
      <c r="B1230" s="12"/>
      <c r="C1230" s="13">
        <v>-3.5986129780451601</v>
      </c>
      <c r="D1230" s="13">
        <v>8.3900769759143092E-3</v>
      </c>
      <c r="E1230" s="15">
        <v>-0.173972760057725</v>
      </c>
      <c r="F1230" s="15">
        <v>0.53768274459598098</v>
      </c>
      <c r="G1230" s="17">
        <v>-0.130828799201922</v>
      </c>
      <c r="H1230" s="17">
        <v>0.72412383131179303</v>
      </c>
    </row>
    <row r="1231" spans="1:8" x14ac:dyDescent="0.25">
      <c r="A1231" s="12" t="s">
        <v>1177</v>
      </c>
      <c r="B1231" s="12"/>
      <c r="C1231" s="13">
        <v>-2.5508486989906101</v>
      </c>
      <c r="D1231" s="13">
        <v>8.4100941227581594E-3</v>
      </c>
      <c r="E1231" s="15">
        <v>-0.102269557112282</v>
      </c>
      <c r="F1231" s="15">
        <v>0.82323714918427204</v>
      </c>
      <c r="G1231" s="17">
        <v>-0.116512740956879</v>
      </c>
      <c r="H1231" s="17">
        <v>0.76194933084814298</v>
      </c>
    </row>
    <row r="1232" spans="1:8" x14ac:dyDescent="0.25">
      <c r="A1232" s="12" t="s">
        <v>1178</v>
      </c>
      <c r="B1232" s="12"/>
      <c r="C1232" s="13">
        <v>-2.6661443990892701</v>
      </c>
      <c r="D1232" s="13">
        <v>8.4100941227581594E-3</v>
      </c>
      <c r="E1232" s="15">
        <v>-0.12808989144143901</v>
      </c>
      <c r="F1232" s="15">
        <v>0.74574780193737</v>
      </c>
      <c r="G1232" s="17">
        <v>3.9919378996939897E-2</v>
      </c>
      <c r="H1232" s="17">
        <v>0.93484390284127805</v>
      </c>
    </row>
    <row r="1233" spans="1:8" x14ac:dyDescent="0.25">
      <c r="A1233" s="12" t="s">
        <v>1179</v>
      </c>
      <c r="B1233" s="12" t="s">
        <v>1922</v>
      </c>
      <c r="C1233" s="13">
        <v>-1.1257670979911401</v>
      </c>
      <c r="D1233" s="13">
        <v>8.4100941227581594E-3</v>
      </c>
      <c r="E1233" s="15">
        <v>0.14415733028710501</v>
      </c>
      <c r="F1233" s="15">
        <v>0.79781078693268703</v>
      </c>
      <c r="G1233" s="17">
        <v>-1.68203886626037E-2</v>
      </c>
      <c r="H1233" s="17">
        <v>0.97460873177376905</v>
      </c>
    </row>
    <row r="1234" spans="1:8" x14ac:dyDescent="0.25">
      <c r="A1234" s="12" t="s">
        <v>1180</v>
      </c>
      <c r="B1234" s="12"/>
      <c r="C1234" s="13">
        <v>-2.69241794057378</v>
      </c>
      <c r="D1234" s="13">
        <v>8.6081956952762505E-3</v>
      </c>
      <c r="E1234" s="15">
        <v>-0.29262261795376998</v>
      </c>
      <c r="F1234" s="15">
        <v>0.44696239729694098</v>
      </c>
      <c r="G1234" s="17">
        <v>9.4432060815858292E-3</v>
      </c>
      <c r="H1234" s="17">
        <v>0.98745063997850102</v>
      </c>
    </row>
    <row r="1235" spans="1:8" x14ac:dyDescent="0.25">
      <c r="A1235" s="12" t="s">
        <v>1182</v>
      </c>
      <c r="B1235" s="12" t="s">
        <v>2018</v>
      </c>
      <c r="C1235" s="13">
        <v>-1.1670976615259101</v>
      </c>
      <c r="D1235" s="13">
        <v>8.6607780523698004E-3</v>
      </c>
      <c r="E1235" s="15">
        <v>-0.16206250707943501</v>
      </c>
      <c r="F1235" s="15">
        <v>0.74875499125424405</v>
      </c>
      <c r="G1235" s="17">
        <v>-0.20525742875022801</v>
      </c>
      <c r="H1235" s="17">
        <v>0.53828594770222904</v>
      </c>
    </row>
    <row r="1236" spans="1:8" x14ac:dyDescent="0.25">
      <c r="A1236" s="12" t="s">
        <v>1183</v>
      </c>
      <c r="B1236" s="12"/>
      <c r="C1236" s="13">
        <v>-3.7091952808978101</v>
      </c>
      <c r="D1236" s="13">
        <v>8.7883348107028903E-3</v>
      </c>
      <c r="E1236" s="15">
        <v>-4.8079221915185197E-2</v>
      </c>
      <c r="F1236" s="15">
        <v>0.91886162571540198</v>
      </c>
      <c r="G1236" s="17">
        <v>-0.33793616943987997</v>
      </c>
      <c r="H1236" s="17">
        <v>0.29735553967613898</v>
      </c>
    </row>
    <row r="1237" spans="1:8" x14ac:dyDescent="0.25">
      <c r="A1237" s="12" t="s">
        <v>1184</v>
      </c>
      <c r="B1237" s="12"/>
      <c r="C1237" s="13">
        <v>-3.1010711910881401</v>
      </c>
      <c r="D1237" s="13">
        <v>8.8305123395907795E-3</v>
      </c>
      <c r="E1237" s="15">
        <v>-1.2185284343564201E-2</v>
      </c>
      <c r="F1237" s="15">
        <v>0.98748520778779703</v>
      </c>
      <c r="G1237" s="17">
        <v>4.3190725504597099E-2</v>
      </c>
      <c r="H1237" s="17">
        <v>0.90704084067944901</v>
      </c>
    </row>
    <row r="1238" spans="1:8" x14ac:dyDescent="0.25">
      <c r="A1238" s="12" t="s">
        <v>1185</v>
      </c>
      <c r="B1238" s="12" t="s">
        <v>1923</v>
      </c>
      <c r="C1238" s="13">
        <v>-1.5439436408142</v>
      </c>
      <c r="D1238" s="13">
        <v>8.8901624859914503E-3</v>
      </c>
      <c r="E1238" s="15">
        <v>0.117904162329836</v>
      </c>
      <c r="F1238" s="15">
        <v>0.48754876813661202</v>
      </c>
      <c r="G1238" s="17">
        <v>-0.68876085243506602</v>
      </c>
      <c r="H1238" s="17">
        <v>0.10172761617466899</v>
      </c>
    </row>
    <row r="1239" spans="1:8" x14ac:dyDescent="0.25">
      <c r="A1239" s="12" t="s">
        <v>1186</v>
      </c>
      <c r="B1239" s="12" t="s">
        <v>1924</v>
      </c>
      <c r="C1239" s="13">
        <v>-1.99811576476513</v>
      </c>
      <c r="D1239" s="13">
        <v>8.9696351181007099E-3</v>
      </c>
      <c r="E1239" s="15">
        <v>-1.0326846754711201</v>
      </c>
      <c r="F1239" s="15">
        <v>6.2747540355012094E-2</v>
      </c>
      <c r="G1239" s="17">
        <v>-0.56168585176223496</v>
      </c>
      <c r="H1239" s="17">
        <v>0.17941129496722799</v>
      </c>
    </row>
    <row r="1240" spans="1:8" x14ac:dyDescent="0.25">
      <c r="A1240" s="12" t="s">
        <v>1187</v>
      </c>
      <c r="B1240" s="12"/>
      <c r="C1240" s="13">
        <v>-4.9579566152768297</v>
      </c>
      <c r="D1240" s="13">
        <v>9.06361155387027E-3</v>
      </c>
      <c r="E1240" s="15">
        <v>-0.252602890720874</v>
      </c>
      <c r="F1240" s="15">
        <v>0.15482662714987599</v>
      </c>
      <c r="G1240" s="17">
        <v>-8.2519481779532E-2</v>
      </c>
      <c r="H1240" s="17">
        <v>0.79124779343402996</v>
      </c>
    </row>
    <row r="1241" spans="1:8" x14ac:dyDescent="0.25">
      <c r="A1241" s="12" t="s">
        <v>1188</v>
      </c>
      <c r="B1241" s="12"/>
      <c r="C1241" s="13">
        <v>-4.24630189549727</v>
      </c>
      <c r="D1241" s="13">
        <v>9.1705942487438092E-3</v>
      </c>
      <c r="E1241" s="15">
        <v>-3.7978195716967103E-2</v>
      </c>
      <c r="F1241" s="15">
        <v>0.95005491037479695</v>
      </c>
      <c r="G1241" s="17">
        <v>-9.3349529841003902E-3</v>
      </c>
      <c r="H1241" s="17">
        <v>0.98503427993633896</v>
      </c>
    </row>
    <row r="1242" spans="1:8" x14ac:dyDescent="0.25">
      <c r="A1242" s="12" t="s">
        <v>1189</v>
      </c>
      <c r="B1242" s="12" t="s">
        <v>2019</v>
      </c>
      <c r="C1242" s="13">
        <v>-1.2295569895974201</v>
      </c>
      <c r="D1242" s="13">
        <v>9.2292222199063401E-3</v>
      </c>
      <c r="E1242" s="15">
        <v>-8.1946548051303594E-2</v>
      </c>
      <c r="F1242" s="15">
        <v>0.89879234475284198</v>
      </c>
      <c r="G1242" s="17">
        <v>6.1310423659812402E-2</v>
      </c>
      <c r="H1242" s="17">
        <v>0.89970290421560295</v>
      </c>
    </row>
    <row r="1243" spans="1:8" x14ac:dyDescent="0.25">
      <c r="A1243" s="12" t="s">
        <v>1190</v>
      </c>
      <c r="B1243" s="12"/>
      <c r="C1243" s="13">
        <v>-1.3908403644723699</v>
      </c>
      <c r="D1243" s="13">
        <v>9.2292222199063401E-3</v>
      </c>
      <c r="E1243" s="15">
        <v>-2.7356135140492E-2</v>
      </c>
      <c r="F1243" s="15">
        <v>0.97209400483286601</v>
      </c>
      <c r="G1243" s="17">
        <v>-0.29839936886442697</v>
      </c>
      <c r="H1243" s="17">
        <v>0.37791418028909002</v>
      </c>
    </row>
    <row r="1244" spans="1:8" x14ac:dyDescent="0.25">
      <c r="A1244" s="12" t="s">
        <v>1191</v>
      </c>
      <c r="B1244" s="12"/>
      <c r="C1244" s="13">
        <v>-3.1606730600372499</v>
      </c>
      <c r="D1244" s="13">
        <v>9.3065061162661104E-3</v>
      </c>
      <c r="E1244" s="15">
        <v>-4.2883092584666001E-2</v>
      </c>
      <c r="F1244" s="15">
        <v>0.94343618014873099</v>
      </c>
      <c r="G1244" s="17">
        <v>4.9000994329026902E-2</v>
      </c>
      <c r="H1244" s="17">
        <v>0.89672955044131597</v>
      </c>
    </row>
    <row r="1245" spans="1:8" x14ac:dyDescent="0.25">
      <c r="A1245" s="12" t="s">
        <v>1192</v>
      </c>
      <c r="B1245" s="12"/>
      <c r="C1245" s="13">
        <v>-4.9266592155688897</v>
      </c>
      <c r="D1245" s="13">
        <v>9.4034322740475396E-3</v>
      </c>
      <c r="E1245" s="15">
        <v>-8.0754561685390594E-2</v>
      </c>
      <c r="F1245" s="15">
        <v>0.83230756566146102</v>
      </c>
      <c r="G1245" s="17">
        <v>-5.4663308877477702E-2</v>
      </c>
      <c r="H1245" s="17">
        <v>0.83734493881861205</v>
      </c>
    </row>
    <row r="1246" spans="1:8" x14ac:dyDescent="0.25">
      <c r="A1246" s="12" t="s">
        <v>1193</v>
      </c>
      <c r="B1246" s="12" t="s">
        <v>1925</v>
      </c>
      <c r="C1246" s="13">
        <v>-1.2894256357431999</v>
      </c>
      <c r="D1246" s="13">
        <v>9.4034322740475396E-3</v>
      </c>
      <c r="E1246" s="15">
        <v>2.6268362641157701E-4</v>
      </c>
      <c r="F1246" s="15">
        <v>0.99996150533311701</v>
      </c>
      <c r="G1246" s="17">
        <v>-2.67372177246794E-2</v>
      </c>
      <c r="H1246" s="17">
        <v>0.96059723340154002</v>
      </c>
    </row>
    <row r="1247" spans="1:8" x14ac:dyDescent="0.25">
      <c r="A1247" s="12" t="s">
        <v>1194</v>
      </c>
      <c r="B1247" s="12"/>
      <c r="C1247" s="13">
        <v>-3.4197807707040901</v>
      </c>
      <c r="D1247" s="13">
        <v>9.5971387005462806E-3</v>
      </c>
      <c r="E1247" s="15">
        <v>-0.11128154125306799</v>
      </c>
      <c r="F1247" s="15">
        <v>0.75658116947749399</v>
      </c>
      <c r="G1247" s="17">
        <v>-3.2700894604874901E-2</v>
      </c>
      <c r="H1247" s="17">
        <v>0.93513491397883697</v>
      </c>
    </row>
    <row r="1248" spans="1:8" x14ac:dyDescent="0.25">
      <c r="A1248" s="12" t="s">
        <v>1195</v>
      </c>
      <c r="B1248" s="12"/>
      <c r="C1248" s="13">
        <v>-2.74128028227278</v>
      </c>
      <c r="D1248" s="13">
        <v>9.7057686330971199E-3</v>
      </c>
      <c r="E1248" s="15">
        <v>-5.8655288377217299E-2</v>
      </c>
      <c r="F1248" s="15">
        <v>0.91886162571540198</v>
      </c>
      <c r="G1248" s="17">
        <v>-7.2557616493048399E-2</v>
      </c>
      <c r="H1248" s="17">
        <v>0.84549913590977099</v>
      </c>
    </row>
    <row r="1249" spans="1:8" x14ac:dyDescent="0.25">
      <c r="A1249" s="12" t="s">
        <v>1197</v>
      </c>
      <c r="B1249" s="12"/>
      <c r="C1249" s="13">
        <v>-4.8867762099956202</v>
      </c>
      <c r="D1249" s="13">
        <v>9.8357931267656004E-3</v>
      </c>
      <c r="E1249" s="15">
        <v>-0.15431876908072401</v>
      </c>
      <c r="F1249" s="15">
        <v>0.48466630841457098</v>
      </c>
      <c r="G1249" s="17">
        <v>-0.216439553440543</v>
      </c>
      <c r="H1249" s="17">
        <v>0.43227534530002698</v>
      </c>
    </row>
    <row r="1250" spans="1:8" x14ac:dyDescent="0.25">
      <c r="A1250" s="12" t="s">
        <v>1198</v>
      </c>
      <c r="B1250" s="12" t="s">
        <v>1926</v>
      </c>
      <c r="C1250" s="13">
        <v>-3.39230652570143</v>
      </c>
      <c r="D1250" s="13">
        <v>9.9259791196274396E-3</v>
      </c>
      <c r="E1250" s="15">
        <v>-0.238329762650376</v>
      </c>
      <c r="F1250" s="15">
        <v>0.38087321793829798</v>
      </c>
      <c r="G1250" s="17">
        <v>7.2399051213293902E-2</v>
      </c>
      <c r="H1250" s="17">
        <v>0.8680136044365</v>
      </c>
    </row>
    <row r="1251" spans="1:8" x14ac:dyDescent="0.25">
      <c r="A1251" s="12" t="s">
        <v>1199</v>
      </c>
      <c r="B1251" s="12"/>
      <c r="C1251" s="13">
        <v>-2.0763284581979602</v>
      </c>
      <c r="D1251" s="13">
        <v>9.9313829785586394E-3</v>
      </c>
      <c r="E1251" s="15">
        <v>-0.635289696641824</v>
      </c>
      <c r="F1251" s="15">
        <v>0.16283103897724699</v>
      </c>
      <c r="G1251" s="17">
        <v>-0.64221610245532301</v>
      </c>
      <c r="H1251" s="17">
        <v>0.138521313927575</v>
      </c>
    </row>
    <row r="1252" spans="1:8" x14ac:dyDescent="0.25">
      <c r="A1252" s="12" t="s">
        <v>1200</v>
      </c>
      <c r="B1252" s="12" t="s">
        <v>1743</v>
      </c>
      <c r="C1252" s="13">
        <v>-1.7023877436277799</v>
      </c>
      <c r="D1252" s="13">
        <v>9.9769361453175796E-3</v>
      </c>
      <c r="E1252" s="15">
        <v>-0.274035394851951</v>
      </c>
      <c r="F1252" s="15">
        <v>0.50662516310571704</v>
      </c>
      <c r="G1252" s="17">
        <v>5.1005988521223802E-2</v>
      </c>
      <c r="H1252" s="17">
        <v>0.91688747623506395</v>
      </c>
    </row>
    <row r="1253" spans="1:8" x14ac:dyDescent="0.25">
      <c r="A1253" s="12" t="s">
        <v>1201</v>
      </c>
      <c r="B1253" s="12"/>
      <c r="C1253" s="13">
        <v>-1.8317893705914099</v>
      </c>
      <c r="D1253" s="13">
        <v>1.0066628626582801E-2</v>
      </c>
      <c r="E1253" s="15">
        <v>-0.15520633183024299</v>
      </c>
      <c r="F1253" s="15">
        <v>0.771889945264989</v>
      </c>
      <c r="G1253" s="17">
        <v>8.2887199743924E-2</v>
      </c>
      <c r="H1253" s="17">
        <v>0.85760049588113796</v>
      </c>
    </row>
    <row r="1254" spans="1:8" x14ac:dyDescent="0.25">
      <c r="A1254" s="12" t="s">
        <v>1202</v>
      </c>
      <c r="B1254" s="12" t="s">
        <v>1927</v>
      </c>
      <c r="C1254" s="13">
        <v>-1.2763139284992799</v>
      </c>
      <c r="D1254" s="13">
        <v>1.0066628626582801E-2</v>
      </c>
      <c r="E1254" s="15">
        <v>-0.172815010070621</v>
      </c>
      <c r="F1254" s="15">
        <v>0.72807889015513405</v>
      </c>
      <c r="G1254" s="17">
        <v>-0.171843155237034</v>
      </c>
      <c r="H1254" s="17">
        <v>0.61632005201517903</v>
      </c>
    </row>
    <row r="1255" spans="1:8" x14ac:dyDescent="0.25">
      <c r="A1255" s="12" t="s">
        <v>1203</v>
      </c>
      <c r="B1255" s="12" t="s">
        <v>1928</v>
      </c>
      <c r="C1255" s="13">
        <v>-1.3695655880857101</v>
      </c>
      <c r="D1255" s="13">
        <v>1.00669274107596E-2</v>
      </c>
      <c r="E1255" s="15">
        <v>-0.119664423916749</v>
      </c>
      <c r="F1255" s="15">
        <v>0.83716834503455395</v>
      </c>
      <c r="G1255" s="17">
        <v>-0.23126214851462901</v>
      </c>
      <c r="H1255" s="17">
        <v>0.47950861839520098</v>
      </c>
    </row>
    <row r="1256" spans="1:8" x14ac:dyDescent="0.25">
      <c r="A1256" s="12" t="s">
        <v>1204</v>
      </c>
      <c r="B1256" s="12"/>
      <c r="C1256" s="13">
        <v>-2.9831262168231198</v>
      </c>
      <c r="D1256" s="13">
        <v>1.02510215010377E-2</v>
      </c>
      <c r="E1256" s="15">
        <v>-5.6964764248639603E-2</v>
      </c>
      <c r="F1256" s="15">
        <v>0.91926906206167203</v>
      </c>
      <c r="G1256" s="17">
        <v>-1.6408395489233101E-2</v>
      </c>
      <c r="H1256" s="17">
        <v>0.97397360660574495</v>
      </c>
    </row>
    <row r="1257" spans="1:8" x14ac:dyDescent="0.25">
      <c r="A1257" s="12" t="s">
        <v>1205</v>
      </c>
      <c r="B1257" s="12"/>
      <c r="C1257" s="13">
        <v>-2.9577550276306099</v>
      </c>
      <c r="D1257" s="13">
        <v>1.02752047051556E-2</v>
      </c>
      <c r="E1257" s="15">
        <v>-0.141848506985918</v>
      </c>
      <c r="F1257" s="15">
        <v>0.68786201489952403</v>
      </c>
      <c r="G1257" s="17">
        <v>-0.30150521355523102</v>
      </c>
      <c r="H1257" s="17">
        <v>0.36940231064780699</v>
      </c>
    </row>
    <row r="1258" spans="1:8" x14ac:dyDescent="0.25">
      <c r="A1258" s="12" t="s">
        <v>1206</v>
      </c>
      <c r="B1258" s="12"/>
      <c r="C1258" s="13">
        <v>-1.52572644865438</v>
      </c>
      <c r="D1258" s="13">
        <v>1.04389584233207E-2</v>
      </c>
      <c r="E1258" s="15">
        <v>-0.113028395501023</v>
      </c>
      <c r="F1258" s="15">
        <v>0.85911058377185201</v>
      </c>
      <c r="G1258" s="17">
        <v>-0.445581766651508</v>
      </c>
      <c r="H1258" s="17">
        <v>0.24508825572120899</v>
      </c>
    </row>
    <row r="1259" spans="1:8" x14ac:dyDescent="0.25">
      <c r="A1259" s="12" t="s">
        <v>1207</v>
      </c>
      <c r="B1259" s="12"/>
      <c r="C1259" s="13">
        <v>-2.9469232717445899</v>
      </c>
      <c r="D1259" s="13">
        <v>1.0473609783962E-2</v>
      </c>
      <c r="E1259" s="15">
        <v>-7.8044296182996201E-2</v>
      </c>
      <c r="F1259" s="15">
        <v>0.85545846885711996</v>
      </c>
      <c r="G1259" s="17">
        <v>-0.187573668279094</v>
      </c>
      <c r="H1259" s="17">
        <v>0.56915118635397399</v>
      </c>
    </row>
    <row r="1260" spans="1:8" x14ac:dyDescent="0.25">
      <c r="A1260" s="12" t="s">
        <v>1208</v>
      </c>
      <c r="B1260" s="12" t="s">
        <v>1873</v>
      </c>
      <c r="C1260" s="13">
        <v>-2.5650998159059002</v>
      </c>
      <c r="D1260" s="13">
        <v>1.05745398471034E-2</v>
      </c>
      <c r="E1260" s="15">
        <v>-0.35335787606763203</v>
      </c>
      <c r="F1260" s="15">
        <v>0.34967006281211499</v>
      </c>
      <c r="G1260" s="17">
        <v>8.2298166981032206E-2</v>
      </c>
      <c r="H1260" s="17">
        <v>0.84569632680940598</v>
      </c>
    </row>
    <row r="1261" spans="1:8" x14ac:dyDescent="0.25">
      <c r="A1261" s="12" t="s">
        <v>1209</v>
      </c>
      <c r="B1261" s="12"/>
      <c r="C1261" s="13">
        <v>-1.2633238754868199</v>
      </c>
      <c r="D1261" s="13">
        <v>1.05745398471034E-2</v>
      </c>
      <c r="E1261" s="15">
        <v>-0.50199233019883405</v>
      </c>
      <c r="F1261" s="15">
        <v>0.13373354440312299</v>
      </c>
      <c r="G1261" s="17">
        <v>-0.158179950511914</v>
      </c>
      <c r="H1261" s="17">
        <v>0.672959434715793</v>
      </c>
    </row>
    <row r="1262" spans="1:8" x14ac:dyDescent="0.25">
      <c r="A1262" s="12" t="s">
        <v>1210</v>
      </c>
      <c r="B1262" s="12"/>
      <c r="C1262" s="13">
        <v>-1.9601438851622299</v>
      </c>
      <c r="D1262" s="13">
        <v>1.0695776928044E-2</v>
      </c>
      <c r="E1262" s="15">
        <v>8.8787693405391596E-2</v>
      </c>
      <c r="F1262" s="15">
        <v>0.87608242411372395</v>
      </c>
      <c r="G1262" s="17">
        <v>0.68803627784765398</v>
      </c>
      <c r="H1262" s="17">
        <v>0.113352222827345</v>
      </c>
    </row>
    <row r="1263" spans="1:8" x14ac:dyDescent="0.25">
      <c r="A1263" s="12" t="s">
        <v>1211</v>
      </c>
      <c r="B1263" s="12"/>
      <c r="C1263" s="13">
        <v>-1.3397720863617799</v>
      </c>
      <c r="D1263" s="13">
        <v>1.0781864988598001E-2</v>
      </c>
      <c r="E1263" s="15">
        <v>-0.163250198825523</v>
      </c>
      <c r="F1263" s="15">
        <v>0.74563963793120103</v>
      </c>
      <c r="G1263" s="17">
        <v>-5.1663669948015099E-2</v>
      </c>
      <c r="H1263" s="17">
        <v>0.91675166278851605</v>
      </c>
    </row>
    <row r="1264" spans="1:8" x14ac:dyDescent="0.25">
      <c r="A1264" s="12" t="s">
        <v>1212</v>
      </c>
      <c r="B1264" s="12"/>
      <c r="C1264" s="13">
        <v>-4.8582429232417699</v>
      </c>
      <c r="D1264" s="13">
        <v>1.09539424257891E-2</v>
      </c>
      <c r="E1264" s="15">
        <v>-0.233490470795824</v>
      </c>
      <c r="F1264" s="15">
        <v>0.168756053954838</v>
      </c>
      <c r="G1264" s="17">
        <v>-8.5898056973600395E-2</v>
      </c>
      <c r="H1264" s="17">
        <v>0.79246685968525898</v>
      </c>
    </row>
    <row r="1265" spans="1:8" x14ac:dyDescent="0.25">
      <c r="A1265" s="12" t="s">
        <v>1213</v>
      </c>
      <c r="B1265" s="12" t="s">
        <v>1725</v>
      </c>
      <c r="C1265" s="13">
        <v>-2.12893769963779</v>
      </c>
      <c r="D1265" s="13">
        <v>1.09839306590549E-2</v>
      </c>
      <c r="E1265" s="15">
        <v>-0.40570772259816001</v>
      </c>
      <c r="F1265" s="15">
        <v>0.29268223745507099</v>
      </c>
      <c r="G1265" s="17">
        <v>-1.44783770994294</v>
      </c>
      <c r="H1265" s="17">
        <v>1.75113144315154E-2</v>
      </c>
    </row>
    <row r="1266" spans="1:8" x14ac:dyDescent="0.25">
      <c r="A1266" s="12" t="s">
        <v>1214</v>
      </c>
      <c r="B1266" s="12" t="s">
        <v>1743</v>
      </c>
      <c r="C1266" s="13">
        <v>-4.84074576634523</v>
      </c>
      <c r="D1266" s="13">
        <v>1.1042924012582099E-2</v>
      </c>
      <c r="E1266" s="15">
        <v>-6.7208822174777597E-2</v>
      </c>
      <c r="F1266" s="15">
        <v>0.86046479870506798</v>
      </c>
      <c r="G1266" s="17">
        <v>-6.1048435159835997E-2</v>
      </c>
      <c r="H1266" s="17">
        <v>0.84214653668328099</v>
      </c>
    </row>
    <row r="1267" spans="1:8" x14ac:dyDescent="0.25">
      <c r="A1267" s="12" t="s">
        <v>1215</v>
      </c>
      <c r="B1267" s="12"/>
      <c r="C1267" s="13">
        <v>-1.3045217288240001</v>
      </c>
      <c r="D1267" s="13">
        <v>1.11188414959508E-2</v>
      </c>
      <c r="E1267" s="15">
        <v>-0.30326619124709903</v>
      </c>
      <c r="F1267" s="15">
        <v>0.45275799426757102</v>
      </c>
      <c r="G1267" s="17">
        <v>0.15247672235516799</v>
      </c>
      <c r="H1267" s="17">
        <v>0.70010230302326804</v>
      </c>
    </row>
    <row r="1268" spans="1:8" x14ac:dyDescent="0.25">
      <c r="A1268" s="12" t="s">
        <v>1216</v>
      </c>
      <c r="B1268" s="12"/>
      <c r="C1268" s="13">
        <v>-2.73847576479606</v>
      </c>
      <c r="D1268" s="13">
        <v>1.11430851067265E-2</v>
      </c>
      <c r="E1268" s="15">
        <v>7.7309011541528199E-3</v>
      </c>
      <c r="F1268" s="15">
        <v>0.99164670693965096</v>
      </c>
      <c r="G1268" s="17">
        <v>2.9449868927417501E-2</v>
      </c>
      <c r="H1268" s="17">
        <v>0.94920217262473705</v>
      </c>
    </row>
    <row r="1269" spans="1:8" x14ac:dyDescent="0.25">
      <c r="A1269" s="12" t="s">
        <v>1217</v>
      </c>
      <c r="B1269" s="12" t="s">
        <v>1743</v>
      </c>
      <c r="C1269" s="13">
        <v>-2.3799569479489402</v>
      </c>
      <c r="D1269" s="13">
        <v>1.12317570931989E-2</v>
      </c>
      <c r="E1269" s="15">
        <v>2.4722470005295E-3</v>
      </c>
      <c r="F1269" s="15">
        <v>0.99723492521355295</v>
      </c>
      <c r="G1269" s="17">
        <v>-0.23341905504448801</v>
      </c>
      <c r="H1269" s="17">
        <v>0.45463256482248399</v>
      </c>
    </row>
    <row r="1270" spans="1:8" x14ac:dyDescent="0.25">
      <c r="A1270" s="12" t="s">
        <v>1218</v>
      </c>
      <c r="B1270" s="12" t="s">
        <v>1724</v>
      </c>
      <c r="C1270" s="13">
        <v>-2.88556237229432</v>
      </c>
      <c r="D1270" s="13">
        <v>1.12609935373871E-2</v>
      </c>
      <c r="E1270" s="15">
        <v>-0.145668428478652</v>
      </c>
      <c r="F1270" s="15">
        <v>0.68951821355924403</v>
      </c>
      <c r="G1270" s="17">
        <v>-8.5152229979426394E-3</v>
      </c>
      <c r="H1270" s="17">
        <v>0.98318587449876105</v>
      </c>
    </row>
    <row r="1271" spans="1:8" x14ac:dyDescent="0.25">
      <c r="A1271" s="12" t="s">
        <v>1219</v>
      </c>
      <c r="B1271" s="12"/>
      <c r="C1271" s="13">
        <v>-2.6818913093036998</v>
      </c>
      <c r="D1271" s="13">
        <v>1.12737913272942E-2</v>
      </c>
      <c r="E1271" s="15">
        <v>-0.31767019960976101</v>
      </c>
      <c r="F1271" s="15">
        <v>0.33118609022734402</v>
      </c>
      <c r="G1271" s="17">
        <v>2.40114316201979E-2</v>
      </c>
      <c r="H1271" s="17">
        <v>0.96572004462043803</v>
      </c>
    </row>
    <row r="1272" spans="1:8" x14ac:dyDescent="0.25">
      <c r="A1272" s="12" t="s">
        <v>1220</v>
      </c>
      <c r="B1272" s="12" t="s">
        <v>2020</v>
      </c>
      <c r="C1272" s="13">
        <v>-1.2600204957147301</v>
      </c>
      <c r="D1272" s="13">
        <v>1.13185336058538E-2</v>
      </c>
      <c r="E1272" s="15">
        <v>0.25877425907469798</v>
      </c>
      <c r="F1272" s="15">
        <v>0.54278091260302097</v>
      </c>
      <c r="G1272" s="17">
        <v>0.37177101241758398</v>
      </c>
      <c r="H1272" s="17">
        <v>0.221454466660572</v>
      </c>
    </row>
    <row r="1273" spans="1:8" x14ac:dyDescent="0.25">
      <c r="A1273" s="12" t="s">
        <v>1221</v>
      </c>
      <c r="B1273" s="12" t="s">
        <v>1929</v>
      </c>
      <c r="C1273" s="13">
        <v>-2.9047496763604901</v>
      </c>
      <c r="D1273" s="13">
        <v>1.1377872103970701E-2</v>
      </c>
      <c r="E1273" s="15">
        <v>-0.88338116484038598</v>
      </c>
      <c r="F1273" s="15">
        <v>2.5484891126036899E-2</v>
      </c>
      <c r="G1273" s="17">
        <v>-3.57619883621813E-2</v>
      </c>
      <c r="H1273" s="17">
        <v>0.93175641107582197</v>
      </c>
    </row>
    <row r="1274" spans="1:8" x14ac:dyDescent="0.25">
      <c r="A1274" s="12" t="s">
        <v>1222</v>
      </c>
      <c r="B1274" s="12"/>
      <c r="C1274" s="13">
        <v>-2.1773818868289601</v>
      </c>
      <c r="D1274" s="13">
        <v>1.1413281993318401E-2</v>
      </c>
      <c r="E1274" s="15">
        <v>1.0272127229453E-3</v>
      </c>
      <c r="F1274" s="15">
        <v>0.99919805721978106</v>
      </c>
      <c r="G1274" s="17">
        <v>1.3375333637566499E-2</v>
      </c>
      <c r="H1274" s="17">
        <v>0.98173666465847398</v>
      </c>
    </row>
    <row r="1275" spans="1:8" x14ac:dyDescent="0.25">
      <c r="A1275" s="12" t="s">
        <v>1223</v>
      </c>
      <c r="B1275" s="12"/>
      <c r="C1275" s="13">
        <v>-2.9473707105801901</v>
      </c>
      <c r="D1275" s="13">
        <v>1.1413281993318401E-2</v>
      </c>
      <c r="E1275" s="15">
        <v>-0.17433444504937901</v>
      </c>
      <c r="F1275" s="15">
        <v>0.62167677869274196</v>
      </c>
      <c r="G1275" s="17">
        <v>6.8482957151503002E-2</v>
      </c>
      <c r="H1275" s="17">
        <v>0.84947201439356301</v>
      </c>
    </row>
    <row r="1276" spans="1:8" x14ac:dyDescent="0.25">
      <c r="A1276" s="12" t="s">
        <v>1225</v>
      </c>
      <c r="B1276" s="12"/>
      <c r="C1276" s="13">
        <v>-2.2672505891924302</v>
      </c>
      <c r="D1276" s="13">
        <v>1.2002739992971001E-2</v>
      </c>
      <c r="E1276" s="15">
        <v>9.3440266334936004E-2</v>
      </c>
      <c r="F1276" s="15">
        <v>0.85910939605832204</v>
      </c>
      <c r="G1276" s="17">
        <v>5.1486527433187303E-2</v>
      </c>
      <c r="H1276" s="17">
        <v>0.91675166278851605</v>
      </c>
    </row>
    <row r="1277" spans="1:8" x14ac:dyDescent="0.25">
      <c r="A1277" s="12" t="s">
        <v>1226</v>
      </c>
      <c r="B1277" s="12"/>
      <c r="C1277" s="13">
        <v>-1.4217045354675799</v>
      </c>
      <c r="D1277" s="13">
        <v>1.2144755898264701E-2</v>
      </c>
      <c r="E1277" s="15">
        <v>-0.498271607528539</v>
      </c>
      <c r="F1277" s="15">
        <v>0.214473778277052</v>
      </c>
      <c r="G1277" s="17">
        <v>-0.28625752517439901</v>
      </c>
      <c r="H1277" s="17">
        <v>0.411625621931688</v>
      </c>
    </row>
    <row r="1278" spans="1:8" x14ac:dyDescent="0.25">
      <c r="A1278" s="12" t="s">
        <v>1227</v>
      </c>
      <c r="B1278" s="12"/>
      <c r="C1278" s="13">
        <v>-2.1615278887686298</v>
      </c>
      <c r="D1278" s="13">
        <v>1.2186610729233599E-2</v>
      </c>
      <c r="E1278" s="15">
        <v>-0.157800109628843</v>
      </c>
      <c r="F1278" s="15">
        <v>0.721303473562245</v>
      </c>
      <c r="G1278" s="17">
        <v>0.17211414880373899</v>
      </c>
      <c r="H1278" s="17">
        <v>0.65489404865560796</v>
      </c>
    </row>
    <row r="1279" spans="1:8" x14ac:dyDescent="0.25">
      <c r="A1279" s="12" t="s">
        <v>1228</v>
      </c>
      <c r="B1279" s="12"/>
      <c r="C1279" s="13">
        <v>-1.5388272862588399</v>
      </c>
      <c r="D1279" s="13">
        <v>1.2202990456585299E-2</v>
      </c>
      <c r="E1279" s="15">
        <v>0.50177450792525902</v>
      </c>
      <c r="F1279" s="15">
        <v>0.21626607229960901</v>
      </c>
      <c r="G1279" s="17">
        <v>6.9022697671778196E-2</v>
      </c>
      <c r="H1279" s="17">
        <v>0.88307759052226498</v>
      </c>
    </row>
    <row r="1280" spans="1:8" x14ac:dyDescent="0.25">
      <c r="A1280" s="12" t="s">
        <v>1229</v>
      </c>
      <c r="B1280" s="12"/>
      <c r="C1280" s="13">
        <v>-1.5967939102936599</v>
      </c>
      <c r="D1280" s="13">
        <v>1.24401965856993E-2</v>
      </c>
      <c r="E1280" s="15">
        <v>1.2322012052601801</v>
      </c>
      <c r="F1280" s="15">
        <v>2.4791121642166302E-3</v>
      </c>
      <c r="G1280" s="17">
        <v>0.64827584772328795</v>
      </c>
      <c r="H1280" s="17">
        <v>0.132717677921595</v>
      </c>
    </row>
    <row r="1281" spans="1:8" x14ac:dyDescent="0.25">
      <c r="A1281" s="12" t="s">
        <v>1230</v>
      </c>
      <c r="B1281" s="12"/>
      <c r="C1281" s="13">
        <v>-3.15879028090992</v>
      </c>
      <c r="D1281" s="13">
        <v>1.2467589329512301E-2</v>
      </c>
      <c r="E1281" s="15">
        <v>-8.3645320144529897E-2</v>
      </c>
      <c r="F1281" s="15">
        <v>0.86443927843781199</v>
      </c>
      <c r="G1281" s="17">
        <v>1.3836942597091499E-2</v>
      </c>
      <c r="H1281" s="17">
        <v>0.97957931923494201</v>
      </c>
    </row>
    <row r="1282" spans="1:8" x14ac:dyDescent="0.25">
      <c r="A1282" s="12" t="s">
        <v>1231</v>
      </c>
      <c r="B1282" s="12" t="s">
        <v>1931</v>
      </c>
      <c r="C1282" s="13">
        <v>-1.07862141765108</v>
      </c>
      <c r="D1282" s="13">
        <v>1.26275346042624E-2</v>
      </c>
      <c r="E1282" s="15">
        <v>-0.50099786821578896</v>
      </c>
      <c r="F1282" s="15">
        <v>3.8091802308213102E-2</v>
      </c>
      <c r="G1282" s="17">
        <v>-0.111027474640451</v>
      </c>
      <c r="H1282" s="17">
        <v>0.78925306176397703</v>
      </c>
    </row>
    <row r="1283" spans="1:8" x14ac:dyDescent="0.25">
      <c r="A1283" s="12" t="s">
        <v>1232</v>
      </c>
      <c r="B1283" s="12"/>
      <c r="C1283" s="13">
        <v>-2.7206069686205199</v>
      </c>
      <c r="D1283" s="13">
        <v>1.2651582361994001E-2</v>
      </c>
      <c r="E1283" s="15">
        <v>-2.6776776375326199E-2</v>
      </c>
      <c r="F1283" s="15">
        <v>0.96931277075350597</v>
      </c>
      <c r="G1283" s="17">
        <v>8.3642493171612403E-2</v>
      </c>
      <c r="H1283" s="17">
        <v>0.83069832349822503</v>
      </c>
    </row>
    <row r="1284" spans="1:8" x14ac:dyDescent="0.25">
      <c r="A1284" s="12" t="s">
        <v>1233</v>
      </c>
      <c r="B1284" s="12"/>
      <c r="C1284" s="13">
        <v>-2.8834619615807702</v>
      </c>
      <c r="D1284" s="13">
        <v>1.2698087653855101E-2</v>
      </c>
      <c r="E1284" s="15">
        <v>-0.105105580633243</v>
      </c>
      <c r="F1284" s="15">
        <v>0.78170692537192699</v>
      </c>
      <c r="G1284" s="17">
        <v>-3.2981691419070099E-2</v>
      </c>
      <c r="H1284" s="17">
        <v>0.93107499590547005</v>
      </c>
    </row>
    <row r="1285" spans="1:8" x14ac:dyDescent="0.25">
      <c r="A1285" s="12" t="s">
        <v>1234</v>
      </c>
      <c r="B1285" s="12" t="s">
        <v>2021</v>
      </c>
      <c r="C1285" s="13">
        <v>-1.1403439579315799</v>
      </c>
      <c r="D1285" s="13">
        <v>1.28390146116341E-2</v>
      </c>
      <c r="E1285" s="15">
        <v>-0.565571904539105</v>
      </c>
      <c r="F1285" s="15">
        <v>4.1117916310772003E-2</v>
      </c>
      <c r="G1285" s="17">
        <v>2.2905148854199201E-2</v>
      </c>
      <c r="H1285" s="17">
        <v>0.96559161986013597</v>
      </c>
    </row>
    <row r="1286" spans="1:8" x14ac:dyDescent="0.25">
      <c r="A1286" s="12" t="s">
        <v>1235</v>
      </c>
      <c r="B1286" s="12"/>
      <c r="C1286" s="13">
        <v>-3.0329248831539601</v>
      </c>
      <c r="D1286" s="13">
        <v>1.28390146116341E-2</v>
      </c>
      <c r="E1286" s="15">
        <v>6.2200581398708004E-3</v>
      </c>
      <c r="F1286" s="15">
        <v>0.99341309435196501</v>
      </c>
      <c r="G1286" s="17">
        <v>-0.37346139241743298</v>
      </c>
      <c r="H1286" s="17">
        <v>0.25050805847387397</v>
      </c>
    </row>
    <row r="1287" spans="1:8" x14ac:dyDescent="0.25">
      <c r="A1287" s="12" t="s">
        <v>1236</v>
      </c>
      <c r="B1287" s="12"/>
      <c r="C1287" s="13">
        <v>-3.0948373725024099</v>
      </c>
      <c r="D1287" s="13">
        <v>1.3003060465704101E-2</v>
      </c>
      <c r="E1287" s="15">
        <v>-0.14762646277771199</v>
      </c>
      <c r="F1287" s="15">
        <v>0.68543388344567002</v>
      </c>
      <c r="G1287" s="17">
        <v>-0.23513762554450901</v>
      </c>
      <c r="H1287" s="17">
        <v>0.34573808060383199</v>
      </c>
    </row>
    <row r="1288" spans="1:8" x14ac:dyDescent="0.25">
      <c r="A1288" s="12" t="s">
        <v>1237</v>
      </c>
      <c r="B1288" s="12" t="s">
        <v>1932</v>
      </c>
      <c r="C1288" s="13">
        <v>-2.0485791838815501</v>
      </c>
      <c r="D1288" s="13">
        <v>1.33322425212922E-2</v>
      </c>
      <c r="E1288" s="15">
        <v>-0.109915798738097</v>
      </c>
      <c r="F1288" s="15">
        <v>0.82795554716002895</v>
      </c>
      <c r="G1288" s="17">
        <v>-4.4480323680145401E-2</v>
      </c>
      <c r="H1288" s="17">
        <v>0.92492132546566597</v>
      </c>
    </row>
    <row r="1289" spans="1:8" x14ac:dyDescent="0.25">
      <c r="A1289" s="12" t="s">
        <v>1238</v>
      </c>
      <c r="B1289" s="12"/>
      <c r="C1289" s="13">
        <v>-4.6906545585544102</v>
      </c>
      <c r="D1289" s="13">
        <v>1.3343057539494E-2</v>
      </c>
      <c r="E1289" s="15">
        <v>-0.12734046042458699</v>
      </c>
      <c r="F1289" s="15">
        <v>0.61126015232323505</v>
      </c>
      <c r="G1289" s="17">
        <v>-0.111174890153922</v>
      </c>
      <c r="H1289" s="17">
        <v>0.67674921740606597</v>
      </c>
    </row>
    <row r="1290" spans="1:8" x14ac:dyDescent="0.25">
      <c r="A1290" s="12" t="s">
        <v>1239</v>
      </c>
      <c r="B1290" s="12" t="s">
        <v>1933</v>
      </c>
      <c r="C1290" s="13">
        <v>-1.7425855904789</v>
      </c>
      <c r="D1290" s="13">
        <v>1.3405260630292E-2</v>
      </c>
      <c r="E1290" s="15">
        <v>-3.0114250782484201E-2</v>
      </c>
      <c r="F1290" s="15">
        <v>0.96383333636860102</v>
      </c>
      <c r="G1290" s="17">
        <v>-0.249032279292106</v>
      </c>
      <c r="H1290" s="17">
        <v>0.50079672562340505</v>
      </c>
    </row>
    <row r="1291" spans="1:8" x14ac:dyDescent="0.25">
      <c r="A1291" s="12" t="s">
        <v>1240</v>
      </c>
      <c r="B1291" s="12"/>
      <c r="C1291" s="13">
        <v>-2.5663759792935599</v>
      </c>
      <c r="D1291" s="13">
        <v>1.3517137165859699E-2</v>
      </c>
      <c r="E1291" s="15">
        <v>-0.16414695486620101</v>
      </c>
      <c r="F1291" s="15">
        <v>0.61087114952630805</v>
      </c>
      <c r="G1291" s="17">
        <v>7.37665596857838E-3</v>
      </c>
      <c r="H1291" s="17">
        <v>0.98746495526161104</v>
      </c>
    </row>
    <row r="1292" spans="1:8" x14ac:dyDescent="0.25">
      <c r="A1292" s="12" t="s">
        <v>1242</v>
      </c>
      <c r="B1292" s="12" t="s">
        <v>1934</v>
      </c>
      <c r="C1292" s="13">
        <v>-4.2391903554797299</v>
      </c>
      <c r="D1292" s="13">
        <v>1.35372243604957E-2</v>
      </c>
      <c r="E1292" s="15">
        <v>-4.1569040432464899E-2</v>
      </c>
      <c r="F1292" s="15">
        <v>0.93819637230851305</v>
      </c>
      <c r="G1292" s="17">
        <v>-0.140600531790494</v>
      </c>
      <c r="H1292" s="17">
        <v>0.54980074087029895</v>
      </c>
    </row>
    <row r="1293" spans="1:8" x14ac:dyDescent="0.25">
      <c r="A1293" s="12" t="s">
        <v>1243</v>
      </c>
      <c r="B1293" s="12"/>
      <c r="C1293" s="13">
        <v>-3.2799533372318299</v>
      </c>
      <c r="D1293" s="13">
        <v>1.3593248832373599E-2</v>
      </c>
      <c r="E1293" s="15">
        <v>-4.9199527227465602E-2</v>
      </c>
      <c r="F1293" s="15">
        <v>0.92275721291468105</v>
      </c>
      <c r="G1293" s="17">
        <v>-0.28539257381921801</v>
      </c>
      <c r="H1293" s="17">
        <v>0.33476351739853</v>
      </c>
    </row>
    <row r="1294" spans="1:8" x14ac:dyDescent="0.25">
      <c r="A1294" s="12" t="s">
        <v>1244</v>
      </c>
      <c r="B1294" s="12" t="s">
        <v>1935</v>
      </c>
      <c r="C1294" s="13">
        <v>-1.2086073490654801</v>
      </c>
      <c r="D1294" s="13">
        <v>1.36191340816097E-2</v>
      </c>
      <c r="E1294" s="15">
        <v>0.57566494455114503</v>
      </c>
      <c r="F1294" s="15">
        <v>2.5655331610303801E-2</v>
      </c>
      <c r="G1294" s="17">
        <v>0.36587807140663098</v>
      </c>
      <c r="H1294" s="17">
        <v>0.29004204150382601</v>
      </c>
    </row>
    <row r="1295" spans="1:8" x14ac:dyDescent="0.25">
      <c r="A1295" s="12" t="s">
        <v>1245</v>
      </c>
      <c r="B1295" s="12"/>
      <c r="C1295" s="13">
        <v>-1.5327710962491301</v>
      </c>
      <c r="D1295" s="13">
        <v>1.38393722831352E-2</v>
      </c>
      <c r="E1295" s="15">
        <v>-4.1795928190645801E-2</v>
      </c>
      <c r="F1295" s="15">
        <v>0.95951091574081604</v>
      </c>
      <c r="G1295" s="17">
        <v>-0.97413173136360398</v>
      </c>
      <c r="H1295" s="17">
        <v>5.0627705127723101E-3</v>
      </c>
    </row>
    <row r="1296" spans="1:8" x14ac:dyDescent="0.25">
      <c r="A1296" s="12" t="s">
        <v>1246</v>
      </c>
      <c r="B1296" s="12"/>
      <c r="C1296" s="13">
        <v>-2.6986862549673298</v>
      </c>
      <c r="D1296" s="13">
        <v>1.3912840486668099E-2</v>
      </c>
      <c r="E1296" s="15">
        <v>-4.7235871766443602E-2</v>
      </c>
      <c r="F1296" s="15">
        <v>0.94834464723891099</v>
      </c>
      <c r="G1296" s="17">
        <v>8.9724210899538095E-2</v>
      </c>
      <c r="H1296" s="17">
        <v>0.83492600963088404</v>
      </c>
    </row>
    <row r="1297" spans="1:8" x14ac:dyDescent="0.25">
      <c r="A1297" s="12" t="s">
        <v>1247</v>
      </c>
      <c r="B1297" s="12"/>
      <c r="C1297" s="13">
        <v>-4.0249595793990096</v>
      </c>
      <c r="D1297" s="13">
        <v>1.3921262205625401E-2</v>
      </c>
      <c r="E1297" s="15">
        <v>-1.3492445108850001E-2</v>
      </c>
      <c r="F1297" s="15">
        <v>0.98209964812631401</v>
      </c>
      <c r="G1297" s="17">
        <v>-0.140619448691952</v>
      </c>
      <c r="H1297" s="17">
        <v>0.66390531696854305</v>
      </c>
    </row>
    <row r="1298" spans="1:8" x14ac:dyDescent="0.25">
      <c r="A1298" s="12" t="s">
        <v>1248</v>
      </c>
      <c r="B1298" s="12" t="s">
        <v>1936</v>
      </c>
      <c r="C1298" s="13">
        <v>-2.0894273961871099</v>
      </c>
      <c r="D1298" s="13">
        <v>1.39692956470599E-2</v>
      </c>
      <c r="E1298" s="15">
        <v>-7.3635606097808698E-2</v>
      </c>
      <c r="F1298" s="15">
        <v>0.90068899172677996</v>
      </c>
      <c r="G1298" s="17">
        <v>-5.2994655096540701E-2</v>
      </c>
      <c r="H1298" s="17">
        <v>0.90332389621051901</v>
      </c>
    </row>
    <row r="1299" spans="1:8" x14ac:dyDescent="0.25">
      <c r="A1299" s="12" t="s">
        <v>1249</v>
      </c>
      <c r="B1299" s="12" t="s">
        <v>1937</v>
      </c>
      <c r="C1299" s="13">
        <v>-1.6346531736084899</v>
      </c>
      <c r="D1299" s="13">
        <v>1.39752611580289E-2</v>
      </c>
      <c r="E1299" s="15">
        <v>9.0824122008681604E-2</v>
      </c>
      <c r="F1299" s="15">
        <v>0.88212550735859796</v>
      </c>
      <c r="G1299" s="17">
        <v>8.91121972993138E-2</v>
      </c>
      <c r="H1299" s="17">
        <v>0.84419801712071296</v>
      </c>
    </row>
    <row r="1300" spans="1:8" x14ac:dyDescent="0.25">
      <c r="A1300" s="12" t="s">
        <v>1250</v>
      </c>
      <c r="B1300" s="12"/>
      <c r="C1300" s="13">
        <v>-1.8692511063862101</v>
      </c>
      <c r="D1300" s="13">
        <v>1.3979709549353399E-2</v>
      </c>
      <c r="E1300" s="15">
        <v>-0.31291988968143802</v>
      </c>
      <c r="F1300" s="15">
        <v>0.43571758705404801</v>
      </c>
      <c r="G1300" s="17">
        <v>5.8377534015213797E-2</v>
      </c>
      <c r="H1300" s="17">
        <v>0.90675051717521105</v>
      </c>
    </row>
    <row r="1301" spans="1:8" x14ac:dyDescent="0.25">
      <c r="A1301" s="12" t="s">
        <v>1251</v>
      </c>
      <c r="B1301" s="12"/>
      <c r="C1301" s="13">
        <v>-1.81833071190036</v>
      </c>
      <c r="D1301" s="13">
        <v>1.4046542986740801E-2</v>
      </c>
      <c r="E1301" s="15">
        <v>-1.6092611784677399E-2</v>
      </c>
      <c r="F1301" s="15">
        <v>0.98400662339307698</v>
      </c>
      <c r="G1301" s="17">
        <v>0.23496320259884901</v>
      </c>
      <c r="H1301" s="17">
        <v>0.51377116328977901</v>
      </c>
    </row>
    <row r="1302" spans="1:8" x14ac:dyDescent="0.25">
      <c r="A1302" s="12" t="s">
        <v>1252</v>
      </c>
      <c r="B1302" s="12"/>
      <c r="C1302" s="13">
        <v>-4.0325431400842904</v>
      </c>
      <c r="D1302" s="13">
        <v>1.4157184368297699E-2</v>
      </c>
      <c r="E1302" s="15">
        <v>2.8878020429434999E-2</v>
      </c>
      <c r="F1302" s="15">
        <v>0.958820101179647</v>
      </c>
      <c r="G1302" s="17">
        <v>-8.9541936567300903E-2</v>
      </c>
      <c r="H1302" s="17">
        <v>0.74316918992435899</v>
      </c>
    </row>
    <row r="1303" spans="1:8" x14ac:dyDescent="0.25">
      <c r="A1303" s="12" t="s">
        <v>1253</v>
      </c>
      <c r="B1303" s="12"/>
      <c r="C1303" s="13">
        <v>-4.7626531946713202</v>
      </c>
      <c r="D1303" s="13">
        <v>1.4157184368297699E-2</v>
      </c>
      <c r="E1303" s="15">
        <v>-1.1936889716209501E-2</v>
      </c>
      <c r="F1303" s="15">
        <v>0.98191634580986997</v>
      </c>
      <c r="G1303" s="17">
        <v>-1.9717388559106101E-2</v>
      </c>
      <c r="H1303" s="17">
        <v>0.96012696225501704</v>
      </c>
    </row>
    <row r="1304" spans="1:8" x14ac:dyDescent="0.25">
      <c r="A1304" s="12" t="s">
        <v>1254</v>
      </c>
      <c r="B1304" s="12" t="s">
        <v>1938</v>
      </c>
      <c r="C1304" s="13">
        <v>-1.1373984606993</v>
      </c>
      <c r="D1304" s="13">
        <v>1.44082010337068E-2</v>
      </c>
      <c r="E1304" s="15">
        <v>-6.5827805725980099E-2</v>
      </c>
      <c r="F1304" s="15">
        <v>0.93123710145764405</v>
      </c>
      <c r="G1304" s="17">
        <v>-0.109750439139671</v>
      </c>
      <c r="H1304" s="17">
        <v>0.79459650657453595</v>
      </c>
    </row>
    <row r="1305" spans="1:8" x14ac:dyDescent="0.25">
      <c r="A1305" s="12" t="s">
        <v>1255</v>
      </c>
      <c r="B1305" s="12"/>
      <c r="C1305" s="13">
        <v>-4.5751768886991</v>
      </c>
      <c r="D1305" s="13">
        <v>1.44685575413812E-2</v>
      </c>
      <c r="E1305" s="15">
        <v>-2.73842762289601E-2</v>
      </c>
      <c r="F1305" s="15">
        <v>0.95580259026910896</v>
      </c>
      <c r="G1305" s="17">
        <v>-5.82305296879259E-2</v>
      </c>
      <c r="H1305" s="17">
        <v>0.80712223559449103</v>
      </c>
    </row>
    <row r="1306" spans="1:8" x14ac:dyDescent="0.25">
      <c r="A1306" s="12" t="s">
        <v>1256</v>
      </c>
      <c r="B1306" s="12" t="s">
        <v>1939</v>
      </c>
      <c r="C1306" s="13">
        <v>-1.1210638967808599</v>
      </c>
      <c r="D1306" s="13">
        <v>1.45559732194312E-2</v>
      </c>
      <c r="E1306" s="15">
        <v>-0.61312549600449395</v>
      </c>
      <c r="F1306" s="15">
        <v>0.13832423293485199</v>
      </c>
      <c r="G1306" s="17">
        <v>0.400281925392656</v>
      </c>
      <c r="H1306" s="17">
        <v>0.25050805847387397</v>
      </c>
    </row>
    <row r="1307" spans="1:8" x14ac:dyDescent="0.25">
      <c r="A1307" s="12" t="s">
        <v>1258</v>
      </c>
      <c r="B1307" s="12"/>
      <c r="C1307" s="13">
        <v>-2.3627592104558399</v>
      </c>
      <c r="D1307" s="13">
        <v>1.48056605276958E-2</v>
      </c>
      <c r="E1307" s="15">
        <v>-2.8300728591332699E-2</v>
      </c>
      <c r="F1307" s="15">
        <v>0.97098775417750305</v>
      </c>
      <c r="G1307" s="17">
        <v>2.6101641755215399E-2</v>
      </c>
      <c r="H1307" s="17">
        <v>0.96333972059983997</v>
      </c>
    </row>
    <row r="1308" spans="1:8" x14ac:dyDescent="0.25">
      <c r="A1308" s="12" t="s">
        <v>1259</v>
      </c>
      <c r="B1308" s="12" t="s">
        <v>1940</v>
      </c>
      <c r="C1308" s="13">
        <v>-1.16529079682716</v>
      </c>
      <c r="D1308" s="13">
        <v>1.4972763443387299E-2</v>
      </c>
      <c r="E1308" s="15">
        <v>-0.64867193308303195</v>
      </c>
      <c r="F1308" s="15">
        <v>3.5357835866961299E-3</v>
      </c>
      <c r="G1308" s="17">
        <v>-0.16170188486196099</v>
      </c>
      <c r="H1308" s="17">
        <v>0.68527197847524102</v>
      </c>
    </row>
    <row r="1309" spans="1:8" x14ac:dyDescent="0.25">
      <c r="A1309" s="12" t="s">
        <v>1260</v>
      </c>
      <c r="B1309" s="12"/>
      <c r="C1309" s="13">
        <v>-1.1660460301803199</v>
      </c>
      <c r="D1309" s="13">
        <v>1.53507773664187E-2</v>
      </c>
      <c r="E1309" s="15">
        <v>-0.15211881172171901</v>
      </c>
      <c r="F1309" s="15">
        <v>0.77786730400857595</v>
      </c>
      <c r="G1309" s="17">
        <v>-7.6670744579440397E-2</v>
      </c>
      <c r="H1309" s="17">
        <v>0.86394946164032405</v>
      </c>
    </row>
    <row r="1310" spans="1:8" x14ac:dyDescent="0.25">
      <c r="A1310" s="12" t="s">
        <v>1261</v>
      </c>
      <c r="B1310" s="12"/>
      <c r="C1310" s="13">
        <v>-1.68837871527951</v>
      </c>
      <c r="D1310" s="13">
        <v>1.53507773664187E-2</v>
      </c>
      <c r="E1310" s="15">
        <v>-0.96433564889583701</v>
      </c>
      <c r="F1310" s="15">
        <v>6.0981585513691101E-2</v>
      </c>
      <c r="G1310" s="17">
        <v>-3.6275913180823002E-2</v>
      </c>
      <c r="H1310" s="17">
        <v>0.947075744842097</v>
      </c>
    </row>
    <row r="1311" spans="1:8" x14ac:dyDescent="0.25">
      <c r="A1311" s="12" t="s">
        <v>1262</v>
      </c>
      <c r="B1311" s="12"/>
      <c r="C1311" s="13">
        <v>-4.0411439343899698</v>
      </c>
      <c r="D1311" s="13">
        <v>1.55019837339638E-2</v>
      </c>
      <c r="E1311" s="15">
        <v>-6.9535141954250604E-2</v>
      </c>
      <c r="F1311" s="15">
        <v>0.87988047649216705</v>
      </c>
      <c r="G1311" s="17">
        <v>6.1586130322958198E-2</v>
      </c>
      <c r="H1311" s="17">
        <v>0.87864543369602199</v>
      </c>
    </row>
    <row r="1312" spans="1:8" x14ac:dyDescent="0.25">
      <c r="A1312" s="12" t="s">
        <v>1263</v>
      </c>
      <c r="B1312" s="12"/>
      <c r="C1312" s="13">
        <v>-1.4994308237879701</v>
      </c>
      <c r="D1312" s="13">
        <v>1.5504358581344999E-2</v>
      </c>
      <c r="E1312" s="15">
        <v>-0.287574801957861</v>
      </c>
      <c r="F1312" s="15">
        <v>0.49027288487105503</v>
      </c>
      <c r="G1312" s="17">
        <v>1.3647417233314601E-2</v>
      </c>
      <c r="H1312" s="17">
        <v>0.98121746959992195</v>
      </c>
    </row>
    <row r="1313" spans="1:8" x14ac:dyDescent="0.25">
      <c r="A1313" s="12" t="s">
        <v>1264</v>
      </c>
      <c r="B1313" s="12"/>
      <c r="C1313" s="13">
        <v>-2.5040515795584599</v>
      </c>
      <c r="D1313" s="13">
        <v>1.56303130358229E-2</v>
      </c>
      <c r="E1313" s="15">
        <v>-0.12942754428864001</v>
      </c>
      <c r="F1313" s="15">
        <v>0.780859023038461</v>
      </c>
      <c r="G1313" s="17">
        <v>4.3303932179842696E-3</v>
      </c>
      <c r="H1313" s="17">
        <v>0.99445257466319004</v>
      </c>
    </row>
    <row r="1314" spans="1:8" x14ac:dyDescent="0.25">
      <c r="A1314" s="12" t="s">
        <v>1265</v>
      </c>
      <c r="B1314" s="12"/>
      <c r="C1314" s="13">
        <v>-2.4914219198971499</v>
      </c>
      <c r="D1314" s="13">
        <v>1.5663323870607E-2</v>
      </c>
      <c r="E1314" s="15">
        <v>-0.237543764777182</v>
      </c>
      <c r="F1314" s="15">
        <v>0.53357883845926202</v>
      </c>
      <c r="G1314" s="17">
        <v>2.2755623057158999E-2</v>
      </c>
      <c r="H1314" s="17">
        <v>0.95939005341715899</v>
      </c>
    </row>
    <row r="1315" spans="1:8" x14ac:dyDescent="0.25">
      <c r="A1315" s="12" t="s">
        <v>1266</v>
      </c>
      <c r="B1315" s="12"/>
      <c r="C1315" s="13">
        <v>-2.3570350102842799</v>
      </c>
      <c r="D1315" s="13">
        <v>1.5670064369290401E-2</v>
      </c>
      <c r="E1315" s="15">
        <v>-1.53236590680164</v>
      </c>
      <c r="F1315" s="15">
        <v>6.0480815197018999E-2</v>
      </c>
      <c r="G1315" s="17">
        <v>-0.28752482466505802</v>
      </c>
      <c r="H1315" s="17">
        <v>0.38820185904523202</v>
      </c>
    </row>
    <row r="1316" spans="1:8" x14ac:dyDescent="0.25">
      <c r="A1316" s="12" t="s">
        <v>1267</v>
      </c>
      <c r="B1316" s="12"/>
      <c r="C1316" s="13">
        <v>-1.85357241473654</v>
      </c>
      <c r="D1316" s="13">
        <v>1.6031850327560999E-2</v>
      </c>
      <c r="E1316" s="15">
        <v>-0.277416116625676</v>
      </c>
      <c r="F1316" s="15">
        <v>0.50271342811973796</v>
      </c>
      <c r="G1316" s="17">
        <v>-3.2770602337521403E-2</v>
      </c>
      <c r="H1316" s="17">
        <v>0.95092749756307404</v>
      </c>
    </row>
    <row r="1317" spans="1:8" x14ac:dyDescent="0.25">
      <c r="A1317" s="12" t="s">
        <v>1268</v>
      </c>
      <c r="B1317" s="12"/>
      <c r="C1317" s="13">
        <v>-1.3237435456595401</v>
      </c>
      <c r="D1317" s="13">
        <v>1.6239207855007699E-2</v>
      </c>
      <c r="E1317" s="15">
        <v>0.58124745177563297</v>
      </c>
      <c r="F1317" s="15">
        <v>5.0095282693460801E-2</v>
      </c>
      <c r="G1317" s="17">
        <v>0.71356529324914098</v>
      </c>
      <c r="H1317" s="17">
        <v>0.10468966855180201</v>
      </c>
    </row>
    <row r="1318" spans="1:8" x14ac:dyDescent="0.25">
      <c r="A1318" s="12" t="s">
        <v>1269</v>
      </c>
      <c r="B1318" s="12"/>
      <c r="C1318" s="13">
        <v>-1.01125488982886</v>
      </c>
      <c r="D1318" s="13">
        <v>1.6556542283998998E-2</v>
      </c>
      <c r="E1318" s="15">
        <v>-0.21946286882889501</v>
      </c>
      <c r="F1318" s="15">
        <v>0.618570233399511</v>
      </c>
      <c r="G1318" s="17">
        <v>-0.13255164065943401</v>
      </c>
      <c r="H1318" s="17">
        <v>0.73787861255043796</v>
      </c>
    </row>
    <row r="1319" spans="1:8" x14ac:dyDescent="0.25">
      <c r="A1319" s="12" t="s">
        <v>1270</v>
      </c>
      <c r="B1319" s="12"/>
      <c r="C1319" s="13">
        <v>-4.5008658485799797</v>
      </c>
      <c r="D1319" s="13">
        <v>1.65680326787364E-2</v>
      </c>
      <c r="E1319" s="15">
        <v>-8.4533424490207901E-3</v>
      </c>
      <c r="F1319" s="15">
        <v>0.98990002497520102</v>
      </c>
      <c r="G1319" s="17">
        <v>-2.3974197326609801E-3</v>
      </c>
      <c r="H1319" s="17">
        <v>0.99494520503431905</v>
      </c>
    </row>
    <row r="1320" spans="1:8" x14ac:dyDescent="0.25">
      <c r="A1320" s="12" t="s">
        <v>1273</v>
      </c>
      <c r="B1320" s="12" t="s">
        <v>1942</v>
      </c>
      <c r="C1320" s="13">
        <v>-1.16301668163335</v>
      </c>
      <c r="D1320" s="13">
        <v>1.69612732119413E-2</v>
      </c>
      <c r="E1320" s="15">
        <v>-0.40953568829457299</v>
      </c>
      <c r="F1320" s="15">
        <v>0.27846738205751098</v>
      </c>
      <c r="G1320" s="17">
        <v>-0.150859264571757</v>
      </c>
      <c r="H1320" s="17">
        <v>0.69921305644486298</v>
      </c>
    </row>
    <row r="1321" spans="1:8" x14ac:dyDescent="0.25">
      <c r="A1321" s="12" t="s">
        <v>1274</v>
      </c>
      <c r="B1321" s="12"/>
      <c r="C1321" s="13">
        <v>-4.0926955064463399</v>
      </c>
      <c r="D1321" s="13">
        <v>1.7018562149481602E-2</v>
      </c>
      <c r="E1321" s="15">
        <v>5.9703163067925903E-3</v>
      </c>
      <c r="F1321" s="15">
        <v>0.99335317457531602</v>
      </c>
      <c r="G1321" s="17">
        <v>-7.50833623720637E-2</v>
      </c>
      <c r="H1321" s="17">
        <v>0.794850138987796</v>
      </c>
    </row>
    <row r="1322" spans="1:8" x14ac:dyDescent="0.25">
      <c r="A1322" s="12" t="s">
        <v>1275</v>
      </c>
      <c r="B1322" s="12"/>
      <c r="C1322" s="13">
        <v>-2.7737111747608401</v>
      </c>
      <c r="D1322" s="13">
        <v>1.71629008336238E-2</v>
      </c>
      <c r="E1322" s="15">
        <v>-8.0653039995873796E-2</v>
      </c>
      <c r="F1322" s="15">
        <v>0.85890725966017301</v>
      </c>
      <c r="G1322" s="17">
        <v>-0.15959997477892501</v>
      </c>
      <c r="H1322" s="17">
        <v>0.63054461600268896</v>
      </c>
    </row>
    <row r="1323" spans="1:8" x14ac:dyDescent="0.25">
      <c r="A1323" s="12" t="s">
        <v>1276</v>
      </c>
      <c r="B1323" s="12"/>
      <c r="C1323" s="13">
        <v>-1.8491753053773501</v>
      </c>
      <c r="D1323" s="13">
        <v>1.7431704253978698E-2</v>
      </c>
      <c r="E1323" s="15">
        <v>-0.31188530840867101</v>
      </c>
      <c r="F1323" s="15">
        <v>0.39431737925501997</v>
      </c>
      <c r="G1323" s="17">
        <v>-9.0638794876239298E-2</v>
      </c>
      <c r="H1323" s="17">
        <v>0.814986775140218</v>
      </c>
    </row>
    <row r="1324" spans="1:8" x14ac:dyDescent="0.25">
      <c r="A1324" s="12" t="s">
        <v>1277</v>
      </c>
      <c r="B1324" s="12"/>
      <c r="C1324" s="13">
        <v>-1.77228690360167</v>
      </c>
      <c r="D1324" s="13">
        <v>1.7442432324848E-2</v>
      </c>
      <c r="E1324" s="15">
        <v>-1.5285669960631401E-2</v>
      </c>
      <c r="F1324" s="15">
        <v>0.98307460201441099</v>
      </c>
      <c r="G1324" s="17">
        <v>-1.2946904867073701</v>
      </c>
      <c r="H1324" s="17">
        <v>1.00071584049272E-2</v>
      </c>
    </row>
    <row r="1325" spans="1:8" x14ac:dyDescent="0.25">
      <c r="A1325" s="12" t="s">
        <v>1278</v>
      </c>
      <c r="B1325" s="12"/>
      <c r="C1325" s="13">
        <v>-1.0476362065023099</v>
      </c>
      <c r="D1325" s="13">
        <v>1.7547017173293499E-2</v>
      </c>
      <c r="E1325" s="15">
        <v>1.52701290735E-2</v>
      </c>
      <c r="F1325" s="15">
        <v>0.98659393846687504</v>
      </c>
      <c r="G1325" s="17">
        <v>0.49062243809779099</v>
      </c>
      <c r="H1325" s="17">
        <v>3.5640680964891702E-2</v>
      </c>
    </row>
    <row r="1326" spans="1:8" x14ac:dyDescent="0.25">
      <c r="A1326" s="12" t="s">
        <v>1279</v>
      </c>
      <c r="B1326" s="12" t="s">
        <v>1943</v>
      </c>
      <c r="C1326" s="13">
        <v>-1.11080805031378</v>
      </c>
      <c r="D1326" s="13">
        <v>1.7604754812876301E-2</v>
      </c>
      <c r="E1326" s="15">
        <v>-0.61035415417056804</v>
      </c>
      <c r="F1326" s="15">
        <v>6.2048271276688299E-2</v>
      </c>
      <c r="G1326" s="17">
        <v>-5.1015957038738603E-2</v>
      </c>
      <c r="H1326" s="17">
        <v>0.91407231838090897</v>
      </c>
    </row>
    <row r="1327" spans="1:8" x14ac:dyDescent="0.25">
      <c r="A1327" s="12" t="s">
        <v>1280</v>
      </c>
      <c r="B1327" s="12" t="s">
        <v>1944</v>
      </c>
      <c r="C1327" s="13">
        <v>-1.15359449641529</v>
      </c>
      <c r="D1327" s="13">
        <v>1.7604754812876301E-2</v>
      </c>
      <c r="E1327" s="15">
        <v>0.58957534368472098</v>
      </c>
      <c r="F1327" s="15">
        <v>0.14786672130949799</v>
      </c>
      <c r="G1327" s="17">
        <v>1.32266311168225E-2</v>
      </c>
      <c r="H1327" s="17">
        <v>0.98234317418107397</v>
      </c>
    </row>
    <row r="1328" spans="1:8" x14ac:dyDescent="0.25">
      <c r="A1328" s="12" t="s">
        <v>1281</v>
      </c>
      <c r="B1328" s="12"/>
      <c r="C1328" s="13">
        <v>-3.9392250529714801</v>
      </c>
      <c r="D1328" s="13">
        <v>1.7671563265613501E-2</v>
      </c>
      <c r="E1328" s="15">
        <v>-4.9692121774625696E-3</v>
      </c>
      <c r="F1328" s="15">
        <v>0.99316807973135302</v>
      </c>
      <c r="G1328" s="17">
        <v>-0.133883311694311</v>
      </c>
      <c r="H1328" s="17">
        <v>0.67064024190709803</v>
      </c>
    </row>
    <row r="1329" spans="1:8" x14ac:dyDescent="0.25">
      <c r="A1329" s="12" t="s">
        <v>1282</v>
      </c>
      <c r="B1329" s="12"/>
      <c r="C1329" s="13">
        <v>-2.4135591104152301</v>
      </c>
      <c r="D1329" s="13">
        <v>1.77328344592893E-2</v>
      </c>
      <c r="E1329" s="15">
        <v>-9.8342815538265405E-2</v>
      </c>
      <c r="F1329" s="15">
        <v>0.85554716588964297</v>
      </c>
      <c r="G1329" s="17">
        <v>0.18052849326013801</v>
      </c>
      <c r="H1329" s="17">
        <v>0.64082298008140204</v>
      </c>
    </row>
    <row r="1330" spans="1:8" x14ac:dyDescent="0.25">
      <c r="A1330" s="12" t="s">
        <v>1283</v>
      </c>
      <c r="B1330" s="12" t="s">
        <v>1807</v>
      </c>
      <c r="C1330" s="13">
        <v>-1.1304722450706299</v>
      </c>
      <c r="D1330" s="13">
        <v>1.7882189047756999E-2</v>
      </c>
      <c r="E1330" s="15">
        <v>0.25121377468768902</v>
      </c>
      <c r="F1330" s="15">
        <v>0.481107568836046</v>
      </c>
      <c r="G1330" s="17">
        <v>0.350041913306678</v>
      </c>
      <c r="H1330" s="17">
        <v>0.20370709071243401</v>
      </c>
    </row>
    <row r="1331" spans="1:8" x14ac:dyDescent="0.25">
      <c r="A1331" s="12" t="s">
        <v>1284</v>
      </c>
      <c r="B1331" s="12"/>
      <c r="C1331" s="13">
        <v>-1.99751327473464</v>
      </c>
      <c r="D1331" s="13">
        <v>1.7907359666346E-2</v>
      </c>
      <c r="E1331" s="15">
        <v>-0.117012094428024</v>
      </c>
      <c r="F1331" s="15">
        <v>0.787778145415023</v>
      </c>
      <c r="G1331" s="17">
        <v>-6.11612734514577E-2</v>
      </c>
      <c r="H1331" s="17">
        <v>0.887309185730353</v>
      </c>
    </row>
    <row r="1332" spans="1:8" x14ac:dyDescent="0.25">
      <c r="A1332" s="12" t="s">
        <v>1285</v>
      </c>
      <c r="B1332" s="12"/>
      <c r="C1332" s="13">
        <v>-2.6808625841931599</v>
      </c>
      <c r="D1332" s="13">
        <v>1.7914008944474601E-2</v>
      </c>
      <c r="E1332" s="15">
        <v>5.6642546363394199E-2</v>
      </c>
      <c r="F1332" s="15">
        <v>0.931122488058297</v>
      </c>
      <c r="G1332" s="17">
        <v>9.96378568696899E-2</v>
      </c>
      <c r="H1332" s="17">
        <v>0.77220570123238597</v>
      </c>
    </row>
    <row r="1333" spans="1:8" x14ac:dyDescent="0.25">
      <c r="A1333" s="12" t="s">
        <v>1286</v>
      </c>
      <c r="B1333" s="12"/>
      <c r="C1333" s="13">
        <v>-1.50192418961027</v>
      </c>
      <c r="D1333" s="13">
        <v>1.7914008944474601E-2</v>
      </c>
      <c r="E1333" s="15">
        <v>-9.7388427030937294E-2</v>
      </c>
      <c r="F1333" s="15">
        <v>0.86925590164405098</v>
      </c>
      <c r="G1333" s="17">
        <v>0.12480039660084299</v>
      </c>
      <c r="H1333" s="17">
        <v>0.76824298212624198</v>
      </c>
    </row>
    <row r="1334" spans="1:8" x14ac:dyDescent="0.25">
      <c r="A1334" s="12" t="s">
        <v>1287</v>
      </c>
      <c r="B1334" s="12" t="s">
        <v>1750</v>
      </c>
      <c r="C1334" s="13">
        <v>-2.3151202687446699</v>
      </c>
      <c r="D1334" s="13">
        <v>1.7940862351944298E-2</v>
      </c>
      <c r="E1334" s="15">
        <v>-4.8624924170411199E-2</v>
      </c>
      <c r="F1334" s="15">
        <v>0.94159346943744304</v>
      </c>
      <c r="G1334" s="17">
        <v>5.3778007738026497E-2</v>
      </c>
      <c r="H1334" s="17">
        <v>0.89573807438515596</v>
      </c>
    </row>
    <row r="1335" spans="1:8" x14ac:dyDescent="0.25">
      <c r="A1335" s="12" t="s">
        <v>1288</v>
      </c>
      <c r="B1335" s="12"/>
      <c r="C1335" s="13">
        <v>-3.3385331782425398</v>
      </c>
      <c r="D1335" s="13">
        <v>1.7954828290705601E-2</v>
      </c>
      <c r="E1335" s="15">
        <v>-0.14288480454028701</v>
      </c>
      <c r="F1335" s="15">
        <v>0.663051721152914</v>
      </c>
      <c r="G1335" s="17">
        <v>-2.1871640158525E-2</v>
      </c>
      <c r="H1335" s="17">
        <v>0.96434602268156799</v>
      </c>
    </row>
    <row r="1336" spans="1:8" x14ac:dyDescent="0.25">
      <c r="A1336" s="12" t="s">
        <v>1289</v>
      </c>
      <c r="B1336" s="12" t="s">
        <v>1945</v>
      </c>
      <c r="C1336" s="13">
        <v>-1.22733018032702</v>
      </c>
      <c r="D1336" s="13">
        <v>1.7985033146939E-2</v>
      </c>
      <c r="E1336" s="15">
        <v>6.7365507166674707E-2</v>
      </c>
      <c r="F1336" s="15">
        <v>0.91886162571540198</v>
      </c>
      <c r="G1336" s="17">
        <v>0.121744093002831</v>
      </c>
      <c r="H1336" s="17">
        <v>0.76439433506884802</v>
      </c>
    </row>
    <row r="1337" spans="1:8" x14ac:dyDescent="0.25">
      <c r="A1337" s="12" t="s">
        <v>1290</v>
      </c>
      <c r="B1337" s="12"/>
      <c r="C1337" s="13">
        <v>-2.16008855157577</v>
      </c>
      <c r="D1337" s="13">
        <v>1.8083713530975799E-2</v>
      </c>
      <c r="E1337" s="15">
        <v>-0.104625231199361</v>
      </c>
      <c r="F1337" s="15">
        <v>0.78273404593474005</v>
      </c>
      <c r="G1337" s="17">
        <v>-1.2675422488193899</v>
      </c>
      <c r="H1337" s="17">
        <v>3.6119010696269299E-2</v>
      </c>
    </row>
    <row r="1338" spans="1:8" x14ac:dyDescent="0.25">
      <c r="A1338" s="12" t="s">
        <v>1291</v>
      </c>
      <c r="B1338" s="12"/>
      <c r="C1338" s="13">
        <v>-1.60918810802848</v>
      </c>
      <c r="D1338" s="13">
        <v>1.80921142801936E-2</v>
      </c>
      <c r="E1338" s="15">
        <v>-9.3515455897840299E-2</v>
      </c>
      <c r="F1338" s="15">
        <v>0.87046454815056695</v>
      </c>
      <c r="G1338" s="17">
        <v>0.116321160464183</v>
      </c>
      <c r="H1338" s="17">
        <v>0.78823779273617001</v>
      </c>
    </row>
    <row r="1339" spans="1:8" x14ac:dyDescent="0.25">
      <c r="A1339" s="12" t="s">
        <v>1292</v>
      </c>
      <c r="B1339" s="12" t="s">
        <v>1946</v>
      </c>
      <c r="C1339" s="13">
        <v>-2.5228779672219899</v>
      </c>
      <c r="D1339" s="13">
        <v>1.8165667001857101E-2</v>
      </c>
      <c r="E1339" s="15">
        <v>-4.8912813031438997E-2</v>
      </c>
      <c r="F1339" s="15">
        <v>0.94125461377786601</v>
      </c>
      <c r="G1339" s="17">
        <v>0.175846903346667</v>
      </c>
      <c r="H1339" s="17">
        <v>0.63100129544525396</v>
      </c>
    </row>
    <row r="1340" spans="1:8" x14ac:dyDescent="0.25">
      <c r="A1340" s="12" t="s">
        <v>1293</v>
      </c>
      <c r="B1340" s="12" t="s">
        <v>1947</v>
      </c>
      <c r="C1340" s="13">
        <v>-1.2317305882895999</v>
      </c>
      <c r="D1340" s="13">
        <v>1.8526719359235999E-2</v>
      </c>
      <c r="E1340" s="15">
        <v>-3.2401083939029102E-2</v>
      </c>
      <c r="F1340" s="15">
        <v>0.97019245953811994</v>
      </c>
      <c r="G1340" s="17">
        <v>-0.37889665044443999</v>
      </c>
      <c r="H1340" s="17">
        <v>0.1810122314996</v>
      </c>
    </row>
    <row r="1341" spans="1:8" x14ac:dyDescent="0.25">
      <c r="A1341" s="12" t="s">
        <v>1294</v>
      </c>
      <c r="B1341" s="12"/>
      <c r="C1341" s="13">
        <v>-1.1749452842713</v>
      </c>
      <c r="D1341" s="13">
        <v>1.8779560627023399E-2</v>
      </c>
      <c r="E1341" s="15">
        <v>-0.76636319283760101</v>
      </c>
      <c r="F1341" s="15">
        <v>5.8659028186701804E-3</v>
      </c>
      <c r="G1341" s="17">
        <v>-0.75782018263357198</v>
      </c>
      <c r="H1341" s="17">
        <v>2.0889930049309099E-2</v>
      </c>
    </row>
    <row r="1342" spans="1:8" x14ac:dyDescent="0.25">
      <c r="A1342" s="12" t="s">
        <v>1295</v>
      </c>
      <c r="B1342" s="12" t="s">
        <v>1948</v>
      </c>
      <c r="C1342" s="13">
        <v>-1.02444446333727</v>
      </c>
      <c r="D1342" s="13">
        <v>1.8926362570106998E-2</v>
      </c>
      <c r="E1342" s="15">
        <v>8.0362389799088094E-2</v>
      </c>
      <c r="F1342" s="15">
        <v>0.91151862833972397</v>
      </c>
      <c r="G1342" s="17">
        <v>-0.10163717700641101</v>
      </c>
      <c r="H1342" s="17">
        <v>0.80218930248416098</v>
      </c>
    </row>
    <row r="1343" spans="1:8" x14ac:dyDescent="0.25">
      <c r="A1343" s="12" t="s">
        <v>1296</v>
      </c>
      <c r="B1343" s="12" t="s">
        <v>2022</v>
      </c>
      <c r="C1343" s="13">
        <v>-1.23680043239521</v>
      </c>
      <c r="D1343" s="13">
        <v>1.9171494821736801E-2</v>
      </c>
      <c r="E1343" s="15">
        <v>5.9404786262689899E-2</v>
      </c>
      <c r="F1343" s="15">
        <v>0.93111115489330698</v>
      </c>
      <c r="G1343" s="17">
        <v>0.14172232539811</v>
      </c>
      <c r="H1343" s="17">
        <v>0.72328242427392198</v>
      </c>
    </row>
    <row r="1344" spans="1:8" x14ac:dyDescent="0.25">
      <c r="A1344" s="12" t="s">
        <v>1297</v>
      </c>
      <c r="B1344" s="12" t="s">
        <v>2023</v>
      </c>
      <c r="C1344" s="13">
        <v>-1.0011020857775901</v>
      </c>
      <c r="D1344" s="13">
        <v>1.9385394408190201E-2</v>
      </c>
      <c r="E1344" s="15">
        <v>-0.12331114545195999</v>
      </c>
      <c r="F1344" s="15">
        <v>0.82026796395100299</v>
      </c>
      <c r="G1344" s="17">
        <v>-0.15242142976727899</v>
      </c>
      <c r="H1344" s="17">
        <v>0.701405515504961</v>
      </c>
    </row>
    <row r="1345" spans="1:8" x14ac:dyDescent="0.25">
      <c r="A1345" s="12" t="s">
        <v>1298</v>
      </c>
      <c r="B1345" s="12" t="s">
        <v>2024</v>
      </c>
      <c r="C1345" s="13">
        <v>-1.29559009085717</v>
      </c>
      <c r="D1345" s="13">
        <v>1.94022208481732E-2</v>
      </c>
      <c r="E1345" s="15">
        <v>-0.401015339223599</v>
      </c>
      <c r="F1345" s="15">
        <v>0.19555119594662099</v>
      </c>
      <c r="G1345" s="17">
        <v>-0.28250174595046301</v>
      </c>
      <c r="H1345" s="17">
        <v>0.331623629317295</v>
      </c>
    </row>
    <row r="1346" spans="1:8" x14ac:dyDescent="0.25">
      <c r="A1346" s="12" t="s">
        <v>1299</v>
      </c>
      <c r="B1346" s="12" t="s">
        <v>1949</v>
      </c>
      <c r="C1346" s="13">
        <v>-1.3305049595526901</v>
      </c>
      <c r="D1346" s="13">
        <v>1.9457049427995501E-2</v>
      </c>
      <c r="E1346" s="15">
        <v>-0.336954283850526</v>
      </c>
      <c r="F1346" s="15">
        <v>0.227366962757172</v>
      </c>
      <c r="G1346" s="17">
        <v>-0.53802939533572303</v>
      </c>
      <c r="H1346" s="17">
        <v>5.0099383775478498E-2</v>
      </c>
    </row>
    <row r="1347" spans="1:8" x14ac:dyDescent="0.25">
      <c r="A1347" s="12" t="s">
        <v>1300</v>
      </c>
      <c r="B1347" s="12"/>
      <c r="C1347" s="13">
        <v>-2.1662580672384202</v>
      </c>
      <c r="D1347" s="13">
        <v>1.9487577280040001E-2</v>
      </c>
      <c r="E1347" s="15">
        <v>-9.1550978252125895E-2</v>
      </c>
      <c r="F1347" s="15">
        <v>0.83888604813330903</v>
      </c>
      <c r="G1347" s="17">
        <v>-6.2976292208849094E-2</v>
      </c>
      <c r="H1347" s="17">
        <v>0.86311005831190302</v>
      </c>
    </row>
    <row r="1348" spans="1:8" x14ac:dyDescent="0.25">
      <c r="A1348" s="12" t="s">
        <v>1301</v>
      </c>
      <c r="B1348" s="12" t="s">
        <v>1950</v>
      </c>
      <c r="C1348" s="13">
        <v>-1.01262120686253</v>
      </c>
      <c r="D1348" s="13">
        <v>1.96094066041715E-2</v>
      </c>
      <c r="E1348" s="15">
        <v>0.115239057652916</v>
      </c>
      <c r="F1348" s="15">
        <v>0.85626441067144399</v>
      </c>
      <c r="G1348" s="17">
        <v>-0.199487988440641</v>
      </c>
      <c r="H1348" s="17">
        <v>0.598129306801371</v>
      </c>
    </row>
    <row r="1349" spans="1:8" x14ac:dyDescent="0.25">
      <c r="A1349" s="12" t="s">
        <v>1302</v>
      </c>
      <c r="B1349" s="12"/>
      <c r="C1349" s="13">
        <v>-1.5199767686198</v>
      </c>
      <c r="D1349" s="13">
        <v>1.9715551737963199E-2</v>
      </c>
      <c r="E1349" s="15">
        <v>-0.14544613811684801</v>
      </c>
      <c r="F1349" s="15">
        <v>0.75137913698187297</v>
      </c>
      <c r="G1349" s="17">
        <v>-6.5757353540755001E-2</v>
      </c>
      <c r="H1349" s="17">
        <v>0.88512091272925297</v>
      </c>
    </row>
    <row r="1350" spans="1:8" x14ac:dyDescent="0.25">
      <c r="A1350" s="12" t="s">
        <v>1303</v>
      </c>
      <c r="B1350" s="12"/>
      <c r="C1350" s="13">
        <v>-1.7580725872204701</v>
      </c>
      <c r="D1350" s="13">
        <v>1.9715551737963199E-2</v>
      </c>
      <c r="E1350" s="15">
        <v>0.12917058224693601</v>
      </c>
      <c r="F1350" s="15">
        <v>0.81163748482064901</v>
      </c>
      <c r="G1350" s="17">
        <v>-0.12692337394727399</v>
      </c>
      <c r="H1350" s="17">
        <v>0.73236734788722402</v>
      </c>
    </row>
    <row r="1351" spans="1:8" x14ac:dyDescent="0.25">
      <c r="A1351" s="12" t="s">
        <v>1304</v>
      </c>
      <c r="B1351" s="12" t="s">
        <v>1951</v>
      </c>
      <c r="C1351" s="13">
        <v>-1.2168133443004601</v>
      </c>
      <c r="D1351" s="13">
        <v>1.97574307988896E-2</v>
      </c>
      <c r="E1351" s="15">
        <v>3.5129873686647203E-2</v>
      </c>
      <c r="F1351" s="15">
        <v>0.96577003293305197</v>
      </c>
      <c r="G1351" s="17">
        <v>-1.28040491920039E-2</v>
      </c>
      <c r="H1351" s="17">
        <v>0.97688549109772405</v>
      </c>
    </row>
    <row r="1352" spans="1:8" x14ac:dyDescent="0.25">
      <c r="A1352" s="12" t="s">
        <v>1305</v>
      </c>
      <c r="B1352" s="12"/>
      <c r="C1352" s="13">
        <v>-1.1046213001230401</v>
      </c>
      <c r="D1352" s="13">
        <v>1.9945925772972901E-2</v>
      </c>
      <c r="E1352" s="15">
        <v>-0.731564775527207</v>
      </c>
      <c r="F1352" s="15">
        <v>9.24342274727918E-2</v>
      </c>
      <c r="G1352" s="17">
        <v>-2.18816713750346E-3</v>
      </c>
      <c r="H1352" s="17">
        <v>0.99588903014364105</v>
      </c>
    </row>
    <row r="1353" spans="1:8" x14ac:dyDescent="0.25">
      <c r="A1353" s="12" t="s">
        <v>1306</v>
      </c>
      <c r="B1353" s="12"/>
      <c r="C1353" s="13">
        <v>-4.3398676290503699</v>
      </c>
      <c r="D1353" s="13">
        <v>2.00678313928189E-2</v>
      </c>
      <c r="E1353" s="15">
        <v>-9.3376287066462393E-2</v>
      </c>
      <c r="F1353" s="15">
        <v>0.64187557546822704</v>
      </c>
      <c r="G1353" s="17">
        <v>-0.13502249461204499</v>
      </c>
      <c r="H1353" s="17">
        <v>0.61632005201517903</v>
      </c>
    </row>
    <row r="1354" spans="1:8" x14ac:dyDescent="0.25">
      <c r="A1354" s="12" t="s">
        <v>1307</v>
      </c>
      <c r="B1354" s="12" t="s">
        <v>1724</v>
      </c>
      <c r="C1354" s="13">
        <v>-1.6383206503582</v>
      </c>
      <c r="D1354" s="13">
        <v>2.0198877578946599E-2</v>
      </c>
      <c r="E1354" s="15">
        <v>-0.21854323246948801</v>
      </c>
      <c r="F1354" s="15">
        <v>0.58890017730327404</v>
      </c>
      <c r="G1354" s="17">
        <v>0.24087941188890999</v>
      </c>
      <c r="H1354" s="17">
        <v>0.55098404935774903</v>
      </c>
    </row>
    <row r="1355" spans="1:8" x14ac:dyDescent="0.25">
      <c r="A1355" s="12" t="s">
        <v>1308</v>
      </c>
      <c r="B1355" s="12"/>
      <c r="C1355" s="13">
        <v>-1.3451612887342499</v>
      </c>
      <c r="D1355" s="13">
        <v>2.03147014948496E-2</v>
      </c>
      <c r="E1355" s="15">
        <v>-0.178559678096465</v>
      </c>
      <c r="F1355" s="15">
        <v>0.70911281268346704</v>
      </c>
      <c r="G1355" s="17">
        <v>-1.0345133313389401E-2</v>
      </c>
      <c r="H1355" s="17">
        <v>0.98565372667797302</v>
      </c>
    </row>
    <row r="1356" spans="1:8" x14ac:dyDescent="0.25">
      <c r="A1356" s="12" t="s">
        <v>1309</v>
      </c>
      <c r="B1356" s="12"/>
      <c r="C1356" s="13">
        <v>-1.90996359409016</v>
      </c>
      <c r="D1356" s="13">
        <v>2.04368093719649E-2</v>
      </c>
      <c r="E1356" s="15">
        <v>-0.13226104375216599</v>
      </c>
      <c r="F1356" s="15">
        <v>0.76389496272282897</v>
      </c>
      <c r="G1356" s="17">
        <v>1.6627728675262299E-2</v>
      </c>
      <c r="H1356" s="17">
        <v>0.97460873177376905</v>
      </c>
    </row>
    <row r="1357" spans="1:8" x14ac:dyDescent="0.25">
      <c r="A1357" s="12" t="s">
        <v>1310</v>
      </c>
      <c r="B1357" s="12" t="s">
        <v>1952</v>
      </c>
      <c r="C1357" s="13">
        <v>-1.37482658200671</v>
      </c>
      <c r="D1357" s="13">
        <v>2.04837874298145E-2</v>
      </c>
      <c r="E1357" s="15">
        <v>4.3068410184882597E-2</v>
      </c>
      <c r="F1357" s="15">
        <v>0.95961421843870698</v>
      </c>
      <c r="G1357" s="17">
        <v>0.48482088403901602</v>
      </c>
      <c r="H1357" s="17">
        <v>0.221168755144943</v>
      </c>
    </row>
    <row r="1358" spans="1:8" x14ac:dyDescent="0.25">
      <c r="A1358" s="12" t="s">
        <v>1311</v>
      </c>
      <c r="B1358" s="12" t="s">
        <v>1825</v>
      </c>
      <c r="C1358" s="13">
        <v>-1.48252115316641</v>
      </c>
      <c r="D1358" s="13">
        <v>2.0730852437917099E-2</v>
      </c>
      <c r="E1358" s="15">
        <v>0.18943923257373799</v>
      </c>
      <c r="F1358" s="15">
        <v>0.69894981897061303</v>
      </c>
      <c r="G1358" s="17">
        <v>6.4075917603365298E-2</v>
      </c>
      <c r="H1358" s="17">
        <v>0.87842850324674404</v>
      </c>
    </row>
    <row r="1359" spans="1:8" x14ac:dyDescent="0.25">
      <c r="A1359" s="12" t="s">
        <v>1312</v>
      </c>
      <c r="B1359" s="12"/>
      <c r="C1359" s="13">
        <v>-4.3612018778534196</v>
      </c>
      <c r="D1359" s="13">
        <v>2.0864712003473802E-2</v>
      </c>
      <c r="E1359" s="15">
        <v>-3.4686355808583702E-2</v>
      </c>
      <c r="F1359" s="15">
        <v>0.94222616703540796</v>
      </c>
      <c r="G1359" s="17">
        <v>5.5763187206989903E-2</v>
      </c>
      <c r="H1359" s="17">
        <v>0.86810941639150396</v>
      </c>
    </row>
    <row r="1360" spans="1:8" x14ac:dyDescent="0.25">
      <c r="A1360" s="12" t="s">
        <v>1313</v>
      </c>
      <c r="B1360" s="12" t="s">
        <v>1953</v>
      </c>
      <c r="C1360" s="13">
        <v>-1.4533718357168299</v>
      </c>
      <c r="D1360" s="13">
        <v>2.0968364536500601E-2</v>
      </c>
      <c r="E1360" s="15">
        <v>-0.116666413851218</v>
      </c>
      <c r="F1360" s="15">
        <v>0.80835107447318599</v>
      </c>
      <c r="G1360" s="17">
        <v>1.16404287802774E-2</v>
      </c>
      <c r="H1360" s="17">
        <v>0.98206713791010203</v>
      </c>
    </row>
    <row r="1361" spans="1:8" x14ac:dyDescent="0.25">
      <c r="A1361" s="12" t="s">
        <v>1314</v>
      </c>
      <c r="B1361" s="12"/>
      <c r="C1361" s="13">
        <v>-4.3895820319958903</v>
      </c>
      <c r="D1361" s="13">
        <v>2.1044907685876E-2</v>
      </c>
      <c r="E1361" s="15">
        <v>-5.9987585555138702E-2</v>
      </c>
      <c r="F1361" s="15">
        <v>0.87406094401775203</v>
      </c>
      <c r="G1361" s="17">
        <v>-0.116859749133104</v>
      </c>
      <c r="H1361" s="17">
        <v>0.675303580733429</v>
      </c>
    </row>
    <row r="1362" spans="1:8" x14ac:dyDescent="0.25">
      <c r="A1362" s="12" t="s">
        <v>1315</v>
      </c>
      <c r="B1362" s="12"/>
      <c r="C1362" s="13">
        <v>-3.7046831922516001</v>
      </c>
      <c r="D1362" s="13">
        <v>2.1053989282896701E-2</v>
      </c>
      <c r="E1362" s="15">
        <v>-0.105245725204303</v>
      </c>
      <c r="F1362" s="15">
        <v>0.728345890683328</v>
      </c>
      <c r="G1362" s="17">
        <v>-0.120428903315246</v>
      </c>
      <c r="H1362" s="17">
        <v>0.71330162575443401</v>
      </c>
    </row>
    <row r="1363" spans="1:8" x14ac:dyDescent="0.25">
      <c r="A1363" s="12" t="s">
        <v>1316</v>
      </c>
      <c r="B1363" s="12" t="s">
        <v>1788</v>
      </c>
      <c r="C1363" s="13">
        <v>-1.3796608982124701</v>
      </c>
      <c r="D1363" s="13">
        <v>2.1118322283391801E-2</v>
      </c>
      <c r="E1363" s="15">
        <v>0.203732064734338</v>
      </c>
      <c r="F1363" s="15">
        <v>0.65893357145701403</v>
      </c>
      <c r="G1363" s="17">
        <v>0.200089736020683</v>
      </c>
      <c r="H1363" s="17">
        <v>0.60426945031146195</v>
      </c>
    </row>
    <row r="1364" spans="1:8" x14ac:dyDescent="0.25">
      <c r="A1364" s="12" t="s">
        <v>1317</v>
      </c>
      <c r="B1364" s="12" t="s">
        <v>2025</v>
      </c>
      <c r="C1364" s="13">
        <v>-1.43415436416431</v>
      </c>
      <c r="D1364" s="13">
        <v>2.13612114040839E-2</v>
      </c>
      <c r="E1364" s="15">
        <v>3.48200490542626E-2</v>
      </c>
      <c r="F1364" s="15">
        <v>0.96734417294244701</v>
      </c>
      <c r="G1364" s="17">
        <v>-3.5222747041352099E-3</v>
      </c>
      <c r="H1364" s="17">
        <v>0.99494520503431905</v>
      </c>
    </row>
    <row r="1365" spans="1:8" x14ac:dyDescent="0.25">
      <c r="A1365" s="12" t="s">
        <v>1318</v>
      </c>
      <c r="B1365" s="12"/>
      <c r="C1365" s="13">
        <v>-2.1452592950102698</v>
      </c>
      <c r="D1365" s="13">
        <v>2.1406839612637601E-2</v>
      </c>
      <c r="E1365" s="15">
        <v>-0.12539801010367399</v>
      </c>
      <c r="F1365" s="15">
        <v>0.76675470317817795</v>
      </c>
      <c r="G1365" s="17">
        <v>5.60508210154353E-2</v>
      </c>
      <c r="H1365" s="17">
        <v>0.904723707341067</v>
      </c>
    </row>
    <row r="1366" spans="1:8" x14ac:dyDescent="0.25">
      <c r="A1366" s="12" t="s">
        <v>1319</v>
      </c>
      <c r="B1366" s="12"/>
      <c r="C1366" s="13">
        <v>-1.2529417043519699</v>
      </c>
      <c r="D1366" s="13">
        <v>2.14866302334429E-2</v>
      </c>
      <c r="E1366" s="15">
        <v>-0.66563445378256103</v>
      </c>
      <c r="F1366" s="15">
        <v>0.117426036143982</v>
      </c>
      <c r="G1366" s="17">
        <v>-6.4160235332472407E-2</v>
      </c>
      <c r="H1366" s="17">
        <v>0.88471348710996001</v>
      </c>
    </row>
    <row r="1367" spans="1:8" x14ac:dyDescent="0.25">
      <c r="A1367" s="12" t="s">
        <v>1320</v>
      </c>
      <c r="B1367" s="12"/>
      <c r="C1367" s="13">
        <v>-3.3045599729611701</v>
      </c>
      <c r="D1367" s="13">
        <v>2.14866302334429E-2</v>
      </c>
      <c r="E1367" s="15">
        <v>-1.40504834947556E-2</v>
      </c>
      <c r="F1367" s="15">
        <v>0.98278489398814095</v>
      </c>
      <c r="G1367" s="17">
        <v>-0.15593436549016501</v>
      </c>
      <c r="H1367" s="17">
        <v>0.64042204821868398</v>
      </c>
    </row>
    <row r="1368" spans="1:8" x14ac:dyDescent="0.25">
      <c r="A1368" s="12" t="s">
        <v>1321</v>
      </c>
      <c r="B1368" s="12"/>
      <c r="C1368" s="13">
        <v>-1.6275446961459901</v>
      </c>
      <c r="D1368" s="13">
        <v>2.1566589763997501E-2</v>
      </c>
      <c r="E1368" s="15">
        <v>-6.3199088461700095E-2</v>
      </c>
      <c r="F1368" s="15">
        <v>0.93126048208852596</v>
      </c>
      <c r="G1368" s="17">
        <v>-8.9273584842540096E-2</v>
      </c>
      <c r="H1368" s="17">
        <v>0.84422112022923002</v>
      </c>
    </row>
    <row r="1369" spans="1:8" x14ac:dyDescent="0.25">
      <c r="A1369" s="12" t="s">
        <v>1322</v>
      </c>
      <c r="B1369" s="12"/>
      <c r="C1369" s="13">
        <v>-4.2203615894726196</v>
      </c>
      <c r="D1369" s="13">
        <v>2.17041035620495E-2</v>
      </c>
      <c r="E1369" s="15">
        <v>-2.9495476989249599E-2</v>
      </c>
      <c r="F1369" s="15">
        <v>0.951851909934326</v>
      </c>
      <c r="G1369" s="17">
        <v>1.86811927683154E-2</v>
      </c>
      <c r="H1369" s="17">
        <v>0.95928365620901501</v>
      </c>
    </row>
    <row r="1370" spans="1:8" x14ac:dyDescent="0.25">
      <c r="A1370" s="12" t="s">
        <v>1323</v>
      </c>
      <c r="B1370" s="12"/>
      <c r="C1370" s="13">
        <v>-3.79930914110016</v>
      </c>
      <c r="D1370" s="13">
        <v>2.1913659271760699E-2</v>
      </c>
      <c r="E1370" s="15">
        <v>-6.9617769557867096E-2</v>
      </c>
      <c r="F1370" s="15">
        <v>0.86324865024444397</v>
      </c>
      <c r="G1370" s="17">
        <v>-6.5032893936214503E-2</v>
      </c>
      <c r="H1370" s="17">
        <v>0.85451750632972401</v>
      </c>
    </row>
    <row r="1371" spans="1:8" x14ac:dyDescent="0.25">
      <c r="A1371" s="12" t="s">
        <v>1324</v>
      </c>
      <c r="B1371" s="12" t="s">
        <v>1954</v>
      </c>
      <c r="C1371" s="13">
        <v>-1.0664765991320599</v>
      </c>
      <c r="D1371" s="13">
        <v>2.2072884179337299E-2</v>
      </c>
      <c r="E1371" s="15">
        <v>0.25413724441462199</v>
      </c>
      <c r="F1371" s="15">
        <v>0.54623042919744202</v>
      </c>
      <c r="G1371" s="17">
        <v>0.38345383092059299</v>
      </c>
      <c r="H1371" s="17">
        <v>0.22422485163894501</v>
      </c>
    </row>
    <row r="1372" spans="1:8" x14ac:dyDescent="0.25">
      <c r="A1372" s="12" t="s">
        <v>1325</v>
      </c>
      <c r="B1372" s="12"/>
      <c r="C1372" s="13">
        <v>-3.0778502085786901</v>
      </c>
      <c r="D1372" s="13">
        <v>2.2441785446324199E-2</v>
      </c>
      <c r="E1372" s="15">
        <v>-3.6708191365906E-3</v>
      </c>
      <c r="F1372" s="15">
        <v>0.99375921367531195</v>
      </c>
      <c r="G1372" s="17">
        <v>-0.21889717881581999</v>
      </c>
      <c r="H1372" s="17">
        <v>0.44640561438008203</v>
      </c>
    </row>
    <row r="1373" spans="1:8" x14ac:dyDescent="0.25">
      <c r="A1373" s="12" t="s">
        <v>1326</v>
      </c>
      <c r="B1373" s="12" t="s">
        <v>1845</v>
      </c>
      <c r="C1373" s="13">
        <v>-3.6230046399318798</v>
      </c>
      <c r="D1373" s="13">
        <v>2.25125980417787E-2</v>
      </c>
      <c r="E1373" s="15">
        <v>-0.122897749557659</v>
      </c>
      <c r="F1373" s="15">
        <v>0.72504371283202496</v>
      </c>
      <c r="G1373" s="17">
        <v>-4.4516075921829303E-2</v>
      </c>
      <c r="H1373" s="17">
        <v>0.89785631103752594</v>
      </c>
    </row>
    <row r="1374" spans="1:8" x14ac:dyDescent="0.25">
      <c r="A1374" s="12" t="s">
        <v>1327</v>
      </c>
      <c r="B1374" s="12"/>
      <c r="C1374" s="13">
        <v>-3.7551523567667702</v>
      </c>
      <c r="D1374" s="13">
        <v>2.2676735994310498E-2</v>
      </c>
      <c r="E1374" s="15">
        <v>-4.2384894041734199E-2</v>
      </c>
      <c r="F1374" s="15">
        <v>0.93936620884820499</v>
      </c>
      <c r="G1374" s="17">
        <v>2.06725249950633E-2</v>
      </c>
      <c r="H1374" s="17">
        <v>0.95552746613929396</v>
      </c>
    </row>
    <row r="1375" spans="1:8" x14ac:dyDescent="0.25">
      <c r="A1375" s="12" t="s">
        <v>1328</v>
      </c>
      <c r="B1375" s="12"/>
      <c r="C1375" s="13">
        <v>-1.6087396722116301</v>
      </c>
      <c r="D1375" s="13">
        <v>2.2806867156859301E-2</v>
      </c>
      <c r="E1375" s="15">
        <v>-0.195884890729912</v>
      </c>
      <c r="F1375" s="15">
        <v>0.643937461452605</v>
      </c>
      <c r="G1375" s="17">
        <v>-9.9298963481591895E-2</v>
      </c>
      <c r="H1375" s="17">
        <v>0.80804672191988802</v>
      </c>
    </row>
    <row r="1376" spans="1:8" x14ac:dyDescent="0.25">
      <c r="A1376" s="12" t="s">
        <v>1329</v>
      </c>
      <c r="B1376" s="12" t="s">
        <v>2026</v>
      </c>
      <c r="C1376" s="13">
        <v>-1.00328777694021</v>
      </c>
      <c r="D1376" s="13">
        <v>2.2864561135557699E-2</v>
      </c>
      <c r="E1376" s="15">
        <v>-0.56664634954099502</v>
      </c>
      <c r="F1376" s="15">
        <v>8.6403874483138202E-2</v>
      </c>
      <c r="G1376" s="17">
        <v>-0.36717737955414897</v>
      </c>
      <c r="H1376" s="17">
        <v>0.26671182980561903</v>
      </c>
    </row>
    <row r="1377" spans="1:8" x14ac:dyDescent="0.25">
      <c r="A1377" s="12" t="s">
        <v>1330</v>
      </c>
      <c r="B1377" s="12"/>
      <c r="C1377" s="13">
        <v>-1.9374158761324101</v>
      </c>
      <c r="D1377" s="13">
        <v>2.28942013394734E-2</v>
      </c>
      <c r="E1377" s="15">
        <v>0.33880868603203701</v>
      </c>
      <c r="F1377" s="15">
        <v>0.35817604925663399</v>
      </c>
      <c r="G1377" s="17">
        <v>0.47197953831879302</v>
      </c>
      <c r="H1377" s="17">
        <v>0.17714885820138901</v>
      </c>
    </row>
    <row r="1378" spans="1:8" x14ac:dyDescent="0.25">
      <c r="A1378" s="12" t="s">
        <v>1331</v>
      </c>
      <c r="B1378" s="12"/>
      <c r="C1378" s="13">
        <v>-3.8585824897844101</v>
      </c>
      <c r="D1378" s="13">
        <v>2.28942013394734E-2</v>
      </c>
      <c r="E1378" s="15">
        <v>-0.192991608985012</v>
      </c>
      <c r="F1378" s="15">
        <v>0.35668158371653302</v>
      </c>
      <c r="G1378" s="17">
        <v>-4.2644797269751303E-2</v>
      </c>
      <c r="H1378" s="17">
        <v>0.86656349902747998</v>
      </c>
    </row>
    <row r="1379" spans="1:8" x14ac:dyDescent="0.25">
      <c r="A1379" s="12" t="s">
        <v>1332</v>
      </c>
      <c r="B1379" s="12"/>
      <c r="C1379" s="13">
        <v>-2.4899922097929399</v>
      </c>
      <c r="D1379" s="13">
        <v>2.2996665796301399E-2</v>
      </c>
      <c r="E1379" s="15">
        <v>3.0221479733893199E-2</v>
      </c>
      <c r="F1379" s="15">
        <v>0.96319260508702098</v>
      </c>
      <c r="G1379" s="17">
        <v>3.4202023178667201E-3</v>
      </c>
      <c r="H1379" s="17">
        <v>0.99580536887822402</v>
      </c>
    </row>
    <row r="1380" spans="1:8" x14ac:dyDescent="0.25">
      <c r="A1380" s="12" t="s">
        <v>1333</v>
      </c>
      <c r="B1380" s="12"/>
      <c r="C1380" s="13">
        <v>-1.4667789663964499</v>
      </c>
      <c r="D1380" s="13">
        <v>2.3027281416746301E-2</v>
      </c>
      <c r="E1380" s="15">
        <v>-0.23930030004416999</v>
      </c>
      <c r="F1380" s="15">
        <v>0.58271907270657997</v>
      </c>
      <c r="G1380" s="17">
        <v>1.3816545749685201E-2</v>
      </c>
      <c r="H1380" s="17">
        <v>0.980008374419858</v>
      </c>
    </row>
    <row r="1381" spans="1:8" x14ac:dyDescent="0.25">
      <c r="A1381" s="12" t="s">
        <v>1334</v>
      </c>
      <c r="B1381" s="12"/>
      <c r="C1381" s="13">
        <v>-2.2333285278714201</v>
      </c>
      <c r="D1381" s="13">
        <v>2.3066330758601799E-2</v>
      </c>
      <c r="E1381" s="15">
        <v>-0.13130458222024299</v>
      </c>
      <c r="F1381" s="15">
        <v>0.74616964493709403</v>
      </c>
      <c r="G1381" s="17">
        <v>4.7570909891732197E-2</v>
      </c>
      <c r="H1381" s="17">
        <v>0.90064170529403398</v>
      </c>
    </row>
    <row r="1382" spans="1:8" x14ac:dyDescent="0.25">
      <c r="A1382" s="12" t="s">
        <v>1335</v>
      </c>
      <c r="B1382" s="12"/>
      <c r="C1382" s="13">
        <v>-4.3043772552733399</v>
      </c>
      <c r="D1382" s="13">
        <v>2.31774870438516E-2</v>
      </c>
      <c r="E1382" s="15">
        <v>-5.9321534089919498E-2</v>
      </c>
      <c r="F1382" s="15">
        <v>0.81409000231808204</v>
      </c>
      <c r="G1382" s="17">
        <v>-6.5234911142415794E-2</v>
      </c>
      <c r="H1382" s="17">
        <v>0.82140768585748702</v>
      </c>
    </row>
    <row r="1383" spans="1:8" x14ac:dyDescent="0.25">
      <c r="A1383" s="12" t="s">
        <v>1336</v>
      </c>
      <c r="B1383" s="12"/>
      <c r="C1383" s="13">
        <v>-2.2639487281304498</v>
      </c>
      <c r="D1383" s="13">
        <v>2.32729184409621E-2</v>
      </c>
      <c r="E1383" s="15">
        <v>-0.104243521553263</v>
      </c>
      <c r="F1383" s="15">
        <v>0.81163748482064901</v>
      </c>
      <c r="G1383" s="17">
        <v>9.4686895979709893E-3</v>
      </c>
      <c r="H1383" s="17">
        <v>0.98745063997850102</v>
      </c>
    </row>
    <row r="1384" spans="1:8" x14ac:dyDescent="0.25">
      <c r="A1384" s="12" t="s">
        <v>1337</v>
      </c>
      <c r="B1384" s="12"/>
      <c r="C1384" s="13">
        <v>-1.8968539087713101</v>
      </c>
      <c r="D1384" s="13">
        <v>2.3387009274940699E-2</v>
      </c>
      <c r="E1384" s="15">
        <v>-0.10961088767264</v>
      </c>
      <c r="F1384" s="15">
        <v>0.81418593161907904</v>
      </c>
      <c r="G1384" s="17">
        <v>-0.10533625741895</v>
      </c>
      <c r="H1384" s="17">
        <v>0.74799413479745003</v>
      </c>
    </row>
    <row r="1385" spans="1:8" x14ac:dyDescent="0.25">
      <c r="A1385" s="12" t="s">
        <v>1338</v>
      </c>
      <c r="B1385" s="12"/>
      <c r="C1385" s="13">
        <v>-1.3081623954170301</v>
      </c>
      <c r="D1385" s="13">
        <v>2.3445763548883398E-2</v>
      </c>
      <c r="E1385" s="15">
        <v>5.0925286660529999E-2</v>
      </c>
      <c r="F1385" s="15">
        <v>0.95005491037479695</v>
      </c>
      <c r="G1385" s="17">
        <v>-9.1962202541018501E-2</v>
      </c>
      <c r="H1385" s="17">
        <v>0.84303702981300299</v>
      </c>
    </row>
    <row r="1386" spans="1:8" x14ac:dyDescent="0.25">
      <c r="A1386" s="12" t="s">
        <v>1339</v>
      </c>
      <c r="B1386" s="12"/>
      <c r="C1386" s="13">
        <v>-2.0597794775849301</v>
      </c>
      <c r="D1386" s="13">
        <v>2.3448768141800899E-2</v>
      </c>
      <c r="E1386" s="15">
        <v>-0.42192480889969802</v>
      </c>
      <c r="F1386" s="15">
        <v>0.18134603644387501</v>
      </c>
      <c r="G1386" s="17">
        <v>-7.2935495067817394E-2</v>
      </c>
      <c r="H1386" s="17">
        <v>0.84626132745664295</v>
      </c>
    </row>
    <row r="1387" spans="1:8" x14ac:dyDescent="0.25">
      <c r="A1387" s="12" t="s">
        <v>1340</v>
      </c>
      <c r="B1387" s="12"/>
      <c r="C1387" s="13">
        <v>-3.1368830913511001</v>
      </c>
      <c r="D1387" s="13">
        <v>2.3448858226468E-2</v>
      </c>
      <c r="E1387" s="15">
        <v>0.10033103576819</v>
      </c>
      <c r="F1387" s="15">
        <v>0.82323714918427204</v>
      </c>
      <c r="G1387" s="17">
        <v>-0.117175231130726</v>
      </c>
      <c r="H1387" s="17">
        <v>0.75127748552288798</v>
      </c>
    </row>
    <row r="1388" spans="1:8" x14ac:dyDescent="0.25">
      <c r="A1388" s="12" t="s">
        <v>1341</v>
      </c>
      <c r="B1388" s="12"/>
      <c r="C1388" s="13">
        <v>-2.2113978016716</v>
      </c>
      <c r="D1388" s="13">
        <v>2.3512178322120401E-2</v>
      </c>
      <c r="E1388" s="15">
        <v>-0.23284847335414099</v>
      </c>
      <c r="F1388" s="15">
        <v>0.44670801193211401</v>
      </c>
      <c r="G1388" s="17">
        <v>-3.6519803911150103E-2</v>
      </c>
      <c r="H1388" s="17">
        <v>0.92932991045438995</v>
      </c>
    </row>
    <row r="1389" spans="1:8" x14ac:dyDescent="0.25">
      <c r="A1389" s="12" t="s">
        <v>1342</v>
      </c>
      <c r="B1389" s="12" t="s">
        <v>1955</v>
      </c>
      <c r="C1389" s="13">
        <v>-1.09143652496418</v>
      </c>
      <c r="D1389" s="13">
        <v>2.3575129830006199E-2</v>
      </c>
      <c r="E1389" s="15">
        <v>-0.43895549426838398</v>
      </c>
      <c r="F1389" s="15">
        <v>0.26813097291780602</v>
      </c>
      <c r="G1389" s="17">
        <v>0.60995746521334704</v>
      </c>
      <c r="H1389" s="17">
        <v>9.3768263032348101E-2</v>
      </c>
    </row>
    <row r="1390" spans="1:8" x14ac:dyDescent="0.25">
      <c r="A1390" s="12" t="s">
        <v>1343</v>
      </c>
      <c r="B1390" s="12"/>
      <c r="C1390" s="13">
        <v>-1.18857409913555</v>
      </c>
      <c r="D1390" s="13">
        <v>2.3575129830006199E-2</v>
      </c>
      <c r="E1390" s="15">
        <v>-0.142522482406992</v>
      </c>
      <c r="F1390" s="15">
        <v>0.77260012471137196</v>
      </c>
      <c r="G1390" s="17">
        <v>-0.30049574802002699</v>
      </c>
      <c r="H1390" s="17">
        <v>0.307916087792935</v>
      </c>
    </row>
    <row r="1391" spans="1:8" x14ac:dyDescent="0.25">
      <c r="A1391" s="12" t="s">
        <v>1344</v>
      </c>
      <c r="B1391" s="12" t="s">
        <v>1725</v>
      </c>
      <c r="C1391" s="13">
        <v>-1.8270853260648099</v>
      </c>
      <c r="D1391" s="13">
        <v>2.3575129830006199E-2</v>
      </c>
      <c r="E1391" s="15">
        <v>-7.4038445825302404E-2</v>
      </c>
      <c r="F1391" s="15">
        <v>0.91239077094708998</v>
      </c>
      <c r="G1391" s="17">
        <v>-1.3398664243445599</v>
      </c>
      <c r="H1391" s="18">
        <v>3.2336531205817903E-5</v>
      </c>
    </row>
    <row r="1392" spans="1:8" x14ac:dyDescent="0.25">
      <c r="A1392" s="12" t="s">
        <v>1345</v>
      </c>
      <c r="B1392" s="12"/>
      <c r="C1392" s="13">
        <v>-2.2824406077959498</v>
      </c>
      <c r="D1392" s="13">
        <v>2.3662449180514401E-2</v>
      </c>
      <c r="E1392" s="15">
        <v>-0.20729906026758399</v>
      </c>
      <c r="F1392" s="15">
        <v>0.62104112215855301</v>
      </c>
      <c r="G1392" s="17">
        <v>-0.39253800518214899</v>
      </c>
      <c r="H1392" s="17">
        <v>0.194478962723619</v>
      </c>
    </row>
    <row r="1393" spans="1:8" x14ac:dyDescent="0.25">
      <c r="A1393" s="12" t="s">
        <v>1346</v>
      </c>
      <c r="B1393" s="12"/>
      <c r="C1393" s="13">
        <v>-2.6381191729939402</v>
      </c>
      <c r="D1393" s="13">
        <v>2.3662449180514401E-2</v>
      </c>
      <c r="E1393" s="15">
        <v>-1.96412074403397E-2</v>
      </c>
      <c r="F1393" s="15">
        <v>0.97730341639879503</v>
      </c>
      <c r="G1393" s="17">
        <v>-1.42243501258437E-2</v>
      </c>
      <c r="H1393" s="17">
        <v>0.97773894330052902</v>
      </c>
    </row>
    <row r="1394" spans="1:8" x14ac:dyDescent="0.25">
      <c r="A1394" s="12" t="s">
        <v>1347</v>
      </c>
      <c r="B1394" s="12"/>
      <c r="C1394" s="13">
        <v>-1.93516677001235</v>
      </c>
      <c r="D1394" s="13">
        <v>2.38852007740314E-2</v>
      </c>
      <c r="E1394" s="15">
        <v>-0.133082738557535</v>
      </c>
      <c r="F1394" s="15">
        <v>0.73416136081398398</v>
      </c>
      <c r="G1394" s="17">
        <v>5.36288700465112E-2</v>
      </c>
      <c r="H1394" s="17">
        <v>0.88532620846801902</v>
      </c>
    </row>
    <row r="1395" spans="1:8" x14ac:dyDescent="0.25">
      <c r="A1395" s="12" t="s">
        <v>1348</v>
      </c>
      <c r="B1395" s="12"/>
      <c r="C1395" s="13">
        <v>-4.14172739154521</v>
      </c>
      <c r="D1395" s="13">
        <v>2.3909324287486902E-2</v>
      </c>
      <c r="E1395" s="15">
        <v>1.3580453196012501E-2</v>
      </c>
      <c r="F1395" s="15">
        <v>0.982873955879912</v>
      </c>
      <c r="G1395" s="17">
        <v>6.03252737820539E-2</v>
      </c>
      <c r="H1395" s="17">
        <v>0.82211574653014796</v>
      </c>
    </row>
    <row r="1396" spans="1:8" x14ac:dyDescent="0.25">
      <c r="A1396" s="12" t="s">
        <v>1349</v>
      </c>
      <c r="B1396" s="12" t="s">
        <v>2027</v>
      </c>
      <c r="C1396" s="13">
        <v>-1.5358943802854399</v>
      </c>
      <c r="D1396" s="13">
        <v>2.4118595647739299E-2</v>
      </c>
      <c r="E1396" s="15">
        <v>-0.14235585840346199</v>
      </c>
      <c r="F1396" s="15">
        <v>0.79044492209086503</v>
      </c>
      <c r="G1396" s="17">
        <v>-0.18743220948841799</v>
      </c>
      <c r="H1396" s="17">
        <v>0.63100129544525396</v>
      </c>
    </row>
    <row r="1397" spans="1:8" x14ac:dyDescent="0.25">
      <c r="A1397" s="12" t="s">
        <v>1350</v>
      </c>
      <c r="B1397" s="12" t="s">
        <v>2028</v>
      </c>
      <c r="C1397" s="13">
        <v>-1.00941295680011</v>
      </c>
      <c r="D1397" s="13">
        <v>2.4530546816173199E-2</v>
      </c>
      <c r="E1397" s="15">
        <v>-8.1977419051066494E-2</v>
      </c>
      <c r="F1397" s="15">
        <v>0.90068899172677996</v>
      </c>
      <c r="G1397" s="17">
        <v>0.273367772173079</v>
      </c>
      <c r="H1397" s="17">
        <v>0.45885934769833597</v>
      </c>
    </row>
    <row r="1398" spans="1:8" x14ac:dyDescent="0.25">
      <c r="A1398" s="12" t="s">
        <v>1351</v>
      </c>
      <c r="B1398" s="12" t="s">
        <v>1956</v>
      </c>
      <c r="C1398" s="13">
        <v>-1.1512627110992999</v>
      </c>
      <c r="D1398" s="13">
        <v>2.4979133147898701E-2</v>
      </c>
      <c r="E1398" s="15">
        <v>-2.54245660399555E-2</v>
      </c>
      <c r="F1398" s="15">
        <v>0.97852789148781405</v>
      </c>
      <c r="G1398" s="17">
        <v>-0.240678387342909</v>
      </c>
      <c r="H1398" s="17">
        <v>0.49406742342187998</v>
      </c>
    </row>
    <row r="1399" spans="1:8" x14ac:dyDescent="0.25">
      <c r="A1399" s="12" t="s">
        <v>1352</v>
      </c>
      <c r="B1399" s="12"/>
      <c r="C1399" s="13">
        <v>-1.75916950187246</v>
      </c>
      <c r="D1399" s="13">
        <v>2.5234280470518799E-2</v>
      </c>
      <c r="E1399" s="15">
        <v>-6.8962477977783002E-2</v>
      </c>
      <c r="F1399" s="15">
        <v>0.90474159453201497</v>
      </c>
      <c r="G1399" s="17">
        <v>0.194982051814822</v>
      </c>
      <c r="H1399" s="17">
        <v>0.450083044433922</v>
      </c>
    </row>
    <row r="1400" spans="1:8" x14ac:dyDescent="0.25">
      <c r="A1400" s="12" t="s">
        <v>1353</v>
      </c>
      <c r="B1400" s="12"/>
      <c r="C1400" s="13">
        <v>-1.4739095468335901</v>
      </c>
      <c r="D1400" s="13">
        <v>2.55222283373501E-2</v>
      </c>
      <c r="E1400" s="15">
        <v>-0.21620267241050101</v>
      </c>
      <c r="F1400" s="15">
        <v>0.60470185057894199</v>
      </c>
      <c r="G1400" s="17">
        <v>-0.124359156716403</v>
      </c>
      <c r="H1400" s="17">
        <v>0.72771147323097196</v>
      </c>
    </row>
    <row r="1401" spans="1:8" x14ac:dyDescent="0.25">
      <c r="A1401" s="12" t="s">
        <v>1354</v>
      </c>
      <c r="B1401" s="12"/>
      <c r="C1401" s="13">
        <v>-3.0706860446320401</v>
      </c>
      <c r="D1401" s="13">
        <v>2.5523352666934701E-2</v>
      </c>
      <c r="E1401" s="15">
        <v>-0.107771633553503</v>
      </c>
      <c r="F1401" s="15">
        <v>0.73695460947154001</v>
      </c>
      <c r="G1401" s="17">
        <v>-0.105580735589381</v>
      </c>
      <c r="H1401" s="17">
        <v>0.70821159224415797</v>
      </c>
    </row>
    <row r="1402" spans="1:8" x14ac:dyDescent="0.25">
      <c r="A1402" s="12" t="s">
        <v>1355</v>
      </c>
      <c r="B1402" s="12" t="s">
        <v>2029</v>
      </c>
      <c r="C1402" s="13">
        <v>-1.3027212522818701</v>
      </c>
      <c r="D1402" s="13">
        <v>2.5590511883017201E-2</v>
      </c>
      <c r="E1402" s="15">
        <v>3.6042462758619997E-2</v>
      </c>
      <c r="F1402" s="15">
        <v>0.96700893040936498</v>
      </c>
      <c r="G1402" s="17">
        <v>-0.314572427275914</v>
      </c>
      <c r="H1402" s="17">
        <v>0.28745047284651498</v>
      </c>
    </row>
    <row r="1403" spans="1:8" x14ac:dyDescent="0.25">
      <c r="A1403" s="12" t="s">
        <v>1356</v>
      </c>
      <c r="B1403" s="12"/>
      <c r="C1403" s="13">
        <v>-1.15950817802366</v>
      </c>
      <c r="D1403" s="13">
        <v>2.57561236859719E-2</v>
      </c>
      <c r="E1403" s="15">
        <v>0.142696666839252</v>
      </c>
      <c r="F1403" s="15">
        <v>0.79812731802994197</v>
      </c>
      <c r="G1403" s="17">
        <v>-0.39424202013595</v>
      </c>
      <c r="H1403" s="17">
        <v>0.23395398269298401</v>
      </c>
    </row>
    <row r="1404" spans="1:8" x14ac:dyDescent="0.25">
      <c r="A1404" s="12" t="s">
        <v>1358</v>
      </c>
      <c r="B1404" s="12" t="s">
        <v>1957</v>
      </c>
      <c r="C1404" s="13">
        <v>-3.0927614873931999</v>
      </c>
      <c r="D1404" s="13">
        <v>2.6664735974506099E-2</v>
      </c>
      <c r="E1404" s="15">
        <v>1.9424721361959101E-2</v>
      </c>
      <c r="F1404" s="15">
        <v>0.97766635433478399</v>
      </c>
      <c r="G1404" s="17">
        <v>-8.0716536328140805E-3</v>
      </c>
      <c r="H1404" s="17">
        <v>0.98510211080924404</v>
      </c>
    </row>
    <row r="1405" spans="1:8" x14ac:dyDescent="0.25">
      <c r="A1405" s="12" t="s">
        <v>1359</v>
      </c>
      <c r="B1405" s="12"/>
      <c r="C1405" s="13">
        <v>-1.35407833874053</v>
      </c>
      <c r="D1405" s="13">
        <v>2.68751697518698E-2</v>
      </c>
      <c r="E1405" s="15">
        <v>-0.222430076572702</v>
      </c>
      <c r="F1405" s="15">
        <v>0.56057242838544097</v>
      </c>
      <c r="G1405" s="17">
        <v>-2.8812443607231401E-2</v>
      </c>
      <c r="H1405" s="17">
        <v>0.95910365393138697</v>
      </c>
    </row>
    <row r="1406" spans="1:8" x14ac:dyDescent="0.25">
      <c r="A1406" s="12" t="s">
        <v>1360</v>
      </c>
      <c r="B1406" s="12"/>
      <c r="C1406" s="13">
        <v>-1.09859419664011</v>
      </c>
      <c r="D1406" s="13">
        <v>2.6904614244184201E-2</v>
      </c>
      <c r="E1406" s="15">
        <v>-3.9998104438715598E-2</v>
      </c>
      <c r="F1406" s="15">
        <v>0.960076670465278</v>
      </c>
      <c r="G1406" s="17">
        <v>-0.11611994156257401</v>
      </c>
      <c r="H1406" s="17">
        <v>0.78771387625852596</v>
      </c>
    </row>
    <row r="1407" spans="1:8" x14ac:dyDescent="0.25">
      <c r="A1407" s="12" t="s">
        <v>1361</v>
      </c>
      <c r="B1407" s="12" t="s">
        <v>1807</v>
      </c>
      <c r="C1407" s="13">
        <v>-1.0369731381831</v>
      </c>
      <c r="D1407" s="13">
        <v>2.71728820012101E-2</v>
      </c>
      <c r="E1407" s="15">
        <v>-7.3063892101732406E-2</v>
      </c>
      <c r="F1407" s="15">
        <v>0.91877150247772998</v>
      </c>
      <c r="G1407" s="17">
        <v>-0.37046921811827399</v>
      </c>
      <c r="H1407" s="17">
        <v>0.13384362062177599</v>
      </c>
    </row>
    <row r="1408" spans="1:8" x14ac:dyDescent="0.25">
      <c r="A1408" s="12" t="s">
        <v>1362</v>
      </c>
      <c r="B1408" s="12"/>
      <c r="C1408" s="13">
        <v>-1.4888522650106899</v>
      </c>
      <c r="D1408" s="13">
        <v>2.7335855692703699E-2</v>
      </c>
      <c r="E1408" s="15">
        <v>-0.31253951508674399</v>
      </c>
      <c r="F1408" s="15">
        <v>0.40013502192554901</v>
      </c>
      <c r="G1408" s="17">
        <v>-0.55858364202771005</v>
      </c>
      <c r="H1408" s="17">
        <v>0.1810122314996</v>
      </c>
    </row>
    <row r="1409" spans="1:8" x14ac:dyDescent="0.25">
      <c r="A1409" s="12" t="s">
        <v>1363</v>
      </c>
      <c r="B1409" s="12" t="s">
        <v>1724</v>
      </c>
      <c r="C1409" s="13">
        <v>-2.2065921865672302</v>
      </c>
      <c r="D1409" s="13">
        <v>2.7787290329362498E-2</v>
      </c>
      <c r="E1409" s="15">
        <v>-1.2556586063667801</v>
      </c>
      <c r="F1409" s="15">
        <v>8.6759489775170395E-2</v>
      </c>
      <c r="G1409" s="17">
        <v>-0.27456554889011697</v>
      </c>
      <c r="H1409" s="17">
        <v>0.33476351739853</v>
      </c>
    </row>
    <row r="1410" spans="1:8" x14ac:dyDescent="0.25">
      <c r="A1410" s="12" t="s">
        <v>1364</v>
      </c>
      <c r="B1410" s="12"/>
      <c r="C1410" s="13">
        <v>-2.7078751813091402</v>
      </c>
      <c r="D1410" s="13">
        <v>2.8144622818803498E-2</v>
      </c>
      <c r="E1410" s="15">
        <v>-0.119102744753593</v>
      </c>
      <c r="F1410" s="15">
        <v>0.75590505800897301</v>
      </c>
      <c r="G1410" s="17">
        <v>9.8175325201583105E-2</v>
      </c>
      <c r="H1410" s="17">
        <v>0.27553461486687902</v>
      </c>
    </row>
    <row r="1411" spans="1:8" x14ac:dyDescent="0.25">
      <c r="A1411" s="12" t="s">
        <v>1365</v>
      </c>
      <c r="B1411" s="12"/>
      <c r="C1411" s="13">
        <v>-4.02969684940674</v>
      </c>
      <c r="D1411" s="13">
        <v>2.8243580018549801E-2</v>
      </c>
      <c r="E1411" s="15">
        <v>-5.7708497847871597E-2</v>
      </c>
      <c r="F1411" s="15">
        <v>0.86662928525937999</v>
      </c>
      <c r="G1411" s="17">
        <v>9.1581677815110105E-3</v>
      </c>
      <c r="H1411" s="17">
        <v>0.98457304475963003</v>
      </c>
    </row>
    <row r="1412" spans="1:8" x14ac:dyDescent="0.25">
      <c r="A1412" s="12" t="s">
        <v>1366</v>
      </c>
      <c r="B1412" s="12"/>
      <c r="C1412" s="13">
        <v>-1.18644434822912</v>
      </c>
      <c r="D1412" s="13">
        <v>2.8394163857255399E-2</v>
      </c>
      <c r="E1412" s="15">
        <v>1.0368254070401099</v>
      </c>
      <c r="F1412" s="15">
        <v>3.0653187433249102E-2</v>
      </c>
      <c r="G1412" s="17">
        <v>-8.3764802073268405E-2</v>
      </c>
      <c r="H1412" s="17">
        <v>0.85249558127389002</v>
      </c>
    </row>
    <row r="1413" spans="1:8" x14ac:dyDescent="0.25">
      <c r="A1413" s="12" t="s">
        <v>1367</v>
      </c>
      <c r="B1413" s="12" t="s">
        <v>1958</v>
      </c>
      <c r="C1413" s="13">
        <v>-4.0027012442711403</v>
      </c>
      <c r="D1413" s="13">
        <v>2.84976573651184E-2</v>
      </c>
      <c r="E1413" s="15">
        <v>6.0536754901520197E-2</v>
      </c>
      <c r="F1413" s="15">
        <v>0.89711732382479503</v>
      </c>
      <c r="G1413" s="17">
        <v>0.13223695414071801</v>
      </c>
      <c r="H1413" s="17">
        <v>0.67791766523756203</v>
      </c>
    </row>
    <row r="1414" spans="1:8" x14ac:dyDescent="0.25">
      <c r="A1414" s="12" t="s">
        <v>1368</v>
      </c>
      <c r="B1414" s="12"/>
      <c r="C1414" s="13">
        <v>-1.0679055720720201</v>
      </c>
      <c r="D1414" s="13">
        <v>2.8542549459932301E-2</v>
      </c>
      <c r="E1414" s="15">
        <v>-7.09126462385609E-3</v>
      </c>
      <c r="F1414" s="15">
        <v>0.99345985337482301</v>
      </c>
      <c r="G1414" s="17">
        <v>-0.26754083992472999</v>
      </c>
      <c r="H1414" s="17">
        <v>0.16361049031533201</v>
      </c>
    </row>
    <row r="1415" spans="1:8" x14ac:dyDescent="0.25">
      <c r="A1415" s="12" t="s">
        <v>1369</v>
      </c>
      <c r="B1415" s="12" t="s">
        <v>2030</v>
      </c>
      <c r="C1415" s="13">
        <v>-1.1550132342567501</v>
      </c>
      <c r="D1415" s="13">
        <v>2.86024019750497E-2</v>
      </c>
      <c r="E1415" s="15">
        <v>2.93809853796272E-2</v>
      </c>
      <c r="F1415" s="15">
        <v>0.97098775417750305</v>
      </c>
      <c r="G1415" s="17">
        <v>2.9616741429101499E-3</v>
      </c>
      <c r="H1415" s="17">
        <v>0.99721454905853002</v>
      </c>
    </row>
    <row r="1416" spans="1:8" x14ac:dyDescent="0.25">
      <c r="A1416" s="12" t="s">
        <v>1370</v>
      </c>
      <c r="B1416" s="12"/>
      <c r="C1416" s="13">
        <v>-1.91570133264652</v>
      </c>
      <c r="D1416" s="13">
        <v>2.87413347931583E-2</v>
      </c>
      <c r="E1416" s="15">
        <v>-4.0071888661110397E-3</v>
      </c>
      <c r="F1416" s="15">
        <v>0.99571946161465696</v>
      </c>
      <c r="G1416" s="17">
        <v>-7.8753604919081496E-2</v>
      </c>
      <c r="H1416" s="17">
        <v>0.86167508344063204</v>
      </c>
    </row>
    <row r="1417" spans="1:8" x14ac:dyDescent="0.25">
      <c r="A1417" s="12" t="s">
        <v>1371</v>
      </c>
      <c r="B1417" s="12"/>
      <c r="C1417" s="13">
        <v>-1.04198053017225</v>
      </c>
      <c r="D1417" s="13">
        <v>2.91192468040441E-2</v>
      </c>
      <c r="E1417" s="15">
        <v>-0.58272295162828902</v>
      </c>
      <c r="F1417" s="15">
        <v>4.3547870886903803E-2</v>
      </c>
      <c r="G1417" s="17">
        <v>-0.941609295812455</v>
      </c>
      <c r="H1417" s="18">
        <v>9.4924768072508902E-5</v>
      </c>
    </row>
    <row r="1418" spans="1:8" x14ac:dyDescent="0.25">
      <c r="A1418" s="12" t="s">
        <v>1372</v>
      </c>
      <c r="B1418" s="12" t="s">
        <v>1953</v>
      </c>
      <c r="C1418" s="13">
        <v>-1.0790569983852301</v>
      </c>
      <c r="D1418" s="13">
        <v>2.9515190493738401E-2</v>
      </c>
      <c r="E1418" s="15">
        <v>4.6136634417161503E-2</v>
      </c>
      <c r="F1418" s="15">
        <v>0.951851909934326</v>
      </c>
      <c r="G1418" s="17">
        <v>-0.68087433234136097</v>
      </c>
      <c r="H1418" s="17">
        <v>9.8587049634393201E-2</v>
      </c>
    </row>
    <row r="1419" spans="1:8" x14ac:dyDescent="0.25">
      <c r="A1419" s="12" t="s">
        <v>1373</v>
      </c>
      <c r="B1419" s="12" t="s">
        <v>1959</v>
      </c>
      <c r="C1419" s="13">
        <v>-2.30616480285912</v>
      </c>
      <c r="D1419" s="13">
        <v>2.9545047268665501E-2</v>
      </c>
      <c r="E1419" s="15">
        <v>0.13099649342317601</v>
      </c>
      <c r="F1419" s="15">
        <v>0.73185349929486998</v>
      </c>
      <c r="G1419" s="17">
        <v>-0.29047045760706902</v>
      </c>
      <c r="H1419" s="17">
        <v>0.37078312643572597</v>
      </c>
    </row>
    <row r="1420" spans="1:8" x14ac:dyDescent="0.25">
      <c r="A1420" s="12" t="s">
        <v>1374</v>
      </c>
      <c r="B1420" s="12"/>
      <c r="C1420" s="13">
        <v>-2.8635730877532302</v>
      </c>
      <c r="D1420" s="13">
        <v>2.99410597667908E-2</v>
      </c>
      <c r="E1420" s="15">
        <v>-0.34674018616088798</v>
      </c>
      <c r="F1420" s="15">
        <v>8.5991938299754503E-2</v>
      </c>
      <c r="G1420" s="17">
        <v>8.7935376758460498E-2</v>
      </c>
      <c r="H1420" s="17">
        <v>0.64709322932091395</v>
      </c>
    </row>
    <row r="1421" spans="1:8" x14ac:dyDescent="0.25">
      <c r="A1421" s="12" t="s">
        <v>1375</v>
      </c>
      <c r="B1421" s="12"/>
      <c r="C1421" s="13">
        <v>-3.4449605934145602</v>
      </c>
      <c r="D1421" s="13">
        <v>3.00403839326574E-2</v>
      </c>
      <c r="E1421" s="15">
        <v>-3.5512009492975102E-2</v>
      </c>
      <c r="F1421" s="15">
        <v>0.94570819909816095</v>
      </c>
      <c r="G1421" s="17">
        <v>-0.18354828835707601</v>
      </c>
      <c r="H1421" s="17">
        <v>0.51277420581868605</v>
      </c>
    </row>
    <row r="1422" spans="1:8" x14ac:dyDescent="0.25">
      <c r="A1422" s="12" t="s">
        <v>1376</v>
      </c>
      <c r="B1422" s="12"/>
      <c r="C1422" s="13">
        <v>-2.193499936891</v>
      </c>
      <c r="D1422" s="13">
        <v>3.00625468828387E-2</v>
      </c>
      <c r="E1422" s="15">
        <v>-6.6480492207199093E-2</v>
      </c>
      <c r="F1422" s="15">
        <v>0.90249172819671497</v>
      </c>
      <c r="G1422" s="17">
        <v>8.4946998260613193E-2</v>
      </c>
      <c r="H1422" s="17">
        <v>0.822142874172056</v>
      </c>
    </row>
    <row r="1423" spans="1:8" x14ac:dyDescent="0.25">
      <c r="A1423" s="12" t="s">
        <v>1377</v>
      </c>
      <c r="B1423" s="12"/>
      <c r="C1423" s="13">
        <v>-2.1553360052627202</v>
      </c>
      <c r="D1423" s="13">
        <v>3.0110303156561401E-2</v>
      </c>
      <c r="E1423" s="15">
        <v>-5.8874179565334001E-2</v>
      </c>
      <c r="F1423" s="15">
        <v>0.90474159453201497</v>
      </c>
      <c r="G1423" s="17">
        <v>-0.141491033137054</v>
      </c>
      <c r="H1423" s="17">
        <v>0.65913497758928197</v>
      </c>
    </row>
    <row r="1424" spans="1:8" x14ac:dyDescent="0.25">
      <c r="A1424" s="12" t="s">
        <v>1378</v>
      </c>
      <c r="B1424" s="12"/>
      <c r="C1424" s="13">
        <v>-3.0399501340663702</v>
      </c>
      <c r="D1424" s="13">
        <v>3.07247682439095E-2</v>
      </c>
      <c r="E1424" s="15">
        <v>-3.3514132699909903E-2</v>
      </c>
      <c r="F1424" s="15">
        <v>0.95185749195219704</v>
      </c>
      <c r="G1424" s="17">
        <v>3.3461180990496803E-2</v>
      </c>
      <c r="H1424" s="17">
        <v>0.94612323632622497</v>
      </c>
    </row>
    <row r="1425" spans="1:8" x14ac:dyDescent="0.25">
      <c r="A1425" s="12" t="s">
        <v>1379</v>
      </c>
      <c r="B1425" s="12" t="s">
        <v>1767</v>
      </c>
      <c r="C1425" s="13">
        <v>-1.8168020742338999</v>
      </c>
      <c r="D1425" s="13">
        <v>3.0736395300659199E-2</v>
      </c>
      <c r="E1425" s="15">
        <v>-0.25670373420870601</v>
      </c>
      <c r="F1425" s="15">
        <v>0.55079442417575797</v>
      </c>
      <c r="G1425" s="17">
        <v>6.0881678617959498E-2</v>
      </c>
      <c r="H1425" s="17">
        <v>0.893237728610913</v>
      </c>
    </row>
    <row r="1426" spans="1:8" x14ac:dyDescent="0.25">
      <c r="A1426" s="12" t="s">
        <v>1380</v>
      </c>
      <c r="B1426" s="12"/>
      <c r="C1426" s="13">
        <v>-3.85699527579736</v>
      </c>
      <c r="D1426" s="13">
        <v>3.09539820392709E-2</v>
      </c>
      <c r="E1426" s="15">
        <v>-8.7411913457844603E-2</v>
      </c>
      <c r="F1426" s="15">
        <v>0.74875499125424405</v>
      </c>
      <c r="G1426" s="17">
        <v>-0.111702891123489</v>
      </c>
      <c r="H1426" s="17">
        <v>0.66053346685124803</v>
      </c>
    </row>
    <row r="1427" spans="1:8" x14ac:dyDescent="0.25">
      <c r="A1427" s="12" t="s">
        <v>1381</v>
      </c>
      <c r="B1427" s="12"/>
      <c r="C1427" s="13">
        <v>-1.4073991378584401</v>
      </c>
      <c r="D1427" s="13">
        <v>3.1383997943970197E-2</v>
      </c>
      <c r="E1427" s="15">
        <v>0.146547192465037</v>
      </c>
      <c r="F1427" s="15">
        <v>0.79437075448223105</v>
      </c>
      <c r="G1427" s="17">
        <v>-0.42123571637213902</v>
      </c>
      <c r="H1427" s="17">
        <v>0.188383509336157</v>
      </c>
    </row>
    <row r="1428" spans="1:8" x14ac:dyDescent="0.25">
      <c r="A1428" s="12" t="s">
        <v>1382</v>
      </c>
      <c r="B1428" s="12"/>
      <c r="C1428" s="13">
        <v>-3.5840798790422101</v>
      </c>
      <c r="D1428" s="13">
        <v>3.1392940805487199E-2</v>
      </c>
      <c r="E1428" s="15">
        <v>-0.31121833176310199</v>
      </c>
      <c r="F1428" s="15">
        <v>0.12635261256421801</v>
      </c>
      <c r="G1428" s="17">
        <v>0.218137173818859</v>
      </c>
      <c r="H1428" s="17">
        <v>0.119867078026348</v>
      </c>
    </row>
    <row r="1429" spans="1:8" x14ac:dyDescent="0.25">
      <c r="A1429" s="12" t="s">
        <v>1383</v>
      </c>
      <c r="B1429" s="12"/>
      <c r="C1429" s="13">
        <v>-1.5724747435997</v>
      </c>
      <c r="D1429" s="13">
        <v>3.1475997148140998E-2</v>
      </c>
      <c r="E1429" s="15">
        <v>0.98226546277396698</v>
      </c>
      <c r="F1429" s="15">
        <v>5.5750172465765899E-2</v>
      </c>
      <c r="G1429" s="17">
        <v>0.12853198158624701</v>
      </c>
      <c r="H1429" s="17">
        <v>0.72832974720095001</v>
      </c>
    </row>
    <row r="1430" spans="1:8" x14ac:dyDescent="0.25">
      <c r="A1430" s="12" t="s">
        <v>1385</v>
      </c>
      <c r="B1430" s="12" t="s">
        <v>1725</v>
      </c>
      <c r="C1430" s="13">
        <v>-1.6818670914337299</v>
      </c>
      <c r="D1430" s="13">
        <v>3.1834322826284102E-2</v>
      </c>
      <c r="E1430" s="15">
        <v>3.9341788748855799E-2</v>
      </c>
      <c r="F1430" s="15">
        <v>0.95657291837308001</v>
      </c>
      <c r="G1430" s="17">
        <v>0.194407188384114</v>
      </c>
      <c r="H1430" s="17">
        <v>0.46529995956437398</v>
      </c>
    </row>
    <row r="1431" spans="1:8" x14ac:dyDescent="0.25">
      <c r="A1431" s="12" t="s">
        <v>1386</v>
      </c>
      <c r="B1431" s="12" t="s">
        <v>1960</v>
      </c>
      <c r="C1431" s="13">
        <v>-1.73125157916174</v>
      </c>
      <c r="D1431" s="13">
        <v>3.1846774469547701E-2</v>
      </c>
      <c r="E1431" s="15">
        <v>-0.11692268028258899</v>
      </c>
      <c r="F1431" s="15">
        <v>0.78490219519191096</v>
      </c>
      <c r="G1431" s="17">
        <v>0.12270928585275501</v>
      </c>
      <c r="H1431" s="17">
        <v>0.75342874822084205</v>
      </c>
    </row>
    <row r="1432" spans="1:8" x14ac:dyDescent="0.25">
      <c r="A1432" s="12" t="s">
        <v>1387</v>
      </c>
      <c r="B1432" s="12"/>
      <c r="C1432" s="13">
        <v>-2.6360891679807499</v>
      </c>
      <c r="D1432" s="13">
        <v>3.1894334658755602E-2</v>
      </c>
      <c r="E1432" s="15">
        <v>-9.7992772653268806E-2</v>
      </c>
      <c r="F1432" s="15">
        <v>0.81937517249490299</v>
      </c>
      <c r="G1432" s="17">
        <v>-5.7786707011770001E-2</v>
      </c>
      <c r="H1432" s="17">
        <v>0.88402854982708501</v>
      </c>
    </row>
    <row r="1433" spans="1:8" x14ac:dyDescent="0.25">
      <c r="A1433" s="12" t="s">
        <v>1388</v>
      </c>
      <c r="B1433" s="12"/>
      <c r="C1433" s="13">
        <v>-3.8325808026411301</v>
      </c>
      <c r="D1433" s="13">
        <v>3.1964570450193998E-2</v>
      </c>
      <c r="E1433" s="15">
        <v>2.2154004132316201E-2</v>
      </c>
      <c r="F1433" s="15">
        <v>0.96079549544684395</v>
      </c>
      <c r="G1433" s="17">
        <v>-8.5042417879193699E-2</v>
      </c>
      <c r="H1433" s="17">
        <v>0.56843251396597205</v>
      </c>
    </row>
    <row r="1434" spans="1:8" x14ac:dyDescent="0.25">
      <c r="A1434" s="12" t="s">
        <v>1389</v>
      </c>
      <c r="B1434" s="12" t="s">
        <v>2031</v>
      </c>
      <c r="C1434" s="13">
        <v>-1.32060243855019</v>
      </c>
      <c r="D1434" s="13">
        <v>3.2173717341689202E-2</v>
      </c>
      <c r="E1434" s="15">
        <v>-1.85418404972435E-2</v>
      </c>
      <c r="F1434" s="15">
        <v>0.98307460201441099</v>
      </c>
      <c r="G1434" s="17">
        <v>-0.133219602553939</v>
      </c>
      <c r="H1434" s="17">
        <v>0.72195264339632303</v>
      </c>
    </row>
    <row r="1435" spans="1:8" x14ac:dyDescent="0.25">
      <c r="A1435" s="12" t="s">
        <v>1390</v>
      </c>
      <c r="B1435" s="12" t="s">
        <v>2032</v>
      </c>
      <c r="C1435" s="13">
        <v>-1.32811965374667</v>
      </c>
      <c r="D1435" s="13">
        <v>3.2476040044837798E-2</v>
      </c>
      <c r="E1435" s="15">
        <v>-0.85429677897288603</v>
      </c>
      <c r="F1435" s="15">
        <v>2.28912121278218E-4</v>
      </c>
      <c r="G1435" s="17">
        <v>-0.62508090721182297</v>
      </c>
      <c r="H1435" s="17">
        <v>4.6634102885582701E-2</v>
      </c>
    </row>
    <row r="1436" spans="1:8" x14ac:dyDescent="0.25">
      <c r="A1436" s="12" t="s">
        <v>1391</v>
      </c>
      <c r="B1436" s="12" t="s">
        <v>2033</v>
      </c>
      <c r="C1436" s="13">
        <v>-1.06448493815314</v>
      </c>
      <c r="D1436" s="13">
        <v>3.3329806978345401E-2</v>
      </c>
      <c r="E1436" s="15">
        <v>-0.13037145130357</v>
      </c>
      <c r="F1436" s="15">
        <v>0.81555486576492697</v>
      </c>
      <c r="G1436" s="17">
        <v>-0.27127733412800398</v>
      </c>
      <c r="H1436" s="17">
        <v>0.29701150029290802</v>
      </c>
    </row>
    <row r="1437" spans="1:8" x14ac:dyDescent="0.25">
      <c r="A1437" s="12" t="s">
        <v>1392</v>
      </c>
      <c r="B1437" s="12" t="s">
        <v>1961</v>
      </c>
      <c r="C1437" s="13">
        <v>-1.2988806784167599</v>
      </c>
      <c r="D1437" s="13">
        <v>3.3458264730810303E-2</v>
      </c>
      <c r="E1437" s="15">
        <v>-0.35611781362814998</v>
      </c>
      <c r="F1437" s="15">
        <v>0.22452326747250601</v>
      </c>
      <c r="G1437" s="17">
        <v>-0.16091287085067901</v>
      </c>
      <c r="H1437" s="17">
        <v>0.65519384124455704</v>
      </c>
    </row>
    <row r="1438" spans="1:8" x14ac:dyDescent="0.25">
      <c r="A1438" s="12" t="s">
        <v>1393</v>
      </c>
      <c r="B1438" s="12"/>
      <c r="C1438" s="13">
        <v>-3.8186003154560701</v>
      </c>
      <c r="D1438" s="13">
        <v>3.3458264730810303E-2</v>
      </c>
      <c r="E1438" s="15">
        <v>-0.14771375060792399</v>
      </c>
      <c r="F1438" s="15">
        <v>0.35509903143124799</v>
      </c>
      <c r="G1438" s="17">
        <v>-4.7111281911585E-2</v>
      </c>
      <c r="H1438" s="17">
        <v>0.83801813119506197</v>
      </c>
    </row>
    <row r="1439" spans="1:8" x14ac:dyDescent="0.25">
      <c r="A1439" s="12" t="s">
        <v>1394</v>
      </c>
      <c r="B1439" s="12"/>
      <c r="C1439" s="13">
        <v>-3.6398581996723101</v>
      </c>
      <c r="D1439" s="13">
        <v>3.3612886357079597E-2</v>
      </c>
      <c r="E1439" s="15">
        <v>1.61592547891952E-3</v>
      </c>
      <c r="F1439" s="15">
        <v>0.99832601842799995</v>
      </c>
      <c r="G1439" s="17">
        <v>7.9830650494624594E-2</v>
      </c>
      <c r="H1439" s="17">
        <v>0.68455571979931296</v>
      </c>
    </row>
    <row r="1440" spans="1:8" x14ac:dyDescent="0.25">
      <c r="A1440" s="12" t="s">
        <v>1395</v>
      </c>
      <c r="B1440" s="12" t="s">
        <v>2034</v>
      </c>
      <c r="C1440" s="13">
        <v>-1.16974017441275</v>
      </c>
      <c r="D1440" s="13">
        <v>3.3786727784992102E-2</v>
      </c>
      <c r="E1440" s="15">
        <v>-0.33643169228346198</v>
      </c>
      <c r="F1440" s="15">
        <v>0.35636476738836598</v>
      </c>
      <c r="G1440" s="17">
        <v>-0.59975662021531395</v>
      </c>
      <c r="H1440" s="17">
        <v>1.54609988253283E-4</v>
      </c>
    </row>
    <row r="1441" spans="1:8" x14ac:dyDescent="0.25">
      <c r="A1441" s="12" t="s">
        <v>1396</v>
      </c>
      <c r="B1441" s="12"/>
      <c r="C1441" s="13">
        <v>-2.1370308846222601</v>
      </c>
      <c r="D1441" s="13">
        <v>3.3959087572847102E-2</v>
      </c>
      <c r="E1441" s="15">
        <v>-0.141649591717144</v>
      </c>
      <c r="F1441" s="15">
        <v>0.68808024270791301</v>
      </c>
      <c r="G1441" s="17">
        <v>-0.119539347265799</v>
      </c>
      <c r="H1441" s="17">
        <v>0.72911094406972499</v>
      </c>
    </row>
    <row r="1442" spans="1:8" x14ac:dyDescent="0.25">
      <c r="A1442" s="12" t="s">
        <v>1397</v>
      </c>
      <c r="B1442" s="12"/>
      <c r="C1442" s="13">
        <v>-3.73185553553667</v>
      </c>
      <c r="D1442" s="13">
        <v>3.4056300816226501E-2</v>
      </c>
      <c r="E1442" s="15">
        <v>-8.5042024159907803E-2</v>
      </c>
      <c r="F1442" s="15">
        <v>0.76642724166586296</v>
      </c>
      <c r="G1442" s="17">
        <v>-8.2846775928226604E-2</v>
      </c>
      <c r="H1442" s="17">
        <v>0.78364662939691598</v>
      </c>
    </row>
    <row r="1443" spans="1:8" x14ac:dyDescent="0.25">
      <c r="A1443" s="12" t="s">
        <v>1398</v>
      </c>
      <c r="B1443" s="12"/>
      <c r="C1443" s="13">
        <v>-2.5014501283044801</v>
      </c>
      <c r="D1443" s="13">
        <v>3.4174453397023401E-2</v>
      </c>
      <c r="E1443" s="15">
        <v>-0.159429057997485</v>
      </c>
      <c r="F1443" s="15">
        <v>0.54653873110639695</v>
      </c>
      <c r="G1443" s="17">
        <v>-4.2377298729011803E-2</v>
      </c>
      <c r="H1443" s="17">
        <v>0.907104930722193</v>
      </c>
    </row>
    <row r="1444" spans="1:8" x14ac:dyDescent="0.25">
      <c r="A1444" s="12" t="s">
        <v>1399</v>
      </c>
      <c r="B1444" s="12" t="s">
        <v>1712</v>
      </c>
      <c r="C1444" s="13">
        <v>-1.00508494877835</v>
      </c>
      <c r="D1444" s="13">
        <v>3.4249673986387397E-2</v>
      </c>
      <c r="E1444" s="15">
        <v>-1.49136782675465E-2</v>
      </c>
      <c r="F1444" s="15">
        <v>0.98748520778779703</v>
      </c>
      <c r="G1444" s="17">
        <v>-0.59135532736860297</v>
      </c>
      <c r="H1444" s="17">
        <v>9.0178227602826302E-4</v>
      </c>
    </row>
    <row r="1445" spans="1:8" x14ac:dyDescent="0.25">
      <c r="A1445" s="12" t="s">
        <v>1400</v>
      </c>
      <c r="B1445" s="12"/>
      <c r="C1445" s="13">
        <v>-1.69305636406786</v>
      </c>
      <c r="D1445" s="13">
        <v>3.4424831997068098E-2</v>
      </c>
      <c r="E1445" s="15">
        <v>-8.9593025529616399E-2</v>
      </c>
      <c r="F1445" s="15">
        <v>0.84891004565237205</v>
      </c>
      <c r="G1445" s="17">
        <v>-6.1227079796458098E-2</v>
      </c>
      <c r="H1445" s="17">
        <v>0.885320215357846</v>
      </c>
    </row>
    <row r="1446" spans="1:8" x14ac:dyDescent="0.25">
      <c r="A1446" s="12" t="s">
        <v>1401</v>
      </c>
      <c r="B1446" s="12"/>
      <c r="C1446" s="13">
        <v>-1.06213242079807</v>
      </c>
      <c r="D1446" s="13">
        <v>3.4472589388504699E-2</v>
      </c>
      <c r="E1446" s="15">
        <v>-6.86279914467854E-2</v>
      </c>
      <c r="F1446" s="15">
        <v>0.91886162571540198</v>
      </c>
      <c r="G1446" s="17">
        <v>-9.3919266188000297E-2</v>
      </c>
      <c r="H1446" s="17">
        <v>0.83600810467833098</v>
      </c>
    </row>
    <row r="1447" spans="1:8" x14ac:dyDescent="0.25">
      <c r="A1447" s="12" t="s">
        <v>1402</v>
      </c>
      <c r="B1447" s="12" t="s">
        <v>1959</v>
      </c>
      <c r="C1447" s="13">
        <v>-1.0503461057535699</v>
      </c>
      <c r="D1447" s="13">
        <v>3.4751629450704702E-2</v>
      </c>
      <c r="E1447" s="15">
        <v>0.28778036967000498</v>
      </c>
      <c r="F1447" s="15">
        <v>0.50281540790572699</v>
      </c>
      <c r="G1447" s="17">
        <v>-7.0963462603515701E-2</v>
      </c>
      <c r="H1447" s="17">
        <v>0.87987393706098904</v>
      </c>
    </row>
    <row r="1448" spans="1:8" x14ac:dyDescent="0.25">
      <c r="A1448" s="12" t="s">
        <v>1403</v>
      </c>
      <c r="B1448" s="12"/>
      <c r="C1448" s="13">
        <v>-1.17184342871292</v>
      </c>
      <c r="D1448" s="13">
        <v>3.4900276980967398E-2</v>
      </c>
      <c r="E1448" s="15">
        <v>-0.95007814664238599</v>
      </c>
      <c r="F1448" s="15">
        <v>3.4182789831990902E-4</v>
      </c>
      <c r="G1448" s="17">
        <v>-1.3650356857363499</v>
      </c>
      <c r="H1448" s="18">
        <v>2.42596363638046E-5</v>
      </c>
    </row>
    <row r="1449" spans="1:8" x14ac:dyDescent="0.25">
      <c r="A1449" s="12" t="s">
        <v>1404</v>
      </c>
      <c r="B1449" s="12" t="s">
        <v>1962</v>
      </c>
      <c r="C1449" s="13">
        <v>-1.27147638027168</v>
      </c>
      <c r="D1449" s="13">
        <v>3.4900276980967398E-2</v>
      </c>
      <c r="E1449" s="15">
        <v>0.43528147738384199</v>
      </c>
      <c r="F1449" s="15">
        <v>0.29024438742162301</v>
      </c>
      <c r="G1449" s="17">
        <v>3.0637627935577501E-2</v>
      </c>
      <c r="H1449" s="17">
        <v>0.95785117170729706</v>
      </c>
    </row>
    <row r="1450" spans="1:8" x14ac:dyDescent="0.25">
      <c r="A1450" s="12" t="s">
        <v>1405</v>
      </c>
      <c r="B1450" s="12"/>
      <c r="C1450" s="13">
        <v>-1.1584488871174401</v>
      </c>
      <c r="D1450" s="13">
        <v>3.4911876974638503E-2</v>
      </c>
      <c r="E1450" s="15">
        <v>0.33414202813953697</v>
      </c>
      <c r="F1450" s="15">
        <v>0.29457467252731601</v>
      </c>
      <c r="G1450" s="17">
        <v>0.458445724455258</v>
      </c>
      <c r="H1450" s="17">
        <v>2.8220792173457E-2</v>
      </c>
    </row>
    <row r="1451" spans="1:8" x14ac:dyDescent="0.25">
      <c r="A1451" s="12" t="s">
        <v>1406</v>
      </c>
      <c r="B1451" s="12"/>
      <c r="C1451" s="13">
        <v>-2.9148495622886701</v>
      </c>
      <c r="D1451" s="13">
        <v>3.53849190723972E-2</v>
      </c>
      <c r="E1451" s="15">
        <v>8.0792011506043808E-3</v>
      </c>
      <c r="F1451" s="15">
        <v>0.99008907816485603</v>
      </c>
      <c r="G1451" s="17">
        <v>-6.4842395978519193E-2</v>
      </c>
      <c r="H1451" s="17">
        <v>0.87473567831360199</v>
      </c>
    </row>
    <row r="1452" spans="1:8" x14ac:dyDescent="0.25">
      <c r="A1452" s="12" t="s">
        <v>1407</v>
      </c>
      <c r="B1452" s="12" t="s">
        <v>1963</v>
      </c>
      <c r="C1452" s="13">
        <v>-2.5970875006387599</v>
      </c>
      <c r="D1452" s="13">
        <v>3.5622057819278498E-2</v>
      </c>
      <c r="E1452" s="15">
        <v>-0.24738287925928601</v>
      </c>
      <c r="F1452" s="15">
        <v>0.30073932141530701</v>
      </c>
      <c r="G1452" s="17">
        <v>0.18749560817149899</v>
      </c>
      <c r="H1452" s="17">
        <v>0.24861991955357801</v>
      </c>
    </row>
    <row r="1453" spans="1:8" x14ac:dyDescent="0.25">
      <c r="A1453" s="12" t="s">
        <v>1408</v>
      </c>
      <c r="B1453" s="12" t="s">
        <v>1807</v>
      </c>
      <c r="C1453" s="13">
        <v>-1.0033111737239899</v>
      </c>
      <c r="D1453" s="13">
        <v>3.5631345190819598E-2</v>
      </c>
      <c r="E1453" s="15">
        <v>0.348664275741013</v>
      </c>
      <c r="F1453" s="15">
        <v>0.30601736902417398</v>
      </c>
      <c r="G1453" s="17">
        <v>-4.5559257880269398E-2</v>
      </c>
      <c r="H1453" s="17">
        <v>0.91761619331379096</v>
      </c>
    </row>
    <row r="1454" spans="1:8" x14ac:dyDescent="0.25">
      <c r="A1454" s="12" t="s">
        <v>1409</v>
      </c>
      <c r="B1454" s="12" t="s">
        <v>2035</v>
      </c>
      <c r="C1454" s="13">
        <v>-1.26472781204117</v>
      </c>
      <c r="D1454" s="13">
        <v>3.6194898305254998E-2</v>
      </c>
      <c r="E1454" s="15">
        <v>0.27069999345536599</v>
      </c>
      <c r="F1454" s="15">
        <v>0.53768274459598098</v>
      </c>
      <c r="G1454" s="17">
        <v>-8.4356828345607704E-2</v>
      </c>
      <c r="H1454" s="17">
        <v>0.848488684526569</v>
      </c>
    </row>
    <row r="1455" spans="1:8" x14ac:dyDescent="0.25">
      <c r="A1455" s="12" t="s">
        <v>1410</v>
      </c>
      <c r="B1455" s="12"/>
      <c r="C1455" s="13">
        <v>-1.9715516602340699</v>
      </c>
      <c r="D1455" s="13">
        <v>3.6239337848223599E-2</v>
      </c>
      <c r="E1455" s="15">
        <v>-8.7628556526497495E-2</v>
      </c>
      <c r="F1455" s="15">
        <v>0.85471344560320295</v>
      </c>
      <c r="G1455" s="17">
        <v>-0.15131656639566499</v>
      </c>
      <c r="H1455" s="17">
        <v>0.63833750924357102</v>
      </c>
    </row>
    <row r="1456" spans="1:8" x14ac:dyDescent="0.25">
      <c r="A1456" s="12" t="s">
        <v>1411</v>
      </c>
      <c r="B1456" s="12"/>
      <c r="C1456" s="13">
        <v>-1.6780775407683599</v>
      </c>
      <c r="D1456" s="13">
        <v>3.6992766115765803E-2</v>
      </c>
      <c r="E1456" s="15">
        <v>0.15003404111610599</v>
      </c>
      <c r="F1456" s="15">
        <v>0.753099097827854</v>
      </c>
      <c r="G1456" s="17">
        <v>3.8321903076891099E-3</v>
      </c>
      <c r="H1456" s="17">
        <v>0.99494520503431905</v>
      </c>
    </row>
    <row r="1457" spans="1:8" x14ac:dyDescent="0.25">
      <c r="A1457" s="12" t="s">
        <v>1412</v>
      </c>
      <c r="B1457" s="12"/>
      <c r="C1457" s="13">
        <v>-2.40642327947227</v>
      </c>
      <c r="D1457" s="13">
        <v>3.6992766115765803E-2</v>
      </c>
      <c r="E1457" s="15">
        <v>4.6065914547259298E-3</v>
      </c>
      <c r="F1457" s="15">
        <v>0.99538738053053799</v>
      </c>
      <c r="G1457" s="17">
        <v>0.19596575538658001</v>
      </c>
      <c r="H1457" s="17">
        <v>0.53588069166920504</v>
      </c>
    </row>
    <row r="1458" spans="1:8" x14ac:dyDescent="0.25">
      <c r="A1458" s="12" t="s">
        <v>1413</v>
      </c>
      <c r="B1458" s="12"/>
      <c r="C1458" s="13">
        <v>-1.13668166077981</v>
      </c>
      <c r="D1458" s="13">
        <v>3.7252132420128301E-2</v>
      </c>
      <c r="E1458" s="15">
        <v>0.46398914108959699</v>
      </c>
      <c r="F1458" s="15">
        <v>0.23474434811526601</v>
      </c>
      <c r="G1458" s="17">
        <v>1.0093708975897999</v>
      </c>
      <c r="H1458" s="17">
        <v>7.0584038376415997E-2</v>
      </c>
    </row>
    <row r="1459" spans="1:8" x14ac:dyDescent="0.25">
      <c r="A1459" s="12" t="s">
        <v>1414</v>
      </c>
      <c r="B1459" s="12"/>
      <c r="C1459" s="13">
        <v>-1.11791176203928</v>
      </c>
      <c r="D1459" s="13">
        <v>3.7484524030130799E-2</v>
      </c>
      <c r="E1459" s="15">
        <v>0.19993651075077401</v>
      </c>
      <c r="F1459" s="15">
        <v>0.68514862990553205</v>
      </c>
      <c r="G1459" s="17">
        <v>-6.4069594093825899E-2</v>
      </c>
      <c r="H1459" s="17">
        <v>0.89400300211843797</v>
      </c>
    </row>
    <row r="1460" spans="1:8" x14ac:dyDescent="0.25">
      <c r="A1460" s="12" t="s">
        <v>1415</v>
      </c>
      <c r="B1460" s="12"/>
      <c r="C1460" s="13">
        <v>-2.2043502108866702</v>
      </c>
      <c r="D1460" s="13">
        <v>3.74941097159463E-2</v>
      </c>
      <c r="E1460" s="15">
        <v>-8.4048877291304905E-2</v>
      </c>
      <c r="F1460" s="15">
        <v>0.85118072079754503</v>
      </c>
      <c r="G1460" s="17">
        <v>0.11817362785777601</v>
      </c>
      <c r="H1460" s="17">
        <v>0.75581277136954195</v>
      </c>
    </row>
    <row r="1461" spans="1:8" x14ac:dyDescent="0.25">
      <c r="A1461" s="12" t="s">
        <v>1416</v>
      </c>
      <c r="B1461" s="12"/>
      <c r="C1461" s="13">
        <v>-2.9020175858601198</v>
      </c>
      <c r="D1461" s="13">
        <v>3.7532148680842502E-2</v>
      </c>
      <c r="E1461" s="15">
        <v>-0.20617971426541001</v>
      </c>
      <c r="F1461" s="15">
        <v>0.35206727626233703</v>
      </c>
      <c r="G1461" s="17">
        <v>-0.19177354681974801</v>
      </c>
      <c r="H1461" s="17">
        <v>0.50274397186376696</v>
      </c>
    </row>
    <row r="1462" spans="1:8" x14ac:dyDescent="0.25">
      <c r="A1462" s="12" t="s">
        <v>1417</v>
      </c>
      <c r="B1462" s="12"/>
      <c r="C1462" s="13">
        <v>-2.1845720090540102</v>
      </c>
      <c r="D1462" s="13">
        <v>3.7566871244427903E-2</v>
      </c>
      <c r="E1462" s="15">
        <v>-1.1390116800395599E-2</v>
      </c>
      <c r="F1462" s="15">
        <v>0.98748520778779703</v>
      </c>
      <c r="G1462" s="17">
        <v>-0.25642825227340699</v>
      </c>
      <c r="H1462" s="17">
        <v>0.40727931525650102</v>
      </c>
    </row>
    <row r="1463" spans="1:8" x14ac:dyDescent="0.25">
      <c r="A1463" s="12" t="s">
        <v>1418</v>
      </c>
      <c r="B1463" s="12"/>
      <c r="C1463" s="13">
        <v>-1.66072176207404</v>
      </c>
      <c r="D1463" s="13">
        <v>3.7658543500409598E-2</v>
      </c>
      <c r="E1463" s="15">
        <v>0.222967053271415</v>
      </c>
      <c r="F1463" s="15">
        <v>0.61268037174047896</v>
      </c>
      <c r="G1463" s="17">
        <v>-0.10177297667457499</v>
      </c>
      <c r="H1463" s="17">
        <v>0.80562268063304998</v>
      </c>
    </row>
    <row r="1464" spans="1:8" x14ac:dyDescent="0.25">
      <c r="A1464" s="12" t="s">
        <v>1419</v>
      </c>
      <c r="B1464" s="12"/>
      <c r="C1464" s="13">
        <v>-2.6793447717172199</v>
      </c>
      <c r="D1464" s="13">
        <v>3.80246782551944E-2</v>
      </c>
      <c r="E1464" s="15">
        <v>-6.6656718634900206E-2</v>
      </c>
      <c r="F1464" s="15">
        <v>0.88459509711195305</v>
      </c>
      <c r="G1464" s="17">
        <v>-0.12905855719663401</v>
      </c>
      <c r="H1464" s="17">
        <v>0.69171073677755901</v>
      </c>
    </row>
    <row r="1465" spans="1:8" x14ac:dyDescent="0.25">
      <c r="A1465" s="12" t="s">
        <v>1420</v>
      </c>
      <c r="B1465" s="12" t="s">
        <v>2036</v>
      </c>
      <c r="C1465" s="13">
        <v>-1.37421026880083</v>
      </c>
      <c r="D1465" s="13">
        <v>3.8028293477027297E-2</v>
      </c>
      <c r="E1465" s="15">
        <v>-9.5218968701185097E-2</v>
      </c>
      <c r="F1465" s="15">
        <v>0.88578101998740899</v>
      </c>
      <c r="G1465" s="17">
        <v>-5.6272627514793297E-2</v>
      </c>
      <c r="H1465" s="17">
        <v>0.90497214029407103</v>
      </c>
    </row>
    <row r="1466" spans="1:8" x14ac:dyDescent="0.25">
      <c r="A1466" s="12" t="s">
        <v>1421</v>
      </c>
      <c r="B1466" s="12"/>
      <c r="C1466" s="13">
        <v>-3.41347288183667</v>
      </c>
      <c r="D1466" s="13">
        <v>3.8028293477027297E-2</v>
      </c>
      <c r="E1466" s="15">
        <v>-0.125862616509829</v>
      </c>
      <c r="F1466" s="15">
        <v>0.666491183211671</v>
      </c>
      <c r="G1466" s="17">
        <v>-8.1838422185257206E-2</v>
      </c>
      <c r="H1466" s="17">
        <v>0.80301713561566401</v>
      </c>
    </row>
    <row r="1467" spans="1:8" x14ac:dyDescent="0.25">
      <c r="A1467" s="12" t="s">
        <v>1422</v>
      </c>
      <c r="B1467" s="12"/>
      <c r="C1467" s="13">
        <v>-1.1664092853218899</v>
      </c>
      <c r="D1467" s="13">
        <v>3.8047537548063302E-2</v>
      </c>
      <c r="E1467" s="15">
        <v>-0.253410365939918</v>
      </c>
      <c r="F1467" s="15">
        <v>0.55555250718683202</v>
      </c>
      <c r="G1467" s="17">
        <v>2.53358359623636E-2</v>
      </c>
      <c r="H1467" s="17">
        <v>0.96572004462043803</v>
      </c>
    </row>
    <row r="1468" spans="1:8" x14ac:dyDescent="0.25">
      <c r="A1468" s="12" t="s">
        <v>1423</v>
      </c>
      <c r="B1468" s="12"/>
      <c r="C1468" s="13">
        <v>-3.4130731891805302</v>
      </c>
      <c r="D1468" s="13">
        <v>3.8241807471430703E-2</v>
      </c>
      <c r="E1468" s="15">
        <v>-9.2248355824106301E-2</v>
      </c>
      <c r="F1468" s="15">
        <v>0.78076964918882996</v>
      </c>
      <c r="G1468" s="17">
        <v>-0.24550095581276399</v>
      </c>
      <c r="H1468" s="17">
        <v>0.38555273764072501</v>
      </c>
    </row>
    <row r="1469" spans="1:8" x14ac:dyDescent="0.25">
      <c r="A1469" s="12" t="s">
        <v>1424</v>
      </c>
      <c r="B1469" s="12"/>
      <c r="C1469" s="13">
        <v>-1.9162651087896001</v>
      </c>
      <c r="D1469" s="13">
        <v>3.85104033257999E-2</v>
      </c>
      <c r="E1469" s="15">
        <v>-0.159115710684505</v>
      </c>
      <c r="F1469" s="15">
        <v>0.70757903561566904</v>
      </c>
      <c r="G1469" s="17">
        <v>-4.8854082176116602</v>
      </c>
      <c r="H1469" s="18">
        <v>6.7834934043635001E-20</v>
      </c>
    </row>
    <row r="1470" spans="1:8" x14ac:dyDescent="0.25">
      <c r="A1470" s="12" t="s">
        <v>1425</v>
      </c>
      <c r="B1470" s="12"/>
      <c r="C1470" s="13">
        <v>-3.6187708930984002</v>
      </c>
      <c r="D1470" s="13">
        <v>3.8632847695910098E-2</v>
      </c>
      <c r="E1470" s="15">
        <v>-2.9864327857961601E-2</v>
      </c>
      <c r="F1470" s="15">
        <v>0.95005491037479695</v>
      </c>
      <c r="G1470" s="17">
        <v>-4.8186285303930099E-2</v>
      </c>
      <c r="H1470" s="17">
        <v>0.88274309123516703</v>
      </c>
    </row>
    <row r="1471" spans="1:8" x14ac:dyDescent="0.25">
      <c r="A1471" s="12" t="s">
        <v>1426</v>
      </c>
      <c r="B1471" s="12"/>
      <c r="C1471" s="13">
        <v>-2.8538579901429801</v>
      </c>
      <c r="D1471" s="13">
        <v>3.8796108628783098E-2</v>
      </c>
      <c r="E1471" s="15">
        <v>-0.12408092353260999</v>
      </c>
      <c r="F1471" s="15">
        <v>0.70220579011499595</v>
      </c>
      <c r="G1471" s="17">
        <v>-6.0285899590392801E-2</v>
      </c>
      <c r="H1471" s="17">
        <v>0.85249558127389002</v>
      </c>
    </row>
    <row r="1472" spans="1:8" x14ac:dyDescent="0.25">
      <c r="A1472" s="12" t="s">
        <v>1427</v>
      </c>
      <c r="B1472" s="12"/>
      <c r="C1472" s="13">
        <v>-1.8548842663879399</v>
      </c>
      <c r="D1472" s="13">
        <v>3.9061537664452597E-2</v>
      </c>
      <c r="E1472" s="15">
        <v>-0.22083419088185799</v>
      </c>
      <c r="F1472" s="15">
        <v>0.47369167582684601</v>
      </c>
      <c r="G1472" s="17">
        <v>9.6533927583411394E-2</v>
      </c>
      <c r="H1472" s="17">
        <v>0.81221491852981598</v>
      </c>
    </row>
    <row r="1473" spans="1:8" x14ac:dyDescent="0.25">
      <c r="A1473" s="12" t="s">
        <v>1428</v>
      </c>
      <c r="B1473" s="12"/>
      <c r="C1473" s="13">
        <v>-1.18107352282251</v>
      </c>
      <c r="D1473" s="13">
        <v>3.9523657739216997E-2</v>
      </c>
      <c r="E1473" s="15">
        <v>-0.36982682660389998</v>
      </c>
      <c r="F1473" s="15">
        <v>0.351376905124058</v>
      </c>
      <c r="G1473" s="17">
        <v>-0.105150252029859</v>
      </c>
      <c r="H1473" s="17">
        <v>0.80562268063304998</v>
      </c>
    </row>
    <row r="1474" spans="1:8" x14ac:dyDescent="0.25">
      <c r="A1474" s="12" t="s">
        <v>1429</v>
      </c>
      <c r="B1474" s="12" t="s">
        <v>2037</v>
      </c>
      <c r="C1474" s="13">
        <v>-1.0530094976776001</v>
      </c>
      <c r="D1474" s="13">
        <v>3.9523657739216997E-2</v>
      </c>
      <c r="E1474" s="15">
        <v>0.35668938102203601</v>
      </c>
      <c r="F1474" s="15">
        <v>0.36473163326707903</v>
      </c>
      <c r="G1474" s="17">
        <v>-0.15543139459619601</v>
      </c>
      <c r="H1474" s="17">
        <v>0.68523292373782296</v>
      </c>
    </row>
    <row r="1475" spans="1:8" x14ac:dyDescent="0.25">
      <c r="A1475" s="12" t="s">
        <v>1430</v>
      </c>
      <c r="B1475" s="12" t="s">
        <v>1964</v>
      </c>
      <c r="C1475" s="13">
        <v>-1.0416912679276</v>
      </c>
      <c r="D1475" s="13">
        <v>3.9530655773569803E-2</v>
      </c>
      <c r="E1475" s="15">
        <v>-0.22779082490049399</v>
      </c>
      <c r="F1475" s="15">
        <v>0.59988005532011701</v>
      </c>
      <c r="G1475" s="17">
        <v>2.7484233137533402E-2</v>
      </c>
      <c r="H1475" s="17">
        <v>0.95928365620901501</v>
      </c>
    </row>
    <row r="1476" spans="1:8" x14ac:dyDescent="0.25">
      <c r="A1476" s="12" t="s">
        <v>1431</v>
      </c>
      <c r="B1476" s="12"/>
      <c r="C1476" s="13">
        <v>-3.3948147268753099</v>
      </c>
      <c r="D1476" s="13">
        <v>3.9974803415998697E-2</v>
      </c>
      <c r="E1476" s="15">
        <v>-0.21330032127680901</v>
      </c>
      <c r="F1476" s="15">
        <v>0.29395057783393802</v>
      </c>
      <c r="G1476" s="17">
        <v>-7.8524943216011694E-2</v>
      </c>
      <c r="H1476" s="17">
        <v>0.81559936817623002</v>
      </c>
    </row>
    <row r="1477" spans="1:8" x14ac:dyDescent="0.25">
      <c r="A1477" s="12" t="s">
        <v>1432</v>
      </c>
      <c r="B1477" s="12"/>
      <c r="C1477" s="13">
        <v>-1.2302445515403899</v>
      </c>
      <c r="D1477" s="13">
        <v>4.0128185740045903E-2</v>
      </c>
      <c r="E1477" s="15">
        <v>-6.60959890270819E-2</v>
      </c>
      <c r="F1477" s="15">
        <v>0.91764188336654595</v>
      </c>
      <c r="G1477" s="17">
        <v>-0.18550130051274599</v>
      </c>
      <c r="H1477" s="17">
        <v>0.635642282195091</v>
      </c>
    </row>
    <row r="1478" spans="1:8" x14ac:dyDescent="0.25">
      <c r="A1478" s="12" t="s">
        <v>1433</v>
      </c>
      <c r="B1478" s="12"/>
      <c r="C1478" s="13">
        <v>-2.7373311708683001</v>
      </c>
      <c r="D1478" s="13">
        <v>4.0405053740093698E-2</v>
      </c>
      <c r="E1478" s="15">
        <v>3.8461970434114097E-2</v>
      </c>
      <c r="F1478" s="15">
        <v>0.95018559710106498</v>
      </c>
      <c r="G1478" s="17">
        <v>-1.8660953766330701E-2</v>
      </c>
      <c r="H1478" s="17">
        <v>0.96434602268156799</v>
      </c>
    </row>
    <row r="1479" spans="1:8" x14ac:dyDescent="0.25">
      <c r="A1479" s="12" t="s">
        <v>1434</v>
      </c>
      <c r="B1479" s="12"/>
      <c r="C1479" s="13">
        <v>-3.5016677909496199</v>
      </c>
      <c r="D1479" s="13">
        <v>4.0972506874750798E-2</v>
      </c>
      <c r="E1479" s="15">
        <v>-5.6736887556329899E-2</v>
      </c>
      <c r="F1479" s="15">
        <v>0.85657208777278304</v>
      </c>
      <c r="G1479" s="17">
        <v>-0.106220082341413</v>
      </c>
      <c r="H1479" s="17">
        <v>0.66200583796687396</v>
      </c>
    </row>
    <row r="1480" spans="1:8" x14ac:dyDescent="0.25">
      <c r="A1480" s="12" t="s">
        <v>1435</v>
      </c>
      <c r="B1480" s="12" t="s">
        <v>1965</v>
      </c>
      <c r="C1480" s="13">
        <v>-1.06061709011369</v>
      </c>
      <c r="D1480" s="13">
        <v>4.1040087819192599E-2</v>
      </c>
      <c r="E1480" s="15">
        <v>0.59864144123212204</v>
      </c>
      <c r="F1480" s="15">
        <v>0.10620857657154099</v>
      </c>
      <c r="G1480" s="17">
        <v>0.23573544662895099</v>
      </c>
      <c r="H1480" s="17">
        <v>0.52780498983491198</v>
      </c>
    </row>
    <row r="1481" spans="1:8" x14ac:dyDescent="0.25">
      <c r="A1481" s="12" t="s">
        <v>1436</v>
      </c>
      <c r="B1481" s="12"/>
      <c r="C1481" s="13">
        <v>-1.5072782130520801</v>
      </c>
      <c r="D1481" s="13">
        <v>4.1363358986075002E-2</v>
      </c>
      <c r="E1481" s="15">
        <v>-0.161753599277773</v>
      </c>
      <c r="F1481" s="15">
        <v>0.67956304712626303</v>
      </c>
      <c r="G1481" s="17">
        <v>9.40926815724763E-2</v>
      </c>
      <c r="H1481" s="17">
        <v>0.82697808454680599</v>
      </c>
    </row>
    <row r="1482" spans="1:8" x14ac:dyDescent="0.25">
      <c r="A1482" s="12" t="s">
        <v>1437</v>
      </c>
      <c r="B1482" s="12" t="s">
        <v>2038</v>
      </c>
      <c r="C1482" s="13">
        <v>-1.05624787434925</v>
      </c>
      <c r="D1482" s="13">
        <v>4.1471071660728998E-2</v>
      </c>
      <c r="E1482" s="15">
        <v>-0.42890249211881298</v>
      </c>
      <c r="F1482" s="15">
        <v>0.16441194909887399</v>
      </c>
      <c r="G1482" s="17">
        <v>-0.364971921961808</v>
      </c>
      <c r="H1482" s="17">
        <v>0.20289085891217501</v>
      </c>
    </row>
    <row r="1483" spans="1:8" x14ac:dyDescent="0.25">
      <c r="A1483" s="12" t="s">
        <v>1438</v>
      </c>
      <c r="B1483" s="12" t="s">
        <v>2039</v>
      </c>
      <c r="C1483" s="13">
        <v>-1.2000298660515101</v>
      </c>
      <c r="D1483" s="13">
        <v>4.1833012155530702E-2</v>
      </c>
      <c r="E1483" s="15">
        <v>-0.20950632124402399</v>
      </c>
      <c r="F1483" s="15">
        <v>0.65412698197603503</v>
      </c>
      <c r="G1483" s="17">
        <v>-0.245452822313379</v>
      </c>
      <c r="H1483" s="17">
        <v>0.39637069540151298</v>
      </c>
    </row>
    <row r="1484" spans="1:8" x14ac:dyDescent="0.25">
      <c r="A1484" s="12" t="s">
        <v>1439</v>
      </c>
      <c r="B1484" s="12" t="s">
        <v>1966</v>
      </c>
      <c r="C1484" s="13">
        <v>-1.1249851769082999</v>
      </c>
      <c r="D1484" s="13">
        <v>4.1850397055546398E-2</v>
      </c>
      <c r="E1484" s="15">
        <v>0.27827401488167203</v>
      </c>
      <c r="F1484" s="15">
        <v>0.51974397995228805</v>
      </c>
      <c r="G1484" s="17">
        <v>-0.30290408498552102</v>
      </c>
      <c r="H1484" s="17">
        <v>0.298914258675398</v>
      </c>
    </row>
    <row r="1485" spans="1:8" x14ac:dyDescent="0.25">
      <c r="A1485" s="12" t="s">
        <v>1440</v>
      </c>
      <c r="B1485" s="12"/>
      <c r="C1485" s="13">
        <v>-3.3569238451966701</v>
      </c>
      <c r="D1485" s="13">
        <v>4.1924331330384999E-2</v>
      </c>
      <c r="E1485" s="15">
        <v>-3.2201546623412798E-2</v>
      </c>
      <c r="F1485" s="15">
        <v>0.95369349367785905</v>
      </c>
      <c r="G1485" s="17">
        <v>6.7377531186493395E-2</v>
      </c>
      <c r="H1485" s="17">
        <v>0.85090440246147103</v>
      </c>
    </row>
    <row r="1486" spans="1:8" x14ac:dyDescent="0.25">
      <c r="A1486" s="12" t="s">
        <v>1441</v>
      </c>
      <c r="B1486" s="12"/>
      <c r="C1486" s="13">
        <v>-2.15870191051701</v>
      </c>
      <c r="D1486" s="13">
        <v>4.1978112151218702E-2</v>
      </c>
      <c r="E1486" s="15">
        <v>-4.14561905766197E-2</v>
      </c>
      <c r="F1486" s="15">
        <v>0.94221692794571099</v>
      </c>
      <c r="G1486" s="17">
        <v>-8.6293955077949097E-2</v>
      </c>
      <c r="H1486" s="17">
        <v>0.80418613323782495</v>
      </c>
    </row>
    <row r="1487" spans="1:8" x14ac:dyDescent="0.25">
      <c r="A1487" s="12" t="s">
        <v>1442</v>
      </c>
      <c r="B1487" s="12"/>
      <c r="C1487" s="13">
        <v>-1.48122063961617</v>
      </c>
      <c r="D1487" s="13">
        <v>4.1978112151218702E-2</v>
      </c>
      <c r="E1487" s="15">
        <v>-0.81258036637811004</v>
      </c>
      <c r="F1487" s="15">
        <v>2.52706968564568E-2</v>
      </c>
      <c r="G1487" s="17">
        <v>-0.21806366730086499</v>
      </c>
      <c r="H1487" s="17">
        <v>0.52129563587914796</v>
      </c>
    </row>
    <row r="1488" spans="1:8" x14ac:dyDescent="0.25">
      <c r="A1488" s="12" t="s">
        <v>1443</v>
      </c>
      <c r="B1488" s="12"/>
      <c r="C1488" s="13">
        <v>-1.0609362521302399</v>
      </c>
      <c r="D1488" s="13">
        <v>4.2089593683332698E-2</v>
      </c>
      <c r="E1488" s="15">
        <v>-8.78519456407688E-2</v>
      </c>
      <c r="F1488" s="15">
        <v>0.89946827198878598</v>
      </c>
      <c r="G1488" s="17">
        <v>-0.57212808934529702</v>
      </c>
      <c r="H1488" s="17">
        <v>0.114073723104462</v>
      </c>
    </row>
    <row r="1489" spans="1:8" x14ac:dyDescent="0.25">
      <c r="A1489" s="12" t="s">
        <v>1444</v>
      </c>
      <c r="B1489" s="12"/>
      <c r="C1489" s="13">
        <v>-1.0394524584384099</v>
      </c>
      <c r="D1489" s="13">
        <v>4.2090054739494703E-2</v>
      </c>
      <c r="E1489" s="15">
        <v>0.88401098079769302</v>
      </c>
      <c r="F1489" s="15">
        <v>3.2709092017585699E-2</v>
      </c>
      <c r="G1489" s="17">
        <v>0.22422348591194699</v>
      </c>
      <c r="H1489" s="17">
        <v>0.53679334398843004</v>
      </c>
    </row>
    <row r="1490" spans="1:8" x14ac:dyDescent="0.25">
      <c r="A1490" s="12" t="s">
        <v>1445</v>
      </c>
      <c r="B1490" s="12"/>
      <c r="C1490" s="13">
        <v>-1.9409299339197701</v>
      </c>
      <c r="D1490" s="13">
        <v>4.2198275982960498E-2</v>
      </c>
      <c r="E1490" s="15">
        <v>4.3228666447290898E-2</v>
      </c>
      <c r="F1490" s="15">
        <v>0.76672706315360695</v>
      </c>
      <c r="G1490" s="17">
        <v>0.15564807388346</v>
      </c>
      <c r="H1490" s="17">
        <v>0.112524249637471</v>
      </c>
    </row>
    <row r="1491" spans="1:8" x14ac:dyDescent="0.25">
      <c r="A1491" s="12" t="s">
        <v>1446</v>
      </c>
      <c r="B1491" s="12" t="s">
        <v>1724</v>
      </c>
      <c r="C1491" s="13">
        <v>-1.0766999785248701</v>
      </c>
      <c r="D1491" s="13">
        <v>4.2368368208375903E-2</v>
      </c>
      <c r="E1491" s="15">
        <v>-0.17074326466305001</v>
      </c>
      <c r="F1491" s="15">
        <v>0.765365985102334</v>
      </c>
      <c r="G1491" s="17">
        <v>0.30795259994002899</v>
      </c>
      <c r="H1491" s="17">
        <v>0.40288414773101699</v>
      </c>
    </row>
    <row r="1492" spans="1:8" x14ac:dyDescent="0.25">
      <c r="A1492" s="12" t="s">
        <v>1447</v>
      </c>
      <c r="B1492" s="12"/>
      <c r="C1492" s="13">
        <v>-1.9297733634441601</v>
      </c>
      <c r="D1492" s="13">
        <v>4.2721163671407103E-2</v>
      </c>
      <c r="E1492" s="15">
        <v>4.97244198416835E-2</v>
      </c>
      <c r="F1492" s="15">
        <v>0.94125461377786601</v>
      </c>
      <c r="G1492" s="17">
        <v>2.54882717674591E-2</v>
      </c>
      <c r="H1492" s="17">
        <v>0.96434602268156799</v>
      </c>
    </row>
    <row r="1493" spans="1:8" x14ac:dyDescent="0.25">
      <c r="A1493" s="12" t="s">
        <v>1448</v>
      </c>
      <c r="B1493" s="12"/>
      <c r="C1493" s="13">
        <v>-2.1704659441170899</v>
      </c>
      <c r="D1493" s="13">
        <v>4.3719357017528597E-2</v>
      </c>
      <c r="E1493" s="15">
        <v>4.0808224827539701E-2</v>
      </c>
      <c r="F1493" s="15">
        <v>0.94805692711603795</v>
      </c>
      <c r="G1493" s="17">
        <v>3.76598895744375E-2</v>
      </c>
      <c r="H1493" s="17">
        <v>0.93175641107582197</v>
      </c>
    </row>
    <row r="1494" spans="1:8" x14ac:dyDescent="0.25">
      <c r="A1494" s="12" t="s">
        <v>1449</v>
      </c>
      <c r="B1494" s="12"/>
      <c r="C1494" s="13">
        <v>-1.0873556984967301</v>
      </c>
      <c r="D1494" s="13">
        <v>4.4634666575101699E-2</v>
      </c>
      <c r="E1494" s="15">
        <v>-0.22211046658080699</v>
      </c>
      <c r="F1494" s="15">
        <v>0.62605256976363299</v>
      </c>
      <c r="G1494" s="17">
        <v>9.4529215617548706E-2</v>
      </c>
      <c r="H1494" s="17">
        <v>0.81447830618426098</v>
      </c>
    </row>
    <row r="1495" spans="1:8" x14ac:dyDescent="0.25">
      <c r="A1495" s="12" t="s">
        <v>1450</v>
      </c>
      <c r="B1495" s="12"/>
      <c r="C1495" s="13">
        <v>-3.3019673882051999</v>
      </c>
      <c r="D1495" s="13">
        <v>4.5939092101274698E-2</v>
      </c>
      <c r="E1495" s="15">
        <v>-6.96143183838136E-2</v>
      </c>
      <c r="F1495" s="15">
        <v>0.81409000231808204</v>
      </c>
      <c r="G1495" s="17">
        <v>-7.26669210984872E-2</v>
      </c>
      <c r="H1495" s="17">
        <v>0.79375841451595996</v>
      </c>
    </row>
    <row r="1496" spans="1:8" x14ac:dyDescent="0.25">
      <c r="A1496" s="12" t="s">
        <v>1451</v>
      </c>
      <c r="B1496" s="12" t="s">
        <v>1967</v>
      </c>
      <c r="C1496" s="13">
        <v>-1.3993905389193899</v>
      </c>
      <c r="D1496" s="13">
        <v>4.6085767557466302E-2</v>
      </c>
      <c r="E1496" s="15">
        <v>-0.29890281974823901</v>
      </c>
      <c r="F1496" s="15">
        <v>0.458778563209021</v>
      </c>
      <c r="G1496" s="17">
        <v>-0.101733297008129</v>
      </c>
      <c r="H1496" s="17">
        <v>0.755281854631073</v>
      </c>
    </row>
    <row r="1497" spans="1:8" x14ac:dyDescent="0.25">
      <c r="A1497" s="12" t="s">
        <v>1452</v>
      </c>
      <c r="B1497" s="12"/>
      <c r="C1497" s="13">
        <v>-3.2635017097943799</v>
      </c>
      <c r="D1497" s="13">
        <v>4.6189974211493401E-2</v>
      </c>
      <c r="E1497" s="15">
        <v>-0.15376712733178599</v>
      </c>
      <c r="F1497" s="15">
        <v>0.35509903143124799</v>
      </c>
      <c r="G1497" s="17">
        <v>0.112957859153703</v>
      </c>
      <c r="H1497" s="17">
        <v>0.55988062043682496</v>
      </c>
    </row>
    <row r="1498" spans="1:8" x14ac:dyDescent="0.25">
      <c r="A1498" s="12" t="s">
        <v>1453</v>
      </c>
      <c r="B1498" s="12" t="s">
        <v>1968</v>
      </c>
      <c r="C1498" s="13">
        <v>-1.49007149145633</v>
      </c>
      <c r="D1498" s="13">
        <v>4.8020297033228097E-2</v>
      </c>
      <c r="E1498" s="15">
        <v>-0.13024591292545501</v>
      </c>
      <c r="F1498" s="15">
        <v>0.77179078019004499</v>
      </c>
      <c r="G1498" s="17">
        <v>-2.4032496708407602E-3</v>
      </c>
      <c r="H1498" s="17">
        <v>0.99580536887822402</v>
      </c>
    </row>
    <row r="1499" spans="1:8" x14ac:dyDescent="0.25">
      <c r="A1499" s="12" t="s">
        <v>1454</v>
      </c>
      <c r="B1499" s="12"/>
      <c r="C1499" s="13">
        <v>-3.2020221973778198</v>
      </c>
      <c r="D1499" s="13">
        <v>4.8457399398376497E-2</v>
      </c>
      <c r="E1499" s="15">
        <v>-6.2592226610715201E-2</v>
      </c>
      <c r="F1499" s="15">
        <v>0.83716834503455395</v>
      </c>
      <c r="G1499" s="17">
        <v>3.0778570725719299E-2</v>
      </c>
      <c r="H1499" s="17">
        <v>0.93910919762300105</v>
      </c>
    </row>
    <row r="1500" spans="1:8" x14ac:dyDescent="0.25">
      <c r="A1500" s="12" t="s">
        <v>1455</v>
      </c>
      <c r="B1500" s="12"/>
      <c r="C1500" s="13">
        <v>-1.2055979751538299</v>
      </c>
      <c r="D1500" s="13">
        <v>4.8816309579098001E-2</v>
      </c>
      <c r="E1500" s="15">
        <v>-0.15811543738747999</v>
      </c>
      <c r="F1500" s="15">
        <v>0.71041341448138096</v>
      </c>
      <c r="G1500" s="17">
        <v>-0.33499201952979102</v>
      </c>
      <c r="H1500" s="17">
        <v>0.363207732666392</v>
      </c>
    </row>
    <row r="1501" spans="1:8" x14ac:dyDescent="0.25">
      <c r="A1501" s="12" t="s">
        <v>1456</v>
      </c>
      <c r="B1501" s="12" t="s">
        <v>1887</v>
      </c>
      <c r="C1501" s="13">
        <v>-1.49590049031799</v>
      </c>
      <c r="D1501" s="13">
        <v>4.9437164599770399E-2</v>
      </c>
      <c r="E1501" s="15">
        <v>-7.0120189764541901E-2</v>
      </c>
      <c r="F1501" s="15">
        <v>0.91103114831097698</v>
      </c>
      <c r="G1501" s="17">
        <v>-0.496527853591405</v>
      </c>
      <c r="H1501" s="17">
        <v>0.21121363914873201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57"/>
  <sheetViews>
    <sheetView tabSelected="1" workbookViewId="0">
      <selection activeCell="F10" sqref="F10"/>
    </sheetView>
  </sheetViews>
  <sheetFormatPr defaultColWidth="11.42578125" defaultRowHeight="15" x14ac:dyDescent="0.25"/>
  <cols>
    <col min="1" max="1" width="16.140625" customWidth="1"/>
    <col min="2" max="2" width="31" customWidth="1"/>
    <col min="3" max="3" width="20.5703125" bestFit="1" customWidth="1"/>
    <col min="4" max="4" width="24.28515625" bestFit="1" customWidth="1"/>
    <col min="5" max="5" width="32.85546875" bestFit="1" customWidth="1"/>
    <col min="6" max="6" width="36.5703125" bestFit="1" customWidth="1"/>
    <col min="7" max="7" width="27.5703125" bestFit="1" customWidth="1"/>
    <col min="8" max="8" width="31.28515625" bestFit="1" customWidth="1"/>
  </cols>
  <sheetData>
    <row r="1" spans="1:8" x14ac:dyDescent="0.25">
      <c r="A1" t="s">
        <v>2058</v>
      </c>
      <c r="B1" t="s">
        <v>2063</v>
      </c>
      <c r="C1" t="s">
        <v>2062</v>
      </c>
      <c r="D1" t="s">
        <v>2064</v>
      </c>
      <c r="E1" t="s">
        <v>2073</v>
      </c>
      <c r="F1" t="s">
        <v>2074</v>
      </c>
      <c r="G1" t="s">
        <v>2076</v>
      </c>
      <c r="H1" t="s">
        <v>2075</v>
      </c>
    </row>
    <row r="2" spans="1:8" x14ac:dyDescent="0.25">
      <c r="A2" s="12" t="s">
        <v>993</v>
      </c>
      <c r="B2" s="12"/>
      <c r="C2" s="13">
        <v>-5.7058715507573101</v>
      </c>
      <c r="D2" s="13">
        <v>2.4500531396818002E-3</v>
      </c>
      <c r="E2" s="15">
        <v>-3.1123510496354401</v>
      </c>
      <c r="F2" s="15">
        <v>5.1104762207030197E-2</v>
      </c>
      <c r="G2" s="17">
        <v>2.40058066865638E-2</v>
      </c>
      <c r="H2" s="17">
        <v>0.95493269969973105</v>
      </c>
    </row>
    <row r="3" spans="1:8" x14ac:dyDescent="0.25">
      <c r="A3" s="12" t="s">
        <v>1006</v>
      </c>
      <c r="B3" s="12"/>
      <c r="C3" s="13">
        <v>-5.6877968614639398</v>
      </c>
      <c r="D3" s="13">
        <v>2.90634177748013E-3</v>
      </c>
      <c r="E3" s="15">
        <v>-3.0468302051451501</v>
      </c>
      <c r="F3" s="15">
        <v>5.6173078993138503E-2</v>
      </c>
      <c r="G3" s="17">
        <v>-3.9228702907781E-2</v>
      </c>
      <c r="H3" s="17">
        <v>0.93025188152504601</v>
      </c>
    </row>
    <row r="4" spans="1:8" x14ac:dyDescent="0.25">
      <c r="A4" s="12" t="s">
        <v>1052</v>
      </c>
      <c r="B4" s="12"/>
      <c r="C4" s="13">
        <v>-5.4205588253891701</v>
      </c>
      <c r="D4" s="13">
        <v>4.2019156898402297E-3</v>
      </c>
      <c r="E4" s="15">
        <v>-0.986540634654412</v>
      </c>
      <c r="F4" s="15">
        <v>0.28929741241923801</v>
      </c>
      <c r="G4" s="17">
        <v>-1.5660439896808399E-3</v>
      </c>
      <c r="H4" s="17">
        <v>0.99681259375994902</v>
      </c>
    </row>
    <row r="5" spans="1:8" x14ac:dyDescent="0.25">
      <c r="A5" s="12" t="s">
        <v>1095</v>
      </c>
      <c r="B5" s="12"/>
      <c r="C5" s="13">
        <v>-5.4016878560780599</v>
      </c>
      <c r="D5" s="13">
        <v>5.4977785101151897E-3</v>
      </c>
      <c r="E5" s="15">
        <v>-2.9708562216529599</v>
      </c>
      <c r="F5" s="15">
        <v>7.5313298377000307E-2</v>
      </c>
      <c r="G5" s="17">
        <v>5.4653060947766601E-3</v>
      </c>
      <c r="H5" s="17">
        <v>0.990234504645091</v>
      </c>
    </row>
    <row r="6" spans="1:8" x14ac:dyDescent="0.25">
      <c r="A6" s="12" t="s">
        <v>1085</v>
      </c>
      <c r="B6" s="12"/>
      <c r="C6" s="13">
        <v>-5.3293960572845398</v>
      </c>
      <c r="D6" s="13">
        <v>5.2185833274800402E-3</v>
      </c>
      <c r="E6" s="15">
        <v>-2.9290671718533301</v>
      </c>
      <c r="F6" s="15">
        <v>7.6444843102146706E-2</v>
      </c>
      <c r="G6" s="17">
        <v>2.2126339893767701E-2</v>
      </c>
      <c r="H6" s="17">
        <v>0.95897327583891201</v>
      </c>
    </row>
    <row r="7" spans="1:8" x14ac:dyDescent="0.25">
      <c r="A7" s="12" t="s">
        <v>1098</v>
      </c>
      <c r="B7" s="12" t="s">
        <v>1898</v>
      </c>
      <c r="C7" s="13">
        <v>-5.23831139905018</v>
      </c>
      <c r="D7" s="13">
        <v>5.4977785101151897E-3</v>
      </c>
      <c r="E7" s="15">
        <v>-1.34268914745921</v>
      </c>
      <c r="F7" s="15">
        <v>0.20313712746361401</v>
      </c>
      <c r="G7" s="17">
        <v>-2.2585248846891798E-2</v>
      </c>
      <c r="H7" s="17">
        <v>0.949177322911961</v>
      </c>
    </row>
    <row r="8" spans="1:8" x14ac:dyDescent="0.25">
      <c r="A8" s="12" t="s">
        <v>1137</v>
      </c>
      <c r="B8" s="12" t="s">
        <v>1743</v>
      </c>
      <c r="C8" s="13">
        <v>-5.2047743326820202</v>
      </c>
      <c r="D8" s="13">
        <v>7.1646061019637903E-3</v>
      </c>
      <c r="E8" s="15">
        <v>-2.7564222686849198</v>
      </c>
      <c r="F8" s="15">
        <v>9.0943917604364793E-2</v>
      </c>
      <c r="G8" s="17">
        <v>-3.25468494312234E-2</v>
      </c>
      <c r="H8" s="17">
        <v>0.93094427179128003</v>
      </c>
    </row>
    <row r="9" spans="1:8" x14ac:dyDescent="0.25">
      <c r="A9" s="12" t="s">
        <v>1172</v>
      </c>
      <c r="B9" s="12"/>
      <c r="C9" s="13">
        <v>-5.1415641907455401</v>
      </c>
      <c r="D9" s="13">
        <v>8.2548184980078595E-3</v>
      </c>
      <c r="E9" s="15">
        <v>-2.6568662600958501</v>
      </c>
      <c r="F9" s="15">
        <v>9.8988381443880599E-2</v>
      </c>
      <c r="G9" s="17">
        <v>2.90625705235961E-2</v>
      </c>
      <c r="H9" s="17">
        <v>0.94257868509704301</v>
      </c>
    </row>
    <row r="10" spans="1:8" x14ac:dyDescent="0.25">
      <c r="A10" s="12" t="s">
        <v>1161</v>
      </c>
      <c r="B10" s="12"/>
      <c r="C10" s="13">
        <v>-5.01022335764603</v>
      </c>
      <c r="D10" s="13">
        <v>7.9717667199953497E-3</v>
      </c>
      <c r="E10" s="15">
        <v>-2.5824955511679302</v>
      </c>
      <c r="F10" s="15">
        <v>0.10524196501040201</v>
      </c>
      <c r="G10" s="17">
        <v>9.3787388106290597E-3</v>
      </c>
      <c r="H10" s="17">
        <v>0.98376150712907295</v>
      </c>
    </row>
    <row r="11" spans="1:8" x14ac:dyDescent="0.25">
      <c r="A11" s="12" t="s">
        <v>1253</v>
      </c>
      <c r="B11" s="12"/>
      <c r="C11" s="13">
        <v>-4.7626531946713202</v>
      </c>
      <c r="D11" s="13">
        <v>1.4157184368297699E-2</v>
      </c>
      <c r="E11" s="15">
        <v>-2.0734716602951302</v>
      </c>
      <c r="F11" s="15">
        <v>0.140222015271527</v>
      </c>
      <c r="G11" s="17">
        <v>8.1950100736212003E-3</v>
      </c>
      <c r="H11" s="17">
        <v>0.985633332848324</v>
      </c>
    </row>
    <row r="12" spans="1:8" x14ac:dyDescent="0.25">
      <c r="A12" s="12" t="s">
        <v>1255</v>
      </c>
      <c r="B12" s="12"/>
      <c r="C12" s="13">
        <v>-4.5751768886991</v>
      </c>
      <c r="D12" s="13">
        <v>1.44685575413812E-2</v>
      </c>
      <c r="E12" s="15">
        <v>-1.4599001101254201</v>
      </c>
      <c r="F12" s="15">
        <v>0.171796694813245</v>
      </c>
      <c r="G12" s="17">
        <v>2.8675364811235001E-2</v>
      </c>
      <c r="H12" s="17">
        <v>0.94117101797629898</v>
      </c>
    </row>
    <row r="13" spans="1:8" x14ac:dyDescent="0.25">
      <c r="A13" s="12" t="s">
        <v>1088</v>
      </c>
      <c r="B13" s="12"/>
      <c r="C13" s="13">
        <v>-4.5443153027759298</v>
      </c>
      <c r="D13" s="13">
        <v>5.2986886009953899E-3</v>
      </c>
      <c r="E13" s="15">
        <v>-1.59249607360885</v>
      </c>
      <c r="F13" s="15">
        <v>0.12573895748679401</v>
      </c>
      <c r="G13" s="17">
        <v>4.0951394007085903E-2</v>
      </c>
      <c r="H13" s="17">
        <v>0.93887353099505499</v>
      </c>
    </row>
    <row r="14" spans="1:8" x14ac:dyDescent="0.25">
      <c r="A14" s="12" t="s">
        <v>1312</v>
      </c>
      <c r="B14" s="12"/>
      <c r="C14" s="13">
        <v>-4.3612018778534196</v>
      </c>
      <c r="D14" s="13">
        <v>2.0864712003473802E-2</v>
      </c>
      <c r="E14" s="15">
        <v>-0.49122943840699601</v>
      </c>
      <c r="F14" s="15">
        <v>0.54549082678392902</v>
      </c>
      <c r="G14" s="17">
        <v>-8.4108765797960908E-3</v>
      </c>
      <c r="H14" s="17">
        <v>0.98420850009254102</v>
      </c>
    </row>
    <row r="15" spans="1:8" x14ac:dyDescent="0.25">
      <c r="A15" s="12" t="s">
        <v>1335</v>
      </c>
      <c r="B15" s="12"/>
      <c r="C15" s="13">
        <v>-4.3043772552733399</v>
      </c>
      <c r="D15" s="13">
        <v>2.31774870438516E-2</v>
      </c>
      <c r="E15" s="15">
        <v>-3.26321512836186</v>
      </c>
      <c r="F15" s="15">
        <v>5.3369863627393398E-2</v>
      </c>
      <c r="G15" s="17">
        <v>-2.2224615538675701E-2</v>
      </c>
      <c r="H15" s="17">
        <v>0.94117101797629898</v>
      </c>
    </row>
    <row r="16" spans="1:8" x14ac:dyDescent="0.25">
      <c r="A16" s="12" t="s">
        <v>945</v>
      </c>
      <c r="B16" s="12"/>
      <c r="C16" s="13">
        <v>-4.29159550793094</v>
      </c>
      <c r="D16" s="13">
        <v>1.4576079009647801E-3</v>
      </c>
      <c r="E16" s="15">
        <v>-1.96488905184854</v>
      </c>
      <c r="F16" s="15">
        <v>6.5670474164880394E-2</v>
      </c>
      <c r="G16" s="17">
        <v>-3.0325605916948599E-2</v>
      </c>
      <c r="H16" s="17">
        <v>0.95129285809374298</v>
      </c>
    </row>
    <row r="17" spans="1:8" x14ac:dyDescent="0.25">
      <c r="A17" s="12" t="s">
        <v>1242</v>
      </c>
      <c r="B17" s="12" t="s">
        <v>1934</v>
      </c>
      <c r="C17" s="13">
        <v>-4.2391903554797299</v>
      </c>
      <c r="D17" s="13">
        <v>1.35372243604957E-2</v>
      </c>
      <c r="E17" s="15">
        <v>-1.71743141789339</v>
      </c>
      <c r="F17" s="15">
        <v>0.110750037819372</v>
      </c>
      <c r="G17" s="17">
        <v>-3.2733063916720401E-2</v>
      </c>
      <c r="H17" s="17">
        <v>0.93182363969035797</v>
      </c>
    </row>
    <row r="18" spans="1:8" x14ac:dyDescent="0.25">
      <c r="A18" s="12" t="s">
        <v>1322</v>
      </c>
      <c r="B18" s="12"/>
      <c r="C18" s="13">
        <v>-4.2203615894726196</v>
      </c>
      <c r="D18" s="13">
        <v>2.17041035620495E-2</v>
      </c>
      <c r="E18" s="15">
        <v>-1.4737839050143</v>
      </c>
      <c r="F18" s="15">
        <v>0.199236805256436</v>
      </c>
      <c r="G18" s="17">
        <v>3.05081498195361E-2</v>
      </c>
      <c r="H18" s="17">
        <v>0.93589294112458499</v>
      </c>
    </row>
    <row r="19" spans="1:8" x14ac:dyDescent="0.25">
      <c r="A19" s="12" t="s">
        <v>1348</v>
      </c>
      <c r="B19" s="12"/>
      <c r="C19" s="13">
        <v>-4.14172739154521</v>
      </c>
      <c r="D19" s="13">
        <v>2.3909324287486902E-2</v>
      </c>
      <c r="E19" s="15">
        <v>-0.836834356756194</v>
      </c>
      <c r="F19" s="15">
        <v>0.32726283618847701</v>
      </c>
      <c r="G19" s="17">
        <v>3.7910432487703399E-2</v>
      </c>
      <c r="H19" s="17">
        <v>0.93064725384943203</v>
      </c>
    </row>
    <row r="20" spans="1:8" x14ac:dyDescent="0.25">
      <c r="A20" s="12" t="s">
        <v>1262</v>
      </c>
      <c r="B20" s="12"/>
      <c r="C20" s="13">
        <v>-4.0411439343899698</v>
      </c>
      <c r="D20" s="13">
        <v>1.55019837339638E-2</v>
      </c>
      <c r="E20" s="15">
        <v>-2.6788513124326601</v>
      </c>
      <c r="F20" s="15">
        <v>6.08812576103923E-2</v>
      </c>
      <c r="G20" s="17">
        <v>2.5145229165920099E-2</v>
      </c>
      <c r="H20" s="17">
        <v>0.95389485502591498</v>
      </c>
    </row>
    <row r="21" spans="1:8" x14ac:dyDescent="0.25">
      <c r="A21" s="12" t="s">
        <v>1252</v>
      </c>
      <c r="B21" s="12"/>
      <c r="C21" s="13">
        <v>-4.0325431400842904</v>
      </c>
      <c r="D21" s="13">
        <v>1.4157184368297699E-2</v>
      </c>
      <c r="E21" s="15">
        <v>-2.69494848412831</v>
      </c>
      <c r="F21" s="15">
        <v>5.5868521257538502E-2</v>
      </c>
      <c r="G21" s="17">
        <v>2.0620297694419702E-2</v>
      </c>
      <c r="H21" s="17">
        <v>0.96586689552452099</v>
      </c>
    </row>
    <row r="22" spans="1:8" x14ac:dyDescent="0.25">
      <c r="A22" s="12" t="s">
        <v>1365</v>
      </c>
      <c r="B22" s="12"/>
      <c r="C22" s="13">
        <v>-4.02969684940674</v>
      </c>
      <c r="D22" s="13">
        <v>2.8243580018549801E-2</v>
      </c>
      <c r="E22" s="15">
        <v>-2.8213565293541398</v>
      </c>
      <c r="F22" s="15">
        <v>6.4409928495541696E-2</v>
      </c>
      <c r="G22" s="17">
        <v>8.9439921493271093E-3</v>
      </c>
      <c r="H22" s="17">
        <v>0.98017316871982196</v>
      </c>
    </row>
    <row r="23" spans="1:8" x14ac:dyDescent="0.25">
      <c r="A23" s="12" t="s">
        <v>1367</v>
      </c>
      <c r="B23" s="12" t="s">
        <v>1958</v>
      </c>
      <c r="C23" s="13">
        <v>-4.0027012442711403</v>
      </c>
      <c r="D23" s="13">
        <v>2.84976573651184E-2</v>
      </c>
      <c r="E23" s="15">
        <v>-2.8067748631215799</v>
      </c>
      <c r="F23" s="15">
        <v>6.5344910433530204E-2</v>
      </c>
      <c r="G23" s="17">
        <v>5.8384633895464902E-2</v>
      </c>
      <c r="H23" s="17">
        <v>0.93025188152504601</v>
      </c>
    </row>
    <row r="24" spans="1:8" x14ac:dyDescent="0.25">
      <c r="A24" s="12" t="s">
        <v>348</v>
      </c>
      <c r="B24" s="12" t="s">
        <v>1725</v>
      </c>
      <c r="C24" s="13">
        <v>-3.9552234410249798</v>
      </c>
      <c r="D24" s="14">
        <v>6.2705274559456302E-7</v>
      </c>
      <c r="E24" s="15">
        <v>-1.02081277484142</v>
      </c>
      <c r="F24" s="15">
        <v>0.15949541160056299</v>
      </c>
      <c r="G24" s="17">
        <v>-0.66050897691208899</v>
      </c>
      <c r="H24" s="17">
        <v>7.2712003027584099E-2</v>
      </c>
    </row>
    <row r="25" spans="1:8" x14ac:dyDescent="0.25">
      <c r="A25" s="12" t="s">
        <v>1281</v>
      </c>
      <c r="B25" s="12"/>
      <c r="C25" s="13">
        <v>-3.9392250529714801</v>
      </c>
      <c r="D25" s="13">
        <v>1.7671563265613501E-2</v>
      </c>
      <c r="E25" s="15">
        <v>-2.56747797342322</v>
      </c>
      <c r="F25" s="15">
        <v>6.9936295303010196E-2</v>
      </c>
      <c r="G25" s="17">
        <v>3.00760715533244E-2</v>
      </c>
      <c r="H25" s="17">
        <v>0.94750189037511301</v>
      </c>
    </row>
    <row r="26" spans="1:8" x14ac:dyDescent="0.25">
      <c r="A26" s="12" t="s">
        <v>1380</v>
      </c>
      <c r="B26" s="12"/>
      <c r="C26" s="13">
        <v>-3.85699527579736</v>
      </c>
      <c r="D26" s="13">
        <v>3.09539820392709E-2</v>
      </c>
      <c r="E26" s="15">
        <v>-2.5929276404500898</v>
      </c>
      <c r="F26" s="15">
        <v>7.1128900209613405E-2</v>
      </c>
      <c r="G26" s="17">
        <v>-2.2520024093924101E-2</v>
      </c>
      <c r="H26" s="17">
        <v>0.93887353099505499</v>
      </c>
    </row>
    <row r="27" spans="1:8" x14ac:dyDescent="0.25">
      <c r="A27" s="12" t="s">
        <v>1388</v>
      </c>
      <c r="B27" s="12"/>
      <c r="C27" s="13">
        <v>-3.8325808026411301</v>
      </c>
      <c r="D27" s="13">
        <v>3.1964570450193998E-2</v>
      </c>
      <c r="E27" s="15">
        <v>-2.4567496118634899</v>
      </c>
      <c r="F27" s="15">
        <v>7.2649580019252993E-2</v>
      </c>
      <c r="G27" s="17">
        <v>4.0803940238215899E-3</v>
      </c>
      <c r="H27" s="17">
        <v>0.99035471636353001</v>
      </c>
    </row>
    <row r="28" spans="1:8" x14ac:dyDescent="0.25">
      <c r="A28" s="12" t="s">
        <v>1393</v>
      </c>
      <c r="B28" s="12"/>
      <c r="C28" s="13">
        <v>-3.8186003154560701</v>
      </c>
      <c r="D28" s="13">
        <v>3.3458264730810303E-2</v>
      </c>
      <c r="E28" s="15">
        <v>-0.90674661931932199</v>
      </c>
      <c r="F28" s="15">
        <v>0.24643757852697201</v>
      </c>
      <c r="G28" s="17">
        <v>5.1685704714372902E-3</v>
      </c>
      <c r="H28" s="17">
        <v>0.990234504645091</v>
      </c>
    </row>
    <row r="29" spans="1:8" x14ac:dyDescent="0.25">
      <c r="A29" s="12" t="s">
        <v>439</v>
      </c>
      <c r="B29" s="12" t="s">
        <v>1724</v>
      </c>
      <c r="C29" s="13">
        <v>-3.7753937197074001</v>
      </c>
      <c r="D29" s="14">
        <v>4.6277335244954802E-6</v>
      </c>
      <c r="E29" s="15">
        <v>-1.0318830401994401</v>
      </c>
      <c r="F29" s="15">
        <v>0.18415500434062301</v>
      </c>
      <c r="G29" s="17">
        <v>-0.15965094787378201</v>
      </c>
      <c r="H29" s="17">
        <v>0.74634832905124704</v>
      </c>
    </row>
    <row r="30" spans="1:8" x14ac:dyDescent="0.25">
      <c r="A30" s="12" t="s">
        <v>771</v>
      </c>
      <c r="B30" s="12"/>
      <c r="C30" s="13">
        <v>-3.76836870170419</v>
      </c>
      <c r="D30" s="13">
        <v>3.08297912166326E-4</v>
      </c>
      <c r="E30" s="15">
        <v>-1.8440550590415901</v>
      </c>
      <c r="F30" s="15">
        <v>5.1078537177345201E-2</v>
      </c>
      <c r="G30" s="17">
        <v>1.7375551947997701E-2</v>
      </c>
      <c r="H30" s="17">
        <v>0.97323643996171905</v>
      </c>
    </row>
    <row r="31" spans="1:8" x14ac:dyDescent="0.25">
      <c r="A31" s="12" t="s">
        <v>1327</v>
      </c>
      <c r="B31" s="12"/>
      <c r="C31" s="13">
        <v>-3.7551523567667702</v>
      </c>
      <c r="D31" s="13">
        <v>2.2676735994310498E-2</v>
      </c>
      <c r="E31" s="15">
        <v>-2.3645230437215301</v>
      </c>
      <c r="F31" s="15">
        <v>8.7413670194307694E-2</v>
      </c>
      <c r="G31" s="17">
        <v>-1.80674524444672E-2</v>
      </c>
      <c r="H31" s="17">
        <v>0.96244171605529305</v>
      </c>
    </row>
    <row r="32" spans="1:8" x14ac:dyDescent="0.25">
      <c r="A32" s="12" t="s">
        <v>1397</v>
      </c>
      <c r="B32" s="12"/>
      <c r="C32" s="13">
        <v>-3.73185553553667</v>
      </c>
      <c r="D32" s="13">
        <v>3.4056300816226501E-2</v>
      </c>
      <c r="E32" s="15">
        <v>-2.2218554850381298</v>
      </c>
      <c r="F32" s="15">
        <v>7.70112591865557E-2</v>
      </c>
      <c r="G32" s="17">
        <v>-4.52107892533615E-2</v>
      </c>
      <c r="H32" s="17">
        <v>0.89810915062029695</v>
      </c>
    </row>
    <row r="33" spans="1:8" x14ac:dyDescent="0.25">
      <c r="A33" s="12" t="s">
        <v>1394</v>
      </c>
      <c r="B33" s="12"/>
      <c r="C33" s="13">
        <v>-3.6398581996723101</v>
      </c>
      <c r="D33" s="13">
        <v>3.3612886357079597E-2</v>
      </c>
      <c r="E33" s="15">
        <v>-0.70380197584147797</v>
      </c>
      <c r="F33" s="15">
        <v>0.40524329249391999</v>
      </c>
      <c r="G33" s="17">
        <v>-0.13012538223317299</v>
      </c>
      <c r="H33" s="17">
        <v>4.6434122042307797E-2</v>
      </c>
    </row>
    <row r="34" spans="1:8" x14ac:dyDescent="0.25">
      <c r="A34" s="12" t="s">
        <v>1326</v>
      </c>
      <c r="B34" s="12" t="s">
        <v>1845</v>
      </c>
      <c r="C34" s="13">
        <v>-3.6230046399318798</v>
      </c>
      <c r="D34" s="13">
        <v>2.25125980417787E-2</v>
      </c>
      <c r="E34" s="15">
        <v>-3.0261052490921498</v>
      </c>
      <c r="F34" s="15">
        <v>5.6373666230887097E-2</v>
      </c>
      <c r="G34" s="17">
        <v>-1.19160545613918E-2</v>
      </c>
      <c r="H34" s="17">
        <v>0.97820184705914204</v>
      </c>
    </row>
    <row r="35" spans="1:8" x14ac:dyDescent="0.25">
      <c r="A35" s="12" t="s">
        <v>1425</v>
      </c>
      <c r="B35" s="12"/>
      <c r="C35" s="13">
        <v>-3.6187708930984002</v>
      </c>
      <c r="D35" s="13">
        <v>3.8632847695910098E-2</v>
      </c>
      <c r="E35" s="15">
        <v>-0.80256022649172798</v>
      </c>
      <c r="F35" s="15">
        <v>0.26560193137041499</v>
      </c>
      <c r="G35" s="17">
        <v>-3.8238327143020098E-2</v>
      </c>
      <c r="H35" s="17">
        <v>0.93025188152504601</v>
      </c>
    </row>
    <row r="36" spans="1:8" x14ac:dyDescent="0.25">
      <c r="A36" s="12" t="s">
        <v>1176</v>
      </c>
      <c r="B36" s="12"/>
      <c r="C36" s="13">
        <v>-3.5986129780451601</v>
      </c>
      <c r="D36" s="13">
        <v>8.3900769759143092E-3</v>
      </c>
      <c r="E36" s="15">
        <v>-1.8455340361700201</v>
      </c>
      <c r="F36" s="15">
        <v>7.13467788446982E-2</v>
      </c>
      <c r="G36" s="17">
        <v>-3.11301311543918E-2</v>
      </c>
      <c r="H36" s="17">
        <v>0.94713212166590599</v>
      </c>
    </row>
    <row r="37" spans="1:8" x14ac:dyDescent="0.25">
      <c r="A37" s="12" t="s">
        <v>885</v>
      </c>
      <c r="B37" s="12"/>
      <c r="C37" s="13">
        <v>-3.5966712185571899</v>
      </c>
      <c r="D37" s="13">
        <v>8.6010845279055098E-4</v>
      </c>
      <c r="E37" s="15">
        <v>-1.3435678341537101</v>
      </c>
      <c r="F37" s="15">
        <v>0.12790314804234601</v>
      </c>
      <c r="G37" s="17">
        <v>2.4523225127226801E-2</v>
      </c>
      <c r="H37" s="17">
        <v>0.96845899792629397</v>
      </c>
    </row>
    <row r="38" spans="1:8" x14ac:dyDescent="0.25">
      <c r="A38" s="12" t="s">
        <v>1382</v>
      </c>
      <c r="B38" s="12"/>
      <c r="C38" s="13">
        <v>-3.5840798790422101</v>
      </c>
      <c r="D38" s="13">
        <v>3.1392940805487199E-2</v>
      </c>
      <c r="E38" s="15">
        <v>-2.0197108327941402</v>
      </c>
      <c r="F38" s="15">
        <v>0.112940727203187</v>
      </c>
      <c r="G38" s="17">
        <v>-2.2007874756081101E-2</v>
      </c>
      <c r="H38" s="17">
        <v>0.95480777027536601</v>
      </c>
    </row>
    <row r="39" spans="1:8" x14ac:dyDescent="0.25">
      <c r="A39" s="12" t="s">
        <v>1434</v>
      </c>
      <c r="B39" s="12"/>
      <c r="C39" s="13">
        <v>-3.5016677909496199</v>
      </c>
      <c r="D39" s="13">
        <v>4.0972506874750798E-2</v>
      </c>
      <c r="E39" s="15">
        <v>-0.88331250166041297</v>
      </c>
      <c r="F39" s="15">
        <v>8.9681830065094698E-2</v>
      </c>
      <c r="G39" s="17">
        <v>-3.01649048554971E-2</v>
      </c>
      <c r="H39" s="17">
        <v>0.93025188152504601</v>
      </c>
    </row>
    <row r="40" spans="1:8" x14ac:dyDescent="0.25">
      <c r="A40" s="12" t="s">
        <v>1375</v>
      </c>
      <c r="B40" s="12"/>
      <c r="C40" s="13">
        <v>-3.4449605934145602</v>
      </c>
      <c r="D40" s="13">
        <v>3.00403839326574E-2</v>
      </c>
      <c r="E40" s="15">
        <v>-1.5867386235654699</v>
      </c>
      <c r="F40" s="15">
        <v>0.15956563351505701</v>
      </c>
      <c r="G40" s="17">
        <v>-4.3095126488203003E-2</v>
      </c>
      <c r="H40" s="17">
        <v>0.93025188152504601</v>
      </c>
    </row>
    <row r="41" spans="1:8" x14ac:dyDescent="0.25">
      <c r="A41" s="12" t="s">
        <v>1421</v>
      </c>
      <c r="B41" s="12"/>
      <c r="C41" s="13">
        <v>-3.41347288183667</v>
      </c>
      <c r="D41" s="13">
        <v>3.8028293477027297E-2</v>
      </c>
      <c r="E41" s="15">
        <v>-2.7720595095314402</v>
      </c>
      <c r="F41" s="15">
        <v>8.8047204886646094E-2</v>
      </c>
      <c r="G41" s="17">
        <v>4.7836621479136702E-4</v>
      </c>
      <c r="H41" s="17">
        <v>0.99953657938633</v>
      </c>
    </row>
    <row r="42" spans="1:8" x14ac:dyDescent="0.25">
      <c r="A42" s="12" t="s">
        <v>1059</v>
      </c>
      <c r="B42" s="12"/>
      <c r="C42" s="13">
        <v>-3.4127603097891499</v>
      </c>
      <c r="D42" s="13">
        <v>4.3371124926044899E-3</v>
      </c>
      <c r="E42" s="15">
        <v>-1.6447293165380901</v>
      </c>
      <c r="F42" s="15">
        <v>8.1275332675045497E-2</v>
      </c>
      <c r="G42" s="17">
        <v>1.2348323551585E-3</v>
      </c>
      <c r="H42" s="17">
        <v>0.99833575609871295</v>
      </c>
    </row>
    <row r="43" spans="1:8" x14ac:dyDescent="0.25">
      <c r="A43" s="12" t="s">
        <v>1440</v>
      </c>
      <c r="B43" s="12"/>
      <c r="C43" s="13">
        <v>-3.3569238451966701</v>
      </c>
      <c r="D43" s="13">
        <v>4.1924331330384999E-2</v>
      </c>
      <c r="E43" s="15">
        <v>-2.68512396811987</v>
      </c>
      <c r="F43" s="15">
        <v>9.6523986780356202E-2</v>
      </c>
      <c r="G43" s="17">
        <v>4.4585443833283197E-3</v>
      </c>
      <c r="H43" s="17">
        <v>0.99089821075281104</v>
      </c>
    </row>
    <row r="44" spans="1:8" x14ac:dyDescent="0.25">
      <c r="A44" s="12" t="s">
        <v>1288</v>
      </c>
      <c r="B44" s="12"/>
      <c r="C44" s="13">
        <v>-3.3385331782425398</v>
      </c>
      <c r="D44" s="13">
        <v>1.7954828290705601E-2</v>
      </c>
      <c r="E44" s="15">
        <v>-2.7742559636495998</v>
      </c>
      <c r="F44" s="15">
        <v>5.2171106407378799E-2</v>
      </c>
      <c r="G44" s="17">
        <v>-6.2880707475298598E-3</v>
      </c>
      <c r="H44" s="17">
        <v>0.990234504645091</v>
      </c>
    </row>
    <row r="45" spans="1:8" x14ac:dyDescent="0.25">
      <c r="A45" s="12" t="s">
        <v>1320</v>
      </c>
      <c r="B45" s="12"/>
      <c r="C45" s="13">
        <v>-3.3045599729611701</v>
      </c>
      <c r="D45" s="13">
        <v>2.14866302334429E-2</v>
      </c>
      <c r="E45" s="15">
        <v>-2.71808065139084</v>
      </c>
      <c r="F45" s="15">
        <v>6.0224839714683398E-2</v>
      </c>
      <c r="G45" s="17">
        <v>-2.07759292267507E-2</v>
      </c>
      <c r="H45" s="17">
        <v>0.96079687024685401</v>
      </c>
    </row>
    <row r="46" spans="1:8" x14ac:dyDescent="0.25">
      <c r="A46" s="12" t="s">
        <v>1450</v>
      </c>
      <c r="B46" s="12"/>
      <c r="C46" s="13">
        <v>-3.3019673882051999</v>
      </c>
      <c r="D46" s="13">
        <v>4.5939092101274698E-2</v>
      </c>
      <c r="E46" s="15">
        <v>-0.620241977553599</v>
      </c>
      <c r="F46" s="15">
        <v>0.334819284218205</v>
      </c>
      <c r="G46" s="17">
        <v>-5.8291325845559001E-3</v>
      </c>
      <c r="H46" s="17">
        <v>0.98717419349327895</v>
      </c>
    </row>
    <row r="47" spans="1:8" x14ac:dyDescent="0.25">
      <c r="A47" s="12" t="s">
        <v>734</v>
      </c>
      <c r="B47" s="12" t="s">
        <v>1724</v>
      </c>
      <c r="C47" s="13">
        <v>-3.2957171169620199</v>
      </c>
      <c r="D47" s="13">
        <v>2.32799292646292E-4</v>
      </c>
      <c r="E47" s="15">
        <v>-0.43352481351650801</v>
      </c>
      <c r="F47" s="15">
        <v>0.51462305471723802</v>
      </c>
      <c r="G47" s="17">
        <v>-0.43964046880819502</v>
      </c>
      <c r="H47" s="17">
        <v>0.238695875121513</v>
      </c>
    </row>
    <row r="48" spans="1:8" x14ac:dyDescent="0.25">
      <c r="A48" s="12" t="s">
        <v>165</v>
      </c>
      <c r="B48" s="12" t="s">
        <v>1724</v>
      </c>
      <c r="C48" s="13">
        <v>-3.2946220286678298</v>
      </c>
      <c r="D48" s="14">
        <v>5.0458369953920402E-10</v>
      </c>
      <c r="E48" s="15">
        <v>-0.70590650024790003</v>
      </c>
      <c r="F48" s="15">
        <v>0.39431701976632</v>
      </c>
      <c r="G48" s="17">
        <v>2.5082239592750501E-2</v>
      </c>
      <c r="H48" s="17">
        <v>0.96956920650752298</v>
      </c>
    </row>
    <row r="49" spans="1:8" x14ac:dyDescent="0.25">
      <c r="A49" s="12" t="s">
        <v>1032</v>
      </c>
      <c r="B49" s="12"/>
      <c r="C49" s="13">
        <v>-3.2783974626062</v>
      </c>
      <c r="D49" s="13">
        <v>3.5656866299250199E-3</v>
      </c>
      <c r="E49" s="15">
        <v>-1.41502970823293</v>
      </c>
      <c r="F49" s="15">
        <v>0.13000232332473899</v>
      </c>
      <c r="G49" s="17">
        <v>-1.68878360585582E-2</v>
      </c>
      <c r="H49" s="17">
        <v>0.97110622780040501</v>
      </c>
    </row>
    <row r="50" spans="1:8" x14ac:dyDescent="0.25">
      <c r="A50" s="12" t="s">
        <v>1452</v>
      </c>
      <c r="B50" s="12"/>
      <c r="C50" s="13">
        <v>-3.2635017097943799</v>
      </c>
      <c r="D50" s="13">
        <v>4.6189974211493401E-2</v>
      </c>
      <c r="E50" s="15">
        <v>-1.0399346998538199</v>
      </c>
      <c r="F50" s="15">
        <v>0.260852432447371</v>
      </c>
      <c r="G50" s="17">
        <v>1.03261393114653E-2</v>
      </c>
      <c r="H50" s="17">
        <v>0.98264724391420899</v>
      </c>
    </row>
    <row r="51" spans="1:8" x14ac:dyDescent="0.25">
      <c r="A51" s="12" t="s">
        <v>989</v>
      </c>
      <c r="B51" s="12"/>
      <c r="C51" s="13">
        <v>-3.2337973987752302</v>
      </c>
      <c r="D51" s="13">
        <v>2.3620199720608302E-3</v>
      </c>
      <c r="E51" s="15">
        <v>-1.7691441322804999</v>
      </c>
      <c r="F51" s="15">
        <v>8.5678533880478705E-2</v>
      </c>
      <c r="G51" s="17">
        <v>1.1323543028547701E-2</v>
      </c>
      <c r="H51" s="17">
        <v>0.98619167236064498</v>
      </c>
    </row>
    <row r="52" spans="1:8" x14ac:dyDescent="0.25">
      <c r="A52" s="12" t="s">
        <v>1454</v>
      </c>
      <c r="B52" s="12"/>
      <c r="C52" s="13">
        <v>-3.2020221973778198</v>
      </c>
      <c r="D52" s="13">
        <v>4.8457399398376497E-2</v>
      </c>
      <c r="E52" s="15">
        <v>-0.56007670748341998</v>
      </c>
      <c r="F52" s="15">
        <v>0.45239659719550301</v>
      </c>
      <c r="G52" s="17">
        <v>-1.9007400838311799E-2</v>
      </c>
      <c r="H52" s="17">
        <v>0.95129285809374298</v>
      </c>
    </row>
    <row r="53" spans="1:8" x14ac:dyDescent="0.25">
      <c r="A53" s="12" t="s">
        <v>817</v>
      </c>
      <c r="B53" s="12"/>
      <c r="C53" s="13">
        <v>-3.1710798644393301</v>
      </c>
      <c r="D53" s="13">
        <v>4.4112639556172901E-4</v>
      </c>
      <c r="E53" s="15">
        <v>-1.3951038401032101</v>
      </c>
      <c r="F53" s="15">
        <v>8.1092200994347205E-2</v>
      </c>
      <c r="G53" s="17">
        <v>8.4473272051055107E-2</v>
      </c>
      <c r="H53" s="17">
        <v>0.93025188152504601</v>
      </c>
    </row>
    <row r="54" spans="1:8" x14ac:dyDescent="0.25">
      <c r="A54" s="12" t="s">
        <v>1340</v>
      </c>
      <c r="B54" s="12"/>
      <c r="C54" s="13">
        <v>-3.1368830913511001</v>
      </c>
      <c r="D54" s="13">
        <v>2.3448858226468E-2</v>
      </c>
      <c r="E54" s="15">
        <v>-2.00350940276939</v>
      </c>
      <c r="F54" s="15">
        <v>8.3405519041067994E-2</v>
      </c>
      <c r="G54" s="17">
        <v>3.7992767486499102E-2</v>
      </c>
      <c r="H54" s="17">
        <v>0.93094427179128003</v>
      </c>
    </row>
    <row r="55" spans="1:8" x14ac:dyDescent="0.25">
      <c r="A55" s="12" t="s">
        <v>1019</v>
      </c>
      <c r="B55" s="12" t="s">
        <v>1897</v>
      </c>
      <c r="C55" s="13">
        <v>-3.0890334505100201</v>
      </c>
      <c r="D55" s="13">
        <v>3.3086205331801701E-3</v>
      </c>
      <c r="E55" s="15">
        <v>-1.38004565195017</v>
      </c>
      <c r="F55" s="15">
        <v>0.131546463962816</v>
      </c>
      <c r="G55" s="17">
        <v>-8.2961652445795002E-3</v>
      </c>
      <c r="H55" s="17">
        <v>0.98915487841599603</v>
      </c>
    </row>
    <row r="56" spans="1:8" x14ac:dyDescent="0.25">
      <c r="A56" s="12" t="s">
        <v>1325</v>
      </c>
      <c r="B56" s="12"/>
      <c r="C56" s="13">
        <v>-3.0778502085786901</v>
      </c>
      <c r="D56" s="13">
        <v>2.2441785446324199E-2</v>
      </c>
      <c r="E56" s="15">
        <v>-2.0106609077521198</v>
      </c>
      <c r="F56" s="15">
        <v>8.6565583550564706E-2</v>
      </c>
      <c r="G56" s="17">
        <v>-6.3347441741842397E-2</v>
      </c>
      <c r="H56" s="17">
        <v>0.91132591654346795</v>
      </c>
    </row>
    <row r="57" spans="1:8" x14ac:dyDescent="0.25">
      <c r="A57" s="12" t="s">
        <v>1354</v>
      </c>
      <c r="B57" s="12"/>
      <c r="C57" s="13">
        <v>-3.0706860446320401</v>
      </c>
      <c r="D57" s="13">
        <v>2.5523352666934701E-2</v>
      </c>
      <c r="E57" s="15">
        <v>-3.1026736342810199</v>
      </c>
      <c r="F57" s="15">
        <v>5.4136482169274101E-2</v>
      </c>
      <c r="G57" s="17">
        <v>-4.7734465846749799E-2</v>
      </c>
      <c r="H57" s="17">
        <v>0.93025188152504601</v>
      </c>
    </row>
    <row r="58" spans="1:8" x14ac:dyDescent="0.25">
      <c r="A58" s="12" t="s">
        <v>1378</v>
      </c>
      <c r="B58" s="12"/>
      <c r="C58" s="13">
        <v>-3.0399501340663702</v>
      </c>
      <c r="D58" s="13">
        <v>3.07247682439095E-2</v>
      </c>
      <c r="E58" s="15">
        <v>-1.6099597057391799</v>
      </c>
      <c r="F58" s="15">
        <v>0.13297511208506499</v>
      </c>
      <c r="G58" s="17">
        <v>-7.9036787678478399E-3</v>
      </c>
      <c r="H58" s="17">
        <v>0.98717419349327895</v>
      </c>
    </row>
    <row r="59" spans="1:8" x14ac:dyDescent="0.25">
      <c r="A59" s="12" t="s">
        <v>1132</v>
      </c>
      <c r="B59" s="12"/>
      <c r="C59" s="13">
        <v>-3.02779774320123</v>
      </c>
      <c r="D59" s="13">
        <v>7.1085414630988504E-3</v>
      </c>
      <c r="E59" s="15">
        <v>-1.8431270580088599</v>
      </c>
      <c r="F59" s="15">
        <v>8.49729970195299E-2</v>
      </c>
      <c r="G59" s="17">
        <v>-4.24306247832473E-2</v>
      </c>
      <c r="H59" s="17">
        <v>0.93271481904755904</v>
      </c>
    </row>
    <row r="60" spans="1:8" x14ac:dyDescent="0.25">
      <c r="A60" s="12" t="s">
        <v>467</v>
      </c>
      <c r="B60" s="12"/>
      <c r="C60" s="13">
        <v>-2.9936177143467502</v>
      </c>
      <c r="D60" s="14">
        <v>7.51757264290464E-6</v>
      </c>
      <c r="E60" s="15">
        <v>-0.78639472963085499</v>
      </c>
      <c r="F60" s="15">
        <v>0.33323169085315302</v>
      </c>
      <c r="G60" s="17">
        <v>3.8306341525557598E-2</v>
      </c>
      <c r="H60" s="17">
        <v>0.952551176775294</v>
      </c>
    </row>
    <row r="61" spans="1:8" x14ac:dyDescent="0.25">
      <c r="A61" s="12" t="s">
        <v>1025</v>
      </c>
      <c r="B61" s="12"/>
      <c r="C61" s="13">
        <v>-2.9901991123287601</v>
      </c>
      <c r="D61" s="13">
        <v>3.3523926013490201E-3</v>
      </c>
      <c r="E61" s="15">
        <v>-1.8311239003109501</v>
      </c>
      <c r="F61" s="15">
        <v>7.2075829115675297E-2</v>
      </c>
      <c r="G61" s="17">
        <v>8.4491622374058203E-2</v>
      </c>
      <c r="H61" s="17">
        <v>0.93025188152504601</v>
      </c>
    </row>
    <row r="62" spans="1:8" x14ac:dyDescent="0.25">
      <c r="A62" s="12" t="s">
        <v>1204</v>
      </c>
      <c r="B62" s="12"/>
      <c r="C62" s="13">
        <v>-2.9831262168231198</v>
      </c>
      <c r="D62" s="13">
        <v>1.02510215010377E-2</v>
      </c>
      <c r="E62" s="15">
        <v>-1.7652292936274701</v>
      </c>
      <c r="F62" s="15">
        <v>8.6126549248980902E-2</v>
      </c>
      <c r="G62" s="17">
        <v>2.1415345712645101E-2</v>
      </c>
      <c r="H62" s="17">
        <v>0.96676797073092502</v>
      </c>
    </row>
    <row r="63" spans="1:8" x14ac:dyDescent="0.25">
      <c r="A63" s="12" t="s">
        <v>1406</v>
      </c>
      <c r="B63" s="12"/>
      <c r="C63" s="13">
        <v>-2.9148495622886701</v>
      </c>
      <c r="D63" s="13">
        <v>3.53849190723972E-2</v>
      </c>
      <c r="E63" s="15">
        <v>-1.6806638409995101</v>
      </c>
      <c r="F63" s="15">
        <v>0.14668115582952401</v>
      </c>
      <c r="G63" s="17">
        <v>4.3289791973772501E-2</v>
      </c>
      <c r="H63" s="17">
        <v>0.93025188152504601</v>
      </c>
    </row>
    <row r="64" spans="1:8" x14ac:dyDescent="0.25">
      <c r="A64" s="12" t="s">
        <v>1374</v>
      </c>
      <c r="B64" s="12"/>
      <c r="C64" s="13">
        <v>-2.8635730877532302</v>
      </c>
      <c r="D64" s="13">
        <v>2.99410597667908E-2</v>
      </c>
      <c r="E64" s="15">
        <v>-2.2718619166973002</v>
      </c>
      <c r="F64" s="15">
        <v>8.2535360464732505E-2</v>
      </c>
      <c r="G64" s="17">
        <v>-1.5783982028887401E-2</v>
      </c>
      <c r="H64" s="17">
        <v>0.96977225028601699</v>
      </c>
    </row>
    <row r="65" spans="1:8" x14ac:dyDescent="0.25">
      <c r="A65" s="12" t="s">
        <v>1426</v>
      </c>
      <c r="B65" s="12"/>
      <c r="C65" s="13">
        <v>-2.8538579901429801</v>
      </c>
      <c r="D65" s="13">
        <v>3.8796108628783098E-2</v>
      </c>
      <c r="E65" s="15">
        <v>-3.0545674621243601</v>
      </c>
      <c r="F65" s="15">
        <v>6.5190177244384404E-2</v>
      </c>
      <c r="G65" s="17">
        <v>2.64180082710695E-2</v>
      </c>
      <c r="H65" s="17">
        <v>0.95319450775639503</v>
      </c>
    </row>
    <row r="66" spans="1:8" x14ac:dyDescent="0.25">
      <c r="A66" s="12" t="s">
        <v>1166</v>
      </c>
      <c r="B66" s="12"/>
      <c r="C66" s="13">
        <v>-2.8400269958812201</v>
      </c>
      <c r="D66" s="13">
        <v>8.0797882811859904E-3</v>
      </c>
      <c r="E66" s="15">
        <v>-1.6469632009881301</v>
      </c>
      <c r="F66" s="15">
        <v>8.0939157805131598E-2</v>
      </c>
      <c r="G66" s="17">
        <v>4.7294927295805297E-2</v>
      </c>
      <c r="H66" s="17">
        <v>0.93094427179128003</v>
      </c>
    </row>
    <row r="67" spans="1:8" x14ac:dyDescent="0.25">
      <c r="A67" s="12" t="s">
        <v>763</v>
      </c>
      <c r="B67" s="12" t="s">
        <v>1724</v>
      </c>
      <c r="C67" s="13">
        <v>-2.8362311945358898</v>
      </c>
      <c r="D67" s="13">
        <v>2.9441961231606799E-4</v>
      </c>
      <c r="E67" s="15">
        <v>-0.25016346666254102</v>
      </c>
      <c r="F67" s="15">
        <v>0.85954919560112597</v>
      </c>
      <c r="G67" s="17">
        <v>-0.183659937579156</v>
      </c>
      <c r="H67" s="17">
        <v>0.73543343176256204</v>
      </c>
    </row>
    <row r="68" spans="1:8" x14ac:dyDescent="0.25">
      <c r="A68" s="12" t="s">
        <v>625</v>
      </c>
      <c r="B68" s="12" t="s">
        <v>1725</v>
      </c>
      <c r="C68" s="13">
        <v>-2.7969066190255298</v>
      </c>
      <c r="D68" s="14">
        <v>5.8945843341254597E-5</v>
      </c>
      <c r="E68" s="15">
        <v>-0.50292339725194202</v>
      </c>
      <c r="F68" s="15">
        <v>0.58485126017889799</v>
      </c>
      <c r="G68" s="17">
        <v>-0.28880408953644798</v>
      </c>
      <c r="H68" s="17">
        <v>0.44947254704773798</v>
      </c>
    </row>
    <row r="69" spans="1:8" x14ac:dyDescent="0.25">
      <c r="A69" s="12" t="s">
        <v>926</v>
      </c>
      <c r="B69" s="12"/>
      <c r="C69" s="13">
        <v>-2.7835494517644199</v>
      </c>
      <c r="D69" s="13">
        <v>1.2735535205078701E-3</v>
      </c>
      <c r="E69" s="15">
        <v>-1.2464224532411401</v>
      </c>
      <c r="F69" s="15">
        <v>0.15949541160056299</v>
      </c>
      <c r="G69" s="17">
        <v>-3.7722211584070799</v>
      </c>
      <c r="H69" s="18">
        <v>2.10442224158669E-8</v>
      </c>
    </row>
    <row r="70" spans="1:8" x14ac:dyDescent="0.25">
      <c r="A70" s="12" t="s">
        <v>1275</v>
      </c>
      <c r="B70" s="12"/>
      <c r="C70" s="13">
        <v>-2.7737111747608401</v>
      </c>
      <c r="D70" s="13">
        <v>1.71629008336238E-2</v>
      </c>
      <c r="E70" s="15">
        <v>-1.0907794937918001</v>
      </c>
      <c r="F70" s="15">
        <v>0.222349744955296</v>
      </c>
      <c r="G70" s="17">
        <v>-5.9707270187816398E-3</v>
      </c>
      <c r="H70" s="17">
        <v>0.990234504645091</v>
      </c>
    </row>
    <row r="71" spans="1:8" x14ac:dyDescent="0.25">
      <c r="A71" s="12" t="s">
        <v>1195</v>
      </c>
      <c r="B71" s="12"/>
      <c r="C71" s="13">
        <v>-2.74128028227278</v>
      </c>
      <c r="D71" s="13">
        <v>9.7057686330971199E-3</v>
      </c>
      <c r="E71" s="15">
        <v>-1.1548129972894801</v>
      </c>
      <c r="F71" s="15">
        <v>0.20364572996896699</v>
      </c>
      <c r="G71" s="17">
        <v>-8.0361467645517798E-2</v>
      </c>
      <c r="H71" s="17">
        <v>0.89656282046034497</v>
      </c>
    </row>
    <row r="72" spans="1:8" x14ac:dyDescent="0.25">
      <c r="A72" s="12" t="s">
        <v>1433</v>
      </c>
      <c r="B72" s="12"/>
      <c r="C72" s="13">
        <v>-2.7373311708683001</v>
      </c>
      <c r="D72" s="13">
        <v>4.0405053740093698E-2</v>
      </c>
      <c r="E72" s="15">
        <v>-2.7131560666093599</v>
      </c>
      <c r="F72" s="15">
        <v>7.7989866746051198E-2</v>
      </c>
      <c r="G72" s="17">
        <v>-1.53254576609409E-2</v>
      </c>
      <c r="H72" s="17">
        <v>0.96993021946114999</v>
      </c>
    </row>
    <row r="73" spans="1:8" x14ac:dyDescent="0.25">
      <c r="A73" s="12" t="s">
        <v>1364</v>
      </c>
      <c r="B73" s="12"/>
      <c r="C73" s="13">
        <v>-2.7078751813091402</v>
      </c>
      <c r="D73" s="13">
        <v>2.8144622818803498E-2</v>
      </c>
      <c r="E73" s="15">
        <v>-2.6815723101309601</v>
      </c>
      <c r="F73" s="15">
        <v>5.6842887424783203E-2</v>
      </c>
      <c r="G73" s="17">
        <v>2.0816544535786401E-2</v>
      </c>
      <c r="H73" s="17">
        <v>0.96264481487586695</v>
      </c>
    </row>
    <row r="74" spans="1:8" x14ac:dyDescent="0.25">
      <c r="A74" s="12" t="s">
        <v>555</v>
      </c>
      <c r="B74" s="12" t="s">
        <v>1808</v>
      </c>
      <c r="C74" s="13">
        <v>-2.7011411577323901</v>
      </c>
      <c r="D74" s="14">
        <v>2.2403197705794501E-5</v>
      </c>
      <c r="E74" s="15">
        <v>-0.98523056285381705</v>
      </c>
      <c r="F74" s="15">
        <v>0.231114615966552</v>
      </c>
      <c r="G74" s="17">
        <v>-5.7628285714749997E-2</v>
      </c>
      <c r="H74" s="17">
        <v>0.93094427179128003</v>
      </c>
    </row>
    <row r="75" spans="1:8" x14ac:dyDescent="0.25">
      <c r="A75" s="12" t="s">
        <v>1285</v>
      </c>
      <c r="B75" s="12"/>
      <c r="C75" s="13">
        <v>-2.6808625841931599</v>
      </c>
      <c r="D75" s="13">
        <v>1.7914008944474601E-2</v>
      </c>
      <c r="E75" s="15">
        <v>-1.3673974082806799</v>
      </c>
      <c r="F75" s="15">
        <v>0.171037109837442</v>
      </c>
      <c r="G75" s="17">
        <v>6.5081926787371805E-2</v>
      </c>
      <c r="H75" s="17">
        <v>0.93025188152504601</v>
      </c>
    </row>
    <row r="76" spans="1:8" x14ac:dyDescent="0.25">
      <c r="A76" s="12" t="s">
        <v>1419</v>
      </c>
      <c r="B76" s="12"/>
      <c r="C76" s="13">
        <v>-2.6793447717172199</v>
      </c>
      <c r="D76" s="13">
        <v>3.80246782551944E-2</v>
      </c>
      <c r="E76" s="15">
        <v>-0.73144353796883699</v>
      </c>
      <c r="F76" s="15">
        <v>0.410969209304335</v>
      </c>
      <c r="G76" s="17">
        <v>-3.1099521890002799E-2</v>
      </c>
      <c r="H76" s="17">
        <v>0.93927811196283595</v>
      </c>
    </row>
    <row r="77" spans="1:8" x14ac:dyDescent="0.25">
      <c r="A77" s="12" t="s">
        <v>150</v>
      </c>
      <c r="B77" s="12"/>
      <c r="C77" s="13">
        <v>-2.66693126221735</v>
      </c>
      <c r="D77" s="14">
        <v>2.21639599027865E-10</v>
      </c>
      <c r="E77" s="15">
        <v>-0.645400505453119</v>
      </c>
      <c r="F77" s="15">
        <v>0.49101879990005598</v>
      </c>
      <c r="G77" s="17">
        <v>3.1942689767484198E-2</v>
      </c>
      <c r="H77" s="17">
        <v>0.96244171605529305</v>
      </c>
    </row>
    <row r="78" spans="1:8" x14ac:dyDescent="0.25">
      <c r="A78" s="12" t="s">
        <v>669</v>
      </c>
      <c r="B78" s="12" t="s">
        <v>1831</v>
      </c>
      <c r="C78" s="13">
        <v>-2.6661745288384999</v>
      </c>
      <c r="D78" s="13">
        <v>1.0818307433920199E-4</v>
      </c>
      <c r="E78" s="15">
        <v>-1.0623442132935099</v>
      </c>
      <c r="F78" s="15">
        <v>6.1492183971913299E-2</v>
      </c>
      <c r="G78" s="17">
        <v>-1.0967595899069</v>
      </c>
      <c r="H78" s="17">
        <v>1.54153527825032E-3</v>
      </c>
    </row>
    <row r="79" spans="1:8" x14ac:dyDescent="0.25">
      <c r="A79" s="12" t="s">
        <v>1346</v>
      </c>
      <c r="B79" s="12"/>
      <c r="C79" s="13">
        <v>-2.6381191729939402</v>
      </c>
      <c r="D79" s="13">
        <v>2.3662449180514401E-2</v>
      </c>
      <c r="E79" s="15">
        <v>-0.938013848500585</v>
      </c>
      <c r="F79" s="15">
        <v>0.26299945745741699</v>
      </c>
      <c r="G79" s="17">
        <v>4.5512913279972998E-2</v>
      </c>
      <c r="H79" s="17">
        <v>0.93056701230586503</v>
      </c>
    </row>
    <row r="80" spans="1:8" x14ac:dyDescent="0.25">
      <c r="A80" s="12" t="s">
        <v>1387</v>
      </c>
      <c r="B80" s="12"/>
      <c r="C80" s="13">
        <v>-2.6360891679807499</v>
      </c>
      <c r="D80" s="13">
        <v>3.1894334658755602E-2</v>
      </c>
      <c r="E80" s="15">
        <v>-2.0439364120883199</v>
      </c>
      <c r="F80" s="15">
        <v>7.8602791340374595E-2</v>
      </c>
      <c r="G80" s="17">
        <v>3.5104758080635803E-2</v>
      </c>
      <c r="H80" s="17">
        <v>0.940090375887356</v>
      </c>
    </row>
    <row r="81" spans="1:8" x14ac:dyDescent="0.25">
      <c r="A81" s="12" t="s">
        <v>1163</v>
      </c>
      <c r="B81" s="12"/>
      <c r="C81" s="13">
        <v>-2.6094619897845401</v>
      </c>
      <c r="D81" s="13">
        <v>7.9893102731504202E-3</v>
      </c>
      <c r="E81" s="15">
        <v>-0.48963760694007402</v>
      </c>
      <c r="F81" s="15">
        <v>0.46511646378760102</v>
      </c>
      <c r="G81" s="17">
        <v>-2.3976010765233501E-2</v>
      </c>
      <c r="H81" s="17">
        <v>0.96845899792629397</v>
      </c>
    </row>
    <row r="82" spans="1:8" x14ac:dyDescent="0.25">
      <c r="A82" s="12" t="s">
        <v>1407</v>
      </c>
      <c r="B82" s="12" t="s">
        <v>1963</v>
      </c>
      <c r="C82" s="13">
        <v>-2.5970875006387599</v>
      </c>
      <c r="D82" s="13">
        <v>3.5622057819278498E-2</v>
      </c>
      <c r="E82" s="15">
        <v>-1.99695038668507</v>
      </c>
      <c r="F82" s="15">
        <v>8.5648312910621693E-2</v>
      </c>
      <c r="G82" s="17">
        <v>-3.2704367069933502E-2</v>
      </c>
      <c r="H82" s="17">
        <v>0.93887353099505499</v>
      </c>
    </row>
    <row r="83" spans="1:8" x14ac:dyDescent="0.25">
      <c r="A83" s="12" t="s">
        <v>1177</v>
      </c>
      <c r="B83" s="12"/>
      <c r="C83" s="13">
        <v>-2.5508486989906101</v>
      </c>
      <c r="D83" s="13">
        <v>8.4100941227581594E-3</v>
      </c>
      <c r="E83" s="15">
        <v>-0.86286125528067203</v>
      </c>
      <c r="F83" s="15">
        <v>0.328091655746856</v>
      </c>
      <c r="G83" s="17">
        <v>-2.5802817483862001E-2</v>
      </c>
      <c r="H83" s="17">
        <v>0.95560029172395999</v>
      </c>
    </row>
    <row r="84" spans="1:8" x14ac:dyDescent="0.25">
      <c r="A84" s="12" t="s">
        <v>1155</v>
      </c>
      <c r="B84" s="12" t="s">
        <v>1725</v>
      </c>
      <c r="C84" s="13">
        <v>-2.5263504141522199</v>
      </c>
      <c r="D84" s="13">
        <v>7.8203621533541306E-3</v>
      </c>
      <c r="E84" s="15">
        <v>-8.0269286830124006E-2</v>
      </c>
      <c r="F84" s="15">
        <v>0.97808786234796496</v>
      </c>
      <c r="G84" s="17">
        <v>-1.04841990767443E-2</v>
      </c>
      <c r="H84" s="17">
        <v>0.98850786042152505</v>
      </c>
    </row>
    <row r="85" spans="1:8" x14ac:dyDescent="0.25">
      <c r="A85" s="12" t="s">
        <v>347</v>
      </c>
      <c r="B85" s="12" t="s">
        <v>1724</v>
      </c>
      <c r="C85" s="13">
        <v>-2.5119847155295201</v>
      </c>
      <c r="D85" s="14">
        <v>6.2566022074578997E-7</v>
      </c>
      <c r="E85" s="15">
        <v>-0.27570521563525202</v>
      </c>
      <c r="F85" s="15">
        <v>0.85803149526595601</v>
      </c>
      <c r="G85" s="17">
        <v>-0.122153565043486</v>
      </c>
      <c r="H85" s="17">
        <v>0.92840662743306301</v>
      </c>
    </row>
    <row r="86" spans="1:8" x14ac:dyDescent="0.25">
      <c r="A86" s="12" t="s">
        <v>1014</v>
      </c>
      <c r="B86" s="12"/>
      <c r="C86" s="13">
        <v>-2.5038922044418102</v>
      </c>
      <c r="D86" s="13">
        <v>3.2130147930371899E-3</v>
      </c>
      <c r="E86" s="15">
        <v>-1.6490631091274699</v>
      </c>
      <c r="F86" s="15">
        <v>7.7460924523376704E-2</v>
      </c>
      <c r="G86" s="17">
        <v>9.3800315739991404E-3</v>
      </c>
      <c r="H86" s="17">
        <v>0.98903933007715905</v>
      </c>
    </row>
    <row r="87" spans="1:8" x14ac:dyDescent="0.25">
      <c r="A87" s="12" t="s">
        <v>1332</v>
      </c>
      <c r="B87" s="12"/>
      <c r="C87" s="13">
        <v>-2.4899922097929399</v>
      </c>
      <c r="D87" s="13">
        <v>2.2996665796301399E-2</v>
      </c>
      <c r="E87" s="15">
        <v>-1.5640042614176899</v>
      </c>
      <c r="F87" s="15">
        <v>0.121698098815895</v>
      </c>
      <c r="G87" s="17">
        <v>5.3598016271635997E-2</v>
      </c>
      <c r="H87" s="17">
        <v>0.93025188152504601</v>
      </c>
    </row>
    <row r="88" spans="1:8" x14ac:dyDescent="0.25">
      <c r="A88" s="12" t="s">
        <v>468</v>
      </c>
      <c r="B88" s="12" t="s">
        <v>1984</v>
      </c>
      <c r="C88" s="13">
        <v>-2.4214244241162199</v>
      </c>
      <c r="D88" s="14">
        <v>7.5786536894622403E-6</v>
      </c>
      <c r="E88" s="15">
        <v>-1.0297541736450699</v>
      </c>
      <c r="F88" s="15">
        <v>0.11442275444012801</v>
      </c>
      <c r="G88" s="17">
        <v>-4.1034014779287503E-2</v>
      </c>
      <c r="H88" s="17">
        <v>0.952703471106921</v>
      </c>
    </row>
    <row r="89" spans="1:8" x14ac:dyDescent="0.25">
      <c r="A89" s="12" t="s">
        <v>1144</v>
      </c>
      <c r="B89" s="12" t="s">
        <v>1725</v>
      </c>
      <c r="C89" s="13">
        <v>-2.4037762741953501</v>
      </c>
      <c r="D89" s="13">
        <v>7.4018305750769503E-3</v>
      </c>
      <c r="E89" s="15">
        <v>-0.39263397398118299</v>
      </c>
      <c r="F89" s="15">
        <v>0.66421996569083297</v>
      </c>
      <c r="G89" s="17">
        <v>-0.144866094313822</v>
      </c>
      <c r="H89" s="17">
        <v>0.83754732572136603</v>
      </c>
    </row>
    <row r="90" spans="1:8" x14ac:dyDescent="0.25">
      <c r="A90" s="12" t="s">
        <v>1110</v>
      </c>
      <c r="B90" s="12" t="s">
        <v>1750</v>
      </c>
      <c r="C90" s="13">
        <v>-2.3799777953630099</v>
      </c>
      <c r="D90" s="13">
        <v>6.04141874304633E-3</v>
      </c>
      <c r="E90" s="15">
        <v>-1.3227978572286101</v>
      </c>
      <c r="F90" s="15">
        <v>0.1228319439389</v>
      </c>
      <c r="G90" s="17">
        <v>6.3341185526359603E-2</v>
      </c>
      <c r="H90" s="17">
        <v>0.93094427179128003</v>
      </c>
    </row>
    <row r="91" spans="1:8" x14ac:dyDescent="0.25">
      <c r="A91" s="12" t="s">
        <v>866</v>
      </c>
      <c r="B91" s="12"/>
      <c r="C91" s="13">
        <v>-2.3685390014065799</v>
      </c>
      <c r="D91" s="13">
        <v>6.4505999449120295E-4</v>
      </c>
      <c r="E91" s="15">
        <v>-0.37527787815479802</v>
      </c>
      <c r="F91" s="15">
        <v>0.71134618280452</v>
      </c>
      <c r="G91" s="17">
        <v>-7.1316605229926805E-2</v>
      </c>
      <c r="H91" s="17">
        <v>0.93025188152504601</v>
      </c>
    </row>
    <row r="92" spans="1:8" x14ac:dyDescent="0.25">
      <c r="A92" s="12" t="s">
        <v>1266</v>
      </c>
      <c r="B92" s="12"/>
      <c r="C92" s="13">
        <v>-2.3570350102842799</v>
      </c>
      <c r="D92" s="13">
        <v>1.5670064369290401E-2</v>
      </c>
      <c r="E92" s="15">
        <v>-1.29191720583761</v>
      </c>
      <c r="F92" s="15">
        <v>0.160398939409056</v>
      </c>
      <c r="G92" s="17">
        <v>-5.7045198391819298E-2</v>
      </c>
      <c r="H92" s="17">
        <v>0.93025188152504601</v>
      </c>
    </row>
    <row r="93" spans="1:8" x14ac:dyDescent="0.25">
      <c r="A93" s="12" t="s">
        <v>858</v>
      </c>
      <c r="B93" s="12" t="s">
        <v>1998</v>
      </c>
      <c r="C93" s="13">
        <v>-2.3260914888047299</v>
      </c>
      <c r="D93" s="13">
        <v>6.1017576369094405E-4</v>
      </c>
      <c r="E93" s="15">
        <v>-1.03889053898289</v>
      </c>
      <c r="F93" s="15">
        <v>0.158717442622306</v>
      </c>
      <c r="G93" s="17">
        <v>-2.79753626766889E-2</v>
      </c>
      <c r="H93" s="17">
        <v>0.94752298679585201</v>
      </c>
    </row>
    <row r="94" spans="1:8" x14ac:dyDescent="0.25">
      <c r="A94" s="12" t="s">
        <v>408</v>
      </c>
      <c r="B94" s="12"/>
      <c r="C94" s="13">
        <v>-2.28264483170071</v>
      </c>
      <c r="D94" s="14">
        <v>2.8331319990166198E-6</v>
      </c>
      <c r="E94" s="15">
        <v>-1.0981170135515299</v>
      </c>
      <c r="F94" s="15">
        <v>6.8880952094545603E-2</v>
      </c>
      <c r="G94" s="17">
        <v>0.13575794881100101</v>
      </c>
      <c r="H94" s="17">
        <v>0.89170573376475304</v>
      </c>
    </row>
    <row r="95" spans="1:8" x14ac:dyDescent="0.25">
      <c r="A95" s="12" t="s">
        <v>1345</v>
      </c>
      <c r="B95" s="12"/>
      <c r="C95" s="13">
        <v>-2.2824406077959498</v>
      </c>
      <c r="D95" s="13">
        <v>2.3662449180514401E-2</v>
      </c>
      <c r="E95" s="15">
        <v>-0.40428853332812298</v>
      </c>
      <c r="F95" s="15">
        <v>0.65345596044487697</v>
      </c>
      <c r="G95" s="17">
        <v>-0.14775328140385499</v>
      </c>
      <c r="H95" s="17">
        <v>0.55003136400001496</v>
      </c>
    </row>
    <row r="96" spans="1:8" x14ac:dyDescent="0.25">
      <c r="A96" s="12" t="s">
        <v>1225</v>
      </c>
      <c r="B96" s="12"/>
      <c r="C96" s="13">
        <v>-2.2672505891924302</v>
      </c>
      <c r="D96" s="13">
        <v>1.2002739992971001E-2</v>
      </c>
      <c r="E96" s="15">
        <v>-1.3235095040801801</v>
      </c>
      <c r="F96" s="15">
        <v>0.14385788393392801</v>
      </c>
      <c r="G96" s="17">
        <v>5.8342825373179502E-2</v>
      </c>
      <c r="H96" s="17">
        <v>0.93025188152504601</v>
      </c>
    </row>
    <row r="97" spans="1:8" x14ac:dyDescent="0.25">
      <c r="A97" s="12" t="s">
        <v>953</v>
      </c>
      <c r="B97" s="12"/>
      <c r="C97" s="13">
        <v>-2.2360062412935702</v>
      </c>
      <c r="D97" s="13">
        <v>1.5270092945328701E-3</v>
      </c>
      <c r="E97" s="15">
        <v>-1.37535178666725</v>
      </c>
      <c r="F97" s="15">
        <v>0.140070613520241</v>
      </c>
      <c r="G97" s="17">
        <v>1.6503453359849998E-2</v>
      </c>
      <c r="H97" s="17">
        <v>0.97940691169156002</v>
      </c>
    </row>
    <row r="98" spans="1:8" x14ac:dyDescent="0.25">
      <c r="A98" s="12" t="s">
        <v>1181</v>
      </c>
      <c r="B98" s="12"/>
      <c r="C98" s="13">
        <v>-2.2123126360768399</v>
      </c>
      <c r="D98" s="13">
        <v>8.6478804868155203E-3</v>
      </c>
      <c r="E98" s="15">
        <v>-1.0305357461500999</v>
      </c>
      <c r="F98" s="15">
        <v>0.15678719927156501</v>
      </c>
      <c r="G98" s="17">
        <v>-3.6613057203646902</v>
      </c>
      <c r="H98" s="18">
        <v>1.0670512042135301E-29</v>
      </c>
    </row>
    <row r="99" spans="1:8" x14ac:dyDescent="0.25">
      <c r="A99" s="12" t="s">
        <v>1357</v>
      </c>
      <c r="B99" s="12"/>
      <c r="C99" s="13">
        <v>-2.2107054832671902</v>
      </c>
      <c r="D99" s="13">
        <v>2.58756373439284E-2</v>
      </c>
      <c r="E99" s="15">
        <v>-0.83271055451044895</v>
      </c>
      <c r="F99" s="15">
        <v>0.33784163666855799</v>
      </c>
      <c r="G99" s="17">
        <v>-5.1936619010188999E-2</v>
      </c>
      <c r="H99" s="17">
        <v>0.93025188152504601</v>
      </c>
    </row>
    <row r="100" spans="1:8" x14ac:dyDescent="0.25">
      <c r="A100" s="12" t="s">
        <v>1363</v>
      </c>
      <c r="B100" s="12" t="s">
        <v>1724</v>
      </c>
      <c r="C100" s="13">
        <v>-2.2065921865672302</v>
      </c>
      <c r="D100" s="13">
        <v>2.7787290329362498E-2</v>
      </c>
      <c r="E100" s="15">
        <v>-1.9389771996048599</v>
      </c>
      <c r="F100" s="15">
        <v>9.2969555641372104E-2</v>
      </c>
      <c r="G100" s="17">
        <v>-3.1747964478684797E-2</v>
      </c>
      <c r="H100" s="17">
        <v>0.93887353099505499</v>
      </c>
    </row>
    <row r="101" spans="1:8" x14ac:dyDescent="0.25">
      <c r="A101" s="12" t="s">
        <v>201</v>
      </c>
      <c r="B101" s="12" t="s">
        <v>1764</v>
      </c>
      <c r="C101" s="13">
        <v>-2.1873742396564699</v>
      </c>
      <c r="D101" s="14">
        <v>3.1136222213445401E-9</v>
      </c>
      <c r="E101" s="15">
        <v>-0.91737990035975503</v>
      </c>
      <c r="F101" s="15">
        <v>0.243058093487004</v>
      </c>
      <c r="G101" s="17">
        <v>-0.64427264957353703</v>
      </c>
      <c r="H101" s="17">
        <v>1.48101012334478E-2</v>
      </c>
    </row>
    <row r="102" spans="1:8" x14ac:dyDescent="0.25">
      <c r="A102" s="12" t="s">
        <v>1027</v>
      </c>
      <c r="B102" s="12"/>
      <c r="C102" s="13">
        <v>-2.1824262559850398</v>
      </c>
      <c r="D102" s="13">
        <v>3.3903028104352302E-3</v>
      </c>
      <c r="E102" s="15">
        <v>-0.30216469028290199</v>
      </c>
      <c r="F102" s="15">
        <v>0.83638471296566397</v>
      </c>
      <c r="G102" s="17">
        <v>-1.30956077362559E-2</v>
      </c>
      <c r="H102" s="17">
        <v>0.984823298626198</v>
      </c>
    </row>
    <row r="103" spans="1:8" x14ac:dyDescent="0.25">
      <c r="A103" s="12" t="s">
        <v>1448</v>
      </c>
      <c r="B103" s="12"/>
      <c r="C103" s="13">
        <v>-2.1704659441170899</v>
      </c>
      <c r="D103" s="13">
        <v>4.3719357017528597E-2</v>
      </c>
      <c r="E103" s="15">
        <v>-1.5765186835388101</v>
      </c>
      <c r="F103" s="15">
        <v>0.13507052074577799</v>
      </c>
      <c r="G103" s="17">
        <v>-1.49354993944828E-2</v>
      </c>
      <c r="H103" s="17">
        <v>0.97053813214400697</v>
      </c>
    </row>
    <row r="104" spans="1:8" x14ac:dyDescent="0.25">
      <c r="A104" s="12" t="s">
        <v>1227</v>
      </c>
      <c r="B104" s="12"/>
      <c r="C104" s="13">
        <v>-2.1615278887686298</v>
      </c>
      <c r="D104" s="13">
        <v>1.2186610729233599E-2</v>
      </c>
      <c r="E104" s="15">
        <v>-1.3050899311470101</v>
      </c>
      <c r="F104" s="15">
        <v>0.166450736268213</v>
      </c>
      <c r="G104" s="17">
        <v>4.8176130733305497E-2</v>
      </c>
      <c r="H104" s="17">
        <v>0.93455263552037904</v>
      </c>
    </row>
    <row r="105" spans="1:8" x14ac:dyDescent="0.25">
      <c r="A105" s="12" t="s">
        <v>1441</v>
      </c>
      <c r="B105" s="12"/>
      <c r="C105" s="13">
        <v>-2.15870191051701</v>
      </c>
      <c r="D105" s="13">
        <v>4.1978112151218702E-2</v>
      </c>
      <c r="E105" s="15">
        <v>-1.3567155943031199</v>
      </c>
      <c r="F105" s="15">
        <v>0.17285166128836901</v>
      </c>
      <c r="G105" s="17">
        <v>-3.1180014128084001E-2</v>
      </c>
      <c r="H105" s="17">
        <v>0.94117101797629898</v>
      </c>
    </row>
    <row r="106" spans="1:8" x14ac:dyDescent="0.25">
      <c r="A106" s="12" t="s">
        <v>959</v>
      </c>
      <c r="B106" s="12"/>
      <c r="C106" s="13">
        <v>-2.1438269698255001</v>
      </c>
      <c r="D106" s="13">
        <v>1.7498578628640301E-3</v>
      </c>
      <c r="E106" s="15">
        <v>-1.6294509250523601</v>
      </c>
      <c r="F106" s="15">
        <v>7.9296749035668607E-2</v>
      </c>
      <c r="G106" s="17">
        <v>-0.38615075492072898</v>
      </c>
      <c r="H106" s="17">
        <v>0.27616191167095</v>
      </c>
    </row>
    <row r="107" spans="1:8" x14ac:dyDescent="0.25">
      <c r="A107" s="12" t="s">
        <v>224</v>
      </c>
      <c r="B107" s="12" t="s">
        <v>2040</v>
      </c>
      <c r="C107" s="13">
        <v>-2.1395228792060599</v>
      </c>
      <c r="D107" s="14">
        <v>1.14793841729194E-8</v>
      </c>
      <c r="E107" s="15">
        <v>-0.81073018173976197</v>
      </c>
      <c r="F107" s="15">
        <v>0.34639740701041899</v>
      </c>
      <c r="G107" s="17">
        <v>-8.3836748352613899E-2</v>
      </c>
      <c r="H107" s="17">
        <v>0.93025188152504601</v>
      </c>
    </row>
    <row r="108" spans="1:8" x14ac:dyDescent="0.25">
      <c r="A108" s="12" t="s">
        <v>1213</v>
      </c>
      <c r="B108" s="12" t="s">
        <v>1725</v>
      </c>
      <c r="C108" s="13">
        <v>-2.12893769963779</v>
      </c>
      <c r="D108" s="13">
        <v>1.09839306590549E-2</v>
      </c>
      <c r="E108" s="15">
        <v>-0.18250956509889199</v>
      </c>
      <c r="F108" s="15">
        <v>0.93257736810057001</v>
      </c>
      <c r="G108" s="17">
        <v>-4.0464764498814601E-2</v>
      </c>
      <c r="H108" s="17">
        <v>0.95054554393638002</v>
      </c>
    </row>
    <row r="109" spans="1:8" x14ac:dyDescent="0.25">
      <c r="A109" s="12" t="s">
        <v>351</v>
      </c>
      <c r="B109" s="12" t="s">
        <v>1788</v>
      </c>
      <c r="C109" s="13">
        <v>-2.1251981965759401</v>
      </c>
      <c r="D109" s="14">
        <v>6.7330927092579604E-7</v>
      </c>
      <c r="E109" s="15">
        <v>-1.03148476897168</v>
      </c>
      <c r="F109" s="15">
        <v>7.2274937375661194E-2</v>
      </c>
      <c r="G109" s="17">
        <v>-0.92223661844999505</v>
      </c>
      <c r="H109" s="17">
        <v>6.1567250760054205E-4</v>
      </c>
    </row>
    <row r="110" spans="1:8" x14ac:dyDescent="0.25">
      <c r="A110" s="12" t="s">
        <v>981</v>
      </c>
      <c r="B110" s="12"/>
      <c r="C110" s="13">
        <v>-2.1132067519743698</v>
      </c>
      <c r="D110" s="13">
        <v>2.18803541737229E-3</v>
      </c>
      <c r="E110" s="15">
        <v>-1.06516671013105</v>
      </c>
      <c r="F110" s="15">
        <v>0.153538594116961</v>
      </c>
      <c r="G110" s="17">
        <v>-1.6323578170791199E-2</v>
      </c>
      <c r="H110" s="17">
        <v>0.97944848567365195</v>
      </c>
    </row>
    <row r="111" spans="1:8" x14ac:dyDescent="0.25">
      <c r="A111" s="12" t="s">
        <v>1092</v>
      </c>
      <c r="B111" s="12" t="s">
        <v>1909</v>
      </c>
      <c r="C111" s="13">
        <v>-2.05436411442694</v>
      </c>
      <c r="D111" s="13">
        <v>5.4629134948929702E-3</v>
      </c>
      <c r="E111" s="15">
        <v>-1.4627601058128701</v>
      </c>
      <c r="F111" s="15">
        <v>6.6353311240214694E-2</v>
      </c>
      <c r="G111" s="17">
        <v>7.5548976203849802E-2</v>
      </c>
      <c r="H111" s="17">
        <v>0.93025188152504601</v>
      </c>
    </row>
    <row r="112" spans="1:8" x14ac:dyDescent="0.25">
      <c r="A112" s="12" t="s">
        <v>1122</v>
      </c>
      <c r="B112" s="12" t="s">
        <v>1724</v>
      </c>
      <c r="C112" s="13">
        <v>-1.9772391524530799</v>
      </c>
      <c r="D112" s="13">
        <v>6.6345568003156998E-3</v>
      </c>
      <c r="E112" s="15">
        <v>-1.68570168640868</v>
      </c>
      <c r="F112" s="15">
        <v>5.52642023977108E-2</v>
      </c>
      <c r="G112" s="17">
        <v>-0.21263275912825</v>
      </c>
      <c r="H112" s="17">
        <v>0.69309253371951496</v>
      </c>
    </row>
    <row r="113" spans="1:8" x14ac:dyDescent="0.25">
      <c r="A113" s="12" t="s">
        <v>1080</v>
      </c>
      <c r="B113" s="12" t="s">
        <v>1819</v>
      </c>
      <c r="C113" s="13">
        <v>-1.9506475579742599</v>
      </c>
      <c r="D113" s="13">
        <v>5.1271586382880098E-3</v>
      </c>
      <c r="E113" s="15">
        <v>-0.70447774053400702</v>
      </c>
      <c r="F113" s="15">
        <v>0.43295394601904003</v>
      </c>
      <c r="G113" s="17">
        <v>-0.17640550867907101</v>
      </c>
      <c r="H113" s="17">
        <v>0.77546015435238502</v>
      </c>
    </row>
    <row r="114" spans="1:8" x14ac:dyDescent="0.25">
      <c r="A114" s="12" t="s">
        <v>1445</v>
      </c>
      <c r="B114" s="12"/>
      <c r="C114" s="13">
        <v>-1.9409299339197701</v>
      </c>
      <c r="D114" s="13">
        <v>4.2198275982960498E-2</v>
      </c>
      <c r="E114" s="15">
        <v>-0.76572442803350704</v>
      </c>
      <c r="F114" s="15">
        <v>0.154394232418024</v>
      </c>
      <c r="G114" s="17">
        <v>-1.9412431471685899E-2</v>
      </c>
      <c r="H114" s="17">
        <v>0.93025188152504601</v>
      </c>
    </row>
    <row r="115" spans="1:8" x14ac:dyDescent="0.25">
      <c r="A115" s="12" t="s">
        <v>1064</v>
      </c>
      <c r="B115" s="12" t="s">
        <v>2041</v>
      </c>
      <c r="C115" s="13">
        <v>-1.9330238073650301</v>
      </c>
      <c r="D115" s="13">
        <v>4.5856629064035797E-3</v>
      </c>
      <c r="E115" s="15">
        <v>-0.58314603507227603</v>
      </c>
      <c r="F115" s="15">
        <v>0.51091978066446697</v>
      </c>
      <c r="G115" s="17">
        <v>0.62350053505439995</v>
      </c>
      <c r="H115" s="17">
        <v>2.8486964843932899E-2</v>
      </c>
    </row>
    <row r="116" spans="1:8" x14ac:dyDescent="0.25">
      <c r="A116" s="12" t="s">
        <v>971</v>
      </c>
      <c r="B116" s="12"/>
      <c r="C116" s="13">
        <v>-1.9223132576905599</v>
      </c>
      <c r="D116" s="13">
        <v>1.97202057836435E-3</v>
      </c>
      <c r="E116" s="15">
        <v>-1.12340056863968</v>
      </c>
      <c r="F116" s="15">
        <v>7.7772503037639801E-2</v>
      </c>
      <c r="G116" s="17">
        <v>-0.22353908015786</v>
      </c>
      <c r="H116" s="17">
        <v>0.62141508637362597</v>
      </c>
    </row>
    <row r="117" spans="1:8" x14ac:dyDescent="0.25">
      <c r="A117" s="12" t="s">
        <v>1427</v>
      </c>
      <c r="B117" s="12"/>
      <c r="C117" s="13">
        <v>-1.8548842663879399</v>
      </c>
      <c r="D117" s="13">
        <v>3.9061537664452597E-2</v>
      </c>
      <c r="E117" s="15">
        <v>-1.30702073640765</v>
      </c>
      <c r="F117" s="15">
        <v>0.150739940747984</v>
      </c>
      <c r="G117" s="17">
        <v>5.8910800365253403E-2</v>
      </c>
      <c r="H117" s="17">
        <v>0.93025188152504601</v>
      </c>
    </row>
    <row r="118" spans="1:8" x14ac:dyDescent="0.25">
      <c r="A118" s="12" t="s">
        <v>1276</v>
      </c>
      <c r="B118" s="12"/>
      <c r="C118" s="13">
        <v>-1.8491753053773501</v>
      </c>
      <c r="D118" s="13">
        <v>1.7431704253978698E-2</v>
      </c>
      <c r="E118" s="15">
        <v>-0.45967070215745098</v>
      </c>
      <c r="F118" s="15">
        <v>0.64626070799788105</v>
      </c>
      <c r="G118" s="17">
        <v>-4.7742243768538098E-2</v>
      </c>
      <c r="H118" s="17">
        <v>0.934386042876164</v>
      </c>
    </row>
    <row r="119" spans="1:8" x14ac:dyDescent="0.25">
      <c r="A119" s="12" t="s">
        <v>1344</v>
      </c>
      <c r="B119" s="12" t="s">
        <v>1725</v>
      </c>
      <c r="C119" s="13">
        <v>-1.8270853260648099</v>
      </c>
      <c r="D119" s="13">
        <v>2.3575129830006199E-2</v>
      </c>
      <c r="E119" s="15">
        <v>-9.2078107311197394E-2</v>
      </c>
      <c r="F119" s="15">
        <v>0.97488311351488199</v>
      </c>
      <c r="G119" s="17">
        <v>-6.5899865792381898E-2</v>
      </c>
      <c r="H119" s="17">
        <v>0.93025188152504601</v>
      </c>
    </row>
    <row r="120" spans="1:8" x14ac:dyDescent="0.25">
      <c r="A120" s="12" t="s">
        <v>698</v>
      </c>
      <c r="B120" s="12"/>
      <c r="C120" s="13">
        <v>-1.82250998231135</v>
      </c>
      <c r="D120" s="13">
        <v>1.5458967387721299E-4</v>
      </c>
      <c r="E120" s="15">
        <v>-0.80463407724164304</v>
      </c>
      <c r="F120" s="15">
        <v>0.28034436104406801</v>
      </c>
      <c r="G120" s="17">
        <v>-1.83597339285547E-3</v>
      </c>
      <c r="H120" s="17">
        <v>0.99792641767389301</v>
      </c>
    </row>
    <row r="121" spans="1:8" x14ac:dyDescent="0.25">
      <c r="A121" s="12" t="s">
        <v>961</v>
      </c>
      <c r="B121" s="12" t="s">
        <v>1857</v>
      </c>
      <c r="C121" s="13">
        <v>-1.8108961627365201</v>
      </c>
      <c r="D121" s="13">
        <v>1.7547203491329699E-3</v>
      </c>
      <c r="E121" s="15">
        <v>-1.1261268548957</v>
      </c>
      <c r="F121" s="15">
        <v>7.6823457903084702E-2</v>
      </c>
      <c r="G121" s="17">
        <v>-0.177034371700067</v>
      </c>
      <c r="H121" s="17">
        <v>0.72457394385335605</v>
      </c>
    </row>
    <row r="122" spans="1:8" x14ac:dyDescent="0.25">
      <c r="A122" s="12" t="s">
        <v>655</v>
      </c>
      <c r="B122" s="12"/>
      <c r="C122" s="13">
        <v>-1.8101158659938199</v>
      </c>
      <c r="D122" s="14">
        <v>8.1531055111279204E-5</v>
      </c>
      <c r="E122" s="15">
        <v>-0.227774215959203</v>
      </c>
      <c r="F122" s="15">
        <v>0.91618805652636204</v>
      </c>
      <c r="G122" s="17">
        <v>-0.17746681552080501</v>
      </c>
      <c r="H122" s="17">
        <v>0.71791320030111605</v>
      </c>
    </row>
    <row r="123" spans="1:8" x14ac:dyDescent="0.25">
      <c r="A123" s="12" t="s">
        <v>571</v>
      </c>
      <c r="B123" s="12" t="s">
        <v>1811</v>
      </c>
      <c r="C123" s="13">
        <v>-1.78389658230213</v>
      </c>
      <c r="D123" s="14">
        <v>2.7204786391568501E-5</v>
      </c>
      <c r="E123" s="15">
        <v>-1.0431847162315899</v>
      </c>
      <c r="F123" s="15">
        <v>6.9548466163150205E-2</v>
      </c>
      <c r="G123" s="17">
        <v>3.9305373297283501E-2</v>
      </c>
      <c r="H123" s="17">
        <v>0.95927703189625302</v>
      </c>
    </row>
    <row r="124" spans="1:8" x14ac:dyDescent="0.25">
      <c r="A124" s="12" t="s">
        <v>908</v>
      </c>
      <c r="B124" s="12" t="s">
        <v>1877</v>
      </c>
      <c r="C124" s="13">
        <v>-1.7816741709806601</v>
      </c>
      <c r="D124" s="13">
        <v>1.05501342678097E-3</v>
      </c>
      <c r="E124" s="15">
        <v>-0.63132925196513801</v>
      </c>
      <c r="F124" s="15">
        <v>0.45292115648549103</v>
      </c>
      <c r="G124" s="17">
        <v>-1.91957385646499E-2</v>
      </c>
      <c r="H124" s="17">
        <v>0.96827903282420902</v>
      </c>
    </row>
    <row r="125" spans="1:8" x14ac:dyDescent="0.25">
      <c r="A125" s="12" t="s">
        <v>1079</v>
      </c>
      <c r="B125" s="12" t="s">
        <v>1907</v>
      </c>
      <c r="C125" s="13">
        <v>-1.77331255969355</v>
      </c>
      <c r="D125" s="13">
        <v>5.1247700154945499E-3</v>
      </c>
      <c r="E125" s="15">
        <v>-1.32838207789993</v>
      </c>
      <c r="F125" s="15">
        <v>5.0966937985685898E-2</v>
      </c>
      <c r="G125" s="17">
        <v>-2.86290704556681E-2</v>
      </c>
      <c r="H125" s="17">
        <v>0.95973848585186206</v>
      </c>
    </row>
    <row r="126" spans="1:8" x14ac:dyDescent="0.25">
      <c r="A126" s="12" t="s">
        <v>1352</v>
      </c>
      <c r="B126" s="12"/>
      <c r="C126" s="13">
        <v>-1.75916950187246</v>
      </c>
      <c r="D126" s="13">
        <v>2.5234280470518799E-2</v>
      </c>
      <c r="E126" s="15">
        <v>-0.39088979393033202</v>
      </c>
      <c r="F126" s="15">
        <v>0.68609185638860404</v>
      </c>
      <c r="G126" s="17">
        <v>2.6689255921890399E-2</v>
      </c>
      <c r="H126" s="17">
        <v>0.95897327583891201</v>
      </c>
    </row>
    <row r="127" spans="1:8" x14ac:dyDescent="0.25">
      <c r="A127" s="12" t="s">
        <v>1303</v>
      </c>
      <c r="B127" s="12"/>
      <c r="C127" s="13">
        <v>-1.7580725872204701</v>
      </c>
      <c r="D127" s="13">
        <v>1.9715551737963199E-2</v>
      </c>
      <c r="E127" s="15">
        <v>-0.66653160709940096</v>
      </c>
      <c r="F127" s="15">
        <v>0.46358209739449802</v>
      </c>
      <c r="G127" s="17">
        <v>-7.9368977112295007E-3</v>
      </c>
      <c r="H127" s="17">
        <v>0.990234504645091</v>
      </c>
    </row>
    <row r="128" spans="1:8" x14ac:dyDescent="0.25">
      <c r="A128" s="12" t="s">
        <v>1239</v>
      </c>
      <c r="B128" s="12" t="s">
        <v>1933</v>
      </c>
      <c r="C128" s="13">
        <v>-1.7425855904789</v>
      </c>
      <c r="D128" s="13">
        <v>1.3405260630292E-2</v>
      </c>
      <c r="E128" s="15">
        <v>-1.4703749692979999</v>
      </c>
      <c r="F128" s="15">
        <v>5.4778622739173999E-2</v>
      </c>
      <c r="G128" s="17">
        <v>-8.5672231833110402E-2</v>
      </c>
      <c r="H128" s="17">
        <v>0.93025188152504601</v>
      </c>
    </row>
    <row r="129" spans="1:8" x14ac:dyDescent="0.25">
      <c r="A129" s="12" t="s">
        <v>799</v>
      </c>
      <c r="B129" s="12" t="s">
        <v>1980</v>
      </c>
      <c r="C129" s="13">
        <v>-1.71527654435105</v>
      </c>
      <c r="D129" s="13">
        <v>3.8787068882105403E-4</v>
      </c>
      <c r="E129" s="15">
        <v>-0.72636121468377202</v>
      </c>
      <c r="F129" s="15">
        <v>0.31285257750376</v>
      </c>
      <c r="G129" s="17">
        <v>-5.3490602172996102E-2</v>
      </c>
      <c r="H129" s="17">
        <v>0.94128629505996697</v>
      </c>
    </row>
    <row r="130" spans="1:8" x14ac:dyDescent="0.25">
      <c r="A130" s="12" t="s">
        <v>1200</v>
      </c>
      <c r="B130" s="12" t="s">
        <v>1743</v>
      </c>
      <c r="C130" s="13">
        <v>-1.7023877436277799</v>
      </c>
      <c r="D130" s="13">
        <v>9.9769361453175796E-3</v>
      </c>
      <c r="E130" s="15">
        <v>-0.74124210665895895</v>
      </c>
      <c r="F130" s="15">
        <v>0.34326796519373598</v>
      </c>
      <c r="G130" s="17">
        <v>4.79844039326104E-2</v>
      </c>
      <c r="H130" s="17">
        <v>0.94750189037511301</v>
      </c>
    </row>
    <row r="131" spans="1:8" x14ac:dyDescent="0.25">
      <c r="A131" s="12" t="s">
        <v>933</v>
      </c>
      <c r="B131" s="12" t="s">
        <v>1882</v>
      </c>
      <c r="C131" s="13">
        <v>-1.6933520196374801</v>
      </c>
      <c r="D131" s="13">
        <v>1.36029124753905E-3</v>
      </c>
      <c r="E131" s="15">
        <v>-1.3054650786685</v>
      </c>
      <c r="F131" s="15">
        <v>6.2979377218654695E-2</v>
      </c>
      <c r="G131" s="17">
        <v>6.4045578603389303E-2</v>
      </c>
      <c r="H131" s="17">
        <v>0.93123567666488904</v>
      </c>
    </row>
    <row r="132" spans="1:8" x14ac:dyDescent="0.25">
      <c r="A132" s="12" t="s">
        <v>1385</v>
      </c>
      <c r="B132" s="12" t="s">
        <v>1725</v>
      </c>
      <c r="C132" s="13">
        <v>-1.6818670914337299</v>
      </c>
      <c r="D132" s="13">
        <v>3.1834322826284102E-2</v>
      </c>
      <c r="E132" s="15">
        <v>-0.79216797322354604</v>
      </c>
      <c r="F132" s="15">
        <v>0.37159791232304201</v>
      </c>
      <c r="G132" s="17">
        <v>-1.6752516042533298E-2</v>
      </c>
      <c r="H132" s="17">
        <v>0.97450470540477996</v>
      </c>
    </row>
    <row r="133" spans="1:8" x14ac:dyDescent="0.25">
      <c r="A133" s="12" t="s">
        <v>704</v>
      </c>
      <c r="B133" s="12"/>
      <c r="C133" s="13">
        <v>-1.6817623594269999</v>
      </c>
      <c r="D133" s="13">
        <v>1.6942818787262599E-4</v>
      </c>
      <c r="E133" s="15">
        <v>-0.76300185823371502</v>
      </c>
      <c r="F133" s="15">
        <v>0.18777776517710201</v>
      </c>
      <c r="G133" s="17">
        <v>-4.6820369688693603E-2</v>
      </c>
      <c r="H133" s="17">
        <v>0.94995167944158299</v>
      </c>
    </row>
    <row r="134" spans="1:8" x14ac:dyDescent="0.25">
      <c r="A134" s="12" t="s">
        <v>1418</v>
      </c>
      <c r="B134" s="12"/>
      <c r="C134" s="13">
        <v>-1.66072176207404</v>
      </c>
      <c r="D134" s="13">
        <v>3.7658543500409598E-2</v>
      </c>
      <c r="E134" s="15">
        <v>-1.2710909781089399</v>
      </c>
      <c r="F134" s="15">
        <v>0.14848315246341801</v>
      </c>
      <c r="G134" s="17">
        <v>-0.24314492454539299</v>
      </c>
      <c r="H134" s="17">
        <v>0.27713515630952001</v>
      </c>
    </row>
    <row r="135" spans="1:8" x14ac:dyDescent="0.25">
      <c r="A135" s="12" t="s">
        <v>635</v>
      </c>
      <c r="B135" s="12" t="s">
        <v>1824</v>
      </c>
      <c r="C135" s="13">
        <v>-1.6594921742823701</v>
      </c>
      <c r="D135" s="14">
        <v>6.4069335557314898E-5</v>
      </c>
      <c r="E135" s="15">
        <v>-0.30157426771060802</v>
      </c>
      <c r="F135" s="15">
        <v>0.82804671143133102</v>
      </c>
      <c r="G135" s="17">
        <v>1.24929496274453E-2</v>
      </c>
      <c r="H135" s="17">
        <v>0.98901820603971502</v>
      </c>
    </row>
    <row r="136" spans="1:8" x14ac:dyDescent="0.25">
      <c r="A136" s="12" t="s">
        <v>681</v>
      </c>
      <c r="B136" s="12"/>
      <c r="C136" s="13">
        <v>-1.64650006685394</v>
      </c>
      <c r="D136" s="13">
        <v>1.27713561928841E-4</v>
      </c>
      <c r="E136" s="15">
        <v>-0.75184281691647603</v>
      </c>
      <c r="F136" s="15">
        <v>0.18992666747662801</v>
      </c>
      <c r="G136" s="17">
        <v>0.19914325255236701</v>
      </c>
      <c r="H136" s="17">
        <v>0.74492129658110295</v>
      </c>
    </row>
    <row r="137" spans="1:8" x14ac:dyDescent="0.25">
      <c r="A137" s="12" t="s">
        <v>1058</v>
      </c>
      <c r="B137" s="12" t="s">
        <v>2013</v>
      </c>
      <c r="C137" s="13">
        <v>-1.6386613747457901</v>
      </c>
      <c r="D137" s="13">
        <v>4.3063304108749301E-3</v>
      </c>
      <c r="E137" s="15">
        <v>-0.90670249044180395</v>
      </c>
      <c r="F137" s="15">
        <v>0.230066498204339</v>
      </c>
      <c r="G137" s="17">
        <v>-0.106281929285549</v>
      </c>
      <c r="H137" s="17">
        <v>0.93025188152504601</v>
      </c>
    </row>
    <row r="138" spans="1:8" x14ac:dyDescent="0.25">
      <c r="A138" s="12" t="s">
        <v>1307</v>
      </c>
      <c r="B138" s="12" t="s">
        <v>1724</v>
      </c>
      <c r="C138" s="13">
        <v>-1.6383206503582</v>
      </c>
      <c r="D138" s="13">
        <v>2.0198877578946599E-2</v>
      </c>
      <c r="E138" s="15">
        <v>-1.53445971295185</v>
      </c>
      <c r="F138" s="15">
        <v>6.8880952094545603E-2</v>
      </c>
      <c r="G138" s="17">
        <v>2.4416118895457299E-2</v>
      </c>
      <c r="H138" s="17">
        <v>0.976337169460475</v>
      </c>
    </row>
    <row r="139" spans="1:8" x14ac:dyDescent="0.25">
      <c r="A139" s="12" t="s">
        <v>1249</v>
      </c>
      <c r="B139" s="12" t="s">
        <v>1937</v>
      </c>
      <c r="C139" s="13">
        <v>-1.6346531736084899</v>
      </c>
      <c r="D139" s="13">
        <v>1.39752611580289E-2</v>
      </c>
      <c r="E139" s="15">
        <v>-0.20110667254350101</v>
      </c>
      <c r="F139" s="15">
        <v>0.93784268135737203</v>
      </c>
      <c r="G139" s="17">
        <v>-3.8705414058747903E-2</v>
      </c>
      <c r="H139" s="17">
        <v>0.93025188152504601</v>
      </c>
    </row>
    <row r="140" spans="1:8" x14ac:dyDescent="0.25">
      <c r="A140" s="12" t="s">
        <v>1321</v>
      </c>
      <c r="B140" s="12"/>
      <c r="C140" s="13">
        <v>-1.6275446961459901</v>
      </c>
      <c r="D140" s="13">
        <v>2.1566589763997501E-2</v>
      </c>
      <c r="E140" s="15">
        <v>-0.79415716284108995</v>
      </c>
      <c r="F140" s="15">
        <v>0.33799385258894898</v>
      </c>
      <c r="G140" s="17">
        <v>8.6650335207825002E-2</v>
      </c>
      <c r="H140" s="17">
        <v>0.93025188152504601</v>
      </c>
    </row>
    <row r="141" spans="1:8" x14ac:dyDescent="0.25">
      <c r="A141" s="12" t="s">
        <v>777</v>
      </c>
      <c r="B141" s="12" t="s">
        <v>1851</v>
      </c>
      <c r="C141" s="13">
        <v>-1.62673721435873</v>
      </c>
      <c r="D141" s="13">
        <v>3.2595779173512102E-4</v>
      </c>
      <c r="E141" s="15">
        <v>-0.57206733768598195</v>
      </c>
      <c r="F141" s="15">
        <v>0.49482802077294702</v>
      </c>
      <c r="G141" s="17">
        <v>6.19868280330131E-2</v>
      </c>
      <c r="H141" s="17">
        <v>0.93309328289222004</v>
      </c>
    </row>
    <row r="142" spans="1:8" x14ac:dyDescent="0.25">
      <c r="A142" s="12" t="s">
        <v>903</v>
      </c>
      <c r="B142" s="12" t="s">
        <v>1876</v>
      </c>
      <c r="C142" s="13">
        <v>-1.6166139701690301</v>
      </c>
      <c r="D142" s="13">
        <v>1.0193797133374301E-3</v>
      </c>
      <c r="E142" s="15">
        <v>-0.14276079827551799</v>
      </c>
      <c r="F142" s="15">
        <v>0.96841893907111098</v>
      </c>
      <c r="G142" s="17">
        <v>0.13805479221618</v>
      </c>
      <c r="H142" s="17">
        <v>0.92500540479923998</v>
      </c>
    </row>
    <row r="143" spans="1:8" x14ac:dyDescent="0.25">
      <c r="A143" s="12" t="s">
        <v>1229</v>
      </c>
      <c r="B143" s="12"/>
      <c r="C143" s="13">
        <v>-1.5967939102936599</v>
      </c>
      <c r="D143" s="13">
        <v>1.24401965856993E-2</v>
      </c>
      <c r="E143" s="15">
        <v>-0.95843354446912898</v>
      </c>
      <c r="F143" s="15">
        <v>0.186010692593371</v>
      </c>
      <c r="G143" s="17">
        <v>3.3025504683854498E-2</v>
      </c>
      <c r="H143" s="17">
        <v>0.95897327583891201</v>
      </c>
    </row>
    <row r="144" spans="1:8" x14ac:dyDescent="0.25">
      <c r="A144" s="12" t="s">
        <v>1383</v>
      </c>
      <c r="B144" s="12"/>
      <c r="C144" s="13">
        <v>-1.5724747435997</v>
      </c>
      <c r="D144" s="13">
        <v>3.1475997148140998E-2</v>
      </c>
      <c r="E144" s="15">
        <v>-0.93450682317099198</v>
      </c>
      <c r="F144" s="15">
        <v>0.24866543082791601</v>
      </c>
      <c r="G144" s="17">
        <v>6.1027848024779903E-2</v>
      </c>
      <c r="H144" s="17">
        <v>0.93025188152504601</v>
      </c>
    </row>
    <row r="145" spans="1:8" x14ac:dyDescent="0.25">
      <c r="A145" s="12" t="s">
        <v>615</v>
      </c>
      <c r="B145" s="12" t="s">
        <v>1820</v>
      </c>
      <c r="C145" s="13">
        <v>-1.5719708390509699</v>
      </c>
      <c r="D145" s="14">
        <v>5.0252307397534198E-5</v>
      </c>
      <c r="E145" s="15">
        <v>-0.780768394466823</v>
      </c>
      <c r="F145" s="15">
        <v>0.24179110991915401</v>
      </c>
      <c r="G145" s="17">
        <v>-2.4223612683973401E-2</v>
      </c>
      <c r="H145" s="17">
        <v>0.97499420851889496</v>
      </c>
    </row>
    <row r="146" spans="1:8" x14ac:dyDescent="0.25">
      <c r="A146" s="12" t="s">
        <v>972</v>
      </c>
      <c r="B146" s="12"/>
      <c r="C146" s="13">
        <v>-1.56270664279952</v>
      </c>
      <c r="D146" s="13">
        <v>2.0046951826381198E-3</v>
      </c>
      <c r="E146" s="15">
        <v>-0.56757482720886399</v>
      </c>
      <c r="F146" s="15">
        <v>0.43782695068614003</v>
      </c>
      <c r="G146" s="17">
        <v>0.122446921591602</v>
      </c>
      <c r="H146" s="17">
        <v>0.93025188152504601</v>
      </c>
    </row>
    <row r="147" spans="1:8" x14ac:dyDescent="0.25">
      <c r="A147" s="12" t="s">
        <v>700</v>
      </c>
      <c r="B147" s="12"/>
      <c r="C147" s="13">
        <v>-1.55261403596727</v>
      </c>
      <c r="D147" s="13">
        <v>1.6067552829058E-4</v>
      </c>
      <c r="E147" s="15">
        <v>-1.1671070803199599</v>
      </c>
      <c r="F147" s="15">
        <v>5.78769293460209E-2</v>
      </c>
      <c r="G147" s="17">
        <v>-0.248183073798767</v>
      </c>
      <c r="H147" s="17">
        <v>0.52506742357145697</v>
      </c>
    </row>
    <row r="148" spans="1:8" x14ac:dyDescent="0.25">
      <c r="A148" s="12" t="s">
        <v>773</v>
      </c>
      <c r="B148" s="12" t="s">
        <v>1848</v>
      </c>
      <c r="C148" s="13">
        <v>-1.5518978169054001</v>
      </c>
      <c r="D148" s="13">
        <v>3.1086961420328602E-4</v>
      </c>
      <c r="E148" s="15">
        <v>-0.99499727097372503</v>
      </c>
      <c r="F148" s="15">
        <v>0.121712597598371</v>
      </c>
      <c r="G148" s="17">
        <v>8.3265280962428995E-2</v>
      </c>
      <c r="H148" s="17">
        <v>0.93025188152504601</v>
      </c>
    </row>
    <row r="149" spans="1:8" x14ac:dyDescent="0.25">
      <c r="A149" s="12" t="s">
        <v>1185</v>
      </c>
      <c r="B149" s="12" t="s">
        <v>1923</v>
      </c>
      <c r="C149" s="13">
        <v>-1.5439436408142</v>
      </c>
      <c r="D149" s="13">
        <v>8.8901624859914503E-3</v>
      </c>
      <c r="E149" s="15">
        <v>-3.5663779536195199E-2</v>
      </c>
      <c r="F149" s="15">
        <v>0.99454929183513896</v>
      </c>
      <c r="G149" s="17">
        <v>-8.4357274932128995E-2</v>
      </c>
      <c r="H149" s="17">
        <v>0.93025188152504601</v>
      </c>
    </row>
    <row r="150" spans="1:8" x14ac:dyDescent="0.25">
      <c r="A150" s="12" t="s">
        <v>1228</v>
      </c>
      <c r="B150" s="12"/>
      <c r="C150" s="13">
        <v>-1.5388272862588399</v>
      </c>
      <c r="D150" s="13">
        <v>1.2202990456585299E-2</v>
      </c>
      <c r="E150" s="15">
        <v>-0.22182467315503501</v>
      </c>
      <c r="F150" s="15">
        <v>0.91641932292830997</v>
      </c>
      <c r="G150" s="17">
        <v>-3.6461955665385501E-2</v>
      </c>
      <c r="H150" s="17">
        <v>0.95389485502591498</v>
      </c>
    </row>
    <row r="151" spans="1:8" x14ac:dyDescent="0.25">
      <c r="A151" s="12" t="s">
        <v>1349</v>
      </c>
      <c r="B151" s="12" t="s">
        <v>2027</v>
      </c>
      <c r="C151" s="13">
        <v>-1.5358943802854399</v>
      </c>
      <c r="D151" s="13">
        <v>2.4118595647739299E-2</v>
      </c>
      <c r="E151" s="15">
        <v>-0.62904180480790095</v>
      </c>
      <c r="F151" s="15">
        <v>0.44951512825197998</v>
      </c>
      <c r="G151" s="17">
        <v>-1.0195048974544501E-2</v>
      </c>
      <c r="H151" s="17">
        <v>0.984823298626198</v>
      </c>
    </row>
    <row r="152" spans="1:8" x14ac:dyDescent="0.25">
      <c r="A152" s="12" t="s">
        <v>1245</v>
      </c>
      <c r="B152" s="12"/>
      <c r="C152" s="13">
        <v>-1.5327710962491301</v>
      </c>
      <c r="D152" s="13">
        <v>1.38393722831352E-2</v>
      </c>
      <c r="E152" s="15">
        <v>-0.10441242937994299</v>
      </c>
      <c r="F152" s="15">
        <v>0.97488311351488199</v>
      </c>
      <c r="G152" s="17">
        <v>0.79088844427428895</v>
      </c>
      <c r="H152" s="17">
        <v>1.8493065358380301E-2</v>
      </c>
    </row>
    <row r="153" spans="1:8" x14ac:dyDescent="0.25">
      <c r="A153" s="12" t="s">
        <v>1302</v>
      </c>
      <c r="B153" s="12"/>
      <c r="C153" s="13">
        <v>-1.5199767686198</v>
      </c>
      <c r="D153" s="13">
        <v>1.9715551737963199E-2</v>
      </c>
      <c r="E153" s="15">
        <v>-1.28136422168203</v>
      </c>
      <c r="F153" s="15">
        <v>0.106490155018855</v>
      </c>
      <c r="G153" s="17">
        <v>-3.0270836138143398E-2</v>
      </c>
      <c r="H153" s="17">
        <v>0.95897327583891201</v>
      </c>
    </row>
    <row r="154" spans="1:8" x14ac:dyDescent="0.25">
      <c r="A154" s="12" t="s">
        <v>1436</v>
      </c>
      <c r="B154" s="12"/>
      <c r="C154" s="13">
        <v>-1.5072782130520801</v>
      </c>
      <c r="D154" s="13">
        <v>4.1363358986075002E-2</v>
      </c>
      <c r="E154" s="15">
        <v>-0.78427088786046395</v>
      </c>
      <c r="F154" s="15">
        <v>0.36350245020282801</v>
      </c>
      <c r="G154" s="17">
        <v>2.6860739631008001E-2</v>
      </c>
      <c r="H154" s="17">
        <v>0.95941708375642598</v>
      </c>
    </row>
    <row r="155" spans="1:8" x14ac:dyDescent="0.25">
      <c r="A155" s="12" t="s">
        <v>819</v>
      </c>
      <c r="B155" s="12"/>
      <c r="C155" s="13">
        <v>-1.5023656896500199</v>
      </c>
      <c r="D155" s="13">
        <v>4.5042873805820998E-4</v>
      </c>
      <c r="E155" s="15">
        <v>-0.53713850668323604</v>
      </c>
      <c r="F155" s="15">
        <v>0.60474589011908997</v>
      </c>
      <c r="G155" s="17">
        <v>-0.22515426586826001</v>
      </c>
      <c r="H155" s="17">
        <v>0.63672060968673005</v>
      </c>
    </row>
    <row r="156" spans="1:8" x14ac:dyDescent="0.25">
      <c r="A156" s="12" t="s">
        <v>1286</v>
      </c>
      <c r="B156" s="12"/>
      <c r="C156" s="13">
        <v>-1.50192418961027</v>
      </c>
      <c r="D156" s="13">
        <v>1.7914008944474601E-2</v>
      </c>
      <c r="E156" s="15">
        <v>-0.77653411411451001</v>
      </c>
      <c r="F156" s="15">
        <v>0.33525697849594799</v>
      </c>
      <c r="G156" s="17">
        <v>1.93867661466126E-2</v>
      </c>
      <c r="H156" s="17">
        <v>0.97053813214400697</v>
      </c>
    </row>
    <row r="157" spans="1:8" x14ac:dyDescent="0.25">
      <c r="A157" s="12" t="s">
        <v>923</v>
      </c>
      <c r="B157" s="12" t="s">
        <v>1879</v>
      </c>
      <c r="C157" s="13">
        <v>-1.5006980394923</v>
      </c>
      <c r="D157" s="13">
        <v>1.23168749213264E-3</v>
      </c>
      <c r="E157" s="15">
        <v>-0.74737375222398605</v>
      </c>
      <c r="F157" s="15">
        <v>0.222619396209151</v>
      </c>
      <c r="G157" s="17">
        <v>5.7484155212569402E-2</v>
      </c>
      <c r="H157" s="17">
        <v>0.94117101797629898</v>
      </c>
    </row>
    <row r="158" spans="1:8" x14ac:dyDescent="0.25">
      <c r="A158" s="12" t="s">
        <v>766</v>
      </c>
      <c r="B158" s="12" t="s">
        <v>1847</v>
      </c>
      <c r="C158" s="13">
        <v>-1.50030266134014</v>
      </c>
      <c r="D158" s="13">
        <v>3.0296625410773399E-4</v>
      </c>
      <c r="E158" s="15">
        <v>-0.86968204797925697</v>
      </c>
      <c r="F158" s="15">
        <v>0.21535835444492599</v>
      </c>
      <c r="G158" s="17">
        <v>-0.120343186650444</v>
      </c>
      <c r="H158" s="17">
        <v>0.93025188152504601</v>
      </c>
    </row>
    <row r="159" spans="1:8" x14ac:dyDescent="0.25">
      <c r="A159" s="12" t="s">
        <v>1456</v>
      </c>
      <c r="B159" s="12" t="s">
        <v>1887</v>
      </c>
      <c r="C159" s="13">
        <v>-1.49590049031799</v>
      </c>
      <c r="D159" s="13">
        <v>4.9437164599770399E-2</v>
      </c>
      <c r="E159" s="15">
        <v>-2.2810531252194E-2</v>
      </c>
      <c r="F159" s="15">
        <v>0.99454929183513896</v>
      </c>
      <c r="G159" s="17">
        <v>-7.5861758982707E-2</v>
      </c>
      <c r="H159" s="17">
        <v>0.93025188152504601</v>
      </c>
    </row>
    <row r="160" spans="1:8" x14ac:dyDescent="0.25">
      <c r="A160" s="12" t="s">
        <v>1077</v>
      </c>
      <c r="B160" s="12" t="s">
        <v>1906</v>
      </c>
      <c r="C160" s="13">
        <v>-1.49019739290118</v>
      </c>
      <c r="D160" s="13">
        <v>5.0189007986921703E-3</v>
      </c>
      <c r="E160" s="15">
        <v>-0.56456986043114299</v>
      </c>
      <c r="F160" s="15">
        <v>0.50678159779092802</v>
      </c>
      <c r="G160" s="17">
        <v>-5.0075375899824703E-3</v>
      </c>
      <c r="H160" s="17">
        <v>0.99320527495421995</v>
      </c>
    </row>
    <row r="161" spans="1:8" x14ac:dyDescent="0.25">
      <c r="A161" s="12" t="s">
        <v>1362</v>
      </c>
      <c r="B161" s="12"/>
      <c r="C161" s="13">
        <v>-1.4888522650106899</v>
      </c>
      <c r="D161" s="13">
        <v>2.7335855692703699E-2</v>
      </c>
      <c r="E161" s="15">
        <v>-1.30646970230037</v>
      </c>
      <c r="F161" s="15">
        <v>0.1487883758503</v>
      </c>
      <c r="G161" s="17">
        <v>-8.3312582701378202E-2</v>
      </c>
      <c r="H161" s="17">
        <v>0.93025188152504601</v>
      </c>
    </row>
    <row r="162" spans="1:8" x14ac:dyDescent="0.25">
      <c r="A162" s="12" t="s">
        <v>770</v>
      </c>
      <c r="B162" s="12"/>
      <c r="C162" s="13">
        <v>-1.4855851180253601</v>
      </c>
      <c r="D162" s="13">
        <v>3.0623500061629198E-4</v>
      </c>
      <c r="E162" s="15">
        <v>-0.93878814940408095</v>
      </c>
      <c r="F162" s="15">
        <v>8.1118201465364595E-2</v>
      </c>
      <c r="G162" s="17">
        <v>0.10836620489448</v>
      </c>
      <c r="H162" s="17">
        <v>0.93025188152504601</v>
      </c>
    </row>
    <row r="163" spans="1:8" x14ac:dyDescent="0.25">
      <c r="A163" s="12" t="s">
        <v>641</v>
      </c>
      <c r="B163" s="12" t="s">
        <v>1825</v>
      </c>
      <c r="C163" s="13">
        <v>-1.48528329235131</v>
      </c>
      <c r="D163" s="14">
        <v>7.2587908708445203E-5</v>
      </c>
      <c r="E163" s="15">
        <v>-0.60008128445703701</v>
      </c>
      <c r="F163" s="15">
        <v>0.40362528829044397</v>
      </c>
      <c r="G163" s="17">
        <v>-5.4185809964584497E-3</v>
      </c>
      <c r="H163" s="17">
        <v>0.99320527495421995</v>
      </c>
    </row>
    <row r="164" spans="1:8" x14ac:dyDescent="0.25">
      <c r="A164" s="12" t="s">
        <v>1311</v>
      </c>
      <c r="B164" s="12" t="s">
        <v>1825</v>
      </c>
      <c r="C164" s="13">
        <v>-1.48252115316641</v>
      </c>
      <c r="D164" s="13">
        <v>2.0730852437917099E-2</v>
      </c>
      <c r="E164" s="15">
        <v>-0.62873125603720803</v>
      </c>
      <c r="F164" s="15">
        <v>0.24235839191081701</v>
      </c>
      <c r="G164" s="17">
        <v>-0.22317494673490601</v>
      </c>
      <c r="H164" s="17">
        <v>0.64477338450881405</v>
      </c>
    </row>
    <row r="165" spans="1:8" x14ac:dyDescent="0.25">
      <c r="A165" s="12" t="s">
        <v>1018</v>
      </c>
      <c r="B165" s="12"/>
      <c r="C165" s="13">
        <v>-1.4662284600450199</v>
      </c>
      <c r="D165" s="13">
        <v>3.3062803879310501E-3</v>
      </c>
      <c r="E165" s="15">
        <v>-1.06079802105617</v>
      </c>
      <c r="F165" s="15">
        <v>7.0171266244598393E-2</v>
      </c>
      <c r="G165" s="17">
        <v>-1.8265993989932401E-2</v>
      </c>
      <c r="H165" s="17">
        <v>0.979014737316109</v>
      </c>
    </row>
    <row r="166" spans="1:8" x14ac:dyDescent="0.25">
      <c r="A166" s="12" t="s">
        <v>1313</v>
      </c>
      <c r="B166" s="12" t="s">
        <v>1953</v>
      </c>
      <c r="C166" s="13">
        <v>-1.4533718357168299</v>
      </c>
      <c r="D166" s="13">
        <v>2.0968364536500601E-2</v>
      </c>
      <c r="E166" s="15">
        <v>-1.2053438650075501</v>
      </c>
      <c r="F166" s="15">
        <v>6.6038998000319898E-2</v>
      </c>
      <c r="G166" s="17">
        <v>6.8802104656685903E-2</v>
      </c>
      <c r="H166" s="17">
        <v>0.93219021888306697</v>
      </c>
    </row>
    <row r="167" spans="1:8" x14ac:dyDescent="0.25">
      <c r="A167" s="12" t="s">
        <v>688</v>
      </c>
      <c r="B167" s="12" t="s">
        <v>1833</v>
      </c>
      <c r="C167" s="13">
        <v>-1.44259283769632</v>
      </c>
      <c r="D167" s="13">
        <v>1.38762906230754E-4</v>
      </c>
      <c r="E167" s="15">
        <v>-0.92765281887911299</v>
      </c>
      <c r="F167" s="15">
        <v>4.7385499585616803E-2</v>
      </c>
      <c r="G167" s="17">
        <v>-2.6491328907612102E-2</v>
      </c>
      <c r="H167" s="17">
        <v>0.97195976103663595</v>
      </c>
    </row>
    <row r="168" spans="1:8" x14ac:dyDescent="0.25">
      <c r="A168" s="12" t="s">
        <v>1074</v>
      </c>
      <c r="B168" s="12" t="s">
        <v>1904</v>
      </c>
      <c r="C168" s="13">
        <v>-1.4349721085606599</v>
      </c>
      <c r="D168" s="13">
        <v>4.91903193902725E-3</v>
      </c>
      <c r="E168" s="15">
        <v>-1.0871517214778099</v>
      </c>
      <c r="F168" s="15">
        <v>6.9838001423049606E-2</v>
      </c>
      <c r="G168" s="17">
        <v>0.104374326229953</v>
      </c>
      <c r="H168" s="17">
        <v>0.93025188152504601</v>
      </c>
    </row>
    <row r="169" spans="1:8" x14ac:dyDescent="0.25">
      <c r="A169" s="12" t="s">
        <v>958</v>
      </c>
      <c r="B169" s="12" t="s">
        <v>1887</v>
      </c>
      <c r="C169" s="13">
        <v>-1.4342355908083799</v>
      </c>
      <c r="D169" s="13">
        <v>1.63097525868222E-3</v>
      </c>
      <c r="E169" s="15">
        <v>-0.73542270119419295</v>
      </c>
      <c r="F169" s="15">
        <v>0.21000918272987801</v>
      </c>
      <c r="G169" s="17">
        <v>5.1991582664926199E-2</v>
      </c>
      <c r="H169" s="17">
        <v>0.94117101797629898</v>
      </c>
    </row>
    <row r="170" spans="1:8" x14ac:dyDescent="0.25">
      <c r="A170" s="12" t="s">
        <v>1317</v>
      </c>
      <c r="B170" s="12" t="s">
        <v>2025</v>
      </c>
      <c r="C170" s="13">
        <v>-1.43415436416431</v>
      </c>
      <c r="D170" s="13">
        <v>2.13612114040839E-2</v>
      </c>
      <c r="E170" s="15">
        <v>-0.57199333140653097</v>
      </c>
      <c r="F170" s="15">
        <v>0.50936771062203001</v>
      </c>
      <c r="G170" s="17">
        <v>0.147492752153355</v>
      </c>
      <c r="H170" s="17">
        <v>0.83754732572136603</v>
      </c>
    </row>
    <row r="171" spans="1:8" x14ac:dyDescent="0.25">
      <c r="A171" s="12" t="s">
        <v>980</v>
      </c>
      <c r="B171" s="12" t="s">
        <v>1891</v>
      </c>
      <c r="C171" s="13">
        <v>-1.4297804690462299</v>
      </c>
      <c r="D171" s="13">
        <v>2.1639745871992601E-3</v>
      </c>
      <c r="E171" s="15">
        <v>-0.59774431976413001</v>
      </c>
      <c r="F171" s="15">
        <v>0.45279982462111101</v>
      </c>
      <c r="G171" s="17">
        <v>-0.17642273361951</v>
      </c>
      <c r="H171" s="17">
        <v>0.81783283721709898</v>
      </c>
    </row>
    <row r="172" spans="1:8" x14ac:dyDescent="0.25">
      <c r="A172" s="12" t="s">
        <v>1053</v>
      </c>
      <c r="B172" s="12"/>
      <c r="C172" s="13">
        <v>-1.4271858326659901</v>
      </c>
      <c r="D172" s="13">
        <v>4.2108390825846102E-3</v>
      </c>
      <c r="E172" s="15">
        <v>-0.303475578028023</v>
      </c>
      <c r="F172" s="15">
        <v>0.84705001695306603</v>
      </c>
      <c r="G172" s="17">
        <v>0.75726095581309405</v>
      </c>
      <c r="H172" s="17">
        <v>6.9898375961081503E-3</v>
      </c>
    </row>
    <row r="173" spans="1:8" x14ac:dyDescent="0.25">
      <c r="A173" s="12" t="s">
        <v>924</v>
      </c>
      <c r="B173" s="12" t="s">
        <v>1880</v>
      </c>
      <c r="C173" s="13">
        <v>-1.4246492524708601</v>
      </c>
      <c r="D173" s="13">
        <v>1.2535233362547999E-3</v>
      </c>
      <c r="E173" s="15">
        <v>-0.87602538250837003</v>
      </c>
      <c r="F173" s="15">
        <v>0.119612351374867</v>
      </c>
      <c r="G173" s="17">
        <v>-2.7596152355180498E-2</v>
      </c>
      <c r="H173" s="17">
        <v>0.96977225028601699</v>
      </c>
    </row>
    <row r="174" spans="1:8" x14ac:dyDescent="0.25">
      <c r="A174" s="12" t="s">
        <v>1111</v>
      </c>
      <c r="B174" s="12" t="s">
        <v>1915</v>
      </c>
      <c r="C174" s="13">
        <v>-1.4220769695495501</v>
      </c>
      <c r="D174" s="13">
        <v>6.0681327626244501E-3</v>
      </c>
      <c r="E174" s="15">
        <v>-0.57242879439541205</v>
      </c>
      <c r="F174" s="15">
        <v>0.453937274990109</v>
      </c>
      <c r="G174" s="17">
        <v>7.2698669367915296E-3</v>
      </c>
      <c r="H174" s="17">
        <v>0.99089821075281104</v>
      </c>
    </row>
    <row r="175" spans="1:8" x14ac:dyDescent="0.25">
      <c r="A175" s="12" t="s">
        <v>1226</v>
      </c>
      <c r="B175" s="12"/>
      <c r="C175" s="13">
        <v>-1.4217045354675799</v>
      </c>
      <c r="D175" s="13">
        <v>1.2144755898264701E-2</v>
      </c>
      <c r="E175" s="15">
        <v>-0.865629436345416</v>
      </c>
      <c r="F175" s="15">
        <v>0.27551107380255702</v>
      </c>
      <c r="G175" s="17">
        <v>-5.6985868066812599E-2</v>
      </c>
      <c r="H175" s="17">
        <v>0.93599880715962602</v>
      </c>
    </row>
    <row r="176" spans="1:8" x14ac:dyDescent="0.25">
      <c r="A176" s="12" t="s">
        <v>570</v>
      </c>
      <c r="B176" s="12" t="s">
        <v>1810</v>
      </c>
      <c r="C176" s="13">
        <v>-1.40962792730562</v>
      </c>
      <c r="D176" s="14">
        <v>2.6765845703860402E-5</v>
      </c>
      <c r="E176" s="15">
        <v>-0.80349514799252697</v>
      </c>
      <c r="F176" s="15">
        <v>0.17840909621633599</v>
      </c>
      <c r="G176" s="17">
        <v>-0.16672199472743801</v>
      </c>
      <c r="H176" s="17">
        <v>0.85528595003712404</v>
      </c>
    </row>
    <row r="177" spans="1:8" x14ac:dyDescent="0.25">
      <c r="A177" s="12" t="s">
        <v>1381</v>
      </c>
      <c r="B177" s="12"/>
      <c r="C177" s="13">
        <v>-1.4073991378584401</v>
      </c>
      <c r="D177" s="13">
        <v>3.1383997943970197E-2</v>
      </c>
      <c r="E177" s="15">
        <v>-0.77682519926685301</v>
      </c>
      <c r="F177" s="15">
        <v>0.37095197089062498</v>
      </c>
      <c r="G177" s="17">
        <v>1.0814711450226101E-2</v>
      </c>
      <c r="H177" s="17">
        <v>0.990234504645091</v>
      </c>
    </row>
    <row r="178" spans="1:8" x14ac:dyDescent="0.25">
      <c r="A178" s="12" t="s">
        <v>724</v>
      </c>
      <c r="B178" s="12" t="s">
        <v>1841</v>
      </c>
      <c r="C178" s="13">
        <v>-1.40578258460869</v>
      </c>
      <c r="D178" s="13">
        <v>2.0025818076164199E-4</v>
      </c>
      <c r="E178" s="15">
        <v>-0.83405803759784203</v>
      </c>
      <c r="F178" s="15">
        <v>8.0775294636607695E-2</v>
      </c>
      <c r="G178" s="17">
        <v>-3.68357750380153E-2</v>
      </c>
      <c r="H178" s="17">
        <v>0.96079687024685401</v>
      </c>
    </row>
    <row r="179" spans="1:8" x14ac:dyDescent="0.25">
      <c r="A179" s="12" t="s">
        <v>1157</v>
      </c>
      <c r="B179" s="12" t="s">
        <v>2016</v>
      </c>
      <c r="C179" s="13">
        <v>-1.40316141110019</v>
      </c>
      <c r="D179" s="13">
        <v>7.8400946150296892E-3</v>
      </c>
      <c r="E179" s="15">
        <v>-0.59620231380798805</v>
      </c>
      <c r="F179" s="15">
        <v>0.49179290094113098</v>
      </c>
      <c r="G179" s="17">
        <v>-2.2372914158241299E-2</v>
      </c>
      <c r="H179" s="17">
        <v>0.97634240247302595</v>
      </c>
    </row>
    <row r="180" spans="1:8" x14ac:dyDescent="0.25">
      <c r="A180" s="12" t="s">
        <v>775</v>
      </c>
      <c r="B180" s="12" t="s">
        <v>1849</v>
      </c>
      <c r="C180" s="13">
        <v>-1.40038359484509</v>
      </c>
      <c r="D180" s="13">
        <v>3.14889068474981E-4</v>
      </c>
      <c r="E180" s="15">
        <v>-0.88804263507636205</v>
      </c>
      <c r="F180" s="15">
        <v>2.2399998193853399E-2</v>
      </c>
      <c r="G180" s="17">
        <v>1.0562986880529901E-2</v>
      </c>
      <c r="H180" s="17">
        <v>0.990234504645091</v>
      </c>
    </row>
    <row r="181" spans="1:8" x14ac:dyDescent="0.25">
      <c r="A181" s="12" t="s">
        <v>1190</v>
      </c>
      <c r="B181" s="12"/>
      <c r="C181" s="13">
        <v>-1.3908403644723699</v>
      </c>
      <c r="D181" s="13">
        <v>9.2292222199063401E-3</v>
      </c>
      <c r="E181" s="15">
        <v>-0.55734641491311498</v>
      </c>
      <c r="F181" s="15">
        <v>0.51209175161656695</v>
      </c>
      <c r="G181" s="17">
        <v>-5.2183470741636699E-2</v>
      </c>
      <c r="H181" s="17">
        <v>0.93927811196283595</v>
      </c>
    </row>
    <row r="182" spans="1:8" x14ac:dyDescent="0.25">
      <c r="A182" s="12" t="s">
        <v>1142</v>
      </c>
      <c r="B182" s="12" t="s">
        <v>2014</v>
      </c>
      <c r="C182" s="13">
        <v>-1.38476059872672</v>
      </c>
      <c r="D182" s="13">
        <v>7.3654951498824603E-3</v>
      </c>
      <c r="E182" s="15">
        <v>-0.50559590452639502</v>
      </c>
      <c r="F182" s="15">
        <v>0.56718896565549004</v>
      </c>
      <c r="G182" s="17">
        <v>3.5863584179091197E-2</v>
      </c>
      <c r="H182" s="17">
        <v>0.95480777027536601</v>
      </c>
    </row>
    <row r="183" spans="1:8" x14ac:dyDescent="0.25">
      <c r="A183" s="12" t="s">
        <v>1086</v>
      </c>
      <c r="B183" s="12" t="s">
        <v>1908</v>
      </c>
      <c r="C183" s="13">
        <v>-1.3844788783700299</v>
      </c>
      <c r="D183" s="13">
        <v>5.2437371074073799E-3</v>
      </c>
      <c r="E183" s="15">
        <v>-0.81468303486601001</v>
      </c>
      <c r="F183" s="15">
        <v>0.19371939602388599</v>
      </c>
      <c r="G183" s="17">
        <v>2.5244848129646901E-2</v>
      </c>
      <c r="H183" s="17">
        <v>0.97222424603102797</v>
      </c>
    </row>
    <row r="184" spans="1:8" x14ac:dyDescent="0.25">
      <c r="A184" s="12" t="s">
        <v>1310</v>
      </c>
      <c r="B184" s="12" t="s">
        <v>1952</v>
      </c>
      <c r="C184" s="13">
        <v>-1.37482658200671</v>
      </c>
      <c r="D184" s="13">
        <v>2.04837874298145E-2</v>
      </c>
      <c r="E184" s="15">
        <v>-0.93115082526826498</v>
      </c>
      <c r="F184" s="15">
        <v>0.24718962106502801</v>
      </c>
      <c r="G184" s="17">
        <v>-0.12140390993384099</v>
      </c>
      <c r="H184" s="17">
        <v>0.93025188152504601</v>
      </c>
    </row>
    <row r="185" spans="1:8" x14ac:dyDescent="0.25">
      <c r="A185" s="12" t="s">
        <v>1420</v>
      </c>
      <c r="B185" s="12" t="s">
        <v>2036</v>
      </c>
      <c r="C185" s="13">
        <v>-1.37421026880083</v>
      </c>
      <c r="D185" s="13">
        <v>3.8028293477027297E-2</v>
      </c>
      <c r="E185" s="15">
        <v>-0.43167347093289399</v>
      </c>
      <c r="F185" s="15">
        <v>0.70660181919648801</v>
      </c>
      <c r="G185" s="17">
        <v>-5.7779177752661399E-2</v>
      </c>
      <c r="H185" s="17">
        <v>0.94059497386222801</v>
      </c>
    </row>
    <row r="186" spans="1:8" x14ac:dyDescent="0.25">
      <c r="A186" s="12" t="s">
        <v>1203</v>
      </c>
      <c r="B186" s="12" t="s">
        <v>1928</v>
      </c>
      <c r="C186" s="13">
        <v>-1.3695655880857101</v>
      </c>
      <c r="D186" s="13">
        <v>1.00669274107596E-2</v>
      </c>
      <c r="E186" s="15">
        <v>-0.82965614918619901</v>
      </c>
      <c r="F186" s="15">
        <v>0.214198416918021</v>
      </c>
      <c r="G186" s="17">
        <v>5.6612774828943599E-2</v>
      </c>
      <c r="H186" s="17">
        <v>0.93927811196283595</v>
      </c>
    </row>
    <row r="187" spans="1:8" x14ac:dyDescent="0.25">
      <c r="A187" s="12" t="s">
        <v>963</v>
      </c>
      <c r="B187" s="12"/>
      <c r="C187" s="13">
        <v>-1.36948519347787</v>
      </c>
      <c r="D187" s="13">
        <v>1.76767831645283E-3</v>
      </c>
      <c r="E187" s="15">
        <v>-0.86576134043087605</v>
      </c>
      <c r="F187" s="15">
        <v>7.7217675002054897E-2</v>
      </c>
      <c r="G187" s="17">
        <v>9.1038050590730099E-2</v>
      </c>
      <c r="H187" s="17">
        <v>0.93025188152504601</v>
      </c>
    </row>
    <row r="188" spans="1:8" x14ac:dyDescent="0.25">
      <c r="A188" s="12" t="s">
        <v>715</v>
      </c>
      <c r="B188" s="12" t="s">
        <v>1838</v>
      </c>
      <c r="C188" s="13">
        <v>-1.3645739039909</v>
      </c>
      <c r="D188" s="13">
        <v>1.8779680225196701E-4</v>
      </c>
      <c r="E188" s="15">
        <v>-0.972237205905781</v>
      </c>
      <c r="F188" s="15">
        <v>1.06482021188056E-2</v>
      </c>
      <c r="G188" s="17">
        <v>-3.0504820207948199E-2</v>
      </c>
      <c r="H188" s="17">
        <v>0.96845899792629397</v>
      </c>
    </row>
    <row r="189" spans="1:8" x14ac:dyDescent="0.25">
      <c r="A189" s="12" t="s">
        <v>970</v>
      </c>
      <c r="B189" s="12" t="s">
        <v>1889</v>
      </c>
      <c r="C189" s="13">
        <v>-1.3581950511463701</v>
      </c>
      <c r="D189" s="13">
        <v>1.95033224395123E-3</v>
      </c>
      <c r="E189" s="15">
        <v>-7.5107921129544994E-2</v>
      </c>
      <c r="F189" s="15">
        <v>0.98586693587023</v>
      </c>
      <c r="G189" s="17">
        <v>0.334260961533623</v>
      </c>
      <c r="H189" s="17">
        <v>0.29539999408579698</v>
      </c>
    </row>
    <row r="190" spans="1:8" x14ac:dyDescent="0.25">
      <c r="A190" s="12" t="s">
        <v>845</v>
      </c>
      <c r="B190" s="12"/>
      <c r="C190" s="13">
        <v>-1.35225204550395</v>
      </c>
      <c r="D190" s="13">
        <v>5.7899637034629803E-4</v>
      </c>
      <c r="E190" s="15">
        <v>-0.70099543512284701</v>
      </c>
      <c r="F190" s="15">
        <v>0.28611914000642003</v>
      </c>
      <c r="G190" s="17">
        <v>-1.84216687869618E-2</v>
      </c>
      <c r="H190" s="17">
        <v>0.98376150712907295</v>
      </c>
    </row>
    <row r="191" spans="1:8" x14ac:dyDescent="0.25">
      <c r="A191" s="12" t="s">
        <v>1046</v>
      </c>
      <c r="B191" s="12" t="s">
        <v>2011</v>
      </c>
      <c r="C191" s="13">
        <v>-1.35147074697781</v>
      </c>
      <c r="D191" s="13">
        <v>3.8827981679734301E-3</v>
      </c>
      <c r="E191" s="15">
        <v>-0.89519616512470102</v>
      </c>
      <c r="F191" s="15">
        <v>0.125555592957559</v>
      </c>
      <c r="G191" s="17">
        <v>3.7509763234505202E-2</v>
      </c>
      <c r="H191" s="17">
        <v>0.95941708375642598</v>
      </c>
    </row>
    <row r="192" spans="1:8" x14ac:dyDescent="0.25">
      <c r="A192" s="12" t="s">
        <v>1308</v>
      </c>
      <c r="B192" s="12"/>
      <c r="C192" s="13">
        <v>-1.3451612887342499</v>
      </c>
      <c r="D192" s="13">
        <v>2.03147014948496E-2</v>
      </c>
      <c r="E192" s="15">
        <v>-0.42020849847916197</v>
      </c>
      <c r="F192" s="15">
        <v>0.72890117501779494</v>
      </c>
      <c r="G192" s="17">
        <v>8.0653863745474105E-2</v>
      </c>
      <c r="H192" s="17">
        <v>0.93025188152504601</v>
      </c>
    </row>
    <row r="193" spans="1:8" x14ac:dyDescent="0.25">
      <c r="A193" s="12" t="s">
        <v>1003</v>
      </c>
      <c r="B193" s="12" t="s">
        <v>1895</v>
      </c>
      <c r="C193" s="13">
        <v>-1.3435390675738501</v>
      </c>
      <c r="D193" s="13">
        <v>2.8710288943228101E-3</v>
      </c>
      <c r="E193" s="15">
        <v>-0.72077959488852095</v>
      </c>
      <c r="F193" s="15">
        <v>0.29811614839866601</v>
      </c>
      <c r="G193" s="17">
        <v>-2.9874288019107499E-2</v>
      </c>
      <c r="H193" s="17">
        <v>0.96776762076212697</v>
      </c>
    </row>
    <row r="194" spans="1:8" x14ac:dyDescent="0.25">
      <c r="A194" s="12" t="s">
        <v>1211</v>
      </c>
      <c r="B194" s="12"/>
      <c r="C194" s="13">
        <v>-1.3397720863617799</v>
      </c>
      <c r="D194" s="13">
        <v>1.0781864988598001E-2</v>
      </c>
      <c r="E194" s="15">
        <v>-0.90072701514073406</v>
      </c>
      <c r="F194" s="15">
        <v>3.1545085271660202E-2</v>
      </c>
      <c r="G194" s="17">
        <v>-0.107187063916725</v>
      </c>
      <c r="H194" s="17">
        <v>0.93025188152504601</v>
      </c>
    </row>
    <row r="195" spans="1:8" x14ac:dyDescent="0.25">
      <c r="A195" s="12" t="s">
        <v>1268</v>
      </c>
      <c r="B195" s="12"/>
      <c r="C195" s="13">
        <v>-1.3237435456595401</v>
      </c>
      <c r="D195" s="13">
        <v>1.6239207855007699E-2</v>
      </c>
      <c r="E195" s="15">
        <v>-1.0749553278997399</v>
      </c>
      <c r="F195" s="15">
        <v>0.129559017109662</v>
      </c>
      <c r="G195" s="17">
        <v>8.0865580815546206E-2</v>
      </c>
      <c r="H195" s="17">
        <v>0.93025188152504601</v>
      </c>
    </row>
    <row r="196" spans="1:8" x14ac:dyDescent="0.25">
      <c r="A196" s="12" t="s">
        <v>1031</v>
      </c>
      <c r="B196" s="12"/>
      <c r="C196" s="13">
        <v>-1.3136642545058299</v>
      </c>
      <c r="D196" s="13">
        <v>3.5152278479666601E-3</v>
      </c>
      <c r="E196" s="15">
        <v>-0.97116302621751405</v>
      </c>
      <c r="F196" s="15">
        <v>7.7835586263000106E-2</v>
      </c>
      <c r="G196" s="17">
        <v>3.7940454643874202E-2</v>
      </c>
      <c r="H196" s="17">
        <v>0.95897327583891201</v>
      </c>
    </row>
    <row r="197" spans="1:8" x14ac:dyDescent="0.25">
      <c r="A197" s="12" t="s">
        <v>1148</v>
      </c>
      <c r="B197" s="12" t="s">
        <v>2015</v>
      </c>
      <c r="C197" s="13">
        <v>-1.3133363725629099</v>
      </c>
      <c r="D197" s="13">
        <v>7.6025752911163501E-3</v>
      </c>
      <c r="E197" s="15">
        <v>-0.25897525633986102</v>
      </c>
      <c r="F197" s="15">
        <v>0.86065442086341004</v>
      </c>
      <c r="G197" s="17">
        <v>-9.8127145649657306E-3</v>
      </c>
      <c r="H197" s="17">
        <v>0.990234504645091</v>
      </c>
    </row>
    <row r="198" spans="1:8" x14ac:dyDescent="0.25">
      <c r="A198" s="12" t="s">
        <v>802</v>
      </c>
      <c r="B198" s="12"/>
      <c r="C198" s="13">
        <v>-1.3068705177984199</v>
      </c>
      <c r="D198" s="13">
        <v>4.0012641907541602E-4</v>
      </c>
      <c r="E198" s="15">
        <v>-0.73502674320283101</v>
      </c>
      <c r="F198" s="15">
        <v>8.4478916715255703E-2</v>
      </c>
      <c r="G198" s="17">
        <v>9.1618477784193603E-2</v>
      </c>
      <c r="H198" s="17">
        <v>0.93025188152504601</v>
      </c>
    </row>
    <row r="199" spans="1:8" x14ac:dyDescent="0.25">
      <c r="A199" s="12" t="s">
        <v>946</v>
      </c>
      <c r="B199" s="12" t="s">
        <v>1725</v>
      </c>
      <c r="C199" s="13">
        <v>-1.3066144399008099</v>
      </c>
      <c r="D199" s="13">
        <v>1.4605778449137199E-3</v>
      </c>
      <c r="E199" s="15">
        <v>-0.72567059008013601</v>
      </c>
      <c r="F199" s="15">
        <v>0.25331045194530999</v>
      </c>
      <c r="G199" s="17">
        <v>1.5727170705667499E-2</v>
      </c>
      <c r="H199" s="17">
        <v>0.98587237846119402</v>
      </c>
    </row>
    <row r="200" spans="1:8" x14ac:dyDescent="0.25">
      <c r="A200" s="12" t="s">
        <v>916</v>
      </c>
      <c r="B200" s="12" t="s">
        <v>1878</v>
      </c>
      <c r="C200" s="13">
        <v>-1.3027938231916201</v>
      </c>
      <c r="D200" s="13">
        <v>1.1290447463992001E-3</v>
      </c>
      <c r="E200" s="15">
        <v>-0.65974686024299301</v>
      </c>
      <c r="F200" s="15">
        <v>0.258141901522984</v>
      </c>
      <c r="G200" s="17">
        <v>-5.1055168025343503E-2</v>
      </c>
      <c r="H200" s="17">
        <v>0.94713212166590599</v>
      </c>
    </row>
    <row r="201" spans="1:8" x14ac:dyDescent="0.25">
      <c r="A201" s="12" t="s">
        <v>1008</v>
      </c>
      <c r="B201" s="12" t="s">
        <v>2006</v>
      </c>
      <c r="C201" s="13">
        <v>-1.29455027088508</v>
      </c>
      <c r="D201" s="13">
        <v>2.9660665115913802E-3</v>
      </c>
      <c r="E201" s="15">
        <v>-0.902311742891444</v>
      </c>
      <c r="F201" s="15">
        <v>1.6015942624424701E-2</v>
      </c>
      <c r="G201" s="17">
        <v>0.13742683438344899</v>
      </c>
      <c r="H201" s="17">
        <v>0.92961178761100405</v>
      </c>
    </row>
    <row r="202" spans="1:8" x14ac:dyDescent="0.25">
      <c r="A202" s="12" t="s">
        <v>1041</v>
      </c>
      <c r="B202" s="12" t="s">
        <v>1900</v>
      </c>
      <c r="C202" s="13">
        <v>-1.2917387171822701</v>
      </c>
      <c r="D202" s="13">
        <v>3.7503767417246502E-3</v>
      </c>
      <c r="E202" s="15">
        <v>-0.49920559592228803</v>
      </c>
      <c r="F202" s="15">
        <v>0.57612468482577295</v>
      </c>
      <c r="G202" s="17">
        <v>2.3664304668479599E-2</v>
      </c>
      <c r="H202" s="17">
        <v>0.97580795089496797</v>
      </c>
    </row>
    <row r="203" spans="1:8" x14ac:dyDescent="0.25">
      <c r="A203" s="12" t="s">
        <v>1193</v>
      </c>
      <c r="B203" s="12" t="s">
        <v>1925</v>
      </c>
      <c r="C203" s="13">
        <v>-1.2894256357431999</v>
      </c>
      <c r="D203" s="13">
        <v>9.4034322740475396E-3</v>
      </c>
      <c r="E203" s="15">
        <v>-0.98903922828532098</v>
      </c>
      <c r="F203" s="15">
        <v>7.6823457903084702E-2</v>
      </c>
      <c r="G203" s="17">
        <v>0.30382387058712701</v>
      </c>
      <c r="H203" s="17">
        <v>0.41429517476280098</v>
      </c>
    </row>
    <row r="204" spans="1:8" x14ac:dyDescent="0.25">
      <c r="A204" s="12" t="s">
        <v>1202</v>
      </c>
      <c r="B204" s="12" t="s">
        <v>1927</v>
      </c>
      <c r="C204" s="13">
        <v>-1.2763139284992799</v>
      </c>
      <c r="D204" s="13">
        <v>1.0066628626582801E-2</v>
      </c>
      <c r="E204" s="15">
        <v>-0.65054348311521604</v>
      </c>
      <c r="F204" s="15">
        <v>0.38739600552236803</v>
      </c>
      <c r="G204" s="17">
        <v>-3.7637440185211798E-2</v>
      </c>
      <c r="H204" s="17">
        <v>0.95926290672477499</v>
      </c>
    </row>
    <row r="205" spans="1:8" x14ac:dyDescent="0.25">
      <c r="A205" s="12" t="s">
        <v>1404</v>
      </c>
      <c r="B205" s="12" t="s">
        <v>1962</v>
      </c>
      <c r="C205" s="13">
        <v>-1.27147638027168</v>
      </c>
      <c r="D205" s="13">
        <v>3.4900276980967398E-2</v>
      </c>
      <c r="E205" s="15">
        <v>-0.16427193470674301</v>
      </c>
      <c r="F205" s="15">
        <v>0.95807409855520398</v>
      </c>
      <c r="G205" s="17">
        <v>3.25765217819078E-2</v>
      </c>
      <c r="H205" s="17">
        <v>0.96079687024685401</v>
      </c>
    </row>
    <row r="206" spans="1:8" x14ac:dyDescent="0.25">
      <c r="A206" s="12" t="s">
        <v>701</v>
      </c>
      <c r="B206" s="12"/>
      <c r="C206" s="13">
        <v>-1.2704457309370401</v>
      </c>
      <c r="D206" s="13">
        <v>1.6342621300931E-4</v>
      </c>
      <c r="E206" s="15">
        <v>-0.75670946196544697</v>
      </c>
      <c r="F206" s="15">
        <v>0.107498870997545</v>
      </c>
      <c r="G206" s="17">
        <v>-0.13274999914816299</v>
      </c>
      <c r="H206" s="17">
        <v>0.93025188152504601</v>
      </c>
    </row>
    <row r="207" spans="1:8" x14ac:dyDescent="0.25">
      <c r="A207" s="12" t="s">
        <v>1409</v>
      </c>
      <c r="B207" s="12" t="s">
        <v>2035</v>
      </c>
      <c r="C207" s="13">
        <v>-1.26472781204117</v>
      </c>
      <c r="D207" s="13">
        <v>3.6194898305254998E-2</v>
      </c>
      <c r="E207" s="15">
        <v>-0.39992907098828301</v>
      </c>
      <c r="F207" s="15">
        <v>0.735323516909273</v>
      </c>
      <c r="G207" s="17">
        <v>-3.1391277605326097E-2</v>
      </c>
      <c r="H207" s="17">
        <v>0.96079687024685401</v>
      </c>
    </row>
    <row r="208" spans="1:8" x14ac:dyDescent="0.25">
      <c r="A208" s="12" t="s">
        <v>996</v>
      </c>
      <c r="B208" s="12" t="s">
        <v>1894</v>
      </c>
      <c r="C208" s="13">
        <v>-1.26009158416081</v>
      </c>
      <c r="D208" s="13">
        <v>2.5445408381884098E-3</v>
      </c>
      <c r="E208" s="15">
        <v>-0.89496365958202495</v>
      </c>
      <c r="F208" s="15">
        <v>3.6748265151899301E-2</v>
      </c>
      <c r="G208" s="17">
        <v>-6.3613934736610298E-2</v>
      </c>
      <c r="H208" s="17">
        <v>0.93753887381341405</v>
      </c>
    </row>
    <row r="209" spans="1:8" x14ac:dyDescent="0.25">
      <c r="A209" s="12" t="s">
        <v>1220</v>
      </c>
      <c r="B209" s="12" t="s">
        <v>2020</v>
      </c>
      <c r="C209" s="13">
        <v>-1.2600204957147301</v>
      </c>
      <c r="D209" s="13">
        <v>1.13185336058538E-2</v>
      </c>
      <c r="E209" s="15">
        <v>-0.754682963089783</v>
      </c>
      <c r="F209" s="15">
        <v>0.32012154381668201</v>
      </c>
      <c r="G209" s="17">
        <v>-0.108969303681951</v>
      </c>
      <c r="H209" s="17">
        <v>0.93025188152504601</v>
      </c>
    </row>
    <row r="210" spans="1:8" x14ac:dyDescent="0.25">
      <c r="A210" s="12" t="s">
        <v>1169</v>
      </c>
      <c r="B210" s="12"/>
      <c r="C210" s="13">
        <v>-1.2588794523776601</v>
      </c>
      <c r="D210" s="13">
        <v>8.1468931750034602E-3</v>
      </c>
      <c r="E210" s="15">
        <v>-0.74849518628891998</v>
      </c>
      <c r="F210" s="15">
        <v>0.28735574989313301</v>
      </c>
      <c r="G210" s="17">
        <v>-5.7079052362936998E-2</v>
      </c>
      <c r="H210" s="17">
        <v>0.93887353099505499</v>
      </c>
    </row>
    <row r="211" spans="1:8" x14ac:dyDescent="0.25">
      <c r="A211" s="12" t="s">
        <v>1293</v>
      </c>
      <c r="B211" s="12" t="s">
        <v>1947</v>
      </c>
      <c r="C211" s="13">
        <v>-1.2317305882895999</v>
      </c>
      <c r="D211" s="13">
        <v>1.8526719359235999E-2</v>
      </c>
      <c r="E211" s="15">
        <v>-0.46012547126439202</v>
      </c>
      <c r="F211" s="15">
        <v>0.67877869336933105</v>
      </c>
      <c r="G211" s="17">
        <v>-6.9935429852829196E-3</v>
      </c>
      <c r="H211" s="17">
        <v>0.99181702584814802</v>
      </c>
    </row>
    <row r="212" spans="1:8" x14ac:dyDescent="0.25">
      <c r="A212" s="12" t="s">
        <v>1289</v>
      </c>
      <c r="B212" s="12" t="s">
        <v>1945</v>
      </c>
      <c r="C212" s="13">
        <v>-1.22733018032702</v>
      </c>
      <c r="D212" s="13">
        <v>1.7985033146939E-2</v>
      </c>
      <c r="E212" s="15">
        <v>-1.0372177922494099</v>
      </c>
      <c r="F212" s="15">
        <v>6.2809672367416899E-2</v>
      </c>
      <c r="G212" s="17">
        <v>-0.62586304060938502</v>
      </c>
      <c r="H212" s="17">
        <v>7.9879595137121399E-3</v>
      </c>
    </row>
    <row r="213" spans="1:8" x14ac:dyDescent="0.25">
      <c r="A213" s="12" t="s">
        <v>1304</v>
      </c>
      <c r="B213" s="12" t="s">
        <v>1951</v>
      </c>
      <c r="C213" s="13">
        <v>-1.2168133443004601</v>
      </c>
      <c r="D213" s="13">
        <v>1.97574307988896E-2</v>
      </c>
      <c r="E213" s="15">
        <v>-0.53555207127451399</v>
      </c>
      <c r="F213" s="15">
        <v>0.52005924472128395</v>
      </c>
      <c r="G213" s="17">
        <v>1.4355724004626201E-2</v>
      </c>
      <c r="H213" s="17">
        <v>0.988132646039384</v>
      </c>
    </row>
    <row r="214" spans="1:8" x14ac:dyDescent="0.25">
      <c r="A214" s="12" t="s">
        <v>1244</v>
      </c>
      <c r="B214" s="12" t="s">
        <v>1935</v>
      </c>
      <c r="C214" s="13">
        <v>-1.2086073490654801</v>
      </c>
      <c r="D214" s="13">
        <v>1.36191340816097E-2</v>
      </c>
      <c r="E214" s="15">
        <v>-0.73444640784978399</v>
      </c>
      <c r="F214" s="15">
        <v>0.20858736447905499</v>
      </c>
      <c r="G214" s="17">
        <v>3.3357251729546102E-2</v>
      </c>
      <c r="H214" s="17">
        <v>0.96780111887347098</v>
      </c>
    </row>
    <row r="215" spans="1:8" x14ac:dyDescent="0.25">
      <c r="A215" s="12" t="s">
        <v>967</v>
      </c>
      <c r="B215" s="12" t="s">
        <v>2005</v>
      </c>
      <c r="C215" s="13">
        <v>-1.2043237428990501</v>
      </c>
      <c r="D215" s="13">
        <v>1.8657947552641501E-3</v>
      </c>
      <c r="E215" s="15">
        <v>-0.61468944840012896</v>
      </c>
      <c r="F215" s="15">
        <v>0.39208583635351302</v>
      </c>
      <c r="G215" s="17">
        <v>0.78586515945948399</v>
      </c>
      <c r="H215" s="17">
        <v>1.54808611982985E-4</v>
      </c>
    </row>
    <row r="216" spans="1:8" x14ac:dyDescent="0.25">
      <c r="A216" s="12" t="s">
        <v>1438</v>
      </c>
      <c r="B216" s="12" t="s">
        <v>2039</v>
      </c>
      <c r="C216" s="13">
        <v>-1.2000298660515101</v>
      </c>
      <c r="D216" s="13">
        <v>4.1833012155530702E-2</v>
      </c>
      <c r="E216" s="15">
        <v>-0.54818043529690896</v>
      </c>
      <c r="F216" s="15">
        <v>0.58482852401308105</v>
      </c>
      <c r="G216" s="17">
        <v>-6.4200876599902604E-2</v>
      </c>
      <c r="H216" s="17">
        <v>0.93551865352741903</v>
      </c>
    </row>
    <row r="217" spans="1:8" x14ac:dyDescent="0.25">
      <c r="A217" s="12" t="s">
        <v>1056</v>
      </c>
      <c r="B217" s="12"/>
      <c r="C217" s="13">
        <v>-1.1925996020807801</v>
      </c>
      <c r="D217" s="13">
        <v>4.2980164965852599E-3</v>
      </c>
      <c r="E217" s="15">
        <v>-0.91581968498712696</v>
      </c>
      <c r="F217" s="15">
        <v>0.14668115582952401</v>
      </c>
      <c r="G217" s="17">
        <v>2.8893323120372301E-2</v>
      </c>
      <c r="H217" s="17">
        <v>0.96993021946114999</v>
      </c>
    </row>
    <row r="218" spans="1:8" x14ac:dyDescent="0.25">
      <c r="A218" s="12" t="s">
        <v>1343</v>
      </c>
      <c r="B218" s="12"/>
      <c r="C218" s="13">
        <v>-1.18857409913555</v>
      </c>
      <c r="D218" s="13">
        <v>2.3575129830006199E-2</v>
      </c>
      <c r="E218" s="15">
        <v>-0.970970755300963</v>
      </c>
      <c r="F218" s="15">
        <v>3.6748265151899301E-2</v>
      </c>
      <c r="G218" s="17">
        <v>7.4067953180683405E-2</v>
      </c>
      <c r="H218" s="17">
        <v>0.93094427179128003</v>
      </c>
    </row>
    <row r="219" spans="1:8" x14ac:dyDescent="0.25">
      <c r="A219" s="12" t="s">
        <v>1146</v>
      </c>
      <c r="B219" s="12"/>
      <c r="C219" s="13">
        <v>-1.18846947058625</v>
      </c>
      <c r="D219" s="13">
        <v>7.4430059389740096E-3</v>
      </c>
      <c r="E219" s="15">
        <v>-0.35034163863703</v>
      </c>
      <c r="F219" s="15">
        <v>0.75549360180678804</v>
      </c>
      <c r="G219" s="17">
        <v>7.3356998661036801E-2</v>
      </c>
      <c r="H219" s="17">
        <v>0.93094427179128003</v>
      </c>
    </row>
    <row r="220" spans="1:8" x14ac:dyDescent="0.25">
      <c r="A220" s="12" t="s">
        <v>1054</v>
      </c>
      <c r="B220" s="12" t="s">
        <v>1902</v>
      </c>
      <c r="C220" s="13">
        <v>-1.1874320927783699</v>
      </c>
      <c r="D220" s="13">
        <v>4.2470786112091896E-3</v>
      </c>
      <c r="E220" s="15">
        <v>-0.95339495377188599</v>
      </c>
      <c r="F220" s="15">
        <v>3.93918172293743E-2</v>
      </c>
      <c r="G220" s="17">
        <v>-1.2689366731391601E-2</v>
      </c>
      <c r="H220" s="17">
        <v>0.98903933007715905</v>
      </c>
    </row>
    <row r="221" spans="1:8" x14ac:dyDescent="0.25">
      <c r="A221" s="12" t="s">
        <v>1366</v>
      </c>
      <c r="B221" s="12"/>
      <c r="C221" s="13">
        <v>-1.18644434822912</v>
      </c>
      <c r="D221" s="13">
        <v>2.8394163857255399E-2</v>
      </c>
      <c r="E221" s="15">
        <v>-0.68539503800125401</v>
      </c>
      <c r="F221" s="15">
        <v>0.41075548288879099</v>
      </c>
      <c r="G221" s="17">
        <v>-3.02791584496395E-2</v>
      </c>
      <c r="H221" s="17">
        <v>0.95973848585186206</v>
      </c>
    </row>
    <row r="222" spans="1:8" x14ac:dyDescent="0.25">
      <c r="A222" s="12" t="s">
        <v>1107</v>
      </c>
      <c r="B222" s="12" t="s">
        <v>1914</v>
      </c>
      <c r="C222" s="13">
        <v>-1.18569195715189</v>
      </c>
      <c r="D222" s="13">
        <v>5.84700007883224E-3</v>
      </c>
      <c r="E222" s="15">
        <v>-0.51477335431008897</v>
      </c>
      <c r="F222" s="15">
        <v>0.48527285523923802</v>
      </c>
      <c r="G222" s="17">
        <v>5.2988251684066102E-2</v>
      </c>
      <c r="H222" s="17">
        <v>0.94702442907108297</v>
      </c>
    </row>
    <row r="223" spans="1:8" x14ac:dyDescent="0.25">
      <c r="A223" s="12" t="s">
        <v>820</v>
      </c>
      <c r="B223" s="12" t="s">
        <v>1856</v>
      </c>
      <c r="C223" s="13">
        <v>-1.1818608008608</v>
      </c>
      <c r="D223" s="13">
        <v>4.5530122198373502E-4</v>
      </c>
      <c r="E223" s="15">
        <v>-0.57330684070875804</v>
      </c>
      <c r="F223" s="15">
        <v>0.249120939664223</v>
      </c>
      <c r="G223" s="17">
        <v>3.9172122062776801E-2</v>
      </c>
      <c r="H223" s="17">
        <v>0.95941708375642598</v>
      </c>
    </row>
    <row r="224" spans="1:8" x14ac:dyDescent="0.25">
      <c r="A224" s="12" t="s">
        <v>1428</v>
      </c>
      <c r="B224" s="12"/>
      <c r="C224" s="13">
        <v>-1.18107352282251</v>
      </c>
      <c r="D224" s="13">
        <v>3.9523657739216997E-2</v>
      </c>
      <c r="E224" s="15">
        <v>-1.12250297120069</v>
      </c>
      <c r="F224" s="15">
        <v>7.9412395999832006E-2</v>
      </c>
      <c r="G224" s="17">
        <v>-1.4572889256733399</v>
      </c>
      <c r="H224" s="17">
        <v>1.19120356448655E-4</v>
      </c>
    </row>
    <row r="225" spans="1:8" x14ac:dyDescent="0.25">
      <c r="A225" s="12" t="s">
        <v>951</v>
      </c>
      <c r="B225" s="12" t="s">
        <v>2004</v>
      </c>
      <c r="C225" s="13">
        <v>-1.17887154775221</v>
      </c>
      <c r="D225" s="13">
        <v>1.5118525186220799E-3</v>
      </c>
      <c r="E225" s="15">
        <v>-0.67025067429484297</v>
      </c>
      <c r="F225" s="15">
        <v>0.17739961811322</v>
      </c>
      <c r="G225" s="17">
        <v>1.9232475600301901E-3</v>
      </c>
      <c r="H225" s="17">
        <v>0.99833575609871295</v>
      </c>
    </row>
    <row r="226" spans="1:8" x14ac:dyDescent="0.25">
      <c r="A226" s="12" t="s">
        <v>808</v>
      </c>
      <c r="B226" s="12"/>
      <c r="C226" s="13">
        <v>-1.1785099550004201</v>
      </c>
      <c r="D226" s="13">
        <v>4.1320024634977799E-4</v>
      </c>
      <c r="E226" s="15">
        <v>-0.99567822146999396</v>
      </c>
      <c r="F226" s="15">
        <v>1.52903223967798E-2</v>
      </c>
      <c r="G226" s="17">
        <v>1.12690663535444E-2</v>
      </c>
      <c r="H226" s="17">
        <v>0.990234504645091</v>
      </c>
    </row>
    <row r="227" spans="1:8" x14ac:dyDescent="0.25">
      <c r="A227" s="12" t="s">
        <v>881</v>
      </c>
      <c r="B227" s="12"/>
      <c r="C227" s="13">
        <v>-1.1716718172784699</v>
      </c>
      <c r="D227" s="13">
        <v>7.7655185587804801E-4</v>
      </c>
      <c r="E227" s="15">
        <v>-0.90274118524972902</v>
      </c>
      <c r="F227" s="15">
        <v>9.7799164342061401E-2</v>
      </c>
      <c r="G227" s="17">
        <v>-1.63073346074449E-2</v>
      </c>
      <c r="H227" s="17">
        <v>0.98484106595537102</v>
      </c>
    </row>
    <row r="228" spans="1:8" x14ac:dyDescent="0.25">
      <c r="A228" s="12" t="s">
        <v>1395</v>
      </c>
      <c r="B228" s="12" t="s">
        <v>2034</v>
      </c>
      <c r="C228" s="13">
        <v>-1.16974017441275</v>
      </c>
      <c r="D228" s="13">
        <v>3.3786727784992102E-2</v>
      </c>
      <c r="E228" s="15">
        <v>-0.81403876626028304</v>
      </c>
      <c r="F228" s="15">
        <v>0.14443049099869701</v>
      </c>
      <c r="G228" s="17">
        <v>8.3948787120725996E-2</v>
      </c>
      <c r="H228" s="17">
        <v>0.93025188152504601</v>
      </c>
    </row>
    <row r="229" spans="1:8" x14ac:dyDescent="0.25">
      <c r="A229" s="12" t="s">
        <v>1182</v>
      </c>
      <c r="B229" s="12" t="s">
        <v>2018</v>
      </c>
      <c r="C229" s="13">
        <v>-1.1670976615259101</v>
      </c>
      <c r="D229" s="13">
        <v>8.6607780523698004E-3</v>
      </c>
      <c r="E229" s="15">
        <v>-0.79214316524406503</v>
      </c>
      <c r="F229" s="15">
        <v>4.96220543367153E-2</v>
      </c>
      <c r="G229" s="17">
        <v>0.36247358516017403</v>
      </c>
      <c r="H229" s="17">
        <v>0.15176064352646801</v>
      </c>
    </row>
    <row r="230" spans="1:8" x14ac:dyDescent="0.25">
      <c r="A230" s="12" t="s">
        <v>1422</v>
      </c>
      <c r="B230" s="12"/>
      <c r="C230" s="13">
        <v>-1.1664092853218899</v>
      </c>
      <c r="D230" s="13">
        <v>3.8047537548063302E-2</v>
      </c>
      <c r="E230" s="15">
        <v>-1.3886041798220099</v>
      </c>
      <c r="F230" s="15">
        <v>5.7630129169286101E-2</v>
      </c>
      <c r="G230" s="17">
        <v>2.0928349482907099E-2</v>
      </c>
      <c r="H230" s="17">
        <v>0.97820184705914204</v>
      </c>
    </row>
    <row r="231" spans="1:8" x14ac:dyDescent="0.25">
      <c r="A231" s="12" t="s">
        <v>1260</v>
      </c>
      <c r="B231" s="12"/>
      <c r="C231" s="13">
        <v>-1.1660460301803199</v>
      </c>
      <c r="D231" s="13">
        <v>1.53507773664187E-2</v>
      </c>
      <c r="E231" s="15">
        <v>-1.1492568996431001</v>
      </c>
      <c r="F231" s="15">
        <v>7.0108930295782898E-2</v>
      </c>
      <c r="G231" s="17">
        <v>-0.22093153441274799</v>
      </c>
      <c r="H231" s="17">
        <v>0.65103685740025496</v>
      </c>
    </row>
    <row r="232" spans="1:8" x14ac:dyDescent="0.25">
      <c r="A232" s="12" t="s">
        <v>1125</v>
      </c>
      <c r="B232" s="12" t="s">
        <v>1917</v>
      </c>
      <c r="C232" s="13">
        <v>-1.1659015688991099</v>
      </c>
      <c r="D232" s="13">
        <v>6.7527938554727898E-3</v>
      </c>
      <c r="E232" s="15">
        <v>-0.93992147592989606</v>
      </c>
      <c r="F232" s="15">
        <v>5.1992915669871E-2</v>
      </c>
      <c r="G232" s="17">
        <v>-9.1191186691879894E-2</v>
      </c>
      <c r="H232" s="17">
        <v>0.93025188152504601</v>
      </c>
    </row>
    <row r="233" spans="1:8" x14ac:dyDescent="0.25">
      <c r="A233" s="12" t="s">
        <v>1273</v>
      </c>
      <c r="B233" s="12" t="s">
        <v>1942</v>
      </c>
      <c r="C233" s="13">
        <v>-1.16301668163335</v>
      </c>
      <c r="D233" s="13">
        <v>1.69612732119413E-2</v>
      </c>
      <c r="E233" s="15">
        <v>-0.45798238905128902</v>
      </c>
      <c r="F233" s="15">
        <v>0.56347672132945603</v>
      </c>
      <c r="G233" s="17">
        <v>6.7365150578867897E-2</v>
      </c>
      <c r="H233" s="17">
        <v>0.93304146056250503</v>
      </c>
    </row>
    <row r="234" spans="1:8" x14ac:dyDescent="0.25">
      <c r="A234" s="12" t="s">
        <v>1356</v>
      </c>
      <c r="B234" s="12"/>
      <c r="C234" s="13">
        <v>-1.15950817802366</v>
      </c>
      <c r="D234" s="13">
        <v>2.57561236859719E-2</v>
      </c>
      <c r="E234" s="15">
        <v>-7.2936827122624406E-2</v>
      </c>
      <c r="F234" s="15">
        <v>0.98651092331643897</v>
      </c>
      <c r="G234" s="17">
        <v>-5.5504109947803998E-2</v>
      </c>
      <c r="H234" s="17">
        <v>0.93887353099505499</v>
      </c>
    </row>
    <row r="235" spans="1:8" x14ac:dyDescent="0.25">
      <c r="A235" s="12" t="s">
        <v>1280</v>
      </c>
      <c r="B235" s="12" t="s">
        <v>1944</v>
      </c>
      <c r="C235" s="13">
        <v>-1.15359449641529</v>
      </c>
      <c r="D235" s="13">
        <v>1.7604754812876301E-2</v>
      </c>
      <c r="E235" s="15">
        <v>-0.54487948053694601</v>
      </c>
      <c r="F235" s="15">
        <v>0.50314900499390003</v>
      </c>
      <c r="G235" s="17">
        <v>-1.5384337893898901E-2</v>
      </c>
      <c r="H235" s="17">
        <v>0.984823298626198</v>
      </c>
    </row>
    <row r="236" spans="1:8" x14ac:dyDescent="0.25">
      <c r="A236" s="12" t="s">
        <v>978</v>
      </c>
      <c r="B236" s="12" t="s">
        <v>1890</v>
      </c>
      <c r="C236" s="13">
        <v>-1.1530341755029101</v>
      </c>
      <c r="D236" s="13">
        <v>2.1513865595066801E-3</v>
      </c>
      <c r="E236" s="15">
        <v>-0.84533148601346797</v>
      </c>
      <c r="F236" s="15">
        <v>5.9073856620118097E-2</v>
      </c>
      <c r="G236" s="17">
        <v>-6.8921818876565996E-2</v>
      </c>
      <c r="H236" s="17">
        <v>0.93123567666488904</v>
      </c>
    </row>
    <row r="237" spans="1:8" x14ac:dyDescent="0.25">
      <c r="A237" s="12" t="s">
        <v>1351</v>
      </c>
      <c r="B237" s="12" t="s">
        <v>1956</v>
      </c>
      <c r="C237" s="13">
        <v>-1.1512627110992999</v>
      </c>
      <c r="D237" s="13">
        <v>2.4979133147898701E-2</v>
      </c>
      <c r="E237" s="15">
        <v>-0.543386475752065</v>
      </c>
      <c r="F237" s="15">
        <v>0.52802363426034804</v>
      </c>
      <c r="G237" s="17">
        <v>-7.5766757178237401E-2</v>
      </c>
      <c r="H237" s="17">
        <v>0.93025188152504601</v>
      </c>
    </row>
    <row r="238" spans="1:8" x14ac:dyDescent="0.25">
      <c r="A238" s="12" t="s">
        <v>1002</v>
      </c>
      <c r="B238" s="12"/>
      <c r="C238" s="13">
        <v>-1.1493763189230399</v>
      </c>
      <c r="D238" s="13">
        <v>2.6831089885022202E-3</v>
      </c>
      <c r="E238" s="15">
        <v>-0.67079425294008899</v>
      </c>
      <c r="F238" s="15">
        <v>0.22562912130808099</v>
      </c>
      <c r="G238" s="17">
        <v>-0.15887325980352199</v>
      </c>
      <c r="H238" s="17">
        <v>0.87794964717686796</v>
      </c>
    </row>
    <row r="239" spans="1:8" x14ac:dyDescent="0.25">
      <c r="A239" s="12" t="s">
        <v>1254</v>
      </c>
      <c r="B239" s="12" t="s">
        <v>1938</v>
      </c>
      <c r="C239" s="13">
        <v>-1.1373984606993</v>
      </c>
      <c r="D239" s="13">
        <v>1.44082010337068E-2</v>
      </c>
      <c r="E239" s="15">
        <v>-1.02500266256602</v>
      </c>
      <c r="F239" s="15">
        <v>0.14668115582952401</v>
      </c>
      <c r="G239" s="17">
        <v>-3.8248820451556698E-2</v>
      </c>
      <c r="H239" s="17">
        <v>0.95703783770358297</v>
      </c>
    </row>
    <row r="240" spans="1:8" x14ac:dyDescent="0.25">
      <c r="A240" s="12" t="s">
        <v>1413</v>
      </c>
      <c r="B240" s="12"/>
      <c r="C240" s="13">
        <v>-1.13668166077981</v>
      </c>
      <c r="D240" s="13">
        <v>3.7252132420128301E-2</v>
      </c>
      <c r="E240" s="15">
        <v>0.21280480944910801</v>
      </c>
      <c r="F240" s="15">
        <v>0.93093489645133098</v>
      </c>
      <c r="G240" s="17">
        <v>-5.7018432201781898E-2</v>
      </c>
      <c r="H240" s="17">
        <v>0.93271481904755904</v>
      </c>
    </row>
    <row r="241" spans="1:8" x14ac:dyDescent="0.25">
      <c r="A241" s="12" t="s">
        <v>1179</v>
      </c>
      <c r="B241" s="12" t="s">
        <v>1922</v>
      </c>
      <c r="C241" s="13">
        <v>-1.1257670979911401</v>
      </c>
      <c r="D241" s="13">
        <v>8.4100941227581594E-3</v>
      </c>
      <c r="E241" s="15">
        <v>-0.49691236934080502</v>
      </c>
      <c r="F241" s="15">
        <v>0.48847778486655202</v>
      </c>
      <c r="G241" s="17">
        <v>0.51774796370188403</v>
      </c>
      <c r="H241" s="17">
        <v>6.5049314168291295E-2</v>
      </c>
    </row>
    <row r="242" spans="1:8" x14ac:dyDescent="0.25">
      <c r="A242" s="12" t="s">
        <v>1439</v>
      </c>
      <c r="B242" s="12" t="s">
        <v>1966</v>
      </c>
      <c r="C242" s="13">
        <v>-1.1249851769082999</v>
      </c>
      <c r="D242" s="13">
        <v>4.1850397055546398E-2</v>
      </c>
      <c r="E242" s="15">
        <v>-0.77702165777704202</v>
      </c>
      <c r="F242" s="15">
        <v>0.14032741015216901</v>
      </c>
      <c r="G242" s="17">
        <v>0.13995937003341</v>
      </c>
      <c r="H242" s="17">
        <v>0.924219866558599</v>
      </c>
    </row>
    <row r="243" spans="1:8" x14ac:dyDescent="0.25">
      <c r="A243" s="12" t="s">
        <v>789</v>
      </c>
      <c r="B243" s="12" t="s">
        <v>1854</v>
      </c>
      <c r="C243" s="13">
        <v>-1.1194272964279599</v>
      </c>
      <c r="D243" s="13">
        <v>3.5554775069539501E-4</v>
      </c>
      <c r="E243" s="15">
        <v>-0.677937328279545</v>
      </c>
      <c r="F243" s="15">
        <v>0.166450736268213</v>
      </c>
      <c r="G243" s="17">
        <v>-3.9005457869289599E-2</v>
      </c>
      <c r="H243" s="17">
        <v>0.95941708375642598</v>
      </c>
    </row>
    <row r="244" spans="1:8" x14ac:dyDescent="0.25">
      <c r="A244" s="12" t="s">
        <v>1414</v>
      </c>
      <c r="B244" s="12"/>
      <c r="C244" s="13">
        <v>-1.11791176203928</v>
      </c>
      <c r="D244" s="13">
        <v>3.7484524030130799E-2</v>
      </c>
      <c r="E244" s="15">
        <v>-0.92814728769186905</v>
      </c>
      <c r="F244" s="15">
        <v>3.1415743748086998E-2</v>
      </c>
      <c r="G244" s="17">
        <v>-8.8405441442351001E-3</v>
      </c>
      <c r="H244" s="17">
        <v>0.99075786084025497</v>
      </c>
    </row>
    <row r="245" spans="1:8" x14ac:dyDescent="0.25">
      <c r="A245" s="12" t="s">
        <v>1040</v>
      </c>
      <c r="B245" s="12" t="s">
        <v>1899</v>
      </c>
      <c r="C245" s="13">
        <v>-1.10782259658413</v>
      </c>
      <c r="D245" s="13">
        <v>3.6811335640660001E-3</v>
      </c>
      <c r="E245" s="15">
        <v>-0.61975573435029996</v>
      </c>
      <c r="F245" s="15">
        <v>0.24021726362773199</v>
      </c>
      <c r="G245" s="17">
        <v>2.1925029761964601E-2</v>
      </c>
      <c r="H245" s="17">
        <v>0.97820184705914204</v>
      </c>
    </row>
    <row r="246" spans="1:8" x14ac:dyDescent="0.25">
      <c r="A246" s="12" t="s">
        <v>1175</v>
      </c>
      <c r="B246" s="12"/>
      <c r="C246" s="13">
        <v>-1.1070157391462401</v>
      </c>
      <c r="D246" s="13">
        <v>8.3410279600514194E-3</v>
      </c>
      <c r="E246" s="15">
        <v>-0.49587427732973699</v>
      </c>
      <c r="F246" s="15">
        <v>0.47780197549207298</v>
      </c>
      <c r="G246" s="17">
        <v>2.8922626792687599E-2</v>
      </c>
      <c r="H246" s="17">
        <v>0.96933950108008204</v>
      </c>
    </row>
    <row r="247" spans="1:8" x14ac:dyDescent="0.25">
      <c r="A247" s="12" t="s">
        <v>879</v>
      </c>
      <c r="B247" s="12" t="s">
        <v>1870</v>
      </c>
      <c r="C247" s="13">
        <v>-1.10563868595417</v>
      </c>
      <c r="D247" s="13">
        <v>7.4399698210545601E-4</v>
      </c>
      <c r="E247" s="15">
        <v>-0.87466102536601198</v>
      </c>
      <c r="F247" s="15">
        <v>2.3295174776054198E-2</v>
      </c>
      <c r="G247" s="17">
        <v>1.6632593766581899E-3</v>
      </c>
      <c r="H247" s="17">
        <v>0.99681259375994902</v>
      </c>
    </row>
    <row r="248" spans="1:8" x14ac:dyDescent="0.25">
      <c r="A248" s="12" t="s">
        <v>1109</v>
      </c>
      <c r="B248" s="12"/>
      <c r="C248" s="13">
        <v>-1.10165804774242</v>
      </c>
      <c r="D248" s="13">
        <v>5.9711825996065903E-3</v>
      </c>
      <c r="E248" s="15">
        <v>-0.80281327175036998</v>
      </c>
      <c r="F248" s="15">
        <v>7.5032594501091301E-2</v>
      </c>
      <c r="G248" s="17">
        <v>-3.5692281887438997E-2</v>
      </c>
      <c r="H248" s="17">
        <v>0.96374723277678198</v>
      </c>
    </row>
    <row r="249" spans="1:8" x14ac:dyDescent="0.25">
      <c r="A249" s="12" t="s">
        <v>1121</v>
      </c>
      <c r="B249" s="12"/>
      <c r="C249" s="13">
        <v>-1.0994813156382801</v>
      </c>
      <c r="D249" s="13">
        <v>6.6261101278126599E-3</v>
      </c>
      <c r="E249" s="15">
        <v>-0.90793814919270999</v>
      </c>
      <c r="F249" s="15">
        <v>0.20313712746361401</v>
      </c>
      <c r="G249" s="17">
        <v>-0.366389112761007</v>
      </c>
      <c r="H249" s="17">
        <v>0.262250739712721</v>
      </c>
    </row>
    <row r="250" spans="1:8" x14ac:dyDescent="0.25">
      <c r="A250" s="12" t="s">
        <v>1360</v>
      </c>
      <c r="B250" s="12"/>
      <c r="C250" s="13">
        <v>-1.09859419664011</v>
      </c>
      <c r="D250" s="13">
        <v>2.6904614244184201E-2</v>
      </c>
      <c r="E250" s="15">
        <v>-0.89496313063321498</v>
      </c>
      <c r="F250" s="15">
        <v>4.0621509626873803E-2</v>
      </c>
      <c r="G250" s="17">
        <v>0.34484244386791002</v>
      </c>
      <c r="H250" s="17">
        <v>0.20770559415210099</v>
      </c>
    </row>
    <row r="251" spans="1:8" x14ac:dyDescent="0.25">
      <c r="A251" s="12" t="s">
        <v>1342</v>
      </c>
      <c r="B251" s="12" t="s">
        <v>1955</v>
      </c>
      <c r="C251" s="13">
        <v>-1.09143652496418</v>
      </c>
      <c r="D251" s="13">
        <v>2.3575129830006199E-2</v>
      </c>
      <c r="E251" s="15">
        <v>-0.85216117745401099</v>
      </c>
      <c r="F251" s="15">
        <v>0.24495745599232899</v>
      </c>
      <c r="G251" s="17">
        <v>0.130673647064384</v>
      </c>
      <c r="H251" s="17">
        <v>0.92840662743306301</v>
      </c>
    </row>
    <row r="252" spans="1:8" x14ac:dyDescent="0.25">
      <c r="A252" s="12" t="s">
        <v>1449</v>
      </c>
      <c r="B252" s="12"/>
      <c r="C252" s="13">
        <v>-1.0873556984967301</v>
      </c>
      <c r="D252" s="13">
        <v>4.4634666575101699E-2</v>
      </c>
      <c r="E252" s="15">
        <v>-0.56854665045603903</v>
      </c>
      <c r="F252" s="15">
        <v>0.49446742135062399</v>
      </c>
      <c r="G252" s="18">
        <v>6.2242470462805694E-5</v>
      </c>
      <c r="H252" s="17">
        <v>0.99953657938633</v>
      </c>
    </row>
    <row r="253" spans="1:8" x14ac:dyDescent="0.25">
      <c r="A253" s="12" t="s">
        <v>1160</v>
      </c>
      <c r="B253" s="12" t="s">
        <v>1920</v>
      </c>
      <c r="C253" s="13">
        <v>-1.0807227846854499</v>
      </c>
      <c r="D253" s="13">
        <v>7.9343155830858703E-3</v>
      </c>
      <c r="E253" s="15">
        <v>-0.733826772034611</v>
      </c>
      <c r="F253" s="15">
        <v>0.17731927782023199</v>
      </c>
      <c r="G253" s="17">
        <v>0.11402026846032901</v>
      </c>
      <c r="H253" s="17">
        <v>0.93025188152504601</v>
      </c>
    </row>
    <row r="254" spans="1:8" x14ac:dyDescent="0.25">
      <c r="A254" s="12" t="s">
        <v>1372</v>
      </c>
      <c r="B254" s="12" t="s">
        <v>1953</v>
      </c>
      <c r="C254" s="13">
        <v>-1.0790569983852301</v>
      </c>
      <c r="D254" s="13">
        <v>2.9515190493738401E-2</v>
      </c>
      <c r="E254" s="15">
        <v>-3.8998119169042299E-2</v>
      </c>
      <c r="F254" s="15">
        <v>0.99454929183513896</v>
      </c>
      <c r="G254" s="17">
        <v>2.0453811230064501E-2</v>
      </c>
      <c r="H254" s="17">
        <v>0.97902320333787396</v>
      </c>
    </row>
    <row r="255" spans="1:8" x14ac:dyDescent="0.25">
      <c r="A255" s="12" t="s">
        <v>1231</v>
      </c>
      <c r="B255" s="12" t="s">
        <v>1931</v>
      </c>
      <c r="C255" s="13">
        <v>-1.07862141765108</v>
      </c>
      <c r="D255" s="13">
        <v>1.26275346042624E-2</v>
      </c>
      <c r="E255" s="15">
        <v>-0.64664241731548999</v>
      </c>
      <c r="F255" s="15">
        <v>0.278056331431211</v>
      </c>
      <c r="G255" s="17">
        <v>0.37987644810089599</v>
      </c>
      <c r="H255" s="17">
        <v>0.17021148710871301</v>
      </c>
    </row>
    <row r="256" spans="1:8" x14ac:dyDescent="0.25">
      <c r="A256" s="12" t="s">
        <v>1446</v>
      </c>
      <c r="B256" s="12" t="s">
        <v>1724</v>
      </c>
      <c r="C256" s="13">
        <v>-1.0766999785248701</v>
      </c>
      <c r="D256" s="13">
        <v>4.2368368208375903E-2</v>
      </c>
      <c r="E256" s="15">
        <v>-1.0902269590284199</v>
      </c>
      <c r="F256" s="15">
        <v>8.4509052377969102E-2</v>
      </c>
      <c r="G256" s="17">
        <v>-9.0342939381107407E-3</v>
      </c>
      <c r="H256" s="17">
        <v>0.99075786084025497</v>
      </c>
    </row>
    <row r="257" spans="1:8" x14ac:dyDescent="0.25">
      <c r="A257" s="12" t="s">
        <v>985</v>
      </c>
      <c r="B257" s="12"/>
      <c r="C257" s="13">
        <v>-1.0754599364762401</v>
      </c>
      <c r="D257" s="13">
        <v>2.2410733219182899E-3</v>
      </c>
      <c r="E257" s="15">
        <v>-1.0301821662286099</v>
      </c>
      <c r="F257" s="15">
        <v>7.9549496811595399E-2</v>
      </c>
      <c r="G257" s="17">
        <v>-7.5513041764323399E-2</v>
      </c>
      <c r="H257" s="17">
        <v>0.93094427179128003</v>
      </c>
    </row>
    <row r="258" spans="1:8" x14ac:dyDescent="0.25">
      <c r="A258" s="12" t="s">
        <v>1152</v>
      </c>
      <c r="B258" s="12"/>
      <c r="C258" s="13">
        <v>-1.0680299726306799</v>
      </c>
      <c r="D258" s="13">
        <v>7.7446091354897604E-3</v>
      </c>
      <c r="E258" s="15">
        <v>-0.83157734173053599</v>
      </c>
      <c r="F258" s="15">
        <v>0.221644203168194</v>
      </c>
      <c r="G258" s="17">
        <v>0.22200454559369001</v>
      </c>
      <c r="H258" s="17">
        <v>0.64598155290009696</v>
      </c>
    </row>
    <row r="259" spans="1:8" x14ac:dyDescent="0.25">
      <c r="A259" s="12" t="s">
        <v>1324</v>
      </c>
      <c r="B259" s="12" t="s">
        <v>1954</v>
      </c>
      <c r="C259" s="13">
        <v>-1.0664765991320599</v>
      </c>
      <c r="D259" s="13">
        <v>2.2072884179337299E-2</v>
      </c>
      <c r="E259" s="15">
        <v>-0.68666625474360399</v>
      </c>
      <c r="F259" s="15">
        <v>0.26655153510371599</v>
      </c>
      <c r="G259" s="17">
        <v>8.0192397917387095E-2</v>
      </c>
      <c r="H259" s="17">
        <v>0.93025188152504601</v>
      </c>
    </row>
    <row r="260" spans="1:8" x14ac:dyDescent="0.25">
      <c r="A260" s="12" t="s">
        <v>1391</v>
      </c>
      <c r="B260" s="12" t="s">
        <v>2033</v>
      </c>
      <c r="C260" s="13">
        <v>-1.06448493815314</v>
      </c>
      <c r="D260" s="13">
        <v>3.3329806978345401E-2</v>
      </c>
      <c r="E260" s="15">
        <v>-0.58717670424296697</v>
      </c>
      <c r="F260" s="15">
        <v>0.36054451662265502</v>
      </c>
      <c r="G260" s="17">
        <v>8.2361651290117396E-2</v>
      </c>
      <c r="H260" s="17">
        <v>0.93025188152504601</v>
      </c>
    </row>
    <row r="261" spans="1:8" x14ac:dyDescent="0.25">
      <c r="A261" s="12" t="s">
        <v>1443</v>
      </c>
      <c r="B261" s="12"/>
      <c r="C261" s="13">
        <v>-1.0609362521302399</v>
      </c>
      <c r="D261" s="13">
        <v>4.2089593683332698E-2</v>
      </c>
      <c r="E261" s="15">
        <v>-0.202560454452688</v>
      </c>
      <c r="F261" s="15">
        <v>0.93508379360727201</v>
      </c>
      <c r="G261" s="17">
        <v>1.3241265510407401E-2</v>
      </c>
      <c r="H261" s="17">
        <v>0.988132646039384</v>
      </c>
    </row>
    <row r="262" spans="1:8" x14ac:dyDescent="0.25">
      <c r="A262" s="12" t="s">
        <v>1435</v>
      </c>
      <c r="B262" s="12" t="s">
        <v>1965</v>
      </c>
      <c r="C262" s="13">
        <v>-1.06061709011369</v>
      </c>
      <c r="D262" s="13">
        <v>4.1040087819192599E-2</v>
      </c>
      <c r="E262" s="15">
        <v>-0.223968971685648</v>
      </c>
      <c r="F262" s="15">
        <v>0.917073802667972</v>
      </c>
      <c r="G262" s="17">
        <v>6.8716818844822801E-3</v>
      </c>
      <c r="H262" s="17">
        <v>0.99148830679321998</v>
      </c>
    </row>
    <row r="263" spans="1:8" x14ac:dyDescent="0.25">
      <c r="A263" s="12" t="s">
        <v>1437</v>
      </c>
      <c r="B263" s="12" t="s">
        <v>2038</v>
      </c>
      <c r="C263" s="13">
        <v>-1.05624787434925</v>
      </c>
      <c r="D263" s="13">
        <v>4.1471071660728998E-2</v>
      </c>
      <c r="E263" s="15">
        <v>-0.86472998006896995</v>
      </c>
      <c r="F263" s="15">
        <v>0.13487087922554</v>
      </c>
      <c r="G263" s="17">
        <v>-3.0185719591574199E-2</v>
      </c>
      <c r="H263" s="17">
        <v>0.96977225028601699</v>
      </c>
    </row>
    <row r="264" spans="1:8" x14ac:dyDescent="0.25">
      <c r="A264" s="12" t="s">
        <v>1168</v>
      </c>
      <c r="B264" s="12" t="s">
        <v>1788</v>
      </c>
      <c r="C264" s="13">
        <v>-1.05421343834828</v>
      </c>
      <c r="D264" s="13">
        <v>8.1369089949167705E-3</v>
      </c>
      <c r="E264" s="15">
        <v>-0.88851321563768204</v>
      </c>
      <c r="F264" s="15">
        <v>2.1945050001142E-2</v>
      </c>
      <c r="G264" s="17">
        <v>-0.18944065857536499</v>
      </c>
      <c r="H264" s="17">
        <v>0.74006843920413801</v>
      </c>
    </row>
    <row r="265" spans="1:8" x14ac:dyDescent="0.25">
      <c r="A265" s="12" t="s">
        <v>1429</v>
      </c>
      <c r="B265" s="12" t="s">
        <v>2037</v>
      </c>
      <c r="C265" s="13">
        <v>-1.0530094976776001</v>
      </c>
      <c r="D265" s="13">
        <v>3.9523657739216997E-2</v>
      </c>
      <c r="E265" s="15">
        <v>-0.86120571513564703</v>
      </c>
      <c r="F265" s="15">
        <v>0.108237563018192</v>
      </c>
      <c r="G265" s="17">
        <v>0.38512110639568498</v>
      </c>
      <c r="H265" s="17">
        <v>0.21757453966460699</v>
      </c>
    </row>
    <row r="266" spans="1:8" x14ac:dyDescent="0.25">
      <c r="A266" s="12" t="s">
        <v>991</v>
      </c>
      <c r="B266" s="12"/>
      <c r="C266" s="13">
        <v>-1.0528302643715099</v>
      </c>
      <c r="D266" s="13">
        <v>2.3948989005847E-3</v>
      </c>
      <c r="E266" s="15">
        <v>-1.05020727615371</v>
      </c>
      <c r="F266" s="15">
        <v>6.3013607189896306E-2</v>
      </c>
      <c r="G266" s="17">
        <v>-5.4892550151293398E-3</v>
      </c>
      <c r="H266" s="17">
        <v>0.99320527495421995</v>
      </c>
    </row>
    <row r="267" spans="1:8" x14ac:dyDescent="0.25">
      <c r="A267" s="12" t="s">
        <v>1278</v>
      </c>
      <c r="B267" s="12"/>
      <c r="C267" s="13">
        <v>-1.0476362065023099</v>
      </c>
      <c r="D267" s="13">
        <v>1.7547017173293499E-2</v>
      </c>
      <c r="E267" s="15">
        <v>-0.56989471642713097</v>
      </c>
      <c r="F267" s="15">
        <v>0.29111765308940102</v>
      </c>
      <c r="G267" s="17">
        <v>-3.28269834504053E-2</v>
      </c>
      <c r="H267" s="17">
        <v>0.96845899792629397</v>
      </c>
    </row>
    <row r="268" spans="1:8" x14ac:dyDescent="0.25">
      <c r="A268" s="12" t="s">
        <v>1145</v>
      </c>
      <c r="B268" s="12"/>
      <c r="C268" s="13">
        <v>-1.0417054741149201</v>
      </c>
      <c r="D268" s="13">
        <v>7.4018305750769503E-3</v>
      </c>
      <c r="E268" s="15">
        <v>-0.82694135791728596</v>
      </c>
      <c r="F268" s="15">
        <v>7.2839358229645004E-2</v>
      </c>
      <c r="G268" s="17">
        <v>7.4801362100734695E-2</v>
      </c>
      <c r="H268" s="17">
        <v>0.93094427179128003</v>
      </c>
    </row>
    <row r="269" spans="1:8" x14ac:dyDescent="0.25">
      <c r="A269" s="12" t="s">
        <v>1444</v>
      </c>
      <c r="B269" s="12"/>
      <c r="C269" s="13">
        <v>-1.0394524584384099</v>
      </c>
      <c r="D269" s="13">
        <v>4.2090054739494703E-2</v>
      </c>
      <c r="E269" s="15">
        <v>-0.33965724194001901</v>
      </c>
      <c r="F269" s="15">
        <v>0.76020529838631701</v>
      </c>
      <c r="G269" s="17">
        <v>0.121259647557532</v>
      </c>
      <c r="H269" s="17">
        <v>0.93025188152504601</v>
      </c>
    </row>
    <row r="270" spans="1:8" x14ac:dyDescent="0.25">
      <c r="A270" s="12" t="s">
        <v>1361</v>
      </c>
      <c r="B270" s="12" t="s">
        <v>1807</v>
      </c>
      <c r="C270" s="13">
        <v>-1.0369731381831</v>
      </c>
      <c r="D270" s="13">
        <v>2.71728820012101E-2</v>
      </c>
      <c r="E270" s="15">
        <v>-0.71763086177519197</v>
      </c>
      <c r="F270" s="15">
        <v>0.21343567928405099</v>
      </c>
      <c r="G270" s="17">
        <v>-0.11077588417758601</v>
      </c>
      <c r="H270" s="17">
        <v>0.93025188152504601</v>
      </c>
    </row>
    <row r="271" spans="1:8" x14ac:dyDescent="0.25">
      <c r="A271" s="12" t="s">
        <v>1013</v>
      </c>
      <c r="B271" s="12" t="s">
        <v>2007</v>
      </c>
      <c r="C271" s="13">
        <v>-1.02653608545286</v>
      </c>
      <c r="D271" s="13">
        <v>3.1582372115964499E-3</v>
      </c>
      <c r="E271" s="15">
        <v>-0.56340381168792097</v>
      </c>
      <c r="F271" s="15">
        <v>0.50889552604146104</v>
      </c>
      <c r="G271" s="17">
        <v>0.67686378521165103</v>
      </c>
      <c r="H271" s="17">
        <v>1.4164735379134799E-3</v>
      </c>
    </row>
    <row r="272" spans="1:8" x14ac:dyDescent="0.25">
      <c r="A272" s="12" t="s">
        <v>1167</v>
      </c>
      <c r="B272" s="12" t="s">
        <v>1921</v>
      </c>
      <c r="C272" s="13">
        <v>-1.0258588470104399</v>
      </c>
      <c r="D272" s="13">
        <v>8.0824703838330396E-3</v>
      </c>
      <c r="E272" s="15">
        <v>-0.76024527947103004</v>
      </c>
      <c r="F272" s="15">
        <v>0.113986116192363</v>
      </c>
      <c r="G272" s="17">
        <v>5.2220520717981E-2</v>
      </c>
      <c r="H272" s="17">
        <v>0.94750189037511301</v>
      </c>
    </row>
    <row r="273" spans="1:8" x14ac:dyDescent="0.25">
      <c r="A273" s="12" t="s">
        <v>1295</v>
      </c>
      <c r="B273" s="12" t="s">
        <v>1948</v>
      </c>
      <c r="C273" s="13">
        <v>-1.02444446333727</v>
      </c>
      <c r="D273" s="13">
        <v>1.8926362570106998E-2</v>
      </c>
      <c r="E273" s="15">
        <v>-0.31714953236113602</v>
      </c>
      <c r="F273" s="15">
        <v>0.81941169497542299</v>
      </c>
      <c r="G273" s="17">
        <v>5.2295889952318998E-3</v>
      </c>
      <c r="H273" s="17">
        <v>0.99320527495421995</v>
      </c>
    </row>
    <row r="274" spans="1:8" x14ac:dyDescent="0.25">
      <c r="A274" s="12" t="s">
        <v>895</v>
      </c>
      <c r="B274" s="12" t="s">
        <v>2001</v>
      </c>
      <c r="C274" s="13">
        <v>-1.01945516083946</v>
      </c>
      <c r="D274" s="13">
        <v>9.4050204603102195E-4</v>
      </c>
      <c r="E274" s="15">
        <v>-0.78504490721718601</v>
      </c>
      <c r="F274" s="15">
        <v>4.1189614409989597E-2</v>
      </c>
      <c r="G274" s="17">
        <v>-8.1465343260286899E-2</v>
      </c>
      <c r="H274" s="17">
        <v>0.93025188152504601</v>
      </c>
    </row>
    <row r="275" spans="1:8" x14ac:dyDescent="0.25">
      <c r="A275" s="12" t="s">
        <v>1301</v>
      </c>
      <c r="B275" s="12" t="s">
        <v>1950</v>
      </c>
      <c r="C275" s="13">
        <v>-1.01262120686253</v>
      </c>
      <c r="D275" s="13">
        <v>1.96094066041715E-2</v>
      </c>
      <c r="E275" s="15">
        <v>-0.72394493919778002</v>
      </c>
      <c r="F275" s="15">
        <v>0.16786673822617201</v>
      </c>
      <c r="G275" s="17">
        <v>-5.10000101603999E-2</v>
      </c>
      <c r="H275" s="17">
        <v>0.945450811245926</v>
      </c>
    </row>
    <row r="276" spans="1:8" x14ac:dyDescent="0.25">
      <c r="A276" s="12" t="s">
        <v>1350</v>
      </c>
      <c r="B276" s="12" t="s">
        <v>2028</v>
      </c>
      <c r="C276" s="13">
        <v>-1.00941295680011</v>
      </c>
      <c r="D276" s="13">
        <v>2.4530546816173199E-2</v>
      </c>
      <c r="E276" s="15">
        <v>-0.84427353896897706</v>
      </c>
      <c r="F276" s="15">
        <v>0.220492169157982</v>
      </c>
      <c r="G276" s="17">
        <v>-0.33412387668965599</v>
      </c>
      <c r="H276" s="17">
        <v>0.235969932763816</v>
      </c>
    </row>
    <row r="277" spans="1:8" x14ac:dyDescent="0.25">
      <c r="A277" s="12" t="s">
        <v>1154</v>
      </c>
      <c r="B277" s="12" t="s">
        <v>1807</v>
      </c>
      <c r="C277" s="13">
        <v>-1.0053110354431201</v>
      </c>
      <c r="D277" s="13">
        <v>7.8163212474191592E-3</v>
      </c>
      <c r="E277" s="15">
        <v>-0.80104479560474096</v>
      </c>
      <c r="F277" s="15">
        <v>0.14521379597671899</v>
      </c>
      <c r="G277" s="17">
        <v>-5.9500037226394402E-2</v>
      </c>
      <c r="H277" s="17">
        <v>0.940090375887356</v>
      </c>
    </row>
    <row r="278" spans="1:8" x14ac:dyDescent="0.25">
      <c r="A278" s="12" t="s">
        <v>1399</v>
      </c>
      <c r="B278" s="12" t="s">
        <v>1712</v>
      </c>
      <c r="C278" s="13">
        <v>-1.00508494877835</v>
      </c>
      <c r="D278" s="13">
        <v>3.4249673986387397E-2</v>
      </c>
      <c r="E278" s="15">
        <v>-0.90185678239003597</v>
      </c>
      <c r="F278" s="15">
        <v>1.7621252995168601E-2</v>
      </c>
      <c r="G278" s="17">
        <v>6.5589191651415399E-2</v>
      </c>
      <c r="H278" s="17">
        <v>0.93599880715962602</v>
      </c>
    </row>
    <row r="279" spans="1:8" x14ac:dyDescent="0.25">
      <c r="A279" s="12" t="s">
        <v>1408</v>
      </c>
      <c r="B279" s="12" t="s">
        <v>1807</v>
      </c>
      <c r="C279" s="13">
        <v>-1.0033111737239899</v>
      </c>
      <c r="D279" s="13">
        <v>3.5631345190819598E-2</v>
      </c>
      <c r="E279" s="15">
        <v>-0.33510798899321198</v>
      </c>
      <c r="F279" s="15">
        <v>0.79206384935063001</v>
      </c>
      <c r="G279" s="17">
        <v>3.5445172949185297E-2</v>
      </c>
      <c r="H279" s="17">
        <v>0.96376466921550497</v>
      </c>
    </row>
    <row r="280" spans="1:8" x14ac:dyDescent="0.25">
      <c r="A280" s="12" t="s">
        <v>1329</v>
      </c>
      <c r="B280" s="12" t="s">
        <v>2026</v>
      </c>
      <c r="C280" s="13">
        <v>-1.00328777694021</v>
      </c>
      <c r="D280" s="13">
        <v>2.2864561135557699E-2</v>
      </c>
      <c r="E280" s="15">
        <v>-0.57123981621551401</v>
      </c>
      <c r="F280" s="15">
        <v>0.28950145066916899</v>
      </c>
      <c r="G280" s="17">
        <v>1.6038367983238402E-2</v>
      </c>
      <c r="H280" s="17">
        <v>0.985633332848324</v>
      </c>
    </row>
    <row r="281" spans="1:8" x14ac:dyDescent="0.25">
      <c r="A281" s="12" t="s">
        <v>1696</v>
      </c>
      <c r="B281" s="12"/>
      <c r="C281" s="13">
        <v>1.0050782284358999</v>
      </c>
      <c r="D281" s="13">
        <v>4.2624721397347097E-2</v>
      </c>
      <c r="E281" s="15">
        <v>0.91601573727666297</v>
      </c>
      <c r="F281" s="15">
        <v>0.235375265340898</v>
      </c>
      <c r="G281" s="17">
        <v>4.2007462691956099E-2</v>
      </c>
      <c r="H281" s="17">
        <v>0.95480777027536601</v>
      </c>
    </row>
    <row r="282" spans="1:8" x14ac:dyDescent="0.25">
      <c r="A282" s="12" t="s">
        <v>1640</v>
      </c>
      <c r="B282" s="12"/>
      <c r="C282" s="13">
        <v>1.0095566873536199</v>
      </c>
      <c r="D282" s="13">
        <v>2.2516593956650701E-2</v>
      </c>
      <c r="E282" s="15">
        <v>0.81186103533220799</v>
      </c>
      <c r="F282" s="15">
        <v>0.15126058587156299</v>
      </c>
      <c r="G282" s="17">
        <v>-0.13201370774899401</v>
      </c>
      <c r="H282" s="17">
        <v>0.91242056426518403</v>
      </c>
    </row>
    <row r="283" spans="1:8" x14ac:dyDescent="0.25">
      <c r="A283" s="12" t="s">
        <v>1674</v>
      </c>
      <c r="B283" s="12"/>
      <c r="C283" s="13">
        <v>1.0136185557010899</v>
      </c>
      <c r="D283" s="13">
        <v>3.3284691145828001E-2</v>
      </c>
      <c r="E283" s="15">
        <v>0.68184685662831601</v>
      </c>
      <c r="F283" s="15">
        <v>0.40111700998252697</v>
      </c>
      <c r="G283" s="17">
        <v>5.1108532900287502E-2</v>
      </c>
      <c r="H283" s="17">
        <v>0.944127809585116</v>
      </c>
    </row>
    <row r="284" spans="1:8" x14ac:dyDescent="0.25">
      <c r="A284" s="12" t="s">
        <v>1565</v>
      </c>
      <c r="B284" s="12"/>
      <c r="C284" s="13">
        <v>1.02580496546819</v>
      </c>
      <c r="D284" s="13">
        <v>6.5437442044391902E-3</v>
      </c>
      <c r="E284" s="15">
        <v>0.86922748515931703</v>
      </c>
      <c r="F284" s="15">
        <v>4.5555443003474201E-2</v>
      </c>
      <c r="G284" s="17">
        <v>-2.15745229900344E-2</v>
      </c>
      <c r="H284" s="17">
        <v>0.97940691169156002</v>
      </c>
    </row>
    <row r="285" spans="1:8" x14ac:dyDescent="0.25">
      <c r="A285" s="12" t="s">
        <v>1571</v>
      </c>
      <c r="B285" s="12"/>
      <c r="C285" s="13">
        <v>1.04365802475417</v>
      </c>
      <c r="D285" s="13">
        <v>7.21674623200135E-3</v>
      </c>
      <c r="E285" s="15">
        <v>0.58659745371875305</v>
      </c>
      <c r="F285" s="15">
        <v>0.30600371493634998</v>
      </c>
      <c r="G285" s="17">
        <v>1.6024081464659E-3</v>
      </c>
      <c r="H285" s="17">
        <v>0.99833575609871295</v>
      </c>
    </row>
    <row r="286" spans="1:8" x14ac:dyDescent="0.25">
      <c r="A286" s="12" t="s">
        <v>1533</v>
      </c>
      <c r="B286" s="12"/>
      <c r="C286" s="13">
        <v>1.0596538800836099</v>
      </c>
      <c r="D286" s="13">
        <v>2.9597137397184099E-3</v>
      </c>
      <c r="E286" s="15">
        <v>0.80120356518592395</v>
      </c>
      <c r="F286" s="15">
        <v>6.5743183644785305E-2</v>
      </c>
      <c r="G286" s="17">
        <v>-3.9969025727533899E-2</v>
      </c>
      <c r="H286" s="17">
        <v>0.95897327583891201</v>
      </c>
    </row>
    <row r="287" spans="1:8" x14ac:dyDescent="0.25">
      <c r="A287" s="12" t="s">
        <v>1542</v>
      </c>
      <c r="B287" s="12"/>
      <c r="C287" s="13">
        <v>1.06087564413063</v>
      </c>
      <c r="D287" s="13">
        <v>3.8163127233280299E-3</v>
      </c>
      <c r="E287" s="15">
        <v>0.88147883077366196</v>
      </c>
      <c r="F287" s="15">
        <v>7.6823457903084702E-2</v>
      </c>
      <c r="G287" s="17">
        <v>-8.5802768081989902E-2</v>
      </c>
      <c r="H287" s="17">
        <v>0.93025188152504601</v>
      </c>
    </row>
    <row r="288" spans="1:8" x14ac:dyDescent="0.25">
      <c r="A288" s="12" t="s">
        <v>1630</v>
      </c>
      <c r="B288" s="12"/>
      <c r="C288" s="13">
        <v>1.06088089291615</v>
      </c>
      <c r="D288" s="13">
        <v>2.0149857092500702E-2</v>
      </c>
      <c r="E288" s="15">
        <v>0.71267253884362503</v>
      </c>
      <c r="F288" s="15">
        <v>0.24575895337341699</v>
      </c>
      <c r="G288" s="17">
        <v>2.1213671694745199E-2</v>
      </c>
      <c r="H288" s="17">
        <v>0.97669897333555999</v>
      </c>
    </row>
    <row r="289" spans="1:8" x14ac:dyDescent="0.25">
      <c r="A289" s="12" t="s">
        <v>1647</v>
      </c>
      <c r="B289" s="12"/>
      <c r="C289" s="13">
        <v>1.06672917463671</v>
      </c>
      <c r="D289" s="13">
        <v>2.4333010935826099E-2</v>
      </c>
      <c r="E289" s="15">
        <v>0.85542500407762401</v>
      </c>
      <c r="F289" s="15">
        <v>0.17833764794857401</v>
      </c>
      <c r="G289" s="17">
        <v>-7.09182580872975E-2</v>
      </c>
      <c r="H289" s="17">
        <v>0.93094427179128003</v>
      </c>
    </row>
    <row r="290" spans="1:8" x14ac:dyDescent="0.25">
      <c r="A290" s="12" t="s">
        <v>1659</v>
      </c>
      <c r="B290" s="12"/>
      <c r="C290" s="13">
        <v>1.082471755115</v>
      </c>
      <c r="D290" s="13">
        <v>2.84145476815174E-2</v>
      </c>
      <c r="E290" s="15">
        <v>0.53761987510554299</v>
      </c>
      <c r="F290" s="15">
        <v>0.53508069691198901</v>
      </c>
      <c r="G290" s="17">
        <v>-0.53037178582553401</v>
      </c>
      <c r="H290" s="17">
        <v>9.0721793671144593E-2</v>
      </c>
    </row>
    <row r="291" spans="1:8" x14ac:dyDescent="0.25">
      <c r="A291" s="12" t="s">
        <v>1701</v>
      </c>
      <c r="B291" s="12"/>
      <c r="C291" s="13">
        <v>1.0846811873905799</v>
      </c>
      <c r="D291" s="13">
        <v>4.6021630322493998E-2</v>
      </c>
      <c r="E291" s="15">
        <v>0.99724725541241199</v>
      </c>
      <c r="F291" s="15">
        <v>0.13917158586211001</v>
      </c>
      <c r="G291" s="17">
        <v>-0.120897213004001</v>
      </c>
      <c r="H291" s="17">
        <v>0.92840662743306301</v>
      </c>
    </row>
    <row r="292" spans="1:8" x14ac:dyDescent="0.25">
      <c r="A292" s="12" t="s">
        <v>1632</v>
      </c>
      <c r="B292" s="12"/>
      <c r="C292" s="13">
        <v>1.0854551880252199</v>
      </c>
      <c r="D292" s="13">
        <v>2.0487985935546699E-2</v>
      </c>
      <c r="E292" s="15">
        <v>0.71732973955252699</v>
      </c>
      <c r="F292" s="15">
        <v>0.27566891903741703</v>
      </c>
      <c r="G292" s="17">
        <v>-0.179627354232168</v>
      </c>
      <c r="H292" s="17">
        <v>0.80655234774296503</v>
      </c>
    </row>
    <row r="293" spans="1:8" x14ac:dyDescent="0.25">
      <c r="A293" s="12" t="s">
        <v>1691</v>
      </c>
      <c r="B293" s="12"/>
      <c r="C293" s="13">
        <v>1.09736709220539</v>
      </c>
      <c r="D293" s="13">
        <v>3.9708920772956097E-2</v>
      </c>
      <c r="E293" s="15">
        <v>1.11571388646137</v>
      </c>
      <c r="F293" s="15">
        <v>0.16064024058790599</v>
      </c>
      <c r="G293" s="17">
        <v>-5.8165996747200799E-2</v>
      </c>
      <c r="H293" s="17">
        <v>0.93094427179128003</v>
      </c>
    </row>
    <row r="294" spans="1:8" x14ac:dyDescent="0.25">
      <c r="A294" s="12" t="s">
        <v>1676</v>
      </c>
      <c r="B294" s="12" t="s">
        <v>1975</v>
      </c>
      <c r="C294" s="13">
        <v>1.09827599926195</v>
      </c>
      <c r="D294" s="13">
        <v>3.3937494192865299E-2</v>
      </c>
      <c r="E294" s="15">
        <v>1.15181673913862</v>
      </c>
      <c r="F294" s="15">
        <v>0.116523384962055</v>
      </c>
      <c r="G294" s="17">
        <v>0.15305464168892399</v>
      </c>
      <c r="H294" s="17">
        <v>0.87610692882514296</v>
      </c>
    </row>
    <row r="295" spans="1:8" x14ac:dyDescent="0.25">
      <c r="A295" s="12" t="s">
        <v>1603</v>
      </c>
      <c r="B295" s="12"/>
      <c r="C295" s="13">
        <v>1.12979686168983</v>
      </c>
      <c r="D295" s="13">
        <v>1.24085804561551E-2</v>
      </c>
      <c r="E295" s="15">
        <v>0.98591174804641302</v>
      </c>
      <c r="F295" s="15">
        <v>0.18753550063659299</v>
      </c>
      <c r="G295" s="17">
        <v>-0.31453722899286701</v>
      </c>
      <c r="H295" s="17">
        <v>0.34126176896385302</v>
      </c>
    </row>
    <row r="296" spans="1:8" x14ac:dyDescent="0.25">
      <c r="A296" s="12" t="s">
        <v>1670</v>
      </c>
      <c r="B296" s="12"/>
      <c r="C296" s="13">
        <v>1.15826856594564</v>
      </c>
      <c r="D296" s="13">
        <v>3.1894334658755602E-2</v>
      </c>
      <c r="E296" s="15">
        <v>1.1096092786294001</v>
      </c>
      <c r="F296" s="15">
        <v>0.119142568314729</v>
      </c>
      <c r="G296" s="17">
        <v>-6.2220220815330197E-3</v>
      </c>
      <c r="H296" s="17">
        <v>0.99148830679321998</v>
      </c>
    </row>
    <row r="297" spans="1:8" x14ac:dyDescent="0.25">
      <c r="A297" s="12" t="s">
        <v>1657</v>
      </c>
      <c r="B297" s="12"/>
      <c r="C297" s="13">
        <v>1.1637144028645401</v>
      </c>
      <c r="D297" s="13">
        <v>2.7205177235114501E-2</v>
      </c>
      <c r="E297" s="15">
        <v>0.38821841413650299</v>
      </c>
      <c r="F297" s="15">
        <v>0.75340263492717696</v>
      </c>
      <c r="G297" s="17">
        <v>-8.3585155535643496E-2</v>
      </c>
      <c r="H297" s="17">
        <v>0.93025188152504601</v>
      </c>
    </row>
    <row r="298" spans="1:8" x14ac:dyDescent="0.25">
      <c r="A298" s="12" t="s">
        <v>1608</v>
      </c>
      <c r="B298" s="12"/>
      <c r="C298" s="13">
        <v>1.1695607040045399</v>
      </c>
      <c r="D298" s="13">
        <v>1.28390146116341E-2</v>
      </c>
      <c r="E298" s="15">
        <v>0.76394319083168405</v>
      </c>
      <c r="F298" s="15">
        <v>0.22074175638411</v>
      </c>
      <c r="G298" s="17">
        <v>1.8753533068200101E-2</v>
      </c>
      <c r="H298" s="17">
        <v>0.97944848567365195</v>
      </c>
    </row>
    <row r="299" spans="1:8" x14ac:dyDescent="0.25">
      <c r="A299" s="12" t="s">
        <v>1639</v>
      </c>
      <c r="B299" s="12"/>
      <c r="C299" s="13">
        <v>1.1701224445195699</v>
      </c>
      <c r="D299" s="13">
        <v>2.2441785446324199E-2</v>
      </c>
      <c r="E299" s="15">
        <v>0.77851600767761897</v>
      </c>
      <c r="F299" s="15">
        <v>0.34020044843673097</v>
      </c>
      <c r="G299" s="17">
        <v>-0.151499817772592</v>
      </c>
      <c r="H299" s="17">
        <v>0.67436527748256803</v>
      </c>
    </row>
    <row r="300" spans="1:8" x14ac:dyDescent="0.25">
      <c r="A300" s="12" t="s">
        <v>1591</v>
      </c>
      <c r="B300" s="12"/>
      <c r="C300" s="13">
        <v>1.19528757704838</v>
      </c>
      <c r="D300" s="13">
        <v>1.12317570931989E-2</v>
      </c>
      <c r="E300" s="15">
        <v>0.69938034363231205</v>
      </c>
      <c r="F300" s="15">
        <v>0.395611857859195</v>
      </c>
      <c r="G300" s="17">
        <v>-7.2359617800157497E-2</v>
      </c>
      <c r="H300" s="17">
        <v>0.93025188152504601</v>
      </c>
    </row>
    <row r="301" spans="1:8" x14ac:dyDescent="0.25">
      <c r="A301" s="12" t="s">
        <v>1512</v>
      </c>
      <c r="B301" s="12"/>
      <c r="C301" s="13">
        <v>1.1977519612224401</v>
      </c>
      <c r="D301" s="13">
        <v>1.5468094647614499E-3</v>
      </c>
      <c r="E301" s="15">
        <v>3.9992621170475501E-2</v>
      </c>
      <c r="F301" s="15">
        <v>0.99454929183513896</v>
      </c>
      <c r="G301" s="17">
        <v>-0.182821775929565</v>
      </c>
      <c r="H301" s="17">
        <v>8.3560524888823304E-2</v>
      </c>
    </row>
    <row r="302" spans="1:8" x14ac:dyDescent="0.25">
      <c r="A302" s="12" t="s">
        <v>1646</v>
      </c>
      <c r="B302" s="12"/>
      <c r="C302" s="13">
        <v>1.21518305855258</v>
      </c>
      <c r="D302" s="13">
        <v>2.4008895085398701E-2</v>
      </c>
      <c r="E302" s="15">
        <v>1.09101507509254</v>
      </c>
      <c r="F302" s="15">
        <v>8.3376073857796398E-2</v>
      </c>
      <c r="G302" s="17">
        <v>4.92644341825621E-2</v>
      </c>
      <c r="H302" s="17">
        <v>0.93123567666488904</v>
      </c>
    </row>
    <row r="303" spans="1:8" x14ac:dyDescent="0.25">
      <c r="A303" s="12" t="s">
        <v>1494</v>
      </c>
      <c r="B303" s="12"/>
      <c r="C303" s="13">
        <v>1.22189889092939</v>
      </c>
      <c r="D303" s="13">
        <v>5.0194242899579604E-4</v>
      </c>
      <c r="E303" s="15">
        <v>0.927902549502301</v>
      </c>
      <c r="F303" s="15">
        <v>7.0933830327770106E-2</v>
      </c>
      <c r="G303" s="17">
        <v>-0.102945627379475</v>
      </c>
      <c r="H303" s="17">
        <v>0.93025188152504601</v>
      </c>
    </row>
    <row r="304" spans="1:8" x14ac:dyDescent="0.25">
      <c r="A304" s="12" t="s">
        <v>1651</v>
      </c>
      <c r="B304" s="12"/>
      <c r="C304" s="13">
        <v>1.22908918466652</v>
      </c>
      <c r="D304" s="13">
        <v>2.4725640271086199E-2</v>
      </c>
      <c r="E304" s="15">
        <v>1.20940602945744</v>
      </c>
      <c r="F304" s="15">
        <v>6.2979377218654695E-2</v>
      </c>
      <c r="G304" s="17">
        <v>-5.6615945564354099E-2</v>
      </c>
      <c r="H304" s="17">
        <v>0.93025188152504601</v>
      </c>
    </row>
    <row r="305" spans="1:8" x14ac:dyDescent="0.25">
      <c r="A305" s="12" t="s">
        <v>1548</v>
      </c>
      <c r="B305" s="12" t="s">
        <v>1714</v>
      </c>
      <c r="C305" s="13">
        <v>1.2418734454950899</v>
      </c>
      <c r="D305" s="13">
        <v>4.7995545368494201E-3</v>
      </c>
      <c r="E305" s="15">
        <v>1.02475093401513</v>
      </c>
      <c r="F305" s="15">
        <v>7.5349754921774398E-2</v>
      </c>
      <c r="G305" s="17">
        <v>4.9323075113542197E-2</v>
      </c>
      <c r="H305" s="17">
        <v>0.94117101797629898</v>
      </c>
    </row>
    <row r="306" spans="1:8" x14ac:dyDescent="0.25">
      <c r="A306" s="12" t="s">
        <v>1662</v>
      </c>
      <c r="B306" s="12"/>
      <c r="C306" s="13">
        <v>1.2549033329528401</v>
      </c>
      <c r="D306" s="13">
        <v>2.96533267969105E-2</v>
      </c>
      <c r="E306" s="15">
        <v>0.88568305070339204</v>
      </c>
      <c r="F306" s="15">
        <v>0.221644203168194</v>
      </c>
      <c r="G306" s="17">
        <v>-5.6145541272200103E-2</v>
      </c>
      <c r="H306" s="17">
        <v>0.93455263552037904</v>
      </c>
    </row>
    <row r="307" spans="1:8" x14ac:dyDescent="0.25">
      <c r="A307" s="12" t="s">
        <v>1688</v>
      </c>
      <c r="B307" s="12"/>
      <c r="C307" s="13">
        <v>1.25754223570568</v>
      </c>
      <c r="D307" s="13">
        <v>3.70854900968672E-2</v>
      </c>
      <c r="E307" s="15">
        <v>1.2793482530976299</v>
      </c>
      <c r="F307" s="15">
        <v>0.10751561658277201</v>
      </c>
      <c r="G307" s="17">
        <v>-4.58378789894082E-3</v>
      </c>
      <c r="H307" s="17">
        <v>0.99181702584814802</v>
      </c>
    </row>
    <row r="308" spans="1:8" x14ac:dyDescent="0.25">
      <c r="A308" s="12" t="s">
        <v>1668</v>
      </c>
      <c r="B308" s="12"/>
      <c r="C308" s="13">
        <v>1.25809694452654</v>
      </c>
      <c r="D308" s="13">
        <v>3.1218018596536199E-2</v>
      </c>
      <c r="E308" s="15">
        <v>0.96394381551869501</v>
      </c>
      <c r="F308" s="15">
        <v>0.21493634778724799</v>
      </c>
      <c r="G308" s="17">
        <v>-3.30921246897104E-2</v>
      </c>
      <c r="H308" s="17">
        <v>0.94869978593141302</v>
      </c>
    </row>
    <row r="309" spans="1:8" x14ac:dyDescent="0.25">
      <c r="A309" s="12" t="s">
        <v>1567</v>
      </c>
      <c r="B309" s="12"/>
      <c r="C309" s="13">
        <v>1.26612185627707</v>
      </c>
      <c r="D309" s="13">
        <v>6.6789111991663397E-3</v>
      </c>
      <c r="E309" s="15">
        <v>0.990749895201533</v>
      </c>
      <c r="F309" s="15">
        <v>8.8715526933767802E-2</v>
      </c>
      <c r="G309" s="17">
        <v>-1.9536636023488102E-3</v>
      </c>
      <c r="H309" s="17">
        <v>0.997337966590083</v>
      </c>
    </row>
    <row r="310" spans="1:8" x14ac:dyDescent="0.25">
      <c r="A310" s="12" t="s">
        <v>1679</v>
      </c>
      <c r="B310" s="12"/>
      <c r="C310" s="13">
        <v>1.27520573338216</v>
      </c>
      <c r="D310" s="13">
        <v>3.4565645128891598E-2</v>
      </c>
      <c r="E310" s="15">
        <v>1.6471836406578699</v>
      </c>
      <c r="F310" s="15">
        <v>7.0097615436180497E-2</v>
      </c>
      <c r="G310" s="17">
        <v>3.2623503446373901E-2</v>
      </c>
      <c r="H310" s="17">
        <v>0.95054554393638002</v>
      </c>
    </row>
    <row r="311" spans="1:8" x14ac:dyDescent="0.25">
      <c r="A311" s="12" t="s">
        <v>1654</v>
      </c>
      <c r="B311" s="12"/>
      <c r="C311" s="13">
        <v>1.2774392662608001</v>
      </c>
      <c r="D311" s="13">
        <v>2.5828766607961001E-2</v>
      </c>
      <c r="E311" s="15">
        <v>1.14730468546661</v>
      </c>
      <c r="F311" s="15">
        <v>6.90974680513987E-2</v>
      </c>
      <c r="G311" s="17">
        <v>-5.3356680329550502E-3</v>
      </c>
      <c r="H311" s="17">
        <v>0.99320527495421995</v>
      </c>
    </row>
    <row r="312" spans="1:8" x14ac:dyDescent="0.25">
      <c r="A312" s="12" t="s">
        <v>1619</v>
      </c>
      <c r="B312" s="12"/>
      <c r="C312" s="13">
        <v>1.29426184026908</v>
      </c>
      <c r="D312" s="13">
        <v>1.64453932301604E-2</v>
      </c>
      <c r="E312" s="15">
        <v>0.744696566763003</v>
      </c>
      <c r="F312" s="15">
        <v>0.35470401717615002</v>
      </c>
      <c r="G312" s="17">
        <v>-1.16412424876068E-2</v>
      </c>
      <c r="H312" s="17">
        <v>0.98984194763679501</v>
      </c>
    </row>
    <row r="313" spans="1:8" x14ac:dyDescent="0.25">
      <c r="A313" s="12" t="s">
        <v>1633</v>
      </c>
      <c r="B313" s="12"/>
      <c r="C313" s="13">
        <v>1.29974239145993</v>
      </c>
      <c r="D313" s="13">
        <v>2.07238815445689E-2</v>
      </c>
      <c r="E313" s="15">
        <v>0.59777432067398795</v>
      </c>
      <c r="F313" s="15">
        <v>0.52495872932751197</v>
      </c>
      <c r="G313" s="17">
        <v>-8.7759602025365702E-2</v>
      </c>
      <c r="H313" s="17">
        <v>0.87794964717686796</v>
      </c>
    </row>
    <row r="314" spans="1:8" x14ac:dyDescent="0.25">
      <c r="A314" s="12" t="s">
        <v>1677</v>
      </c>
      <c r="B314" s="12"/>
      <c r="C314" s="13">
        <v>1.3039373703496899</v>
      </c>
      <c r="D314" s="13">
        <v>3.4014540213684601E-2</v>
      </c>
      <c r="E314" s="15">
        <v>0.59390343544160296</v>
      </c>
      <c r="F314" s="15">
        <v>0.57235127888603599</v>
      </c>
      <c r="G314" s="17">
        <v>-4.2415278918965703E-2</v>
      </c>
      <c r="H314" s="17">
        <v>0.93123567666488904</v>
      </c>
    </row>
    <row r="315" spans="1:8" x14ac:dyDescent="0.25">
      <c r="A315" s="12" t="s">
        <v>1686</v>
      </c>
      <c r="B315" s="12"/>
      <c r="C315" s="13">
        <v>1.3119930197921501</v>
      </c>
      <c r="D315" s="13">
        <v>3.59908514936687E-2</v>
      </c>
      <c r="E315" s="15">
        <v>1.2389153038257801</v>
      </c>
      <c r="F315" s="15">
        <v>7.2209406358523701E-2</v>
      </c>
      <c r="G315" s="17">
        <v>-3.0440868405802401E-2</v>
      </c>
      <c r="H315" s="17">
        <v>0.95480777027536601</v>
      </c>
    </row>
    <row r="316" spans="1:8" x14ac:dyDescent="0.25">
      <c r="A316" s="12" t="s">
        <v>1664</v>
      </c>
      <c r="B316" s="12"/>
      <c r="C316" s="13">
        <v>1.3244488143537001</v>
      </c>
      <c r="D316" s="13">
        <v>2.9790197928962502E-2</v>
      </c>
      <c r="E316" s="15">
        <v>1.26973988782984</v>
      </c>
      <c r="F316" s="15">
        <v>7.6823457903084702E-2</v>
      </c>
      <c r="G316" s="17">
        <v>8.7467498820505193E-3</v>
      </c>
      <c r="H316" s="17">
        <v>0.98887772038381105</v>
      </c>
    </row>
    <row r="317" spans="1:8" x14ac:dyDescent="0.25">
      <c r="A317" s="12" t="s">
        <v>1642</v>
      </c>
      <c r="B317" s="12"/>
      <c r="C317" s="13">
        <v>1.3258429408588801</v>
      </c>
      <c r="D317" s="13">
        <v>2.29606517443132E-2</v>
      </c>
      <c r="E317" s="15">
        <v>1.08200909269794</v>
      </c>
      <c r="F317" s="15">
        <v>0.105187584674007</v>
      </c>
      <c r="G317" s="17">
        <v>6.71582245293226E-3</v>
      </c>
      <c r="H317" s="17">
        <v>0.99320527495421995</v>
      </c>
    </row>
    <row r="318" spans="1:8" x14ac:dyDescent="0.25">
      <c r="A318" s="12" t="s">
        <v>1543</v>
      </c>
      <c r="B318" s="12"/>
      <c r="C318" s="13">
        <v>1.3290918969165</v>
      </c>
      <c r="D318" s="13">
        <v>3.9003324552516999E-3</v>
      </c>
      <c r="E318" s="15">
        <v>1.0886854744721199</v>
      </c>
      <c r="F318" s="15">
        <v>5.3979846008996399E-2</v>
      </c>
      <c r="G318" s="17">
        <v>-5.2415243647298097E-2</v>
      </c>
      <c r="H318" s="17">
        <v>0.93927811196283595</v>
      </c>
    </row>
    <row r="319" spans="1:8" x14ac:dyDescent="0.25">
      <c r="A319" s="12" t="s">
        <v>1699</v>
      </c>
      <c r="B319" s="12"/>
      <c r="C319" s="13">
        <v>1.3348718875780601</v>
      </c>
      <c r="D319" s="13">
        <v>4.4634666575101699E-2</v>
      </c>
      <c r="E319" s="15">
        <v>1.15985923085414</v>
      </c>
      <c r="F319" s="15">
        <v>0.169542563157526</v>
      </c>
      <c r="G319" s="17">
        <v>-4.6328168813520303E-2</v>
      </c>
      <c r="H319" s="17">
        <v>0.93025188152504601</v>
      </c>
    </row>
    <row r="320" spans="1:8" x14ac:dyDescent="0.25">
      <c r="A320" s="12" t="s">
        <v>1697</v>
      </c>
      <c r="B320" s="12"/>
      <c r="C320" s="13">
        <v>1.3358629487457401</v>
      </c>
      <c r="D320" s="13">
        <v>4.3477890376009298E-2</v>
      </c>
      <c r="E320" s="15">
        <v>0.84971532760545698</v>
      </c>
      <c r="F320" s="15">
        <v>0.30449326448666397</v>
      </c>
      <c r="G320" s="17">
        <v>1.43890768272884E-2</v>
      </c>
      <c r="H320" s="17">
        <v>0.97363607915638095</v>
      </c>
    </row>
    <row r="321" spans="1:8" x14ac:dyDescent="0.25">
      <c r="A321" s="12" t="s">
        <v>1562</v>
      </c>
      <c r="B321" s="12"/>
      <c r="C321" s="13">
        <v>1.3423128247451701</v>
      </c>
      <c r="D321" s="13">
        <v>5.8534302733760099E-3</v>
      </c>
      <c r="E321" s="15">
        <v>1.0397270460560899</v>
      </c>
      <c r="F321" s="15">
        <v>7.1523469535227202E-2</v>
      </c>
      <c r="G321" s="17">
        <v>-4.8831748504755801E-2</v>
      </c>
      <c r="H321" s="17">
        <v>0.94713212166590599</v>
      </c>
    </row>
    <row r="322" spans="1:8" x14ac:dyDescent="0.25">
      <c r="A322" s="12" t="s">
        <v>1597</v>
      </c>
      <c r="B322" s="12"/>
      <c r="C322" s="13">
        <v>1.3446703196662999</v>
      </c>
      <c r="D322" s="13">
        <v>1.1802374176660999E-2</v>
      </c>
      <c r="E322" s="15">
        <v>1.0375556804812101</v>
      </c>
      <c r="F322" s="15">
        <v>8.0557793940601502E-2</v>
      </c>
      <c r="G322" s="17">
        <v>-9.4712127773918103E-2</v>
      </c>
      <c r="H322" s="17">
        <v>0.93025188152504601</v>
      </c>
    </row>
    <row r="323" spans="1:8" x14ac:dyDescent="0.25">
      <c r="A323" s="12" t="s">
        <v>1680</v>
      </c>
      <c r="B323" s="12"/>
      <c r="C323" s="13">
        <v>1.35339514410531</v>
      </c>
      <c r="D323" s="13">
        <v>3.4723515730030297E-2</v>
      </c>
      <c r="E323" s="15">
        <v>0.944249782509192</v>
      </c>
      <c r="F323" s="15">
        <v>0.253813076931523</v>
      </c>
      <c r="G323" s="17">
        <v>5.98992694975896E-2</v>
      </c>
      <c r="H323" s="17">
        <v>0.93979642659919205</v>
      </c>
    </row>
    <row r="324" spans="1:8" x14ac:dyDescent="0.25">
      <c r="A324" s="12" t="s">
        <v>1672</v>
      </c>
      <c r="B324" s="12"/>
      <c r="C324" s="13">
        <v>1.35558051588458</v>
      </c>
      <c r="D324" s="13">
        <v>3.3284691145828001E-2</v>
      </c>
      <c r="E324" s="15">
        <v>0.97145784270135205</v>
      </c>
      <c r="F324" s="15">
        <v>0.28585696977897901</v>
      </c>
      <c r="G324" s="17">
        <v>-7.2839855523353994E-2</v>
      </c>
      <c r="H324" s="17">
        <v>0.93025188152504601</v>
      </c>
    </row>
    <row r="325" spans="1:8" x14ac:dyDescent="0.25">
      <c r="A325" s="12" t="s">
        <v>1547</v>
      </c>
      <c r="B325" s="12"/>
      <c r="C325" s="13">
        <v>1.3670379111362501</v>
      </c>
      <c r="D325" s="13">
        <v>4.5776357604659203E-3</v>
      </c>
      <c r="E325" s="15">
        <v>1.2550793151638799</v>
      </c>
      <c r="F325" s="15">
        <v>5.8255995374345802E-2</v>
      </c>
      <c r="G325" s="17">
        <v>-0.115494608613776</v>
      </c>
      <c r="H325" s="17">
        <v>0.93025188152504601</v>
      </c>
    </row>
    <row r="326" spans="1:8" x14ac:dyDescent="0.25">
      <c r="A326" s="12" t="s">
        <v>1661</v>
      </c>
      <c r="B326" s="12"/>
      <c r="C326" s="13">
        <v>1.3815395837437501</v>
      </c>
      <c r="D326" s="13">
        <v>2.9315590122232501E-2</v>
      </c>
      <c r="E326" s="15">
        <v>0.94976822155631102</v>
      </c>
      <c r="F326" s="15">
        <v>0.221214641205813</v>
      </c>
      <c r="G326" s="17">
        <v>-3.6802870698268597E-2</v>
      </c>
      <c r="H326" s="17">
        <v>0.95274397040565195</v>
      </c>
    </row>
    <row r="327" spans="1:8" x14ac:dyDescent="0.25">
      <c r="A327" s="12" t="s">
        <v>1556</v>
      </c>
      <c r="B327" s="12"/>
      <c r="C327" s="13">
        <v>1.3874909340219399</v>
      </c>
      <c r="D327" s="13">
        <v>5.1497237263927499E-3</v>
      </c>
      <c r="E327" s="15">
        <v>0.93388596298159898</v>
      </c>
      <c r="F327" s="15">
        <v>0.23191014743381</v>
      </c>
      <c r="G327" s="17">
        <v>-1.00576237338184E-2</v>
      </c>
      <c r="H327" s="17">
        <v>0.98991727719065103</v>
      </c>
    </row>
    <row r="328" spans="1:8" x14ac:dyDescent="0.25">
      <c r="A328" s="12" t="s">
        <v>1482</v>
      </c>
      <c r="B328" s="12" t="s">
        <v>1709</v>
      </c>
      <c r="C328" s="13">
        <v>1.40030823632299</v>
      </c>
      <c r="D328" s="13">
        <v>1.1898717373523801E-4</v>
      </c>
      <c r="E328" s="15">
        <v>0.64293792753403201</v>
      </c>
      <c r="F328" s="15">
        <v>0.41830094621706798</v>
      </c>
      <c r="G328" s="17">
        <v>-0.60350694471516397</v>
      </c>
      <c r="H328" s="17">
        <v>5.9076514300104702E-2</v>
      </c>
    </row>
    <row r="329" spans="1:8" x14ac:dyDescent="0.25">
      <c r="A329" s="12" t="s">
        <v>1629</v>
      </c>
      <c r="B329" s="12"/>
      <c r="C329" s="13">
        <v>1.4068288676896601</v>
      </c>
      <c r="D329" s="13">
        <v>1.9325548392180199E-2</v>
      </c>
      <c r="E329" s="15">
        <v>1.07780311900958</v>
      </c>
      <c r="F329" s="15">
        <v>0.13278649333800499</v>
      </c>
      <c r="G329" s="17">
        <v>3.8253860788970397E-2</v>
      </c>
      <c r="H329" s="17">
        <v>0.96079687024685401</v>
      </c>
    </row>
    <row r="330" spans="1:8" x14ac:dyDescent="0.25">
      <c r="A330" s="12" t="s">
        <v>1474</v>
      </c>
      <c r="B330" s="12"/>
      <c r="C330" s="13">
        <v>1.4641243385367699</v>
      </c>
      <c r="D330" s="14">
        <v>4.0218070199586202E-5</v>
      </c>
      <c r="E330" s="15">
        <v>0.78359084864451101</v>
      </c>
      <c r="F330" s="15">
        <v>0.21241528803040999</v>
      </c>
      <c r="G330" s="17">
        <v>-0.38253017263373201</v>
      </c>
      <c r="H330" s="17">
        <v>0.25877481267762897</v>
      </c>
    </row>
    <row r="331" spans="1:8" x14ac:dyDescent="0.25">
      <c r="A331" s="12" t="s">
        <v>1638</v>
      </c>
      <c r="B331" s="12"/>
      <c r="C331" s="13">
        <v>1.46632287718595</v>
      </c>
      <c r="D331" s="13">
        <v>2.2244714554422399E-2</v>
      </c>
      <c r="E331" s="15">
        <v>0.817898259587584</v>
      </c>
      <c r="F331" s="15">
        <v>0.334819284218205</v>
      </c>
      <c r="G331" s="17">
        <v>3.2815528590068199E-2</v>
      </c>
      <c r="H331" s="17">
        <v>0.940090375887356</v>
      </c>
    </row>
    <row r="332" spans="1:8" x14ac:dyDescent="0.25">
      <c r="A332" s="12" t="s">
        <v>1628</v>
      </c>
      <c r="B332" s="12"/>
      <c r="C332" s="13">
        <v>1.4974626627890499</v>
      </c>
      <c r="D332" s="13">
        <v>1.9084101868813E-2</v>
      </c>
      <c r="E332" s="15">
        <v>0.84354254477393198</v>
      </c>
      <c r="F332" s="15">
        <v>0.36752691433516599</v>
      </c>
      <c r="G332" s="17">
        <v>-9.3699687040138202E-2</v>
      </c>
      <c r="H332" s="17">
        <v>0.93025188152504601</v>
      </c>
    </row>
    <row r="333" spans="1:8" x14ac:dyDescent="0.25">
      <c r="A333" s="12" t="s">
        <v>1666</v>
      </c>
      <c r="B333" s="12"/>
      <c r="C333" s="13">
        <v>1.57505702174216</v>
      </c>
      <c r="D333" s="13">
        <v>3.0736395300659199E-2</v>
      </c>
      <c r="E333" s="15">
        <v>1.2633417958839399</v>
      </c>
      <c r="F333" s="15">
        <v>0.15513700783804199</v>
      </c>
      <c r="G333" s="17">
        <v>2.7311585094538599E-2</v>
      </c>
      <c r="H333" s="17">
        <v>0.94350601282483504</v>
      </c>
    </row>
    <row r="334" spans="1:8" x14ac:dyDescent="0.25">
      <c r="A334" s="12" t="s">
        <v>1622</v>
      </c>
      <c r="B334" s="12"/>
      <c r="C334" s="13">
        <v>1.57808633039686</v>
      </c>
      <c r="D334" s="13">
        <v>1.7774694934949601E-2</v>
      </c>
      <c r="E334" s="15">
        <v>1.3417179271473101</v>
      </c>
      <c r="F334" s="15">
        <v>8.5769518800590694E-2</v>
      </c>
      <c r="G334" s="17">
        <v>4.2653404337964398E-2</v>
      </c>
      <c r="H334" s="17">
        <v>0.93025188152504601</v>
      </c>
    </row>
    <row r="335" spans="1:8" x14ac:dyDescent="0.25">
      <c r="A335" s="12" t="s">
        <v>1584</v>
      </c>
      <c r="B335" s="12"/>
      <c r="C335" s="13">
        <v>1.5850537883259801</v>
      </c>
      <c r="D335" s="13">
        <v>9.9792186408056097E-3</v>
      </c>
      <c r="E335" s="15">
        <v>1.0479484303920299</v>
      </c>
      <c r="F335" s="15">
        <v>0.11839129426436</v>
      </c>
      <c r="G335" s="17">
        <v>-8.6439203297957096E-2</v>
      </c>
      <c r="H335" s="17">
        <v>0.93025188152504601</v>
      </c>
    </row>
    <row r="336" spans="1:8" x14ac:dyDescent="0.25">
      <c r="A336" s="12" t="s">
        <v>1573</v>
      </c>
      <c r="B336" s="12"/>
      <c r="C336" s="13">
        <v>1.6280821494826201</v>
      </c>
      <c r="D336" s="13">
        <v>7.6025752911163501E-3</v>
      </c>
      <c r="E336" s="15">
        <v>1.02740561942673</v>
      </c>
      <c r="F336" s="15">
        <v>0.18799742776852499</v>
      </c>
      <c r="G336" s="17">
        <v>-0.21076967181912901</v>
      </c>
      <c r="H336" s="17">
        <v>0.54581482345892096</v>
      </c>
    </row>
    <row r="337" spans="1:8" x14ac:dyDescent="0.25">
      <c r="A337" s="12" t="s">
        <v>1660</v>
      </c>
      <c r="B337" s="12"/>
      <c r="C337" s="13">
        <v>1.6343243160396499</v>
      </c>
      <c r="D337" s="13">
        <v>2.8745937571399701E-2</v>
      </c>
      <c r="E337" s="15">
        <v>0.89638525735132102</v>
      </c>
      <c r="F337" s="15">
        <v>0.319960585479308</v>
      </c>
      <c r="G337" s="17">
        <v>-4.3264091048238196E-3</v>
      </c>
      <c r="H337" s="17">
        <v>0.990234504645091</v>
      </c>
    </row>
    <row r="338" spans="1:8" x14ac:dyDescent="0.25">
      <c r="A338" s="12" t="s">
        <v>1541</v>
      </c>
      <c r="B338" s="12"/>
      <c r="C338" s="13">
        <v>1.6713298470956499</v>
      </c>
      <c r="D338" s="13">
        <v>3.8021311146561598E-3</v>
      </c>
      <c r="E338" s="15">
        <v>0.83793933935548304</v>
      </c>
      <c r="F338" s="15">
        <v>0.29873855073039701</v>
      </c>
      <c r="G338" s="17">
        <v>-1.5211811039529999E-2</v>
      </c>
      <c r="H338" s="17">
        <v>0.97877396430806196</v>
      </c>
    </row>
    <row r="339" spans="1:8" x14ac:dyDescent="0.25">
      <c r="A339" s="12" t="s">
        <v>1535</v>
      </c>
      <c r="B339" s="12"/>
      <c r="C339" s="13">
        <v>1.6917315706147</v>
      </c>
      <c r="D339" s="13">
        <v>3.3062803879310501E-3</v>
      </c>
      <c r="E339" s="15">
        <v>0.88248276415377802</v>
      </c>
      <c r="F339" s="15">
        <v>0.25188506865710097</v>
      </c>
      <c r="G339" s="17">
        <v>-7.4906998622758904E-3</v>
      </c>
      <c r="H339" s="17">
        <v>0.98887772038381105</v>
      </c>
    </row>
    <row r="340" spans="1:8" x14ac:dyDescent="0.25">
      <c r="A340" s="12" t="s">
        <v>1531</v>
      </c>
      <c r="B340" s="12"/>
      <c r="C340" s="13">
        <v>1.7413724040985299</v>
      </c>
      <c r="D340" s="13">
        <v>2.9267759504486802E-3</v>
      </c>
      <c r="E340" s="15">
        <v>0.74820074574150797</v>
      </c>
      <c r="F340" s="15">
        <v>0.36705185202444202</v>
      </c>
      <c r="G340" s="17">
        <v>-0.323105378027783</v>
      </c>
      <c r="H340" s="17">
        <v>0.28045271480142397</v>
      </c>
    </row>
    <row r="341" spans="1:8" x14ac:dyDescent="0.25">
      <c r="A341" s="12" t="s">
        <v>1641</v>
      </c>
      <c r="B341" s="12"/>
      <c r="C341" s="13">
        <v>1.7447777775212401</v>
      </c>
      <c r="D341" s="13">
        <v>2.2805289082595499E-2</v>
      </c>
      <c r="E341" s="15">
        <v>0.37853867702035399</v>
      </c>
      <c r="F341" s="15">
        <v>0.77105888528495703</v>
      </c>
      <c r="G341" s="17">
        <v>-2.01139377134626E-2</v>
      </c>
      <c r="H341" s="17">
        <v>0.95589402342188601</v>
      </c>
    </row>
    <row r="342" spans="1:8" x14ac:dyDescent="0.25">
      <c r="A342" s="12" t="s">
        <v>1615</v>
      </c>
      <c r="B342" s="12"/>
      <c r="C342" s="13">
        <v>1.7863978415081101</v>
      </c>
      <c r="D342" s="13">
        <v>1.5070672498633E-2</v>
      </c>
      <c r="E342" s="15">
        <v>1.31535811909517</v>
      </c>
      <c r="F342" s="15">
        <v>0.127118103003065</v>
      </c>
      <c r="G342" s="17">
        <v>-0.140100405804684</v>
      </c>
      <c r="H342" s="17">
        <v>0.69793448967466898</v>
      </c>
    </row>
    <row r="343" spans="1:8" x14ac:dyDescent="0.25">
      <c r="A343" s="12" t="s">
        <v>1578</v>
      </c>
      <c r="B343" s="12" t="s">
        <v>1715</v>
      </c>
      <c r="C343" s="13">
        <v>1.79740758283444</v>
      </c>
      <c r="D343" s="13">
        <v>8.7883348107028903E-3</v>
      </c>
      <c r="E343" s="15">
        <v>1.1617289901466199</v>
      </c>
      <c r="F343" s="15">
        <v>0.219704042556401</v>
      </c>
      <c r="G343" s="17">
        <v>2.05458196073808E-3</v>
      </c>
      <c r="H343" s="17">
        <v>0.99833575609871295</v>
      </c>
    </row>
    <row r="344" spans="1:8" x14ac:dyDescent="0.25">
      <c r="A344" s="12" t="s">
        <v>1614</v>
      </c>
      <c r="B344" s="12"/>
      <c r="C344" s="13">
        <v>1.89134755810547</v>
      </c>
      <c r="D344" s="13">
        <v>1.5050222151975001E-2</v>
      </c>
      <c r="E344" s="15">
        <v>1.29415506586486</v>
      </c>
      <c r="F344" s="15">
        <v>0.15953164086284399</v>
      </c>
      <c r="G344" s="17">
        <v>-0.62262723180272295</v>
      </c>
      <c r="H344" s="17">
        <v>8.1601309536115194E-3</v>
      </c>
    </row>
    <row r="345" spans="1:8" x14ac:dyDescent="0.25">
      <c r="A345" s="12" t="s">
        <v>1644</v>
      </c>
      <c r="B345" s="12"/>
      <c r="C345" s="13">
        <v>1.9462583879240001</v>
      </c>
      <c r="D345" s="13">
        <v>2.3662449180514401E-2</v>
      </c>
      <c r="E345" s="15">
        <v>1.75161769197775</v>
      </c>
      <c r="F345" s="15">
        <v>5.9543023755546799E-2</v>
      </c>
      <c r="G345" s="17">
        <v>-1.9289965745274199E-2</v>
      </c>
      <c r="H345" s="17">
        <v>0.95897327583891201</v>
      </c>
    </row>
    <row r="346" spans="1:8" x14ac:dyDescent="0.25">
      <c r="A346" s="12" t="s">
        <v>1570</v>
      </c>
      <c r="B346" s="12"/>
      <c r="C346" s="13">
        <v>1.9854818842022299</v>
      </c>
      <c r="D346" s="13">
        <v>7.1964134668858898E-3</v>
      </c>
      <c r="E346" s="15">
        <v>1.3622721229944299</v>
      </c>
      <c r="F346" s="15">
        <v>0.119160415575703</v>
      </c>
      <c r="G346" s="17">
        <v>3.5480192412143903E-2</v>
      </c>
      <c r="H346" s="17">
        <v>0.933215369149625</v>
      </c>
    </row>
    <row r="347" spans="1:8" x14ac:dyDescent="0.25">
      <c r="A347" s="12" t="s">
        <v>1557</v>
      </c>
      <c r="B347" s="12"/>
      <c r="C347" s="13">
        <v>2.0265567902014601</v>
      </c>
      <c r="D347" s="13">
        <v>5.2402624949607103E-3</v>
      </c>
      <c r="E347" s="15">
        <v>1.7006238872258299</v>
      </c>
      <c r="F347" s="15">
        <v>7.4429525422900794E-2</v>
      </c>
      <c r="G347" s="17">
        <v>4.5859267553921698E-4</v>
      </c>
      <c r="H347" s="17">
        <v>0.99953657938633</v>
      </c>
    </row>
    <row r="348" spans="1:8" x14ac:dyDescent="0.25">
      <c r="A348" s="12" t="s">
        <v>1606</v>
      </c>
      <c r="B348" s="12"/>
      <c r="C348" s="13">
        <v>2.0484910469236102</v>
      </c>
      <c r="D348" s="13">
        <v>1.2658050498004701E-2</v>
      </c>
      <c r="E348" s="15">
        <v>1.1562232431570201</v>
      </c>
      <c r="F348" s="15">
        <v>0.204688674666342</v>
      </c>
      <c r="G348" s="17">
        <v>-2.6389967653157799E-2</v>
      </c>
      <c r="H348" s="17">
        <v>0.93025188152504601</v>
      </c>
    </row>
    <row r="349" spans="1:8" x14ac:dyDescent="0.25">
      <c r="A349" s="12" t="s">
        <v>1635</v>
      </c>
      <c r="B349" s="12"/>
      <c r="C349" s="13">
        <v>2.1105569829579101</v>
      </c>
      <c r="D349" s="13">
        <v>2.1724047033810302E-2</v>
      </c>
      <c r="E349" s="15">
        <v>0.63963960109760198</v>
      </c>
      <c r="F349" s="15">
        <v>0.48184830531182798</v>
      </c>
      <c r="G349" s="17">
        <v>-1.9833325880351501E-3</v>
      </c>
      <c r="H349" s="17">
        <v>0.99320527495421995</v>
      </c>
    </row>
    <row r="350" spans="1:8" x14ac:dyDescent="0.25">
      <c r="A350" s="12" t="s">
        <v>1569</v>
      </c>
      <c r="B350" s="12"/>
      <c r="C350" s="13">
        <v>2.2307081945225402</v>
      </c>
      <c r="D350" s="13">
        <v>7.1799031813790902E-3</v>
      </c>
      <c r="E350" s="15">
        <v>1.6560844454836301</v>
      </c>
      <c r="F350" s="15">
        <v>5.6723040139704903E-2</v>
      </c>
      <c r="G350" s="17">
        <v>2.7084155476826102E-2</v>
      </c>
      <c r="H350" s="17">
        <v>0.95819784156200405</v>
      </c>
    </row>
    <row r="351" spans="1:8" x14ac:dyDescent="0.25">
      <c r="A351" s="12" t="s">
        <v>1702</v>
      </c>
      <c r="B351" s="12"/>
      <c r="C351" s="13">
        <v>2.23445698731107</v>
      </c>
      <c r="D351" s="13">
        <v>4.68673156538323E-2</v>
      </c>
      <c r="E351" s="15">
        <v>1.9507212194450501</v>
      </c>
      <c r="F351" s="15">
        <v>5.0409645361969298E-2</v>
      </c>
      <c r="G351" s="17">
        <v>6.8506682611644304E-2</v>
      </c>
      <c r="H351" s="17">
        <v>0.772506390842983</v>
      </c>
    </row>
    <row r="352" spans="1:8" x14ac:dyDescent="0.25">
      <c r="A352" s="12" t="s">
        <v>1546</v>
      </c>
      <c r="B352" s="12" t="s">
        <v>1713</v>
      </c>
      <c r="C352" s="13">
        <v>2.3043519079112502</v>
      </c>
      <c r="D352" s="13">
        <v>4.4122612238766297E-3</v>
      </c>
      <c r="E352" s="15">
        <v>1.7642008238282201</v>
      </c>
      <c r="F352" s="15">
        <v>9.09356962846605E-2</v>
      </c>
      <c r="G352" s="17">
        <v>-3.4198902380200999E-2</v>
      </c>
      <c r="H352" s="17">
        <v>0.93589294112458499</v>
      </c>
    </row>
    <row r="353" spans="1:8" x14ac:dyDescent="0.25">
      <c r="A353" s="12" t="s">
        <v>1563</v>
      </c>
      <c r="B353" s="12"/>
      <c r="C353" s="13">
        <v>2.3974873808283901</v>
      </c>
      <c r="D353" s="13">
        <v>6.1848732820224397E-3</v>
      </c>
      <c r="E353" s="15">
        <v>1.82080076333701</v>
      </c>
      <c r="F353" s="15">
        <v>7.5924089356798105E-2</v>
      </c>
      <c r="G353" s="17">
        <v>-7.8571364635548396E-2</v>
      </c>
      <c r="H353" s="17">
        <v>0.93025188152504601</v>
      </c>
    </row>
    <row r="354" spans="1:8" x14ac:dyDescent="0.25">
      <c r="A354" s="12" t="s">
        <v>1617</v>
      </c>
      <c r="B354" s="12"/>
      <c r="C354" s="13">
        <v>2.6927974534807402</v>
      </c>
      <c r="D354" s="13">
        <v>1.5540134254153799E-2</v>
      </c>
      <c r="E354" s="15">
        <v>0.876687970651715</v>
      </c>
      <c r="F354" s="15">
        <v>0.33627197739475601</v>
      </c>
      <c r="G354" s="17">
        <v>3.3347197015571699E-3</v>
      </c>
      <c r="H354" s="17">
        <v>1</v>
      </c>
    </row>
    <row r="355" spans="1:8" x14ac:dyDescent="0.25">
      <c r="A355" s="12" t="s">
        <v>1703</v>
      </c>
      <c r="B355" s="12"/>
      <c r="C355" s="13">
        <v>2.91447178967978</v>
      </c>
      <c r="D355" s="13">
        <v>4.7037241683260997E-2</v>
      </c>
      <c r="E355" s="15">
        <v>2.0691581258834799</v>
      </c>
      <c r="F355" s="15">
        <v>0.105451459737125</v>
      </c>
      <c r="G355" s="17">
        <v>1.9647675222961101E-2</v>
      </c>
      <c r="H355" s="17">
        <v>1</v>
      </c>
    </row>
    <row r="356" spans="1:8" x14ac:dyDescent="0.25">
      <c r="A356" s="12" t="s">
        <v>1618</v>
      </c>
      <c r="B356" s="12"/>
      <c r="C356" s="13">
        <v>5.5522439083294497</v>
      </c>
      <c r="D356" s="13">
        <v>1.6173605351257201E-2</v>
      </c>
      <c r="E356" s="15">
        <v>0.57652803956910903</v>
      </c>
      <c r="F356" s="15">
        <v>5.2973521544292801E-2</v>
      </c>
      <c r="G356" s="17">
        <v>1.9933108382532601E-2</v>
      </c>
      <c r="H356" s="17">
        <v>1</v>
      </c>
    </row>
    <row r="357" spans="1:8" x14ac:dyDescent="0.25">
      <c r="A357" s="12" t="s">
        <v>1493</v>
      </c>
      <c r="B357" s="12"/>
      <c r="C357" s="13">
        <v>6.2974741753690902</v>
      </c>
      <c r="D357" s="13">
        <v>4.0581638930733098E-4</v>
      </c>
      <c r="E357" s="15">
        <v>3.1656213616750901</v>
      </c>
      <c r="F357" s="15">
        <v>5.9372528932624798E-2</v>
      </c>
      <c r="G357" s="17">
        <v>8.7492965135185004E-4</v>
      </c>
      <c r="H357" s="17">
        <v>1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R dependence overview</vt:lpstr>
      <vt:lpstr>eat-2 down DEG dependent matrix</vt:lpstr>
      <vt:lpstr>eat-2 up DEG dependent matrix</vt:lpstr>
      <vt:lpstr>eat-2 DE, mxl-2 dependent</vt:lpstr>
      <vt:lpstr>eat-2 DE, pha-4 dependent</vt:lpstr>
      <vt:lpstr>eat-2 DE, daf-16 depend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Cornwell</dc:creator>
  <cp:lastModifiedBy>Adam Cornwell</cp:lastModifiedBy>
  <dcterms:created xsi:type="dcterms:W3CDTF">2023-08-24T13:30:21Z</dcterms:created>
  <dcterms:modified xsi:type="dcterms:W3CDTF">2023-08-24T17:50:12Z</dcterms:modified>
</cp:coreProperties>
</file>